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iikkalund/Documents/PROJECTS/ClinicalEpigeneticsRevisionII/Submitted_190625/"/>
    </mc:Choice>
  </mc:AlternateContent>
  <xr:revisionPtr revIDLastSave="0" documentId="13_ncr:1_{E092BFE4-4018-6F46-B520-F3B88B6D7FAF}" xr6:coauthVersionLast="43" xr6:coauthVersionMax="43" xr10:uidLastSave="{00000000-0000-0000-0000-000000000000}"/>
  <bookViews>
    <workbookView xWindow="920" yWindow="1080" windowWidth="24680" windowHeight="13940" tabRatio="500" activeTab="2" xr2:uid="{00000000-000D-0000-FFFF-FFFF00000000}"/>
  </bookViews>
  <sheets>
    <sheet name="a. FMZ_DMS" sheetId="3" r:id="rId1"/>
    <sheet name="b. FDZ_DMS" sheetId="4" r:id="rId2"/>
    <sheet name="c. Both_Fin_DMS" sheetId="9" r:id="rId3"/>
    <sheet name="d. brain_DMS" sheetId="8" r:id="rId4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" i="9" l="1"/>
  <c r="S8" i="9"/>
  <c r="S9" i="9"/>
  <c r="S10" i="9"/>
  <c r="S11" i="9"/>
  <c r="S12" i="9"/>
  <c r="S13" i="9"/>
  <c r="S14" i="9"/>
  <c r="S15" i="9"/>
  <c r="S16" i="9"/>
  <c r="S6" i="9"/>
  <c r="Q16" i="9"/>
  <c r="Q15" i="9"/>
  <c r="Q14" i="9"/>
  <c r="Q13" i="9"/>
  <c r="Q12" i="9"/>
  <c r="Q11" i="9"/>
  <c r="Q10" i="9"/>
  <c r="Q9" i="9"/>
  <c r="Q8" i="9"/>
  <c r="Q7" i="9"/>
  <c r="Q6" i="9"/>
  <c r="U118" i="8"/>
  <c r="T118" i="8"/>
  <c r="U117" i="8"/>
  <c r="T117" i="8"/>
  <c r="U116" i="8"/>
  <c r="T116" i="8"/>
  <c r="U115" i="8"/>
  <c r="T115" i="8"/>
  <c r="U114" i="8"/>
  <c r="T114" i="8"/>
  <c r="U113" i="8"/>
  <c r="T113" i="8"/>
  <c r="U112" i="8"/>
  <c r="T112" i="8"/>
  <c r="U111" i="8"/>
  <c r="T111" i="8"/>
  <c r="U110" i="8"/>
  <c r="T110" i="8"/>
  <c r="U109" i="8"/>
  <c r="T109" i="8"/>
  <c r="U108" i="8"/>
  <c r="T108" i="8"/>
  <c r="U107" i="8"/>
  <c r="T107" i="8"/>
  <c r="U106" i="8"/>
  <c r="T106" i="8"/>
  <c r="U105" i="8"/>
  <c r="T105" i="8"/>
  <c r="U104" i="8"/>
  <c r="T104" i="8"/>
  <c r="U103" i="8"/>
  <c r="T103" i="8"/>
  <c r="U102" i="8"/>
  <c r="T102" i="8"/>
  <c r="U101" i="8"/>
  <c r="T101" i="8"/>
  <c r="U100" i="8"/>
  <c r="T100" i="8"/>
  <c r="U99" i="8"/>
  <c r="T99" i="8"/>
  <c r="U98" i="8"/>
  <c r="T98" i="8"/>
  <c r="U97" i="8"/>
  <c r="T97" i="8"/>
  <c r="U96" i="8"/>
  <c r="T96" i="8"/>
  <c r="U95" i="8"/>
  <c r="T95" i="8"/>
  <c r="U94" i="8"/>
  <c r="T94" i="8"/>
  <c r="U93" i="8"/>
  <c r="T93" i="8"/>
  <c r="U92" i="8"/>
  <c r="T92" i="8"/>
  <c r="U91" i="8"/>
  <c r="T91" i="8"/>
  <c r="U90" i="8"/>
  <c r="T90" i="8"/>
  <c r="U89" i="8"/>
  <c r="T89" i="8"/>
  <c r="U88" i="8"/>
  <c r="T88" i="8"/>
  <c r="U87" i="8"/>
  <c r="T87" i="8"/>
  <c r="U86" i="8"/>
  <c r="T86" i="8"/>
  <c r="U85" i="8"/>
  <c r="T85" i="8"/>
  <c r="U84" i="8"/>
  <c r="T84" i="8"/>
  <c r="U83" i="8"/>
  <c r="T83" i="8"/>
  <c r="U82" i="8"/>
  <c r="T82" i="8"/>
  <c r="U81" i="8"/>
  <c r="T81" i="8"/>
  <c r="U80" i="8"/>
  <c r="T80" i="8"/>
  <c r="U79" i="8"/>
  <c r="T79" i="8"/>
  <c r="U78" i="8"/>
  <c r="T78" i="8"/>
  <c r="U77" i="8"/>
  <c r="T77" i="8"/>
  <c r="U76" i="8"/>
  <c r="T76" i="8"/>
  <c r="U75" i="8"/>
  <c r="T75" i="8"/>
  <c r="U74" i="8"/>
  <c r="T74" i="8"/>
  <c r="U73" i="8"/>
  <c r="T73" i="8"/>
  <c r="U72" i="8"/>
  <c r="T72" i="8"/>
  <c r="U71" i="8"/>
  <c r="T71" i="8"/>
  <c r="U70" i="8"/>
  <c r="T70" i="8"/>
  <c r="U69" i="8"/>
  <c r="T69" i="8"/>
  <c r="U68" i="8"/>
  <c r="T68" i="8"/>
  <c r="U67" i="8"/>
  <c r="T67" i="8"/>
  <c r="U66" i="8"/>
  <c r="T66" i="8"/>
  <c r="U65" i="8"/>
  <c r="T65" i="8"/>
  <c r="U64" i="8"/>
  <c r="T64" i="8"/>
  <c r="U63" i="8"/>
  <c r="T63" i="8"/>
  <c r="U62" i="8"/>
  <c r="T62" i="8"/>
  <c r="U61" i="8"/>
  <c r="T61" i="8"/>
  <c r="U60" i="8"/>
  <c r="T60" i="8"/>
  <c r="U59" i="8"/>
  <c r="T59" i="8"/>
  <c r="U58" i="8"/>
  <c r="T58" i="8"/>
  <c r="U57" i="8"/>
  <c r="T57" i="8"/>
  <c r="U56" i="8"/>
  <c r="T56" i="8"/>
  <c r="U55" i="8"/>
  <c r="T55" i="8"/>
  <c r="U54" i="8"/>
  <c r="T54" i="8"/>
  <c r="U53" i="8"/>
  <c r="T53" i="8"/>
  <c r="U52" i="8"/>
  <c r="T52" i="8"/>
  <c r="U51" i="8"/>
  <c r="T51" i="8"/>
  <c r="U50" i="8"/>
  <c r="T50" i="8"/>
  <c r="U49" i="8"/>
  <c r="T49" i="8"/>
  <c r="U48" i="8"/>
  <c r="T48" i="8"/>
  <c r="U47" i="8"/>
  <c r="T47" i="8"/>
  <c r="U46" i="8"/>
  <c r="T46" i="8"/>
  <c r="U45" i="8"/>
  <c r="T45" i="8"/>
  <c r="U44" i="8"/>
  <c r="T44" i="8"/>
  <c r="U43" i="8"/>
  <c r="T43" i="8"/>
  <c r="U42" i="8"/>
  <c r="T42" i="8"/>
  <c r="U41" i="8"/>
  <c r="T41" i="8"/>
  <c r="U40" i="8"/>
  <c r="T40" i="8"/>
  <c r="U39" i="8"/>
  <c r="T39" i="8"/>
  <c r="U38" i="8"/>
  <c r="T38" i="8"/>
  <c r="U37" i="8"/>
  <c r="T37" i="8"/>
  <c r="U36" i="8"/>
  <c r="T36" i="8"/>
  <c r="U35" i="8"/>
  <c r="T35" i="8"/>
  <c r="U34" i="8"/>
  <c r="T34" i="8"/>
  <c r="U33" i="8"/>
  <c r="T33" i="8"/>
  <c r="U32" i="8"/>
  <c r="T32" i="8"/>
  <c r="U31" i="8"/>
  <c r="T31" i="8"/>
  <c r="U30" i="8"/>
  <c r="T30" i="8"/>
  <c r="U29" i="8"/>
  <c r="T29" i="8"/>
  <c r="U28" i="8"/>
  <c r="T28" i="8"/>
  <c r="U27" i="8"/>
  <c r="T27" i="8"/>
  <c r="U26" i="8"/>
  <c r="T26" i="8"/>
  <c r="U25" i="8"/>
  <c r="T25" i="8"/>
  <c r="U24" i="8"/>
  <c r="T24" i="8"/>
  <c r="U23" i="8"/>
  <c r="T23" i="8"/>
  <c r="U22" i="8"/>
  <c r="T22" i="8"/>
  <c r="U21" i="8"/>
  <c r="T21" i="8"/>
  <c r="U20" i="8"/>
  <c r="T20" i="8"/>
  <c r="U19" i="8"/>
  <c r="T19" i="8"/>
  <c r="U18" i="8"/>
  <c r="T18" i="8"/>
  <c r="U17" i="8"/>
  <c r="T17" i="8"/>
  <c r="U16" i="8"/>
  <c r="T16" i="8"/>
  <c r="U15" i="8"/>
  <c r="T15" i="8"/>
  <c r="U14" i="8"/>
  <c r="T14" i="8"/>
  <c r="U13" i="8"/>
  <c r="T13" i="8"/>
  <c r="U12" i="8"/>
  <c r="T12" i="8"/>
  <c r="U11" i="8"/>
  <c r="T11" i="8"/>
  <c r="U10" i="8"/>
  <c r="T10" i="8"/>
  <c r="U9" i="8"/>
  <c r="T9" i="8"/>
  <c r="U8" i="8"/>
  <c r="T8" i="8"/>
  <c r="U7" i="8"/>
  <c r="T7" i="8"/>
  <c r="U6" i="8"/>
  <c r="T6" i="8"/>
  <c r="U5" i="8"/>
  <c r="T5" i="8"/>
  <c r="U205" i="8"/>
  <c r="T205" i="8"/>
  <c r="U204" i="8"/>
  <c r="T204" i="8"/>
  <c r="U203" i="8"/>
  <c r="T203" i="8"/>
  <c r="U202" i="8"/>
  <c r="T202" i="8"/>
  <c r="U201" i="8"/>
  <c r="T201" i="8"/>
  <c r="U200" i="8"/>
  <c r="T200" i="8"/>
  <c r="U199" i="8"/>
  <c r="T199" i="8"/>
  <c r="U198" i="8"/>
  <c r="T198" i="8"/>
  <c r="U197" i="8"/>
  <c r="T197" i="8"/>
  <c r="U196" i="8"/>
  <c r="T196" i="8"/>
  <c r="U195" i="8"/>
  <c r="T195" i="8"/>
  <c r="U194" i="8"/>
  <c r="T194" i="8"/>
  <c r="U193" i="8"/>
  <c r="T193" i="8"/>
  <c r="U192" i="8"/>
  <c r="T192" i="8"/>
  <c r="U191" i="8"/>
  <c r="T191" i="8"/>
  <c r="U190" i="8"/>
  <c r="T190" i="8"/>
  <c r="U189" i="8"/>
  <c r="T189" i="8"/>
  <c r="U188" i="8"/>
  <c r="T188" i="8"/>
  <c r="U187" i="8"/>
  <c r="T187" i="8"/>
  <c r="U186" i="8"/>
  <c r="T186" i="8"/>
  <c r="U185" i="8"/>
  <c r="T185" i="8"/>
  <c r="U184" i="8"/>
  <c r="T184" i="8"/>
  <c r="U183" i="8"/>
  <c r="T183" i="8"/>
  <c r="U182" i="8"/>
  <c r="T182" i="8"/>
  <c r="U181" i="8"/>
  <c r="T181" i="8"/>
  <c r="U180" i="8"/>
  <c r="T180" i="8"/>
  <c r="U179" i="8"/>
  <c r="T179" i="8"/>
  <c r="U178" i="8"/>
  <c r="T178" i="8"/>
  <c r="U177" i="8"/>
  <c r="T177" i="8"/>
  <c r="U176" i="8"/>
  <c r="T176" i="8"/>
  <c r="U175" i="8"/>
  <c r="T175" i="8"/>
  <c r="U174" i="8"/>
  <c r="T174" i="8"/>
  <c r="U173" i="8"/>
  <c r="T173" i="8"/>
  <c r="U172" i="8"/>
  <c r="T172" i="8"/>
  <c r="U171" i="8"/>
  <c r="T171" i="8"/>
  <c r="U170" i="8"/>
  <c r="T170" i="8"/>
  <c r="U169" i="8"/>
  <c r="T169" i="8"/>
  <c r="U168" i="8"/>
  <c r="T168" i="8"/>
  <c r="U167" i="8"/>
  <c r="T167" i="8"/>
  <c r="U166" i="8"/>
  <c r="T166" i="8"/>
  <c r="U165" i="8"/>
  <c r="T165" i="8"/>
  <c r="U164" i="8"/>
  <c r="T164" i="8"/>
  <c r="U163" i="8"/>
  <c r="T163" i="8"/>
  <c r="U162" i="8"/>
  <c r="T162" i="8"/>
  <c r="U161" i="8"/>
  <c r="T161" i="8"/>
  <c r="U160" i="8"/>
  <c r="T160" i="8"/>
  <c r="U159" i="8"/>
  <c r="T159" i="8"/>
  <c r="U158" i="8"/>
  <c r="T158" i="8"/>
  <c r="U157" i="8"/>
  <c r="T157" i="8"/>
  <c r="U156" i="8"/>
  <c r="T156" i="8"/>
  <c r="U155" i="8"/>
  <c r="T155" i="8"/>
  <c r="U154" i="8"/>
  <c r="T154" i="8"/>
  <c r="U153" i="8"/>
  <c r="T153" i="8"/>
  <c r="U152" i="8"/>
  <c r="T152" i="8"/>
  <c r="U151" i="8"/>
  <c r="T151" i="8"/>
  <c r="U150" i="8"/>
  <c r="T150" i="8"/>
  <c r="U149" i="8"/>
  <c r="T149" i="8"/>
  <c r="U148" i="8"/>
  <c r="T148" i="8"/>
  <c r="U147" i="8"/>
  <c r="T147" i="8"/>
  <c r="U146" i="8"/>
  <c r="T146" i="8"/>
  <c r="U145" i="8"/>
  <c r="T145" i="8"/>
  <c r="U144" i="8"/>
  <c r="T144" i="8"/>
  <c r="U143" i="8"/>
  <c r="T143" i="8"/>
  <c r="U142" i="8"/>
  <c r="T142" i="8"/>
  <c r="U141" i="8"/>
  <c r="T141" i="8"/>
  <c r="U140" i="8"/>
  <c r="T140" i="8"/>
  <c r="U139" i="8"/>
  <c r="T139" i="8"/>
  <c r="U138" i="8"/>
  <c r="T138" i="8"/>
  <c r="U137" i="8"/>
  <c r="T137" i="8"/>
  <c r="U136" i="8"/>
  <c r="T136" i="8"/>
  <c r="U135" i="8"/>
  <c r="T135" i="8"/>
  <c r="U134" i="8"/>
  <c r="T134" i="8"/>
  <c r="U133" i="8"/>
  <c r="T133" i="8"/>
  <c r="U132" i="8"/>
  <c r="T132" i="8"/>
  <c r="U131" i="8"/>
  <c r="T131" i="8"/>
  <c r="U130" i="8"/>
  <c r="T130" i="8"/>
  <c r="U129" i="8"/>
  <c r="T129" i="8"/>
  <c r="U128" i="8"/>
  <c r="T128" i="8"/>
  <c r="U127" i="8"/>
  <c r="T127" i="8"/>
  <c r="U126" i="8"/>
  <c r="T126" i="8"/>
  <c r="U125" i="8"/>
  <c r="T125" i="8"/>
  <c r="U124" i="8"/>
  <c r="T124" i="8"/>
  <c r="U123" i="8"/>
  <c r="T123" i="8"/>
  <c r="U122" i="8"/>
  <c r="T122" i="8"/>
  <c r="U121" i="8"/>
  <c r="T121" i="8"/>
  <c r="U120" i="8"/>
  <c r="T120" i="8"/>
  <c r="U119" i="8"/>
  <c r="T119" i="8"/>
</calcChain>
</file>

<file path=xl/sharedStrings.xml><?xml version="1.0" encoding="utf-8"?>
<sst xmlns="http://schemas.openxmlformats.org/spreadsheetml/2006/main" count="10132" uniqueCount="6317">
  <si>
    <t>chr9</t>
  </si>
  <si>
    <t>chr7</t>
  </si>
  <si>
    <t>chr20</t>
  </si>
  <si>
    <t>chr11</t>
  </si>
  <si>
    <t>chr8</t>
  </si>
  <si>
    <t>chr16</t>
  </si>
  <si>
    <t>chr4</t>
  </si>
  <si>
    <t>chr19</t>
  </si>
  <si>
    <t>chr22</t>
  </si>
  <si>
    <t>chr2</t>
  </si>
  <si>
    <t>chr18</t>
  </si>
  <si>
    <t>chr5</t>
  </si>
  <si>
    <t>chr12</t>
  </si>
  <si>
    <t>chr13</t>
  </si>
  <si>
    <t>chr6</t>
  </si>
  <si>
    <t>chr17</t>
  </si>
  <si>
    <t>start</t>
  </si>
  <si>
    <t>end</t>
  </si>
  <si>
    <t>DEAF1</t>
  </si>
  <si>
    <t>intergenic</t>
  </si>
  <si>
    <t>GTF3C2</t>
  </si>
  <si>
    <t>ARHGAP8</t>
  </si>
  <si>
    <t>CNPY1</t>
  </si>
  <si>
    <t>TSNARE1</t>
  </si>
  <si>
    <t>chr10</t>
  </si>
  <si>
    <t>chr1</t>
  </si>
  <si>
    <t>ADARB2</t>
  </si>
  <si>
    <t>MONOZYGOTIC TWINS</t>
  </si>
  <si>
    <t>DIZYGOTIC TWINS</t>
  </si>
  <si>
    <t>ARAP2</t>
  </si>
  <si>
    <t>NONE</t>
  </si>
  <si>
    <t>TSNARE1 (+76876)</t>
  </si>
  <si>
    <t>ALG10 (+319199)</t>
  </si>
  <si>
    <t>SIX3 (-162512), CAMKMT (+417287)</t>
  </si>
  <si>
    <t>SIX3 (-162506), CAMKMT (+417293)</t>
  </si>
  <si>
    <t>DEFA1B (-18926), DEFA3 (+180)</t>
  </si>
  <si>
    <t>DEFA1B (-18944), DEFA3 (+162)</t>
  </si>
  <si>
    <t>PPP1R26 (-375197), OLFM1 (+29085)</t>
  </si>
  <si>
    <t>IDI1 (-310283), ADARB2 (+374277)</t>
  </si>
  <si>
    <t>DRD4 (+9052), DEAF1 (+49187)</t>
  </si>
  <si>
    <t>DRD4 (+9080), DEAF1 (+49159)</t>
  </si>
  <si>
    <t>ZNF726 (-37266), RPSAP58 (+114610)</t>
  </si>
  <si>
    <t>GADD45B (+67297), GNG7 (+159285)</t>
  </si>
  <si>
    <t>ARHGAP8 (+94876), PHF21B (+212323)</t>
  </si>
  <si>
    <t>CCSAP (-61563), ACTA1 (+29543)</t>
  </si>
  <si>
    <t>GTF3C2 (-1157), EIF2B4 (+12364)</t>
  </si>
  <si>
    <t>PSAPL1 (-158707), AFAP1 (+346246)</t>
  </si>
  <si>
    <t>CLPTM1L (-68998), SLC6A3 (+31333)</t>
  </si>
  <si>
    <t>NKX2-5 (-69469), STC2 (+24677)</t>
  </si>
  <si>
    <t>IRX4 (-80818), IRX2 (+783626)</t>
  </si>
  <si>
    <t>SEMA5A (+694751), MTRR (+982219)</t>
  </si>
  <si>
    <t>TMEM30A (-208913), SENP6 (-108166)</t>
  </si>
  <si>
    <t>KIF13A (-134639), NHLRC1 (+412)</t>
  </si>
  <si>
    <t>GTF2IRD1 (-42957), CLIP2 (+121538)</t>
  </si>
  <si>
    <t>CARS (-69779), OSBPL5 (+38138)</t>
  </si>
  <si>
    <t>CARS (-69785), OSBPL5 (+38132)</t>
  </si>
  <si>
    <t>C1QTNF9B (-49210), SPATA13 (-33540)</t>
  </si>
  <si>
    <t>C1QTNF9B (-49219), SPATA13 (-33531)</t>
  </si>
  <si>
    <t>COMP (+3118), CRTC1 (+104517)</t>
  </si>
  <si>
    <t>UQCRFS1 (-191451), VSTM2B (-121507)</t>
  </si>
  <si>
    <t>UQCRFS1 (-191491), VSTM2B (-121467)</t>
  </si>
  <si>
    <t>UQCRFS1 (-191496), VSTM2B (-121462)</t>
  </si>
  <si>
    <t>COMP (+3113), CRTC1 (+104522)</t>
  </si>
  <si>
    <t>exon</t>
  </si>
  <si>
    <t>intron</t>
  </si>
  <si>
    <t>ACTA1</t>
  </si>
  <si>
    <t>SEMA5A</t>
  </si>
  <si>
    <t>CLIP2</t>
  </si>
  <si>
    <t>chr3</t>
  </si>
  <si>
    <t>chr15</t>
  </si>
  <si>
    <t>chr21</t>
  </si>
  <si>
    <t>chr14</t>
  </si>
  <si>
    <t>TMEM14C (-2775), PAK1IP1 (+25445)</t>
  </si>
  <si>
    <t>GOPC (+54102), DCBLD1 (+65605)</t>
  </si>
  <si>
    <t>GOPC (+54078), DCBLD1 (+65629)</t>
  </si>
  <si>
    <t>IQSEC3 (+72059), SLC6A12 (+75699)</t>
  </si>
  <si>
    <t>IQSEC3 (+72164), SLC6A12 (+75594)</t>
  </si>
  <si>
    <t>IQSEC3 (+72166), SLC6A12 (+75592)</t>
  </si>
  <si>
    <t>IQSEC3 (+72169), SLC6A12 (+75589)</t>
  </si>
  <si>
    <t>IQSEC3 (+72179), SLC6A12 (+75579)</t>
  </si>
  <si>
    <t>IQSEC3 (+72201), SLC6A12 (+75557)</t>
  </si>
  <si>
    <t>ZC3H18 (-36316), ZFPM1 (+80748)</t>
  </si>
  <si>
    <t>ZC3H18 (-36305), ZFPM1 (+80759)</t>
  </si>
  <si>
    <t>ZC3H18 (-36298), ZFPM1 (+80766)</t>
  </si>
  <si>
    <t>FAM90A26 (-284587), HMX1 (-14005)</t>
  </si>
  <si>
    <t>IDI1 (-310125), ADARB2 (+374435)</t>
  </si>
  <si>
    <t>GLI2 (-270142), INHBB (+176124)</t>
  </si>
  <si>
    <t>GLI2 (-270139), INHBB (+176127)</t>
  </si>
  <si>
    <t>GLI2 (-270129), INHBB (+176137)</t>
  </si>
  <si>
    <t>GLI2 (-270099), INHBB (+176167)</t>
  </si>
  <si>
    <t>GLI2 (-270086), INHBB (+176180)</t>
  </si>
  <si>
    <t>NOTCH1 (-75290), EGFL7 (-37704)</t>
  </si>
  <si>
    <t>NOTCH1 (-75297), EGFL7 (-37697)</t>
  </si>
  <si>
    <t>ENSG00000171282 (-49652), TMEM105 (-19414)</t>
  </si>
  <si>
    <t>ENSG00000171282 (-49643), TMEM105 (-19423)</t>
  </si>
  <si>
    <t>SLC22A4 (-23013), PDLIM4 (+13759)</t>
  </si>
  <si>
    <t>WNK4 (+3323), COA3 (+14703)</t>
  </si>
  <si>
    <t>C1QTNF9B (-49221), SPATA13 (-33529)</t>
  </si>
  <si>
    <t>C1QTNF9B (-49228), SPATA13 (-33522)</t>
  </si>
  <si>
    <t>CBX7 (-77436), PDGFB (+14665)</t>
  </si>
  <si>
    <t>CBX7 (-77463), PDGFB (+14638)</t>
  </si>
  <si>
    <t>CBX7 (-77475), PDGFB (+14626)</t>
  </si>
  <si>
    <t>SHH (-348757), C7orf13 (+479624)</t>
  </si>
  <si>
    <t>SHH (-348788), C7orf13 (+479593)</t>
  </si>
  <si>
    <t>TPRA1 (+252566), PLXNA1 (+349609)</t>
  </si>
  <si>
    <t>SLC22A4 (-23064), PDLIM4 (+13708)</t>
  </si>
  <si>
    <t>IL11RA (+1339), CCL27 (+10651)</t>
  </si>
  <si>
    <t>SORD (+12831), DUOX2 (+78226)</t>
  </si>
  <si>
    <t>SORD (+12837), DUOX2 (+78220)</t>
  </si>
  <si>
    <t>SORD (+12840), DUOX2 (+78217)</t>
  </si>
  <si>
    <t>FABP6 (-53630), PWWP2A (-14314)</t>
  </si>
  <si>
    <t>FABP6 (-53621), PWWP2A (-14323)</t>
  </si>
  <si>
    <t>FABP6 (-53595), PWWP2A (-14349)</t>
  </si>
  <si>
    <t>PAK1IP1 (-715), GCNT6 (+60220)</t>
  </si>
  <si>
    <t>MPO (-43488), BZRAP1 (+3661)</t>
  </si>
  <si>
    <t>MPO (-43492), BZRAP1 (+3657)</t>
  </si>
  <si>
    <t>CAPN15 (-56479), RAB11FIP3 (+45758)</t>
  </si>
  <si>
    <t>SORD (+12867), DUOX2 (+78190)</t>
  </si>
  <si>
    <t>PCNT (-27593), YBEY (+10145)</t>
  </si>
  <si>
    <t>PCNT (-27587), YBEY (+10151)</t>
  </si>
  <si>
    <t>PCNT (-27576), YBEY (+10162)</t>
  </si>
  <si>
    <t>PCNT (-27562), YBEY (+10176)</t>
  </si>
  <si>
    <t>SH3RF3 (+797), SEPT10 (+624989)</t>
  </si>
  <si>
    <t>SH3RF3 (+810), SEPT10 (+624976)</t>
  </si>
  <si>
    <t>SH3RF3 (+813), SEPT10 (+624973)</t>
  </si>
  <si>
    <t>EEPD1 (-185477), SEPT7 (+166654)</t>
  </si>
  <si>
    <t>MXD4 (-102685), ZFYVE28 (+53684)</t>
  </si>
  <si>
    <t>NDUFS7 (-64678), EFNA2 (+32799)</t>
  </si>
  <si>
    <t>NDUFS7 (-64604), EFNA2 (+32873)</t>
  </si>
  <si>
    <t>NDUFS7 (-64571), EFNA2 (+32906)</t>
  </si>
  <si>
    <t>NDUFS7 (-64560), EFNA2 (+32917)</t>
  </si>
  <si>
    <t>NDUFS7 (-64553), EFNA2 (+32924)</t>
  </si>
  <si>
    <t>KCNC3 (-29370), NAPSA (+7083)</t>
  </si>
  <si>
    <t>EEPD1 (-185449), SEPT7 (+166682)</t>
  </si>
  <si>
    <t>EEPD1 (-185397), SEPT7 (+166734)</t>
  </si>
  <si>
    <t>PPP1R26 (-299664), OLFM1 (+104618)</t>
  </si>
  <si>
    <t>SNX8 (+746), NUDT1 (+71496)</t>
  </si>
  <si>
    <t>SNX8 (+730), NUDT1 (+71512)</t>
  </si>
  <si>
    <t>WNK4 (+3155), COA3 (+14871)</t>
  </si>
  <si>
    <t>IGSF6 (+5311), METTL9 (+47873)</t>
  </si>
  <si>
    <t>IGSF6 (+5306), METTL9 (+47878)</t>
  </si>
  <si>
    <t>IGSF6 (+5269), METTL9 (+47915)</t>
  </si>
  <si>
    <t>BIN1 (-90578), CYP27C1 (+7834)</t>
  </si>
  <si>
    <t>UTS2 (-32035), TNFRSF9 (+55400)</t>
  </si>
  <si>
    <t>UTS2 (-32064), TNFRSF9 (+55371)</t>
  </si>
  <si>
    <t>ZNF570 (-1120), ZNF569 (-523)</t>
  </si>
  <si>
    <t>FOXN3 (+108316), TTC8 (+686152)</t>
  </si>
  <si>
    <t>FOXN3 (+108263), TTC8 (+686205)</t>
  </si>
  <si>
    <t>PLCB2 (+16672), PAK6 (+51830)</t>
  </si>
  <si>
    <t>SHANK2 (+134883), CTTN (+478842)</t>
  </si>
  <si>
    <t>GOLGA8A (-87626), GOLGA8B (+88257)</t>
  </si>
  <si>
    <t>GOLGA8A (-87630), GOLGA8B (+88253)</t>
  </si>
  <si>
    <t>ELAC2 (-560098), HS3ST3A1 (+23642)</t>
  </si>
  <si>
    <t>SLC47A2 (-8112), ALDH3A1 (+20741)</t>
  </si>
  <si>
    <t>SLC45A1 (-179842), ERRFI1 (-111676)</t>
  </si>
  <si>
    <t>SLC45A1 (-179803), ERRFI1 (-111715)</t>
  </si>
  <si>
    <t>SLC45A1 (-179793), ERRFI1 (-111725)</t>
  </si>
  <si>
    <t>MUC8 (-119914), P2RX2 (-24763)</t>
  </si>
  <si>
    <t>MUC8 (-119918), P2RX2 (-24759)</t>
  </si>
  <si>
    <t>FAM189A1 (-86305), TJP1 (+165474)</t>
  </si>
  <si>
    <t>FAM189A1 (-86419), TJP1 (+165360)</t>
  </si>
  <si>
    <t>ZNF595 (+278), ZNF732 (+245622)</t>
  </si>
  <si>
    <t>AJAP1 (-522567), C1orf174 (-375689)</t>
  </si>
  <si>
    <t>AJAP1 (-522550), C1orf174 (-375706)</t>
  </si>
  <si>
    <t>CLEC3B (+9618), CDCP1 (+110621)</t>
  </si>
  <si>
    <t>CLEC3B (+9620), CDCP1 (+110619)</t>
  </si>
  <si>
    <t>TP53TG5 (+5285), SYS1 (+10080)</t>
  </si>
  <si>
    <t>TP53TG5 (+5274), SYS1 (+10091)</t>
  </si>
  <si>
    <t>TBC1D30 (+1605), WIF1 (+295389)</t>
  </si>
  <si>
    <t>EEPD1 (-185490), SEPT7 (+166641)</t>
  </si>
  <si>
    <t>SULF2 (-597805), PREX1 (+431285)</t>
  </si>
  <si>
    <t>SULF2 (-597813), PREX1 (+431277)</t>
  </si>
  <si>
    <t>EML1 (-52981), CYP46A1 (+56048)</t>
  </si>
  <si>
    <t>SHANK2 (+185195), CTTN (+428530)</t>
  </si>
  <si>
    <t>ERBB2IP (-68591), NLN (+135987)</t>
  </si>
  <si>
    <t>MARCH4 (+55842), XRCC5 (+208721)</t>
  </si>
  <si>
    <t>DPYSL4 (+2522), STK32C (+118518)</t>
  </si>
  <si>
    <t>THEG (-72281), SHC2 (+12702)</t>
  </si>
  <si>
    <t>ATP2C2 (-24362), WFDC1 (+49519)</t>
  </si>
  <si>
    <t>CLECL1 (-15821), CD69 (+11781)</t>
  </si>
  <si>
    <t>CLECL1 (-15843), CD69 (+11759)</t>
  </si>
  <si>
    <t>ZBTB43 (-165610), LMX1B (+24962)</t>
  </si>
  <si>
    <t>ENPP6 (+120551), STOX2 (+192054)</t>
  </si>
  <si>
    <t>ENPP6 (+120546), STOX2 (+192059)</t>
  </si>
  <si>
    <t>DLGAP2 (-847346), TDRP (-106405)</t>
  </si>
  <si>
    <t>DLGAP2 (-847331), TDRP (-106420)</t>
  </si>
  <si>
    <t>DLGAP2 (-847328), TDRP (-106423)</t>
  </si>
  <si>
    <t>BTBD2 (-30671), MKNK2 (+4853)</t>
  </si>
  <si>
    <t>BTBD2 (-30679), MKNK2 (+4845)</t>
  </si>
  <si>
    <t>OPN1SW (-14896), CCDC136 (-1359)</t>
  </si>
  <si>
    <t>NRARP (+5316), TOR4A (+19186)</t>
  </si>
  <si>
    <t>SH3TC1 (-26910), ABLIM2 (-13748)</t>
  </si>
  <si>
    <t>ZNF479 (-276649), ZNF716 (-25663)</t>
  </si>
  <si>
    <t>ZNF479 (-276682), ZNF716 (-25630)</t>
  </si>
  <si>
    <t>ZNF479 (-276686), ZNF716 (-25626)</t>
  </si>
  <si>
    <t>TBC1D21 (-101808), CD276 (+87606)</t>
  </si>
  <si>
    <t>KCNC3 (-29344), NAPSA (+7109)</t>
  </si>
  <si>
    <t>FAM83H (-11558), SCRIB (+70020)</t>
  </si>
  <si>
    <t>GDF7 (+3895), APOB (+396626)</t>
  </si>
  <si>
    <t>GDF7 (+3898), APOB (+396623)</t>
  </si>
  <si>
    <t>PCDHGA4 (-4757), PCDHGB1 (+183)</t>
  </si>
  <si>
    <t>PCDHGA4 (-4748), PCDHGB1 (+192)</t>
  </si>
  <si>
    <t>MFN2 (-576), PLOD1 (+44983)</t>
  </si>
  <si>
    <t>FBXL14 (+218150), ERC1 (+384777)</t>
  </si>
  <si>
    <t>FBXL14 (+218140), ERC1 (+384787)</t>
  </si>
  <si>
    <t>FBXL14 (+218134), ERC1 (+384793)</t>
  </si>
  <si>
    <t>REXO1L1 (+20893), CA2 (+178752)</t>
  </si>
  <si>
    <t>FMN2 (+24845), GREM2 (+495424)</t>
  </si>
  <si>
    <t>PCDHB3 (-4820), PCDHB2 (+1187)</t>
  </si>
  <si>
    <t>PCDHB3 (-4805), PCDHB2 (+1202)</t>
  </si>
  <si>
    <t>INSIG2 (-229305), DDX18 (+44519)</t>
  </si>
  <si>
    <t>INSIG2 (-229300), DDX18 (+44524)</t>
  </si>
  <si>
    <t>GPR35 (+17227), AQP12B (+60228)</t>
  </si>
  <si>
    <t>QKI (-514829), PARK2 (-172043)</t>
  </si>
  <si>
    <t>DNAJB6 (+386493), PTPRN2 (+864218)</t>
  </si>
  <si>
    <t>EGR3 (-10195), PEBP4 (+224411)</t>
  </si>
  <si>
    <t>RER1 (-69391), SKI (+93747)</t>
  </si>
  <si>
    <t>PPP1R26 (-10382), OLFM1 (+393900)</t>
  </si>
  <si>
    <t>HTR7 (+737)</t>
  </si>
  <si>
    <t>LPCAT1 (-111002), MRPL36 (+164915)</t>
  </si>
  <si>
    <t>PXDC1 (-97335), FAM50B (-25)</t>
  </si>
  <si>
    <t>CHI3L1 (-31001), CHIT1 (+11921)</t>
  </si>
  <si>
    <t>PAXIP1 (+110522), DPP6 (+934507)</t>
  </si>
  <si>
    <t>PAXIP1 (+110514), DPP6 (+934515)</t>
  </si>
  <si>
    <t>PAXIP1 (+110509), DPP6 (+934520)</t>
  </si>
  <si>
    <t>PAXIP1 (+110504), DPP6 (+934525)</t>
  </si>
  <si>
    <t>EGR3 (-10166), PEBP4 (+224440)</t>
  </si>
  <si>
    <t>EGR3 (-10171), PEBP4 (+224435)</t>
  </si>
  <si>
    <t>EGR3 (-10182), PEBP4 (+224424)</t>
  </si>
  <si>
    <t>LINGO1 (-152470), TBC1D2B (+292692)</t>
  </si>
  <si>
    <t>PPAPDC1A (-445435), SEC23IP (+118808)</t>
  </si>
  <si>
    <t>NANOS2 (-25373), NOVA2 (+33395)</t>
  </si>
  <si>
    <t>FEZF2 (+53977), PTPRG (+757628)</t>
  </si>
  <si>
    <t>PPP1R26 (-236337), OLFM1 (+167945)</t>
  </si>
  <si>
    <t>PPP1R26 (-236322), OLFM1 (+167960)</t>
  </si>
  <si>
    <t>TRIML1 (+106505)</t>
  </si>
  <si>
    <t>RER1 (-69422), SKI (+93716)</t>
  </si>
  <si>
    <t>SCHIP1 (-673938), IQCJ-SCHIP1 (+96659)</t>
  </si>
  <si>
    <t>FAM155A (-301205), LIG4 (+46842)</t>
  </si>
  <si>
    <t>PVR (-22250), IGSF23 (+7908)</t>
  </si>
  <si>
    <t>CACNA1B (-597), EHMT1 (+258190)</t>
  </si>
  <si>
    <t>CACNA1B (-580), EHMT1 (+258207)</t>
  </si>
  <si>
    <t>PIWIL4 (-22155), FUT4 (+1302)</t>
  </si>
  <si>
    <t>PIWIL4 (-22132), FUT4 (+1325)</t>
  </si>
  <si>
    <t>THEG (-72110), SHC2 (+12873)</t>
  </si>
  <si>
    <t>THEG (-72251), SHC2 (+12732)</t>
  </si>
  <si>
    <t>TIMP3 (+45389), SYN3 (+211282)</t>
  </si>
  <si>
    <t>RPL36 (+10773), LONP1 (+28335)</t>
  </si>
  <si>
    <t>RAC1 (+21934), DAGLB (+51539)</t>
  </si>
  <si>
    <t>NAPG (-35194), APCDD1 (+36212)</t>
  </si>
  <si>
    <t>NAPG (-35184), APCDD1 (+36222)</t>
  </si>
  <si>
    <t>ZBED5 (-298543), CSNK2A3 (+196741)</t>
  </si>
  <si>
    <t>RER1 (-69217), SKI (+93921)</t>
  </si>
  <si>
    <t>RELL1 (+405863), DTHD1 (+996491)</t>
  </si>
  <si>
    <t>ATXN1L (-28754), AP1G1 (-8036)</t>
  </si>
  <si>
    <t>CDON (-100547), RPUSD4 (+47853)</t>
  </si>
  <si>
    <t>NAV2 (-368670), E2F8 (-103306)</t>
  </si>
  <si>
    <t>KCNE2 (-81582), SLC5A3 (+208871)</t>
  </si>
  <si>
    <t>KIAA1967 (+15618), BIN3 (+48870)</t>
  </si>
  <si>
    <t>LRG1 (-17633), SEMA6B (+1701)</t>
  </si>
  <si>
    <t>ADI1 (-60653), ENSG00000255767 (+11387)</t>
  </si>
  <si>
    <t>DAW1 (+40762), SPHKAP (+269276)</t>
  </si>
  <si>
    <t>PCDHB4 (-20811), PCDHB3 (+536)</t>
  </si>
  <si>
    <t>GDF7 (+3858), APOB (+396663)</t>
  </si>
  <si>
    <t>GDF7 (+3864), APOB (+396657)</t>
  </si>
  <si>
    <t>GDF7 (+3879), APOB (+396642)</t>
  </si>
  <si>
    <t>GDF7 (+3886), APOB (+396635)</t>
  </si>
  <si>
    <t>GDF7 (+3888), APOB (+396633)</t>
  </si>
  <si>
    <t>SEPT8 (-34929), SHROOM1 (+18594)</t>
  </si>
  <si>
    <t>LIPI (+220776), POTED (+375996)</t>
  </si>
  <si>
    <t>IZUMO4 (+20642), AP3D1 (+34017)</t>
  </si>
  <si>
    <t>IZUMO4 (+20664), AP3D1 (+33995)</t>
  </si>
  <si>
    <t>FUT2 (+1086), MAMSTR (+22660)</t>
  </si>
  <si>
    <t>FEZF2 (+53986), PTPRG (+757619)</t>
  </si>
  <si>
    <t>MRPS22 (+38338), COPB2 (+345588)</t>
  </si>
  <si>
    <t>MRPS22 (+38406), COPB2 (+345520)</t>
  </si>
  <si>
    <t>MRPS22 (+38439), COPB2 (+345487)</t>
  </si>
  <si>
    <t>MRPS22 (+38454), COPB2 (+345472)</t>
  </si>
  <si>
    <t>SPP2 (+62768), ARL4C (+383586)</t>
  </si>
  <si>
    <t>PLEKHA1 (-354665), TACC2 (+30838)</t>
  </si>
  <si>
    <t>GGT1 (+82865), PIWIL3 (+88650)</t>
  </si>
  <si>
    <t>KLK10 (-4081), KLK11 (+3596)</t>
  </si>
  <si>
    <t>LYST (-191697), NID1 (+6545)</t>
  </si>
  <si>
    <t>LYST (-191797), NID1 (+6445)</t>
  </si>
  <si>
    <t>EPB41 (-2975), OPRD1 (+71974)</t>
  </si>
  <si>
    <t>EPB41 (-2961), OPRD1 (+71988)</t>
  </si>
  <si>
    <t>LRRTM3 (-486885)</t>
  </si>
  <si>
    <t>IYD (-130539), PPP1R14C (+95277)</t>
  </si>
  <si>
    <t>SPATA31E1 (-48086), CTSL (+109221)</t>
  </si>
  <si>
    <t>SPATA31E1 (-48064), CTSL (+109243)</t>
  </si>
  <si>
    <t>CBX4 (-82734), TBC1D16 (+113685)</t>
  </si>
  <si>
    <t>PRIMA1 (+52077), COX8C (+389213)</t>
  </si>
  <si>
    <t>CPT1C (+10293), TSKS (+61921)</t>
  </si>
  <si>
    <t>CPT1C (+10316), TSKS (+61898)</t>
  </si>
  <si>
    <t>CPT1C (+10338), TSKS (+61876)</t>
  </si>
  <si>
    <t>CHRM4 (-3942), AMBRA1 (+200865)</t>
  </si>
  <si>
    <t>PXDN (-156230), MYT1L (+430380)</t>
  </si>
  <si>
    <t>SMARCA2 (-552475), DMRT2 (+419116)</t>
  </si>
  <si>
    <t>TMEM132D (-239223), FZD10 (-19570)</t>
  </si>
  <si>
    <t>MAD1L1 (+188212), ELFN1 (+356911)</t>
  </si>
  <si>
    <t>CEP164 (+160123), DSCAML1 (+309282)</t>
  </si>
  <si>
    <t>CEP164 (+160320), DSCAML1 (+309085)</t>
  </si>
  <si>
    <t>TMEM120B (+36287), RHOF (+45180)</t>
  </si>
  <si>
    <t>TMEM45B (-203448), BARX2 (+236431)</t>
  </si>
  <si>
    <t>CEP170B (-7906), ZBTB42 (+56494)</t>
  </si>
  <si>
    <t>CDC7 (+71097), TGFBR3 (+314025)</t>
  </si>
  <si>
    <t>CDC7 (+71099), TGFBR3 (+314023)</t>
  </si>
  <si>
    <t>CDC7 (+71141), TGFBR3 (+313981)</t>
  </si>
  <si>
    <t>GSE1 (-374309), KIAA0513 (+175695)</t>
  </si>
  <si>
    <t>OLFML2B (+20541), ATF6 (+237019)</t>
  </si>
  <si>
    <t>EML1 (-52808), CYP46A1 (+56221)</t>
  </si>
  <si>
    <t>ZNF787 (+10995), NLRP5 (+110562)</t>
  </si>
  <si>
    <t>KCNAB1 (-170952), GMPS (+79060)</t>
  </si>
  <si>
    <t>NAT8L (+9332), POLN (+173277)</t>
  </si>
  <si>
    <t>ACTL8 (-83281), ARHGEF10L (+132197)</t>
  </si>
  <si>
    <t>ACTL8 (-83279), ARHGEF10L (+132199)</t>
  </si>
  <si>
    <t>ACTL8 (-83275), ARHGEF10L (+132203)</t>
  </si>
  <si>
    <t>NFIB (-2796), ZDHHC21 (+377007)</t>
  </si>
  <si>
    <t>NFIB (-2807), ZDHHC21 (+376996)</t>
  </si>
  <si>
    <t>NFIB (-2814), ZDHHC21 (+376989)</t>
  </si>
  <si>
    <t>NFIB (-2825), ZDHHC21 (+376978)</t>
  </si>
  <si>
    <t>FAM19A5 (+83579)</t>
  </si>
  <si>
    <t>ZNF787 (+19056), NLRP5 (+102501)</t>
  </si>
  <si>
    <t>TP53TG3B (+704784)</t>
  </si>
  <si>
    <t>PCSK6 (-6260), TM2D3 (+156437)</t>
  </si>
  <si>
    <t>SHH (-795914), C7orf13 (+32467)</t>
  </si>
  <si>
    <t>SCXB (-127801), FAM203A (+1044)</t>
  </si>
  <si>
    <t>FZD8 (-123712), NAMPTL (+759088)</t>
  </si>
  <si>
    <t>DPP6 (+319062), PAXIP1 (+725967)</t>
  </si>
  <si>
    <t>SQRDL (+708975)</t>
  </si>
  <si>
    <t>SQRDL (+708980)</t>
  </si>
  <si>
    <t>IRX6 (-334921), IRX5 (+57977)</t>
  </si>
  <si>
    <t>DYNLRB2 (-912385), MAF (-27858)</t>
  </si>
  <si>
    <t>ASTN2 (+65912), TRIM32 (+661855)</t>
  </si>
  <si>
    <t>ASTN2 (+65890), TRIM32 (+661877)</t>
  </si>
  <si>
    <t>ASB1 (-46279), TRAF3IP1 (+60104)</t>
  </si>
  <si>
    <t>DKK2 (-352069), PAPSS1 (+332085)</t>
  </si>
  <si>
    <t>FBN1 (+18445), DUT (+295981)</t>
  </si>
  <si>
    <t>SLC22A1 (-143551), IGF2R (+9139)</t>
  </si>
  <si>
    <t>SLC22A1 (-143450), IGF2R (+9240)</t>
  </si>
  <si>
    <t>SLC22A1 (-143425), IGF2R (+9265)</t>
  </si>
  <si>
    <t>HPS3 (+743), CP (+91728)</t>
  </si>
  <si>
    <t>ATP4B (-5718), GRK1 (-3251)</t>
  </si>
  <si>
    <t>MZT2A (-789088), GPR39 (-135064)</t>
  </si>
  <si>
    <t>TBX18 (-520929), NT5E (-164643)</t>
  </si>
  <si>
    <t>CASZ1 (+127409), PEX14 (+194352)</t>
  </si>
  <si>
    <t>CASZ1 (+127366), PEX14 (+194395)</t>
  </si>
  <si>
    <t>AP5S1 (-23532), CDC25B (+1189)</t>
  </si>
  <si>
    <t>ZNF18 (+182536), DNAH9 (+216405)</t>
  </si>
  <si>
    <t>ZNF18 (+182487), DNAH9 (+216454)</t>
  </si>
  <si>
    <t>CWH43 (+43265)</t>
  </si>
  <si>
    <t>CWH43 (+43272)</t>
  </si>
  <si>
    <t>NR4A2 (+5654)</t>
  </si>
  <si>
    <t>RBM33 (-110070), EN2 (+76479)</t>
  </si>
  <si>
    <t>BSG (-28426), GZMM (+105)</t>
  </si>
  <si>
    <t>BSG (-28391), GZMM (+140)</t>
  </si>
  <si>
    <t>IGSF21 (-173630), ACTL8 (+178802)</t>
  </si>
  <si>
    <t>AGPAT3 (-51624), RRP1 (+83871)</t>
  </si>
  <si>
    <t>CACNA1H (+6647), TPSG1 (+65369)</t>
  </si>
  <si>
    <t>CACNA1H (+6705), TPSG1 (+65311)</t>
  </si>
  <si>
    <t>LCN9 (-21825), GLT6D1 (-1957)</t>
  </si>
  <si>
    <t>POR (+35090), STYXL1 (+97834)</t>
  </si>
  <si>
    <t>MRPL28 (-10168), TMEM8A (+1287)</t>
  </si>
  <si>
    <t>ANKRD20A1 (+482190), FOXD4L6 (+793253)</t>
  </si>
  <si>
    <t>CACNA1B (-561), EHMT1 (+258226)</t>
  </si>
  <si>
    <t>ARL4A (+467227), ETV1 (+835383)</t>
  </si>
  <si>
    <t>NTF3 (+89788), ANO2 (+424331)</t>
  </si>
  <si>
    <t>PSAPL1 (+2073), SORCS2 (+240362)</t>
  </si>
  <si>
    <t>LYPD6 (-10100), LYPD6B (+281970)</t>
  </si>
  <si>
    <t>LYPD6 (-10094), LYPD6B (+281976)</t>
  </si>
  <si>
    <t>GPR113 (+16611), HADHB (+57543)</t>
  </si>
  <si>
    <t>C14orf144 (-19622), KIF26A (+85859)</t>
  </si>
  <si>
    <t>C14orf144 (-19616), KIF26A (+85865)</t>
  </si>
  <si>
    <t>F2RL1 (-86345), F2R (+16589)</t>
  </si>
  <si>
    <t>MGAT4A (-204607), TSGA10 (+219184)</t>
  </si>
  <si>
    <t>VLDLR (-380245), SMARCA2 (+219644)</t>
  </si>
  <si>
    <t>DHX35 (+704838)</t>
  </si>
  <si>
    <t>DHX35 (+704854)</t>
  </si>
  <si>
    <t>VDAC1 (-82207), TCF7 (-27371)</t>
  </si>
  <si>
    <t>SALL3 (-474117)</t>
  </si>
  <si>
    <t>SALL3 (-473947)</t>
  </si>
  <si>
    <t>ZNF135 (+18903), ZSCAN18 (+40283)</t>
  </si>
  <si>
    <t>ZNF135 (+18907), ZSCAN18 (+40279)</t>
  </si>
  <si>
    <t>METRN (-678), STUB1 (+34161)</t>
  </si>
  <si>
    <t>PTP4A3 (+217678), TSNARE1 (+864772)</t>
  </si>
  <si>
    <t>USP31 (+131954), HS3ST2 (+203139)</t>
  </si>
  <si>
    <t>RFTN1 (+5180), OXNAD1 (+243327)</t>
  </si>
  <si>
    <t>METRN (-6047), STUB1 (+28792)</t>
  </si>
  <si>
    <t>TRIM29 (-73791), POU2F3 (-24397)</t>
  </si>
  <si>
    <t>SEC14L5 (-13216), PPL (-7966)</t>
  </si>
  <si>
    <t>SEC14L5 (-13129), PPL (-8053)</t>
  </si>
  <si>
    <t>WNT16 (-138), CPED1 (+340188)</t>
  </si>
  <si>
    <t>DEFB115 (-326117)</t>
  </si>
  <si>
    <t>RND1 (-26569), FKBP11 (+33360)</t>
  </si>
  <si>
    <t>BRCA1 (-43718), NBR1 (-1293)</t>
  </si>
  <si>
    <t>BRCA1 (-43726), NBR1 (-1285)</t>
  </si>
  <si>
    <t>MOCS1 (-421585), LRFN2 (+238164)</t>
  </si>
  <si>
    <t>NCKAP1L (-24099), GTSF1 (-985)</t>
  </si>
  <si>
    <t>PHF12 (-13266), SEZ6 (+41261)</t>
  </si>
  <si>
    <t>PHF12 (-13302), SEZ6 (+41225)</t>
  </si>
  <si>
    <t>HOXD10 (-15988), HOXD11 (-6695), HOXD12 (+861)</t>
  </si>
  <si>
    <t>CA6 (-37346), ENO1 (-29851)</t>
  </si>
  <si>
    <t>CA6 (-37322), ENO1 (-29875)</t>
  </si>
  <si>
    <t>CA6 (-37308), ENO1 (-29889)</t>
  </si>
  <si>
    <t>CA6 (-37303), ENO1 (-29894)</t>
  </si>
  <si>
    <t>LBR (+155569), DNAH14 (+343581)</t>
  </si>
  <si>
    <t>MMP17 (-19564), SFSWAP (+97692)</t>
  </si>
  <si>
    <t>MMP17 (-19550), SFSWAP (+97706)</t>
  </si>
  <si>
    <t>MMP17 (-19545), SFSWAP (+97711)</t>
  </si>
  <si>
    <t>LAPTM4A (-88581), SDC1 (+84824)</t>
  </si>
  <si>
    <t>EGF (+92306), ELOVL6 (+193456)</t>
  </si>
  <si>
    <t>EGF (+92311), ELOVL6 (+193451)</t>
  </si>
  <si>
    <t>RBFOX3 (+125357), ENGASE (+282179)</t>
  </si>
  <si>
    <t>CPZ (+117226), HMX1 (+161930)</t>
  </si>
  <si>
    <t>CPZ (+117228), HMX1 (+161928)</t>
  </si>
  <si>
    <t>FAM19A5 (-770901), TBC1D22A (+955853)</t>
  </si>
  <si>
    <t>CD300A (-14049), GPRC5C (+21454)</t>
  </si>
  <si>
    <t>LSAMP (+85230), GAP43 (+736791)</t>
  </si>
  <si>
    <t>LSAMP (+85215), GAP43 (+736806)</t>
  </si>
  <si>
    <t>LSAMP (+85208), GAP43 (+736813)</t>
  </si>
  <si>
    <t>LSAMP (+85184), GAP43 (+736837)</t>
  </si>
  <si>
    <t>COL6A3 (+54269), COPS8 (+274794)</t>
  </si>
  <si>
    <t>GPSM1 (+12245), DNLZ (+24064)</t>
  </si>
  <si>
    <t>DEPDC5 (-109081), PISD (-17550)</t>
  </si>
  <si>
    <t>DEPDC5 (-109072), PISD (-17559)</t>
  </si>
  <si>
    <t>SSUH2 (+21997), LMCD1 (+121094)</t>
  </si>
  <si>
    <t>USP22 (+146577), CDRT15L2 (+316738)</t>
  </si>
  <si>
    <t>SP8 (+340), ABCB5 (+171335)</t>
  </si>
  <si>
    <t>LCN9 (+11235), SOHLH1 (+24971)</t>
  </si>
  <si>
    <t>C19orf60 (+6728), CRLF1 (+11397)</t>
  </si>
  <si>
    <t>EHD2 (-10952), GLTSCR1 (+94195)</t>
  </si>
  <si>
    <t>EHD2 (-10949), GLTSCR1 (+94198)</t>
  </si>
  <si>
    <t>EHD2 (-10941), GLTSCR1 (+94206)</t>
  </si>
  <si>
    <t>EHD2 (-10924), GLTSCR1 (+94223)</t>
  </si>
  <si>
    <t>RPL11 (-103883), ID3 (-28101)</t>
  </si>
  <si>
    <t>RUNX3 (+48859), CLIC4 (+170794)</t>
  </si>
  <si>
    <t>APBA2 (+197147), NDNL2 (+233766)</t>
  </si>
  <si>
    <t>ZBTB7C (-242358), CTIF (-131234)</t>
  </si>
  <si>
    <t>GNL2 (-7651), RSPO1 (+31318)</t>
  </si>
  <si>
    <t>COPS8 (-291569), ACKR3 (+224102)</t>
  </si>
  <si>
    <t>GNAS (-58566), NPEPL1 (+101534)</t>
  </si>
  <si>
    <t>GNAS (-58557), NPEPL1 (+101543)</t>
  </si>
  <si>
    <t>GNAS (-58548), NPEPL1 (+101552)</t>
  </si>
  <si>
    <t>HOXC11 (-4028), HOXC12 (+14264)</t>
  </si>
  <si>
    <t>HKR1 (-31066), ZNF383 (+85332)</t>
  </si>
  <si>
    <t>COL6A1 (-152049), PCBP3 (+185994)</t>
  </si>
  <si>
    <t>TJP3 (-11381), PIP5K1C (-9877)</t>
  </si>
  <si>
    <t>PHF2 (+151962), BARX1 (+227003)</t>
  </si>
  <si>
    <t>RASGEF1A (+5798), CSGALNACT2 (+64900)</t>
  </si>
  <si>
    <t>HOXD10 (-16025), HOXD11 (-6732), HOXD12 (+824)</t>
  </si>
  <si>
    <t>NFIX (+15853), LYL1 (+91406)</t>
  </si>
  <si>
    <t>ZSCAN23 (-47936), GPX6 (+24390)</t>
  </si>
  <si>
    <t>AUTS2 (-61022)</t>
  </si>
  <si>
    <t>SERPINE2 (-52515), FAM124B (+310715)</t>
  </si>
  <si>
    <t>CARS (-48949), OSBPL5 (+58968)</t>
  </si>
  <si>
    <t>JARID2 (-228834), CD83 (+899821)</t>
  </si>
  <si>
    <t>LYSMD4 (-605561), ADAMTS17 (+3023)</t>
  </si>
  <si>
    <t>LYSMD4 (-605573), ADAMTS17 (+3011)</t>
  </si>
  <si>
    <t>IGSF9B (-89669), JAM3 (-22271)</t>
  </si>
  <si>
    <t>DNMT1 (-25508), S1PR2 (+10685)</t>
  </si>
  <si>
    <t>OSBPL11 (-100560), ALG1L (+241388)</t>
  </si>
  <si>
    <t>HSPA4 (+280107), FSTL4 (+280494)</t>
  </si>
  <si>
    <t>IRX4 (-850787), IRX2 (+13657)</t>
  </si>
  <si>
    <t>SPAG7 (-637), CAMTA2 (+18603)</t>
  </si>
  <si>
    <t>SPAG7 (-659), CAMTA2 (+18581)</t>
  </si>
  <si>
    <t>SPAG7 (-661), CAMTA2 (+18579)</t>
  </si>
  <si>
    <t>KCNA2 (-65979), KCNA3 (+1625)</t>
  </si>
  <si>
    <t>TIMM22 (+43038), ABR (+139773)</t>
  </si>
  <si>
    <t>TIMM22 (+43083), ABR (+139728)</t>
  </si>
  <si>
    <t>ABCG1 (-139126), UMODL1 (+8676)</t>
  </si>
  <si>
    <t>KLK14 (-14657), CTU1 (+9468)</t>
  </si>
  <si>
    <t>TMEM161B (-438738), MEF2C (+196496)</t>
  </si>
  <si>
    <t>TLE3 (+105635), RPLP1 (+539757)</t>
  </si>
  <si>
    <t>NFATC2 (-28216), ATP9A (+197699)</t>
  </si>
  <si>
    <t>COL15A1 (-26898), GALNT12 (+109042)</t>
  </si>
  <si>
    <t>COL15A1 (-26881), GALNT12 (+109059)</t>
  </si>
  <si>
    <t>PIGZ (-18719), MFI2 (+42264)</t>
  </si>
  <si>
    <t>ELFN1 (+196227), MAD1L1 (+348896)</t>
  </si>
  <si>
    <t>ELFN1 (+196361), MAD1L1 (+348762)</t>
  </si>
  <si>
    <t>MGAT4A (-204601), TSGA10 (+219190)</t>
  </si>
  <si>
    <t>AJAP1 (+276140)</t>
  </si>
  <si>
    <t>TMEM229A (-647528), GPR37 (+84630)</t>
  </si>
  <si>
    <t>ADAM12 (+37325), FANK1 (+454591)</t>
  </si>
  <si>
    <t>GJA3 (+17937), ZMYM2 (+184441)</t>
  </si>
  <si>
    <t>CRABP2 (-21312), ISG20L2 (+1522)</t>
  </si>
  <si>
    <t>BMPR1A (-79048), LDB3 (+9153)</t>
  </si>
  <si>
    <t>SULF1 (-755688), PREX2 (+758818)</t>
  </si>
  <si>
    <t>SEC14L1 (-207872), MGAT5B (+8230)</t>
  </si>
  <si>
    <t>KDM8 (-136624)</t>
  </si>
  <si>
    <t>OR2M4 (-7899), OR2M3 (+28000)</t>
  </si>
  <si>
    <t>QKI (+452941)</t>
  </si>
  <si>
    <t>QKI (+452948)</t>
  </si>
  <si>
    <t>QKI (+452951)</t>
  </si>
  <si>
    <t>DOK4 (-52025), GPR114 (-4169)</t>
  </si>
  <si>
    <t>DOK4 (-52030), GPR114 (-4164)</t>
  </si>
  <si>
    <t>DOK4 (-52043), GPR114 (-4151)</t>
  </si>
  <si>
    <t>DMBT1 (-97248), HTRA1 (+1892)</t>
  </si>
  <si>
    <t>TDRP (-932550), DLGAP2 (-21201)</t>
  </si>
  <si>
    <t>CYP27B1 (+2514), MARCH9 (+9639)</t>
  </si>
  <si>
    <t>KLC3 (-17598), CKM (-178)</t>
  </si>
  <si>
    <t>TNS1 (+77701)</t>
  </si>
  <si>
    <t>VDAC1 (-108029), TCF7 (-1549)</t>
  </si>
  <si>
    <t>NRXN3 (-343324), ADCK1 (+260343)</t>
  </si>
  <si>
    <t>GPR68 (-97120), CCDC88C (+66732)</t>
  </si>
  <si>
    <t>NTRK2 (+226871), AGTPBP1 (+846396)</t>
  </si>
  <si>
    <t>NTRK2 (+227032), AGTPBP1 (+846235)</t>
  </si>
  <si>
    <t>CCDC180 (-160964), CTSV (-38223)</t>
  </si>
  <si>
    <t>CCDC180 (-160958), CTSV (-38229)</t>
  </si>
  <si>
    <t>CCDC180 (-160948), CTSV (-38239)</t>
  </si>
  <si>
    <t>CCDC180 (-160944), CTSV (-38243)</t>
  </si>
  <si>
    <t>AGBL1 (+750766)</t>
  </si>
  <si>
    <t>ID2 (-33713)</t>
  </si>
  <si>
    <t>KIAA1919 (-4351), SLC16A10 (+167419)</t>
  </si>
  <si>
    <t>EVL (+13180), DEGS2 (+81705)</t>
  </si>
  <si>
    <t>DOK5 (-151504), PFDN4 (+116246)</t>
  </si>
  <si>
    <t>RUNX3 (-100998), SYF2 (+166485)</t>
  </si>
  <si>
    <t>GSC2 (-26137), SLC25A1 (+2410)</t>
  </si>
  <si>
    <t>CBX4 (-77985), TBC1D16 (+118434)</t>
  </si>
  <si>
    <t>PANK4 (+23824), PLCH2 (+35317)</t>
  </si>
  <si>
    <t>PLA2G12B (+5831), OIT3 (+55366)</t>
  </si>
  <si>
    <t>SALL1 (+61620), CYLD (+346895)</t>
  </si>
  <si>
    <t>ITPKA (+9642), LTK (+10289)</t>
  </si>
  <si>
    <t>CDK5RAP3 (+625), COPZ2 (+66107)</t>
  </si>
  <si>
    <t>PITX1 (-6930), H2AFY (+358394)</t>
  </si>
  <si>
    <t>CD34 (+46334), CD46 (+113011)</t>
  </si>
  <si>
    <t>CD34 (+46327), CD46 (+113018)</t>
  </si>
  <si>
    <t>CTTN (+45204), SHANK2 (+568521)</t>
  </si>
  <si>
    <t>NRARP (+5149), TOR4A (+19353)</t>
  </si>
  <si>
    <t>ATF7IP (-210951), GRIN2B (-174612)</t>
  </si>
  <si>
    <t>KIAA1161 (-4756), C9orf24 (+16223)</t>
  </si>
  <si>
    <t>PTGES (+15642), PRRX2 (+71764)</t>
  </si>
  <si>
    <t>PTGES (+15550), PRRX2 (+71856)</t>
  </si>
  <si>
    <t>IRX5 (-336067), IRX3 (-308032)</t>
  </si>
  <si>
    <t>ATP2A3 (-21790), ZZEF1 (+156939)</t>
  </si>
  <si>
    <t>ATP2A3 (-21825), ZZEF1 (+156904)</t>
  </si>
  <si>
    <t>UBXN4 (-83207), R3HDM1 (+126899)</t>
  </si>
  <si>
    <t>ARHGEF16 (-101459), PRDM16 (+283756)</t>
  </si>
  <si>
    <t>ARHGEF16 (-101424), PRDM16 (+283791)</t>
  </si>
  <si>
    <t>SPATA19 (-73820), IGSF9B (+37664)</t>
  </si>
  <si>
    <t>MYBBP1A (+17644), SPNS2 (+38904)</t>
  </si>
  <si>
    <t>GSC (+20414), SERPINA3 (+137420)</t>
  </si>
  <si>
    <t>FRG2 (+8454), FRG1 (+78015)</t>
  </si>
  <si>
    <t>MSI2 (+189235), ENSG00000166329 (+299543)</t>
  </si>
  <si>
    <t>MSI2 (+189268), ENSG00000166329 (+299510)</t>
  </si>
  <si>
    <t>MSI2 (+189391), ENSG00000166329 (+299387)</t>
  </si>
  <si>
    <t>DPYSL2 (+52419), ADRA1A (+235144)</t>
  </si>
  <si>
    <t>RNF182 (-64675), MCUR1 (-45623)</t>
  </si>
  <si>
    <t>GNG13 (-16809), LMF1 (+153457)</t>
  </si>
  <si>
    <t>TRPV2 (+54806), ZNF287 (+98821)</t>
  </si>
  <si>
    <t>TRPV2 (+54815), ZNF287 (+98812)</t>
  </si>
  <si>
    <t>CCDC124 (-61711), SLC5A5 (+1412)</t>
  </si>
  <si>
    <t>WNT4 (-247579), ZBTB40 (-61306)</t>
  </si>
  <si>
    <t>FTL (+2353), GYS1 (+25655)</t>
  </si>
  <si>
    <t>FTL (+2495), GYS1 (+25513)</t>
  </si>
  <si>
    <t>STK39 (-191849), CERS6 (-16259)</t>
  </si>
  <si>
    <t>IFT140 (+3778), TMEM204 (+74759)</t>
  </si>
  <si>
    <t>OR5B21 (-44829), LPXN (+25232)</t>
  </si>
  <si>
    <t>FZD10 (-153997), TMEM132D (-104796)</t>
  </si>
  <si>
    <t>B3GAT1 (-217358)</t>
  </si>
  <si>
    <t>B3GAT1 (-217407)</t>
  </si>
  <si>
    <t>PIM1 (-44557), COX6A1P2 (+80815)</t>
  </si>
  <si>
    <t>PIM1 (-44554), COX6A1P2 (+80818)</t>
  </si>
  <si>
    <t>PRKAB1 (+22085), CIT (+187452)</t>
  </si>
  <si>
    <t>ZNF787 (+15427), NLRP5 (+106130)</t>
  </si>
  <si>
    <t>ZNF787 (+15425), NLRP5 (+106132)</t>
  </si>
  <si>
    <t>ZNF787 (+15417), NLRP5 (+106140)</t>
  </si>
  <si>
    <t>ZNF787 (+15407), NLRP5 (+106150)</t>
  </si>
  <si>
    <t>ZNF787 (+15405), NLRP5 (+106152)</t>
  </si>
  <si>
    <t>PHYKPL (-129986), COL23A1 (+227784)</t>
  </si>
  <si>
    <t>GNAS (-428), NPEPL1 (+159672)</t>
  </si>
  <si>
    <t>ZZZ3 (+185328), AK5 (+215279)</t>
  </si>
  <si>
    <t>ZZZ3 (+185289), AK5 (+215318)</t>
  </si>
  <si>
    <t>ZNF787 (+10105), NLRP5 (+111452)</t>
  </si>
  <si>
    <t>SPEN (+35764), ZBTB17 (+92498)</t>
  </si>
  <si>
    <t>KRTAP5-6 (+3128), IFITM10 (+50268)</t>
  </si>
  <si>
    <t>LYN (+21940), RPS20 (+172756)</t>
  </si>
  <si>
    <t>FGFR2 (+1876), WDR11 (+745354)</t>
  </si>
  <si>
    <t>FGFR2 (+1846), WDR11 (+745384)</t>
  </si>
  <si>
    <t>PSAPL1 (+20663), SORCS2 (+221772)</t>
  </si>
  <si>
    <t>EPHA2 (+32056), CLCNKB (+80254)</t>
  </si>
  <si>
    <t>EPHA2 (+32036), CLCNKB (+80274)</t>
  </si>
  <si>
    <t>NRARP (+5405), TOR4A (+19097)</t>
  </si>
  <si>
    <t>NRARP (+5400), TOR4A (+19102)</t>
  </si>
  <si>
    <t>AFAP1 (-132084), ABLIM2 (+86699)</t>
  </si>
  <si>
    <t>GALC (+554125)</t>
  </si>
  <si>
    <t>NPAP1 (-801499), NDN (-186592)</t>
  </si>
  <si>
    <t>PLXNA1 (+118146), TPRA1 (+484029)</t>
  </si>
  <si>
    <t>SSB (-83501), PHOSPHO2 (+21313)</t>
  </si>
  <si>
    <t>NAT8L (+1225), POLN (+181384)</t>
  </si>
  <si>
    <t>TMEM114 (+127615)</t>
  </si>
  <si>
    <t>FADD (-59485), ANO1 (+65376)</t>
  </si>
  <si>
    <t>MYH14 (+27036), KCNC3 (+98696)</t>
  </si>
  <si>
    <t>GOLPH3 (+75831), PDZD2 (+459108)</t>
  </si>
  <si>
    <t>EML1 (-53011), CYP46A1 (+56018)</t>
  </si>
  <si>
    <t>CHGB (-151016), GPCPD1 (-149388)</t>
  </si>
  <si>
    <t>RBFOX1 (-322025)</t>
  </si>
  <si>
    <t>ATP10A (-336818), GABRB3 (+573048)</t>
  </si>
  <si>
    <t>BID (-8264), MICAL3 (+242279)</t>
  </si>
  <si>
    <t>CDT1 (+2512), APRT (+6219)</t>
  </si>
  <si>
    <t>TMEM174 (+103303), FOXD1 (+172027)</t>
  </si>
  <si>
    <t>ST8SIA2 (+19786), FAM174B (+242344)</t>
  </si>
  <si>
    <t>NAP1L5 (-61018), FAM13A (+297919)</t>
  </si>
  <si>
    <t>MEGF10 (-159548), C5orf63 (-57819)</t>
  </si>
  <si>
    <t>PRKCB (-80368), CHP2 (+1029)</t>
  </si>
  <si>
    <t>PRKCB (-80343), CHP2 (+1054)</t>
  </si>
  <si>
    <t>PARD3 (+87584)</t>
  </si>
  <si>
    <t>PARD3 (+87576)</t>
  </si>
  <si>
    <t>RELL1 (+257398)</t>
  </si>
  <si>
    <t>ADRA2C (+90324), OTOP1 (+370167)</t>
  </si>
  <si>
    <t>JUP (-195), LEPREL4 (+25710)</t>
  </si>
  <si>
    <t>RAB20 (+11758), COL4A2 (+242708)</t>
  </si>
  <si>
    <t>H3F3A (+18559), ACBD3 (+104194)</t>
  </si>
  <si>
    <t>GPX8 (+17960), MCIDAS (+49237)</t>
  </si>
  <si>
    <t>GPX8 (+18000), MCIDAS (+49197)</t>
  </si>
  <si>
    <t>BIK (+5217), MCAT (+27429)</t>
  </si>
  <si>
    <t>UBE2T (+70580), LGR6 (+77499)</t>
  </si>
  <si>
    <t>SLC29A4 (+19685), TNRC18 (+120931)</t>
  </si>
  <si>
    <t>DLGAP2 (-745783), TDRP (-207968)</t>
  </si>
  <si>
    <t>DLG2 (+831444)</t>
  </si>
  <si>
    <t>RARA (+21797), GJD3 (+32824)</t>
  </si>
  <si>
    <t>SLC6A18 (-5900), SLC6A19 (+17860)</t>
  </si>
  <si>
    <t>LY6H (+14026), LY6E (+128157)</t>
  </si>
  <si>
    <t>LRP3 (+3129), SLC7A10 (+28137)</t>
  </si>
  <si>
    <t>POTEM (-136093), OR4Q3 (-59222)</t>
  </si>
  <si>
    <t>AXIN1 (+12474), PDIA2 (+57033)</t>
  </si>
  <si>
    <t>OPRM1 (-384416), ENSG00000213121 (+394765)</t>
  </si>
  <si>
    <t>SYN3 (-763951), LARGE (+98100)</t>
  </si>
  <si>
    <t>CDK6 (+6451), RBM48 (+298693)</t>
  </si>
  <si>
    <t>GJC1 (+22016), ADAM11 (+49764)</t>
  </si>
  <si>
    <t>KRTAP5-10 (+818), KRTAP5-11 (+16494)</t>
  </si>
  <si>
    <t>CDH12 (-653831), PRDM9 (-162)</t>
  </si>
  <si>
    <t>CDH12 (-653962), PRDM9 (-31)</t>
  </si>
  <si>
    <t>CLDN14 (-121445), SIM2 (-97601)</t>
  </si>
  <si>
    <t>SH2B2 (-295475), CUX1 (+173639)</t>
  </si>
  <si>
    <t>TKT (+3418), PRKCD (+91484)</t>
  </si>
  <si>
    <t>FBXL7 (-602727), ANKH (-25691)</t>
  </si>
  <si>
    <t>PPP1R17 (-317221), NEUROD6 (-28600)</t>
  </si>
  <si>
    <t>WISP3 (-179662), FYN (-1145)</t>
  </si>
  <si>
    <t>ANO1 (-244803), FGF3 (-45813)</t>
  </si>
  <si>
    <t>PIM1 (-5515), COX6A1P2 (+119857)</t>
  </si>
  <si>
    <t>PIM1 (-5511), COX6A1P2 (+119861)</t>
  </si>
  <si>
    <t>PIM1 (-5509), COX6A1P2 (+119863)</t>
  </si>
  <si>
    <t>PIM1 (-5506), COX6A1P2 (+119866)</t>
  </si>
  <si>
    <t>PIM1 (-5499), COX6A1P2 (+119873)</t>
  </si>
  <si>
    <t>KCNC2 (+938638)</t>
  </si>
  <si>
    <t>KCNC2 (+938602)</t>
  </si>
  <si>
    <t>ELOF1 (-15520), ACP5 (+4223)</t>
  </si>
  <si>
    <t>TOP2B (-82455), NGLY1 (+36597)</t>
  </si>
  <si>
    <t>CXXC5 (-84544), UBE2D2 (+2582)</t>
  </si>
  <si>
    <t>SOX6 (+632560), INSC (+731405)</t>
  </si>
  <si>
    <t>SOX6 (+632557), INSC (+731408)</t>
  </si>
  <si>
    <t>CACNA1B (-154995), EHMT1 (+103792)</t>
  </si>
  <si>
    <t>CACNA1B (-154908), EHMT1 (+103879)</t>
  </si>
  <si>
    <t>MYOM2 (+188059)</t>
  </si>
  <si>
    <t>MYOM2 (+188100)</t>
  </si>
  <si>
    <t>CRMP1 (-37642), JAKMIP1 (+269855)</t>
  </si>
  <si>
    <t>KIAA0020 (-336550), RFX3 (+345192)</t>
  </si>
  <si>
    <t>CBX4 (-82748), TBC1D16 (+113671)</t>
  </si>
  <si>
    <t>LMX1A (+193716), PBX1 (+603364)</t>
  </si>
  <si>
    <t>LMX1A (+193597), PBX1 (+603483)</t>
  </si>
  <si>
    <t>MOB2 (+31260), BRSK2 (+44334)</t>
  </si>
  <si>
    <t>FASTK (-1836), TMUB1 (+411)</t>
  </si>
  <si>
    <t>FASTK (-1886), TMUB1 (+361)</t>
  </si>
  <si>
    <t>TFF1 (-8888), TMPRSS3 (+21364)</t>
  </si>
  <si>
    <t>ITGB1 (-95700), NRP1 (+282668)</t>
  </si>
  <si>
    <t>ESRRB (-61697), GPATCH2L (+193905)</t>
  </si>
  <si>
    <t>CA4 (-133084), RNFT1 (-52133)</t>
  </si>
  <si>
    <t>NTMT1 (-325391), PPP2R4 (+172175)</t>
  </si>
  <si>
    <t>USP25 (+689208)</t>
  </si>
  <si>
    <t>FAM159A (-6426), GPX7 (+24546)</t>
  </si>
  <si>
    <t>FAM159A (-6400), GPX7 (+24572)</t>
  </si>
  <si>
    <t>PC (+24648), LRFN4 (+76226)</t>
  </si>
  <si>
    <t>UGT8 (-593704), ARSJ (-25050)</t>
  </si>
  <si>
    <t>PPIF (-72860), ZMIZ1 (+205582)</t>
  </si>
  <si>
    <t>OR4B1 (-109728), PTPRJ (+126503)</t>
  </si>
  <si>
    <t>VAC14 (-158712), HYDIN (+270816)</t>
  </si>
  <si>
    <t>FBLN2 (+78520), WNT7A (+252467)</t>
  </si>
  <si>
    <t>ARAP2 (+443149)</t>
  </si>
  <si>
    <t>ARAP2 (+443130)</t>
  </si>
  <si>
    <t>PLXDC1 (+65134), LASP1 (+216656)</t>
  </si>
  <si>
    <t>TRUB1 (-253120), ABLIM1 (-26775)</t>
  </si>
  <si>
    <t>TRUB1 (-253085), ABLIM1 (-26810)</t>
  </si>
  <si>
    <t>TBX3 (-861569), MED13L (+732179)</t>
  </si>
  <si>
    <t>FAM19A5 (-149712)</t>
  </si>
  <si>
    <t>AIF1L (-1515), LAMC3 (+85879)</t>
  </si>
  <si>
    <t>OLFM2 (-65423), COL5A3 (+8496)</t>
  </si>
  <si>
    <t>SPDL1 (-281909), SLIT3 (-596)</t>
  </si>
  <si>
    <t>DBN1 (-18510), PDLIM7 (+5875)</t>
  </si>
  <si>
    <t>TMEFF2 (-392427)</t>
  </si>
  <si>
    <t>OR56B1 (-35683), TRIM22 (+11079)</t>
  </si>
  <si>
    <t>ACSF3 (-109486), CBFA2T3 (-7119)</t>
  </si>
  <si>
    <t>WEE1 (-23282), ZNF143 (+89434)</t>
  </si>
  <si>
    <t>WEE1 (-23257), ZNF143 (+89459)</t>
  </si>
  <si>
    <t>OTOP3 (+1960), HID1 (+34972)</t>
  </si>
  <si>
    <t>EYS (+904878)</t>
  </si>
  <si>
    <t>POLA2 (-46838), CAPN1 (+32462)</t>
  </si>
  <si>
    <t>NAT2 (+116157), PSD3 (+506284)</t>
  </si>
  <si>
    <t>ZNF354A (-65756), ZNF354B (-63495)</t>
  </si>
  <si>
    <t>CYLD (+168066), SALL1 (+240449)</t>
  </si>
  <si>
    <t>PTP4A3 (+278058), TSNARE1 (+804392)</t>
  </si>
  <si>
    <t>PTCHD2 (-40252), UBIAD1 (+165780)</t>
  </si>
  <si>
    <t>SLC1A5 (-60779), AP2S1 (+1619)</t>
  </si>
  <si>
    <t>POLL (+26610), BTRC (+207597)</t>
  </si>
  <si>
    <t>CIB4 (-44881), KCNK3 (-6502)</t>
  </si>
  <si>
    <t>ALPP (-25852), DIS3L2 (+391099)</t>
  </si>
  <si>
    <t>STPG1 (+912), GRHL3 (+94760)</t>
  </si>
  <si>
    <t>LHX5 (-56789), RBM19 (+437445)</t>
  </si>
  <si>
    <t>EFHD2 (-202087), TMEM51 (+55276)</t>
  </si>
  <si>
    <t>AKAP1 (-66572), SCPEP1 (+40513)</t>
  </si>
  <si>
    <t>NINL (+36254), GINS1 (+141536)</t>
  </si>
  <si>
    <t>FICD (+13584), SART3 (+32619)</t>
  </si>
  <si>
    <t>SYPL1 (+10144), CDHR3 (+139193)</t>
  </si>
  <si>
    <t>LAMP1 (+18060), GRTP1 (+48825)</t>
  </si>
  <si>
    <t>HOXC11 (-17561), HOXC12 (+731)</t>
  </si>
  <si>
    <t>MED13L (+441338)</t>
  </si>
  <si>
    <t>NACAD (+5833), CCM2 (+56055)</t>
  </si>
  <si>
    <t>LMTK3 (+9542), CYTH2 (+34615)</t>
  </si>
  <si>
    <t>CGREF1 (+826), KHK (+31530)</t>
  </si>
  <si>
    <t>ORC2 (-96451), FAM126B (+11538)</t>
  </si>
  <si>
    <t>NBPF1 (+67568), NECAP2 (+105183)</t>
  </si>
  <si>
    <t>NBPF1 (+67539), NECAP2 (+105212)</t>
  </si>
  <si>
    <t>KIF26B (+361846), SMYD3 (+990386)</t>
  </si>
  <si>
    <t>KIF26B (+361895), SMYD3 (+990337)</t>
  </si>
  <si>
    <t>GSDMD (+6328), NAPRT1 (+19078)</t>
  </si>
  <si>
    <t>SNAP47 (-7117), ZNF678 (+164336)</t>
  </si>
  <si>
    <t>IL32 (-13502), MMP25 (+5201)</t>
  </si>
  <si>
    <t>TPTE (-144564)</t>
  </si>
  <si>
    <t>CNTN1 (-1409), MUC19 (+297748)</t>
  </si>
  <si>
    <t>CNTN1 (-1405), MUC19 (+297752)</t>
  </si>
  <si>
    <t>SOX21 (+41997), GPR180 (+68235)</t>
  </si>
  <si>
    <t>POMC (-35711), DNMT3A (+137976)</t>
  </si>
  <si>
    <t>BRD1 (+225589)</t>
  </si>
  <si>
    <t>EML1 (-33092), CYP46A1 (+75937)</t>
  </si>
  <si>
    <t>PTP4A3 (+114468), TSNARE1 (+967982)</t>
  </si>
  <si>
    <t>CELSR2 (+5169), PSRC1 (+27980)</t>
  </si>
  <si>
    <t>KCNQ1 (+66779), CDKN1C (+374111)</t>
  </si>
  <si>
    <t>NCOR2 (-151766), SCARB1 (+216829)</t>
  </si>
  <si>
    <t>NCOR2 (-151774), SCARB1 (+216821)</t>
  </si>
  <si>
    <t>SMURF2 (-176065), LRRC37A3 (+80652)</t>
  </si>
  <si>
    <t>VWA7 (-17617), VARS (+1042)</t>
  </si>
  <si>
    <t>TNFRSF25 (-23691), PLEKHG5 (+7230)</t>
  </si>
  <si>
    <t>VDAC1 (-107857), TCF7 (-1721)</t>
  </si>
  <si>
    <t>IGSF21 (-92389), ACTL8 (+260043)</t>
  </si>
  <si>
    <t>NFAT5 (-34476), CYB5B (+106023)</t>
  </si>
  <si>
    <t>MRPL23 (+51909), IGF2 (+142051)</t>
  </si>
  <si>
    <t>FGFR2 (+128159), WDR11 (+619071)</t>
  </si>
  <si>
    <t>OTOA (+42893), NPIPB4 (+136011)</t>
  </si>
  <si>
    <t>PCDHGA4 (-4506), PCDHGB1 (+434)</t>
  </si>
  <si>
    <t>CSNK1E (-36389), KCNJ4 (+101403)</t>
  </si>
  <si>
    <t>OR10H2 (-10180), CYP4F12 (+45087)</t>
  </si>
  <si>
    <t>ZBTB18 (+23575), ADSS (+377276)</t>
  </si>
  <si>
    <t>GCDH (+9034), SYCE2 (+19216)</t>
  </si>
  <si>
    <t>HS1BP3 (+83479), RHOB (+120535)</t>
  </si>
  <si>
    <t>TPPP (-67693), ZDHHC11B (+5864)</t>
  </si>
  <si>
    <t>SHANK2 (+50278), CTTN (+563447)</t>
  </si>
  <si>
    <t>ZNF414 (-4482), MYO1F (+58935)</t>
  </si>
  <si>
    <t>ZNF414 (-4488), MYO1F (+58929)</t>
  </si>
  <si>
    <t>MKLN1 (-385356), KLF14 (-208375)</t>
  </si>
  <si>
    <t>C2orf49 (+26055), FHL2 (+35810)</t>
  </si>
  <si>
    <t>RASD2 (+17087), MB (+59501)</t>
  </si>
  <si>
    <t>BDKRB2 (-108732), C14orf132 (+56742)</t>
  </si>
  <si>
    <t>ZNF337 (-298295)</t>
  </si>
  <si>
    <t>PLEKHG6 (-78306), CD9 (+32912)</t>
  </si>
  <si>
    <t>PLEKHG6 (-78285), CD9 (+32933)</t>
  </si>
  <si>
    <t>PLEKHG6 (-78279), CD9 (+32939)</t>
  </si>
  <si>
    <t>ANLN (-209792), EEPD1 (+26865)</t>
  </si>
  <si>
    <t>NLRP1 (-245705), WSCD1 (-239444)</t>
  </si>
  <si>
    <t>IFI30 (-19180), ENSG00000268173 (+1436)</t>
  </si>
  <si>
    <t>SERPINE2 (-111076), FAM124B (+252154)</t>
  </si>
  <si>
    <t>LRRK1 (-29655), ALDH1A3 (+10184)</t>
  </si>
  <si>
    <t>TBX21 (+1686), OSBPL7 (+86840)</t>
  </si>
  <si>
    <t>RUNX3 (-100961), SYF2 (+166522)</t>
  </si>
  <si>
    <t>RUNX3 (-100984), SYF2 (+166499)</t>
  </si>
  <si>
    <t>ARHGAP8 (+101802), PHF21B (+205397)</t>
  </si>
  <si>
    <t>KLF13 (+50077), OTUD7A (+278407)</t>
  </si>
  <si>
    <t>KLF13 (+50105), OTUD7A (+278379)</t>
  </si>
  <si>
    <t>B3GAT1 (-123363)</t>
  </si>
  <si>
    <t>B3GAT1 (-123389)</t>
  </si>
  <si>
    <t>SLC47A2 (-14590), ALDH3A1 (+14263)</t>
  </si>
  <si>
    <t>ZNF469 (-359472), BANP (+130783)</t>
  </si>
  <si>
    <t>TBC1D7 (-84671), GFOD1 (+75972)</t>
  </si>
  <si>
    <t>PRIMA1 (-40631), ASB2 (+147679)</t>
  </si>
  <si>
    <t>DLK1 (-116619), BEGAIN (-42138)</t>
  </si>
  <si>
    <t>PEAR1 (-19978), NTRK1 (+12848)</t>
  </si>
  <si>
    <t>RALA (-83031), POU6F2 (+562453)</t>
  </si>
  <si>
    <t>LRRC4C (+99199)</t>
  </si>
  <si>
    <t>CYP4V2 (-72771), TLR3 (+49597)</t>
  </si>
  <si>
    <t>SLC25A37 (+45676), NKX3-1 (+108446)</t>
  </si>
  <si>
    <t>BNIP3 (-121069), JAKMIP3 (-1671)</t>
  </si>
  <si>
    <t>FES (-14163), FURIN (+1657)</t>
  </si>
  <si>
    <t>ARF1 (-9210), WNT3A (+66889)</t>
  </si>
  <si>
    <t>RHEB (-318089), PRKAG2 (+39111)</t>
  </si>
  <si>
    <t>JAKMIP1 (-40771), WFS1 (-28524)</t>
  </si>
  <si>
    <t>LRRK1 (-26017), ALDH1A3 (+13822)</t>
  </si>
  <si>
    <t>ROPN1L (+83588), DAP (+236160)</t>
  </si>
  <si>
    <t>GPR97 (-5545), GPR56 (+34135)</t>
  </si>
  <si>
    <t>KDM8 (-93472)</t>
  </si>
  <si>
    <t>KDM8 (-93470)</t>
  </si>
  <si>
    <t>DCSTAMP (-492483), RIMS2 (+346456)</t>
  </si>
  <si>
    <t>CHST15 (-101656), OAT (+153879)</t>
  </si>
  <si>
    <t>XPC (-127154), SLC6A6 (-96639)</t>
  </si>
  <si>
    <t>UQCRFS1 (+212368)</t>
  </si>
  <si>
    <t>NUDT18 (+20525), DMTN (+29690)</t>
  </si>
  <si>
    <t>NUDT18 (+20511), DMTN (+29704)</t>
  </si>
  <si>
    <t>DPYSL4 (-68207), JAKMIP3 (+14022)</t>
  </si>
  <si>
    <t>GSE1 (-254670), KIAA0513 (+295334)</t>
  </si>
  <si>
    <t>CBX4 (-189434), TBC1D16 (+6985)</t>
  </si>
  <si>
    <t>TSHZ2 (+262), ZNF217 (+621170)</t>
  </si>
  <si>
    <t>TSNARE1 (+142514), PTP4A3 (+939936)</t>
  </si>
  <si>
    <t>FAM90A26 (-274087), HMX1 (-24505)</t>
  </si>
  <si>
    <t>TRAF3IP3 (+14171), IRF6 (+33375)</t>
  </si>
  <si>
    <t>ESR1 (+118966), SYNE1 (+827937)</t>
  </si>
  <si>
    <t>GRIN3A (-759441), CYLC2 (-497290)</t>
  </si>
  <si>
    <t>RD3 (-39046), SLC30A1 (+46779)</t>
  </si>
  <si>
    <t>USP24 (-122152)</t>
  </si>
  <si>
    <t>SETMAR (+20073), SUMF1 (+143904)</t>
  </si>
  <si>
    <t>TBL1XR1 (+381777)</t>
  </si>
  <si>
    <t>HTT (-33389), GRK4 (+77564)</t>
  </si>
  <si>
    <t>HTT (-33385), GRK4 (+77568)</t>
  </si>
  <si>
    <t>MMP11 (-4096), CHCHD10 (-280)</t>
  </si>
  <si>
    <t>MT1F (-4551), MT1B (+1244)</t>
  </si>
  <si>
    <t>SHCBP1 (+48023)</t>
  </si>
  <si>
    <t>SHCBP1 (+48017)</t>
  </si>
  <si>
    <t>TRIML1 (-21271), TRIML2 (-12555)</t>
  </si>
  <si>
    <t>SLC22A4 (-36164), PDLIM4 (+608)</t>
  </si>
  <si>
    <t>BAI1 (-45377), TSNARE1 (-871)</t>
  </si>
  <si>
    <t>N4BP1 (-221340), CBLN1 (+450282)</t>
  </si>
  <si>
    <t>OBP2A (-11854), LCN1 (+12863)</t>
  </si>
  <si>
    <t>PAXIP1 (+144540), DPP6 (+900489)</t>
  </si>
  <si>
    <t>MAPK8 (+147295), ARHGAP22 (+150969)</t>
  </si>
  <si>
    <t>CABLES2 (-41978), GATA5 (+26707)</t>
  </si>
  <si>
    <t>SPDYC (-33895), SYVN1 (-1726)</t>
  </si>
  <si>
    <t>NACC2 (-55853), C9orf69 (+12430)</t>
  </si>
  <si>
    <t>ALDH1B1 (+3635), IGFBPL1 (+28148)</t>
  </si>
  <si>
    <t>TNFAIP2 (-19935), EXOC3L4 (+3382)</t>
  </si>
  <si>
    <t>PNN (-4056), TRAPPC6B (-835)</t>
  </si>
  <si>
    <t>CCDC125 (+8894), CDK7 (+88949)</t>
  </si>
  <si>
    <t>CHRM1 (+11857), SLC3A2 (+53713)</t>
  </si>
  <si>
    <t>NRXN3 (+454427)</t>
  </si>
  <si>
    <t>DCN (-728662), BTG1 (+234111)</t>
  </si>
  <si>
    <t>DUT (-16127), SLC12A1 (+108994)</t>
  </si>
  <si>
    <t>PMM2 (+34861), CARHSP1 (+35723)</t>
  </si>
  <si>
    <t>PMM2 (+34905), CARHSP1 (+35679)</t>
  </si>
  <si>
    <t>HMCN2 (-306864), NCS1 (+44227)</t>
  </si>
  <si>
    <t>PKD1 (-7811), RAB26 (-4915)</t>
  </si>
  <si>
    <t>DAZL (-242116), PLCL2 (-38039)</t>
  </si>
  <si>
    <t>ANAPC4 (-63573), ZCCHC4 (+854)</t>
  </si>
  <si>
    <t>MED13L (+390168)</t>
  </si>
  <si>
    <t>WIPF2 (-25723), RAPGEFL1 (+15609)</t>
  </si>
  <si>
    <t>KCNA1 (-15747), KCNA6 (+84982)</t>
  </si>
  <si>
    <t>AUTS2 (-185768)</t>
  </si>
  <si>
    <t>RBFOX3 (-198513), ENPP7 (-27605)</t>
  </si>
  <si>
    <t>LYZL2 (-13132), ZNF438 (+389043)</t>
  </si>
  <si>
    <t>WWOX (+96512)</t>
  </si>
  <si>
    <t>DBF4B (-89789), FZD2 (+61337)</t>
  </si>
  <si>
    <t>MOCS1 (-401577), LRFN2 (+258172)</t>
  </si>
  <si>
    <t>KREMEN2 (-11008), FLYWCH1 (+40937)</t>
  </si>
  <si>
    <t>ADIRF (+3909), GLUD1 (+122765)</t>
  </si>
  <si>
    <t>ZSWIM6 (-169274), SMIM15 (-525)</t>
  </si>
  <si>
    <t>UBE2I (-49250), TPSD1 (+3497)</t>
  </si>
  <si>
    <t>PET112 (-445821), FBXW7 (+329257)</t>
  </si>
  <si>
    <t>GTF2IRD2 (-36500), WBSCR16 (+185282)</t>
  </si>
  <si>
    <t>GTF2IRD2 (-36586), WBSCR16 (+185196)</t>
  </si>
  <si>
    <t>TRPC7 (-981915), SPOCK1 (+151897)</t>
  </si>
  <si>
    <t>CHN2 (-300), CREB5 (+781584)</t>
  </si>
  <si>
    <t>SNAPIN (-22780), S100A13 (-1782)</t>
  </si>
  <si>
    <t>SPO11 (-46537), BMP7 (-16594)</t>
  </si>
  <si>
    <t>SPO11 (-46497), BMP7 (-16634)</t>
  </si>
  <si>
    <t>PPP2R2C (-167669), MAN2B2 (-25636)</t>
  </si>
  <si>
    <t>ZNF669 (-872), ZNF124 (+66772)</t>
  </si>
  <si>
    <t>TLDC1 (-2507), COTL1 (+110812)</t>
  </si>
  <si>
    <t>ADAMTS2 (+83908), ZNF354C (+201107)</t>
  </si>
  <si>
    <t>KCNA5 (-30270), KCNA1 (+103744)</t>
  </si>
  <si>
    <t>TRAF5 (+26448), RD3 (+139632)</t>
  </si>
  <si>
    <t>TRAF5 (+26459), RD3 (+139621)</t>
  </si>
  <si>
    <t>GALR1 (+359487)</t>
  </si>
  <si>
    <t>TUBB2B (-227568), SLC22A23 (+1256)</t>
  </si>
  <si>
    <t>TUBB2B (-227570), SLC22A23 (+1254)</t>
  </si>
  <si>
    <t>HHLA1 (-81739), KCNQ3 (+288055)</t>
  </si>
  <si>
    <t>USP7 (-718246), GRIN2A (+501024)</t>
  </si>
  <si>
    <t>AQP7 (-1518), AQP3 (+43574)</t>
  </si>
  <si>
    <t>ZNF469 (-135770), BANP (+354485)</t>
  </si>
  <si>
    <t>C1QL2 (+25398), MARCO (+191325)</t>
  </si>
  <si>
    <t>RGPD3 (-399937), ST6GAL2 (+18333)</t>
  </si>
  <si>
    <t>SYT8 (-51401), CTSD (-19051)</t>
  </si>
  <si>
    <t>SI (+209761)</t>
  </si>
  <si>
    <t>ZNF212 (-3234), ZNF282 (+40931)</t>
  </si>
  <si>
    <t>AQP12B (+18729), GPR35 (+58726)</t>
  </si>
  <si>
    <t>PTCHD2 (-81537), UBIAD1 (+124495)</t>
  </si>
  <si>
    <t>RPA1 (+77575), RTN4RL1 (+117325)</t>
  </si>
  <si>
    <t>KRT20 (-10563), KRT23 (+41630)</t>
  </si>
  <si>
    <t>PLXDC1 (+45815), LASP1 (+235975)</t>
  </si>
  <si>
    <t>TNS1 (+3059)</t>
  </si>
  <si>
    <t>CD40 (+35023), CDH22 (+98400)</t>
  </si>
  <si>
    <t>DPP6 (+440078), PAXIP1 (+604951)</t>
  </si>
  <si>
    <t>KL (-189882), PDS5B (+240125)</t>
  </si>
  <si>
    <t>NFATC2 (-66034), ATP9A (+159881)</t>
  </si>
  <si>
    <t>SALL3 (-650690)</t>
  </si>
  <si>
    <t>NELL1 (+220105)</t>
  </si>
  <si>
    <t>DNAH5 (+492849)</t>
  </si>
  <si>
    <t>PAEP (+21706), GLT6D1 (+56076)</t>
  </si>
  <si>
    <t>MISP (-31731), PALM (+10294)</t>
  </si>
  <si>
    <t>SEC13 (-95940), ATP2B2 (+88466)</t>
  </si>
  <si>
    <t>MLEC (-35580), CABP1 (+10737)</t>
  </si>
  <si>
    <t>PTCHD2 (-19750), UBIAD1 (+186282)</t>
  </si>
  <si>
    <t>NOL11 (-266298), PITPNC1 (+73380)</t>
  </si>
  <si>
    <t>LAMP1 (-35979), CUL4A (+51719)</t>
  </si>
  <si>
    <t>LAMP1 (-35961), CUL4A (+51737)</t>
  </si>
  <si>
    <t>CCND1 (-609070), TPCN2 (+30420)</t>
  </si>
  <si>
    <t>NTMT1 (-214873), PPP2R4 (+282693)</t>
  </si>
  <si>
    <t>KIF20B (+384920), HTR7 (+771168)</t>
  </si>
  <si>
    <t>ARHGEF16 (-181490), PRDM16 (+203725)</t>
  </si>
  <si>
    <t>TSHB (-127428), SYCP1 (+47563)</t>
  </si>
  <si>
    <t>FGF3 (-287890), ANO1 (-2726)</t>
  </si>
  <si>
    <t>SLC6A18 (-18358), SLC6A19 (+5402)</t>
  </si>
  <si>
    <t>LETM2 (+23379), FGFR1 (+57965)</t>
  </si>
  <si>
    <t>PDE4D (-505802), DEPDC1B (+300561)</t>
  </si>
  <si>
    <t>UNC5A (-16971), TSPAN17 (+146119)</t>
  </si>
  <si>
    <t>SLC2A1 (-52398), EBNA1BP2 (+161342)</t>
  </si>
  <si>
    <t>RNF126 (+4009), FGF22 (+19373)</t>
  </si>
  <si>
    <t>CSNK1E (-97242), KCNJ4 (+40550)</t>
  </si>
  <si>
    <t>BSN (-15163), DAG1 (+69194)</t>
  </si>
  <si>
    <t>MVB12B (-324367), PBX3 (+255044)</t>
  </si>
  <si>
    <t>RORA (-865760), C2CD4A (-573754)</t>
  </si>
  <si>
    <t>NFIB (-220012), ZDHHC21 (+159791)</t>
  </si>
  <si>
    <t>RNF4 (-42902), ZFYVE28 (-18288)</t>
  </si>
  <si>
    <t>C10orf11 (+329725)</t>
  </si>
  <si>
    <t>PMM1 (-4905), DESI1 (+26301)</t>
  </si>
  <si>
    <t>CDYL (-417627), ECI2 (-223211)</t>
  </si>
  <si>
    <t>IGFBP1 (-229483), ADCY1 (+84352)</t>
  </si>
  <si>
    <t>GDF7 (+3217), APOB (+397304)</t>
  </si>
  <si>
    <t>GDF7 (+3051), APOB (+397470)</t>
  </si>
  <si>
    <t>GDF7 (+3135), APOB (+397386)</t>
  </si>
  <si>
    <t>GDF7 (+3159), APOB (+397362)</t>
  </si>
  <si>
    <t>GDF7 (+3163), APOB (+397358)</t>
  </si>
  <si>
    <t>GDF7 (+3171), APOB (+397350)</t>
  </si>
  <si>
    <t>GDF7 (+3181), APOB (+397340)</t>
  </si>
  <si>
    <t>GDF7 (+3185), APOB (+397336)</t>
  </si>
  <si>
    <t>GDF7 (+3190), APOB (+397331)</t>
  </si>
  <si>
    <t>KRT7 (+17366), KRT81 (+41054)</t>
  </si>
  <si>
    <t>KRT7 (+17381), KRT81 (+41039)</t>
  </si>
  <si>
    <t>KRT7 (+17393), KRT81 (+41027)</t>
  </si>
  <si>
    <t>KRT7 (+17400), KRT81 (+41020)</t>
  </si>
  <si>
    <t>HOXA4 (-12514), HOXA5 (+355)</t>
  </si>
  <si>
    <t>FBL (-84437), FCGBP (+19042)</t>
  </si>
  <si>
    <t>PTP4A3 (+417264), TSNARE1 (+665186)</t>
  </si>
  <si>
    <t>PTP4A3 (+417297), TSNARE1 (+665153)</t>
  </si>
  <si>
    <t>PTP4A3 (+417306), TSNARE1 (+665144)</t>
  </si>
  <si>
    <t>PTP4A3 (+417308), TSNARE1 (+665142)</t>
  </si>
  <si>
    <t>GDF7 (+3411), APOB (+397110)</t>
  </si>
  <si>
    <t>DDX18 (-10854)</t>
  </si>
  <si>
    <t>DDX18 (-10831)</t>
  </si>
  <si>
    <t>DDX18 (-10828)</t>
  </si>
  <si>
    <t>DDX18 (-10819)</t>
  </si>
  <si>
    <t>GDF7 (+3588), APOB (+396933)</t>
  </si>
  <si>
    <t>GDF7 (+3597), APOB (+396924)</t>
  </si>
  <si>
    <t>FBL (-84415), FCGBP (+19064)</t>
  </si>
  <si>
    <t>FBL (-84419), FCGBP (+19060)</t>
  </si>
  <si>
    <t>XIRP2 (-277825), SCN7A (-123694)</t>
  </si>
  <si>
    <t>KDM1A (-279587), EPHB2 (+28936)</t>
  </si>
  <si>
    <t>KDM1A (-279435), EPHB2 (+29088)</t>
  </si>
  <si>
    <t>CYTH4 (-37046), RAC2 (-1068)</t>
  </si>
  <si>
    <t>C14orf180 (-105655), C14orf144 (+229825)</t>
  </si>
  <si>
    <t>C14orf180 (-105652), C14orf144 (+229828)</t>
  </si>
  <si>
    <t>C14orf180 (-105635), C14orf144 (+229845)</t>
  </si>
  <si>
    <t>GOLGA8O (-124252), GOLGA8N (-13570)</t>
  </si>
  <si>
    <t>HOXA4 (-12715), HOXA5 (+154)</t>
  </si>
  <si>
    <t>CYTH4 (-37008), RAC2 (-1106)</t>
  </si>
  <si>
    <t>CYTH4 (-37001), RAC2 (-1113)</t>
  </si>
  <si>
    <t>TRAPPC12 (-836178), MYT1L (-212391)</t>
  </si>
  <si>
    <t>LRRC26 (+6174), GRIN1 (+24396)</t>
  </si>
  <si>
    <t>LRRC26 (+6168), GRIN1 (+24402)</t>
  </si>
  <si>
    <t>SPRED3 (+5863), RASGRP4 (+30099)</t>
  </si>
  <si>
    <t>SPRED3 (+5871), RASGRP4 (+30091)</t>
  </si>
  <si>
    <t>LRRC3 (-30066), TRPM2 (+72164)</t>
  </si>
  <si>
    <t>LRRC3 (-30050), TRPM2 (+72180)</t>
  </si>
  <si>
    <t>LRRC3 (-30028), TRPM2 (+72202)</t>
  </si>
  <si>
    <t>HOXA5 (-1154), HOXA6 (+2952)</t>
  </si>
  <si>
    <t>HOXA5 (-1174), HOXA6 (+2932)</t>
  </si>
  <si>
    <t>HOXA5 (-1196), HOXA6 (+2910)</t>
  </si>
  <si>
    <t>FBL (-84399), FCGBP (+19080)</t>
  </si>
  <si>
    <t>REEP3 (+452162)</t>
  </si>
  <si>
    <t>EIF1 (-34094), KRT17 (-30222)</t>
  </si>
  <si>
    <t>GLRX3 (-90854), EBF3 (-81704)</t>
  </si>
  <si>
    <t>GLRX3 (-90852), EBF3 (-81706)</t>
  </si>
  <si>
    <t>GLRX3 (-90820), EBF3 (-81738)</t>
  </si>
  <si>
    <t>CTTN (+124589), SHANK2 (+489136)</t>
  </si>
  <si>
    <t>CTTN (+124591), SHANK2 (+489134)</t>
  </si>
  <si>
    <t>CTTN (+124626), SHANK2 (+489099)</t>
  </si>
  <si>
    <t>ZNF540 (-2772), ZNF793 (+25229)</t>
  </si>
  <si>
    <t>UQCRFS1 (+486585)</t>
  </si>
  <si>
    <t>UQCRFS1 (+486582)</t>
  </si>
  <si>
    <t>ETV3 (-140838), FCRL5 (+273313)</t>
  </si>
  <si>
    <t>SPRED3 (+5900), RASGRP4 (+30062)</t>
  </si>
  <si>
    <t>SPRED3 (+5906), RASGRP4 (+30056)</t>
  </si>
  <si>
    <t>SPTLC2 (-24364), ALKBH1 (+66883)</t>
  </si>
  <si>
    <t>SPTLC2 (-24370), ALKBH1 (+66877)</t>
  </si>
  <si>
    <t>GDF7 (+3424), APOB (+397097)</t>
  </si>
  <si>
    <t>GDF7 (+3436), APOB (+397085)</t>
  </si>
  <si>
    <t>GDF7 (+3438), APOB (+397083)</t>
  </si>
  <si>
    <t>RBP4 (+941), FFAR4 (+34057)</t>
  </si>
  <si>
    <t>RBP4 (+931), FFAR4 (+34067)</t>
  </si>
  <si>
    <t>HOXA5 (-1245), HOXA6 (+2861)</t>
  </si>
  <si>
    <t>PCDHGC4 (-7470), PCDHGC3 (+1691)</t>
  </si>
  <si>
    <t>TMEM63A (+7565), EPHX1 (+49449)</t>
  </si>
  <si>
    <t>TMEM63A (+7542), EPHX1 (+49472)</t>
  </si>
  <si>
    <t>HOXA4 (-12493), HOXA5 (+376)</t>
  </si>
  <si>
    <t>SYTL1 (+4441), MAP3K6 (+17578)</t>
  </si>
  <si>
    <t>DNAJB8 (+33679), EEFSEC (+279835)</t>
  </si>
  <si>
    <t>ZNF540 (-2746), ZNF793 (+25255)</t>
  </si>
  <si>
    <t>HOXD9 (-4667), HOXD10 (+1114)</t>
  </si>
  <si>
    <t>HOXD9 (-4596)</t>
  </si>
  <si>
    <t>MRPL23 (+53444), IGF2 (+140516)</t>
  </si>
  <si>
    <t>MRPL23 (+53450), IGF2 (+140510)</t>
  </si>
  <si>
    <t>MRPL23 (+53452), IGF2 (+140508)</t>
  </si>
  <si>
    <t>MRPL23 (+53456), IGF2 (+140504)</t>
  </si>
  <si>
    <t>MRPL23 (+53478), IGF2 (+140482)</t>
  </si>
  <si>
    <t>PHLDB2 (-146674), PLCXD2 (+37584)</t>
  </si>
  <si>
    <t>PHLDB2 (-146660), PLCXD2 (+37598)</t>
  </si>
  <si>
    <t>H2AFY (-588), C5orf20 (+47138)</t>
  </si>
  <si>
    <t>H2AFY (-590), C5orf20 (+47136)</t>
  </si>
  <si>
    <t>LPIN1 (+20801)</t>
  </si>
  <si>
    <t>LPIN1 (+20808)</t>
  </si>
  <si>
    <t>LPIN1 (+20817)</t>
  </si>
  <si>
    <t>AP5Z1 (+34299), PAPOLB (+52073)</t>
  </si>
  <si>
    <t>AP5Z1 (+34323), PAPOLB (+52049)</t>
  </si>
  <si>
    <t>C14orf144 (-18041), KIF26A (+87440)</t>
  </si>
  <si>
    <t>BMP3 (-694332), FGF5 (+70034)</t>
  </si>
  <si>
    <t>VPS37D (-23334), MLXIPL (-19951)</t>
  </si>
  <si>
    <t>VPS37D (-23316), MLXIPL (-19969)</t>
  </si>
  <si>
    <t>MYOCD (-443930), MAP2K4 (+201235)</t>
  </si>
  <si>
    <t>MYOCD (-443822), MAP2K4 (+201343)</t>
  </si>
  <si>
    <t>SETD7 (-76820), MGST2 (-32174)</t>
  </si>
  <si>
    <t>RBM33 (-153202), EN2 (+33347)</t>
  </si>
  <si>
    <t>RBM33 (-153159), EN2 (+33390)</t>
  </si>
  <si>
    <t>CDH10 (+157080), PRDM9 (+980283)</t>
  </si>
  <si>
    <t>GLI2 (-443331), INHBB (+2935)</t>
  </si>
  <si>
    <t>HOXA5 (-1276), HOXA6 (+2830)</t>
  </si>
  <si>
    <t>B4GALNT3 (+93488), NINJ2 (+109927)</t>
  </si>
  <si>
    <t>PCDHGC4 (-7603), PCDHGC3 (+1558)</t>
  </si>
  <si>
    <t>MED31 (-4135), SLC13A5 (+57797)</t>
  </si>
  <si>
    <t>HOXA4 (-12721), HOXA5 (+148)</t>
  </si>
  <si>
    <t>CGB7 (-2662), NTF4 (+2345)</t>
  </si>
  <si>
    <t>NDUFA8 (-67689), LHX6 (+1337)</t>
  </si>
  <si>
    <t>CEACAM8 (-102406), PSG3 (+43233)</t>
  </si>
  <si>
    <t>DCDC2C (+75882)</t>
  </si>
  <si>
    <t>DCDC2C (+75892)</t>
  </si>
  <si>
    <t>DCDC2C (+75903)</t>
  </si>
  <si>
    <t>DCDC2C (+76013)</t>
  </si>
  <si>
    <t>GADD45B (+15217), GNG7 (+211365)</t>
  </si>
  <si>
    <t>GADD45B (+15253), GNG7 (+211329)</t>
  </si>
  <si>
    <t>GADD45B (+15257), GNG7 (+211325)</t>
  </si>
  <si>
    <t>GADD45B (+15283), GNG7 (+211299)</t>
  </si>
  <si>
    <t>FAM129B (+18082), LRSAM1 (+99493)</t>
  </si>
  <si>
    <t>FAM129B (+18004), LRSAM1 (+99571)</t>
  </si>
  <si>
    <t>SLC22A4 (-22712), PDLIM4 (+14060)</t>
  </si>
  <si>
    <t>ADCY9 (-72286), SRL (+53609)</t>
  </si>
  <si>
    <t>ADCY9 (-72307), SRL (+53588)</t>
  </si>
  <si>
    <t>GSE1 (-190852), KIAA0513 (+359152)</t>
  </si>
  <si>
    <t>NEURL1B (+43196), DUSP1 (+86733)</t>
  </si>
  <si>
    <t>NEURL1B (+43220), DUSP1 (+86709)</t>
  </si>
  <si>
    <t>NEURL1B (+43231), DUSP1 (+86698)</t>
  </si>
  <si>
    <t>RIN2 (-343205), SLC24A3 (+330670)</t>
  </si>
  <si>
    <t>ZZZ3 (+167017), AK5 (+233590)</t>
  </si>
  <si>
    <t>ZZZ3 (+166921), AK5 (+233686)</t>
  </si>
  <si>
    <t>FRMD4A (+728), PRPF18 (+743228)</t>
  </si>
  <si>
    <t>SEC14L1 (-160373), MGAT5B (+55729)</t>
  </si>
  <si>
    <t>NINJ2 (+32369), B4GALNT3 (+171046)</t>
  </si>
  <si>
    <t>OLAH (-83254), MEIG1 (+1270)</t>
  </si>
  <si>
    <t>OLAH (-83251), MEIG1 (+1273)</t>
  </si>
  <si>
    <t>OLAH (-83227), MEIG1 (+1297)</t>
  </si>
  <si>
    <t>OLAH (-83221), MEIG1 (+1303)</t>
  </si>
  <si>
    <t>TMEM51 (-180716), KAZN (+373112)</t>
  </si>
  <si>
    <t>TMEM51 (-180692), KAZN (+373136)</t>
  </si>
  <si>
    <t>TMEM51 (-180618), KAZN (+373210)</t>
  </si>
  <si>
    <t>TMEM51 (-180576), KAZN (+373252)</t>
  </si>
  <si>
    <t>NCL (-18747), NMUR1 (+47154)</t>
  </si>
  <si>
    <t>NCL (-18768), NMUR1 (+47133)</t>
  </si>
  <si>
    <t>NCL (-18779), NMUR1 (+47122)</t>
  </si>
  <si>
    <t>NCL (-18790), NMUR1 (+47111)</t>
  </si>
  <si>
    <t>SPIN1 (-228969), CDK20 (-184698)</t>
  </si>
  <si>
    <t>SPIN1 (-228951), CDK20 (-184716)</t>
  </si>
  <si>
    <t>GRN (+8347), FAM171A2 (+10248)</t>
  </si>
  <si>
    <t>ATP2A1 (-15745), SH2B1 (+15971)</t>
  </si>
  <si>
    <t>CCDC8 (+1089), PPP5C (+65501)</t>
  </si>
  <si>
    <t>CCDC8 (+1077), PPP5C (+65513)</t>
  </si>
  <si>
    <t>CCDC8 (+1065), PPP5C (+65525)</t>
  </si>
  <si>
    <t>CCDC8 (+1061), PPP5C (+65529)</t>
  </si>
  <si>
    <t>EN1 (+13616), INSIG2 (+745588)</t>
  </si>
  <si>
    <t>TSNARE1 (+76902)</t>
  </si>
  <si>
    <t>TSNARE1 (+76890)</t>
  </si>
  <si>
    <t>H2AFY (-602), C5orf20 (+47124)</t>
  </si>
  <si>
    <t>ZNF862 (-50471), ZNF467 (-14417)</t>
  </si>
  <si>
    <t>SLC9A3 (+23104), EXOC3 (+58070)</t>
  </si>
  <si>
    <t>NINJ2 (+32569), B4GALNT3 (+170846)</t>
  </si>
  <si>
    <t>MCCD1 (-29848), MICB (+754)</t>
  </si>
  <si>
    <t>SOX6 (+534768), INSC (+829197)</t>
  </si>
  <si>
    <t>SOX6 (+534757), INSC (+829208)</t>
  </si>
  <si>
    <t>POU3F1 (+16972), UTP11L (+17064)</t>
  </si>
  <si>
    <t>IDI1 (-309863), ADARB2 (+374697)</t>
  </si>
  <si>
    <t>IDI1 (-309872), ADARB2 (+374688)</t>
  </si>
  <si>
    <t>IDI1 (-309883), ADARB2 (+374677)</t>
  </si>
  <si>
    <t>SMAD7 (+53523), CTIF (+358029)</t>
  </si>
  <si>
    <t>SMAD7 (+53515), CTIF (+358037)</t>
  </si>
  <si>
    <t>PTGES (+33788), PRRX2 (+53618)</t>
  </si>
  <si>
    <t>PTGES (+33778), PRRX2 (+53628)</t>
  </si>
  <si>
    <t>LRPAP1 (-167486), ADRA2C (-66353)</t>
  </si>
  <si>
    <t>TWIST2 (+151226), HDAC4 (+414744)</t>
  </si>
  <si>
    <t>PMPCA (+13197), INPP5E (+15965)</t>
  </si>
  <si>
    <t>CACFD1 (-37923), ADAMTS13 (+69)</t>
  </si>
  <si>
    <t>METRNL (+63598)</t>
  </si>
  <si>
    <t>METRNL (+63624)</t>
  </si>
  <si>
    <t>GSE1 (+1812), GINS2 (+73971)</t>
  </si>
  <si>
    <t>GSE1 (+1820), GINS2 (+73963)</t>
  </si>
  <si>
    <t>ILKAP (-35235), HES6 (+1160)</t>
  </si>
  <si>
    <t>ILKAP (-35248), HES6 (+1147)</t>
  </si>
  <si>
    <t>C14orf144 (-48377), KIF26A (+57104)</t>
  </si>
  <si>
    <t>ENDOV (-126856), RNF213 (+27444)</t>
  </si>
  <si>
    <t>FBXW9 (-24337), TNPO2 (+3016)</t>
  </si>
  <si>
    <t>ETV3 (-140996), FCRL5 (+273155)</t>
  </si>
  <si>
    <t>RYR1 (+73521), MAP4K1 (+110573)</t>
  </si>
  <si>
    <t>THEG (-2297), SHC2 (+82686)</t>
  </si>
  <si>
    <t>AJAP1 (+115063)</t>
  </si>
  <si>
    <t>RTN4R (+29165), ZDHHC8 (+107418)</t>
  </si>
  <si>
    <t>RTN4R (+29156), ZDHHC8 (+107427)</t>
  </si>
  <si>
    <t>ATAD3B (-9085), ATAD3C (+12995)</t>
  </si>
  <si>
    <t>ATAD3B (-9048), ATAD3C (+13032)</t>
  </si>
  <si>
    <t>MADCAM1 (-18585), ODF3L2 (-2886)</t>
  </si>
  <si>
    <t>METRNL (+19264)</t>
  </si>
  <si>
    <t>PDGFRL (+99727), MTUS1 (+124508)</t>
  </si>
  <si>
    <t>HHLA1 (-368279), KCNQ3 (+1515)</t>
  </si>
  <si>
    <t>ZIC5 (+41247), CLYBL (+323993)</t>
  </si>
  <si>
    <t>MED31 (-4006), SLC13A5 (+57926)</t>
  </si>
  <si>
    <t>CEP72 (-46375), SLC9A3 (-41565)</t>
  </si>
  <si>
    <t>CEP72 (-46353), SLC9A3 (-41587)</t>
  </si>
  <si>
    <t>CEP72 (-46288), SLC9A3 (-41652)</t>
  </si>
  <si>
    <t>ACTL8 (-185528), ARHGEF10L (+29950)</t>
  </si>
  <si>
    <t>ACTL8 (-185526), ARHGEF10L (+29952)</t>
  </si>
  <si>
    <t>ACTL8 (-185518), ARHGEF10L (+29960)</t>
  </si>
  <si>
    <t>ACTL8 (-185516), ARHGEF10L (+29962)</t>
  </si>
  <si>
    <t>ZNF565 (-49397), ZFP14 (+114721)</t>
  </si>
  <si>
    <t>GALNT9 (-300364), MUC8 (+59789)</t>
  </si>
  <si>
    <t>GALNT9 (-300404), MUC8 (+59749)</t>
  </si>
  <si>
    <t>GALNT9 (-300413), MUC8 (+59740)</t>
  </si>
  <si>
    <t>CTTN (+124493), SHANK2 (+489232)</t>
  </si>
  <si>
    <t>PIWIL3 (+10613), GGT1 (+160902)</t>
  </si>
  <si>
    <t>GPR26 (-174383), BUB3 (+337695)</t>
  </si>
  <si>
    <t>AFF3 (-215361), LONRF2 (+1789)</t>
  </si>
  <si>
    <t>PITRM1 (-609562), KLF6 (+2902)</t>
  </si>
  <si>
    <t>GNAT1 (-25428), SEMA3F (+11055)</t>
  </si>
  <si>
    <t>GNAT1 (-25424), SEMA3F (+11059)</t>
  </si>
  <si>
    <t>ZNF33B (+392622)</t>
  </si>
  <si>
    <t>SPACA3 (+147915), ASIC2 (+153204)</t>
  </si>
  <si>
    <t>ADAMTS18 (-145223), NUDT7 (-142177)</t>
  </si>
  <si>
    <t>ADAMTS18 (-145240), NUDT7 (-142160)</t>
  </si>
  <si>
    <t>ZNF540 (-2787), ZNF793 (+25214)</t>
  </si>
  <si>
    <t>OBP2B (-65154), SURF6 (+53453)</t>
  </si>
  <si>
    <t>HRH2 (-94559), SFXN1 (+85076)</t>
  </si>
  <si>
    <t>RASGEF1A (-142214), FXYD4 (-20244)</t>
  </si>
  <si>
    <t>AFF3 (-215390), LONRF2 (+1760)</t>
  </si>
  <si>
    <t>EPHB4 (+1134), EPO (+105564)</t>
  </si>
  <si>
    <t>THEG (-25985), SHC2 (+58998)</t>
  </si>
  <si>
    <t>PIK3CD (+38184), CLSTN1 (+134597)</t>
  </si>
  <si>
    <t>PIK3CD (+38186), CLSTN1 (+134595)</t>
  </si>
  <si>
    <t>PIK3CD (+38188), CLSTN1 (+134593)</t>
  </si>
  <si>
    <t>PIK3CD (+38191), CLSTN1 (+134590)</t>
  </si>
  <si>
    <t>SLC19A3 (-87765), CCL20 (-8077)</t>
  </si>
  <si>
    <t>SLC19A3 (-87780), CCL20 (-8062)</t>
  </si>
  <si>
    <t>SLC19A3 (-87789), CCL20 (-8053)</t>
  </si>
  <si>
    <t>ADARB2 (-17100)</t>
  </si>
  <si>
    <t>ADARB2 (-17104)</t>
  </si>
  <si>
    <t>CTH (+295305), PTGER3 (+341211)</t>
  </si>
  <si>
    <t>ALOX12B (+16480), ALOX15B (+32206)</t>
  </si>
  <si>
    <t>ALOX12B (+16469), ALOX15B (+32217)</t>
  </si>
  <si>
    <t>ZBTB16 (-83403), HTR3A (+1115)</t>
  </si>
  <si>
    <t>CBWD1 (-35093), DOCK8 (-714)</t>
  </si>
  <si>
    <t>SEPT4 (-91841), TEX14 (+59364)</t>
  </si>
  <si>
    <t>SEPT4 (-91847), TEX14 (+59358)</t>
  </si>
  <si>
    <t>SEPT4 (-91871), TEX14 (+59334)</t>
  </si>
  <si>
    <t>SEPT4 (-91878), TEX14 (+59327)</t>
  </si>
  <si>
    <t>PRIMA1 (-105269), ASB2 (+83041)</t>
  </si>
  <si>
    <t>TCEA3 (-12444), ASAP3 (+46994)</t>
  </si>
  <si>
    <t>TCEA3 (-12465), ASAP3 (+46973)</t>
  </si>
  <si>
    <t>TCEA3 (-12469), ASAP3 (+46969)</t>
  </si>
  <si>
    <t>KIAA0141 (-39871), PCDH1 (-5527)</t>
  </si>
  <si>
    <t>HSBP1 (-183857), CDH13 (+997021)</t>
  </si>
  <si>
    <t>HDAC4 (+81489), TWIST2 (+484481)</t>
  </si>
  <si>
    <t>HDAC4 (+81411), TWIST2 (+484559)</t>
  </si>
  <si>
    <t>ZNF862 (-50658), ZNF467 (-14230)</t>
  </si>
  <si>
    <t>ZNF862 (-50646), ZNF467 (-14242)</t>
  </si>
  <si>
    <t>GPC1 (+11859), ANKMY1 (+110433)</t>
  </si>
  <si>
    <t>TWIST2 (+23877), HDAC4 (+542093)</t>
  </si>
  <si>
    <t>RASA2 (-82865), ZBTB38 (+16372)</t>
  </si>
  <si>
    <t>RASA2 (-82848), ZBTB38 (+16389)</t>
  </si>
  <si>
    <t>MLN (-76933), GRM4 (+252722)</t>
  </si>
  <si>
    <t>CDSN (-200), PSORS1C2 (+18704)</t>
  </si>
  <si>
    <t>CDSN (-211), PSORS1C2 (+18693)</t>
  </si>
  <si>
    <t>SMC1B (-82162), FBLN1 (-7161)</t>
  </si>
  <si>
    <t>ELAVL3 (-2076), ZNF653 (+22814)</t>
  </si>
  <si>
    <t>ELAVL3 (-2083), ZNF653 (+22807)</t>
  </si>
  <si>
    <t>PRKAB2 (+93211), NBPF12 (+176856)</t>
  </si>
  <si>
    <t>BNC2 (+122269)</t>
  </si>
  <si>
    <t>BNC2 (+122260)</t>
  </si>
  <si>
    <t>LRRC25 (+630), GDF15 (+14817)</t>
  </si>
  <si>
    <t>GP2 (-21508), UMOD (+7286)</t>
  </si>
  <si>
    <t>ALDH1L1 (-158243), KLF15 (+18013)</t>
  </si>
  <si>
    <t>ALDH1L1 (-158250), KLF15 (+18006)</t>
  </si>
  <si>
    <t>NR2F2 (+1634)</t>
  </si>
  <si>
    <t>HOXA4 (-11513), HOXA5 (+1356)</t>
  </si>
  <si>
    <t>KCNK7 (-17169), MAP3K11 (+1077)</t>
  </si>
  <si>
    <t>GSE1 (-262931), KIAA0513 (+287073)</t>
  </si>
  <si>
    <t>SLC38A2 (-176473), SLC38A4 (+276657)</t>
  </si>
  <si>
    <t>BRI3 (+47437), BAIAP2L1 (+71956)</t>
  </si>
  <si>
    <t>C5orf55 (+21923), AHRR (+117044)</t>
  </si>
  <si>
    <t>GP6 (-3209), RDH13 (+21703)</t>
  </si>
  <si>
    <t>GP6 (-3219), RDH13 (+21693)</t>
  </si>
  <si>
    <t>NINJ2 (+32355), B4GALNT3 (+171060)</t>
  </si>
  <si>
    <t>NINJ2 (+32330), B4GALNT3 (+171085)</t>
  </si>
  <si>
    <t>NINJ2 (+32323), B4GALNT3 (+171092)</t>
  </si>
  <si>
    <t>KCTD3 (-367440), KCNK2 (+116716)</t>
  </si>
  <si>
    <t>BAI1 (-33314), TSNARE1 (-12934)</t>
  </si>
  <si>
    <t>BAI1 (-33295), TSNARE1 (-12953)</t>
  </si>
  <si>
    <t>OR4Q3 (-108643), POTEM (-86672)</t>
  </si>
  <si>
    <t>OR4Q3 (-108641), POTEM (-86674)</t>
  </si>
  <si>
    <t>OR4Q3 (-108629), POTEM (-86686)</t>
  </si>
  <si>
    <t>COL22A1 (+544303)</t>
  </si>
  <si>
    <t>ALG10 (+317592)</t>
  </si>
  <si>
    <t>ALG10 (+317682)</t>
  </si>
  <si>
    <t>OFCC1 (-470560), TFAP2A (+5358)</t>
  </si>
  <si>
    <t>OFCC1 (-470571), TFAP2A (+5347)</t>
  </si>
  <si>
    <t>OFCC1 (-470599), TFAP2A (+5319)</t>
  </si>
  <si>
    <t>ZBTB43 (-15971), LMX1B (+174601)</t>
  </si>
  <si>
    <t>TNRC6B (-175919), GRAP2 (+100924)</t>
  </si>
  <si>
    <t>TNRC6B (-175893), GRAP2 (+100950)</t>
  </si>
  <si>
    <t>SPATA33 (-34163), DPEP1 (+3047)</t>
  </si>
  <si>
    <t>SPATA33 (-34152), DPEP1 (+3058)</t>
  </si>
  <si>
    <t>TCFL5 (-13894), DIDO1 (+62265)</t>
  </si>
  <si>
    <t>TCFL5 (-13916), DIDO1 (+62243)</t>
  </si>
  <si>
    <t>NMRK2 (+3378), DAPK3 (+34589)</t>
  </si>
  <si>
    <t>ADAMTS18 (-145283), NUDT7 (-142117)</t>
  </si>
  <si>
    <t>DUOX2 (+2275), SORD (+88782)</t>
  </si>
  <si>
    <t>SMAD7 (+25630), CTIF (+385922)</t>
  </si>
  <si>
    <t>TSPAN9 (-810), TEAD4 (+117153)</t>
  </si>
  <si>
    <t>RTN4R (+30778), ZDHHC8 (+105805)</t>
  </si>
  <si>
    <t>AJAP1 (+114939)</t>
  </si>
  <si>
    <t>IDH2 (-89213), SEMA4B (-9602)</t>
  </si>
  <si>
    <t>GNG7 (+25886), GADD45B (+200696)</t>
  </si>
  <si>
    <t>GNG7 (+25882), GADD45B (+200700)</t>
  </si>
  <si>
    <t>GNG7 (+25741), GADD45B (+200841)</t>
  </si>
  <si>
    <t>TWIST2 (+226803), HDAC4 (+339167)</t>
  </si>
  <si>
    <t>TWIST2 (+226824), HDAC4 (+339146)</t>
  </si>
  <si>
    <t>GPR26 (-174197), BUB3 (+337881)</t>
  </si>
  <si>
    <t>GPR26 (-174182), BUB3 (+337896)</t>
  </si>
  <si>
    <t>MGMT (-224375)</t>
  </si>
  <si>
    <t>TWIST2 (+23849), HDAC4 (+542121)</t>
  </si>
  <si>
    <t>TWIST2 (+23856), HDAC4 (+542114)</t>
  </si>
  <si>
    <t>POU3F3 (-88593)</t>
  </si>
  <si>
    <t>POU3F3 (-88560)</t>
  </si>
  <si>
    <t>POU3F3 (-88551)</t>
  </si>
  <si>
    <t>LGI2 (+113445), SOD3 (+121971)</t>
  </si>
  <si>
    <t>RASGEF1A (-142094), FXYD4 (-20364)</t>
  </si>
  <si>
    <t>CCT6B (+77777), TMEM132E (+302983)</t>
  </si>
  <si>
    <t>CCT6B (+77625), TMEM132E (+303135)</t>
  </si>
  <si>
    <t>DBC1 (+559929)</t>
  </si>
  <si>
    <t>DBC1 (+559922)</t>
  </si>
  <si>
    <t>DBC1 (+559920)</t>
  </si>
  <si>
    <t>DBC1 (+559912)</t>
  </si>
  <si>
    <t>DBC1 (+559901)</t>
  </si>
  <si>
    <t>DBC1 (+559884)</t>
  </si>
  <si>
    <t>NFIC (-65278), CELF5 (+76605)</t>
  </si>
  <si>
    <t>RNASEH2B (-775958), DLEU1 (+51549)</t>
  </si>
  <si>
    <t>KHK (-8127), EMILIN1 (+53)</t>
  </si>
  <si>
    <t>KHK (-8125), EMILIN1 (+55)</t>
  </si>
  <si>
    <t>KHK (-8119), EMILIN1 (+61)</t>
  </si>
  <si>
    <t>GJB2 (-41472), GJB6 (+1143)</t>
  </si>
  <si>
    <t>RAI1 (+19042), SREBF1 (+136472)</t>
  </si>
  <si>
    <t>CLK1 (-23368), PPIL3 (+1340)</t>
  </si>
  <si>
    <t>CLK1 (-23398), PPIL3 (+1310)</t>
  </si>
  <si>
    <t>CLK1 (-23547), PPIL3 (+1161)</t>
  </si>
  <si>
    <t>PDLIM7 (-12262), DOK3 (+12)</t>
  </si>
  <si>
    <t>LRRC38 (-61977), PDPN (-7440)</t>
  </si>
  <si>
    <t>UBAC1 (-23290), NACC2 (+65910)</t>
  </si>
  <si>
    <t>UBAC1 (-23307), NACC2 (+65893)</t>
  </si>
  <si>
    <t>NAT2 (+116126), PSD3 (+506315)</t>
  </si>
  <si>
    <t>TGOLN2 (+18640), TCF7L1 (+175974)</t>
  </si>
  <si>
    <t>CLEC3B (-48983), EXOSC7 (+970)</t>
  </si>
  <si>
    <t>CRISPLD2 (-13311), USP10 (+106695)</t>
  </si>
  <si>
    <t>TBX21 (+11106), OSBPL7 (+77420)</t>
  </si>
  <si>
    <t>TBX21 (+11129), OSBPL7 (+77397)</t>
  </si>
  <si>
    <t>ATXN10 (-91829), FBLN1 (+77079)</t>
  </si>
  <si>
    <t>ATP2A1 (-15747), SH2B1 (+15969)</t>
  </si>
  <si>
    <t>ZNF750 (-183825), B3GNTL1 (+27407)</t>
  </si>
  <si>
    <t>ZNF750 (-183837), B3GNTL1 (+27395)</t>
  </si>
  <si>
    <t>ANK3 (-300562), CDK1 (-88162)</t>
  </si>
  <si>
    <t>FCGR1A (-74194), PPIAL4C (+127049)</t>
  </si>
  <si>
    <t>FCGR1A (-74027), PPIAL4C (+127216)</t>
  </si>
  <si>
    <t>DIRAS2 (+547176), GADD45G (+638282)</t>
  </si>
  <si>
    <t>NFATC2 (-93570), ATP9A (+132345)</t>
  </si>
  <si>
    <t>CPN2 (+38043), HES1 (+180080)</t>
  </si>
  <si>
    <t>CPN2 (+38016), HES1 (+180107)</t>
  </si>
  <si>
    <t>CPN2 (+38007), HES1 (+180116)</t>
  </si>
  <si>
    <t>CPN2 (+38002), HES1 (+180121)</t>
  </si>
  <si>
    <t>KPNB1 (-1164), NPEPPS (+117610)</t>
  </si>
  <si>
    <t>KHDC1 (-5026), DPPA5 (+39054)</t>
  </si>
  <si>
    <t>KHDC1 (-5031), DPPA5 (+39049)</t>
  </si>
  <si>
    <t>NRARP (-115302), EXD3 (+5709)</t>
  </si>
  <si>
    <t>EML1 (-19463), CYP46A1 (+89566)</t>
  </si>
  <si>
    <t>BRF2 (+7953), GPR124 (+44695)</t>
  </si>
  <si>
    <t>BRF2 (+7940), GPR124 (+44708)</t>
  </si>
  <si>
    <t>BRF2 (+7934), GPR124 (+44714)</t>
  </si>
  <si>
    <t>LPCAT1 (-95857), MRPL36 (+180060)</t>
  </si>
  <si>
    <t>ETAA1 (-335072), MEIS1 (+626847)</t>
  </si>
  <si>
    <t>NGF (-207078), VANGL1 (-96639)</t>
  </si>
  <si>
    <t>TYRP1 (-225113)</t>
  </si>
  <si>
    <t>TYRP1 (-225097)</t>
  </si>
  <si>
    <t>RABAC1 (+2539), ARHGEF1 (+72488)</t>
  </si>
  <si>
    <t>EIF3A (-68574), SFXN4 (+16289)</t>
  </si>
  <si>
    <t>TMEM134 (+1180), CABP4 (+12707)</t>
  </si>
  <si>
    <t>CPEB1 (-578), AP3B2 (+61360)</t>
  </si>
  <si>
    <t>DBC1 (+200045)</t>
  </si>
  <si>
    <t>DBC1 (+200024)</t>
  </si>
  <si>
    <t>DNAH5 (+4941)</t>
  </si>
  <si>
    <t>C21orf33 (-854), PWP2 (+25462)</t>
  </si>
  <si>
    <t>PPAP2B (+102122)</t>
  </si>
  <si>
    <t>PPAP2B (+102104)</t>
  </si>
  <si>
    <t>TRAPPC12 (-661972), MYT1L (-386597)</t>
  </si>
  <si>
    <t>CSF3R (-297942), GRIK3 (+252905)</t>
  </si>
  <si>
    <t>CSF3R (-297944), GRIK3 (+252903)</t>
  </si>
  <si>
    <t>CSF3R (-297976), GRIK3 (+252871)</t>
  </si>
  <si>
    <t>BNIP3 (-67134), JAKMIP3 (-55606)</t>
  </si>
  <si>
    <t>EEF2K (-34455), SDR42E2 (+5530)</t>
  </si>
  <si>
    <t>PTPRS (+151517), KDM4B (+220165)</t>
  </si>
  <si>
    <t>PTPRS (+151491), KDM4B (+220191)</t>
  </si>
  <si>
    <t>THEG (-2334), SHC2 (+82649)</t>
  </si>
  <si>
    <t>TMEM211 (-224069), CRYBB3 (-29086)</t>
  </si>
  <si>
    <t>LPCAT1 (-95666), MRPL36 (+180251)</t>
  </si>
  <si>
    <t>NINJ2 (+32607), B4GALNT3 (+170808)</t>
  </si>
  <si>
    <t>RBFOX1 (-647257)</t>
  </si>
  <si>
    <t>C14orf144 (-37723), KIF26A (+67758)</t>
  </si>
  <si>
    <t>C14orf144 (-37619), KIF26A (+67862)</t>
  </si>
  <si>
    <t>C14orf144 (-37617), KIF26A (+67864)</t>
  </si>
  <si>
    <t>C14orf144 (-37613), KIF26A (+67868)</t>
  </si>
  <si>
    <t>SFSWAP (-706860), GPR133 (+50370)</t>
  </si>
  <si>
    <t>PFN4 (-51944), ITSN2 (+185292)</t>
  </si>
  <si>
    <t>ADNP (+53888), BCAS4 (+82431)</t>
  </si>
  <si>
    <t>CYP26B1 (+19571), DYSF (+661764)</t>
  </si>
  <si>
    <t>MLN (-155229), GRM4 (+174426)</t>
  </si>
  <si>
    <t>ASAP1 (-61749), ADCY8 (+578706)</t>
  </si>
  <si>
    <t>C16orf91 (-4519), CCDC154 (+10626)</t>
  </si>
  <si>
    <t>C16orf91 (-4522), CCDC154 (+10623)</t>
  </si>
  <si>
    <t>C16orf91 (-4528), CCDC154 (+10617)</t>
  </si>
  <si>
    <t>C16orf91 (-4537), CCDC154 (+10608)</t>
  </si>
  <si>
    <t>PODNL1 (+611), CC2D1A (+31664)</t>
  </si>
  <si>
    <t>PODNL1 (+606), CC2D1A (+31669)</t>
  </si>
  <si>
    <t>TDGF1 (-400), RTP3 (+79346)</t>
  </si>
  <si>
    <t>TDGF1 (-383), RTP3 (+79363)</t>
  </si>
  <si>
    <t>TBC1D2 (-382416), GABBR2 (+71148)</t>
  </si>
  <si>
    <t>PDE1C (-19755), LSM5 (+171334)</t>
  </si>
  <si>
    <t>PDE1C (-19769), LSM5 (+171320)</t>
  </si>
  <si>
    <t>CPPED1 (+166953), SNX29 (+660326)</t>
  </si>
  <si>
    <t>CPPED1 (+166927), SNX29 (+660352)</t>
  </si>
  <si>
    <t>CDH4 (-161621)</t>
  </si>
  <si>
    <t>ISL1 (+29104)</t>
  </si>
  <si>
    <t>ISL1 (+29114)</t>
  </si>
  <si>
    <t>BAIAP2 (+52246), AATK (+78609)</t>
  </si>
  <si>
    <t>BAIAP2 (+52260), AATK (+78595)</t>
  </si>
  <si>
    <t>LMO3 (-404575)</t>
  </si>
  <si>
    <t>SLC45A1 (+64825), RERE (+434813)</t>
  </si>
  <si>
    <t>SLC45A1 (+64856), RERE (+434782)</t>
  </si>
  <si>
    <t>MAT1A (-118178), FAM213A (-12136)</t>
  </si>
  <si>
    <t>SIGIRR (-13540), ANO9 (+13495)</t>
  </si>
  <si>
    <t>NTRK3 (+50728)</t>
  </si>
  <si>
    <t>RAX (+374), GRP (+52851)</t>
  </si>
  <si>
    <t>AGAP1 (+72899), GBX2 (+601362)</t>
  </si>
  <si>
    <t>ANKRD30B (-568638), ZNF519 (-47172)</t>
  </si>
  <si>
    <t>AKIRIN2 (-306483), SPACA1 (-39097)</t>
  </si>
  <si>
    <t>PHF21A (-108289), CREB3L1 (-48362)</t>
  </si>
  <si>
    <t>PHF21A (-108295), CREB3L1 (-48356)</t>
  </si>
  <si>
    <t>CDC42EP4 (-89819), SDK2 (+242095)</t>
  </si>
  <si>
    <t>IGF2 (-7829), INS (+12137)</t>
  </si>
  <si>
    <t>BCR (-22835), RAB36 (+12049)</t>
  </si>
  <si>
    <t>BCR (-22812), RAB36 (+12072)</t>
  </si>
  <si>
    <t>EIF3D (-35316), CACNG2 (+138804)</t>
  </si>
  <si>
    <t>SLIT1 (+47606), LCOR (+305334)</t>
  </si>
  <si>
    <t>TPSG1 (+16831), CACNA1H (+55185)</t>
  </si>
  <si>
    <t>TPSG1 (+16829), CACNA1H (+55187)</t>
  </si>
  <si>
    <t>TPSG1 (+16816), CACNA1H (+55200)</t>
  </si>
  <si>
    <t>TLL1 (+269705)</t>
  </si>
  <si>
    <t>DCHS2 (-98739), PLRG1 (+60399)</t>
  </si>
  <si>
    <t>ZNF540 (-2574), ZNF793 (+25427)</t>
  </si>
  <si>
    <t>EGLN3 (-416745), SPTSSA (+94530)</t>
  </si>
  <si>
    <t>GNPTG (+12089), UNKL (+50679)</t>
  </si>
  <si>
    <t>PSMD8 (-8389), CATSPERG (+30372)</t>
  </si>
  <si>
    <t>DIP2C (+1115), ZMYND11 (+554067)</t>
  </si>
  <si>
    <t>DIP2C (+1113), ZMYND11 (+554069)</t>
  </si>
  <si>
    <t>LRRC26 (+6384), GRIN1 (+24186)</t>
  </si>
  <si>
    <t>PPP2R2D (-598882)</t>
  </si>
  <si>
    <t>UBAC1 (-10064), NACC2 (+79136)</t>
  </si>
  <si>
    <t>UBAC1 (-10078), NACC2 (+79122)</t>
  </si>
  <si>
    <t>UBAC1 (-10101), NACC2 (+79099)</t>
  </si>
  <si>
    <t>MATN1 (+82882)</t>
  </si>
  <si>
    <t>CPPED1 (+230228), SNX29 (+597051)</t>
  </si>
  <si>
    <t>RPL36 (+6663), LONP1 (+32445)</t>
  </si>
  <si>
    <t>LENG1 (-3124), TMC4 (+10200)</t>
  </si>
  <si>
    <t>LENG1 (-3137), TMC4 (+10187)</t>
  </si>
  <si>
    <t>LENG1 (-3307), TMC4 (+10017)</t>
  </si>
  <si>
    <t>BCAS1 (-47), CYP24A1 (+103332)</t>
  </si>
  <si>
    <t>LECT2 (-64507), TGFBI (-9354)</t>
  </si>
  <si>
    <t>LECT2 (-64555), TGFBI (-9306)</t>
  </si>
  <si>
    <t>TMEM204 (-38242), TELO2 (+1968)</t>
  </si>
  <si>
    <t>THY1 (-262604), PVRL1 (+42352)</t>
  </si>
  <si>
    <t>MISP (-22748), PALM (+19277)</t>
  </si>
  <si>
    <t>MISP (-22724), PALM (+19301)</t>
  </si>
  <si>
    <t>MISP (-22708), PALM (+19317)</t>
  </si>
  <si>
    <t>GPC1 (+11661), ANKMY1 (+110631)</t>
  </si>
  <si>
    <t>CTDP1 (-61988), NFATC1 (+217477)</t>
  </si>
  <si>
    <t>CTDP1 (-61986), NFATC1 (+217479)</t>
  </si>
  <si>
    <t>PMFBP1 (-827932), ZFHX3 (+48188)</t>
  </si>
  <si>
    <t>SFSWAP (-706901), GPR133 (+50329)</t>
  </si>
  <si>
    <t>TMEM174 (+130567), FOXD1 (+144763)</t>
  </si>
  <si>
    <t>GAMT (+3695), NDUFS7 (+14244)</t>
  </si>
  <si>
    <t>IL17C (-67323), ZC3H18 (+889)</t>
  </si>
  <si>
    <t>ABCC3 (-37971), CACNA1G (+35426)</t>
  </si>
  <si>
    <t>ABCC3 (-37949), CACNA1G (+35448)</t>
  </si>
  <si>
    <t>GALNT9 (-151586), MUC8 (+208567)</t>
  </si>
  <si>
    <t>ODC1 (+15389), HPCAL1 (+129415)</t>
  </si>
  <si>
    <t>ODC1 (+15360), HPCAL1 (+129444)</t>
  </si>
  <si>
    <t>CPZ (+27223), HMX1 (+251933)</t>
  </si>
  <si>
    <t>SFSWAP (-706920), GPR133 (+50310)</t>
  </si>
  <si>
    <t>CDC42EP4 (-89978), SDK2 (+241936)</t>
  </si>
  <si>
    <t>SMC1B (-63859), FBLN1 (-25464)</t>
  </si>
  <si>
    <t>IQSEC1 (-60755), NUP210 (+391886)</t>
  </si>
  <si>
    <t>RBM33 (-110120), EN2 (+76429)</t>
  </si>
  <si>
    <t>IDI1 (-310279), ADARB2 (+374281)</t>
  </si>
  <si>
    <t>IDI1 (-310285), ADARB2 (+374275)</t>
  </si>
  <si>
    <t>IDI1 (-310292), ADARB2 (+374268)</t>
  </si>
  <si>
    <t>THEG (-25966), SHC2 (+59017)</t>
  </si>
  <si>
    <t>THEG (-25968), SHC2 (+59015)</t>
  </si>
  <si>
    <t>PSAPL1 (+91498), SORCS2 (+150937)</t>
  </si>
  <si>
    <t>DPY19L4 (-45715), ESRP1 (+33056)</t>
  </si>
  <si>
    <t>DDX19A (+1112), ST3GAL2 (+52697)</t>
  </si>
  <si>
    <t>DDX19A (+1140), ST3GAL2 (+52669)</t>
  </si>
  <si>
    <t>NTSR1 (-35178), SLCO4A1 (+31214)</t>
  </si>
  <si>
    <t>NTSR1 (-35150), SLCO4A1 (+31242)</t>
  </si>
  <si>
    <t>NTSR1 (-35146), SLCO4A1 (+31246)</t>
  </si>
  <si>
    <t>ZNF727 (-256168)</t>
  </si>
  <si>
    <t>IGF2 (+18877), MRPL23 (+175083)</t>
  </si>
  <si>
    <t>IGF2 (+18863), MRPL23 (+175097)</t>
  </si>
  <si>
    <t>AMIGO2 (-132339), RPAP3 (+493857)</t>
  </si>
  <si>
    <t>RIPK4 (-35348), PRDM15 (+76977)</t>
  </si>
  <si>
    <t>PPP1R26 (-139745), OLFM1 (+264537)</t>
  </si>
  <si>
    <t>BCL9 (-48269), CHD1L (+250579)</t>
  </si>
  <si>
    <t>SDHAF1 (-35093), LRFN3 (+24545)</t>
  </si>
  <si>
    <t>SDHAF1 (-35068), LRFN3 (+24570)</t>
  </si>
  <si>
    <t>WT1 (+5393), RCN1 (+339333)</t>
  </si>
  <si>
    <t>WT1 (+5373), RCN1 (+339353)</t>
  </si>
  <si>
    <t>ANKK1 (-424040), NCAM1 (+2315)</t>
  </si>
  <si>
    <t>SYT6 (-52655), TRIM33 (+304654)</t>
  </si>
  <si>
    <t>SYT6 (-52686), TRIM33 (+304623)</t>
  </si>
  <si>
    <t>PPIAL4C (-340823), NBPF16 (+472737)</t>
  </si>
  <si>
    <t>PPIAL4C (-340763), NBPF16 (+472797)</t>
  </si>
  <si>
    <t>PCK1 (+2094), ZBP1 (+57299)</t>
  </si>
  <si>
    <t>GPR78 (-35220), TRMT44 (+104523)</t>
  </si>
  <si>
    <t>GPR78 (-35212), TRMT44 (+104531)</t>
  </si>
  <si>
    <t>GPR78 (-35189), TRMT44 (+104554)</t>
  </si>
  <si>
    <t>VASH1 (-158196), ESRRB (+196455)</t>
  </si>
  <si>
    <t>FXYD3 (-1087), HPN (+74669)</t>
  </si>
  <si>
    <t>NAT8L (+13729), POLN (+168880)</t>
  </si>
  <si>
    <t>EPN1 (+27113), NLRP9 (+34664)</t>
  </si>
  <si>
    <t>WT1 (+5535), RCN1 (+339191)</t>
  </si>
  <si>
    <t>ARPP21 (-396080)</t>
  </si>
  <si>
    <t>C6orf70 (+113137), DLL1 (+334703)</t>
  </si>
  <si>
    <t>SOX9 (+30401), SLC39A11 (+941265)</t>
  </si>
  <si>
    <t>NDUFA8 (-66869), LHX6 (+2157)</t>
  </si>
  <si>
    <t>IGF2 (+32048), MRPL23 (+161912)</t>
  </si>
  <si>
    <t>BDNF (-163149), KIF18A (+244106)</t>
  </si>
  <si>
    <t>FAM210A (+103151), LDLRAD4 (+404622)</t>
  </si>
  <si>
    <t>FAM210A (+103118), LDLRAD4 (+404655)</t>
  </si>
  <si>
    <t>HSD17B12 (-97383), API5 (+271337)</t>
  </si>
  <si>
    <t>HSD17B12 (-97360), API5 (+271360)</t>
  </si>
  <si>
    <t>HSD17B12 (-97355), API5 (+271365)</t>
  </si>
  <si>
    <t>C10orf105 (+7116), SLC29A3 (+393447)</t>
  </si>
  <si>
    <t>C10orf105 (+7110), SLC29A3 (+393453)</t>
  </si>
  <si>
    <t>C10orf105 (+7082), SLC29A3 (+393481)</t>
  </si>
  <si>
    <t>PCDHGA3 (-4623), PCDHGA2 (+439)</t>
  </si>
  <si>
    <t>FGF4 (-21944), FGF3 (+21677)</t>
  </si>
  <si>
    <t>SLC9A1 (+56429), TRNP1 (+104774)</t>
  </si>
  <si>
    <t>OPCML (+78762), NTM (+953448)</t>
  </si>
  <si>
    <t>OPCML (+78676), NTM (+953534)</t>
  </si>
  <si>
    <t>OPCML (+78667), NTM (+953543)</t>
  </si>
  <si>
    <t>MCOLN3 (-1572), SYDE2 (+151028)</t>
  </si>
  <si>
    <t>MCOLN3 (-1584), SYDE2 (+151016)</t>
  </si>
  <si>
    <t>C5orf64 (-301130), ZSWIM6 (+4406)</t>
  </si>
  <si>
    <t>C5orf64 (-301100), ZSWIM6 (+4436)</t>
  </si>
  <si>
    <t>CPPED1 (+167013), SNX29 (+660266)</t>
  </si>
  <si>
    <t>OBP2B (-97133), SURF6 (+21474)</t>
  </si>
  <si>
    <t>OBP2B (-97150), SURF6 (+21457)</t>
  </si>
  <si>
    <t>ADAM12 (+171665), FANK1 (+320251)</t>
  </si>
  <si>
    <t>ARHGEF16 (-171285), PRDM16 (+213930)</t>
  </si>
  <si>
    <t>ARHGEF16 (-171130), PRDM16 (+214085)</t>
  </si>
  <si>
    <t>KCNE4 (-79779), ACSL3 (+111431)</t>
  </si>
  <si>
    <t>DNAH9 (-11678), SHISA6 (+345490)</t>
  </si>
  <si>
    <t>EPPK1 (-67688), PLEC (+4724)</t>
  </si>
  <si>
    <t>RPS17L (-106413), CPEB1 (+1000)</t>
  </si>
  <si>
    <t>PLEKHA1 (-106142), TACC2 (+279361)</t>
  </si>
  <si>
    <t>KCNT1 (+71696), CAMSAP1 (+133336)</t>
  </si>
  <si>
    <t>KCNT1 (+71727), CAMSAP1 (+133305)</t>
  </si>
  <si>
    <t>UNC5A (-24771), TSPAN17 (+138319)</t>
  </si>
  <si>
    <t>ACPT (-18759), GPR32 (+1192)</t>
  </si>
  <si>
    <t>FSCN2 (+5231), C17orf70 (+18614)</t>
  </si>
  <si>
    <t>KCNK18 (-30544), VAX1 (-28889)</t>
  </si>
  <si>
    <t>KCNK18 (-30532), VAX1 (-28901)</t>
  </si>
  <si>
    <t>SNX9 (-147236), ZDHHC14 (+294895)</t>
  </si>
  <si>
    <t>SLC38A10 (-15025), TMEM105 (+20344)</t>
  </si>
  <si>
    <t>TMEM204 (-38273), TELO2 (+1937)</t>
  </si>
  <si>
    <t>HTR2A (-264821), SUCLA2 (+840468)</t>
  </si>
  <si>
    <t>CACNA1A (-224557), CCDC130 (-979)</t>
  </si>
  <si>
    <t>ETV3 (-140693), FCRL5 (+273458)</t>
  </si>
  <si>
    <t>CRIP2 (-3663), MTA1 (+49477)</t>
  </si>
  <si>
    <t>DIRAS2 (+546267), GADD45G (+639191)</t>
  </si>
  <si>
    <t>CRYBB3 (-136723), TMEM211 (-116432)</t>
  </si>
  <si>
    <t>ZNF414 (-47960), MYO1F (+15457)</t>
  </si>
  <si>
    <t>ZNF414 (-47990), MYO1F (+15427)</t>
  </si>
  <si>
    <t>CST7 (+3980), APMAP (+39769)</t>
  </si>
  <si>
    <t>CST7 (+4056), APMAP (+39693)</t>
  </si>
  <si>
    <t>CST7 (+4072), APMAP (+39677)</t>
  </si>
  <si>
    <t>TMEM184A (-83099), ELFN1 (-48590)</t>
  </si>
  <si>
    <t>DEGS2 (+15833), EVL (+79052)</t>
  </si>
  <si>
    <t>TNRC6C (-549716), SEPT9 (+173929)</t>
  </si>
  <si>
    <t>TNRC6C (-549713), SEPT9 (+173932)</t>
  </si>
  <si>
    <t>A3GALT2 (+21077), ZNF362 (+43448)</t>
  </si>
  <si>
    <t>PAX7 (+43482), TAS1R2 (+185194)</t>
  </si>
  <si>
    <t>FOXF1 (-126955), IRF8 (+484769)</t>
  </si>
  <si>
    <t>IFITM10 (-455), CTSD (+12946)</t>
  </si>
  <si>
    <t>GINS2 (-63513), EMC8 (+47028)</t>
  </si>
  <si>
    <t>LIN28B (-71548), HACE1 (-25581)</t>
  </si>
  <si>
    <t>PLCG2 (-49027), CMIP (+285061)</t>
  </si>
  <si>
    <t>SYTL3 (+42055), EZR (+116038)</t>
  </si>
  <si>
    <t>ARHGEF16 (-282519), PRDM16 (+102696)</t>
  </si>
  <si>
    <t>ARHGEF16 (-282514), PRDM16 (+102701)</t>
  </si>
  <si>
    <t>SLC12A7 (-64748), SLC6A19 (-24812)</t>
  </si>
  <si>
    <t>NRARP (+5793), TOR4A (+18709)</t>
  </si>
  <si>
    <t>SYN3 (-198591), LARGE (+663460)</t>
  </si>
  <si>
    <t>FAM19A5 (+65865)</t>
  </si>
  <si>
    <t>CDH4 (-186228)</t>
  </si>
  <si>
    <t>SH3PXD2B (-170458), NEURL1B (-16284)</t>
  </si>
  <si>
    <t>SLC34A2 (-132070), ANAPC4 (+146561)</t>
  </si>
  <si>
    <t>NR2F2 (-861596)</t>
  </si>
  <si>
    <t>BSG (-21276), GZMM (+7255)</t>
  </si>
  <si>
    <t>KLF4 (-695274), ACTL7B (+672038)</t>
  </si>
  <si>
    <t>TMC1 (+177971), ALDH1A1 (+253283)</t>
  </si>
  <si>
    <t>RPS6KA2 (-41644), RNASET2 (+52507)</t>
  </si>
  <si>
    <t>RPS6KA2 (-41760), RNASET2 (+52391)</t>
  </si>
  <si>
    <t>RPS6KA2 (-41785), RNASET2 (+52366)</t>
  </si>
  <si>
    <t>RPS6KA2 (-41799), RNASET2 (+52352)</t>
  </si>
  <si>
    <t>PINX1 (-235403), XKR6 (+126086)</t>
  </si>
  <si>
    <t>LARP1 (+47224), FAXDC2 (+90780)</t>
  </si>
  <si>
    <t>RUFY1 (+9406), HNRNPH1 (+64705)</t>
  </si>
  <si>
    <t>ODC1 (+16413), HPCAL1 (+128391)</t>
  </si>
  <si>
    <t>ASXL1 (+158173), COMMD7 (+227475)</t>
  </si>
  <si>
    <t>PTBP1 (-20483), MISP (+25466)</t>
  </si>
  <si>
    <t>DCHS2 (-99279), PLRG1 (+59859)</t>
  </si>
  <si>
    <t>LAMC1 (-70514), DHX9 (+113577)</t>
  </si>
  <si>
    <t>SYBU (+560), EBAG9 (+151054)</t>
  </si>
  <si>
    <t>FGFR2 (+271023), WDR11 (+476207)</t>
  </si>
  <si>
    <t>PIK3CD (-57874), TMEM201 (+4949)</t>
  </si>
  <si>
    <t>LY6H (+65894), LY6E (+76289)</t>
  </si>
  <si>
    <t>LY6H (+65816), LY6E (+76367)</t>
  </si>
  <si>
    <t>LY6H (+65811), LY6E (+76372)</t>
  </si>
  <si>
    <t>PRDM15 (-15750), C2CD2 (+58658)</t>
  </si>
  <si>
    <t>ENPP6 (+2066), STOX2 (+310539)</t>
  </si>
  <si>
    <t>PYGB (-20576), ENTPD6 (+31773)</t>
  </si>
  <si>
    <t>PRDM11 (+8222), SYT13 (+130754)</t>
  </si>
  <si>
    <t>CLEC3B (-49173), EXOSC7 (+780)</t>
  </si>
  <si>
    <t>FAM90A26 (-281826), HMX1 (-16766)</t>
  </si>
  <si>
    <t>PSAPL1 (+19841), SORCS2 (+222594)</t>
  </si>
  <si>
    <t>CHRNA4 (+1639), COL20A1 (+66562)</t>
  </si>
  <si>
    <t>OPCML (-897730), SPATA19 (+4100)</t>
  </si>
  <si>
    <t>PTPRQ (-194638), OTOGL (+40255)</t>
  </si>
  <si>
    <t>PTPRQ (-194601), OTOGL (+40292)</t>
  </si>
  <si>
    <t>ZNF572 (-243640), MTSS1 (-1230)</t>
  </si>
  <si>
    <t>SLC19A1 (-52275), PCBP3 (-48948)</t>
  </si>
  <si>
    <t>SEMA5A (+455267)</t>
  </si>
  <si>
    <t>TBCEL (-506318), GRIK4 (+6044)</t>
  </si>
  <si>
    <t>TBCEL (-506299), GRIK4 (+6063)</t>
  </si>
  <si>
    <t>GLRX3 (-113337), EBF3 (-59221)</t>
  </si>
  <si>
    <t>DNAH17 (+91977), PGS1 (+106778)</t>
  </si>
  <si>
    <t>CPZ (+5426), HMX1 (+273730)</t>
  </si>
  <si>
    <t>LGALS9C (-95336), SHMT1 (-17951)</t>
  </si>
  <si>
    <t>AGPAT4 (+31816), MAP3K4 (+250461)</t>
  </si>
  <si>
    <t>AGPAT4 (+31780), MAP3K4 (+250497)</t>
  </si>
  <si>
    <t>PSAPL1 (-6412), AFAP1 (+498541)</t>
  </si>
  <si>
    <t>TP53I11 (+26704), TSPAN18 (+159031)</t>
  </si>
  <si>
    <t>C1QTNF8 (-50049), CACNA1H (-6948)</t>
  </si>
  <si>
    <t>PRDM15 (-15927), C2CD2 (+58481)</t>
  </si>
  <si>
    <t>PRDM15 (-15941), C2CD2 (+58467)</t>
  </si>
  <si>
    <t>PTPRS (-78507), ZNRF4 (-36105)</t>
  </si>
  <si>
    <t>FUBP3 (-55357), ASS1 (+79287)</t>
  </si>
  <si>
    <t>ZNF780A (-99633), MAP3K10 (-1173)</t>
  </si>
  <si>
    <t>RPL27A (+26602), ST5 (+201938)</t>
  </si>
  <si>
    <t>DIO3 (-91304), ENSG00000269375 (+577119)</t>
  </si>
  <si>
    <t>DIO3 (-91294), ENSG00000269375 (+577129)</t>
  </si>
  <si>
    <t>LTBP4 (-6445), SHKBP1 (+13939)</t>
  </si>
  <si>
    <t>PSG9 (-84738), TEX101 (-47230)</t>
  </si>
  <si>
    <t>CHMP6 (-101366), RPTOR (+345207)</t>
  </si>
  <si>
    <t>CHMP6 (-101348), RPTOR (+345225)</t>
  </si>
  <si>
    <t>CHMP6 (-101340), RPTOR (+345233)</t>
  </si>
  <si>
    <t>LYZL1 (-349087), BAMBI (+262632)</t>
  </si>
  <si>
    <t>LYZL1 (-349063), BAMBI (+262656)</t>
  </si>
  <si>
    <t>LYZL1 (-349047), BAMBI (+262672)</t>
  </si>
  <si>
    <t>EIF1 (-34292), KRT17 (-30024)</t>
  </si>
  <si>
    <t>LIF (-16835), OSM (+3154)</t>
  </si>
  <si>
    <t>ZNF407 (-92703), CNDP1 (+48598)</t>
  </si>
  <si>
    <t>ZNF407 (-92691), CNDP1 (+48610)</t>
  </si>
  <si>
    <t>GATA3 (+580049)</t>
  </si>
  <si>
    <t>GATA3 (+580061)</t>
  </si>
  <si>
    <t>IREB2 (-48537), CRABP1 (+49328)</t>
  </si>
  <si>
    <t>ATMIN (-27413), CENPN (+1220)</t>
  </si>
  <si>
    <t>ZC3H18 (-46460), ZFPM1 (+70604)</t>
  </si>
  <si>
    <t>ZC3H18 (-46449), ZFPM1 (+70615)</t>
  </si>
  <si>
    <t>ZC3H18 (-46428), ZFPM1 (+70636)</t>
  </si>
  <si>
    <t>ZC3H18 (-46356), ZFPM1 (+70708)</t>
  </si>
  <si>
    <t>ATP2C2 (-55049), WFDC1 (+18832)</t>
  </si>
  <si>
    <t>ATP2C2 (-54965), WFDC1 (+18916)</t>
  </si>
  <si>
    <t>CARS (-90129), OSBPL5 (+17788)</t>
  </si>
  <si>
    <t>MAPK8IP3 (+1879), NME3 (+63668)</t>
  </si>
  <si>
    <t>IL12A (-105709), SCHIP1 (+43178)</t>
  </si>
  <si>
    <t>RAET1L (-728), ULBP3 (+42896)</t>
  </si>
  <si>
    <t>RAET1L (-731), ULBP3 (+42893)</t>
  </si>
  <si>
    <t>CBX2 (+3857), CBX8 (+15127)</t>
  </si>
  <si>
    <t>CBX2 (+3987), CBX8 (+14997)</t>
  </si>
  <si>
    <t>CBX2 (+4008), CBX8 (+14976)</t>
  </si>
  <si>
    <t>IL17RA (+20663), CECR5 (+53655)</t>
  </si>
  <si>
    <t>UBL4B (-22343), ALX3 (-19397)</t>
  </si>
  <si>
    <t>ANKS4B (-16977), ZP2 (-2178)</t>
  </si>
  <si>
    <t>ANKS4B (-16887), ZP2 (-2268)</t>
  </si>
  <si>
    <t>ZNF703 (-170638), KCNU1 (+740739)</t>
  </si>
  <si>
    <t>ZNF703 (-170624), KCNU1 (+740753)</t>
  </si>
  <si>
    <t>PMPCA (+14225), INPP5E (+14937)</t>
  </si>
  <si>
    <t>PMPCA (+14232), INPP5E (+14930)</t>
  </si>
  <si>
    <t>EGFL7 (-95899), NOTCH1 (-17095)</t>
  </si>
  <si>
    <t>EGFL7 (-95879), NOTCH1 (-17115)</t>
  </si>
  <si>
    <t>EGFL7 (-95852), NOTCH1 (-17142)</t>
  </si>
  <si>
    <t>KBTBD8 (-421610), LRIG1 (-75765)</t>
  </si>
  <si>
    <t>ETNK2 (+7937), SOX13 (+70462)</t>
  </si>
  <si>
    <t>IPO9 (-89810), NAV1 (+91082)</t>
  </si>
  <si>
    <t>POU2F3 (-55011), TRIM29 (-43177)</t>
  </si>
  <si>
    <t>SARDH (-221775), VAV2 (+30615)</t>
  </si>
  <si>
    <t>SARDH (-221786), VAV2 (+30604)</t>
  </si>
  <si>
    <t>ADIPOR2 (-27794), WNT5B (+34036)</t>
  </si>
  <si>
    <t>C10orf137 (-615609), CTBP2 (-76077)</t>
  </si>
  <si>
    <t>C10orf137 (-615578), CTBP2 (-76108)</t>
  </si>
  <si>
    <t>C10orf137 (-615565), CTBP2 (-76121)</t>
  </si>
  <si>
    <t>IGFBP2 (+30822), IGFBP5 (+31308)</t>
  </si>
  <si>
    <t>GLRX3 (+226926)</t>
  </si>
  <si>
    <t>FAM49A (+156763), MYCN (+609653)</t>
  </si>
  <si>
    <t>FLNC (-632), CCDC136 (+37700)</t>
  </si>
  <si>
    <t>COL2A1 (-64591), SENP1 (+36759)</t>
  </si>
  <si>
    <t>TNFRSF1B (-39259), TNFRSF8 (+64367)</t>
  </si>
  <si>
    <t>TNFRSF1B (-39256), TNFRSF8 (+64370)</t>
  </si>
  <si>
    <t>IMP4 (-128864), TUBA3E (-14900)</t>
  </si>
  <si>
    <t>IMP4 (-128858), TUBA3E (-14906)</t>
  </si>
  <si>
    <t>IMP4 (-128839), TUBA3E (-14925)</t>
  </si>
  <si>
    <t>PLD4 (-5427), CEP170B (+54083)</t>
  </si>
  <si>
    <t>TFAP2E (-10091), NCDN (+5471)</t>
  </si>
  <si>
    <t>SERAC1 (+68265), SYNJ2 (+118118)</t>
  </si>
  <si>
    <t>SERAC1 (+68216), SYNJ2 (+118167)</t>
  </si>
  <si>
    <t>SLC7A13 (-111697), WWP1 (-660)</t>
  </si>
  <si>
    <t>ETV3L (-7980), ETV3 (+30579)</t>
  </si>
  <si>
    <t>ETV3L (-8016), ETV3 (+30543)</t>
  </si>
  <si>
    <t>ETV3L (-8025), ETV3 (+30534)</t>
  </si>
  <si>
    <t>FAM173A (+2248), CCDC78 (+3250)</t>
  </si>
  <si>
    <t>FAM173A (+2254), CCDC78 (+3244)</t>
  </si>
  <si>
    <t>TRAPPC10 (-26176), AGPAT3 (+61135)</t>
  </si>
  <si>
    <t>DNAH5 (+408001)</t>
  </si>
  <si>
    <t>RAB11A (+50275), MEGF11 (+334014)</t>
  </si>
  <si>
    <t>SYT13 (-126108), CHST1 (+253194)</t>
  </si>
  <si>
    <t>CRB2 (+9508), DENND1A (+564339)</t>
  </si>
  <si>
    <t>BTBD17 (+11094), KIF19 (+24640)</t>
  </si>
  <si>
    <t>POMC (-60590), DNMT3A (+113097)</t>
  </si>
  <si>
    <t>VPS37D (-42908), MLXIPL (-377)</t>
  </si>
  <si>
    <t>SHANK2 (+294132), CTTN (+319593)</t>
  </si>
  <si>
    <t>SHANK2 (+294047), CTTN (+319678)</t>
  </si>
  <si>
    <t>SHANK2 (+293958), CTTN (+319767)</t>
  </si>
  <si>
    <t>BCL11B (+57985)</t>
  </si>
  <si>
    <t>BCL11B (+57907)</t>
  </si>
  <si>
    <t>GRN (+8315), FAM171A2 (+10280)</t>
  </si>
  <si>
    <t>ETV3 (-141111), FCRL5 (+273040)</t>
  </si>
  <si>
    <t>TRAP1 (-101293), CREBBP (+61836)</t>
  </si>
  <si>
    <t>TRAP1 (-101338), CREBBP (+61791)</t>
  </si>
  <si>
    <t>PFKP (-699306), ADARB2 (-630736)</t>
  </si>
  <si>
    <t>GALNT9 (-196299), MUC8 (+163854)</t>
  </si>
  <si>
    <t>LINGO3 (+3977), OAZ1 (+18521)</t>
  </si>
  <si>
    <t>VDAC1 (-108019), TCF7 (-1559)</t>
  </si>
  <si>
    <t>ITPKA (-7449), RTF1 (+69322)</t>
  </si>
  <si>
    <t>ITPKA (-7438), RTF1 (+69333)</t>
  </si>
  <si>
    <t>RHPN2 (+27084), C19orf40 (+65554)</t>
  </si>
  <si>
    <t>RHPN2 (+27081), C19orf40 (+65557)</t>
  </si>
  <si>
    <t>ADAM19 (-27646), SOX30 (+48999)</t>
  </si>
  <si>
    <t>ADAM19 (-27658), SOX30 (+48987)</t>
  </si>
  <si>
    <t>ENSG00000168824 (+60644), STX18 (+133244)</t>
  </si>
  <si>
    <t>ITM2C (-70220), CAB39 (+81835)</t>
  </si>
  <si>
    <t>ITM2C (-70211), CAB39 (+81844)</t>
  </si>
  <si>
    <t>ODC1 (+16429), HPCAL1 (+128375)</t>
  </si>
  <si>
    <t>PPP5C (-48374), HIF3A (+1574)</t>
  </si>
  <si>
    <t>PPP5C (-48336), HIF3A (+1612)</t>
  </si>
  <si>
    <t>IGFBP2 (+30643), IGFBP5 (+31487)</t>
  </si>
  <si>
    <t>LRRC70 (+111803)</t>
  </si>
  <si>
    <t>TLE3 (+107448), RPLP1 (+537944)</t>
  </si>
  <si>
    <t>TLE3 (+107444), RPLP1 (+537948)</t>
  </si>
  <si>
    <t>HNRNPH1 (+16970), RUFY1 (+57141)</t>
  </si>
  <si>
    <t>FOXL1 (+132777), FBXO31 (+672471)</t>
  </si>
  <si>
    <t>NPM1 (-62938), TLX3 (+15426)</t>
  </si>
  <si>
    <t>NPM1 (-62922), TLX3 (+15442)</t>
  </si>
  <si>
    <t>PPP2R2D (-771638)</t>
  </si>
  <si>
    <t>FAM19A5 (+663747), BRD1 (+669433)</t>
  </si>
  <si>
    <t>RBM19 (-426784), TBX5 (+15352)</t>
  </si>
  <si>
    <t>MACROD1 (+19601), FLRT1 (+43272)</t>
  </si>
  <si>
    <t>MACROD1 (+19570), FLRT1 (+43303)</t>
  </si>
  <si>
    <t>MEP1B (-78843), RNF138 (+19326)</t>
  </si>
  <si>
    <t>HMCN2 (-236593), NCS1 (+114498)</t>
  </si>
  <si>
    <t>TSPAN9 (-794), TEAD4 (+117169)</t>
  </si>
  <si>
    <t>ATP1B2 (-7974), SHBG (+12996)</t>
  </si>
  <si>
    <t>TNRC6C (-722329), SEPT9 (+1316)</t>
  </si>
  <si>
    <t>CNN1 (+178), ELOF1 (+20341)</t>
  </si>
  <si>
    <t>SH3PXD2B (-127768), NEURL1B (-58974)</t>
  </si>
  <si>
    <t>PTRHD1 (-59387), ADCY3 (+67070)</t>
  </si>
  <si>
    <t>SLC15A4 (+108333), TMEM132C (+448247)</t>
  </si>
  <si>
    <t>PSAPL1 (-135255), AFAP1 (+369698)</t>
  </si>
  <si>
    <t>PSAPL1 (-135282), AFAP1 (+369671)</t>
  </si>
  <si>
    <t>B4GALNT3 (+94946), NINJ2 (+108469)</t>
  </si>
  <si>
    <t>B4GALNT3 (+94992), NINJ2 (+108423)</t>
  </si>
  <si>
    <t>IGF2 (+31893), MRPL23 (+162067)</t>
  </si>
  <si>
    <t>GALNT9 (-292134), MUC8 (+68019)</t>
  </si>
  <si>
    <t>ABCC3 (-41691), CACNA1G (+31706)</t>
  </si>
  <si>
    <t>TAF4 (+384176), CDH4 (+429208)</t>
  </si>
  <si>
    <t>TAF4 (+384111), CDH4 (+429273)</t>
  </si>
  <si>
    <t>KCTD15 (-111679), CHST8 (+2178)</t>
  </si>
  <si>
    <t>BSN (-595), DAG1 (+83762)</t>
  </si>
  <si>
    <t>BUD13 (+168958)</t>
  </si>
  <si>
    <t>KIAA1009 (-536219), TBX18 (+665)</t>
  </si>
  <si>
    <t>MPND (+745), SH3GL1 (+56275)</t>
  </si>
  <si>
    <t>RFPL4B (+19689)</t>
  </si>
  <si>
    <t>LHX3 (-657), QSOX2 (+42026)</t>
  </si>
  <si>
    <t>SLITRK6 (-743028)</t>
  </si>
  <si>
    <t>FOXL1 (+386501), FBXO31 (+418747)</t>
  </si>
  <si>
    <t>DOC2B (-23669), RPH3AL (+147502)</t>
  </si>
  <si>
    <t>DDX41 (-64632), TMED9 (-10057)</t>
  </si>
  <si>
    <t>FTSJD1 (-64270), CALB2 (-4837)</t>
  </si>
  <si>
    <t>RHBDF2 (-428), CYGB (+36070)</t>
  </si>
  <si>
    <t>LYPD5 (-24554), ZNF283 (-277)</t>
  </si>
  <si>
    <t>CDH4 (-602637), CDH26 (+691363)</t>
  </si>
  <si>
    <t>WARS (-172606), BEGAIN (+18659)</t>
  </si>
  <si>
    <t>GSE1 (-234078), KIAA0513 (+315926)</t>
  </si>
  <si>
    <t>HOXA10 (-1548), ENSG00000257184 (+4159)</t>
  </si>
  <si>
    <t>DDX31 (-62150), AK8 (+146226)</t>
  </si>
  <si>
    <t>MAP3K6 (+9055), SYTL1 (+12964)</t>
  </si>
  <si>
    <t>ABT1 (-29054), HMGN4 (+29493)</t>
  </si>
  <si>
    <t>MC5R (+6893), MC2R (+83103)</t>
  </si>
  <si>
    <t>PPP1R26 (-108166), OLFM1 (+296116)</t>
  </si>
  <si>
    <t>TM9SF4 (-37452), HCK (+19793)</t>
  </si>
  <si>
    <t>LHFPL4 (+47681), THUMPD3 (+143069)</t>
  </si>
  <si>
    <t>CD1D (-168184), KIRREL (+18153)</t>
  </si>
  <si>
    <t>RAB20 (+82621), COL4A2 (+171845)</t>
  </si>
  <si>
    <t>SCN1B (-18772), GRAMD1A (+11762)</t>
  </si>
  <si>
    <t>POU3F3 (-96974)</t>
  </si>
  <si>
    <t>TMEM132C (-836894)</t>
  </si>
  <si>
    <t>ZDHHC24 (-21763), CTSF (+595)</t>
  </si>
  <si>
    <t>APBB2 (+192628), NSUN7 (+272007)</t>
  </si>
  <si>
    <t>APBB2 (+192624), NSUN7 (+272011)</t>
  </si>
  <si>
    <t>PAX7 (+71992), TAS1R2 (+156684)</t>
  </si>
  <si>
    <t>TPBGL (+3167), ARRB1 (+107632)</t>
  </si>
  <si>
    <t>CELF4 (-1937)</t>
  </si>
  <si>
    <t>SPIDR (-857690)</t>
  </si>
  <si>
    <t>COL22A1 (-717300), KCNK9 (+71763)</t>
  </si>
  <si>
    <t>RBM33 (-112864), EN2 (+73685)</t>
  </si>
  <si>
    <t>CDC34 (-6433), TPGS1 (+17982)</t>
  </si>
  <si>
    <t>ROBO1 (+628237)</t>
  </si>
  <si>
    <t>C9orf96 (+18044), REXO4 (+21882)</t>
  </si>
  <si>
    <t>BID (-222600), MICAL3 (+27943)</t>
  </si>
  <si>
    <t>CDH4 (+273324), TAF4 (+540060)</t>
  </si>
  <si>
    <t>MAS1 (-100972), PNLDC1 (+5701)</t>
  </si>
  <si>
    <t>MAS1 (-100954), PNLDC1 (+5719)</t>
  </si>
  <si>
    <t>PRDM6 (+67627), CEP120 (+266554)</t>
  </si>
  <si>
    <t>CTDP1 (-61776), NFATC1 (+217689)</t>
  </si>
  <si>
    <t>CTDP1 (-61772), NFATC1 (+217693)</t>
  </si>
  <si>
    <t>CTDP1 (-61770), NFATC1 (+217695)</t>
  </si>
  <si>
    <t>UBTF (-37715), SLC4A1 (+8800)</t>
  </si>
  <si>
    <t>MTNR1B (-351854), FAT3 (+265770)</t>
  </si>
  <si>
    <t>ENSG00000117598 (+857), SNX7 (+342313)</t>
  </si>
  <si>
    <t>CDC42BPA (-225139), ZNF678 (-19930)</t>
  </si>
  <si>
    <t>SLC25A33 (-223502), SPSB1 (+23100)</t>
  </si>
  <si>
    <t>PTPRCAP (+4706), RPS6KB2 (+4860)</t>
  </si>
  <si>
    <t>GSE1 (+2067), GINS2 (+73716)</t>
  </si>
  <si>
    <t>EGLN3 (+111547), NPAS3 (+900217)</t>
  </si>
  <si>
    <t>ZBTB37 (-42607), DARS2 (+1245)</t>
  </si>
  <si>
    <t>RPS3 (+28695), GDPD5 (+97679)</t>
  </si>
  <si>
    <t>SLC34A3 (-1309), RNF224 (+1882)</t>
  </si>
  <si>
    <t>ADCY2 (-69679), PAPD7 (+611924)</t>
  </si>
  <si>
    <t>LY6H (+6607), LY6E (+135576)</t>
  </si>
  <si>
    <t>LIME1 (-15871), ZGPAT (+12682)</t>
  </si>
  <si>
    <t>PTPN1 (-115305), CEBPB (+204210)</t>
  </si>
  <si>
    <t>CABP2 (-55910), GSTP1 (-4289)</t>
  </si>
  <si>
    <t>CABP2 (-55922), GSTP1 (-4277)</t>
  </si>
  <si>
    <t>TREM2 (-22921), TREML2 (+15097)</t>
  </si>
  <si>
    <t>TREM2 (-23017), TREML2 (+15001)</t>
  </si>
  <si>
    <t>TREM2 (-23031), TREML2 (+14987)</t>
  </si>
  <si>
    <t>PPY (-10065), PYY (+52130)</t>
  </si>
  <si>
    <t>TMEM130 (+53523), NPTX2 (+167357)</t>
  </si>
  <si>
    <t>HOXD1 (-4108), HOXD4 (+33249)</t>
  </si>
  <si>
    <t>LOXL2 (+36008), R3HCC1 (+80324)</t>
  </si>
  <si>
    <t>LRRC25 (+598), GDF15 (+14849)</t>
  </si>
  <si>
    <t>LRRC25 (+583), GDF15 (+14864)</t>
  </si>
  <si>
    <t>SCN1B (-18601), GRAMD1A (+11933)</t>
  </si>
  <si>
    <t>RUNX3 (+48812), CLIC4 (+170841)</t>
  </si>
  <si>
    <t>BCAR3 (+164435), FNBP1L (+234583)</t>
  </si>
  <si>
    <t>NSUN2 (+80601), UBE2QL1 (+104067)</t>
  </si>
  <si>
    <t>EPS15L1 (+25300), KLF2 (+121895)</t>
  </si>
  <si>
    <t>EPS15L1 (+25254), KLF2 (+121941)</t>
  </si>
  <si>
    <t>GSTO2 (+28737), ITPRIP (+35987)</t>
  </si>
  <si>
    <t>SYT2 (-6811), KDM5B (+159206)</t>
  </si>
  <si>
    <t>CYB561 (-24117), ACE (-6770)</t>
  </si>
  <si>
    <t>RAP1GAP2 (+4152), OR1D5 (+263017)</t>
  </si>
  <si>
    <t>PAWR (+315827), SYT1 (+510601)</t>
  </si>
  <si>
    <t>PAWR (+315821), SYT1 (+510607)</t>
  </si>
  <si>
    <t>MYO3A (-232372), GPR158 (+526833)</t>
  </si>
  <si>
    <t>CHD5 (+56738), KCNAB2 (+77464)</t>
  </si>
  <si>
    <t>CHD5 (+56572), KCNAB2 (+77630)</t>
  </si>
  <si>
    <t>CHD5 (+56564), KCNAB2 (+77638)</t>
  </si>
  <si>
    <t>ADSSL1 (-16469), INF2 (+23628)</t>
  </si>
  <si>
    <t>FOXD2 (+275572), TRABD2B (+285306)</t>
  </si>
  <si>
    <t>NOBOX (-20302), TPK1 (+405524)</t>
  </si>
  <si>
    <t>BCL11B (+312951)</t>
  </si>
  <si>
    <t>CHST12 (-22269), EIF3B (+26453)</t>
  </si>
  <si>
    <t>MAPK15 (-10603), ZNF707 (+21148)</t>
  </si>
  <si>
    <t>HAAO (-308507), ZFP36L2 (+125509)</t>
  </si>
  <si>
    <t>DAPK1 (-486148), GAS1 (-64544)</t>
  </si>
  <si>
    <t>CDH9 (-82512)</t>
  </si>
  <si>
    <t>NPAS1 (-15016), ARHGAP35 (+86128)</t>
  </si>
  <si>
    <t>TTC9B (-3754), CNTD2 (+4537)</t>
  </si>
  <si>
    <t>SERPINA12 (-27387), SERPINA4 (-15860)</t>
  </si>
  <si>
    <t>PTGS1 (+7373), OR1J1 (+99503)</t>
  </si>
  <si>
    <t>RAB20 (+75969), COL4A2 (+178497)</t>
  </si>
  <si>
    <t>TMEM232 (+210610), MAN2A1 (+826689)</t>
  </si>
  <si>
    <t>MST1 (+3213), APEH (+11838)</t>
  </si>
  <si>
    <t>MST1 (+3182), APEH (+11869)</t>
  </si>
  <si>
    <t>MST1 (+3179), APEH (+11872)</t>
  </si>
  <si>
    <t>MST1 (+3171), APEH (+11880)</t>
  </si>
  <si>
    <t>MST1 (+3163), APEH (+11888)</t>
  </si>
  <si>
    <t>CDC16 (-68146), RASA3 (-34130)</t>
  </si>
  <si>
    <t>CDC16 (-68137), RASA3 (-34139)</t>
  </si>
  <si>
    <t>ARHGEF16 (-86834), PRDM16 (+298381)</t>
  </si>
  <si>
    <t>DMRTB1 (-91039), LRP8 (-40347)</t>
  </si>
  <si>
    <t>WNT7B (-155580), PPARA (-17910)</t>
  </si>
  <si>
    <t>NPY2R (-334268), RBM46 (+93148)</t>
  </si>
  <si>
    <t>NPY2R (-334233), RBM46 (+93183)</t>
  </si>
  <si>
    <t>SCAND3 (-126640), TRIM27 (+210014)</t>
  </si>
  <si>
    <t>SCAND3 (-126644), TRIM27 (+210010)</t>
  </si>
  <si>
    <t>AKR1E2 (-863986), KLF6 (-176993)</t>
  </si>
  <si>
    <t>WDR18 (-35820), ARID3A (+22511)</t>
  </si>
  <si>
    <t>FOXL1 (+290703), FBXO31 (+514545)</t>
  </si>
  <si>
    <t>PPP1R26 (-303279), OLFM1 (+101003)</t>
  </si>
  <si>
    <t>IRX5 (-629835), IRX3 (-14264)</t>
  </si>
  <si>
    <t>SPACA7 (-258358), SOX1 (+50362)</t>
  </si>
  <si>
    <t>SPACA7 (-258338), SOX1 (+50382)</t>
  </si>
  <si>
    <t>GJB5 (-7972), C1orf94 (+569405)</t>
  </si>
  <si>
    <t>FLNB (-72745), SLMAP (+179425)</t>
  </si>
  <si>
    <t>PANK3 (-168597), SLIT3 (+552931)</t>
  </si>
  <si>
    <t>FAM209A (-37001), RTFDC1 (+18894)</t>
  </si>
  <si>
    <t>ADAP1 (+32513), GET4 (+45631)</t>
  </si>
  <si>
    <t>GFRA1 (+54675)</t>
  </si>
  <si>
    <t>DSG3 (-36677), DSG4 (+34235)</t>
  </si>
  <si>
    <t>MPC1 (-174280), RPS6KA2 (+305273)</t>
  </si>
  <si>
    <t>MPC1 (-174305), RPS6KA2 (+305248)</t>
  </si>
  <si>
    <t>VAV2 (-61759), BRD3 (+13948)</t>
  </si>
  <si>
    <t>VAV2 (-61773), BRD3 (+13934)</t>
  </si>
  <si>
    <t>TBC1D32 (+905815)</t>
  </si>
  <si>
    <t>GATA5 (-123331), SLCO4A1 (-99440)</t>
  </si>
  <si>
    <t>GATA5 (-123354), SLCO4A1 (-99417)</t>
  </si>
  <si>
    <t>GATA5 (-123504), SLCO4A1 (-99267)</t>
  </si>
  <si>
    <t>PAPPA (+1077), PAPPA-AS1 (+245725)</t>
  </si>
  <si>
    <t>SLC6A9 (+15012), B4GALT2 (+22326)</t>
  </si>
  <si>
    <t>CALML6 (-14781), GNB1 (-8990)</t>
  </si>
  <si>
    <t>P2RX2 (+2122), POLE (+66420)</t>
  </si>
  <si>
    <t>KCTD1 (-315281), AQP4 (+1102)</t>
  </si>
  <si>
    <t>PANK3 (-704695), SLIT3 (+16833)</t>
  </si>
  <si>
    <t>XPC (-213036), SLC6A6 (-10757)</t>
  </si>
  <si>
    <t>SPACA1 (-280065), AKIRIN2 (-65515)</t>
  </si>
  <si>
    <t>MSX2 (-300774), ENSG00000170091 (+378155)</t>
  </si>
  <si>
    <t>FKBP1C (-558632), KHDRBS2 (-366587)</t>
  </si>
  <si>
    <t>MKI67 (-696928), MGMT (-643871)</t>
  </si>
  <si>
    <t>TSC22D1 (-291379), NUFIP1 (+121538)</t>
  </si>
  <si>
    <t>SFSWAP (-146736), GPR133 (+610494)</t>
  </si>
  <si>
    <t>SFSWAP (-146730), GPR133 (+610500)</t>
  </si>
  <si>
    <t>IRS2 (+454402), MYO16 (+736013)</t>
  </si>
  <si>
    <t>OTUD1 (-96882), PTF1A (+150060)</t>
  </si>
  <si>
    <t>OTUD1 (-96874), PTF1A (+150068)</t>
  </si>
  <si>
    <t>FZD7 (-100700), CDK15 (+127308)</t>
  </si>
  <si>
    <t>SLC14A2 (-822217), SETBP1 (+111686)</t>
  </si>
  <si>
    <t>SLC25A51 (-25589), SHB (+139512)</t>
  </si>
  <si>
    <t>PLCG2 (-305045), CMIP (+29043)</t>
  </si>
  <si>
    <t>PHF21A (-81681), CREB3L1 (-74970)</t>
  </si>
  <si>
    <t>PHF21A (-81702), CREB3L1 (-74949)</t>
  </si>
  <si>
    <t>ARPC5L (+810), GOLGA1 (+78159)</t>
  </si>
  <si>
    <t>ARRDC4 (-791558), NR2F2 (+838424)</t>
  </si>
  <si>
    <t>ADARB1 (+18608), POFUT2 (+194712)</t>
  </si>
  <si>
    <t>LSM10 (-2955), OSCP1 (+49604)</t>
  </si>
  <si>
    <t>LSM10 (-3003), OSCP1 (+49556)</t>
  </si>
  <si>
    <t>JARID2 (+40712), DTNBP1 (+376034)</t>
  </si>
  <si>
    <t>GNPDA2 (-338274)</t>
  </si>
  <si>
    <t>HIST1H1A (-2381), HIST1H3A (-297)</t>
  </si>
  <si>
    <t>IDI1 (-478980), ADARB2 (+205580)</t>
  </si>
  <si>
    <t>NPAP1 (-736390), NDN (-251701)</t>
  </si>
  <si>
    <t>TMEM54 (-19561), RNF19B (+43766)</t>
  </si>
  <si>
    <t>TMEM54 (-19576), RNF19B (+43751)</t>
  </si>
  <si>
    <t>BRD4 (-18027), AKAP8 (+81314)</t>
  </si>
  <si>
    <t>EVL (-244616), EML1 (+27319)</t>
  </si>
  <si>
    <t>EVL (-244605), EML1 (+27330)</t>
  </si>
  <si>
    <t>TFCP2L1 (-3713), CLASP1 (+360556)</t>
  </si>
  <si>
    <t>ACOT12 (-537), SSBP2 (+356573)</t>
  </si>
  <si>
    <t>HHLA1 (-271183), KCNQ3 (+98611)</t>
  </si>
  <si>
    <t>RER1 (-13376), SKI (+149762)</t>
  </si>
  <si>
    <t>GLI2 (-326321), INHBB (+119945)</t>
  </si>
  <si>
    <t>PMAIP1 (+110889), MC4R (+361932)</t>
  </si>
  <si>
    <t>FUCA1 (-685), CNR2 (+90080)</t>
  </si>
  <si>
    <t>TRIM8 (-24152), SUFU (+116357)</t>
  </si>
  <si>
    <t>TRIM8 (-24140), SUFU (+116369)</t>
  </si>
  <si>
    <t>THY1 (-202358), PVRL1 (+102598)</t>
  </si>
  <si>
    <t>LRIG3 (+178352), XRCC6BP1 (+800591)</t>
  </si>
  <si>
    <t>KLF12 (+443503), KLF5 (+492753)</t>
  </si>
  <si>
    <t>IRX4 (-637665), IRX2 (+226779)</t>
  </si>
  <si>
    <t>TENM2 (-615226)</t>
  </si>
  <si>
    <t>ZC3H18 (-98544), ZFPM1 (+18520)</t>
  </si>
  <si>
    <t>PPP2R3A (-125044)</t>
  </si>
  <si>
    <t>PER1 (-582), ENSG00000263620 (+9958)</t>
  </si>
  <si>
    <t>PODN (+1316), SLC1A7 (+79048)</t>
  </si>
  <si>
    <t>PDE2A (-2690), ARAP1 (+75261)</t>
  </si>
  <si>
    <t>C14orf180 (-33299), C14orf144 (+302181)</t>
  </si>
  <si>
    <t>C14orf180 (-33288), C14orf144 (+302192)</t>
  </si>
  <si>
    <t>RRP7A (-32461), SERHL2 (-1656)</t>
  </si>
  <si>
    <t>ELFN1 (+25882), MAD1L1 (+519241)</t>
  </si>
  <si>
    <t>ELFN1 (+25907), MAD1L1 (+519216)</t>
  </si>
  <si>
    <t>CLDN5 (-161813), SEPT5 (-25106)</t>
  </si>
  <si>
    <t>FRMD1 (-69739), DACT2 (+170824)</t>
  </si>
  <si>
    <t>ADAMTSL5 (+1923), REEP6 (+20100)</t>
  </si>
  <si>
    <t>SH3RF3 (+202639), SEPT10 (+423147)</t>
  </si>
  <si>
    <t>ENGASE (+94188), RBFOX3 (+313348)</t>
  </si>
  <si>
    <t>PCDHA9 (-5742), PCDHA8 (+399)</t>
  </si>
  <si>
    <t>PDIA6 (+39042), ATP6V1C2 (+52153)</t>
  </si>
  <si>
    <t>BAP1 (+29946), DNAH1 (+64085)</t>
  </si>
  <si>
    <t>GPR26 (-107252), BUB3 (+404826)</t>
  </si>
  <si>
    <t>CDON (-41546), RPUSD4 (+106854)</t>
  </si>
  <si>
    <t>GSN (-76717), RAB14 (-21207)</t>
  </si>
  <si>
    <t>KLK8 (-585), ENSG00000269741 (+7392)</t>
  </si>
  <si>
    <t>SIPA1 (-5931), PCNXL3 (+18417)</t>
  </si>
  <si>
    <t>IGF2 (-17105), INS (+2861)</t>
  </si>
  <si>
    <t>MGAT3 (-5388), TAB1 (+52215)</t>
  </si>
  <si>
    <t>TUBA3C (+605)</t>
  </si>
  <si>
    <t>SKOR2 (-553695), SMAD2 (+128263)</t>
  </si>
  <si>
    <t>ACBD5 (-114046), PTCHD3 (+59507)</t>
  </si>
  <si>
    <t>BCL11B (-49798), SETD3 (+159853)</t>
  </si>
  <si>
    <t>BCL11B (-49822), SETD3 (+159829)</t>
  </si>
  <si>
    <t>TSNARE1 (+374712), PTP4A3 (+707738)</t>
  </si>
  <si>
    <t>TSNARE1 (+374676), PTP4A3 (+707774)</t>
  </si>
  <si>
    <t>TSNARE1 (+374667), PTP4A3 (+707783)</t>
  </si>
  <si>
    <t>PELI2 (-252777), KTN1 (+285281)</t>
  </si>
  <si>
    <t>ZNF135 (-19769), ZSCAN1 (+5404)</t>
  </si>
  <si>
    <t>CADM2 (-33531)</t>
  </si>
  <si>
    <t>ACTL8 (-175627), ARHGEF10L (+39851)</t>
  </si>
  <si>
    <t>RYR1 (+78637), MAP4K1 (+105457)</t>
  </si>
  <si>
    <t>ZNRF4 (+9593), SAFB2 (+157972)</t>
  </si>
  <si>
    <t>MYOM3 (-302), IL22RA1 (+30644)</t>
  </si>
  <si>
    <t>RXRA (-180376), WDR5 (+36840)</t>
  </si>
  <si>
    <t>CCDC39 (-150313), FXR1 (-82489)</t>
  </si>
  <si>
    <t>KLF4 (+18705), RAD23B (+187662)</t>
  </si>
  <si>
    <t>WNT7B (-156446), PPARA (-17044)</t>
  </si>
  <si>
    <t>NAGPA (+11337), SEC14L5 (+64280)</t>
  </si>
  <si>
    <t>NUAK1 (-72533), CKAP4 (+35422)</t>
  </si>
  <si>
    <t>CNTN2 (-12291), NFASC (+202252)</t>
  </si>
  <si>
    <t>RWDD3 (+149142)</t>
  </si>
  <si>
    <t>EPHB1 (-143899), KY (-341)</t>
  </si>
  <si>
    <t>FOXL1 (+179415), FBXO31 (+625833)</t>
  </si>
  <si>
    <t>NEK9 (-43883), TMED10 (+5668)</t>
  </si>
  <si>
    <t>ZNF536 (+107733), TSHZ3 (+869401)</t>
  </si>
  <si>
    <t>TAS1R2 (+41841), PAX7 (+186835)</t>
  </si>
  <si>
    <t>TAS1R2 (+41815), PAX7 (+186861)</t>
  </si>
  <si>
    <t>HUNK (-74222), SCAF4 (-67018)</t>
  </si>
  <si>
    <t>TTC39A (-159670), EPS15 (+14542)</t>
  </si>
  <si>
    <t>C1orf86 (+68601), PRKCZ (+75703)</t>
  </si>
  <si>
    <t>CCSAP (-17798), ACTA1 (+73308)</t>
  </si>
  <si>
    <t>NFAT5 (-1767), CYB5B (+138732)</t>
  </si>
  <si>
    <t>KCNV1 (-332671)</t>
  </si>
  <si>
    <t>BAALC (-35148), ATP6V1C1 (+84499)</t>
  </si>
  <si>
    <t>BAALC (-35072), ATP6V1C1 (+84575)</t>
  </si>
  <si>
    <t>GDF7 (+5801), APOB (+394720)</t>
  </si>
  <si>
    <t>AIF1L (-39448), LAMC3 (+47946)</t>
  </si>
  <si>
    <t>TMEM132C (+122763), SLC15A4 (+433817)</t>
  </si>
  <si>
    <t>CES5A (-146551), GNAO1 (-89394)</t>
  </si>
  <si>
    <t>GJB5 (-518867), C1orf94 (+58510)</t>
  </si>
  <si>
    <t>NAA38 (-156597), CTTNBP2 (-153928)</t>
  </si>
  <si>
    <t>SHANK2 (-243106), DHCR7 (+58003)</t>
  </si>
  <si>
    <t>PRKCZ (-18618), GABRD (+12511)</t>
  </si>
  <si>
    <t>SNX9 (-266527), ZDHHC14 (+175604)</t>
  </si>
  <si>
    <t>BMP7 (+260736), TFAP2C (+376590)</t>
  </si>
  <si>
    <t>KRT78 (-76097), KRT8 (+1378)</t>
  </si>
  <si>
    <t>KRT78 (-76224), KRT8 (+1251)</t>
  </si>
  <si>
    <t>GATA3 (-27673), TAF3 (+208516)</t>
  </si>
  <si>
    <t>PPP1R26 (-136770), OLFM1 (+267512)</t>
  </si>
  <si>
    <t>SH3RF3 (+97408), SEPT10 (+528378)</t>
  </si>
  <si>
    <t>NFAM1 (-4936), RRP7A (+82471)</t>
  </si>
  <si>
    <t>NFAM1 (-5043), RRP7A (+82364)</t>
  </si>
  <si>
    <t>POP4 (-68163), VSTM2B (+9355)</t>
  </si>
  <si>
    <t>INSIG2 (+228585), EN1 (+530619)</t>
  </si>
  <si>
    <t>C9orf69 (-66463), LHX3 (+17832)</t>
  </si>
  <si>
    <t>UBP1 (+38319), FBXL2 (+124637)</t>
  </si>
  <si>
    <t>PTCHD2 (-19721), UBIAD1 (+186311)</t>
  </si>
  <si>
    <t>PTCHD2 (-19713), UBIAD1 (+186319)</t>
  </si>
  <si>
    <t>GPR12 (-24954), USP12 (+386157)</t>
  </si>
  <si>
    <t>BSG (-23292), GZMM (+5239)</t>
  </si>
  <si>
    <t>SALL3 (-246359)</t>
  </si>
  <si>
    <t>LIMK1 (-41138), ELN (+15013)</t>
  </si>
  <si>
    <t>RUFY1 (-113576), ADAMTS2 (-91552)</t>
  </si>
  <si>
    <t>RXRA (-65999), WDR5 (+151217)</t>
  </si>
  <si>
    <t>KIAA1009 (-71254), TBX18 (+465630)</t>
  </si>
  <si>
    <t>PSD2 (+53990), NRG2 (+193483)</t>
  </si>
  <si>
    <t>YWHAB (-74664), RIMS4 (-776)</t>
  </si>
  <si>
    <t>RCOR2 (+1276), MARK2 (+76640)</t>
  </si>
  <si>
    <t>RCOR2 (+1268), MARK2 (+76648)</t>
  </si>
  <si>
    <t>RCOR2 (+1247), MARK2 (+76669)</t>
  </si>
  <si>
    <t>RCOR2 (+1245), MARK2 (+76671)</t>
  </si>
  <si>
    <t>IRX4 (-62993), IRX2 (+801451)</t>
  </si>
  <si>
    <t>IRX4 (-63005), IRX2 (+801439)</t>
  </si>
  <si>
    <t>PXDN (-69564), MYT1L (+517046)</t>
  </si>
  <si>
    <t>UMODL1 (-30667), ZBTB21 (-30293)</t>
  </si>
  <si>
    <t>RAP1GAP (+31173), ALPL (+111310)</t>
  </si>
  <si>
    <t>RAP1GAP (+31156), ALPL (+111327)</t>
  </si>
  <si>
    <t>RAP1GAP (+31144), ALPL (+111339)</t>
  </si>
  <si>
    <t>RRP15 (-395756), SPATA17 (+258207)</t>
  </si>
  <si>
    <t>SOX11 (-199143)</t>
  </si>
  <si>
    <t>EPPK1 (-9607), PLEC (+62805)</t>
  </si>
  <si>
    <t>ADORA2B (-195516), TBC1D26 (+17124)</t>
  </si>
  <si>
    <t>KLF2 (-61039), AP1M1 (+65844)</t>
  </si>
  <si>
    <t>HRAS (-22027), RASSF7 (-3475)</t>
  </si>
  <si>
    <t>CD5 (-106613), CD6 (+24102)</t>
  </si>
  <si>
    <t>IRX1 (-333343), C5orf38 (+510563)</t>
  </si>
  <si>
    <t>WDR1 (-129126), ZNF518B (+211374)</t>
  </si>
  <si>
    <t>RAD23A (-526), CALR (+6755)</t>
  </si>
  <si>
    <t>PPP2R2D (-237800)</t>
  </si>
  <si>
    <t>PPP2R2D (-237792)</t>
  </si>
  <si>
    <t>LSM3 (-42608), TMEM43 (+10810)</t>
  </si>
  <si>
    <t>HAS1 (-2089), FPR1 (+25836)</t>
  </si>
  <si>
    <t>HAS1 (-2224), FPR1 (+25701)</t>
  </si>
  <si>
    <t>HAS1 (-2250), FPR1 (+25675)</t>
  </si>
  <si>
    <t>DCDC2C (+480570)</t>
  </si>
  <si>
    <t>CABLES2 (-54187), GATA5 (+14498)</t>
  </si>
  <si>
    <t>SORCS1 (+601280)</t>
  </si>
  <si>
    <t>PDE4D (+157264)</t>
  </si>
  <si>
    <t>CHID1 (+22072), TSPAN4 (+38405)</t>
  </si>
  <si>
    <t>ERRFI1 (-256903), SLC45A1 (-34615)</t>
  </si>
  <si>
    <t>GAP43 (-169788)</t>
  </si>
  <si>
    <t>FAR1 (+293567), RRAS2 (+396946)</t>
  </si>
  <si>
    <t>ZNF99 (-60737), ZNF728 (+158332)</t>
  </si>
  <si>
    <t>ZNF99 (-60740), ZNF728 (+158329)</t>
  </si>
  <si>
    <t>SYN3 (-416286), LARGE (+445765)</t>
  </si>
  <si>
    <t>GPR12 (-36884), USP12 (+374227)</t>
  </si>
  <si>
    <t>GPR12 (-36888), USP12 (+374223)</t>
  </si>
  <si>
    <t>SLC29A3 (-5735), UNC5B (+100953)</t>
  </si>
  <si>
    <t>SYBU (-3962), KCNV1 (+280094)</t>
  </si>
  <si>
    <t>LRRC55 (+67), APLNR (+55387)</t>
  </si>
  <si>
    <t>CPT1C (-1444), ADM5 (+1008)</t>
  </si>
  <si>
    <t>PIGZ (-53930), MFI2 (+7053)</t>
  </si>
  <si>
    <t>SLC24A2 (-570282), MLLT3 (+265334)</t>
  </si>
  <si>
    <t>PTPRS (+10024), KDM4B (+361658)</t>
  </si>
  <si>
    <t>XPO6 (-65434), SBK1 (-15216)</t>
  </si>
  <si>
    <t>XPO6 (-65450), SBK1 (-15200)</t>
  </si>
  <si>
    <t>CSNK1A1L (-390121), POSTN (+103057)</t>
  </si>
  <si>
    <t>LSMEM2 (-25779), GNAI2 (+17295)</t>
  </si>
  <si>
    <t>ORAI2 (+9199), ALKBH4 (+22128)</t>
  </si>
  <si>
    <t>WDR93 (+686), MESP1 (+59827)</t>
  </si>
  <si>
    <t>OLFM3 (+59609), S1PR1 (+700533)</t>
  </si>
  <si>
    <t>SEC16B (+119489), FAM5B (+678928)</t>
  </si>
  <si>
    <t>ADCYAP1R1 (-78819), GHRHR (+20353)</t>
  </si>
  <si>
    <t>HABP2 (-599553), TCF7L2 (+3223)</t>
  </si>
  <si>
    <t>C11orf24 (-36288), LRP5 (-4359)</t>
  </si>
  <si>
    <t>CRYAA (-51694), U2AF1 (-9727)</t>
  </si>
  <si>
    <t>MMAB (-72212), TRPV4 (+168805)</t>
  </si>
  <si>
    <t>NOBOX (-20807), TPK1 (+405019)</t>
  </si>
  <si>
    <t>U2AF1 (-40664), CRYAA (-20757)</t>
  </si>
  <si>
    <t>PDE8B (+140240), WDR41 (+141475)</t>
  </si>
  <si>
    <t>IGSF9B (-101709), JAM3 (-10231)</t>
  </si>
  <si>
    <t>LYSMD4 (-577547), ADAMTS17 (+31037)</t>
  </si>
  <si>
    <t>IPO5 (-45467), RAP2A (+473986)</t>
  </si>
  <si>
    <t>PHOX2B (-117382), TMEM33 (-68768)</t>
  </si>
  <si>
    <t>ARHGEF10L (-94806), RCC2 (-5304)</t>
  </si>
  <si>
    <t>ARHGEF10L (-94802), RCC2 (-5308)</t>
  </si>
  <si>
    <t>ENGASE (+146423), RBFOX3 (+261113)</t>
  </si>
  <si>
    <t>OSGIN1 (-7908), MLYCD (+42033)</t>
  </si>
  <si>
    <t>GALNT9 (-249549), MUC8 (+110604)</t>
  </si>
  <si>
    <t>USP20 (+31134), FNBP1 (+176558)</t>
  </si>
  <si>
    <t>SNCA (+157420), TIGD2 (+566902)</t>
  </si>
  <si>
    <t>TRAPPC12 (-842751), MYT1L (-205818)</t>
  </si>
  <si>
    <t>CEP164 (+163026), DSCAML1 (+306379)</t>
  </si>
  <si>
    <t>FOXP4 (-40647), NCR2 (+169990)</t>
  </si>
  <si>
    <t>DCAF12 (+81535), UBE2R2 (+227671)</t>
  </si>
  <si>
    <t>MYO7A (+10057), GDPD4 (+149096)</t>
  </si>
  <si>
    <t>ZNF534 (-2342), ZNF528 (+31204)</t>
  </si>
  <si>
    <t>ZNF534 (-2331), ZNF528 (+31215)</t>
  </si>
  <si>
    <t>CALN1 (+176542)</t>
  </si>
  <si>
    <t>FAS (-55402), STAMBPL1 (+55521)</t>
  </si>
  <si>
    <t>RIMBP2 (-230981), STX2 (+90348)</t>
  </si>
  <si>
    <t>FSTL5 (-509615), NAF1 (+493271)</t>
  </si>
  <si>
    <t>OCA2 (+346782), GABRG3 (+781293)</t>
  </si>
  <si>
    <t>HEY1 (-59897), MRPS28 (+202517)</t>
  </si>
  <si>
    <t>GNA12 (-79001), CARD11 (+120620)</t>
  </si>
  <si>
    <t>COL22A1 (+426585)</t>
  </si>
  <si>
    <t>ZNF444 (-14071), ZNF787 (-5836)</t>
  </si>
  <si>
    <t>ZNF444 (-14057), ZNF787 (-5850)</t>
  </si>
  <si>
    <t>MAP3K7 (-68504)</t>
  </si>
  <si>
    <t>NOX5 (-83989), SPESP1 (+206)</t>
  </si>
  <si>
    <t>NOX5 (-83840), SPESP1 (+355)</t>
  </si>
  <si>
    <t>LARP1 (-124587), HAND1 (-110051)</t>
  </si>
  <si>
    <t>HABP2 (-540074), TCF7L2 (+62702)</t>
  </si>
  <si>
    <t>HABP2 (-540053), TCF7L2 (+62723)</t>
  </si>
  <si>
    <t>HABP2 (-540039), TCF7L2 (+62737)</t>
  </si>
  <si>
    <t>RNF165 (-31970), C18orf25 (+128224)</t>
  </si>
  <si>
    <t>SLC19A3 (-54240), CCL20 (-41602)</t>
  </si>
  <si>
    <t>FAM163B (+18450), ADAMTSL2 (+35583)</t>
  </si>
  <si>
    <t>RGS8 (-81373), NPL (-37972)</t>
  </si>
  <si>
    <t>SLA (-124967), WISP1 (-5712)</t>
  </si>
  <si>
    <t>QRFP (-25649), FIBCD1 (+19363)</t>
  </si>
  <si>
    <t>QRFP (-25737), FIBCD1 (+19275)</t>
  </si>
  <si>
    <t>FRG2 (+34449), FRG1 (+52020)</t>
  </si>
  <si>
    <t>FAM171A1 (-319149), ITGA8 (+29917)</t>
  </si>
  <si>
    <t>CCAR1 (-159128), TET1 (+1430)</t>
  </si>
  <si>
    <t>PPP1R26 (-122411), OLFM1 (+281871)</t>
  </si>
  <si>
    <t>LRPAP1 (-191321), ADRA2C (-42518)</t>
  </si>
  <si>
    <t>PPP4R2 (+98475), PDZRN3 (+529680)</t>
  </si>
  <si>
    <t>KIAA1045 (-198595), FAM205A (-30262)</t>
  </si>
  <si>
    <t>IRAK2 (-297), VHL (+23560)</t>
  </si>
  <si>
    <t>ADCY1 (-113920), RAMP3 (+302811)</t>
  </si>
  <si>
    <t>CCDC90B (-59644)</t>
  </si>
  <si>
    <t>AJAP1 (-572976), C1orf174 (-325280)</t>
  </si>
  <si>
    <t>GATM (+50805), SLC28A2 (+75758)</t>
  </si>
  <si>
    <t>ZNF716 (-204405), ZNF479 (-97907)</t>
  </si>
  <si>
    <t>ARHGEF2 (+16957), RXFP4 (+19881)</t>
  </si>
  <si>
    <t>GPR68 (-142638), CCDC88C (+21214)</t>
  </si>
  <si>
    <t>GPR68 (-142664), CCDC88C (+21188)</t>
  </si>
  <si>
    <t>GPR68 (-142709), CCDC88C (+21143)</t>
  </si>
  <si>
    <t>ID2 (-44245)</t>
  </si>
  <si>
    <t>OTOS (-205122), GPC1 (-85987)</t>
  </si>
  <si>
    <t>CTNNA2 (+79939)</t>
  </si>
  <si>
    <t>ADRA2A (+521456), GPAM (+585275)</t>
  </si>
  <si>
    <t>CTTN (+33539), SHANK2 (+580186)</t>
  </si>
  <si>
    <t>IFITM1 (+2633), IFITM3 (+4564)</t>
  </si>
  <si>
    <t>NNT (+159001), FGF10 (+627073)</t>
  </si>
  <si>
    <t>RAB44 (-2925), CDKN1A (+38728)</t>
  </si>
  <si>
    <t>ZBP1 (+27926), PCK1 (+31467)</t>
  </si>
  <si>
    <t>KCNG1 (-332846), NFATC2 (+186746)</t>
  </si>
  <si>
    <t>RUFY1 (-156102), ADAMTS2 (-49026)</t>
  </si>
  <si>
    <t>PLEKHG6 (+4009), TNFRSF1A (+27172)</t>
  </si>
  <si>
    <t>FBXO2 (+33730), PTCHD2 (+141714)</t>
  </si>
  <si>
    <t>TPGS2 (+119997), FHOD3 (+411484)</t>
  </si>
  <si>
    <t>ADCK2 (-31818), DENND2A (-559)</t>
  </si>
  <si>
    <t>TTPAL (-62785), HNF4A (+11819)</t>
  </si>
  <si>
    <t>ADCY5 (-11951), PTPLB (+123476)</t>
  </si>
  <si>
    <t>BEGAIN (-97566), DLK1 (-61191)</t>
  </si>
  <si>
    <t>C5orf45 (-48071), TBC1D9B (+901)</t>
  </si>
  <si>
    <t>C5orf45 (-48084), TBC1D9B (+888)</t>
  </si>
  <si>
    <t>EPX (-22169), OR4D2 (+912)</t>
  </si>
  <si>
    <t>NMBR (+827766)</t>
  </si>
  <si>
    <t>GALNT9 (-164554), MUC8 (+195599)</t>
  </si>
  <si>
    <t>LGALSL (-193547), PELI1 (-116091)</t>
  </si>
  <si>
    <t>ACTG1 (+52497), ENSG00000171282 (+53770)</t>
  </si>
  <si>
    <t>NMRK2 (-36402), ATCAY (+16118)</t>
  </si>
  <si>
    <t>CEP68 (+6117), RAB1A (+67617)</t>
  </si>
  <si>
    <t>MMP15 (+2068), C16orf80 (+101816)</t>
  </si>
  <si>
    <t>HS3ST6 (-20777), MSRB1 (+4319)</t>
  </si>
  <si>
    <t>NASP (+2370), GPBP1L1 (+100200)</t>
  </si>
  <si>
    <t>UNCX (-63100), ZFAND2A (-9629)</t>
  </si>
  <si>
    <t>PTCD2 (+599), ZNF366 (+186761)</t>
  </si>
  <si>
    <t>CCND1 (-531514), TPCN2 (+107976)</t>
  </si>
  <si>
    <t>MARCKS (-34267)</t>
  </si>
  <si>
    <t>STRA13 (+13657), ASPSCR1 (+31711)</t>
  </si>
  <si>
    <t>STRA13 (+13629), ASPSCR1 (+31739)</t>
  </si>
  <si>
    <t>GPR17 (-62990), MYO7B (+47071)</t>
  </si>
  <si>
    <t>GPER (-24324), GPR146 (+7198)</t>
  </si>
  <si>
    <t>GPER (-24305), GPR146 (+7217)</t>
  </si>
  <si>
    <t>GPER (-24296), GPR146 (+7226)</t>
  </si>
  <si>
    <t>HRASLS (-797102), FGF12 (-34974)</t>
  </si>
  <si>
    <t>IRAK1BP1 (-287362), ENSG00000269964 (+889452)</t>
  </si>
  <si>
    <t>ARHGEF16 (+36505), MEGF6 (+120564)</t>
  </si>
  <si>
    <t>ETS2 (-90276), ERG (-53337)</t>
  </si>
  <si>
    <t>ETS2 (-90250), ERG (-53363)</t>
  </si>
  <si>
    <t>ACPT (-11298), GPR32 (+8653)</t>
  </si>
  <si>
    <t>FSCN1 (+78032), RNF216 (+110884)</t>
  </si>
  <si>
    <t>DMTN (-7081), FGF17 (+9699)</t>
  </si>
  <si>
    <t>TSHZ3 (+91104), ZNF536 (+886030)</t>
  </si>
  <si>
    <t>TSHZ3 (+91096), ZNF536 (+886038)</t>
  </si>
  <si>
    <t>MN1 (+562743), CRYBA4 (+616815)</t>
  </si>
  <si>
    <t>PARP16 (-68482), IGDCC3 (+22686)</t>
  </si>
  <si>
    <t>KRTAP10-5 (-9444), KRTAP10-6 (+2461)</t>
  </si>
  <si>
    <t>GPRC5D (+23017), GPRC5A (+36585)</t>
  </si>
  <si>
    <t>COPS8 (+94737), COL6A3 (+234326)</t>
  </si>
  <si>
    <t>SHISA8 (+2590), SREBF2 (+78871)</t>
  </si>
  <si>
    <t>RPIA (+137264)</t>
  </si>
  <si>
    <t>RPIA (+137297)</t>
  </si>
  <si>
    <t>TLE3 (-101492), UACA (+563925)</t>
  </si>
  <si>
    <t>CDH4 (+224542), TAF4 (+588842)</t>
  </si>
  <si>
    <t>RELL1 (-107863), PGM2 (-32394)</t>
  </si>
  <si>
    <t>NAV2 (+162724), DBX1 (+284003)</t>
  </si>
  <si>
    <t>P2RX2 (-79880), MUC8 (-64797)</t>
  </si>
  <si>
    <t>OPCML (-55984), SPATA19 (+845846)</t>
  </si>
  <si>
    <t>BCL7A (-13109), WDR66 (+88451)</t>
  </si>
  <si>
    <t>PXDN (-94906), MYT1L (+491704)</t>
  </si>
  <si>
    <t>PXDN (-94944), MYT1L (+491666)</t>
  </si>
  <si>
    <t>MKI67 (-809913), MGMT (-530886)</t>
  </si>
  <si>
    <t>RNPS1 (-22667), ABCA3 (+50465)</t>
  </si>
  <si>
    <t>SIAH1 (-67775), N4BP1 (+176533)</t>
  </si>
  <si>
    <t>SPOCK1 (-112316), KLHL3 (+124426)</t>
  </si>
  <si>
    <t>POM121C (-202002), HIP1 (+50715)</t>
  </si>
  <si>
    <t>ARF1 (-18114), WNT3A (+57985)</t>
  </si>
  <si>
    <t>ARF1 (-18095), WNT3A (+58004)</t>
  </si>
  <si>
    <t>CRB2 (+82081), DENND1A (+491766)</t>
  </si>
  <si>
    <t>ENSG00000269690 (-59742), CSRP1 (-53687)</t>
  </si>
  <si>
    <t>ENSG00000269690 (-59704), CSRP1 (-53725)</t>
  </si>
  <si>
    <t>PPP6R3 (-117733), LRP5 (+30428)</t>
  </si>
  <si>
    <t>CAAP1 (+588639)</t>
  </si>
  <si>
    <t>CAAP1 (+588624)</t>
  </si>
  <si>
    <t>PCDHA10 (-2031), PCDHA9 (+6555)</t>
  </si>
  <si>
    <t>PCDHA10 (-1982), PCDHA9 (+6604)</t>
  </si>
  <si>
    <t>PCDHA10 (-1913), PCDHA9 (+6673)</t>
  </si>
  <si>
    <t>STK38L (-85677), MED21 (+135948)</t>
  </si>
  <si>
    <t>RNF144B (+354394)</t>
  </si>
  <si>
    <t>ELN (-50235), WBSCR28 (+116395)</t>
  </si>
  <si>
    <t>PRDM5 (-134655), NDNF (+15014)</t>
  </si>
  <si>
    <t>KLHDC4 (+73004), JPH3 (+90040)</t>
  </si>
  <si>
    <t>KDM4C (-100114), GLDC (-11892)</t>
  </si>
  <si>
    <t>POFUT2 (+39413), ADARB1 (+173907)</t>
  </si>
  <si>
    <t>TSNARE1 (+363476), PTP4A3 (+718974)</t>
  </si>
  <si>
    <t>EXTL3 (-66243), FZD3 (+140828)</t>
  </si>
  <si>
    <t>CSMD1 (-836066), MCPH1 (-576109)</t>
  </si>
  <si>
    <t>SPECC1 (+35727), LGALS9B (+344786)</t>
  </si>
  <si>
    <t>HOXB8 (-8007), HOXB9 (+3531)</t>
  </si>
  <si>
    <t>PRIM2 (+184990)</t>
  </si>
  <si>
    <t>LMO1 (-74353), STK33 (+137613)</t>
  </si>
  <si>
    <t>SPOPL (+3764), NXPH2 (+274783)</t>
  </si>
  <si>
    <t>POLD3 (-60295), LIPT2 (-38502)</t>
  </si>
  <si>
    <t>ADSSL1 (-16502), INF2 (+23595)</t>
  </si>
  <si>
    <t>RGMA (+42383), CHD2 (+131651)</t>
  </si>
  <si>
    <t>SCAND3 (-209793), TRIM27 (+126861)</t>
  </si>
  <si>
    <t>FANCC (-176809), PTCH1 (+14150)</t>
  </si>
  <si>
    <t>RBFOX3 (+195994), ENGASE (+211542)</t>
  </si>
  <si>
    <t>ZNF716 (+344602)</t>
  </si>
  <si>
    <t>OR10H5 (+4680), OR10H1 (+9495)</t>
  </si>
  <si>
    <t>ALDH1A3 (-116343), ASB7 (+160499)</t>
  </si>
  <si>
    <t>KLK11 (-3065), KLK12 (+4124)</t>
  </si>
  <si>
    <t>KDM4B (+106160), PTPRS (+265522)</t>
  </si>
  <si>
    <t>WDR4 (+72490), PDE9A (+153310)</t>
  </si>
  <si>
    <t>GTF2B (-83627), CCBL2 (+17676)</t>
  </si>
  <si>
    <t>GTF2B (-83660), CCBL2 (+17643)</t>
  </si>
  <si>
    <t>ADRM1 (-48453), OSBPL2 (+16028)</t>
  </si>
  <si>
    <t>KCNN3 (-65894), PMVK (+817)</t>
  </si>
  <si>
    <t>ENG (+8240), FPGS (+43641)</t>
  </si>
  <si>
    <t>ZCCHC6 (-453638), GAS1 (+139139)</t>
  </si>
  <si>
    <t>BMP7 (+87454), TFAP2C (+549872)</t>
  </si>
  <si>
    <t>PLEKHA1 (-73400), TACC2 (+312103)</t>
  </si>
  <si>
    <t>COX14 (-7896), GPD1 (+264)</t>
  </si>
  <si>
    <t>COPS8 (-291774), ACKR3 (+223897)</t>
  </si>
  <si>
    <t>IRX1 (-75084), C5orf38 (+768822)</t>
  </si>
  <si>
    <t>ILF3 (-17772), SLC44A2 (+11231)</t>
  </si>
  <si>
    <t>ILF3 (-17765), SLC44A2 (+11238)</t>
  </si>
  <si>
    <t>PSMD1 (-53828), SPATA3 (+6909)</t>
  </si>
  <si>
    <t>GOT2 (-918404)</t>
  </si>
  <si>
    <t>TWIST2 (+228209), HDAC4 (+337761)</t>
  </si>
  <si>
    <t>STEAP3 (-48023), C1QL2 (-16919)</t>
  </si>
  <si>
    <t>SOX9 (+381184), SLC39A11 (+590482)</t>
  </si>
  <si>
    <t>CACNG5 (-118930), PRKCA (+413361)</t>
  </si>
  <si>
    <t>TPTE (-132753)</t>
  </si>
  <si>
    <t>CALN1 (+336869), WBSCR17 (+943334)</t>
  </si>
  <si>
    <t>CTDP1 (-152966), NFATC1 (+126499)</t>
  </si>
  <si>
    <t>MPHOSPH6 (-262315), CDH13 (-194424)</t>
  </si>
  <si>
    <t>PCDHGA4 (-2742), PCDHGB1 (+2198)</t>
  </si>
  <si>
    <t>OR4D9 (+49890), OSBP (+51341)</t>
  </si>
  <si>
    <t>DNAJC15 (+1002), ENOX1 (+762703)</t>
  </si>
  <si>
    <t>SULF2 (-384828), PREX1 (+644262)</t>
  </si>
  <si>
    <t>KLHDC4 (+76882), JPH3 (+86162)</t>
  </si>
  <si>
    <t>KLHDC4 (+76843), JPH3 (+86201)</t>
  </si>
  <si>
    <t>B3GNT2 (-992), COMMD1 (+289474)</t>
  </si>
  <si>
    <t>B3GNT2 (-986), COMMD1 (+289480)</t>
  </si>
  <si>
    <t>B3GNT2 (-947), COMMD1 (+289519)</t>
  </si>
  <si>
    <t>B3GNT2 (-883), COMMD1 (+289583)</t>
  </si>
  <si>
    <t>RASL11B (+736), SCFD2 (+503049)</t>
  </si>
  <si>
    <t>SLC3A2 (+26581), CHRM1 (+38989)</t>
  </si>
  <si>
    <t>DTNA (-270826), NOL4 (-98962)</t>
  </si>
  <si>
    <t>CEL (+2835), RALGDS (+56363)</t>
  </si>
  <si>
    <t>GAS2L2 (+4940), RASL10B (+16289)</t>
  </si>
  <si>
    <t>HIF1A (-245126), PRKCH (+130779)</t>
  </si>
  <si>
    <t>HIF1A (-245092), PRKCH (+130813)</t>
  </si>
  <si>
    <t>UNKL (+7832), GNPTG (+54936)</t>
  </si>
  <si>
    <t>FAM19A5 (+353684), BRD1 (+979496)</t>
  </si>
  <si>
    <t>SCRG1 (-125102), HAND2 (+5591)</t>
  </si>
  <si>
    <t>PLCL1 (+28299)</t>
  </si>
  <si>
    <t>DMRT1 (-49558), KANK1 (+321841)</t>
  </si>
  <si>
    <t>FANCC (-176765), PTCH1 (+14194)</t>
  </si>
  <si>
    <t>AGK (-383098), TMEM178B (+93859)</t>
  </si>
  <si>
    <t>C19orf12 (-75822), CCNE1 (-21020)</t>
  </si>
  <si>
    <t>CLN5 (-14116), IRG1 (+28047)</t>
  </si>
  <si>
    <t>AZGP1 (-22604), ZKSCAN1 (-16820)</t>
  </si>
  <si>
    <t>KDM3A (-102444), REEP1 (-274)</t>
  </si>
  <si>
    <t>GNA12 (-97130), CARD11 (+102491)</t>
  </si>
  <si>
    <t>UQCRFS1 (+155402)</t>
  </si>
  <si>
    <t>PODXL (-546498), PLXNA4 (+474196)</t>
  </si>
  <si>
    <t>PODXL (-546505), PLXNA4 (+474189)</t>
  </si>
  <si>
    <t>FOXD1 (+109241), TMEM174 (+166089)</t>
  </si>
  <si>
    <t>FOXD1 (+109216), TMEM174 (+166114)</t>
  </si>
  <si>
    <t>GUCY1A2 (-169802), CWF19L2 (+269597)</t>
  </si>
  <si>
    <t>ASPDH (-9649), LRRC4B (+27508)</t>
  </si>
  <si>
    <t>CIITA (+3937), SOCS1 (+375044)</t>
  </si>
  <si>
    <t>FANCC (-176792), PTCH1 (+14167)</t>
  </si>
  <si>
    <t>CADM1 (-632856), BUD13 (+635715)</t>
  </si>
  <si>
    <t>NTN1 (+223014), STX8 (+331680)</t>
  </si>
  <si>
    <t>ADRA2C (-133038), LRPAP1 (-100801)</t>
  </si>
  <si>
    <t>AMN (+1377), CDC42BPB (+133429)</t>
  </si>
  <si>
    <t>RGS12 (-22318), HTT (+217148)</t>
  </si>
  <si>
    <t>SLC28A1 (-55746), ALPK3 (+12256)</t>
  </si>
  <si>
    <t>WBSCR17 (-512919)</t>
  </si>
  <si>
    <t>PANK3 (-720045), SLIT3 (+1483)</t>
  </si>
  <si>
    <t>CAMK2B (+43640), YKT6 (+80809)</t>
  </si>
  <si>
    <t>NTF3 (-172922), KCNA5 (+215272)</t>
  </si>
  <si>
    <t>KCNN2 (-550672), YTHDC2 (+296590)</t>
  </si>
  <si>
    <t>SFSWAP (-671066), GPR133 (+86164)</t>
  </si>
  <si>
    <t>GNAS (-63340), NPEPL1 (+96760)</t>
  </si>
  <si>
    <t>NYNRIN (-6590), NFATC4 (+25285)</t>
  </si>
  <si>
    <t>LRRFIP2 (+35773), MLH1 (+147255)</t>
  </si>
  <si>
    <t>MYC (-71382), POU5F1B (+250413)</t>
  </si>
  <si>
    <t>EML6 (-213998), SPTBN1 (+54259)</t>
  </si>
  <si>
    <t>BUD13 (+233665)</t>
  </si>
  <si>
    <t>ASRGL1 (-25436), SCGB1D4 (-12948)</t>
  </si>
  <si>
    <t>CMPK2 (+556345), SOX11 (+616683)</t>
  </si>
  <si>
    <t>SYT5 (-8357), PTPRH (+20658)</t>
  </si>
  <si>
    <t>ALPP (-10567), DIS3L2 (+406384)</t>
  </si>
  <si>
    <t>IRF2BP2 (-169529), TOMM20 (+377451)</t>
  </si>
  <si>
    <t>EMID1 (+20051), RHBDD3 (+42076)</t>
  </si>
  <si>
    <t>SSX2IP (-52884), LPAR3 (+122730)</t>
  </si>
  <si>
    <t>DBH (+20133), SARDH (+83427)</t>
  </si>
  <si>
    <t>RBM11 (+64963), HSPA13 (+102046)</t>
  </si>
  <si>
    <t>PAEP (-8450), OBP2A (+7153)</t>
  </si>
  <si>
    <t>FOXP4 (-140303), NCR2 (+70334)</t>
  </si>
  <si>
    <t>FAM180B (+2941), C1QTNF4 (+5072)</t>
  </si>
  <si>
    <t>FBXW11 (-63268), STK10 (+118478)</t>
  </si>
  <si>
    <t>LHX2 (-59295), DENND1A (-22208)</t>
  </si>
  <si>
    <t>DNAJC5 (-17328), TPD52L2 (+12560)</t>
  </si>
  <si>
    <t>ANO1 (-267036), FGF3 (-23580)</t>
  </si>
  <si>
    <t>BUD13 (+129022)</t>
  </si>
  <si>
    <t>CTNS (+5408), TAX1BP3 (+26795)</t>
  </si>
  <si>
    <t>MED18 (-13344), SESN2 (+56167)</t>
  </si>
  <si>
    <t>MATK (-28668), ZFR2 (+38548)</t>
  </si>
  <si>
    <t>FBXO17 (-367), FBXO27 (+56319)</t>
  </si>
  <si>
    <t>PVRL1 (-64650), TRIM29 (+344717)</t>
  </si>
  <si>
    <t>VSNL1 (-874596), FAM49A (-729)</t>
  </si>
  <si>
    <t>NEDD9 (-294054), TMEM170B (-11542)</t>
  </si>
  <si>
    <t>GALNT9 (-272574), MUC8 (+87579)</t>
  </si>
  <si>
    <t>PDE2A (-29831), ARAP1 (+48120)</t>
  </si>
  <si>
    <t>GNPDA2 (-462145), GABRG1 (+935341)</t>
  </si>
  <si>
    <t>FADD (-38466), ANO1 (+86395)</t>
  </si>
  <si>
    <t>LRP1B (+740422)</t>
  </si>
  <si>
    <t>LYPD1 (-595112), NCKAP5 (+303141)</t>
  </si>
  <si>
    <t>CARS (-94036), OSBPL5 (+13881)</t>
  </si>
  <si>
    <t>CHST15 (-213185), OAT (+42350)</t>
  </si>
  <si>
    <t>LMNB1 (+2472), MARCH3 (+251188)</t>
  </si>
  <si>
    <t>CPA1 (-11909), CPA5 (+23616)</t>
  </si>
  <si>
    <t>PVRL1 (-373721), TRIM29 (+35646)</t>
  </si>
  <si>
    <t>PFKP (-699330), ADARB2 (-630712)</t>
  </si>
  <si>
    <t>TMEM161B (-209952), MEF2C (+425282)</t>
  </si>
  <si>
    <t>TXN2 (-358), FOXRED2 (+24713)</t>
  </si>
  <si>
    <t>LBR (-45302), ENAH (+179023)</t>
  </si>
  <si>
    <t>GMCL1 (-30939), ANXA4 (+56729)</t>
  </si>
  <si>
    <t>MEOX2 (-153015), ISPD (+581495)</t>
  </si>
  <si>
    <t>DOCK5 (+63765), GNRH1 (+176025)</t>
  </si>
  <si>
    <t>PHACTR3 (+10781), SYCP2 (+318326)</t>
  </si>
  <si>
    <t>PHACTR3 (+10809), SYCP2 (+318298)</t>
  </si>
  <si>
    <t>BBX (-356624)</t>
  </si>
  <si>
    <t>RBFOX3 (+95740), ENGASE (+311796)</t>
  </si>
  <si>
    <t>PCP4 (+287096), DSCAM (+692726)</t>
  </si>
  <si>
    <t>NPHP4 (+155600)</t>
  </si>
  <si>
    <t>AGBL3 (-94908), CALD1 (+111950)</t>
  </si>
  <si>
    <t>ZCCHC6 (-223785), GAS1 (+368992)</t>
  </si>
  <si>
    <t>TRAF3 (-136297), RCOR1 (+48518)</t>
  </si>
  <si>
    <t>TRAF3 (-136273), RCOR1 (+48542)</t>
  </si>
  <si>
    <t>CALR3 (-2908), CHERP (+43430)</t>
  </si>
  <si>
    <t>ABCC3 (-41548), CACNA1G (+31849)</t>
  </si>
  <si>
    <t>FAM184A (-62894), MAN1A1 (+208124)</t>
  </si>
  <si>
    <t>ADRA2C (-131361), LRPAP1 (-102478)</t>
  </si>
  <si>
    <t>RBM43 (-26473), NMI (+1705)</t>
  </si>
  <si>
    <t>RBM43 (-26491), NMI (+1687)</t>
  </si>
  <si>
    <t>ICOSLG (-9821), DNMT3L (+11450)</t>
  </si>
  <si>
    <t>CYP2E1 (-58445), MTG1 (+67790)</t>
  </si>
  <si>
    <t>PDHB (+30880), PXK (+70092)</t>
  </si>
  <si>
    <t>NKX6-2 (-157351), GPR123 (-144502)</t>
  </si>
  <si>
    <t>IRX1 (+191476)</t>
  </si>
  <si>
    <t>IER2 (+157007), CACNA1A (+197242)</t>
  </si>
  <si>
    <t>GLOD4 (-107221), NXN (+90208)</t>
  </si>
  <si>
    <t>S100A14 (-10017), S100A1 (-1394)</t>
  </si>
  <si>
    <t>TTC9B (-6080), CNTD2 (+2211)</t>
  </si>
  <si>
    <t>C15orf48 (-5233), SPATA5L1 (+23043)</t>
  </si>
  <si>
    <t>PLD6 (+55113), MPRIP (+108442)</t>
  </si>
  <si>
    <t>ECEL1 (-31683), PRSS56 (-952)</t>
  </si>
  <si>
    <t>PPP1R26 (-136907), OLFM1 (+267375)</t>
  </si>
  <si>
    <t>LAMB1 (-1239), LAMB4 (+125862)</t>
  </si>
  <si>
    <t>LAMB1 (-1256), LAMB4 (+125845)</t>
  </si>
  <si>
    <t>MOB2 (+629), BRSK2 (+74965)</t>
  </si>
  <si>
    <t>NEDD1 (+159312)</t>
  </si>
  <si>
    <t>GPR25 (+42940), KIF21B (+107805)</t>
  </si>
  <si>
    <t>RICTOR (+50226), OSMR (+178183)</t>
  </si>
  <si>
    <t>IL19 (-14207), IL10 (-12169)</t>
  </si>
  <si>
    <t>PSMB2 (-21777), CLSPN (+106307)</t>
  </si>
  <si>
    <t>HCN4 (+2266), NEO1 (+315288)</t>
  </si>
  <si>
    <t>ZNF704 (-128358), PAG1 (+108929)</t>
  </si>
  <si>
    <t>ZNF704 (-128393), PAG1 (+108894)</t>
  </si>
  <si>
    <t>NANS (-16867), ANP32B (+56511)</t>
  </si>
  <si>
    <t>BCR (-23742), RAB36 (+11142)</t>
  </si>
  <si>
    <t>AMOTL1 (-788), PIWIL4 (+200275)</t>
  </si>
  <si>
    <t>CSMD1 (+702254)</t>
  </si>
  <si>
    <t>TMEM208 (-27043), ELMO3 (+959)</t>
  </si>
  <si>
    <t>TMEM208 (-26864), ELMO3 (+1138)</t>
  </si>
  <si>
    <t>LGI4 (-4480), FXYD1 (-342)</t>
  </si>
  <si>
    <t>ANKS1A (+89820), TCP11 (+162562)</t>
  </si>
  <si>
    <t>TDRP (-744254), DLGAP2 (-209497)</t>
  </si>
  <si>
    <t>CDH8 (+296635)</t>
  </si>
  <si>
    <t>ADAMTS13 (-3312), REXO4 (-644)</t>
  </si>
  <si>
    <t>MUC5AC (-61373), MUC2 (+15332)</t>
  </si>
  <si>
    <t>PVRL1 (-203921), TRIM29 (+205446)</t>
  </si>
  <si>
    <t>PVRL1 (-203964), TRIM29 (+205403)</t>
  </si>
  <si>
    <t>TP53I13 (+5113), GIT1 (+15792)</t>
  </si>
  <si>
    <t>KLF9 (-621898), TRPM3 (+85076)</t>
  </si>
  <si>
    <t>CLIC3 (-6174), ABCA2 (+25213)</t>
  </si>
  <si>
    <t>AMN (-99972), TRAF3 (+45208)</t>
  </si>
  <si>
    <t>TSC22D1 (-315836), NUFIP1 (+97081)</t>
  </si>
  <si>
    <t>DYRK1A (+110651), KCNJ6 (+385496)</t>
  </si>
  <si>
    <t>DYRK1A (+110657), KCNJ6 (+385490)</t>
  </si>
  <si>
    <t>COL22A1 (+233002)</t>
  </si>
  <si>
    <t>GSE1 (-40515), KIAA0513 (+509489)</t>
  </si>
  <si>
    <t>COMTD1 (-60530), ZNF503 (+105365)</t>
  </si>
  <si>
    <t>UNC5A (-161744), TSPAN17 (+1346)</t>
  </si>
  <si>
    <t>RBM38 (+8667), CTCFL (+125033)</t>
  </si>
  <si>
    <t>HR (-6919), REEP4 (+3164)</t>
  </si>
  <si>
    <t>FAM132B (-35326), SCLY (+62793)</t>
  </si>
  <si>
    <t>ZNF777 (+2461), ZNF783 (+196491)</t>
  </si>
  <si>
    <t>BTBD2 (+22881), CSNK1G2 (+51650)</t>
  </si>
  <si>
    <t>ETV7 (+26921), PNPLA1 (+90402)</t>
  </si>
  <si>
    <t>OR13D1 (-58117), OR13C9 (-18058)</t>
  </si>
  <si>
    <t>ELFN2 (-56387), MFNG (+2547)</t>
  </si>
  <si>
    <t>LMX1B (-284509), MVB12B (+3085)</t>
  </si>
  <si>
    <t>GBE1 (-711179)</t>
  </si>
  <si>
    <t>RIN2 (-102888), SLC24A3 (+570987)</t>
  </si>
  <si>
    <t>TNKS (-368760), PPP1R3B (-36458)</t>
  </si>
  <si>
    <t>PCP4 (+15207), DSCAM (+964615)</t>
  </si>
  <si>
    <t>NBEAL2 (-94584), PTH1R (+1742)</t>
  </si>
  <si>
    <t>PDCD5 (-130553), DPY19L3 (+44390)</t>
  </si>
  <si>
    <t>FOXK1 (-615735), SDK1 (+765125)</t>
  </si>
  <si>
    <t>DPF1 (+6791), SIPA1L3 (+310231)</t>
  </si>
  <si>
    <t>DPF1 (+6773), SIPA1L3 (+310249)</t>
  </si>
  <si>
    <t>EBF2 (+87000), CDCA2 (+499400)</t>
  </si>
  <si>
    <t>ABI1 (-111901), ANKRD26 (+127656)</t>
  </si>
  <si>
    <t>PARVG (-63796), PARVB (+109949)</t>
  </si>
  <si>
    <t>ST3GAL4 (-35606), DCPS (+66424)</t>
  </si>
  <si>
    <t>ETV6 (-149323), PRB2 (-104966)</t>
  </si>
  <si>
    <t>SNAPC3 (-444277), FREM1 (-67432)</t>
  </si>
  <si>
    <t>STOM (-104897), DAB2IP (-92019)</t>
  </si>
  <si>
    <t>OSR1 (-530493), TTC32 (+14577)</t>
  </si>
  <si>
    <t>FNDC9 (+24821), CYFIP2 (+54770)</t>
  </si>
  <si>
    <t>PKHD1 (+197247), TFAP2B (+968740)</t>
  </si>
  <si>
    <t>KLHDC7A (-201212), IGSF21 (+171972)</t>
  </si>
  <si>
    <t>ADC (+30884), TRIM62 (+69669)</t>
  </si>
  <si>
    <t>VIM (+62542), ST8SIA6 (+163529)</t>
  </si>
  <si>
    <t>PHACTR3 (-133652), EDN3 (+170469)</t>
  </si>
  <si>
    <t>PHACTR3 (-133629), EDN3 (+170492)</t>
  </si>
  <si>
    <t>HES1 (+57594), CPN2 (+160529)</t>
  </si>
  <si>
    <t>RBFOX1 (-245554)</t>
  </si>
  <si>
    <t>TLE3 (-152548), UACA (+512869)</t>
  </si>
  <si>
    <t>MGST2 (+207138), MAML3 (+281278)</t>
  </si>
  <si>
    <t>SCGB3A1 (-54028), FLT4 (+4056)</t>
  </si>
  <si>
    <t>COX4I2 (+4890), BCL2L1 (+80120)</t>
  </si>
  <si>
    <t>GPR55 (+11145), ITM2C (+49181)</t>
  </si>
  <si>
    <t>CACNA2D3 (+346257), LRTM1 (+459151)</t>
  </si>
  <si>
    <t>MPND (+16381), SH3GL1 (+40639)</t>
  </si>
  <si>
    <t>RBFOX3 (+103679), ENGASE (+303857)</t>
  </si>
  <si>
    <t>HNRNPUL1 (-41767), AXL (+3361)</t>
  </si>
  <si>
    <t>RAG1 (-57054), TRAF6 (-699)</t>
  </si>
  <si>
    <t>ADAR (-261175), KCNN3 (+899)</t>
  </si>
  <si>
    <t>XPC (-129344), SLC6A6 (-94449)</t>
  </si>
  <si>
    <t>CPLX2 (-57061), HRH2 (+81219)</t>
  </si>
  <si>
    <t>AMPH (+1329), STARD3NL (+452014)</t>
  </si>
  <si>
    <t>FAM90A26 (-265625), HMX1 (-32967)</t>
  </si>
  <si>
    <t>FAM90A26 (-265586), HMX1 (-33006)</t>
  </si>
  <si>
    <t>ENG (-18771), AK1 (+4216)</t>
  </si>
  <si>
    <t>LILRB4 (-7132), LILRB1 (+24539)</t>
  </si>
  <si>
    <t>CELSR1 (+8599), TRMU (+193146)</t>
  </si>
  <si>
    <t>DNAJC13 (-20460), ACPP (+79659)</t>
  </si>
  <si>
    <t>SULF2 (-773608), PREX1 (+255482)</t>
  </si>
  <si>
    <t>FAM19A5 (-72637)</t>
  </si>
  <si>
    <t>ELN (-8099), WBSCR28 (+158531)</t>
  </si>
  <si>
    <t>CHMP6 (-53521), RPTOR (+393052)</t>
  </si>
  <si>
    <t>FXYD2 (-3631), FXYD6 (+48807)</t>
  </si>
  <si>
    <t>EIF5 (-125605), TNFAIP2 (+84936)</t>
  </si>
  <si>
    <t>RAET1L (+12876), ULBP1 (+48588)</t>
  </si>
  <si>
    <t>TCP10 (-138231), C6orf123 (+261354)</t>
  </si>
  <si>
    <t>NUP153 (-145138), KIF13A (+136044)</t>
  </si>
  <si>
    <t>RBBP6 (-191039), CACNG3 (+93603)</t>
  </si>
  <si>
    <t>ST3GAL5 (-149075), POLR1A (+68066)</t>
  </si>
  <si>
    <t>JARID2 (-228830), CD83 (+899825)</t>
  </si>
  <si>
    <t>CNTN5 (-631843)</t>
  </si>
  <si>
    <t>GPAM (+461741), ADRA2A (+644990)</t>
  </si>
  <si>
    <t>SMC5 (-144534), MAMDC2 (+70906)</t>
  </si>
  <si>
    <t>WNT7B (+9876), ATXN10 (+295454)</t>
  </si>
  <si>
    <t>CWH43 (+533329)</t>
  </si>
  <si>
    <t>ITIH2 (-27586), ITIH5 (-8712)</t>
  </si>
  <si>
    <t>CROCC (-204234), NBPF1 (-104229)</t>
  </si>
  <si>
    <t>ELAVL2 (+76396)</t>
  </si>
  <si>
    <t>MPRIP (-55371), TNFRSF13B (-15301)</t>
  </si>
  <si>
    <t>TOMM40 (-34438), PVRL2 (+10272)</t>
  </si>
  <si>
    <t>NPHS2 (-10849), TDRD5 (-5108)</t>
  </si>
  <si>
    <t>PITX1 (-292814), H2AFY (+72510)</t>
  </si>
  <si>
    <t>TBX3 (-166434)</t>
  </si>
  <si>
    <t>COMMD7 (+120024), ASXL1 (+265624)</t>
  </si>
  <si>
    <t>CACNG7 (-14156), PRKCG (+12966)</t>
  </si>
  <si>
    <t>MYBPC3 (+24098), MADD (+58930)</t>
  </si>
  <si>
    <t>RNF126 (-11579), FSTL3 (-1536)</t>
  </si>
  <si>
    <t>UQCRFS1 (+716297)</t>
  </si>
  <si>
    <t>HELB (-43517), IRAK3 (+70149)</t>
  </si>
  <si>
    <t>DFNA5 (-126498), OSBPL3 (+95577)</t>
  </si>
  <si>
    <t>DNAJB6 (-42964), UBE3C (+155089)</t>
  </si>
  <si>
    <t>ATXN10 (-119196), FBLN1 (+49712)</t>
  </si>
  <si>
    <t>AHRR (+69185), C5orf55 (+69782)</t>
  </si>
  <si>
    <t>AHRR (+69199), C5orf55 (+69768)</t>
  </si>
  <si>
    <t>BEND5 (-487818), AGBL4 (+759177)</t>
  </si>
  <si>
    <t>SLCO5A1 (-25353), PRDM14 (+210910)</t>
  </si>
  <si>
    <t>MLLT6 (-94822), SRCIN1 (-4790)</t>
  </si>
  <si>
    <t>ASB16 (-46443), HDAC5 (-625)</t>
  </si>
  <si>
    <t>HS6ST1 (-122673)</t>
  </si>
  <si>
    <t>HSPA4 (+225917), FSTL4 (+334684)</t>
  </si>
  <si>
    <t>GBX2 (+195868), AGAP1 (+478393)</t>
  </si>
  <si>
    <t>ADRA2C (-217309), LRPAP1 (-16530)</t>
  </si>
  <si>
    <t>ADRA2C (-217286), LRPAP1 (-16553)</t>
  </si>
  <si>
    <t>CHST9 (-368891), CDH2 (+623238)</t>
  </si>
  <si>
    <t>UST (-185420)</t>
  </si>
  <si>
    <t>UST (-185389)</t>
  </si>
  <si>
    <t>SP2 (-23417), SP6 (-21540)</t>
  </si>
  <si>
    <t>CARD10 (-26137), CDC42EP1 (-14768)</t>
  </si>
  <si>
    <t>CHI3L1 (-36940), CHIT1 (+5982)</t>
  </si>
  <si>
    <t>SYPL1 (+52572), CDHR3 (+96765)</t>
  </si>
  <si>
    <t>CSF3R (-321947), GRIK3 (+228900)</t>
  </si>
  <si>
    <t>PSG1 (-27805), PSG6 (+10313)</t>
  </si>
  <si>
    <t>EXOC2 (-468176), FOXQ1 (-151388)</t>
  </si>
  <si>
    <t>INPP5A (-117045), STK32C (-112835)</t>
  </si>
  <si>
    <t>DIP2C (+35483), ZMYND11 (+519699)</t>
  </si>
  <si>
    <t>RMI1 (+1726), SLC28A3 (+358159)</t>
  </si>
  <si>
    <t>TSPAN15 (+14439), NEUROG3 (+107326)</t>
  </si>
  <si>
    <t>MFI2 (-6614), DLG1 (+262146)</t>
  </si>
  <si>
    <t>PABPN1L (-51676), CBFA2T3 (+58910)</t>
  </si>
  <si>
    <t>PUM2 (-117441), RHOB (-2250)</t>
  </si>
  <si>
    <t>DAB1 (-199168), OMA1 (+923575)</t>
  </si>
  <si>
    <t>PCDHGA8 (-95), PCDHGB4 (+4834)</t>
  </si>
  <si>
    <t>EXT1 (-142839), TNFRSF11B (+697508)</t>
  </si>
  <si>
    <t>CLIC4 (-20321), SRRM1 (+82024)</t>
  </si>
  <si>
    <t>SLC22A5 (+2690), IRF1 (+118356)</t>
  </si>
  <si>
    <t>GNAI1 (-658510), MAGI2 (-22704)</t>
  </si>
  <si>
    <t>CEACAM8 (-133580), PSG3 (+12059)</t>
  </si>
  <si>
    <t>LRRTM1 (+479590), CTNNA2 (+639927)</t>
  </si>
  <si>
    <t>RPS20 (-2979), MOS (+36494)</t>
  </si>
  <si>
    <t>TRIB2 (-866522), LPIN1 (+172772)</t>
  </si>
  <si>
    <t>ZFP41 (-26402), GPIHBP1 (+7628)</t>
  </si>
  <si>
    <t>ENSG00000269547 (-2255), FBXO17 (+23800)</t>
  </si>
  <si>
    <t>XCR1 (-37915), CCR1 (+142738)</t>
  </si>
  <si>
    <t>RBKS (-356086), FOSL2 (-145674)</t>
  </si>
  <si>
    <t>SALL1 (-651645), TOX3 (+744089)</t>
  </si>
  <si>
    <t>SCXB (-101921), FAM203A (+26924)</t>
  </si>
  <si>
    <t>DNAI1 (+31477), ENHO (+32729)</t>
  </si>
  <si>
    <t>NLRP12 (-34670), MYADM (-10393)</t>
  </si>
  <si>
    <t>TENM3 (+305279), DCTD (+368671)</t>
  </si>
  <si>
    <t>ACTL8 (-83543), ARHGEF10L (+131935)</t>
  </si>
  <si>
    <t>CDC42EP4 (-243464), SDK2 (+88450)</t>
  </si>
  <si>
    <t>SORCS1 (+666326)</t>
  </si>
  <si>
    <t>TUBD1 (+13803), VMP1 (+171667)</t>
  </si>
  <si>
    <t>SNX29 (+170671), CPPED1 (+656608)</t>
  </si>
  <si>
    <t>DNASE2B (-126955), PRKACB (+127306)</t>
  </si>
  <si>
    <t>ZMAT4 (+235549), C8orf4 (+508806)</t>
  </si>
  <si>
    <t>ZMAT4 (+235397), C8orf4 (+508958)</t>
  </si>
  <si>
    <t>FLI1 (-82874), ETS1 (-23579)</t>
  </si>
  <si>
    <t>DKK1 (+2416), MBL2 (+454988)</t>
  </si>
  <si>
    <t>PPP6R3 (-58278), LRP5 (+89883)</t>
  </si>
  <si>
    <t>IQSEC1 (-385845), NUP210 (+66796)</t>
  </si>
  <si>
    <t>CDH15 (+4462), SLC22A31 (+25435)</t>
  </si>
  <si>
    <t>L3MBTL2 (-564), EP300 (+112855)</t>
  </si>
  <si>
    <t>FRMD1 (-222381), DACT2 (+18182)</t>
  </si>
  <si>
    <t>ZNF727 (-157974)</t>
  </si>
  <si>
    <t>CYB561 (+13925), TANC2 (+422703)</t>
  </si>
  <si>
    <t>DPEP3 (-7122), DPEP2 (+12635)</t>
  </si>
  <si>
    <t>TNFSF4 (-247874), PRDX6 (-22079)</t>
  </si>
  <si>
    <t>ADRA2C (-190543), LRPAP1 (-43296)</t>
  </si>
  <si>
    <t>FAM90A26 (-284711), HMX1 (-13881)</t>
  </si>
  <si>
    <t>PPP2R2D (-698658)</t>
  </si>
  <si>
    <t>HLCS (+38346), SIM2 (+228993)</t>
  </si>
  <si>
    <t>WDR48 (-101289), SCN11A (-148)</t>
  </si>
  <si>
    <t>ZNF195 (-75172), ART5 (+187916)</t>
  </si>
  <si>
    <t>SMAD7 (+48800), CTIF (+362752)</t>
  </si>
  <si>
    <t>NAPA (-17988), ZNF541 (+22628)</t>
  </si>
  <si>
    <t>DAW1 (+127046), SPHKAP (+182992)</t>
  </si>
  <si>
    <t>ABHD16B (-18545), ZBTB46 (-11454)</t>
  </si>
  <si>
    <t>NCLN (-3353), S1PR4 (+3509)</t>
  </si>
  <si>
    <t>CPZ (+111776), HMX1 (+167380)</t>
  </si>
  <si>
    <t>LMO4 (-63073), ENSG00000267561 (+272386)</t>
  </si>
  <si>
    <t>MUC16 (-101303), OR1M1 (-10534)</t>
  </si>
  <si>
    <t>ADSS (+111414), ZBTB18 (+289437)</t>
  </si>
  <si>
    <t>WSCD1 (+67124), AIPL1 (+298955)</t>
  </si>
  <si>
    <t>B4GALNT3 (-4047), CCDC77 (+54741)</t>
  </si>
  <si>
    <t>TARS (-670883), NPR3 (+58648)</t>
  </si>
  <si>
    <t>ARRDC4 (-511354)</t>
  </si>
  <si>
    <t>OR5H1 (-36440), OR5AC2 (+9085)</t>
  </si>
  <si>
    <t>CUX1 (-106078), MYL10 (-80637)</t>
  </si>
  <si>
    <t>TGFBR1 (-105862), COL15A1 (+55588)</t>
  </si>
  <si>
    <t>TGFBR1 (-105774), COL15A1 (+55676)</t>
  </si>
  <si>
    <t>KCNJ2 (+875383)</t>
  </si>
  <si>
    <t>PCDH18 (-572824), SLC7A11 (+137050)</t>
  </si>
  <si>
    <t>AKAP12 (-118399), MTHFD1L (+256050)</t>
  </si>
  <si>
    <t>FAM83H (-36678), SCRIB (+44900)</t>
  </si>
  <si>
    <t>RPUSD3 (-1285), CIDEC (+33210)</t>
  </si>
  <si>
    <t>HEY2 (-272786), HDDC2 (-174658)</t>
  </si>
  <si>
    <t>ABHD17B (-131536), C9orf57 (+18138)</t>
  </si>
  <si>
    <t>PSMD7 (-739428), ZFHX3 (-508971)</t>
  </si>
  <si>
    <t>OPRM1 (-542678), ENSG00000213121 (+236503)</t>
  </si>
  <si>
    <t>CTDP1 (-62515), NFATC1 (+216950)</t>
  </si>
  <si>
    <t>LDB2 (-515890), QDPR (+97535)</t>
  </si>
  <si>
    <t>TRIB2 (-429253), LPIN1 (+610041)</t>
  </si>
  <si>
    <t>PPP2R2D (-961321), GLRX3 (+851971)</t>
  </si>
  <si>
    <t>TUBGCP5 (-140637), OR4N4 (+310376)</t>
  </si>
  <si>
    <t>SULF2 (-81955), PREX1 (+947135)</t>
  </si>
  <si>
    <t>GREM2 (-29664), RGS7 (+715417)</t>
  </si>
  <si>
    <t>GALNT9 (-129335), MUC8 (+230818)</t>
  </si>
  <si>
    <t>CCNL1 (+37556), TIPARP (+447812)</t>
  </si>
  <si>
    <t>LHX1 (-27963), MRM1 (+308120)</t>
  </si>
  <si>
    <t>CAPG (-88781), MAT2A (-39831)</t>
  </si>
  <si>
    <t>ALDH3B2 (-289606), UNC93B1 (+39885)</t>
  </si>
  <si>
    <t>KCNG1 (+31445), MOCS3 (+32858)</t>
  </si>
  <si>
    <t>STC2 (-148996), BOD1 (+138161)</t>
  </si>
  <si>
    <t>GJA10 (+36091), BACH2 (+366182)</t>
  </si>
  <si>
    <t>ATP2B2 (-238895), SLC6A11 (-71722)</t>
  </si>
  <si>
    <t>CTSD (-61180), SYT8 (-9272)</t>
  </si>
  <si>
    <t>CNTN5 (+620230)</t>
  </si>
  <si>
    <t>RGS6 (+158906), DPF3 (+802747)</t>
  </si>
  <si>
    <t>SLC35F4 (-177812), C14orf37 (+377504)</t>
  </si>
  <si>
    <t>INO80D (+201047), NRP2 (+202635)</t>
  </si>
  <si>
    <t>SEPT9 (-141711), SEC14L1 (+50950)</t>
  </si>
  <si>
    <t>TRIML1 (+94836)</t>
  </si>
  <si>
    <t>PPP2R2D (-742298)</t>
  </si>
  <si>
    <t>HES6 (-19988), PER2 (+28497)</t>
  </si>
  <si>
    <t>POFUT2 (-131004), COL18A1 (-36586)</t>
  </si>
  <si>
    <t>MMACHC (+840), PRDX1 (+21044)</t>
  </si>
  <si>
    <t>MMACHC (+872), PRDX1 (+21012)</t>
  </si>
  <si>
    <t>KCNMA1 (+26069)</t>
  </si>
  <si>
    <t>ATF7IP2 (-163362), GRIN2A (-39939)</t>
  </si>
  <si>
    <t>SALL3 (-211163)</t>
  </si>
  <si>
    <t>TBC1D2 (-230565), GABBR2 (+222999)</t>
  </si>
  <si>
    <t>FAM154A (+139932), ADAMTSL1 (+419362)</t>
  </si>
  <si>
    <t>CYP26B1 (+213879), DYSF (+467456)</t>
  </si>
  <si>
    <t>TACR2 (+1320), HK1 (+126803)</t>
  </si>
  <si>
    <t>AUTS2 (-365359)</t>
  </si>
  <si>
    <t>CHD6 (-136960)</t>
  </si>
  <si>
    <t>LTC4S (-21707), MAML1 (+39429)</t>
  </si>
  <si>
    <t>VPS37C (+11261), CD5 (+47961)</t>
  </si>
  <si>
    <t>LCORL (-960818)</t>
  </si>
  <si>
    <t>SULF2 (-461596), PREX1 (+567494)</t>
  </si>
  <si>
    <t>FAM129B (+25783), LRSAM1 (+91792)</t>
  </si>
  <si>
    <t>USP24 (-95200)</t>
  </si>
  <si>
    <t>TGFA (-122656), ADD2 (+91506)</t>
  </si>
  <si>
    <t>TEX37 (-309136), THNSL2 (+44054)</t>
  </si>
  <si>
    <t>SMIM21 (-577981), ZNF516 (+489507)</t>
  </si>
  <si>
    <t>CLUH (+22439), PAFAH1B1 (+95835)</t>
  </si>
  <si>
    <t>HCN1 (-193430)</t>
  </si>
  <si>
    <t>FOXK1 (-265192)</t>
  </si>
  <si>
    <t>CSNK1D (-43790), CD7 (+81)</t>
  </si>
  <si>
    <t>CCNG1 (-260917)</t>
  </si>
  <si>
    <t>CACNG2 (-41216), IFT27 (+31353)</t>
  </si>
  <si>
    <t>CD34 (-271867), PLXNA2 (+61051)</t>
  </si>
  <si>
    <t>PRPF18 (+358196), FRMD4A (+385760)</t>
  </si>
  <si>
    <t>TBL1XR1 (+22209)</t>
  </si>
  <si>
    <t>AMIGO2 (-129272), RPAP3 (+496924)</t>
  </si>
  <si>
    <t>HK1 (+7813), TACR2 (+120310)</t>
  </si>
  <si>
    <t>LPAR1 (-140315), OR2K2 (+150075)</t>
  </si>
  <si>
    <t>ZNF624 (-177652), TNFRSF13B (+140583)</t>
  </si>
  <si>
    <t>RUNX2 (-838384), CDC5L (+102460)</t>
  </si>
  <si>
    <t>GMNC (-236659), OSTN (-113259)</t>
  </si>
  <si>
    <t>NTN1 (+51363), STX8 (+503331)</t>
  </si>
  <si>
    <t>TTC9B (-3512), CNTD2 (+4779)</t>
  </si>
  <si>
    <t>TP53TG3B (+130012)</t>
  </si>
  <si>
    <t>WIPF2 (-19158), RAPGEFL1 (+22174)</t>
  </si>
  <si>
    <t>SNAP47 (-48983), ZNF678 (+122470)</t>
  </si>
  <si>
    <t>EYS (+282478)</t>
  </si>
  <si>
    <t>TLE1 (+216590)</t>
  </si>
  <si>
    <t>TMOD1 (+2088), TSTD2 (+130307)</t>
  </si>
  <si>
    <t>TMEM235 (-5178), BIRC5 (+12539)</t>
  </si>
  <si>
    <t>TM4SF4 (+6131), WWTR1 (+223168)</t>
  </si>
  <si>
    <t>CPAMD8 (-1788), HAUS8 (+47010)</t>
  </si>
  <si>
    <t>GPR149 (-459630), MME (-190302)</t>
  </si>
  <si>
    <t>RAPGEF1 (-100480), MED27 (+269586)</t>
  </si>
  <si>
    <t>TSHZ3 (+76466), ZNF536 (+900668)</t>
  </si>
  <si>
    <t>TAS2R1 (-99398), FAM173B (+520137)</t>
  </si>
  <si>
    <t>TAS2R1 (-99444), FAM173B (+520091)</t>
  </si>
  <si>
    <t>LBH (-295369), ALK (-14596)</t>
  </si>
  <si>
    <t>CCDC91 (-214038), PTHLH (-4438)</t>
  </si>
  <si>
    <t>SMAD7 (+111727), CTIF (+299825)</t>
  </si>
  <si>
    <t>SMC2 (-181489), CYLC2 (+917459)</t>
  </si>
  <si>
    <t>NRG1 (-914163), WRN (+600248)</t>
  </si>
  <si>
    <t>MAP3K6 (+9917), SYTL1 (+12102)</t>
  </si>
  <si>
    <t>MRPS23 (-5878), VEZF1 (+132218)</t>
  </si>
  <si>
    <t>HMHA1 (+13438), POLR2E (+16238)</t>
  </si>
  <si>
    <t>SCGB1A1 (-39882), ASRGL1 (+41705)</t>
  </si>
  <si>
    <t>MYOD1 (-84609), OTOG (+87586)</t>
  </si>
  <si>
    <t>EHF (+52889), APIP (+231146)</t>
  </si>
  <si>
    <t>ZNF235 (-9158), ZNF112 (+42496)</t>
  </si>
  <si>
    <t>CDC42 (-49012), CELA3A (+2000)</t>
  </si>
  <si>
    <t>CACNA1H (-52706), C1QTNF8 (-4291)</t>
  </si>
  <si>
    <t>PPIAL4C (-311263), NBPF16 (+502297)</t>
  </si>
  <si>
    <t>GRAP2 (-245867), CACNA1I (+84461)</t>
  </si>
  <si>
    <t>MSANTD4 (+20344), GRIA4 (+391810)</t>
  </si>
  <si>
    <t>REEP3 (+336373)</t>
  </si>
  <si>
    <t>FMN2 (+160324), GREM2 (+359945)</t>
  </si>
  <si>
    <t>ASCC1 (-31666), DDIT4 (-25979)</t>
  </si>
  <si>
    <t>KCTD3 (+190749), USH2A (+665254)</t>
  </si>
  <si>
    <t>SLC12A7 (-74883), SLC6A19 (-14677)</t>
  </si>
  <si>
    <t>TNRC6C (-441302), SEPT9 (+282343)</t>
  </si>
  <si>
    <t>CD82 (-233142), ALX4 (-22283)</t>
  </si>
  <si>
    <t>IRF4 (-21937), DUSP22 (+77705)</t>
  </si>
  <si>
    <t>PHACTR3 (-16483), EDN3 (+287638)</t>
  </si>
  <si>
    <t>PTPRN2 (+118891)</t>
  </si>
  <si>
    <t>MGMT (-773316), MKI67 (-567483)</t>
  </si>
  <si>
    <t>GJB5 (-109499), C1orf94 (+467878)</t>
  </si>
  <si>
    <t>PPIF (-58810), ZMIZ1 (+219632)</t>
  </si>
  <si>
    <t>DNAH17 (-201100), CYTH1 (+3800)</t>
  </si>
  <si>
    <t>SH3BGRL2 (+80031), ELOVL4 (+236266)</t>
  </si>
  <si>
    <t>OR1F1 (-13952), CASP16 (+46051)</t>
  </si>
  <si>
    <t>NFIC (-138812), CELF5 (+3071)</t>
  </si>
  <si>
    <t>CBR1 (-8883), SETD4 (-797)</t>
  </si>
  <si>
    <t>CBLN2 (-280233), NETO1 (+43177)</t>
  </si>
  <si>
    <t>NKAIN4 (+6445), BIRC7 (+12212)</t>
  </si>
  <si>
    <t>GHRH (+4075), RPN2 (+78714)</t>
  </si>
  <si>
    <t>ARGLU1 (-786762), FAM155A (+511809)</t>
  </si>
  <si>
    <t>SLC6A1 (-157047), SLC6A11 (+19478)</t>
  </si>
  <si>
    <t>SMAD7 (+17147), CTIF (+394405)</t>
  </si>
  <si>
    <t>GIGYF2 (-37533), EFHD1 (+26585)</t>
  </si>
  <si>
    <t>RNF113B (-130494), STK24 (+214239)</t>
  </si>
  <si>
    <t>SVOPL (+73597), TRIM24 (+145148)</t>
  </si>
  <si>
    <t>TBC1D9B (-9463), RNF130 (+154796)</t>
  </si>
  <si>
    <t>EBF3 (+20634), MGMT (+476023)</t>
  </si>
  <si>
    <t>PRKAG3 (+17932), CYP27A1 (+32398)</t>
  </si>
  <si>
    <t>TFAP2C (-29051), FAM209B (+67005)</t>
  </si>
  <si>
    <t>FCHSD2 (-64309), P2RY2 (-11729)</t>
  </si>
  <si>
    <t>MEST (+128), COPG2 (+221536)</t>
  </si>
  <si>
    <t>MEST (+134), COPG2 (+221530)</t>
  </si>
  <si>
    <t>SETBP1 (-55525)</t>
  </si>
  <si>
    <t>DNAJB6 (+35764)</t>
  </si>
  <si>
    <t>ROPN1L (+126330), DAP (+193418)</t>
  </si>
  <si>
    <t>GSN (+789), STOM (+69623)</t>
  </si>
  <si>
    <t>GMPPA (-19115), SPEG (+44940)</t>
  </si>
  <si>
    <t>ZNF853 (-18943), ZDHHC4 (+19169)</t>
  </si>
  <si>
    <t>CA11 (-21571), NTN5 (+5124)</t>
  </si>
  <si>
    <t>LYPLAL1 (-802689), TGFB2 (+24920)</t>
  </si>
  <si>
    <t>MYO7A (+3854), GDPD4 (+155299)</t>
  </si>
  <si>
    <t>SLITRK6 (-139399)</t>
  </si>
  <si>
    <t>SLC25A51 (-116949), SHB (+48152)</t>
  </si>
  <si>
    <t>CD302 (-39886), LY75-CD302 (+66582)</t>
  </si>
  <si>
    <t>UNC13A (-18889), MAP1S (-12264)</t>
  </si>
  <si>
    <t>BOD1 (-224953), CPEB4 (-46667)</t>
  </si>
  <si>
    <t>SERPINA10 (-23919), SERPINA6 (+6451)</t>
  </si>
  <si>
    <t>LYPD1 (-655717), NCKAP5 (+242536)</t>
  </si>
  <si>
    <t>NTRK2 (-188007), SLC28A3 (-139861)</t>
  </si>
  <si>
    <t>PLEKHG5 (-12595), NOL9 (+44844)</t>
  </si>
  <si>
    <t>LTBP4 (+10743), NUMBL (+82672)</t>
  </si>
  <si>
    <t>CTRB2 (+17983), ZFP1 (+40620)</t>
  </si>
  <si>
    <t>CAMK1G (-18521)</t>
  </si>
  <si>
    <t>SLC5A10 (+551), GRAP (+94921)</t>
  </si>
  <si>
    <t>GGH (+348916), NKAIN3 (+441313)</t>
  </si>
  <si>
    <t>ERF (-17279), CIC (-12229)</t>
  </si>
  <si>
    <t>DMRTB1 (+84871), GLIS1 (+189934)</t>
  </si>
  <si>
    <t>SLC17A9 (+3776), BHLHE23 (+50559)</t>
  </si>
  <si>
    <t>HS3ST5 (-673793)</t>
  </si>
  <si>
    <t>MYH14 (+25175), KCNC3 (+100557)</t>
  </si>
  <si>
    <t>CECR2 (-133491), CECR1 (-120257)</t>
  </si>
  <si>
    <t>GATAD2B (+41038), SLC27A3 (+106645)</t>
  </si>
  <si>
    <t>ATP8B3 (+813), ONECUT3 (+59090)</t>
  </si>
  <si>
    <t>PTPRT (+244106)</t>
  </si>
  <si>
    <t>BUD13 (+49410)</t>
  </si>
  <si>
    <t>WDR11 (+75325), FGFR2 (+671905)</t>
  </si>
  <si>
    <t>KLRG2 (-21082), CLEC2L (-19062)</t>
  </si>
  <si>
    <t>CAB39 (-162267), SP100 (+134312)</t>
  </si>
  <si>
    <t>PIK3IP1 (+2369), LIMK2 (+41672)</t>
  </si>
  <si>
    <t>SNX19 (-738862), NTM (-256090)</t>
  </si>
  <si>
    <t>CADM1 (-175019)</t>
  </si>
  <si>
    <t>MDFI (+1940), TFEB (+94673)</t>
  </si>
  <si>
    <t>SLC9A3 (-79028), CEP72 (-8912)</t>
  </si>
  <si>
    <t>SULT4A1 (-20988), PNPLA5 (+8522)</t>
  </si>
  <si>
    <t>SULT4A1 (-21034), PNPLA5 (+8476)</t>
  </si>
  <si>
    <t>DYSF (+149405), CYP26B1 (+531930)</t>
  </si>
  <si>
    <t>LATS2 (-76341), SAP18 (-2626)</t>
  </si>
  <si>
    <t>CALML3 (-23545), CALML5 (-1846)</t>
  </si>
  <si>
    <t>TEX40 (-6416), KCNK4 (+1316)</t>
  </si>
  <si>
    <t>POU3F1 (-386543), RRAGC (+426502)</t>
  </si>
  <si>
    <t>SRF (-50083), PTK7 (+44402)</t>
  </si>
  <si>
    <t>PARD6B (-61820), PTPN1 (+159370)</t>
  </si>
  <si>
    <t>WIPI2 (-104075), RBAK (+40191)</t>
  </si>
  <si>
    <t>SPTLC3 (-258722)</t>
  </si>
  <si>
    <t>PDZD8 (-128151), EMX2 (-38826)</t>
  </si>
  <si>
    <t>BCL11B (+316542)</t>
  </si>
  <si>
    <t>ZNF184 (-95757), HIST1H2BL (+239055)</t>
  </si>
  <si>
    <t>BARX1 (+92524), PHF2 (+286441)</t>
  </si>
  <si>
    <t>DPP6 (-232109)</t>
  </si>
  <si>
    <t>KDM4B (-66238), PLIN3 (-35114)</t>
  </si>
  <si>
    <t>KRTAP5-11 (-217387), DEFB108B (-32938)</t>
  </si>
  <si>
    <t>DCTD (+8976), TENM3 (+664974)</t>
  </si>
  <si>
    <t>ATP2C2 (+65344), TLDC1 (+70887)</t>
  </si>
  <si>
    <t>TRMU (+87030), CELSR1 (+114715)</t>
  </si>
  <si>
    <t>CBFA2T3 (-94709), ACSF3 (-21896)</t>
  </si>
  <si>
    <t>EHD4 (-31173), PLA2G4E (+47439)</t>
  </si>
  <si>
    <t>CEACAM21 (-136448), ATP5SL (-709)</t>
  </si>
  <si>
    <t>ARAP3 (-51414), PCDH1 (+144773)</t>
  </si>
  <si>
    <t>GZMH (-17831), GZMB (+6778)</t>
  </si>
  <si>
    <t>HEY1 (-59664), MRPS28 (+202750)</t>
  </si>
  <si>
    <t>ARHGAP27 (-12083), PLEKHM1 (+53030)</t>
  </si>
  <si>
    <t>SALL1 (-92717)</t>
  </si>
  <si>
    <t>SRRM4 (-528534), SUDS3 (+76581)</t>
  </si>
  <si>
    <t>SPACA7 (-27280), SOX1 (+281440)</t>
  </si>
  <si>
    <t>GOLPH3 (-29175), MTMR12 (+109484)</t>
  </si>
  <si>
    <t>ARHGEF28 (+458187), ENC1 (+557079)</t>
  </si>
  <si>
    <t>KPNA2 (-207661), BPTF (+2634)</t>
  </si>
  <si>
    <t>ACCSL (-42717), ALKBH3 (+124425)</t>
  </si>
  <si>
    <t>FRMD1 (-9326), DACT2 (+231237)</t>
  </si>
  <si>
    <t>HHAT (+339486), KCNH1 (+465579)</t>
  </si>
  <si>
    <t>C14orf180 (-270055), C14orf144 (+65425)</t>
  </si>
  <si>
    <t>SNX31 (-25063), PABPC1 (+47984)</t>
  </si>
  <si>
    <t>LRPAP1 (-180436), ADRA2C (-53403)</t>
  </si>
  <si>
    <t>DEFB130 (-247041), LONRF1 (+190133)</t>
  </si>
  <si>
    <t>COL18A1 (+33928), SLC19A1 (+53054)</t>
  </si>
  <si>
    <t>FAM163A (+18501), TOR1AIP2 (+116135)</t>
  </si>
  <si>
    <t>LSM7 (-43722), TMPRSS9 (-17447)</t>
  </si>
  <si>
    <t>PSMD7 (-156219)</t>
  </si>
  <si>
    <t>TBC1D22A (+91938)</t>
  </si>
  <si>
    <t>FNBP1 (+19694), USP20 (+187998)</t>
  </si>
  <si>
    <t>TMEM72 (-317028), CXCL12 (-209123)</t>
  </si>
  <si>
    <t>ULBP1 (+21690), RAET1L (+39774)</t>
  </si>
  <si>
    <t>ASTN2 (+59266), TRIM32 (+668501)</t>
  </si>
  <si>
    <t>NFE2L3 (-622797), NPVF (-300958)</t>
  </si>
  <si>
    <t>SEPHS1 (-52485), BEND7 (+102194)</t>
  </si>
  <si>
    <t>KNDC1 (-36354), GPR123 (+36188)</t>
  </si>
  <si>
    <t>C2orf82 (+14404), NGEF (+129236)</t>
  </si>
  <si>
    <t>RCOR3 (-66418), KCNH1 (-59042)</t>
  </si>
  <si>
    <t>GAS6 (-247151), RASA3 (+83895)</t>
  </si>
  <si>
    <t>CHST5 (-15917), TMEM231 (+5151)</t>
  </si>
  <si>
    <t>FGF12 (+1234), PYDC2 (+946652)</t>
  </si>
  <si>
    <t>CHSY1 (+51802), LRRK1 (+280915)</t>
  </si>
  <si>
    <t>DBI (-133626), STEAP3 (+9796)</t>
  </si>
  <si>
    <t>RFX3 (-751913), GLIS3 (+22020)</t>
  </si>
  <si>
    <t>PHF21B (-153333), NUP50 (-808)</t>
  </si>
  <si>
    <t>ZNF184 (-251861), HIST1H2BL (+82951)</t>
  </si>
  <si>
    <t>SEZ6L (-47241), MYO18B (+380180)</t>
  </si>
  <si>
    <t>PCDH20 (-357184)</t>
  </si>
  <si>
    <t>FOXP1 (-95706), EIF4E3 (+498832)</t>
  </si>
  <si>
    <t>EDIL3 (-95385)</t>
  </si>
  <si>
    <t>NUDT5 (-127104), CAMK1D (-26254)</t>
  </si>
  <si>
    <t>TMEM115 (-16411), CACNA2D2 (+127402)</t>
  </si>
  <si>
    <t>SHH (-106877), C7orf13 (+721504)</t>
  </si>
  <si>
    <t>BMP4 (-335081), CDKN3 (-105063)</t>
  </si>
  <si>
    <t>TFAP2A (-107728), GCNT2 (-5391)</t>
  </si>
  <si>
    <t>FUBP3 (-27731), ASS1 (+106913)</t>
  </si>
  <si>
    <t>SIPA1L2 (+377979), DISC1 (+556764)</t>
  </si>
  <si>
    <t>FXYD4 (-109796), RASGEF1A (-52662)</t>
  </si>
  <si>
    <t>ADCY5 (+101740), SEC22A (+139696)</t>
  </si>
  <si>
    <t>FAM19A5 (+541632), BRD1 (+791548)</t>
  </si>
  <si>
    <t>COL5A1 (-201869), RXRA (+113325)</t>
  </si>
  <si>
    <t>CDK20 (-263316), SPIN1 (-150351)</t>
  </si>
  <si>
    <t>SH3GL1 (+9716), MPND (+47304)</t>
  </si>
  <si>
    <t>MYBPC1 (-67135), SPIC (+52413)</t>
  </si>
  <si>
    <t>GRID1 (+19283)</t>
  </si>
  <si>
    <t>RAB11FIP2 (+194847), EMX2 (+309312)</t>
  </si>
  <si>
    <t>IFNL2 (-21460), IFNL3 (-2048)</t>
  </si>
  <si>
    <t>NKAIN3 (-438623), ASPH (-95760)</t>
  </si>
  <si>
    <t>FNTB (+35018), MAX (+80732)</t>
  </si>
  <si>
    <t>FOXF1 (-423330), IRF8 (+188394)</t>
  </si>
  <si>
    <t>TNRC6C (-137718), SEPT9 (+585927)</t>
  </si>
  <si>
    <t>KLF4 (-513040), ACTL7B (+854272)</t>
  </si>
  <si>
    <t>TH (-77527), ASCL2 (+21620)</t>
  </si>
  <si>
    <t>NDUFS6 (+36359), IRX4 (+49459)</t>
  </si>
  <si>
    <t>CSMD3 (-706132)</t>
  </si>
  <si>
    <t>DTHD1 (+442575), RELL1 (+959779)</t>
  </si>
  <si>
    <t>MKI67 (-137328)</t>
  </si>
  <si>
    <t>CDX2 (+8288), ATP5EP2 (+17645)</t>
  </si>
  <si>
    <t>RRP9 (+86113), GRM2 (+148758)</t>
  </si>
  <si>
    <t>DPP10 (+999075)</t>
  </si>
  <si>
    <t>TLE3 (-361986), UACA (+303431)</t>
  </si>
  <si>
    <t>HS3ST2 (-261062), NPIPB5 (+39592)</t>
  </si>
  <si>
    <t>SIN3B (-87569), NWD1 (+21858)</t>
  </si>
  <si>
    <t>RPL37A (-263), SMARCAL1 (+85512)</t>
  </si>
  <si>
    <t>SMIM21 (-215016), ZNF516 (+852472)</t>
  </si>
  <si>
    <t>ARHGAP8 (+135929), PHF21B (+171270)</t>
  </si>
  <si>
    <t>SULT1A2 (-19588), SULT1A1 (+7485)</t>
  </si>
  <si>
    <t>ITGBL1 (+20602), FGF14 (+928556)</t>
  </si>
  <si>
    <t>FGD5 (-25169), C3orf20 (+118694)</t>
  </si>
  <si>
    <t>MSRA (-156882), TNKS (+341472)</t>
  </si>
  <si>
    <t>ARHGAP22 (-54701), WDFY4 (-50053)</t>
  </si>
  <si>
    <t>PLD5 (-278002), CEP170 (+452530)</t>
  </si>
  <si>
    <t>CLINT1 (-779781), EBF1 (+460837)</t>
  </si>
  <si>
    <t>NPY (-388238), STK31 (+185783)</t>
  </si>
  <si>
    <t>ADAMTS2 (+35623), ZNF354C (+249392)</t>
  </si>
  <si>
    <t>LOXL4 (+267), R3HCC1L (+133312)</t>
  </si>
  <si>
    <t>FAM19A5 (+38246)</t>
  </si>
  <si>
    <t>CTBP2 (-389095), C10orf137 (-302591)</t>
  </si>
  <si>
    <t>THAP5 (-168797), C7orf66 (+145680)</t>
  </si>
  <si>
    <t>ACBD5 (-172973), PTCHD3 (+580)</t>
  </si>
  <si>
    <t>TDRD1 (-104638), ADRB1 (+30585)</t>
  </si>
  <si>
    <t>EGR3 (-122642), PEBP4 (+111964)</t>
  </si>
  <si>
    <t>UGCG (+52697), SUSD1 (+225945)</t>
  </si>
  <si>
    <t>CDC42EP4 (-272127), SDK2 (+59787)</t>
  </si>
  <si>
    <t>MTDH (-328388), TSPYL5 (-37843)</t>
  </si>
  <si>
    <t>ZNF32 (-375374), CXCL12 (+360971)</t>
  </si>
  <si>
    <t>C19orf77 (+36565), NFIC (+77391)</t>
  </si>
  <si>
    <t>ZIC5 (+29809), CLYBL (+335431)</t>
  </si>
  <si>
    <t>TRPS1 (-907864), EIF3H (+178968)</t>
  </si>
  <si>
    <t>CRYBA4 (+588360), MN1 (+591198)</t>
  </si>
  <si>
    <t>RPS21 (-15351), LAMA5 (-4453)</t>
  </si>
  <si>
    <t>MSI2 (+150740), ENSG00000166329 (+338038)</t>
  </si>
  <si>
    <t>QRFPR (-207543), ANXA5 (+108511)</t>
  </si>
  <si>
    <t>ABCB9 (-15643), PITPNM2 (+113136)</t>
  </si>
  <si>
    <t>SMAD3 (+69281), AAGAB (+119610)</t>
  </si>
  <si>
    <t>ENSG00000173213 (-59727), USP14 (-49324)</t>
  </si>
  <si>
    <t>PRIM2 (+352742)</t>
  </si>
  <si>
    <t>C14orf180 (-120599), C14orf144 (+214881)</t>
  </si>
  <si>
    <t>GLRX (-1972), ELL2 (+137385)</t>
  </si>
  <si>
    <t>RHEB (-270223), PRKAG2 (+86977)</t>
  </si>
  <si>
    <t>GATA3 (+1903)</t>
  </si>
  <si>
    <t>CLEC12A (+6956), CLEC1B (+41008)</t>
  </si>
  <si>
    <t>HSPA4 (+158143), FSTL4 (+402458)</t>
  </si>
  <si>
    <t>PIM1 (-1253), COX6A1P2 (+124119)</t>
  </si>
  <si>
    <t>PMEPA1 (-76590), PPP4R1L (+522947)</t>
  </si>
  <si>
    <t>RASGRP3 (+123839)</t>
  </si>
  <si>
    <t>CRMP1 (-201436), JAKMIP1 (+106061)</t>
  </si>
  <si>
    <t>FRG1 (-289702)</t>
  </si>
  <si>
    <t>LHX1 (-272530), MRM1 (+63553)</t>
  </si>
  <si>
    <t>CCDC66 (+225340), ARHGEF3 (+296795)</t>
  </si>
  <si>
    <t>CACTIN (-34167), PIP5K1C (+39497)</t>
  </si>
  <si>
    <t>MUC4 (-13218), TNK2 (+70066)</t>
  </si>
  <si>
    <t>SH3GL2 (-39589), CNTLN (+404552)</t>
  </si>
  <si>
    <t>PEPD (-103731), CHST8 (-59003)</t>
  </si>
  <si>
    <t>RHOD (-48569), SYT12 (+1471)</t>
  </si>
  <si>
    <t>ZNF467 (-51259), ZNF862 (-13629)</t>
  </si>
  <si>
    <t>ESRRB (-7991), GPATCH2L (+247611)</t>
  </si>
  <si>
    <t>UNC13C (-994869), ONECUT1 (-228023)</t>
  </si>
  <si>
    <t>WBSCR28 (-5913), CLDN4 (+27502)</t>
  </si>
  <si>
    <t>LYZL1 (-295724), BAMBI (+315995)</t>
  </si>
  <si>
    <t>OTOP1 (+52004), ADRA2C (+408487)</t>
  </si>
  <si>
    <t>ELFN1 (-88374), TMEM184A (-43315)</t>
  </si>
  <si>
    <t>FSTL4 (-182513), C5orf15 (+173710)</t>
  </si>
  <si>
    <t>SLC7A9 (-6835), CEP89 (+95362)</t>
  </si>
  <si>
    <t>IGSF21 (-301102), ACTL8 (+51330)</t>
  </si>
  <si>
    <t>AIFM3 (-382), CRKL (+47300)</t>
  </si>
  <si>
    <t>FBN3 (+2409), CCL25 (+94437)</t>
  </si>
  <si>
    <t>PLGLB1 (-688914), PLGLB2 (-109717)</t>
  </si>
  <si>
    <t>STXBP5 (-45201), ADGB (+560367)</t>
  </si>
  <si>
    <t>ENTPD6 (-109137), VSX1 (-4223)</t>
  </si>
  <si>
    <t>TCF3 (-91447), ONECUT3 (-8321)</t>
  </si>
  <si>
    <t>CCDC124 (-53811), SLC5A5 (+9312)</t>
  </si>
  <si>
    <t>NKX6-2 (-252571), GPR123 (-49282)</t>
  </si>
  <si>
    <t>NCOR2 (-309973), SCARB1 (+58622)</t>
  </si>
  <si>
    <t>KCNQ5 (-630032), RIMS1 (+104761)</t>
  </si>
  <si>
    <t>UMPS (-29252), KALRN (+606433)</t>
  </si>
  <si>
    <t>TBL1XR1 (+927315)</t>
  </si>
  <si>
    <t>PLA2G16 (-6056), ATL3 (+51187)</t>
  </si>
  <si>
    <t>CNTNAP2 (+281813)</t>
  </si>
  <si>
    <t>SSTR2 (-65922), SLC39A11 (-6402)</t>
  </si>
  <si>
    <t>CYLC2 (-940571), GRIN3A (-316160)</t>
  </si>
  <si>
    <t>TMEM160 (-46794), ZC3H4 (+18327)</t>
  </si>
  <si>
    <t>FGF3 (-151961), ANO1 (-138655)</t>
  </si>
  <si>
    <t>TMCC2 (+30361), NUAK2 (+63218)</t>
  </si>
  <si>
    <t>ARHGAP8 (+51014), PHF21B (+256185)</t>
  </si>
  <si>
    <t>CERCAM (-8326), URM1 (+40835)</t>
  </si>
  <si>
    <t>CUX2 (+4016), FAM109A (+331081)</t>
  </si>
  <si>
    <t>DTX1 (+23793), RASAL1 (+54741)</t>
  </si>
  <si>
    <t>PPP1R26 (-126532), OLFM1 (+277750)</t>
  </si>
  <si>
    <t>HOXB8 (-7431), HOXB9 (+4107)</t>
  </si>
  <si>
    <t>TEX37 (-172235), THNSL2 (+180955)</t>
  </si>
  <si>
    <t>ADCY1 (-584), RAMP3 (+416147)</t>
  </si>
  <si>
    <t>RANBP17 (-79145), GABRP (+43)</t>
  </si>
  <si>
    <t>RAPGEF2 (+763385)</t>
  </si>
  <si>
    <t>TAF4 (+187502), CDH4 (+625882)</t>
  </si>
  <si>
    <t>NPHP3 (-287688), TMEM108 (-28261)</t>
  </si>
  <si>
    <t>SPATA19 (-26237), IGSF9B (+85247)</t>
  </si>
  <si>
    <t>BOTH (combined)</t>
  </si>
  <si>
    <t>TMEM14C (-2775)</t>
  </si>
  <si>
    <t>PAK1IP1 (-715)</t>
  </si>
  <si>
    <t>SH3RF3 (+797)</t>
  </si>
  <si>
    <t>SH3RF3 (+810)</t>
  </si>
  <si>
    <t>SH3RF3 (+813)</t>
  </si>
  <si>
    <t>SNX8 (+746)</t>
  </si>
  <si>
    <t>SNX8 (+730)</t>
  </si>
  <si>
    <t>ZNF595 (+278)</t>
  </si>
  <si>
    <t>CCDC136 (-1359)</t>
  </si>
  <si>
    <t>MFN2 (-576)</t>
  </si>
  <si>
    <t>FAM50B (-25)</t>
  </si>
  <si>
    <t>CACNA1B (-597)</t>
  </si>
  <si>
    <t>CACNA1B (-580)</t>
  </si>
  <si>
    <t>PCDHB3 (+536)</t>
  </si>
  <si>
    <t>EPB41 (-2975)</t>
  </si>
  <si>
    <t>EPB41 (-2961)</t>
  </si>
  <si>
    <t>CHRM4 (-3942)</t>
  </si>
  <si>
    <t>NFIB (-2796)</t>
  </si>
  <si>
    <t>NFIB (-2807)</t>
  </si>
  <si>
    <t>NFIB (-2814)</t>
  </si>
  <si>
    <t>NFIB (-2825)</t>
  </si>
  <si>
    <t>NHLRC1 (+412)</t>
  </si>
  <si>
    <t>GTF3C2 (-1157)</t>
  </si>
  <si>
    <t>HPS3 (+743)</t>
  </si>
  <si>
    <t>GRK1 (-3251)</t>
  </si>
  <si>
    <t>GZMM (+105)</t>
  </si>
  <si>
    <t>GZMM (+140)</t>
  </si>
  <si>
    <t>GLT6D1 (-1957)</t>
  </si>
  <si>
    <t>CACNA1B (-561)</t>
  </si>
  <si>
    <t>METRN (-678)</t>
  </si>
  <si>
    <t>WNT16 (-138)</t>
  </si>
  <si>
    <t>NBR1 (-1293)</t>
  </si>
  <si>
    <t>NBR1 (-1285)</t>
  </si>
  <si>
    <t>GTSF1 (-985)</t>
  </si>
  <si>
    <t>SP8 (+340)</t>
  </si>
  <si>
    <t>HOXC11 (-4028)</t>
  </si>
  <si>
    <t>SPAG7 (-637)</t>
  </si>
  <si>
    <t>SPAG7 (-659)</t>
  </si>
  <si>
    <t>SPAG7 (-661)</t>
  </si>
  <si>
    <t>GPR114 (-4169)</t>
  </si>
  <si>
    <t>GPR114 (-4164)</t>
  </si>
  <si>
    <t>GPR114 (-4151)</t>
  </si>
  <si>
    <t>CKM (-178)</t>
  </si>
  <si>
    <t>TCF7 (-1549)</t>
  </si>
  <si>
    <t>KIAA1919 (-4351)</t>
  </si>
  <si>
    <t>CDK5RAP3 (+625)</t>
  </si>
  <si>
    <t>KIAA1161 (-4756)</t>
  </si>
  <si>
    <t>GNAS (-428)</t>
  </si>
  <si>
    <t>JUP (-195)</t>
  </si>
  <si>
    <t>DEFA3 (+180)</t>
  </si>
  <si>
    <t>DEFA3 (+162)</t>
  </si>
  <si>
    <t>KRTAP5-10 (+818)</t>
  </si>
  <si>
    <t>PRDM9 (-162)</t>
  </si>
  <si>
    <t>PRDM9 (-31)</t>
  </si>
  <si>
    <t>FYN (-1145)</t>
  </si>
  <si>
    <t>AIF1L (-1515)</t>
  </si>
  <si>
    <t>SLIT3 (-596)</t>
  </si>
  <si>
    <t>HOXC12 (+731)</t>
  </si>
  <si>
    <t>CGREF1 (+826)</t>
  </si>
  <si>
    <t>CNTN1 (-1409)</t>
  </si>
  <si>
    <t>CNTN1 (-1405)</t>
  </si>
  <si>
    <t>TCF7 (-1721)</t>
  </si>
  <si>
    <t>ZNF414 (-4482)</t>
  </si>
  <si>
    <t>ZNF414 (-4488)</t>
  </si>
  <si>
    <t>JAKMIP3 (-1671)</t>
  </si>
  <si>
    <t>TSHZ2 (+262)</t>
  </si>
  <si>
    <t>PDLIM4 (+608)</t>
  </si>
  <si>
    <t>TSNARE1 (-871)</t>
  </si>
  <si>
    <t>SYVN1 (-1726)</t>
  </si>
  <si>
    <t>RAB26 (-4915)</t>
  </si>
  <si>
    <t>ZCCHC4 (+854)</t>
  </si>
  <si>
    <t>SMIM15 (-525)</t>
  </si>
  <si>
    <t>CHN2 (-300)</t>
  </si>
  <si>
    <t>S100A13 (-1782)</t>
  </si>
  <si>
    <t>ZNF669 (-872)</t>
  </si>
  <si>
    <t>TLDC1 (-2507)</t>
  </si>
  <si>
    <t>AQP7 (-1518)</t>
  </si>
  <si>
    <t>ZNF212 (-3234)</t>
  </si>
  <si>
    <t>ANO1 (-2726)</t>
  </si>
  <si>
    <t>PMM1 (-4905)</t>
  </si>
  <si>
    <t>GOPC (+54102)</t>
  </si>
  <si>
    <t>GOPC (+54078)</t>
  </si>
  <si>
    <t>IQSEC3 (+72059)</t>
  </si>
  <si>
    <t>IQSEC3 (+72164)</t>
  </si>
  <si>
    <t>IQSEC3 (+72166)</t>
  </si>
  <si>
    <t>IQSEC3 (+72169)</t>
  </si>
  <si>
    <t>IQSEC3 (+72179)</t>
  </si>
  <si>
    <t>IQSEC3 (+72201)</t>
  </si>
  <si>
    <t>ZC3H18 (-36316)</t>
  </si>
  <si>
    <t>ZC3H18 (-36305)</t>
  </si>
  <si>
    <t>ZC3H18 (-36298)</t>
  </si>
  <si>
    <t>HMX1 (-14005)</t>
  </si>
  <si>
    <t>IDI1 (-310125)</t>
  </si>
  <si>
    <t>IDI1 (-310283)</t>
  </si>
  <si>
    <t>INHBB (+176124)</t>
  </si>
  <si>
    <t>INHBB (+176127)</t>
  </si>
  <si>
    <t>INHBB (+176137)</t>
  </si>
  <si>
    <t>INHBB (+176167)</t>
  </si>
  <si>
    <t>INHBB (+176180)</t>
  </si>
  <si>
    <t>EGFL7 (-37704)</t>
  </si>
  <si>
    <t>EGFL7 (-37697)</t>
  </si>
  <si>
    <t>TMEM105 (-19414)</t>
  </si>
  <si>
    <t>TMEM105 (-19423)</t>
  </si>
  <si>
    <t>PDLIM4 (+13759)</t>
  </si>
  <si>
    <t>WNK4 (+3323)</t>
  </si>
  <si>
    <t>SPATA13 (-33540)</t>
  </si>
  <si>
    <t>SPATA13 (-33531)</t>
  </si>
  <si>
    <t>SPATA13 (-33529)</t>
  </si>
  <si>
    <t>SPATA13 (-33522)</t>
  </si>
  <si>
    <t>PDGFB (+14665)</t>
  </si>
  <si>
    <t>PDGFB (+14638)</t>
  </si>
  <si>
    <t>PDGFB (+14626)</t>
  </si>
  <si>
    <t>SHH (-348757)</t>
  </si>
  <si>
    <t>SHH (-348788)</t>
  </si>
  <si>
    <t>COMP (+3118)</t>
  </si>
  <si>
    <t>COMP (+3113)</t>
  </si>
  <si>
    <t>TPRA1 (+252566)</t>
  </si>
  <si>
    <t>PDLIM4 (+13708)</t>
  </si>
  <si>
    <t>IL11RA (+1339)</t>
  </si>
  <si>
    <t>SORD (+12831)</t>
  </si>
  <si>
    <t>SORD (+12837)</t>
  </si>
  <si>
    <t>SORD (+12840)</t>
  </si>
  <si>
    <t>PWWP2A (-14314)</t>
  </si>
  <si>
    <t>PWWP2A (-14323)</t>
  </si>
  <si>
    <t>PWWP2A (-14349)</t>
  </si>
  <si>
    <t>BZRAP1 (+3661)</t>
  </si>
  <si>
    <t>BZRAP1 (+3657)</t>
  </si>
  <si>
    <t>RAB11FIP3 (+45758)</t>
  </si>
  <si>
    <t>SORD (+12867)</t>
  </si>
  <si>
    <t>YBEY (+10145)</t>
  </si>
  <si>
    <t>YBEY (+10151)</t>
  </si>
  <si>
    <t>YBEY (+10162)</t>
  </si>
  <si>
    <t>YBEY (+10176)</t>
  </si>
  <si>
    <t>SEPT7 (+166654)</t>
  </si>
  <si>
    <t>ZFYVE28 (+53684)</t>
  </si>
  <si>
    <t>EFNA2 (+32799)</t>
  </si>
  <si>
    <t>EFNA2 (+32873)</t>
  </si>
  <si>
    <t>EFNA2 (+32906)</t>
  </si>
  <si>
    <t>EFNA2 (+32917)</t>
  </si>
  <si>
    <t>EFNA2 (+32924)</t>
  </si>
  <si>
    <t>NAPSA (+7083)</t>
  </si>
  <si>
    <t>SEPT7 (+166682)</t>
  </si>
  <si>
    <t>SEPT7 (+166734)</t>
  </si>
  <si>
    <t>OLFM1 (+104618)</t>
  </si>
  <si>
    <t>WNK4 (+3155)</t>
  </si>
  <si>
    <t>IGSF6 (+5311)</t>
  </si>
  <si>
    <t>IGSF6 (+5306)</t>
  </si>
  <si>
    <t>IGSF6 (+5269)</t>
  </si>
  <si>
    <t>CYP27C1 (+7834)</t>
  </si>
  <si>
    <t>UTS2 (-32035)</t>
  </si>
  <si>
    <t>UTS2 (-32064)</t>
  </si>
  <si>
    <t>ZNF569 (-523)</t>
  </si>
  <si>
    <t>FOXN3 (+108316)</t>
  </si>
  <si>
    <t>FOXN3 (+108263)</t>
  </si>
  <si>
    <t>PLCB2 (+16672)</t>
  </si>
  <si>
    <t>SHANK2 (+134883)</t>
  </si>
  <si>
    <t>GOLGA8A (-87626)</t>
  </si>
  <si>
    <t>GOLGA8A (-87630)</t>
  </si>
  <si>
    <t>HS3ST3A1 (+23642)</t>
  </si>
  <si>
    <t>SLC47A2 (-8112)</t>
  </si>
  <si>
    <t>ERRFI1 (-111676)</t>
  </si>
  <si>
    <t>ERRFI1 (-111715)</t>
  </si>
  <si>
    <t>ERRFI1 (-111725)</t>
  </si>
  <si>
    <t>P2RX2 (-24763)</t>
  </si>
  <si>
    <t>P2RX2 (-24759)</t>
  </si>
  <si>
    <t>FAM189A1 (-86305)</t>
  </si>
  <si>
    <t>FAM189A1 (-86419)</t>
  </si>
  <si>
    <t>C1orf174 (-375689)</t>
  </si>
  <si>
    <t>C1orf174 (-375706)</t>
  </si>
  <si>
    <t>CLEC3B (+9618)</t>
  </si>
  <si>
    <t>CLEC3B (+9620)</t>
  </si>
  <si>
    <t>TP53TG5 (+5285)</t>
  </si>
  <si>
    <t>TP53TG5 (+5274)</t>
  </si>
  <si>
    <t>TBC1D30 (+1605)</t>
  </si>
  <si>
    <t>SEPT7 (+166641)</t>
  </si>
  <si>
    <t>PREX1 (+431285)</t>
  </si>
  <si>
    <t>PREX1 (+431277)</t>
  </si>
  <si>
    <t>EML1 (-52981)</t>
  </si>
  <si>
    <t>SHANK2 (+185195)</t>
  </si>
  <si>
    <t>ERBB2IP (-68591)</t>
  </si>
  <si>
    <t>MARCH4 (+55842)</t>
  </si>
  <si>
    <t>DPYSL4 (+2522)</t>
  </si>
  <si>
    <t>SHC2 (+12702)</t>
  </si>
  <si>
    <t>ATP2C2 (-24362)</t>
  </si>
  <si>
    <t>CD69 (+11781)</t>
  </si>
  <si>
    <t>CD69 (+11759)</t>
  </si>
  <si>
    <t>LMX1B (+24962)</t>
  </si>
  <si>
    <t>ENPP6 (+120551)</t>
  </si>
  <si>
    <t>ENPP6 (+120546)</t>
  </si>
  <si>
    <t>TDRP (-106405)</t>
  </si>
  <si>
    <t>TDRP (-106420)</t>
  </si>
  <si>
    <t>TDRP (-106423)</t>
  </si>
  <si>
    <t>MKNK2 (+4853)</t>
  </si>
  <si>
    <t>MKNK2 (+4845)</t>
  </si>
  <si>
    <t>GADD45B (+67297)</t>
  </si>
  <si>
    <t>NRARP (+5316)</t>
  </si>
  <si>
    <t>ABLIM2 (-13748)</t>
  </si>
  <si>
    <t>ZNF716 (-25663)</t>
  </si>
  <si>
    <t>ZNF716 (-25630)</t>
  </si>
  <si>
    <t>ZNF716 (-25626)</t>
  </si>
  <si>
    <t>CD276 (+87606)</t>
  </si>
  <si>
    <t>NAPSA (+7109)</t>
  </si>
  <si>
    <t>FAM83H (-11558)</t>
  </si>
  <si>
    <t>GDF7 (+3895)</t>
  </si>
  <si>
    <t>GDF7 (+3898)</t>
  </si>
  <si>
    <t>PCDHGB1 (+183)</t>
  </si>
  <si>
    <t>PCDHGB1 (+192)</t>
  </si>
  <si>
    <t>FBXL14 (+218150)</t>
  </si>
  <si>
    <t>FBXL14 (+218140)</t>
  </si>
  <si>
    <t>FBXL14 (+218134)</t>
  </si>
  <si>
    <t>REXO1L1 (+20893)</t>
  </si>
  <si>
    <t>FMN2 (+24845)</t>
  </si>
  <si>
    <t>PCDHB2 (+1187)</t>
  </si>
  <si>
    <t>PCDHB2 (+1202)</t>
  </si>
  <si>
    <t>DDX18 (+44519)</t>
  </si>
  <si>
    <t>DDX18 (+44524)</t>
  </si>
  <si>
    <t>GPR35 (+17227)</t>
  </si>
  <si>
    <t>PARK2 (-172043)</t>
  </si>
  <si>
    <t>DNAJB6 (+386493)</t>
  </si>
  <si>
    <t>IRX4 (-80818)</t>
  </si>
  <si>
    <t>EGR3 (-10195)</t>
  </si>
  <si>
    <t>RER1 (-69391)</t>
  </si>
  <si>
    <t>PPP1R26 (-10382)</t>
  </si>
  <si>
    <t>LPCAT1 (-111002)</t>
  </si>
  <si>
    <t>CHIT1 (+11921)</t>
  </si>
  <si>
    <t>DRD4 (+9052)</t>
  </si>
  <si>
    <t>DRD4 (+9080)</t>
  </si>
  <si>
    <t>PAXIP1 (+110522)</t>
  </si>
  <si>
    <t>PAXIP1 (+110514)</t>
  </si>
  <si>
    <t>PAXIP1 (+110509)</t>
  </si>
  <si>
    <t>PAXIP1 (+110504)</t>
  </si>
  <si>
    <t>EGR3 (-10166)</t>
  </si>
  <si>
    <t>EGR3 (-10171)</t>
  </si>
  <si>
    <t>EGR3 (-10182)</t>
  </si>
  <si>
    <t>LINGO1 (-152470)</t>
  </si>
  <si>
    <t>SEC23IP (+118808)</t>
  </si>
  <si>
    <t>NANOS2 (-25373)</t>
  </si>
  <si>
    <t>FEZF2 (+53977)</t>
  </si>
  <si>
    <t>OLFM1 (+167945)</t>
  </si>
  <si>
    <t>OLFM1 (+167960)</t>
  </si>
  <si>
    <t>RER1 (-69422)</t>
  </si>
  <si>
    <t>IQCJ-SCHIP1 (+96659)</t>
  </si>
  <si>
    <t>LIG4 (+46842)</t>
  </si>
  <si>
    <t>IGSF23 (+7908)</t>
  </si>
  <si>
    <t>FUT4 (+1302)</t>
  </si>
  <si>
    <t>FUT4 (+1325)</t>
  </si>
  <si>
    <t>SHC2 (+12873)</t>
  </si>
  <si>
    <t>SHC2 (+12732)</t>
  </si>
  <si>
    <t>TIMP3 (+45389)</t>
  </si>
  <si>
    <t>RPL36 (+10773)</t>
  </si>
  <si>
    <t>RAC1 (+21934)</t>
  </si>
  <si>
    <t>NAPG (-35194)</t>
  </si>
  <si>
    <t>NAPG (-35184)</t>
  </si>
  <si>
    <t>CSNK2A3 (+196741)</t>
  </si>
  <si>
    <t>RER1 (-69217)</t>
  </si>
  <si>
    <t>RELL1 (+405863)</t>
  </si>
  <si>
    <t>AP1G1 (-8036)</t>
  </si>
  <si>
    <t>RPUSD4 (+47853)</t>
  </si>
  <si>
    <t>E2F8 (-103306)</t>
  </si>
  <si>
    <t>KCNE2 (-81582)</t>
  </si>
  <si>
    <t>KIAA1967 (+15618)</t>
  </si>
  <si>
    <t>SEMA6B (+1701)</t>
  </si>
  <si>
    <t>ENSG00000255767 (+11387)</t>
  </si>
  <si>
    <t>DAW1 (+40762)</t>
  </si>
  <si>
    <t>GDF7 (+3858)</t>
  </si>
  <si>
    <t>GDF7 (+3864)</t>
  </si>
  <si>
    <t>GDF7 (+3879)</t>
  </si>
  <si>
    <t>GDF7 (+3886)</t>
  </si>
  <si>
    <t>GDF7 (+3888)</t>
  </si>
  <si>
    <t>SHROOM1 (+18594)</t>
  </si>
  <si>
    <t>OLFM1 (+29085)</t>
  </si>
  <si>
    <t>LIPI (+220776)</t>
  </si>
  <si>
    <t>IZUMO4 (+20642)</t>
  </si>
  <si>
    <t>IZUMO4 (+20664)</t>
  </si>
  <si>
    <t>FUT2 (+1086)</t>
  </si>
  <si>
    <t>FEZF2 (+53986)</t>
  </si>
  <si>
    <t>MRPS22 (+38338)</t>
  </si>
  <si>
    <t>MRPS22 (+38406)</t>
  </si>
  <si>
    <t>MRPS22 (+38439)</t>
  </si>
  <si>
    <t>MRPS22 (+38454)</t>
  </si>
  <si>
    <t>SPP2 (+62768)</t>
  </si>
  <si>
    <t>TACC2 (+30838)</t>
  </si>
  <si>
    <t>GGT1 (+82865)</t>
  </si>
  <si>
    <t>KLK11 (+3596)</t>
  </si>
  <si>
    <t>NID1 (+6545)</t>
  </si>
  <si>
    <t>NID1 (+6445)</t>
  </si>
  <si>
    <t>PPP1R14C (+95277)</t>
  </si>
  <si>
    <t>SPATA31E1 (-48086)</t>
  </si>
  <si>
    <t>SPATA31E1 (-48064)</t>
  </si>
  <si>
    <t>CBX4 (-82734)</t>
  </si>
  <si>
    <t>PRIMA1 (+52077)</t>
  </si>
  <si>
    <t>CPT1C (+10293)</t>
  </si>
  <si>
    <t>CPT1C (+10316)</t>
  </si>
  <si>
    <t>CPT1C (+10338)</t>
  </si>
  <si>
    <t>PXDN (-156230)</t>
  </si>
  <si>
    <t>DMRT2 (+419116)</t>
  </si>
  <si>
    <t>FZD10 (-19570)</t>
  </si>
  <si>
    <t>MAD1L1 (+188212)</t>
  </si>
  <si>
    <t>CEP164 (+160123)</t>
  </si>
  <si>
    <t>CEP164 (+160320)</t>
  </si>
  <si>
    <t>TMEM120B (+36287)</t>
  </si>
  <si>
    <t>TMEM45B (-203448)</t>
  </si>
  <si>
    <t>CEP170B (-7906)</t>
  </si>
  <si>
    <t>CDC7 (+71097)</t>
  </si>
  <si>
    <t>CDC7 (+71099)</t>
  </si>
  <si>
    <t>CDC7 (+71141)</t>
  </si>
  <si>
    <t>KIAA0513 (+175695)</t>
  </si>
  <si>
    <t>OLFML2B (+20541)</t>
  </si>
  <si>
    <t>EML1 (-52808)</t>
  </si>
  <si>
    <t>VSTM2B (-121507)</t>
  </si>
  <si>
    <t>VSTM2B (-121467)</t>
  </si>
  <si>
    <t>VSTM2B (-121462)</t>
  </si>
  <si>
    <t>ZNF787 (+10995)</t>
  </si>
  <si>
    <t>GMPS (+79060)</t>
  </si>
  <si>
    <t>NAT8L (+9332)</t>
  </si>
  <si>
    <t>ACTL8 (-83281)</t>
  </si>
  <si>
    <t>ACTL8 (-83279)</t>
  </si>
  <si>
    <t>ACTL8 (-83275)</t>
  </si>
  <si>
    <t>ZNF787 (+19056)</t>
  </si>
  <si>
    <t>PCSK6 (-6260)</t>
  </si>
  <si>
    <t>FAM203A (+1044)</t>
  </si>
  <si>
    <t>FZD8 (-123712)</t>
  </si>
  <si>
    <t>ARHGAP8 (+94876)</t>
  </si>
  <si>
    <t>DPP6 (+319062)</t>
  </si>
  <si>
    <t>IRX5 (+57977)</t>
  </si>
  <si>
    <t>MAF (-27858)</t>
  </si>
  <si>
    <t>ASTN2 (+65912)</t>
  </si>
  <si>
    <t>ASTN2 (+65890)</t>
  </si>
  <si>
    <t>ASB1 (-46279)</t>
  </si>
  <si>
    <t>PAPSS1 (+332085)</t>
  </si>
  <si>
    <t>FBN1 (+18445)</t>
  </si>
  <si>
    <t>IGF2R (+9139)</t>
  </si>
  <si>
    <t>IGF2R (+9240)</t>
  </si>
  <si>
    <t>IGF2R (+9265)</t>
  </si>
  <si>
    <t>GPR39 (-135064)</t>
  </si>
  <si>
    <t>NT5E (-164643)</t>
  </si>
  <si>
    <t>CASZ1 (+127409)</t>
  </si>
  <si>
    <t>CASZ1 (+127366)</t>
  </si>
  <si>
    <t>CDC25B (+1189)</t>
  </si>
  <si>
    <t>ZNF18 (+182536)</t>
  </si>
  <si>
    <t>ZNF18 (+182487)</t>
  </si>
  <si>
    <t>EN2 (+76479)</t>
  </si>
  <si>
    <t>IGSF21 (-173630)</t>
  </si>
  <si>
    <t>AGPAT3 (-51624)</t>
  </si>
  <si>
    <t>CACNA1H (+6647)</t>
  </si>
  <si>
    <t>CACNA1H (+6705)</t>
  </si>
  <si>
    <t>POR (+35090)</t>
  </si>
  <si>
    <t>TMEM8A (+1287)</t>
  </si>
  <si>
    <t>ANKRD20A1 (+482190)</t>
  </si>
  <si>
    <t>ARL4A (+467227)</t>
  </si>
  <si>
    <t>NTF3 (+89788)</t>
  </si>
  <si>
    <t>ACTA1 (+29543)</t>
  </si>
  <si>
    <t>PSAPL1 (+2073)</t>
  </si>
  <si>
    <t>LYPD6 (-10100)</t>
  </si>
  <si>
    <t>LYPD6 (-10094)</t>
  </si>
  <si>
    <t>GPR113 (+16611)</t>
  </si>
  <si>
    <t>C14orf144 (-19622)</t>
  </si>
  <si>
    <t>C14orf144 (-19616)</t>
  </si>
  <si>
    <t>F2R (+16589)</t>
  </si>
  <si>
    <t>MGAT4A (-204607)</t>
  </si>
  <si>
    <t>SMARCA2 (+219644)</t>
  </si>
  <si>
    <t>TCF7 (-27371)</t>
  </si>
  <si>
    <t>ZNF135 (+18903)</t>
  </si>
  <si>
    <t>ZNF135 (+18907)</t>
  </si>
  <si>
    <t>PTP4A3 (+217678)</t>
  </si>
  <si>
    <t>USP31 (+131954)</t>
  </si>
  <si>
    <t>RFTN1 (+5180)</t>
  </si>
  <si>
    <t>METRN (-6047)</t>
  </si>
  <si>
    <t>POU2F3 (-24397)</t>
  </si>
  <si>
    <t>PPL (-7966)</t>
  </si>
  <si>
    <t>PPL (-8053)</t>
  </si>
  <si>
    <t>RND1 (-26569)</t>
  </si>
  <si>
    <t>LRFN2 (+238164)</t>
  </si>
  <si>
    <t>PHF12 (-13266)</t>
  </si>
  <si>
    <t>PHF12 (-13302)</t>
  </si>
  <si>
    <t>ENO1 (-29851)</t>
  </si>
  <si>
    <t>ENO1 (-29875)</t>
  </si>
  <si>
    <t>ENO1 (-29889)</t>
  </si>
  <si>
    <t>ENO1 (-29894)</t>
  </si>
  <si>
    <t>LBR (+155569)</t>
  </si>
  <si>
    <t>MMP17 (-19564)</t>
  </si>
  <si>
    <t>MMP17 (-19550)</t>
  </si>
  <si>
    <t>MMP17 (-19545)</t>
  </si>
  <si>
    <t>SDC1 (+84824)</t>
  </si>
  <si>
    <t>EGF (+92306)</t>
  </si>
  <si>
    <t>EGF (+92311)</t>
  </si>
  <si>
    <t>RBFOX3 (+125357)</t>
  </si>
  <si>
    <t>CPZ (+117226)</t>
  </si>
  <si>
    <t>CPZ (+117228)</t>
  </si>
  <si>
    <t>FAM19A5 (-770901)</t>
  </si>
  <si>
    <t>CD300A (-14049)</t>
  </si>
  <si>
    <t>LSAMP (+85230)</t>
  </si>
  <si>
    <t>LSAMP (+85215)</t>
  </si>
  <si>
    <t>LSAMP (+85208)</t>
  </si>
  <si>
    <t>LSAMP (+85184)</t>
  </si>
  <si>
    <t>COL6A3 (+54269)</t>
  </si>
  <si>
    <t>GPSM1 (+12245)</t>
  </si>
  <si>
    <t>PISD (-17550)</t>
  </si>
  <si>
    <t>PISD (-17559)</t>
  </si>
  <si>
    <t>SSUH2 (+21997)</t>
  </si>
  <si>
    <t>USP22 (+146577)</t>
  </si>
  <si>
    <t>LCN9 (+11235)</t>
  </si>
  <si>
    <t>C19orf60 (+6728)</t>
  </si>
  <si>
    <t>EHD2 (-10952)</t>
  </si>
  <si>
    <t>EHD2 (-10949)</t>
  </si>
  <si>
    <t>EHD2 (-10941)</t>
  </si>
  <si>
    <t>EHD2 (-10924)</t>
  </si>
  <si>
    <t>ID3 (-28101)</t>
  </si>
  <si>
    <t>RUNX3 (+48859)</t>
  </si>
  <si>
    <t>APBA2 (+197147)</t>
  </si>
  <si>
    <t>CTIF (-131234)</t>
  </si>
  <si>
    <t>GNL2 (-7651)</t>
  </si>
  <si>
    <t>ACKR3 (+224102)</t>
  </si>
  <si>
    <t>GNAS (-58566)</t>
  </si>
  <si>
    <t>GNAS (-58557)</t>
  </si>
  <si>
    <t>GNAS (-58548)</t>
  </si>
  <si>
    <t>HKR1 (-31066)</t>
  </si>
  <si>
    <t>COL6A1 (-152049)</t>
  </si>
  <si>
    <t>PIP5K1C (-9877)</t>
  </si>
  <si>
    <t>PHF2 (+151962)</t>
  </si>
  <si>
    <t>RASGEF1A (+5798)</t>
  </si>
  <si>
    <t>NFIX (+15853)</t>
  </si>
  <si>
    <t>GPX6 (+24390)</t>
  </si>
  <si>
    <t>SERPINE2 (-52515)</t>
  </si>
  <si>
    <t>CARS (-48949)</t>
  </si>
  <si>
    <t>JARID2 (-228834)</t>
  </si>
  <si>
    <t>ADAMTS17 (+3023)</t>
  </si>
  <si>
    <t>ADAMTS17 (+3011)</t>
  </si>
  <si>
    <t>JAM3 (-22271)</t>
  </si>
  <si>
    <t>S1PR2 (+10685)</t>
  </si>
  <si>
    <t>OSBPL11 (-100560)</t>
  </si>
  <si>
    <t>HSPA4 (+280107)</t>
  </si>
  <si>
    <t>IRX2 (+13657)</t>
  </si>
  <si>
    <t>KCNA3 (+1625)</t>
  </si>
  <si>
    <t>TIMM22 (+43038)</t>
  </si>
  <si>
    <t>TIMM22 (+43083)</t>
  </si>
  <si>
    <t>UMODL1 (+8676)</t>
  </si>
  <si>
    <t>CTU1 (+9468)</t>
  </si>
  <si>
    <t>MEF2C (+196496)</t>
  </si>
  <si>
    <t>TLE3 (+105635)</t>
  </si>
  <si>
    <t>NFATC2 (-28216)</t>
  </si>
  <si>
    <t>COL15A1 (-26898)</t>
  </si>
  <si>
    <t>COL15A1 (-26881)</t>
  </si>
  <si>
    <t>PIGZ (-18719)</t>
  </si>
  <si>
    <t>ELFN1 (+196227)</t>
  </si>
  <si>
    <t>ELFN1 (+196361)</t>
  </si>
  <si>
    <t>MGAT4A (-204601)</t>
  </si>
  <si>
    <t>GPR37 (+84630)</t>
  </si>
  <si>
    <t>ADAM12 (+37325)</t>
  </si>
  <si>
    <t>GJA3 (+17937)</t>
  </si>
  <si>
    <t>ISG20L2 (+1522)</t>
  </si>
  <si>
    <t>LDB3 (+9153)</t>
  </si>
  <si>
    <t>SULF1 (-755688)</t>
  </si>
  <si>
    <t>MGAT5B (+8230)</t>
  </si>
  <si>
    <t>OR2M4 (-7899)</t>
  </si>
  <si>
    <t>SLC6A3 (+31333)</t>
  </si>
  <si>
    <t>HTRA1 (+1892)</t>
  </si>
  <si>
    <t>DLGAP2 (-21201)</t>
  </si>
  <si>
    <t>CYP27B1 (+2514)</t>
  </si>
  <si>
    <t>PSAPL1 (-158707)</t>
  </si>
  <si>
    <t>ADCK1 (+260343)</t>
  </si>
  <si>
    <t>CCDC88C (+66732)</t>
  </si>
  <si>
    <t>NTRK2 (+226871)</t>
  </si>
  <si>
    <t>NTRK2 (+227032)</t>
  </si>
  <si>
    <t>CTSV (-38223)</t>
  </si>
  <si>
    <t>CTSV (-38229)</t>
  </si>
  <si>
    <t>CTSV (-38239)</t>
  </si>
  <si>
    <t>CTSV (-38243)</t>
  </si>
  <si>
    <t>EVL (+13180)</t>
  </si>
  <si>
    <t>PFDN4 (+116246)</t>
  </si>
  <si>
    <t>RUNX3 (-100998)</t>
  </si>
  <si>
    <t>SLC25A1 (+2410)</t>
  </si>
  <si>
    <t>CBX4 (-77985)</t>
  </si>
  <si>
    <t>PANK4 (+23824)</t>
  </si>
  <si>
    <t>PLA2G12B (+5831)</t>
  </si>
  <si>
    <t>SALL1 (+61620)</t>
  </si>
  <si>
    <t>ZNF726 (-37266)</t>
  </si>
  <si>
    <t>ITPKA (+9642)</t>
  </si>
  <si>
    <t>PITX1 (-6930)</t>
  </si>
  <si>
    <t>CD34 (+46334)</t>
  </si>
  <si>
    <t>CD34 (+46327)</t>
  </si>
  <si>
    <t>CTTN (+45204)</t>
  </si>
  <si>
    <t>NRARP (+5149)</t>
  </si>
  <si>
    <t>GRIN2B (-174612)</t>
  </si>
  <si>
    <t>PTGES (+15642)</t>
  </si>
  <si>
    <t>PTGES (+15550)</t>
  </si>
  <si>
    <t>IRX3 (-308032)</t>
  </si>
  <si>
    <t>ATP2A3 (-21790)</t>
  </si>
  <si>
    <t>ATP2A3 (-21825)</t>
  </si>
  <si>
    <t>UBXN4 (-83207)</t>
  </si>
  <si>
    <t>ARHGEF16 (-101459)</t>
  </si>
  <si>
    <t>ARHGEF16 (-101424)</t>
  </si>
  <si>
    <t>IGSF9B (+37664)</t>
  </si>
  <si>
    <t>MYBBP1A (+17644)</t>
  </si>
  <si>
    <t>GSC (+20414)</t>
  </si>
  <si>
    <t>FRG2 (+8454)</t>
  </si>
  <si>
    <t>MSI2 (+189235)</t>
  </si>
  <si>
    <t>MSI2 (+189268)</t>
  </si>
  <si>
    <t>MSI2 (+189391)</t>
  </si>
  <si>
    <t>DPYSL2 (+52419)</t>
  </si>
  <si>
    <t>MCUR1 (-45623)</t>
  </si>
  <si>
    <t>GNG13 (-16809)</t>
  </si>
  <si>
    <t>TRPV2 (+54806)</t>
  </si>
  <si>
    <t>TRPV2 (+54815)</t>
  </si>
  <si>
    <t>SLC5A5 (+1412)</t>
  </si>
  <si>
    <t>ZBTB40 (-61306)</t>
  </si>
  <si>
    <t>FTL (+2353)</t>
  </si>
  <si>
    <t>FTL (+2495)</t>
  </si>
  <si>
    <t>CERS6 (-16259)</t>
  </si>
  <si>
    <t>IFT140 (+3778)</t>
  </si>
  <si>
    <t>LPXN (+25232)</t>
  </si>
  <si>
    <t>TMEM132D (-104796)</t>
  </si>
  <si>
    <t>PIM1 (-44557)</t>
  </si>
  <si>
    <t>PIM1 (-44554)</t>
  </si>
  <si>
    <t>PRKAB1 (+22085)</t>
  </si>
  <si>
    <t>ZNF787 (+15427)</t>
  </si>
  <si>
    <t>ZNF787 (+15425)</t>
  </si>
  <si>
    <t>ZNF787 (+15417)</t>
  </si>
  <si>
    <t>ZNF787 (+15407)</t>
  </si>
  <si>
    <t>ZNF787 (+15405)</t>
  </si>
  <si>
    <t>PHYKPL (-129986)</t>
  </si>
  <si>
    <t>ZZZ3 (+185328)</t>
  </si>
  <si>
    <t>ZZZ3 (+185289)</t>
  </si>
  <si>
    <t>ZNF787 (+10105)</t>
  </si>
  <si>
    <t>SPEN (+35764)</t>
  </si>
  <si>
    <t>KRTAP5-6 (+3128)</t>
  </si>
  <si>
    <t>LYN (+21940)</t>
  </si>
  <si>
    <t>FGFR2 (+1876)</t>
  </si>
  <si>
    <t>FGFR2 (+1846)</t>
  </si>
  <si>
    <t>PSAPL1 (+20663)</t>
  </si>
  <si>
    <t>EPHA2 (+32056)</t>
  </si>
  <si>
    <t>EPHA2 (+32036)</t>
  </si>
  <si>
    <t>NRARP (+5405)</t>
  </si>
  <si>
    <t>NRARP (+5400)</t>
  </si>
  <si>
    <t>ABLIM2 (+86699)</t>
  </si>
  <si>
    <t>NDN (-186592)</t>
  </si>
  <si>
    <t>PLXNA1 (+118146)</t>
  </si>
  <si>
    <t>PHOSPHO2 (+21313)</t>
  </si>
  <si>
    <t>NAT8L (+1225)</t>
  </si>
  <si>
    <t>FADD (-59485)</t>
  </si>
  <si>
    <t>MYH14 (+27036)</t>
  </si>
  <si>
    <t>GOLPH3 (+75831)</t>
  </si>
  <si>
    <t>EML1 (-53011)</t>
  </si>
  <si>
    <t>GPCPD1 (-149388)</t>
  </si>
  <si>
    <t>ATP10A (-336818)</t>
  </si>
  <si>
    <t>BID (-8264)</t>
  </si>
  <si>
    <t>CDT1 (+2512)</t>
  </si>
  <si>
    <t>TMEM174 (+103303)</t>
  </si>
  <si>
    <t>ST8SIA2 (+19786)</t>
  </si>
  <si>
    <t>NAP1L5 (-61018)</t>
  </si>
  <si>
    <t>C5orf63 (-57819)</t>
  </si>
  <si>
    <t>CHP2 (+1029)</t>
  </si>
  <si>
    <t>CHP2 (+1054)</t>
  </si>
  <si>
    <t>ADRA2C (+90324)</t>
  </si>
  <si>
    <t>RAB20 (+11758)</t>
  </si>
  <si>
    <t>H3F3A (+18559)</t>
  </si>
  <si>
    <t>GPX8 (+17960)</t>
  </si>
  <si>
    <t>GPX8 (+18000)</t>
  </si>
  <si>
    <t>BIK (+5217)</t>
  </si>
  <si>
    <t>UBE2T (+70580)</t>
  </si>
  <si>
    <t>SLC29A4 (+19685)</t>
  </si>
  <si>
    <t>TDRP (-207968)</t>
  </si>
  <si>
    <t>RARA (+21797)</t>
  </si>
  <si>
    <t>SLC6A18 (-5900)</t>
  </si>
  <si>
    <t>LY6H (+14026)</t>
  </si>
  <si>
    <t>LRP3 (+3129)</t>
  </si>
  <si>
    <t>OSBPL5 (+38138)</t>
  </si>
  <si>
    <t>OSBPL5 (+38132)</t>
  </si>
  <si>
    <t>OR4Q3 (-59222)</t>
  </si>
  <si>
    <t>AXIN1 (+12474)</t>
  </si>
  <si>
    <t>OPRM1 (-384416)</t>
  </si>
  <si>
    <t>LARGE (+98100)</t>
  </si>
  <si>
    <t>CDK6 (+6451)</t>
  </si>
  <si>
    <t>GJC1 (+22016)</t>
  </si>
  <si>
    <t>SIM2 (-97601)</t>
  </si>
  <si>
    <t>CUX1 (+173639)</t>
  </si>
  <si>
    <t>TKT (+3418)</t>
  </si>
  <si>
    <t>ANKH (-25691)</t>
  </si>
  <si>
    <t>NEUROD6 (-28600)</t>
  </si>
  <si>
    <t>FGF3 (-45813)</t>
  </si>
  <si>
    <t>PIM1 (-5515)</t>
  </si>
  <si>
    <t>PIM1 (-5511)</t>
  </si>
  <si>
    <t>PIM1 (-5509)</t>
  </si>
  <si>
    <t>PIM1 (-5506)</t>
  </si>
  <si>
    <t>PIM1 (-5499)</t>
  </si>
  <si>
    <t>ACP5 (+4223)</t>
  </si>
  <si>
    <t>NGLY1 (+36597)</t>
  </si>
  <si>
    <t>UBE2D2 (+2582)</t>
  </si>
  <si>
    <t>SOX6 (+632560)</t>
  </si>
  <si>
    <t>SOX6 (+632557)</t>
  </si>
  <si>
    <t>SENP6 (-108166)</t>
  </si>
  <si>
    <t>EHMT1 (+103792)</t>
  </si>
  <si>
    <t>EHMT1 (+103879)</t>
  </si>
  <si>
    <t>CRMP1 (-37642)</t>
  </si>
  <si>
    <t>KIAA0020 (-336550)</t>
  </si>
  <si>
    <t>CBX4 (-82748)</t>
  </si>
  <si>
    <t>LMX1A (+193716)</t>
  </si>
  <si>
    <t>LMX1A (+193597)</t>
  </si>
  <si>
    <t>MOB2 (+31260)</t>
  </si>
  <si>
    <t>TMUB1 (+411)</t>
  </si>
  <si>
    <t>TMUB1 (+361)</t>
  </si>
  <si>
    <t>TFF1 (-8888)</t>
  </si>
  <si>
    <t>ITGB1 (-95700)</t>
  </si>
  <si>
    <t>ESRRB (-61697)</t>
  </si>
  <si>
    <t>RNFT1 (-52133)</t>
  </si>
  <si>
    <t>PPP2R4 (+172175)</t>
  </si>
  <si>
    <t>FAM159A (-6426)</t>
  </si>
  <si>
    <t>FAM159A (-6400)</t>
  </si>
  <si>
    <t>PC (+24648)</t>
  </si>
  <si>
    <t>ARSJ (-25050)</t>
  </si>
  <si>
    <t>PPIF (-72860)</t>
  </si>
  <si>
    <t>OR4B1 (-109728)</t>
  </si>
  <si>
    <t>VAC14 (-158712)</t>
  </si>
  <si>
    <t>FBLN2 (+78520)</t>
  </si>
  <si>
    <t>PLXDC1 (+65134)</t>
  </si>
  <si>
    <t>ABLIM1 (-26775)</t>
  </si>
  <si>
    <t>ABLIM1 (-26810)</t>
  </si>
  <si>
    <t>MED13L (+732179)</t>
  </si>
  <si>
    <t>COL5A3 (+8496)</t>
  </si>
  <si>
    <t>PDLIM7 (+5875)</t>
  </si>
  <si>
    <t>TRIM22 (+11079)</t>
  </si>
  <si>
    <t>CBFA2T3 (-7119)</t>
  </si>
  <si>
    <t>WEE1 (-23282)</t>
  </si>
  <si>
    <t>WEE1 (-23257)</t>
  </si>
  <si>
    <t>OTOP3 (+1960)</t>
  </si>
  <si>
    <t>CAPN1 (+32462)</t>
  </si>
  <si>
    <t>NAT2 (+116157)</t>
  </si>
  <si>
    <t>ZNF354B (-63495)</t>
  </si>
  <si>
    <t>CYLD (+168066)</t>
  </si>
  <si>
    <t>PTP4A3 (+278058)</t>
  </si>
  <si>
    <t>PTCHD2 (-40252)</t>
  </si>
  <si>
    <t>AP2S1 (+1619)</t>
  </si>
  <si>
    <t>POLL (+26610)</t>
  </si>
  <si>
    <t>KCNK3 (-6502)</t>
  </si>
  <si>
    <t>ALPP (-25852)</t>
  </si>
  <si>
    <t>STPG1 (+912)</t>
  </si>
  <si>
    <t>LHX5 (-56789)</t>
  </si>
  <si>
    <t>TMEM51 (+55276)</t>
  </si>
  <si>
    <t>SCPEP1 (+40513)</t>
  </si>
  <si>
    <t>NINL (+36254)</t>
  </si>
  <si>
    <t>FICD (+13584)</t>
  </si>
  <si>
    <t>SYPL1 (+10144)</t>
  </si>
  <si>
    <t>LAMP1 (+18060)</t>
  </si>
  <si>
    <t>NACAD (+5833)</t>
  </si>
  <si>
    <t>LMTK3 (+9542)</t>
  </si>
  <si>
    <t>FAM126B (+11538)</t>
  </si>
  <si>
    <t>NBPF1 (+67568)</t>
  </si>
  <si>
    <t>NBPF1 (+67539)</t>
  </si>
  <si>
    <t>KIF26B (+361846)</t>
  </si>
  <si>
    <t>KIF26B (+361895)</t>
  </si>
  <si>
    <t>GSDMD (+6328)</t>
  </si>
  <si>
    <t>SNAP47 (-7117)</t>
  </si>
  <si>
    <t>MMP25 (+5201)</t>
  </si>
  <si>
    <t>SOX21 (+41997)</t>
  </si>
  <si>
    <t>POMC (-35711)</t>
  </si>
  <si>
    <t>EML1 (-33092)</t>
  </si>
  <si>
    <t>PTP4A3 (+114468)</t>
  </si>
  <si>
    <t>CELSR2 (+5169)</t>
  </si>
  <si>
    <t>KCNQ1 (+66779)</t>
  </si>
  <si>
    <t>NCOR2 (-151766)</t>
  </si>
  <si>
    <t>NCOR2 (-151774)</t>
  </si>
  <si>
    <t>LRRC37A3 (+80652)</t>
  </si>
  <si>
    <t>VARS (+1042)</t>
  </si>
  <si>
    <t>PLEKHG5 (+7230)</t>
  </si>
  <si>
    <t>IGSF21 (-92389)</t>
  </si>
  <si>
    <t>NFAT5 (-34476)</t>
  </si>
  <si>
    <t>MRPL23 (+51909)</t>
  </si>
  <si>
    <t>FGFR2 (+128159)</t>
  </si>
  <si>
    <t>OTOA (+42893)</t>
  </si>
  <si>
    <t>PCDHGB1 (+434)</t>
  </si>
  <si>
    <t>CSNK1E (-36389)</t>
  </si>
  <si>
    <t>OR10H2 (-10180)</t>
  </si>
  <si>
    <t>ZBTB18 (+23575)</t>
  </si>
  <si>
    <t>GCDH (+9034)</t>
  </si>
  <si>
    <t>HS1BP3 (+83479)</t>
  </si>
  <si>
    <t>ZDHHC11B (+5864)</t>
  </si>
  <si>
    <t>SHANK2 (+50278)</t>
  </si>
  <si>
    <t>SEMA5A (+694751)</t>
  </si>
  <si>
    <t>KLF14 (-208375)</t>
  </si>
  <si>
    <t>C2orf49 (+26055)</t>
  </si>
  <si>
    <t>RASD2 (+17087)</t>
  </si>
  <si>
    <t>C14orf132 (+56742)</t>
  </si>
  <si>
    <t>CD9 (+32912)</t>
  </si>
  <si>
    <t>CD9 (+32933)</t>
  </si>
  <si>
    <t>CD9 (+32939)</t>
  </si>
  <si>
    <t>EEPD1 (+26865)</t>
  </si>
  <si>
    <t>WSCD1 (-239444)</t>
  </si>
  <si>
    <t>ENSG00000268173 (+1436)</t>
  </si>
  <si>
    <t>SERPINE2 (-111076)</t>
  </si>
  <si>
    <t>ALDH1A3 (+10184)</t>
  </si>
  <si>
    <t>TBX21 (+1686)</t>
  </si>
  <si>
    <t>RUNX3 (-100961)</t>
  </si>
  <si>
    <t>RUNX3 (-100984)</t>
  </si>
  <si>
    <t>ARHGAP8 (+101802)</t>
  </si>
  <si>
    <t>KLF13 (+50077)</t>
  </si>
  <si>
    <t>KLF13 (+50105)</t>
  </si>
  <si>
    <t>ALDH3A1 (+14263)</t>
  </si>
  <si>
    <t>BANP (+130783)</t>
  </si>
  <si>
    <t>GFOD1 (+75972)</t>
  </si>
  <si>
    <t>PRIMA1 (-40631)</t>
  </si>
  <si>
    <t>BEGAIN (-42138)</t>
  </si>
  <si>
    <t>NTRK1 (+12848)</t>
  </si>
  <si>
    <t>RALA (-83031)</t>
  </si>
  <si>
    <t>TLR3 (+49597)</t>
  </si>
  <si>
    <t>SLC25A37 (+45676)</t>
  </si>
  <si>
    <t>FURIN (+1657)</t>
  </si>
  <si>
    <t>ARF1 (-9210)</t>
  </si>
  <si>
    <t>PRKAG2 (+39111)</t>
  </si>
  <si>
    <t>WFS1 (-28524)</t>
  </si>
  <si>
    <t>ALDH1A3 (+13822)</t>
  </si>
  <si>
    <t>ROPN1L (+83588)</t>
  </si>
  <si>
    <t>GPR97 (-5545)</t>
  </si>
  <si>
    <t>RIMS2 (+346456)</t>
  </si>
  <si>
    <t>CHST15 (-101656)</t>
  </si>
  <si>
    <t>SLC6A6 (-96639)</t>
  </si>
  <si>
    <t>NUDT18 (+20525)</t>
  </si>
  <si>
    <t>NUDT18 (+20511)</t>
  </si>
  <si>
    <t>JAKMIP3 (+14022)</t>
  </si>
  <si>
    <t>GSE1 (-254670)</t>
  </si>
  <si>
    <t>TBC1D16 (+6985)</t>
  </si>
  <si>
    <t>TSNARE1 (+142514)</t>
  </si>
  <si>
    <t>HMX1 (-24505)</t>
  </si>
  <si>
    <t>TRAF3IP3 (+14171)</t>
  </si>
  <si>
    <t>ESR1 (+118966)</t>
  </si>
  <si>
    <t>CYLC2 (-497290)</t>
  </si>
  <si>
    <t>RD3 (-39046)</t>
  </si>
  <si>
    <t>SETMAR (+20073)</t>
  </si>
  <si>
    <t>HTT (-33389)</t>
  </si>
  <si>
    <t>HTT (-33385)</t>
  </si>
  <si>
    <t>CHCHD10 (-280)</t>
  </si>
  <si>
    <t>MT1B (+1244)</t>
  </si>
  <si>
    <t>TRIML2 (-12555)</t>
  </si>
  <si>
    <t>N4BP1 (-221340)</t>
  </si>
  <si>
    <t>OBP2A (-11854)</t>
  </si>
  <si>
    <t>PAXIP1 (+144540)</t>
  </si>
  <si>
    <t>MAPK8 (+147295)</t>
  </si>
  <si>
    <t>GATA5 (+26707)</t>
  </si>
  <si>
    <t>C9orf69 (+12430)</t>
  </si>
  <si>
    <t>ALDH1B1 (+3635)</t>
  </si>
  <si>
    <t>EXOC3L4 (+3382)</t>
  </si>
  <si>
    <t>TRAPPC6B (-835)</t>
  </si>
  <si>
    <t>CCDC125 (+8894)</t>
  </si>
  <si>
    <t>CHRM1 (+11857)</t>
  </si>
  <si>
    <t>BTG1 (+234111)</t>
  </si>
  <si>
    <t>DUT (-16127)</t>
  </si>
  <si>
    <t>PMM2 (+34861)</t>
  </si>
  <si>
    <t>PMM2 (+34905)</t>
  </si>
  <si>
    <t>NCS1 (+44227)</t>
  </si>
  <si>
    <t>PLCL2 (-38039)</t>
  </si>
  <si>
    <t>SIX3 (-162512)</t>
  </si>
  <si>
    <t>SIX3 (-162506)</t>
  </si>
  <si>
    <t>RAPGEFL1 (+15609)</t>
  </si>
  <si>
    <t>KCNA1 (-15747)</t>
  </si>
  <si>
    <t>ENPP7 (-27605)</t>
  </si>
  <si>
    <t>GTF2IRD1 (-42957)</t>
  </si>
  <si>
    <t>LYZL2 (-13132)</t>
  </si>
  <si>
    <t>FZD2 (+61337)</t>
  </si>
  <si>
    <t>STC2 (+24677)</t>
  </si>
  <si>
    <t>LRFN2 (+258172)</t>
  </si>
  <si>
    <t>KREMEN2 (-11008)</t>
  </si>
  <si>
    <t>ADIRF (+3909)</t>
  </si>
  <si>
    <t>TPSD1 (+3497)</t>
  </si>
  <si>
    <t>FBXW7 (+329257)</t>
  </si>
  <si>
    <t>GTF2IRD2 (-36500)</t>
  </si>
  <si>
    <t>GTF2IRD2 (-36586)</t>
  </si>
  <si>
    <t>SPOCK1 (+151897)</t>
  </si>
  <si>
    <t>BMP7 (-16594)</t>
  </si>
  <si>
    <t>BMP7 (-16634)</t>
  </si>
  <si>
    <t>MAN2B2 (-25636)</t>
  </si>
  <si>
    <t>ADAMTS2 (+83908)</t>
  </si>
  <si>
    <t>KCNA5 (-30270)</t>
  </si>
  <si>
    <t>TRAF5 (+26448)</t>
  </si>
  <si>
    <t>TRAF5 (+26459)</t>
  </si>
  <si>
    <t>SLC22A23 (+1256)</t>
  </si>
  <si>
    <t>SLC22A23 (+1254)</t>
  </si>
  <si>
    <t>HHLA1 (-81739)</t>
  </si>
  <si>
    <t>GRIN2A (+501024)</t>
  </si>
  <si>
    <t>ZNF469 (-135770)</t>
  </si>
  <si>
    <t>C1QL2 (+25398)</t>
  </si>
  <si>
    <t>ST6GAL2 (+18333)</t>
  </si>
  <si>
    <t>CTSD (-19051)</t>
  </si>
  <si>
    <t>AQP12B (+18729)</t>
  </si>
  <si>
    <t>PTCHD2 (-81537)</t>
  </si>
  <si>
    <t>RPA1 (+77575)</t>
  </si>
  <si>
    <t>KRT20 (-10563)</t>
  </si>
  <si>
    <t>PLXDC1 (+45815)</t>
  </si>
  <si>
    <t>CD40 (+35023)</t>
  </si>
  <si>
    <t>DPP6 (+440078)</t>
  </si>
  <si>
    <t>KL (-189882)</t>
  </si>
  <si>
    <t>NFATC2 (-66034)</t>
  </si>
  <si>
    <t>PAEP (+21706)</t>
  </si>
  <si>
    <t>PALM (+10294)</t>
  </si>
  <si>
    <t>ATP2B2 (+88466)</t>
  </si>
  <si>
    <t>CABP1 (+10737)</t>
  </si>
  <si>
    <t>PTCHD2 (-19750)</t>
  </si>
  <si>
    <t>PITPNC1 (+73380)</t>
  </si>
  <si>
    <t>LAMP1 (-35979)</t>
  </si>
  <si>
    <t>LAMP1 (-35961)</t>
  </si>
  <si>
    <t>TPCN2 (+30420)</t>
  </si>
  <si>
    <t>NTMT1 (-214873)</t>
  </si>
  <si>
    <t>KIF20B (+384920)</t>
  </si>
  <si>
    <t>ARHGEF16 (-181490)</t>
  </si>
  <si>
    <t>SYCP1 (+47563)</t>
  </si>
  <si>
    <t>SLC6A19 (+5402)</t>
  </si>
  <si>
    <t>LETM2 (+23379)</t>
  </si>
  <si>
    <t>DEPDC1B (+300561)</t>
  </si>
  <si>
    <t>UNC5A (-16971)</t>
  </si>
  <si>
    <t>SLC2A1 (-52398)</t>
  </si>
  <si>
    <t>RNF126 (+4009)</t>
  </si>
  <si>
    <t>KCNJ4 (+40550)</t>
  </si>
  <si>
    <t>BSN (-15163)</t>
  </si>
  <si>
    <t>PBX3 (+255044)</t>
  </si>
  <si>
    <t>C2CD4A (-573754)</t>
  </si>
  <si>
    <t>ZDHHC21 (+159791)</t>
  </si>
  <si>
    <t>ZFYVE28 (-18288)</t>
  </si>
  <si>
    <t>ECI2 (-223211)</t>
  </si>
  <si>
    <t>ADCY1 (+84352)</t>
  </si>
  <si>
    <t>GDF7 (+3217)</t>
  </si>
  <si>
    <t>GDF7 (+3051)</t>
  </si>
  <si>
    <t>GDF7 (+3135)</t>
  </si>
  <si>
    <t>GDF7 (+3159)</t>
  </si>
  <si>
    <t>GDF7 (+3163)</t>
  </si>
  <si>
    <t>GDF7 (+3171)</t>
  </si>
  <si>
    <t>GDF7 (+3181)</t>
  </si>
  <si>
    <t>GDF7 (+3185)</t>
  </si>
  <si>
    <t>GDF7 (+3190)</t>
  </si>
  <si>
    <t>KRT7 (+17366)</t>
  </si>
  <si>
    <t>KRT7 (+17381)</t>
  </si>
  <si>
    <t>KRT7 (+17393)</t>
  </si>
  <si>
    <t>KRT7 (+17400)</t>
  </si>
  <si>
    <t>HOXA5 (+355)</t>
  </si>
  <si>
    <t>FCGBP (+19042)</t>
  </si>
  <si>
    <t>PTP4A3 (+417264)</t>
  </si>
  <si>
    <t>PTP4A3 (+417297)</t>
  </si>
  <si>
    <t>PTP4A3 (+417306)</t>
  </si>
  <si>
    <t>PTP4A3 (+417308)</t>
  </si>
  <si>
    <t>GDF7 (+3411)</t>
  </si>
  <si>
    <t>GDF7 (+3588)</t>
  </si>
  <si>
    <t>GDF7 (+3597)</t>
  </si>
  <si>
    <t>FCGBP (+19064)</t>
  </si>
  <si>
    <t>FCGBP (+19060)</t>
  </si>
  <si>
    <t>SCN7A (-123694)</t>
  </si>
  <si>
    <t>EPHB2 (+28936)</t>
  </si>
  <si>
    <t>EPHB2 (+29088)</t>
  </si>
  <si>
    <t>RAC2 (-1068)</t>
  </si>
  <si>
    <t>C14orf180 (-105655)</t>
  </si>
  <si>
    <t>C14orf180 (-105652)</t>
  </si>
  <si>
    <t>C14orf180 (-105635)</t>
  </si>
  <si>
    <t>GOLGA8N (-13570)</t>
  </si>
  <si>
    <t>HOXA5 (+154)</t>
  </si>
  <si>
    <t>RAC2 (-1106)</t>
  </si>
  <si>
    <t>RAC2 (-1113)</t>
  </si>
  <si>
    <t>MYT1L (-212391)</t>
  </si>
  <si>
    <t>LRRC26 (+6174)</t>
  </si>
  <si>
    <t>LRRC26 (+6168)</t>
  </si>
  <si>
    <t>SPRED3 (+5863)</t>
  </si>
  <si>
    <t>SPRED3 (+5871)</t>
  </si>
  <si>
    <t>LRRC3 (-30066)</t>
  </si>
  <si>
    <t>LRRC3 (-30050)</t>
  </si>
  <si>
    <t>LRRC3 (-30028)</t>
  </si>
  <si>
    <t>HOXA5 (-1154)</t>
  </si>
  <si>
    <t>HOXA5 (-1174)</t>
  </si>
  <si>
    <t>HOXA5 (-1196)</t>
  </si>
  <si>
    <t>FCGBP (+19080)</t>
  </si>
  <si>
    <t>KRT17 (-30222)</t>
  </si>
  <si>
    <t>EBF3 (-81704)</t>
  </si>
  <si>
    <t>EBF3 (-81706)</t>
  </si>
  <si>
    <t>EBF3 (-81738)</t>
  </si>
  <si>
    <t>CTTN (+124589)</t>
  </si>
  <si>
    <t>CTTN (+124591)</t>
  </si>
  <si>
    <t>CTTN (+124626)</t>
  </si>
  <si>
    <t>ZNF540 (-2772)</t>
  </si>
  <si>
    <t>ETV3 (-140838)</t>
  </si>
  <si>
    <t>SPRED3 (+5900)</t>
  </si>
  <si>
    <t>SPRED3 (+5906)</t>
  </si>
  <si>
    <t>SPTLC2 (-24364)</t>
  </si>
  <si>
    <t>SPTLC2 (-24370)</t>
  </si>
  <si>
    <t>GDF7 (+3424)</t>
  </si>
  <si>
    <t>GDF7 (+3436)</t>
  </si>
  <si>
    <t>GDF7 (+3438)</t>
  </si>
  <si>
    <t>RBP4 (+941)</t>
  </si>
  <si>
    <t>RBP4 (+931)</t>
  </si>
  <si>
    <t>HOXA5 (-1245)</t>
  </si>
  <si>
    <t>PCDHGC3 (+1691)</t>
  </si>
  <si>
    <t>TMEM63A (+7565)</t>
  </si>
  <si>
    <t>TMEM63A (+7542)</t>
  </si>
  <si>
    <t>HOXA5 (+376)</t>
  </si>
  <si>
    <t>SYTL1 (+4441)</t>
  </si>
  <si>
    <t>DNAJB8 (+33679)</t>
  </si>
  <si>
    <t>ZNF540 (-2746)</t>
  </si>
  <si>
    <t>HOXD10 (+1114)</t>
  </si>
  <si>
    <t>MRPL23 (+53444)</t>
  </si>
  <si>
    <t>MRPL23 (+53450)</t>
  </si>
  <si>
    <t>MRPL23 (+53452)</t>
  </si>
  <si>
    <t>MRPL23 (+53456)</t>
  </si>
  <si>
    <t>MRPL23 (+53478)</t>
  </si>
  <si>
    <t>PLCXD2 (+37584)</t>
  </si>
  <si>
    <t>PLCXD2 (+37598)</t>
  </si>
  <si>
    <t>H2AFY (-588)</t>
  </si>
  <si>
    <t>H2AFY (-590)</t>
  </si>
  <si>
    <t>AP5Z1 (+34299)</t>
  </si>
  <si>
    <t>AP5Z1 (+34323)</t>
  </si>
  <si>
    <t>C14orf144 (-18041)</t>
  </si>
  <si>
    <t>FGF5 (+70034)</t>
  </si>
  <si>
    <t>MLXIPL (-19951)</t>
  </si>
  <si>
    <t>MLXIPL (-19969)</t>
  </si>
  <si>
    <t>MAP2K4 (+201235)</t>
  </si>
  <si>
    <t>MAP2K4 (+201343)</t>
  </si>
  <si>
    <t>MGST2 (-32174)</t>
  </si>
  <si>
    <t>EN2 (+33347)</t>
  </si>
  <si>
    <t>EN2 (+33390)</t>
  </si>
  <si>
    <t>CDH10 (+157080)</t>
  </si>
  <si>
    <t>INHBB (+2935)</t>
  </si>
  <si>
    <t>HOXA5 (-1276)</t>
  </si>
  <si>
    <t>B4GALNT3 (+93488)</t>
  </si>
  <si>
    <t>PCDHGC3 (+1558)</t>
  </si>
  <si>
    <t>MED31 (-4135)</t>
  </si>
  <si>
    <t>HOXA5 (+148)</t>
  </si>
  <si>
    <t>NTF4 (+2345)</t>
  </si>
  <si>
    <t>LHX6 (+1337)</t>
  </si>
  <si>
    <t>PSG3 (+43233)</t>
  </si>
  <si>
    <t>GADD45B (+15217)</t>
  </si>
  <si>
    <t>GADD45B (+15253)</t>
  </si>
  <si>
    <t>GADD45B (+15257)</t>
  </si>
  <si>
    <t>GADD45B (+15283)</t>
  </si>
  <si>
    <t>FAM129B (+18082)</t>
  </si>
  <si>
    <t>FAM129B (+18004)</t>
  </si>
  <si>
    <t>PDLIM4 (+14060)</t>
  </si>
  <si>
    <t>SRL (+53609)</t>
  </si>
  <si>
    <t>SRL (+53588)</t>
  </si>
  <si>
    <t>GSE1 (-190852)</t>
  </si>
  <si>
    <t>NEURL1B (+43196)</t>
  </si>
  <si>
    <t>NEURL1B (+43220)</t>
  </si>
  <si>
    <t>NEURL1B (+43231)</t>
  </si>
  <si>
    <t>SLC24A3 (+330670)</t>
  </si>
  <si>
    <t>ZZZ3 (+167017)</t>
  </si>
  <si>
    <t>ZZZ3 (+166921)</t>
  </si>
  <si>
    <t>FRMD4A (+728)</t>
  </si>
  <si>
    <t>MGAT5B (+55729)</t>
  </si>
  <si>
    <t>NINJ2 (+32369)</t>
  </si>
  <si>
    <t>MEIG1 (+1270)</t>
  </si>
  <si>
    <t>MEIG1 (+1273)</t>
  </si>
  <si>
    <t>MEIG1 (+1297)</t>
  </si>
  <si>
    <t>MEIG1 (+1303)</t>
  </si>
  <si>
    <t>TMEM51 (-180716)</t>
  </si>
  <si>
    <t>TMEM51 (-180692)</t>
  </si>
  <si>
    <t>TMEM51 (-180618)</t>
  </si>
  <si>
    <t>TMEM51 (-180576)</t>
  </si>
  <si>
    <t>NCL (-18747)</t>
  </si>
  <si>
    <t>NCL (-18768)</t>
  </si>
  <si>
    <t>NCL (-18779)</t>
  </si>
  <si>
    <t>NCL (-18790)</t>
  </si>
  <si>
    <t>CDK20 (-184698)</t>
  </si>
  <si>
    <t>CDK20 (-184716)</t>
  </si>
  <si>
    <t>GRN (+8347)</t>
  </si>
  <si>
    <t>ATP2A1 (-15745)</t>
  </si>
  <si>
    <t>CCDC8 (+1089)</t>
  </si>
  <si>
    <t>CCDC8 (+1077)</t>
  </si>
  <si>
    <t>CCDC8 (+1065)</t>
  </si>
  <si>
    <t>CCDC8 (+1061)</t>
  </si>
  <si>
    <t>EN1 (+13616)</t>
  </si>
  <si>
    <t>H2AFY (-602)</t>
  </si>
  <si>
    <t>ZNF467 (-14417)</t>
  </si>
  <si>
    <t>SLC9A3 (+23104)</t>
  </si>
  <si>
    <t>NINJ2 (+32569)</t>
  </si>
  <si>
    <t>MICB (+754)</t>
  </si>
  <si>
    <t>SOX6 (+534768)</t>
  </si>
  <si>
    <t>SOX6 (+534757)</t>
  </si>
  <si>
    <t>POU3F1 (+16972)</t>
  </si>
  <si>
    <t>IDI1 (-309863)</t>
  </si>
  <si>
    <t>IDI1 (-309872)</t>
  </si>
  <si>
    <t>IDI1 (-309883)</t>
  </si>
  <si>
    <t>SMAD7 (+53523)</t>
  </si>
  <si>
    <t>SMAD7 (+53515)</t>
  </si>
  <si>
    <t>PTGES (+33788)</t>
  </si>
  <si>
    <t>PTGES (+33778)</t>
  </si>
  <si>
    <t>ADRA2C (-66353)</t>
  </si>
  <si>
    <t>TWIST2 (+151226)</t>
  </si>
  <si>
    <t>PMPCA (+13197)</t>
  </si>
  <si>
    <t>ADAMTS13 (+69)</t>
  </si>
  <si>
    <t>GSE1 (+1812)</t>
  </si>
  <si>
    <t>GSE1 (+1820)</t>
  </si>
  <si>
    <t>HES6 (+1160)</t>
  </si>
  <si>
    <t>HES6 (+1147)</t>
  </si>
  <si>
    <t>C14orf144 (-48377)</t>
  </si>
  <si>
    <t>RNF213 (+27444)</t>
  </si>
  <si>
    <t>TNPO2 (+3016)</t>
  </si>
  <si>
    <t>ETV3 (-140996)</t>
  </si>
  <si>
    <t>RYR1 (+73521)</t>
  </si>
  <si>
    <t>THEG (-2297)</t>
  </si>
  <si>
    <t>RTN4R (+29165)</t>
  </si>
  <si>
    <t>RTN4R (+29156)</t>
  </si>
  <si>
    <t>ATAD3B (-9085)</t>
  </si>
  <si>
    <t>ATAD3B (-9048)</t>
  </si>
  <si>
    <t>ODF3L2 (-2886)</t>
  </si>
  <si>
    <t>PDGFRL (+99727)</t>
  </si>
  <si>
    <t>KCNQ3 (+1515)</t>
  </si>
  <si>
    <t>ZIC5 (+41247)</t>
  </si>
  <si>
    <t>MED31 (-4006)</t>
  </si>
  <si>
    <t>SLC9A3 (-41565)</t>
  </si>
  <si>
    <t>SLC9A3 (-41587)</t>
  </si>
  <si>
    <t>SLC9A3 (-41652)</t>
  </si>
  <si>
    <t>ARHGEF10L (+29950)</t>
  </si>
  <si>
    <t>ARHGEF10L (+29952)</t>
  </si>
  <si>
    <t>ARHGEF10L (+29960)</t>
  </si>
  <si>
    <t>ARHGEF10L (+29962)</t>
  </si>
  <si>
    <t>ZNF565 (-49397)</t>
  </si>
  <si>
    <t>MUC8 (+59789)</t>
  </si>
  <si>
    <t>MUC8 (+59749)</t>
  </si>
  <si>
    <t>MUC8 (+59740)</t>
  </si>
  <si>
    <t>CTTN (+124493)</t>
  </si>
  <si>
    <t>PIWIL3 (+10613)</t>
  </si>
  <si>
    <t>GPR26 (-174383)</t>
  </si>
  <si>
    <t>LONRF2 (+1789)</t>
  </si>
  <si>
    <t>KLF6 (+2902)</t>
  </si>
  <si>
    <t>SEMA3F (+11055)</t>
  </si>
  <si>
    <t>SEMA3F (+11059)</t>
  </si>
  <si>
    <t>SPACA3 (+147915)</t>
  </si>
  <si>
    <t>NUDT7 (-142177)</t>
  </si>
  <si>
    <t>NUDT7 (-142160)</t>
  </si>
  <si>
    <t>ZNF540 (-2787)</t>
  </si>
  <si>
    <t>SURF6 (+53453)</t>
  </si>
  <si>
    <t>SFXN1 (+85076)</t>
  </si>
  <si>
    <t>FXYD4 (-20244)</t>
  </si>
  <si>
    <t>LONRF2 (+1760)</t>
  </si>
  <si>
    <t>EPHB4 (+1134)</t>
  </si>
  <si>
    <t>THEG (-25985)</t>
  </si>
  <si>
    <t>PIK3CD (+38184)</t>
  </si>
  <si>
    <t>PIK3CD (+38186)</t>
  </si>
  <si>
    <t>PIK3CD (+38188)</t>
  </si>
  <si>
    <t>PIK3CD (+38191)</t>
  </si>
  <si>
    <t>CCL20 (-8077)</t>
  </si>
  <si>
    <t>CCL20 (-8062)</t>
  </si>
  <si>
    <t>CCL20 (-8053)</t>
  </si>
  <si>
    <t>CTH (+295305)</t>
  </si>
  <si>
    <t>ALOX12B (+16480)</t>
  </si>
  <si>
    <t>ALOX12B (+16469)</t>
  </si>
  <si>
    <t>HTR3A (+1115)</t>
  </si>
  <si>
    <t>DOCK8 (-714)</t>
  </si>
  <si>
    <t>TEX14 (+59364)</t>
  </si>
  <si>
    <t>TEX14 (+59358)</t>
  </si>
  <si>
    <t>TEX14 (+59334)</t>
  </si>
  <si>
    <t>TEX14 (+59327)</t>
  </si>
  <si>
    <t>ASB2 (+83041)</t>
  </si>
  <si>
    <t>TCEA3 (-12444)</t>
  </si>
  <si>
    <t>TCEA3 (-12465)</t>
  </si>
  <si>
    <t>TCEA3 (-12469)</t>
  </si>
  <si>
    <t>PCDH1 (-5527)</t>
  </si>
  <si>
    <t>HSBP1 (-183857)</t>
  </si>
  <si>
    <t>HDAC4 (+81489)</t>
  </si>
  <si>
    <t>HDAC4 (+81411)</t>
  </si>
  <si>
    <t>ZNF467 (-14230)</t>
  </si>
  <si>
    <t>ZNF467 (-14242)</t>
  </si>
  <si>
    <t>GPC1 (+11859)</t>
  </si>
  <si>
    <t>TWIST2 (+23877)</t>
  </si>
  <si>
    <t>ZBTB38 (+16372)</t>
  </si>
  <si>
    <t>ZBTB38 (+16389)</t>
  </si>
  <si>
    <t>MLN (-76933)</t>
  </si>
  <si>
    <t>CDSN (-200)</t>
  </si>
  <si>
    <t>CDSN (-211)</t>
  </si>
  <si>
    <t>FBLN1 (-7161)</t>
  </si>
  <si>
    <t>ELAVL3 (-2076)</t>
  </si>
  <si>
    <t>ELAVL3 (-2083)</t>
  </si>
  <si>
    <t>PRKAB2 (+93211)</t>
  </si>
  <si>
    <t>LRRC25 (+630)</t>
  </si>
  <si>
    <t>UMOD (+7286)</t>
  </si>
  <si>
    <t>KLF15 (+18013)</t>
  </si>
  <si>
    <t>KLF15 (+18006)</t>
  </si>
  <si>
    <t>HOXA5 (+1356)</t>
  </si>
  <si>
    <t>MAP3K11 (+1077)</t>
  </si>
  <si>
    <t>GSE1 (-262931)</t>
  </si>
  <si>
    <t>SLC38A2 (-176473)</t>
  </si>
  <si>
    <t>BRI3 (+47437)</t>
  </si>
  <si>
    <t>C5orf55 (+21923)</t>
  </si>
  <si>
    <t>GP6 (-3209)</t>
  </si>
  <si>
    <t>GP6 (-3219)</t>
  </si>
  <si>
    <t>NINJ2 (+32355)</t>
  </si>
  <si>
    <t>NINJ2 (+32330)</t>
  </si>
  <si>
    <t>NINJ2 (+32323)</t>
  </si>
  <si>
    <t>KCNK2 (+116716)</t>
  </si>
  <si>
    <t>TSNARE1 (-12934)</t>
  </si>
  <si>
    <t>TSNARE1 (-12953)</t>
  </si>
  <si>
    <t>POTEM (-86672)</t>
  </si>
  <si>
    <t>POTEM (-86674)</t>
  </si>
  <si>
    <t>POTEM (-86686)</t>
  </si>
  <si>
    <t>TFAP2A (+5358)</t>
  </si>
  <si>
    <t>TFAP2A (+5347)</t>
  </si>
  <si>
    <t>TFAP2A (+5319)</t>
  </si>
  <si>
    <t>ZBTB43 (-15971)</t>
  </si>
  <si>
    <t>GRAP2 (+100924)</t>
  </si>
  <si>
    <t>GRAP2 (+100950)</t>
  </si>
  <si>
    <t>DPEP1 (+3047)</t>
  </si>
  <si>
    <t>DPEP1 (+3058)</t>
  </si>
  <si>
    <t>TCFL5 (-13894)</t>
  </si>
  <si>
    <t>TCFL5 (-13916)</t>
  </si>
  <si>
    <t>NMRK2 (+3378)</t>
  </si>
  <si>
    <t>NUDT7 (-142117)</t>
  </si>
  <si>
    <t>DUOX2 (+2275)</t>
  </si>
  <si>
    <t>SMAD7 (+25630)</t>
  </si>
  <si>
    <t>TSPAN9 (-810)</t>
  </si>
  <si>
    <t>RTN4R (+30778)</t>
  </si>
  <si>
    <t>SEMA4B (-9602)</t>
  </si>
  <si>
    <t>GNG7 (+25886)</t>
  </si>
  <si>
    <t>GNG7 (+25882)</t>
  </si>
  <si>
    <t>GNG7 (+25741)</t>
  </si>
  <si>
    <t>TWIST2 (+226803)</t>
  </si>
  <si>
    <t>TWIST2 (+226824)</t>
  </si>
  <si>
    <t>GPR26 (-174197)</t>
  </si>
  <si>
    <t>GPR26 (-174182)</t>
  </si>
  <si>
    <t>TWIST2 (+23849)</t>
  </si>
  <si>
    <t>TWIST2 (+23856)</t>
  </si>
  <si>
    <t>LGI2 (+113445)</t>
  </si>
  <si>
    <t>FXYD4 (-20364)</t>
  </si>
  <si>
    <t>CCT6B (+77777)</t>
  </si>
  <si>
    <t>CCT6B (+77625)</t>
  </si>
  <si>
    <t>NFIC (-65278)</t>
  </si>
  <si>
    <t>DLEU1 (+51549)</t>
  </si>
  <si>
    <t>EMILIN1 (+53)</t>
  </si>
  <si>
    <t>EMILIN1 (+55)</t>
  </si>
  <si>
    <t>EMILIN1 (+61)</t>
  </si>
  <si>
    <t>GJB6 (+1143)</t>
  </si>
  <si>
    <t>RAI1 (+19042)</t>
  </si>
  <si>
    <t>PPIL3 (+1340)</t>
  </si>
  <si>
    <t>PPIL3 (+1310)</t>
  </si>
  <si>
    <t>PPIL3 (+1161)</t>
  </si>
  <si>
    <t>DOK3 (+12)</t>
  </si>
  <si>
    <t>PDPN (-7440)</t>
  </si>
  <si>
    <t>UBAC1 (-23290)</t>
  </si>
  <si>
    <t>UBAC1 (-23307)</t>
  </si>
  <si>
    <t>NAT2 (+116126)</t>
  </si>
  <si>
    <t>TGOLN2 (+18640)</t>
  </si>
  <si>
    <t>EXOSC7 (+970)</t>
  </si>
  <si>
    <t>CRISPLD2 (-13311)</t>
  </si>
  <si>
    <t>TBX21 (+11106)</t>
  </si>
  <si>
    <t>TBX21 (+11129)</t>
  </si>
  <si>
    <t>FBLN1 (+77079)</t>
  </si>
  <si>
    <t>ATP2A1 (-15747)</t>
  </si>
  <si>
    <t>B3GNTL1 (+27407)</t>
  </si>
  <si>
    <t>B3GNTL1 (+27395)</t>
  </si>
  <si>
    <t>CDK1 (-88162)</t>
  </si>
  <si>
    <t>FCGR1A (-74194)</t>
  </si>
  <si>
    <t>FCGR1A (-74027)</t>
  </si>
  <si>
    <t>DIRAS2 (+547176)</t>
  </si>
  <si>
    <t>NFATC2 (-93570)</t>
  </si>
  <si>
    <t>CPN2 (+38043)</t>
  </si>
  <si>
    <t>CPN2 (+38016)</t>
  </si>
  <si>
    <t>CPN2 (+38007)</t>
  </si>
  <si>
    <t>CPN2 (+38002)</t>
  </si>
  <si>
    <t>KPNB1 (-1164)</t>
  </si>
  <si>
    <t>KHDC1 (-5026)</t>
  </si>
  <si>
    <t>KHDC1 (-5031)</t>
  </si>
  <si>
    <t>EXD3 (+5709)</t>
  </si>
  <si>
    <t>EML1 (-19463)</t>
  </si>
  <si>
    <t>BRF2 (+7953)</t>
  </si>
  <si>
    <t>BRF2 (+7940)</t>
  </si>
  <si>
    <t>BRF2 (+7934)</t>
  </si>
  <si>
    <t>LPCAT1 (-95857)</t>
  </si>
  <si>
    <t>ETAA1 (-335072)</t>
  </si>
  <si>
    <t>VANGL1 (-96639)</t>
  </si>
  <si>
    <t>RABAC1 (+2539)</t>
  </si>
  <si>
    <t>SFXN4 (+16289)</t>
  </si>
  <si>
    <t>TMEM134 (+1180)</t>
  </si>
  <si>
    <t>CPEB1 (-578)</t>
  </si>
  <si>
    <t>C21orf33 (-854)</t>
  </si>
  <si>
    <t>MYT1L (-386597)</t>
  </si>
  <si>
    <t>GRIK3 (+252905)</t>
  </si>
  <si>
    <t>GRIK3 (+252903)</t>
  </si>
  <si>
    <t>GRIK3 (+252871)</t>
  </si>
  <si>
    <t>JAKMIP3 (-55606)</t>
  </si>
  <si>
    <t>SDR42E2 (+5530)</t>
  </si>
  <si>
    <t>PTPRS (+151517)</t>
  </si>
  <si>
    <t>PTPRS (+151491)</t>
  </si>
  <si>
    <t>THEG (-2334)</t>
  </si>
  <si>
    <t>CRYBB3 (-29086)</t>
  </si>
  <si>
    <t>LPCAT1 (-95666)</t>
  </si>
  <si>
    <t>NINJ2 (+32607)</t>
  </si>
  <si>
    <t>C14orf144 (-37723)</t>
  </si>
  <si>
    <t>C14orf144 (-37619)</t>
  </si>
  <si>
    <t>C14orf144 (-37617)</t>
  </si>
  <si>
    <t>C14orf144 (-37613)</t>
  </si>
  <si>
    <t>GPR133 (+50370)</t>
  </si>
  <si>
    <t>PFN4 (-51944)</t>
  </si>
  <si>
    <t>ADNP (+53888)</t>
  </si>
  <si>
    <t>CYP26B1 (+19571)</t>
  </si>
  <si>
    <t>MLN (-155229)</t>
  </si>
  <si>
    <t>ASAP1 (-61749)</t>
  </si>
  <si>
    <t>C16orf91 (-4519)</t>
  </si>
  <si>
    <t>C16orf91 (-4522)</t>
  </si>
  <si>
    <t>C16orf91 (-4528)</t>
  </si>
  <si>
    <t>C16orf91 (-4537)</t>
  </si>
  <si>
    <t>PODNL1 (+611)</t>
  </si>
  <si>
    <t>PODNL1 (+606)</t>
  </si>
  <si>
    <t>TDGF1 (-400)</t>
  </si>
  <si>
    <t>TDGF1 (-383)</t>
  </si>
  <si>
    <t>GABBR2 (+71148)</t>
  </si>
  <si>
    <t>PDE1C (-19755)</t>
  </si>
  <si>
    <t>PDE1C (-19769)</t>
  </si>
  <si>
    <t>CPPED1 (+166953)</t>
  </si>
  <si>
    <t>CPPED1 (+166927)</t>
  </si>
  <si>
    <t>BAIAP2 (+52246)</t>
  </si>
  <si>
    <t>BAIAP2 (+52260)</t>
  </si>
  <si>
    <t>SLC45A1 (+64825)</t>
  </si>
  <si>
    <t>SLC45A1 (+64856)</t>
  </si>
  <si>
    <t>FAM213A (-12136)</t>
  </si>
  <si>
    <t>ANO9 (+13495)</t>
  </si>
  <si>
    <t>RAX (+374)</t>
  </si>
  <si>
    <t>AGAP1 (+72899)</t>
  </si>
  <si>
    <t>ZNF519 (-47172)</t>
  </si>
  <si>
    <t>SPACA1 (-39097)</t>
  </si>
  <si>
    <t>CREB3L1 (-48362)</t>
  </si>
  <si>
    <t>CREB3L1 (-48356)</t>
  </si>
  <si>
    <t>CDC42EP4 (-89819)</t>
  </si>
  <si>
    <t>IGF2 (-7829)</t>
  </si>
  <si>
    <t>RAB36 (+12049)</t>
  </si>
  <si>
    <t>RAB36 (+12072)</t>
  </si>
  <si>
    <t>EIF3D (-35316)</t>
  </si>
  <si>
    <t>SLIT1 (+47606)</t>
  </si>
  <si>
    <t>TPSG1 (+16831)</t>
  </si>
  <si>
    <t>TPSG1 (+16829)</t>
  </si>
  <si>
    <t>TPSG1 (+16816)</t>
  </si>
  <si>
    <t>PLRG1 (+60399)</t>
  </si>
  <si>
    <t>ZNF540 (-2574)</t>
  </si>
  <si>
    <t>SPTSSA (+94530)</t>
  </si>
  <si>
    <t>GNPTG (+12089)</t>
  </si>
  <si>
    <t>PSMD8 (-8389)</t>
  </si>
  <si>
    <t>DIP2C (+1115)</t>
  </si>
  <si>
    <t>DIP2C (+1113)</t>
  </si>
  <si>
    <t>LRRC26 (+6384)</t>
  </si>
  <si>
    <t>UBAC1 (-10064)</t>
  </si>
  <si>
    <t>UBAC1 (-10078)</t>
  </si>
  <si>
    <t>UBAC1 (-10101)</t>
  </si>
  <si>
    <t>CPPED1 (+230228)</t>
  </si>
  <si>
    <t>RPL36 (+6663)</t>
  </si>
  <si>
    <t>LENG1 (-3124)</t>
  </si>
  <si>
    <t>LENG1 (-3137)</t>
  </si>
  <si>
    <t>LENG1 (-3307)</t>
  </si>
  <si>
    <t>BCAS1 (-47)</t>
  </si>
  <si>
    <t>TGFBI (-9354)</t>
  </si>
  <si>
    <t>TGFBI (-9306)</t>
  </si>
  <si>
    <t>TELO2 (+1968)</t>
  </si>
  <si>
    <t>PVRL1 (+42352)</t>
  </si>
  <si>
    <t>PALM (+19277)</t>
  </si>
  <si>
    <t>PALM (+19301)</t>
  </si>
  <si>
    <t>PALM (+19317)</t>
  </si>
  <si>
    <t>GPC1 (+11661)</t>
  </si>
  <si>
    <t>CTDP1 (-61988)</t>
  </si>
  <si>
    <t>CTDP1 (-61986)</t>
  </si>
  <si>
    <t>ZFHX3 (+48188)</t>
  </si>
  <si>
    <t>GPR133 (+50329)</t>
  </si>
  <si>
    <t>TMEM174 (+130567)</t>
  </si>
  <si>
    <t>GAMT (+3695)</t>
  </si>
  <si>
    <t>ZC3H18 (+889)</t>
  </si>
  <si>
    <t>CACNA1G (+35426)</t>
  </si>
  <si>
    <t>CACNA1G (+35448)</t>
  </si>
  <si>
    <t>GALNT9 (-151586)</t>
  </si>
  <si>
    <t>ODC1 (+15389)</t>
  </si>
  <si>
    <t>ODC1 (+15360)</t>
  </si>
  <si>
    <t>CPZ (+27223)</t>
  </si>
  <si>
    <t>GPR133 (+50310)</t>
  </si>
  <si>
    <t>CDC42EP4 (-89978)</t>
  </si>
  <si>
    <t>FBLN1 (-25464)</t>
  </si>
  <si>
    <t>IQSEC1 (-60755)</t>
  </si>
  <si>
    <t>EN2 (+76429)</t>
  </si>
  <si>
    <t>IDI1 (-310279)</t>
  </si>
  <si>
    <t>IDI1 (-310285)</t>
  </si>
  <si>
    <t>IDI1 (-310292)</t>
  </si>
  <si>
    <t>THEG (-25966)</t>
  </si>
  <si>
    <t>THEG (-25968)</t>
  </si>
  <si>
    <t>PSAPL1 (+91498)</t>
  </si>
  <si>
    <t>ESRP1 (+33056)</t>
  </si>
  <si>
    <t>DDX19A (+1112)</t>
  </si>
  <si>
    <t>DDX19A (+1140)</t>
  </si>
  <si>
    <t>SLCO4A1 (+31214)</t>
  </si>
  <si>
    <t>SLCO4A1 (+31242)</t>
  </si>
  <si>
    <t>SLCO4A1 (+31246)</t>
  </si>
  <si>
    <t>IGF2 (+18877)</t>
  </si>
  <si>
    <t>IGF2 (+18863)</t>
  </si>
  <si>
    <t>AMIGO2 (-132339)</t>
  </si>
  <si>
    <t>RIPK4 (-35348)</t>
  </si>
  <si>
    <t>PPP1R26 (-139745)</t>
  </si>
  <si>
    <t>BCL9 (-48269)</t>
  </si>
  <si>
    <t>LRFN3 (+24545)</t>
  </si>
  <si>
    <t>LRFN3 (+24570)</t>
  </si>
  <si>
    <t>WT1 (+5393)</t>
  </si>
  <si>
    <t>WT1 (+5373)</t>
  </si>
  <si>
    <t>NCAM1 (+2315)</t>
  </si>
  <si>
    <t>SYT6 (-52655)</t>
  </si>
  <si>
    <t>SYT6 (-52686)</t>
  </si>
  <si>
    <t>PPIAL4C (-340823)</t>
  </si>
  <si>
    <t>PPIAL4C (-340763)</t>
  </si>
  <si>
    <t>PCK1 (+2094)</t>
  </si>
  <si>
    <t>GPR78 (-35220)</t>
  </si>
  <si>
    <t>GPR78 (-35212)</t>
  </si>
  <si>
    <t>GPR78 (-35189)</t>
  </si>
  <si>
    <t>VASH1 (-158196)</t>
  </si>
  <si>
    <t>FXYD3 (-1087)</t>
  </si>
  <si>
    <t>NAT8L (+13729)</t>
  </si>
  <si>
    <t>EPN1 (+27113)</t>
  </si>
  <si>
    <t>WT1 (+5535)</t>
  </si>
  <si>
    <t>C6orf70 (+113137)</t>
  </si>
  <si>
    <t>SOX9 (+30401)</t>
  </si>
  <si>
    <t>LHX6 (+2157)</t>
  </si>
  <si>
    <t>IGF2 (+32048)</t>
  </si>
  <si>
    <t>BDNF (-163149)</t>
  </si>
  <si>
    <t>FAM210A (+103151)</t>
  </si>
  <si>
    <t>FAM210A (+103118)</t>
  </si>
  <si>
    <t>HSD17B12 (-97383)</t>
  </si>
  <si>
    <t>HSD17B12 (-97360)</t>
  </si>
  <si>
    <t>HSD17B12 (-97355)</t>
  </si>
  <si>
    <t>C10orf105 (+7116)</t>
  </si>
  <si>
    <t>C10orf105 (+7110)</t>
  </si>
  <si>
    <t>C10orf105 (+7082)</t>
  </si>
  <si>
    <t>PCDHGA2 (+439)</t>
  </si>
  <si>
    <t>FGF3 (+21677)</t>
  </si>
  <si>
    <t>SLC9A1 (+56429)</t>
  </si>
  <si>
    <t>OPCML (+78762)</t>
  </si>
  <si>
    <t>OPCML (+78676)</t>
  </si>
  <si>
    <t>OPCML (+78667)</t>
  </si>
  <si>
    <t>MCOLN3 (-1572)</t>
  </si>
  <si>
    <t>MCOLN3 (-1584)</t>
  </si>
  <si>
    <t>ZSWIM6 (+4406)</t>
  </si>
  <si>
    <t>ZSWIM6 (+4436)</t>
  </si>
  <si>
    <t>CPPED1 (+167013)</t>
  </si>
  <si>
    <t>SURF6 (+21474)</t>
  </si>
  <si>
    <t>SURF6 (+21457)</t>
  </si>
  <si>
    <t>ADAM12 (+171665)</t>
  </si>
  <si>
    <t>ARHGEF16 (-171285)</t>
  </si>
  <si>
    <t>ARHGEF16 (-171130)</t>
  </si>
  <si>
    <t>KCNE4 (-79779)</t>
  </si>
  <si>
    <t>DNAH9 (-11678)</t>
  </si>
  <si>
    <t>PLEC (+4724)</t>
  </si>
  <si>
    <t>CPEB1 (+1000)</t>
  </si>
  <si>
    <t>PLEKHA1 (-106142)</t>
  </si>
  <si>
    <t>KCNT1 (+71696)</t>
  </si>
  <si>
    <t>KCNT1 (+71727)</t>
  </si>
  <si>
    <t>UNC5A (-24771)</t>
  </si>
  <si>
    <t>GPR32 (+1192)</t>
  </si>
  <si>
    <t>FSCN2 (+5231)</t>
  </si>
  <si>
    <t>VAX1 (-28889)</t>
  </si>
  <si>
    <t>VAX1 (-28901)</t>
  </si>
  <si>
    <t>SNX9 (-147236)</t>
  </si>
  <si>
    <t>SLC38A10 (-15025)</t>
  </si>
  <si>
    <t>TELO2 (+1937)</t>
  </si>
  <si>
    <t>HTR2A (-264821)</t>
  </si>
  <si>
    <t>CCDC130 (-979)</t>
  </si>
  <si>
    <t>ETV3 (-140693)</t>
  </si>
  <si>
    <t>CRIP2 (-3663)</t>
  </si>
  <si>
    <t>DIRAS2 (+546267)</t>
  </si>
  <si>
    <t>TMEM211 (-116432)</t>
  </si>
  <si>
    <t>MYO1F (+15457)</t>
  </si>
  <si>
    <t>MYO1F (+15427)</t>
  </si>
  <si>
    <t>CST7 (+3980)</t>
  </si>
  <si>
    <t>CST7 (+4056)</t>
  </si>
  <si>
    <t>CST7 (+4072)</t>
  </si>
  <si>
    <t>ELFN1 (-48590)</t>
  </si>
  <si>
    <t>DEGS2 (+15833)</t>
  </si>
  <si>
    <t>SEPT9 (+173929)</t>
  </si>
  <si>
    <t>SEPT9 (+173932)</t>
  </si>
  <si>
    <t>A3GALT2 (+21077)</t>
  </si>
  <si>
    <t>PAX7 (+43482)</t>
  </si>
  <si>
    <t>FOXF1 (-126955)</t>
  </si>
  <si>
    <t>IFITM10 (-455)</t>
  </si>
  <si>
    <t>EMC8 (+47028)</t>
  </si>
  <si>
    <t>HACE1 (-25581)</t>
  </si>
  <si>
    <t>PLCG2 (-49027)</t>
  </si>
  <si>
    <t>SYTL3 (+42055)</t>
  </si>
  <si>
    <t>PRDM16 (+102696)</t>
  </si>
  <si>
    <t>PRDM16 (+102701)</t>
  </si>
  <si>
    <t>SLC6A19 (-24812)</t>
  </si>
  <si>
    <t>NRARP (+5793)</t>
  </si>
  <si>
    <t>SYN3 (-198591)</t>
  </si>
  <si>
    <t>NEURL1B (-16284)</t>
  </si>
  <si>
    <t>SLC34A2 (-132070)</t>
  </si>
  <si>
    <t>GZMM (+7255)</t>
  </si>
  <si>
    <t>ACTL7B (+672038)</t>
  </si>
  <si>
    <t>TMC1 (+177971)</t>
  </si>
  <si>
    <t>RPS6KA2 (-41644)</t>
  </si>
  <si>
    <t>RPS6KA2 (-41760)</t>
  </si>
  <si>
    <t>RPS6KA2 (-41785)</t>
  </si>
  <si>
    <t>RPS6KA2 (-41799)</t>
  </si>
  <si>
    <t>XKR6 (+126086)</t>
  </si>
  <si>
    <t>LARP1 (+47224)</t>
  </si>
  <si>
    <t>RUFY1 (+9406)</t>
  </si>
  <si>
    <t>ODC1 (+16413)</t>
  </si>
  <si>
    <t>ASXL1 (+158173)</t>
  </si>
  <si>
    <t>PTBP1 (-20483)</t>
  </si>
  <si>
    <t>PLRG1 (+59859)</t>
  </si>
  <si>
    <t>LAMC1 (-70514)</t>
  </si>
  <si>
    <t>SYBU (+560)</t>
  </si>
  <si>
    <t>FGFR2 (+271023)</t>
  </si>
  <si>
    <t>TMEM201 (+4949)</t>
  </si>
  <si>
    <t>LY6H (+65894)</t>
  </si>
  <si>
    <t>LY6H (+65816)</t>
  </si>
  <si>
    <t>LY6H (+65811)</t>
  </si>
  <si>
    <t>PRDM15 (-15750)</t>
  </si>
  <si>
    <t>ENPP6 (+2066)</t>
  </si>
  <si>
    <t>PYGB (-20576)</t>
  </si>
  <si>
    <t>PRDM11 (+8222)</t>
  </si>
  <si>
    <t>EXOSC7 (+780)</t>
  </si>
  <si>
    <t>HMX1 (-16766)</t>
  </si>
  <si>
    <t>PSAPL1 (+19841)</t>
  </si>
  <si>
    <t>CHRNA4 (+1639)</t>
  </si>
  <si>
    <t>SPATA19 (+4100)</t>
  </si>
  <si>
    <t>OTOGL (+40255)</t>
  </si>
  <si>
    <t>OTOGL (+40292)</t>
  </si>
  <si>
    <t>MTSS1 (-1230)</t>
  </si>
  <si>
    <t>PCBP3 (-48948)</t>
  </si>
  <si>
    <t>GRIK4 (+6044)</t>
  </si>
  <si>
    <t>GRIK4 (+6063)</t>
  </si>
  <si>
    <t>EBF3 (-59221)</t>
  </si>
  <si>
    <t>DNAH17 (+91977)</t>
  </si>
  <si>
    <t>CPZ (+5426)</t>
  </si>
  <si>
    <t>SHMT1 (-17951)</t>
  </si>
  <si>
    <t>AGPAT4 (+31816)</t>
  </si>
  <si>
    <t>AGPAT4 (+31780)</t>
  </si>
  <si>
    <t>PSAPL1 (-6412)</t>
  </si>
  <si>
    <t>TP53I11 (+26704)</t>
  </si>
  <si>
    <t>CACNA1H (-6948)</t>
  </si>
  <si>
    <t>PRDM15 (-15927)</t>
  </si>
  <si>
    <t>PRDM15 (-15941)</t>
  </si>
  <si>
    <t>ZNRF4 (-36105)</t>
  </si>
  <si>
    <t>FUBP3 (-55357)</t>
  </si>
  <si>
    <t>MAP3K10 (-1173)</t>
  </si>
  <si>
    <t>RPL27A (+26602)</t>
  </si>
  <si>
    <t>DIO3 (-91304)</t>
  </si>
  <si>
    <t>DIO3 (-91294)</t>
  </si>
  <si>
    <t>LTBP4 (-6445)</t>
  </si>
  <si>
    <t>TEX101 (-47230)</t>
  </si>
  <si>
    <t>CHMP6 (-101366)</t>
  </si>
  <si>
    <t>CHMP6 (-101348)</t>
  </si>
  <si>
    <t>CHMP6 (-101340)</t>
  </si>
  <si>
    <t>BAMBI (+262632)</t>
  </si>
  <si>
    <t>BAMBI (+262656)</t>
  </si>
  <si>
    <t>BAMBI (+262672)</t>
  </si>
  <si>
    <t>KRT17 (-30024)</t>
  </si>
  <si>
    <t>OSM (+3154)</t>
  </si>
  <si>
    <t>CNDP1 (+48598)</t>
  </si>
  <si>
    <t>CNDP1 (+48610)</t>
  </si>
  <si>
    <t>IREB2 (-48537)</t>
  </si>
  <si>
    <t>CENPN (+1220)</t>
  </si>
  <si>
    <t>ZC3H18 (-46460)</t>
  </si>
  <si>
    <t>ZC3H18 (-46449)</t>
  </si>
  <si>
    <t>ZC3H18 (-46428)</t>
  </si>
  <si>
    <t>ZC3H18 (-46356)</t>
  </si>
  <si>
    <t>WFDC1 (+18832)</t>
  </si>
  <si>
    <t>WFDC1 (+18916)</t>
  </si>
  <si>
    <t>OSBPL5 (+17788)</t>
  </si>
  <si>
    <t>MAPK8IP3 (+1879)</t>
  </si>
  <si>
    <t>SCHIP1 (+43178)</t>
  </si>
  <si>
    <t>RAET1L (-728)</t>
  </si>
  <si>
    <t>RAET1L (-731)</t>
  </si>
  <si>
    <t>CBX2 (+3857)</t>
  </si>
  <si>
    <t>CBX2 (+3987)</t>
  </si>
  <si>
    <t>CBX2 (+4008)</t>
  </si>
  <si>
    <t>IL17RA (+20663)</t>
  </si>
  <si>
    <t>ALX3 (-19397)</t>
  </si>
  <si>
    <t>ZP2 (-2178)</t>
  </si>
  <si>
    <t>ZP2 (-2268)</t>
  </si>
  <si>
    <t>ZNF703 (-170638)</t>
  </si>
  <si>
    <t>ZNF703 (-170624)</t>
  </si>
  <si>
    <t>PMPCA (+14225)</t>
  </si>
  <si>
    <t>PMPCA (+14232)</t>
  </si>
  <si>
    <t>NOTCH1 (-17095)</t>
  </si>
  <si>
    <t>NOTCH1 (-17115)</t>
  </si>
  <si>
    <t>NOTCH1 (-17142)</t>
  </si>
  <si>
    <t>LRIG1 (-75765)</t>
  </si>
  <si>
    <t>ETNK2 (+7937)</t>
  </si>
  <si>
    <t>IPO9 (-89810)</t>
  </si>
  <si>
    <t>TRIM29 (-43177)</t>
  </si>
  <si>
    <t>VAV2 (+30615)</t>
  </si>
  <si>
    <t>VAV2 (+30604)</t>
  </si>
  <si>
    <t>ADIPOR2 (-27794)</t>
  </si>
  <si>
    <t>CTBP2 (-76077)</t>
  </si>
  <si>
    <t>CTBP2 (-76108)</t>
  </si>
  <si>
    <t>CTBP2 (-76121)</t>
  </si>
  <si>
    <t>IGFBP2 (+30822)</t>
  </si>
  <si>
    <t>FAM49A (+156763)</t>
  </si>
  <si>
    <t>FLNC (-632)</t>
  </si>
  <si>
    <t>SENP1 (+36759)</t>
  </si>
  <si>
    <t>TNFRSF1B (-39259)</t>
  </si>
  <si>
    <t>TNFRSF1B (-39256)</t>
  </si>
  <si>
    <t>TUBA3E (-14900)</t>
  </si>
  <si>
    <t>TUBA3E (-14906)</t>
  </si>
  <si>
    <t>TUBA3E (-14925)</t>
  </si>
  <si>
    <t>PLD4 (-5427)</t>
  </si>
  <si>
    <t>NCDN (+5471)</t>
  </si>
  <si>
    <t>SERAC1 (+68265)</t>
  </si>
  <si>
    <t>SERAC1 (+68216)</t>
  </si>
  <si>
    <t>WWP1 (-660)</t>
  </si>
  <si>
    <t>ETV3L (-7980)</t>
  </si>
  <si>
    <t>ETV3L (-8016)</t>
  </si>
  <si>
    <t>ETV3L (-8025)</t>
  </si>
  <si>
    <t>FAM173A (+2248)</t>
  </si>
  <si>
    <t>FAM173A (+2254)</t>
  </si>
  <si>
    <t>TRAPPC10 (-26176)</t>
  </si>
  <si>
    <t>RAB11A (+50275)</t>
  </si>
  <si>
    <t>SYT13 (-126108)</t>
  </si>
  <si>
    <t>CRB2 (+9508)</t>
  </si>
  <si>
    <t>BTBD17 (+11094)</t>
  </si>
  <si>
    <t>POMC (-60590)</t>
  </si>
  <si>
    <t>MLXIPL (-377)</t>
  </si>
  <si>
    <t>SHANK2 (+294132)</t>
  </si>
  <si>
    <t>SHANK2 (+294047)</t>
  </si>
  <si>
    <t>SHANK2 (+293958)</t>
  </si>
  <si>
    <t>GRN (+8315)</t>
  </si>
  <si>
    <t>ETV3 (-141111)</t>
  </si>
  <si>
    <t>CREBBP (+61836)</t>
  </si>
  <si>
    <t>CREBBP (+61791)</t>
  </si>
  <si>
    <t>ADARB2 (-630736)</t>
  </si>
  <si>
    <t>MUC8 (+163854)</t>
  </si>
  <si>
    <t>LINGO3 (+3977)</t>
  </si>
  <si>
    <t>TCF7 (-1559)</t>
  </si>
  <si>
    <t>ITPKA (-7449)</t>
  </si>
  <si>
    <t>ITPKA (-7438)</t>
  </si>
  <si>
    <t>RHPN2 (+27084)</t>
  </si>
  <si>
    <t>RHPN2 (+27081)</t>
  </si>
  <si>
    <t>ADAM19 (-27646)</t>
  </si>
  <si>
    <t>ADAM19 (-27658)</t>
  </si>
  <si>
    <t>ENSG00000168824 (+60644)</t>
  </si>
  <si>
    <t>ITM2C (-70220)</t>
  </si>
  <si>
    <t>ITM2C (-70211)</t>
  </si>
  <si>
    <t>ODC1 (+16429)</t>
  </si>
  <si>
    <t>HIF3A (+1574)</t>
  </si>
  <si>
    <t>HIF3A (+1612)</t>
  </si>
  <si>
    <t>IGFBP2 (+30643)</t>
  </si>
  <si>
    <t>TLE3 (+107448)</t>
  </si>
  <si>
    <t>TLE3 (+107444)</t>
  </si>
  <si>
    <t>HNRNPH1 (+16970)</t>
  </si>
  <si>
    <t>FOXL1 (+132777)</t>
  </si>
  <si>
    <t>TLX3 (+15426)</t>
  </si>
  <si>
    <t>TLX3 (+15442)</t>
  </si>
  <si>
    <t>FAM19A5 (+663747)</t>
  </si>
  <si>
    <t>TBX5 (+15352)</t>
  </si>
  <si>
    <t>MACROD1 (+19601)</t>
  </si>
  <si>
    <t>MACROD1 (+19570)</t>
  </si>
  <si>
    <t>RNF138 (+19326)</t>
  </si>
  <si>
    <t>NCS1 (+114498)</t>
  </si>
  <si>
    <t>TSPAN9 (-794)</t>
  </si>
  <si>
    <t>ATP1B2 (-7974)</t>
  </si>
  <si>
    <t>SEPT9 (+1316)</t>
  </si>
  <si>
    <t>CNN1 (+178)</t>
  </si>
  <si>
    <t>NEURL1B (-58974)</t>
  </si>
  <si>
    <t>PTRHD1 (-59387)</t>
  </si>
  <si>
    <t>SLC15A4 (+108333)</t>
  </si>
  <si>
    <t>PSAPL1 (-135255)</t>
  </si>
  <si>
    <t>PSAPL1 (-135282)</t>
  </si>
  <si>
    <t>B4GALNT3 (+94946)</t>
  </si>
  <si>
    <t>B4GALNT3 (+94992)</t>
  </si>
  <si>
    <t>IGF2 (+31893)</t>
  </si>
  <si>
    <t>MUC8 (+68019)</t>
  </si>
  <si>
    <t>CACNA1G (+31706)</t>
  </si>
  <si>
    <t>TAF4 (+384176)</t>
  </si>
  <si>
    <t>TAF4 (+384111)</t>
  </si>
  <si>
    <t>CHST8 (+2178)</t>
  </si>
  <si>
    <t>BSN (-595)</t>
  </si>
  <si>
    <t>TBX18 (+665)</t>
  </si>
  <si>
    <t>MPND (+745)</t>
  </si>
  <si>
    <t>LHX3 (-657)</t>
  </si>
  <si>
    <t>FOXL1 (+386501)</t>
  </si>
  <si>
    <t>DOC2B (-23669)</t>
  </si>
  <si>
    <t>TMED9 (-10057)</t>
  </si>
  <si>
    <t>CALB2 (-4837)</t>
  </si>
  <si>
    <t>RHBDF2 (-428)</t>
  </si>
  <si>
    <t>ZNF283 (-277)</t>
  </si>
  <si>
    <t>CDH4 (-602637)</t>
  </si>
  <si>
    <t>BEGAIN (+18659)</t>
  </si>
  <si>
    <t>GSE1 (-234078)</t>
  </si>
  <si>
    <t>HOXA10 (-1548)</t>
  </si>
  <si>
    <t>DDX31 (-62150)</t>
  </si>
  <si>
    <t>MAP3K6 (+9055)</t>
  </si>
  <si>
    <t>ABT1 (-29054)</t>
  </si>
  <si>
    <t>MC5R (+6893)</t>
  </si>
  <si>
    <t>PPP1R26 (-108166)</t>
  </si>
  <si>
    <t>HCK (+19793)</t>
  </si>
  <si>
    <t>LHFPL4 (+47681)</t>
  </si>
  <si>
    <t>KIRREL (+18153)</t>
  </si>
  <si>
    <t>RAB20 (+82621)</t>
  </si>
  <si>
    <t>GRAMD1A (+11762)</t>
  </si>
  <si>
    <t>CTSF (+595)</t>
  </si>
  <si>
    <t>APBB2 (+192628)</t>
  </si>
  <si>
    <t>APBB2 (+192624)</t>
  </si>
  <si>
    <t>PAX7 (+71992)</t>
  </si>
  <si>
    <t>TPBGL (+3167)</t>
  </si>
  <si>
    <t>KCNK9 (+71763)</t>
  </si>
  <si>
    <t>EN2 (+73685)</t>
  </si>
  <si>
    <t>CDC34 (-6433)</t>
  </si>
  <si>
    <t>C9orf96 (+18044)</t>
  </si>
  <si>
    <t>MICAL3 (+27943)</t>
  </si>
  <si>
    <t>CDH4 (+273324)</t>
  </si>
  <si>
    <t>PNLDC1 (+5701)</t>
  </si>
  <si>
    <t>PNLDC1 (+5719)</t>
  </si>
  <si>
    <t>PRDM6 (+67627)</t>
  </si>
  <si>
    <t>CTDP1 (-61776)</t>
  </si>
  <si>
    <t>CTDP1 (-61772)</t>
  </si>
  <si>
    <t>CTDP1 (-61770)</t>
  </si>
  <si>
    <t>SLC4A1 (+8800)</t>
  </si>
  <si>
    <t>FAT3 (+265770)</t>
  </si>
  <si>
    <t>ENSG00000117598 (+857)</t>
  </si>
  <si>
    <t>ZNF678 (-19930)</t>
  </si>
  <si>
    <t>SPSB1 (+23100)</t>
  </si>
  <si>
    <t>PTPRCAP (+4706)</t>
  </si>
  <si>
    <t>GSE1 (+2067)</t>
  </si>
  <si>
    <t>EGLN3 (+111547)</t>
  </si>
  <si>
    <t>DARS2 (+1245)</t>
  </si>
  <si>
    <t>RPS3 (+28695)</t>
  </si>
  <si>
    <t>SLC34A3 (-1309)</t>
  </si>
  <si>
    <t>ADCY2 (-69679)</t>
  </si>
  <si>
    <t>LY6H (+6607)</t>
  </si>
  <si>
    <t>ZGPAT (+12682)</t>
  </si>
  <si>
    <t>PTPN1 (-115305)</t>
  </si>
  <si>
    <t>GSTP1 (-4289)</t>
  </si>
  <si>
    <t>GSTP1 (-4277)</t>
  </si>
  <si>
    <t>TREML2 (+15097)</t>
  </si>
  <si>
    <t>TREML2 (+15001)</t>
  </si>
  <si>
    <t>TREML2 (+14987)</t>
  </si>
  <si>
    <t>PPY (-10065)</t>
  </si>
  <si>
    <t>TMEM130 (+53523)</t>
  </si>
  <si>
    <t>HOXD1 (-4108)</t>
  </si>
  <si>
    <t>LOXL2 (+36008)</t>
  </si>
  <si>
    <t>LRRC25 (+598)</t>
  </si>
  <si>
    <t>LRRC25 (+583)</t>
  </si>
  <si>
    <t>GRAMD1A (+11933)</t>
  </si>
  <si>
    <t>RUNX3 (+48812)</t>
  </si>
  <si>
    <t>BCAR3 (+164435)</t>
  </si>
  <si>
    <t>NSUN2 (+80601)</t>
  </si>
  <si>
    <t>EPS15L1 (+25300)</t>
  </si>
  <si>
    <t>EPS15L1 (+25254)</t>
  </si>
  <si>
    <t>GSTO2 (+28737)</t>
  </si>
  <si>
    <t>SYT2 (-6811)</t>
  </si>
  <si>
    <t>ACE (-6770)</t>
  </si>
  <si>
    <t>RAP1GAP2 (+4152)</t>
  </si>
  <si>
    <t>PAWR (+315827)</t>
  </si>
  <si>
    <t>PAWR (+315821)</t>
  </si>
  <si>
    <t>MYO3A (-232372)</t>
  </si>
  <si>
    <t>CHD5 (+56738)</t>
  </si>
  <si>
    <t>CHD5 (+56572)</t>
  </si>
  <si>
    <t>CHD5 (+56564)</t>
  </si>
  <si>
    <t>ADSSL1 (-16469)</t>
  </si>
  <si>
    <t>FOXD2 (+275572)</t>
  </si>
  <si>
    <t>NOBOX (-20302)</t>
  </si>
  <si>
    <t>CHST12 (-22269)</t>
  </si>
  <si>
    <t>MAPK15 (-10603)</t>
  </si>
  <si>
    <t>ZFP36L2 (+125509)</t>
  </si>
  <si>
    <t>GAS1 (-64544)</t>
  </si>
  <si>
    <t>NPAS1 (-15016)</t>
  </si>
  <si>
    <t>TTC9B (-3754)</t>
  </si>
  <si>
    <t>SERPINA4 (-15860)</t>
  </si>
  <si>
    <t>PTGS1 (+7373)</t>
  </si>
  <si>
    <t>RAB20 (+75969)</t>
  </si>
  <si>
    <t>TMEM232 (+210610)</t>
  </si>
  <si>
    <t>MST1 (+3213)</t>
  </si>
  <si>
    <t>MST1 (+3182)</t>
  </si>
  <si>
    <t>MST1 (+3179)</t>
  </si>
  <si>
    <t>MST1 (+3171)</t>
  </si>
  <si>
    <t>MST1 (+3163)</t>
  </si>
  <si>
    <t>RASA3 (-34130)</t>
  </si>
  <si>
    <t>RASA3 (-34139)</t>
  </si>
  <si>
    <t>ARHGEF16 (-86834)</t>
  </si>
  <si>
    <t>LRP8 (-40347)</t>
  </si>
  <si>
    <t>PPARA (-17910)</t>
  </si>
  <si>
    <t>RBM46 (+93148)</t>
  </si>
  <si>
    <t>RBM46 (+93183)</t>
  </si>
  <si>
    <t>SCAND3 (-126640)</t>
  </si>
  <si>
    <t>SCAND3 (-126644)</t>
  </si>
  <si>
    <t>KLF6 (-176993)</t>
  </si>
  <si>
    <t>ARID3A (+22511)</t>
  </si>
  <si>
    <t>FOXL1 (+290703)</t>
  </si>
  <si>
    <t>OLFM1 (+101003)</t>
  </si>
  <si>
    <t>IRX3 (-14264)</t>
  </si>
  <si>
    <t>SOX1 (+50362)</t>
  </si>
  <si>
    <t>SOX1 (+50382)</t>
  </si>
  <si>
    <t>GJB5 (-7972)</t>
  </si>
  <si>
    <t>FLNB (-72745)</t>
  </si>
  <si>
    <t>PANK3 (-168597)</t>
  </si>
  <si>
    <t>RTFDC1 (+18894)</t>
  </si>
  <si>
    <t>ADAP1 (+32513)</t>
  </si>
  <si>
    <t>DSG4 (+34235)</t>
  </si>
  <si>
    <t>MPC1 (-174280)</t>
  </si>
  <si>
    <t>MPC1 (-174305)</t>
  </si>
  <si>
    <t>BRD3 (+13948)</t>
  </si>
  <si>
    <t>BRD3 (+13934)</t>
  </si>
  <si>
    <t>SLCO4A1 (-99440)</t>
  </si>
  <si>
    <t>SLCO4A1 (-99417)</t>
  </si>
  <si>
    <t>SLCO4A1 (-99267)</t>
  </si>
  <si>
    <t>PAPPA (+1077)</t>
  </si>
  <si>
    <t>SLC6A9 (+15012)</t>
  </si>
  <si>
    <t>GNB1 (-8990)</t>
  </si>
  <si>
    <t>P2RX2 (+2122)</t>
  </si>
  <si>
    <t>AQP4 (+1102)</t>
  </si>
  <si>
    <t>SLIT3 (+16833)</t>
  </si>
  <si>
    <t>SLC6A6 (-10757)</t>
  </si>
  <si>
    <t>AKIRIN2 (-65515)</t>
  </si>
  <si>
    <t>MSX2 (-300774)</t>
  </si>
  <si>
    <t>KHDRBS2 (-366587)</t>
  </si>
  <si>
    <t>MGMT (-643871)</t>
  </si>
  <si>
    <t>NUFIP1 (+121538)</t>
  </si>
  <si>
    <t>SFSWAP (-146736)</t>
  </si>
  <si>
    <t>SFSWAP (-146730)</t>
  </si>
  <si>
    <t>IRS2 (+454402)</t>
  </si>
  <si>
    <t>OTUD1 (-96882)</t>
  </si>
  <si>
    <t>OTUD1 (-96874)</t>
  </si>
  <si>
    <t>FZD7 (-100700)</t>
  </si>
  <si>
    <t>SETBP1 (+111686)</t>
  </si>
  <si>
    <t>SLC25A51 (-25589)</t>
  </si>
  <si>
    <t>CMIP (+29043)</t>
  </si>
  <si>
    <t>CREB3L1 (-74970)</t>
  </si>
  <si>
    <t>CREB3L1 (-74949)</t>
  </si>
  <si>
    <t>ARPC5L (+810)</t>
  </si>
  <si>
    <t>ARRDC4 (-791558)</t>
  </si>
  <si>
    <t>ADARB1 (+18608)</t>
  </si>
  <si>
    <t>LSM10 (-2955)</t>
  </si>
  <si>
    <t>LSM10 (-3003)</t>
  </si>
  <si>
    <t>JARID2 (+40712)</t>
  </si>
  <si>
    <t>HIST1H3A (-297)</t>
  </si>
  <si>
    <t>ADARB2 (+205580)</t>
  </si>
  <si>
    <t>NDN (-251701)</t>
  </si>
  <si>
    <t>TMEM54 (-19561)</t>
  </si>
  <si>
    <t>TMEM54 (-19576)</t>
  </si>
  <si>
    <t>BRD4 (-18027)</t>
  </si>
  <si>
    <t>EML1 (+27319)</t>
  </si>
  <si>
    <t>EML1 (+27330)</t>
  </si>
  <si>
    <t>TFCP2L1 (-3713)</t>
  </si>
  <si>
    <t>ACOT12 (-537)</t>
  </si>
  <si>
    <t>KCNQ3 (+98611)</t>
  </si>
  <si>
    <t>RER1 (-13376)</t>
  </si>
  <si>
    <t>INHBB (+119945)</t>
  </si>
  <si>
    <t>PMAIP1 (+110889)</t>
  </si>
  <si>
    <t>FUCA1 (-685)</t>
  </si>
  <si>
    <t>TRIM8 (-24152)</t>
  </si>
  <si>
    <t>TRIM8 (-24140)</t>
  </si>
  <si>
    <t>PVRL1 (+102598)</t>
  </si>
  <si>
    <t>LRIG3 (+178352)</t>
  </si>
  <si>
    <t>KLF12 (+443503)</t>
  </si>
  <si>
    <t>IRX2 (+226779)</t>
  </si>
  <si>
    <t>ZFPM1 (+18520)</t>
  </si>
  <si>
    <t>PER1 (-582)</t>
  </si>
  <si>
    <t>PODN (+1316)</t>
  </si>
  <si>
    <t>PDE2A (-2690)</t>
  </si>
  <si>
    <t>C14orf180 (-33299)</t>
  </si>
  <si>
    <t>C14orf180 (-33288)</t>
  </si>
  <si>
    <t>SERHL2 (-1656)</t>
  </si>
  <si>
    <t>ELFN1 (+25882)</t>
  </si>
  <si>
    <t>ELFN1 (+25907)</t>
  </si>
  <si>
    <t>SEPT5 (-25106)</t>
  </si>
  <si>
    <t>FRMD1 (-69739)</t>
  </si>
  <si>
    <t>ADAMTSL5 (+1923)</t>
  </si>
  <si>
    <t>SH3RF3 (+202639)</t>
  </si>
  <si>
    <t>ENGASE (+94188)</t>
  </si>
  <si>
    <t>PCDHA8 (+399)</t>
  </si>
  <si>
    <t>PDIA6 (+39042)</t>
  </si>
  <si>
    <t>BAP1 (+29946)</t>
  </si>
  <si>
    <t>GPR26 (-107252)</t>
  </si>
  <si>
    <t>CDON (-41546)</t>
  </si>
  <si>
    <t>RAB14 (-21207)</t>
  </si>
  <si>
    <t>KLK8 (-585)</t>
  </si>
  <si>
    <t>SIPA1 (-5931)</t>
  </si>
  <si>
    <t>INS (+2861)</t>
  </si>
  <si>
    <t>MGAT3 (-5388)</t>
  </si>
  <si>
    <t>SMAD2 (+128263)</t>
  </si>
  <si>
    <t>PTCHD3 (+59507)</t>
  </si>
  <si>
    <t>BCL11B (-49798)</t>
  </si>
  <si>
    <t>BCL11B (-49822)</t>
  </si>
  <si>
    <t>TSNARE1 (+374712)</t>
  </si>
  <si>
    <t>TSNARE1 (+374676)</t>
  </si>
  <si>
    <t>TSNARE1 (+374667)</t>
  </si>
  <si>
    <t>PELI2 (-252777)</t>
  </si>
  <si>
    <t>ZSCAN1 (+5404)</t>
  </si>
  <si>
    <t>ARHGEF10L (+39851)</t>
  </si>
  <si>
    <t>RYR1 (+78637)</t>
  </si>
  <si>
    <t>ZNRF4 (+9593)</t>
  </si>
  <si>
    <t>MYOM3 (-302)</t>
  </si>
  <si>
    <t>WDR5 (+36840)</t>
  </si>
  <si>
    <t>FXR1 (-82489)</t>
  </si>
  <si>
    <t>KLF4 (+18705)</t>
  </si>
  <si>
    <t>PPARA (-17044)</t>
  </si>
  <si>
    <t>NAGPA (+11337)</t>
  </si>
  <si>
    <t>CKAP4 (+35422)</t>
  </si>
  <si>
    <t>CNTN2 (-12291)</t>
  </si>
  <si>
    <t>KY (-341)</t>
  </si>
  <si>
    <t>FOXL1 (+179415)</t>
  </si>
  <si>
    <t>TMED10 (+5668)</t>
  </si>
  <si>
    <t>ZNF536 (+107733)</t>
  </si>
  <si>
    <t>TAS1R2 (+41841)</t>
  </si>
  <si>
    <t>TAS1R2 (+41815)</t>
  </si>
  <si>
    <t>SCAF4 (-67018)</t>
  </si>
  <si>
    <t>EPS15 (+14542)</t>
  </si>
  <si>
    <t>C1orf86 (+68601)</t>
  </si>
  <si>
    <t>CCSAP (-17798)</t>
  </si>
  <si>
    <t>NFAT5 (-1767)</t>
  </si>
  <si>
    <t>BAALC (-35148)</t>
  </si>
  <si>
    <t>BAALC (-35072)</t>
  </si>
  <si>
    <t>GDF7 (+5801)</t>
  </si>
  <si>
    <t>AIF1L (-39448)</t>
  </si>
  <si>
    <t>TMEM132C (+122763)</t>
  </si>
  <si>
    <t>GNAO1 (-89394)</t>
  </si>
  <si>
    <t>C1orf94 (+58510)</t>
  </si>
  <si>
    <t>CTTNBP2 (-153928)</t>
  </si>
  <si>
    <t>DHCR7 (+58003)</t>
  </si>
  <si>
    <t>GABRD (+12511)</t>
  </si>
  <si>
    <t>ZDHHC14 (+175604)</t>
  </si>
  <si>
    <t>BMP7 (+260736)</t>
  </si>
  <si>
    <t>KRT8 (+1378)</t>
  </si>
  <si>
    <t>KRT8 (+1251)</t>
  </si>
  <si>
    <t>GATA3 (-27673)</t>
  </si>
  <si>
    <t>PPP1R26 (-136770)</t>
  </si>
  <si>
    <t>SH3RF3 (+97408)</t>
  </si>
  <si>
    <t>NFAM1 (-4936)</t>
  </si>
  <si>
    <t>NFAM1 (-5043)</t>
  </si>
  <si>
    <t>VSTM2B (+9355)</t>
  </si>
  <si>
    <t>INSIG2 (+228585)</t>
  </si>
  <si>
    <t>LHX3 (+17832)</t>
  </si>
  <si>
    <t>UBP1 (+38319)</t>
  </si>
  <si>
    <t>PTCHD2 (-19721)</t>
  </si>
  <si>
    <t>PTCHD2 (-19713)</t>
  </si>
  <si>
    <t>GPR12 (-24954)</t>
  </si>
  <si>
    <t>GZMM (+5239)</t>
  </si>
  <si>
    <t>ELN (+15013)</t>
  </si>
  <si>
    <t>ADAMTS2 (-91552)</t>
  </si>
  <si>
    <t>RXRA (-65999)</t>
  </si>
  <si>
    <t>KIAA1009 (-71254)</t>
  </si>
  <si>
    <t>PSD2 (+53990)</t>
  </si>
  <si>
    <t>RIMS4 (-776)</t>
  </si>
  <si>
    <t>RCOR2 (+1276)</t>
  </si>
  <si>
    <t>RCOR2 (+1268)</t>
  </si>
  <si>
    <t>RCOR2 (+1247)</t>
  </si>
  <si>
    <t>RCOR2 (+1245)</t>
  </si>
  <si>
    <t>IRX4 (-62993)</t>
  </si>
  <si>
    <t>IRX4 (-63005)</t>
  </si>
  <si>
    <t>PXDN (-69564)</t>
  </si>
  <si>
    <t>ZBTB21 (-30293)</t>
  </si>
  <si>
    <t>RAP1GAP (+31173)</t>
  </si>
  <si>
    <t>RAP1GAP (+31156)</t>
  </si>
  <si>
    <t>RAP1GAP (+31144)</t>
  </si>
  <si>
    <t>SPATA17 (+258207)</t>
  </si>
  <si>
    <t>EPPK1 (-9607)</t>
  </si>
  <si>
    <t>TBC1D26 (+17124)</t>
  </si>
  <si>
    <t>KLF2 (-61039)</t>
  </si>
  <si>
    <t>RASSF7 (-3475)</t>
  </si>
  <si>
    <t>CD6 (+24102)</t>
  </si>
  <si>
    <t>IRX1 (-333343)</t>
  </si>
  <si>
    <t>WDR1 (-129126)</t>
  </si>
  <si>
    <t>RAD23A (-526)</t>
  </si>
  <si>
    <t>TMEM43 (+10810)</t>
  </si>
  <si>
    <t>HAS1 (-2089)</t>
  </si>
  <si>
    <t>HAS1 (-2224)</t>
  </si>
  <si>
    <t>HAS1 (-2250)</t>
  </si>
  <si>
    <t>GATA5 (+14498)</t>
  </si>
  <si>
    <t>CHID1 (+22072)</t>
  </si>
  <si>
    <t>SLC45A1 (-34615)</t>
  </si>
  <si>
    <t>FAR1 (+293567)</t>
  </si>
  <si>
    <t>ZNF99 (-60737)</t>
  </si>
  <si>
    <t>ZNF99 (-60740)</t>
  </si>
  <si>
    <t>SYN3 (-416286)</t>
  </si>
  <si>
    <t>GPR12 (-36884)</t>
  </si>
  <si>
    <t>GPR12 (-36888)</t>
  </si>
  <si>
    <t>SLC29A3 (-5735)</t>
  </si>
  <si>
    <t>SYBU (-3962)</t>
  </si>
  <si>
    <t>LRRC55 (+67)</t>
  </si>
  <si>
    <t>ADM5 (+1008)</t>
  </si>
  <si>
    <t>MFI2 (+7053)</t>
  </si>
  <si>
    <t>MLLT3 (+265334)</t>
  </si>
  <si>
    <t>PTPRS (+10024)</t>
  </si>
  <si>
    <t>SBK1 (-15216)</t>
  </si>
  <si>
    <t>SBK1 (-15200)</t>
  </si>
  <si>
    <t>POSTN (+103057)</t>
  </si>
  <si>
    <t>GNAI2 (+17295)</t>
  </si>
  <si>
    <t>ORAI2 (+9199)</t>
  </si>
  <si>
    <t>WDR93 (+686)</t>
  </si>
  <si>
    <t>OLFM3 (+59609)</t>
  </si>
  <si>
    <t>SEC16B (+119489)</t>
  </si>
  <si>
    <t>GHRHR (+20353)</t>
  </si>
  <si>
    <t>TCF7L2 (+3223)</t>
  </si>
  <si>
    <t>LRP5 (-4359)</t>
  </si>
  <si>
    <t>U2AF1 (-9727)</t>
  </si>
  <si>
    <t>MMAB (-72212)</t>
  </si>
  <si>
    <t>NOBOX (-20807)</t>
  </si>
  <si>
    <t>CRYAA (-20757)</t>
  </si>
  <si>
    <t>PDE8B (+140240)</t>
  </si>
  <si>
    <t>JAM3 (-10231)</t>
  </si>
  <si>
    <t>ADAMTS17 (+31037)</t>
  </si>
  <si>
    <t>IPO5 (-45467)</t>
  </si>
  <si>
    <t>TMEM33 (-68768)</t>
  </si>
  <si>
    <t>RCC2 (-5304)</t>
  </si>
  <si>
    <t>RCC2 (-5308)</t>
  </si>
  <si>
    <t>ENGASE (+146423)</t>
  </si>
  <si>
    <t>OSGIN1 (-7908)</t>
  </si>
  <si>
    <t>MUC8 (+110604)</t>
  </si>
  <si>
    <t>USP20 (+31134)</t>
  </si>
  <si>
    <t>SNCA (+157420)</t>
  </si>
  <si>
    <t>MYT1L (-205818)</t>
  </si>
  <si>
    <t>CEP164 (+163026)</t>
  </si>
  <si>
    <t>FOXP4 (-40647)</t>
  </si>
  <si>
    <t>DCAF12 (+81535)</t>
  </si>
  <si>
    <t>MYO7A (+10057)</t>
  </si>
  <si>
    <t>ZNF534 (-2342)</t>
  </si>
  <si>
    <t>ZNF534 (-2331)</t>
  </si>
  <si>
    <t>FAS (-55402)</t>
  </si>
  <si>
    <t>STX2 (+90348)</t>
  </si>
  <si>
    <t>NAF1 (+493271)</t>
  </si>
  <si>
    <t>OCA2 (+346782)</t>
  </si>
  <si>
    <t>HEY1 (-59897)</t>
  </si>
  <si>
    <t>GNA12 (-79001)</t>
  </si>
  <si>
    <t>ZNF787 (-5836)</t>
  </si>
  <si>
    <t>ZNF787 (-5850)</t>
  </si>
  <si>
    <t>SPESP1 (+206)</t>
  </si>
  <si>
    <t>SPESP1 (+355)</t>
  </si>
  <si>
    <t>HAND1 (-110051)</t>
  </si>
  <si>
    <t>TCF7L2 (+62702)</t>
  </si>
  <si>
    <t>TCF7L2 (+62723)</t>
  </si>
  <si>
    <t>TCF7L2 (+62737)</t>
  </si>
  <si>
    <t>RNF165 (-31970)</t>
  </si>
  <si>
    <t>CCL20 (-41602)</t>
  </si>
  <si>
    <t>FAM163B (+18450)</t>
  </si>
  <si>
    <t>NPL (-37972)</t>
  </si>
  <si>
    <t>WISP1 (-5712)</t>
  </si>
  <si>
    <t>FIBCD1 (+19363)</t>
  </si>
  <si>
    <t>FIBCD1 (+19275)</t>
  </si>
  <si>
    <t>FRG2 (+34449)</t>
  </si>
  <si>
    <t>ITGA8 (+29917)</t>
  </si>
  <si>
    <t>TET1 (+1430)</t>
  </si>
  <si>
    <t>PPP1R26 (-122411)</t>
  </si>
  <si>
    <t>ADRA2C (-42518)</t>
  </si>
  <si>
    <t>PPP4R2 (+98475)</t>
  </si>
  <si>
    <t>FAM205A (-30262)</t>
  </si>
  <si>
    <t>IRAK2 (-297)</t>
  </si>
  <si>
    <t>ADCY1 (-113920)</t>
  </si>
  <si>
    <t>C1orf174 (-325280)</t>
  </si>
  <si>
    <t>GATM (+50805)</t>
  </si>
  <si>
    <t>ZNF479 (-97907)</t>
  </si>
  <si>
    <t>ARHGEF2 (+16957)</t>
  </si>
  <si>
    <t>CCDC88C (+21214)</t>
  </si>
  <si>
    <t>CCDC88C (+21188)</t>
  </si>
  <si>
    <t>CCDC88C (+21143)</t>
  </si>
  <si>
    <t>GPC1 (-85987)</t>
  </si>
  <si>
    <t>ADRA2A (+521456)</t>
  </si>
  <si>
    <t>CTTN (+33539)</t>
  </si>
  <si>
    <t>IFITM1 (+2633)</t>
  </si>
  <si>
    <t>NNT (+159001)</t>
  </si>
  <si>
    <t>RAB44 (-2925)</t>
  </si>
  <si>
    <t>ZBP1 (+27926)</t>
  </si>
  <si>
    <t>NFATC2 (+186746)</t>
  </si>
  <si>
    <t>ADAMTS2 (-49026)</t>
  </si>
  <si>
    <t>PLEKHG6 (+4009)</t>
  </si>
  <si>
    <t>FBXO2 (+33730)</t>
  </si>
  <si>
    <t>TPGS2 (+119997)</t>
  </si>
  <si>
    <t>DENND2A (-559)</t>
  </si>
  <si>
    <t>HNF4A (+11819)</t>
  </si>
  <si>
    <t>ADCY5 (-11951)</t>
  </si>
  <si>
    <t>DLK1 (-61191)</t>
  </si>
  <si>
    <t>TBC1D9B (+901)</t>
  </si>
  <si>
    <t>TBC1D9B (+888)</t>
  </si>
  <si>
    <t>OR4D2 (+912)</t>
  </si>
  <si>
    <t>GALNT9 (-164554)</t>
  </si>
  <si>
    <t>PELI1 (-116091)</t>
  </si>
  <si>
    <t>ACTG1 (+52497)</t>
  </si>
  <si>
    <t>ATCAY (+16118)</t>
  </si>
  <si>
    <t>CEP68 (+6117)</t>
  </si>
  <si>
    <t>MMP15 (+2068)</t>
  </si>
  <si>
    <t>MSRB1 (+4319)</t>
  </si>
  <si>
    <t>NASP (+2370)</t>
  </si>
  <si>
    <t>ZFAND2A (-9629)</t>
  </si>
  <si>
    <t>PTCD2 (+599)</t>
  </si>
  <si>
    <t>TPCN2 (+107976)</t>
  </si>
  <si>
    <t>STRA13 (+13657)</t>
  </si>
  <si>
    <t>STRA13 (+13629)</t>
  </si>
  <si>
    <t>MYO7B (+47071)</t>
  </si>
  <si>
    <t>GPR146 (+7198)</t>
  </si>
  <si>
    <t>GPR146 (+7217)</t>
  </si>
  <si>
    <t>GPR146 (+7226)</t>
  </si>
  <si>
    <t>FGF12 (-34974)</t>
  </si>
  <si>
    <t>IRAK1BP1 (-287362)</t>
  </si>
  <si>
    <t>ARHGEF16 (+36505)</t>
  </si>
  <si>
    <t>ERG (-53337)</t>
  </si>
  <si>
    <t>ERG (-53363)</t>
  </si>
  <si>
    <t>GPR32 (+8653)</t>
  </si>
  <si>
    <t>FSCN1 (+78032)</t>
  </si>
  <si>
    <t>DMTN (-7081)</t>
  </si>
  <si>
    <t>TSHZ3 (+91104)</t>
  </si>
  <si>
    <t>TSHZ3 (+91096)</t>
  </si>
  <si>
    <t>MN1 (+562743)</t>
  </si>
  <si>
    <t>IGDCC3 (+22686)</t>
  </si>
  <si>
    <t>KRTAP10-6 (+2461)</t>
  </si>
  <si>
    <t>GPRC5D (+23017)</t>
  </si>
  <si>
    <t>COPS8 (+94737)</t>
  </si>
  <si>
    <t>SHISA8 (+2590)</t>
  </si>
  <si>
    <t>TLE3 (-101492)</t>
  </si>
  <si>
    <t>CDH4 (+224542)</t>
  </si>
  <si>
    <t>PGM2 (-32394)</t>
  </si>
  <si>
    <t>NAV2 (+162724)</t>
  </si>
  <si>
    <t>MUC8 (-64797)</t>
  </si>
  <si>
    <t>OPCML (-55984)</t>
  </si>
  <si>
    <t>BCL7A (-13109)</t>
  </si>
  <si>
    <t>PXDN (-94906)</t>
  </si>
  <si>
    <t>PXDN (-94944)</t>
  </si>
  <si>
    <t>MGMT (-530886)</t>
  </si>
  <si>
    <t>RNPS1 (-22667)</t>
  </si>
  <si>
    <t>SIAH1 (-67775)</t>
  </si>
  <si>
    <t>SPOCK1 (-112316)</t>
  </si>
  <si>
    <t>HIP1 (+50715)</t>
  </si>
  <si>
    <t>ARF1 (-18114)</t>
  </si>
  <si>
    <t>ARF1 (-18095)</t>
  </si>
  <si>
    <t>CRB2 (+82081)</t>
  </si>
  <si>
    <t>CSRP1 (-53687)</t>
  </si>
  <si>
    <t>CSRP1 (-53725)</t>
  </si>
  <si>
    <t>LRP5 (+30428)</t>
  </si>
  <si>
    <t>PCDHA10 (-2031)</t>
  </si>
  <si>
    <t>PCDHA10 (-1982)</t>
  </si>
  <si>
    <t>PCDHA10 (-1913)</t>
  </si>
  <si>
    <t>STK38L (-85677)</t>
  </si>
  <si>
    <t>ELN (-50235)</t>
  </si>
  <si>
    <t>NDNF (+15014)</t>
  </si>
  <si>
    <t>KLHDC4 (+73004)</t>
  </si>
  <si>
    <t>GLDC (-11892)</t>
  </si>
  <si>
    <t>POFUT2 (+39413)</t>
  </si>
  <si>
    <t>TSNARE1 (+363476)</t>
  </si>
  <si>
    <t>EXTL3 (-66243)</t>
  </si>
  <si>
    <t>MCPH1 (-576109)</t>
  </si>
  <si>
    <t>SPECC1 (+35727)</t>
  </si>
  <si>
    <t>HOXB9 (+3531)</t>
  </si>
  <si>
    <t>LMO1 (-74353)</t>
  </si>
  <si>
    <t>SPOPL (+3764)</t>
  </si>
  <si>
    <t>LIPT2 (-38502)</t>
  </si>
  <si>
    <t>ADSSL1 (-16502)</t>
  </si>
  <si>
    <t>RGMA (+42383)</t>
  </si>
  <si>
    <t>TRIM27 (+126861)</t>
  </si>
  <si>
    <t>PTCH1 (+14150)</t>
  </si>
  <si>
    <t>RBFOX3 (+195994)</t>
  </si>
  <si>
    <t>OR10H5 (+4680)</t>
  </si>
  <si>
    <t>ALDH1A3 (-116343)</t>
  </si>
  <si>
    <t>KLK11 (-3065)</t>
  </si>
  <si>
    <t>KDM4B (+106160)</t>
  </si>
  <si>
    <t>WDR4 (+72490)</t>
  </si>
  <si>
    <t>CCBL2 (+17676)</t>
  </si>
  <si>
    <t>CCBL2 (+17643)</t>
  </si>
  <si>
    <t>OSBPL2 (+16028)</t>
  </si>
  <si>
    <t>PMVK (+817)</t>
  </si>
  <si>
    <t>ENG (+8240)</t>
  </si>
  <si>
    <t>GAS1 (+139139)</t>
  </si>
  <si>
    <t>BMP7 (+87454)</t>
  </si>
  <si>
    <t>PLEKHA1 (-73400)</t>
  </si>
  <si>
    <t>GPD1 (+264)</t>
  </si>
  <si>
    <t>ACKR3 (+223897)</t>
  </si>
  <si>
    <t>IRX1 (-75084)</t>
  </si>
  <si>
    <t>SLC44A2 (+11231)</t>
  </si>
  <si>
    <t>SLC44A2 (+11238)</t>
  </si>
  <si>
    <t>SPATA3 (+6909)</t>
  </si>
  <si>
    <t>TWIST2 (+228209)</t>
  </si>
  <si>
    <t>C1QL2 (-16919)</t>
  </si>
  <si>
    <t>SOX9 (+381184)</t>
  </si>
  <si>
    <t>CACNG5 (-118930)</t>
  </si>
  <si>
    <t>CALN1 (+336869)</t>
  </si>
  <si>
    <t>NFATC1 (+126499)</t>
  </si>
  <si>
    <t>CDH13 (-194424)</t>
  </si>
  <si>
    <t>PCDHGB1 (+2198)</t>
  </si>
  <si>
    <t>OR4D9 (+49890)</t>
  </si>
  <si>
    <t>DNAJC15 (+1002)</t>
  </si>
  <si>
    <t>SULF2 (-384828)</t>
  </si>
  <si>
    <t>KLHDC4 (+76882)</t>
  </si>
  <si>
    <t>KLHDC4 (+76843)</t>
  </si>
  <si>
    <t>B3GNT2 (-992)</t>
  </si>
  <si>
    <t>B3GNT2 (-986)</t>
  </si>
  <si>
    <t>B3GNT2 (-947)</t>
  </si>
  <si>
    <t>B3GNT2 (-883)</t>
  </si>
  <si>
    <t>RASL11B (+736)</t>
  </si>
  <si>
    <t>SLC3A2 (+26581)</t>
  </si>
  <si>
    <t>NOL4 (-98962)</t>
  </si>
  <si>
    <t>CEL (+2835)</t>
  </si>
  <si>
    <t>GAS2L2 (+4940)</t>
  </si>
  <si>
    <t>PRKCH (+130779)</t>
  </si>
  <si>
    <t>PRKCH (+130813)</t>
  </si>
  <si>
    <t>UNKL (+7832)</t>
  </si>
  <si>
    <t>FAM19A5 (+353684)</t>
  </si>
  <si>
    <t>HAND2 (+5591)</t>
  </si>
  <si>
    <t>DMRT1 (-49558)</t>
  </si>
  <si>
    <t>PTCH1 (+14194)</t>
  </si>
  <si>
    <t>TMEM178B (+93859)</t>
  </si>
  <si>
    <t>CCNE1 (-21020)</t>
  </si>
  <si>
    <t>CLN5 (-14116)</t>
  </si>
  <si>
    <t>ZKSCAN1 (-16820)</t>
  </si>
  <si>
    <t>REEP1 (-274)</t>
  </si>
  <si>
    <t>GNA12 (-97130)</t>
  </si>
  <si>
    <t>PLXNA4 (+474196)</t>
  </si>
  <si>
    <t>PLXNA4 (+474189)</t>
  </si>
  <si>
    <t>FOXD1 (+109241)</t>
  </si>
  <si>
    <t>FOXD1 (+109216)</t>
  </si>
  <si>
    <t>GUCY1A2 (-169802)</t>
  </si>
  <si>
    <t>ASPDH (-9649)</t>
  </si>
  <si>
    <t>CIITA (+3937)</t>
  </si>
  <si>
    <t>PTCH1 (+14167)</t>
  </si>
  <si>
    <t>CADM1 (-632856)</t>
  </si>
  <si>
    <t>NTN1 (+223014)</t>
  </si>
  <si>
    <t>LRPAP1 (-100801)</t>
  </si>
  <si>
    <t>AMN (+1377)</t>
  </si>
  <si>
    <t>RGS12 (-22318)</t>
  </si>
  <si>
    <t>ALPK3 (+12256)</t>
  </si>
  <si>
    <t>SLIT3 (+1483)</t>
  </si>
  <si>
    <t>CAMK2B (+43640)</t>
  </si>
  <si>
    <t>NTF3 (-172922)</t>
  </si>
  <si>
    <t>YTHDC2 (+296590)</t>
  </si>
  <si>
    <t>GPR133 (+86164)</t>
  </si>
  <si>
    <t>GNAS (-63340)</t>
  </si>
  <si>
    <t>NYNRIN (-6590)</t>
  </si>
  <si>
    <t>LRRFIP2 (+35773)</t>
  </si>
  <si>
    <t>MYC (-71382)</t>
  </si>
  <si>
    <t>SPTBN1 (+54259)</t>
  </si>
  <si>
    <t>SCGB1D4 (-12948)</t>
  </si>
  <si>
    <t>CMPK2 (+556345)</t>
  </si>
  <si>
    <t>SYT5 (-8357)</t>
  </si>
  <si>
    <t>ALPP (-10567)</t>
  </si>
  <si>
    <t>IRF2BP2 (-169529)</t>
  </si>
  <si>
    <t>EMID1 (+20051)</t>
  </si>
  <si>
    <t>SSX2IP (-52884)</t>
  </si>
  <si>
    <t>DBH (+20133)</t>
  </si>
  <si>
    <t>RBM11 (+64963)</t>
  </si>
  <si>
    <t>OBP2A (+7153)</t>
  </si>
  <si>
    <t>NCR2 (+70334)</t>
  </si>
  <si>
    <t>FAM180B (+2941)</t>
  </si>
  <si>
    <t>FBXW11 (-63268)</t>
  </si>
  <si>
    <t>DENND1A (-22208)</t>
  </si>
  <si>
    <t>TPD52L2 (+12560)</t>
  </si>
  <si>
    <t>FGF3 (-23580)</t>
  </si>
  <si>
    <t>CTNS (+5408)</t>
  </si>
  <si>
    <t>MED18 (-13344)</t>
  </si>
  <si>
    <t>MATK (-28668)</t>
  </si>
  <si>
    <t>FBXO17 (-367)</t>
  </si>
  <si>
    <t>PVRL1 (-64650)</t>
  </si>
  <si>
    <t>FAM49A (-729)</t>
  </si>
  <si>
    <t>TMEM170B (-11542)</t>
  </si>
  <si>
    <t>MUC8 (+87579)</t>
  </si>
  <si>
    <t>PDE2A (-29831)</t>
  </si>
  <si>
    <t>GNPDA2 (-462145)</t>
  </si>
  <si>
    <t>FADD (-38466)</t>
  </si>
  <si>
    <t>NCKAP5 (+303141)</t>
  </si>
  <si>
    <t>OSBPL5 (+13881)</t>
  </si>
  <si>
    <t>OAT (+42350)</t>
  </si>
  <si>
    <t>LMNB1 (+2472)</t>
  </si>
  <si>
    <t>CPA1 (-11909)</t>
  </si>
  <si>
    <t>TRIM29 (+35646)</t>
  </si>
  <si>
    <t>ADARB2 (-630712)</t>
  </si>
  <si>
    <t>TMEM161B (-209952)</t>
  </si>
  <si>
    <t>TXN2 (-358)</t>
  </si>
  <si>
    <t>LBR (-45302)</t>
  </si>
  <si>
    <t>GMCL1 (-30939)</t>
  </si>
  <si>
    <t>MEOX2 (-153015)</t>
  </si>
  <si>
    <t>DOCK5 (+63765)</t>
  </si>
  <si>
    <t>PHACTR3 (+10781)</t>
  </si>
  <si>
    <t>PHACTR3 (+10809)</t>
  </si>
  <si>
    <t>RBFOX3 (+95740)</t>
  </si>
  <si>
    <t>PCP4 (+287096)</t>
  </si>
  <si>
    <t>AGBL3 (-94908)</t>
  </si>
  <si>
    <t>ZCCHC6 (-223785)</t>
  </si>
  <si>
    <t>RCOR1 (+48518)</t>
  </si>
  <si>
    <t>RCOR1 (+48542)</t>
  </si>
  <si>
    <t>CALR3 (-2908)</t>
  </si>
  <si>
    <t>CACNA1G (+31849)</t>
  </si>
  <si>
    <t>FAM184A (-62894)</t>
  </si>
  <si>
    <t>LRPAP1 (-102478)</t>
  </si>
  <si>
    <t>NMI (+1705)</t>
  </si>
  <si>
    <t>NMI (+1687)</t>
  </si>
  <si>
    <t>ICOSLG (-9821)</t>
  </si>
  <si>
    <t>CYP2E1 (-58445)</t>
  </si>
  <si>
    <t>PDHB (+30880)</t>
  </si>
  <si>
    <t>GPR123 (-144502)</t>
  </si>
  <si>
    <t>IER2 (+157007)</t>
  </si>
  <si>
    <t>NXN (+90208)</t>
  </si>
  <si>
    <t>S100A1 (-1394)</t>
  </si>
  <si>
    <t>CNTD2 (+2211)</t>
  </si>
  <si>
    <t>C15orf48 (-5233)</t>
  </si>
  <si>
    <t>PLD6 (+55113)</t>
  </si>
  <si>
    <t>PRSS56 (-952)</t>
  </si>
  <si>
    <t>PPP1R26 (-136907)</t>
  </si>
  <si>
    <t>LAMB1 (-1239)</t>
  </si>
  <si>
    <t>LAMB1 (-1256)</t>
  </si>
  <si>
    <t>MOB2 (+629)</t>
  </si>
  <si>
    <t>GPR25 (+42940)</t>
  </si>
  <si>
    <t>RICTOR (+50226)</t>
  </si>
  <si>
    <t>IL10 (-12169)</t>
  </si>
  <si>
    <t>PSMB2 (-21777)</t>
  </si>
  <si>
    <t>HCN4 (+2266)</t>
  </si>
  <si>
    <t>PAG1 (+108929)</t>
  </si>
  <si>
    <t>PAG1 (+108894)</t>
  </si>
  <si>
    <t>NANS (-16867)</t>
  </si>
  <si>
    <t>RAB36 (+11142)</t>
  </si>
  <si>
    <t>AMOTL1 (-788)</t>
  </si>
  <si>
    <t>ELMO3 (+959)</t>
  </si>
  <si>
    <t>ELMO3 (+1138)</t>
  </si>
  <si>
    <t>FXYD1 (-342)</t>
  </si>
  <si>
    <t>ANKS1A (+89820)</t>
  </si>
  <si>
    <t>DLGAP2 (-209497)</t>
  </si>
  <si>
    <t>REXO4 (-644)</t>
  </si>
  <si>
    <t>MUC2 (+15332)</t>
  </si>
  <si>
    <t>PVRL1 (-203921)</t>
  </si>
  <si>
    <t>PVRL1 (-203964)</t>
  </si>
  <si>
    <t>TP53I13 (+5113)</t>
  </si>
  <si>
    <t>TRPM3 (+85076)</t>
  </si>
  <si>
    <t>CLIC3 (-6174)</t>
  </si>
  <si>
    <t>TRAF3 (+45208)</t>
  </si>
  <si>
    <t>NUFIP1 (+97081)</t>
  </si>
  <si>
    <t>DYRK1A (+110651)</t>
  </si>
  <si>
    <t>DYRK1A (+110657)</t>
  </si>
  <si>
    <t>GSE1 (-40515)</t>
  </si>
  <si>
    <t>COMTD1 (-60530)</t>
  </si>
  <si>
    <t>TSPAN17 (+1346)</t>
  </si>
  <si>
    <t>RBM38 (+8667)</t>
  </si>
  <si>
    <t>REEP4 (+3164)</t>
  </si>
  <si>
    <t>FAM132B (-35326)</t>
  </si>
  <si>
    <t>ZNF777 (+2461)</t>
  </si>
  <si>
    <t>BTBD2 (+22881)</t>
  </si>
  <si>
    <t>ETV7 (+26921)</t>
  </si>
  <si>
    <t>OR13C9 (-18058)</t>
  </si>
  <si>
    <t>MFNG (+2547)</t>
  </si>
  <si>
    <t>MVB12B (+3085)</t>
  </si>
  <si>
    <t>RIN2 (-102888)</t>
  </si>
  <si>
    <t>PPP1R3B (-36458)</t>
  </si>
  <si>
    <t>PCP4 (+15207)</t>
  </si>
  <si>
    <t>PTH1R (+1742)</t>
  </si>
  <si>
    <t>DPY19L3 (+44390)</t>
  </si>
  <si>
    <t>FOXK1 (-615735)</t>
  </si>
  <si>
    <t>DPF1 (+6791)</t>
  </si>
  <si>
    <t>DPF1 (+6773)</t>
  </si>
  <si>
    <t>EBF2 (+87000)</t>
  </si>
  <si>
    <t>ABI1 (-111901)</t>
  </si>
  <si>
    <t>PARVG (-63796)</t>
  </si>
  <si>
    <t>ST3GAL4 (-35606)</t>
  </si>
  <si>
    <t>PRB2 (-104966)</t>
  </si>
  <si>
    <t>FREM1 (-67432)</t>
  </si>
  <si>
    <t>DAB2IP (-92019)</t>
  </si>
  <si>
    <t>TTC32 (+14577)</t>
  </si>
  <si>
    <t>FNDC9 (+24821)</t>
  </si>
  <si>
    <t>PKHD1 (+197247)</t>
  </si>
  <si>
    <t>IGSF21 (+171972)</t>
  </si>
  <si>
    <t>ADC (+30884)</t>
  </si>
  <si>
    <t>VIM (+62542)</t>
  </si>
  <si>
    <t>PHACTR3 (-133652)</t>
  </si>
  <si>
    <t>PHACTR3 (-133629)</t>
  </si>
  <si>
    <t>HES1 (+57594)</t>
  </si>
  <si>
    <t>TLE3 (-152548)</t>
  </si>
  <si>
    <t>MGST2 (+207138)</t>
  </si>
  <si>
    <t>FLT4 (+4056)</t>
  </si>
  <si>
    <t>COX4I2 (+4890)</t>
  </si>
  <si>
    <t>GPR55 (+11145)</t>
  </si>
  <si>
    <t>CACNA2D3 (+346257)</t>
  </si>
  <si>
    <t>MPND (+16381)</t>
  </si>
  <si>
    <t>RBFOX3 (+103679)</t>
  </si>
  <si>
    <t>AXL (+3361)</t>
  </si>
  <si>
    <t>TRAF6 (-699)</t>
  </si>
  <si>
    <t>KCNN3 (+899)</t>
  </si>
  <si>
    <t>SLC6A6 (-94449)</t>
  </si>
  <si>
    <t>CPLX2 (-57061)</t>
  </si>
  <si>
    <t>AMPH (+1329)</t>
  </si>
  <si>
    <t>HMX1 (-32967)</t>
  </si>
  <si>
    <t>HMX1 (-33006)</t>
  </si>
  <si>
    <t>AK1 (+4216)</t>
  </si>
  <si>
    <t>LILRB4 (-7132)</t>
  </si>
  <si>
    <t>CELSR1 (+8599)</t>
  </si>
  <si>
    <t>DNAJC13 (-20460)</t>
  </si>
  <si>
    <t>PREX1 (+255482)</t>
  </si>
  <si>
    <t>ELN (-8099)</t>
  </si>
  <si>
    <t>CHMP6 (-53521)</t>
  </si>
  <si>
    <t>FXYD2 (-3631)</t>
  </si>
  <si>
    <t>TNFAIP2 (+84936)</t>
  </si>
  <si>
    <t>RAET1L (+12876)</t>
  </si>
  <si>
    <t>TCP10 (-138231)</t>
  </si>
  <si>
    <t>KIF13A (+136044)</t>
  </si>
  <si>
    <t>CACNG3 (+93603)</t>
  </si>
  <si>
    <t>POLR1A (+68066)</t>
  </si>
  <si>
    <t>JARID2 (-228830)</t>
  </si>
  <si>
    <t>GPAM (+461741)</t>
  </si>
  <si>
    <t>MAMDC2 (+70906)</t>
  </si>
  <si>
    <t>WNT7B (+9876)</t>
  </si>
  <si>
    <t>ITIH5 (-8712)</t>
  </si>
  <si>
    <t>NBPF1 (-104229)</t>
  </si>
  <si>
    <t>TNFRSF13B (-15301)</t>
  </si>
  <si>
    <t>PVRL2 (+10272)</t>
  </si>
  <si>
    <t>TDRD5 (-5108)</t>
  </si>
  <si>
    <t>H2AFY (+72510)</t>
  </si>
  <si>
    <t>COMMD7 (+120024)</t>
  </si>
  <si>
    <t>PRKCG (+12966)</t>
  </si>
  <si>
    <t>MYBPC3 (+24098)</t>
  </si>
  <si>
    <t>FSTL3 (-1536)</t>
  </si>
  <si>
    <t>HELB (-43517)</t>
  </si>
  <si>
    <t>OSBPL3 (+95577)</t>
  </si>
  <si>
    <t>DNAJB6 (-42964)</t>
  </si>
  <si>
    <t>FBLN1 (+49712)</t>
  </si>
  <si>
    <t>AHRR (+69185)</t>
  </si>
  <si>
    <t>AHRR (+69199)</t>
  </si>
  <si>
    <t>BEND5 (-487818)</t>
  </si>
  <si>
    <t>SLCO5A1 (-25353)</t>
  </si>
  <si>
    <t>SRCIN1 (-4790)</t>
  </si>
  <si>
    <t>HDAC5 (-625)</t>
  </si>
  <si>
    <t>HSPA4 (+225917)</t>
  </si>
  <si>
    <t>GBX2 (+195868)</t>
  </si>
  <si>
    <t>LRPAP1 (-16530)</t>
  </si>
  <si>
    <t>LRPAP1 (-16553)</t>
  </si>
  <si>
    <t>CHST9 (-368891)</t>
  </si>
  <si>
    <t>SP6 (-21540)</t>
  </si>
  <si>
    <t>CDC42EP1 (-14768)</t>
  </si>
  <si>
    <t>CHIT1 (+5982)</t>
  </si>
  <si>
    <t>SYPL1 (+52572)</t>
  </si>
  <si>
    <t>GRIK3 (+228900)</t>
  </si>
  <si>
    <t>PSG6 (+10313)</t>
  </si>
  <si>
    <t>FOXQ1 (-151388)</t>
  </si>
  <si>
    <t>STK32C (-112835)</t>
  </si>
  <si>
    <t>DIP2C (+35483)</t>
  </si>
  <si>
    <t>RMI1 (+1726)</t>
  </si>
  <si>
    <t>TSPAN15 (+14439)</t>
  </si>
  <si>
    <t>MFI2 (-6614)</t>
  </si>
  <si>
    <t>PABPN1L (-51676)</t>
  </si>
  <si>
    <t>RHOB (-2250)</t>
  </si>
  <si>
    <t>DAB1 (-199168)</t>
  </si>
  <si>
    <t>PCDHGA8 (-95)</t>
  </si>
  <si>
    <t>EXT1 (-142839)</t>
  </si>
  <si>
    <t>CLIC4 (-20321)</t>
  </si>
  <si>
    <t>SLC22A5 (+2690)</t>
  </si>
  <si>
    <t>MAGI2 (-22704)</t>
  </si>
  <si>
    <t>PSG3 (+12059)</t>
  </si>
  <si>
    <t>LRRTM1 (+479590)</t>
  </si>
  <si>
    <t>RPS20 (-2979)</t>
  </si>
  <si>
    <t>LPIN1 (+172772)</t>
  </si>
  <si>
    <t>GPIHBP1 (+7628)</t>
  </si>
  <si>
    <t>ENSG00000269547 (-2255)</t>
  </si>
  <si>
    <t>XCR1 (-37915)</t>
  </si>
  <si>
    <t>FOSL2 (-145674)</t>
  </si>
  <si>
    <t>SALL1 (-651645)</t>
  </si>
  <si>
    <t>FAM203A (+26924)</t>
  </si>
  <si>
    <t>DNAI1 (+31477)</t>
  </si>
  <si>
    <t>MYADM (-10393)</t>
  </si>
  <si>
    <t>TENM3 (+305279)</t>
  </si>
  <si>
    <t>ACTL8 (-83543)</t>
  </si>
  <si>
    <t>SDK2 (+88450)</t>
  </si>
  <si>
    <t>TUBD1 (+13803)</t>
  </si>
  <si>
    <t>SNX29 (+170671)</t>
  </si>
  <si>
    <t>DNASE2B (-126955)</t>
  </si>
  <si>
    <t>ZMAT4 (+235549)</t>
  </si>
  <si>
    <t>ZMAT4 (+235397)</t>
  </si>
  <si>
    <t>ETS1 (-23579)</t>
  </si>
  <si>
    <t>DKK1 (+2416)</t>
  </si>
  <si>
    <t>PPP6R3 (-58278)</t>
  </si>
  <si>
    <t>NUP210 (+66796)</t>
  </si>
  <si>
    <t>CDH15 (+4462)</t>
  </si>
  <si>
    <t>L3MBTL2 (-564)</t>
  </si>
  <si>
    <t>DACT2 (+18182)</t>
  </si>
  <si>
    <t>CYB561 (+13925)</t>
  </si>
  <si>
    <t>DPEP3 (-7122)</t>
  </si>
  <si>
    <t>PRDX6 (-22079)</t>
  </si>
  <si>
    <t>LRPAP1 (-43296)</t>
  </si>
  <si>
    <t>HMX1 (-13881)</t>
  </si>
  <si>
    <t>HLCS (+38346)</t>
  </si>
  <si>
    <t>SCN11A (-148)</t>
  </si>
  <si>
    <t>ZNF195 (-75172)</t>
  </si>
  <si>
    <t>SMAD7 (+48800)</t>
  </si>
  <si>
    <t>NAPA (-17988)</t>
  </si>
  <si>
    <t>DAW1 (+127046)</t>
  </si>
  <si>
    <t>ZBTB46 (-11454)</t>
  </si>
  <si>
    <t>NCLN (-3353)</t>
  </si>
  <si>
    <t>CPZ (+111776)</t>
  </si>
  <si>
    <t>LMO4 (-63073)</t>
  </si>
  <si>
    <t>OR1M1 (-10534)</t>
  </si>
  <si>
    <t>ADSS (+111414)</t>
  </si>
  <si>
    <t>WSCD1 (+67124)</t>
  </si>
  <si>
    <t>B4GALNT3 (-4047)</t>
  </si>
  <si>
    <t>NPR3 (+58648)</t>
  </si>
  <si>
    <t>OR5AC2 (+9085)</t>
  </si>
  <si>
    <t>MYL10 (-80637)</t>
  </si>
  <si>
    <t>COL15A1 (+55588)</t>
  </si>
  <si>
    <t>COL15A1 (+55676)</t>
  </si>
  <si>
    <t>SLC7A11 (+137050)</t>
  </si>
  <si>
    <t>AKAP12 (-118399)</t>
  </si>
  <si>
    <t>FAM83H (-36678)</t>
  </si>
  <si>
    <t>RPUSD3 (-1285)</t>
  </si>
  <si>
    <t>HDDC2 (-174658)</t>
  </si>
  <si>
    <t>C9orf57 (+18138)</t>
  </si>
  <si>
    <t>ZFHX3 (-508971)</t>
  </si>
  <si>
    <t>ENSG00000213121 (+236503)</t>
  </si>
  <si>
    <t>CTDP1 (-62515)</t>
  </si>
  <si>
    <t>QDPR (+97535)</t>
  </si>
  <si>
    <t>TRIB2 (-429253)</t>
  </si>
  <si>
    <t>GLRX3 (+851971)</t>
  </si>
  <si>
    <t>TUBGCP5 (-140637)</t>
  </si>
  <si>
    <t>SULF2 (-81955)</t>
  </si>
  <si>
    <t>GREM2 (-29664)</t>
  </si>
  <si>
    <t>GALNT9 (-129335)</t>
  </si>
  <si>
    <t>CCNL1 (+37556)</t>
  </si>
  <si>
    <t>LHX1 (-27963)</t>
  </si>
  <si>
    <t>MAT2A (-39831)</t>
  </si>
  <si>
    <t>UNC93B1 (+39885)</t>
  </si>
  <si>
    <t>KCNG1 (+31445)</t>
  </si>
  <si>
    <t>BOD1 (+138161)</t>
  </si>
  <si>
    <t>GJA10 (+36091)</t>
  </si>
  <si>
    <t>SLC6A11 (-71722)</t>
  </si>
  <si>
    <t>SYT8 (-9272)</t>
  </si>
  <si>
    <t>RGS6 (+158906)</t>
  </si>
  <si>
    <t>SLC35F4 (-177812)</t>
  </si>
  <si>
    <t>INO80D (+201047)</t>
  </si>
  <si>
    <t>SEC14L1 (+50950)</t>
  </si>
  <si>
    <t>HES6 (-19988)</t>
  </si>
  <si>
    <t>COL18A1 (-36586)</t>
  </si>
  <si>
    <t>MMACHC (+840)</t>
  </si>
  <si>
    <t>MMACHC (+872)</t>
  </si>
  <si>
    <t>GRIN2A (-39939)</t>
  </si>
  <si>
    <t>GABBR2 (+222999)</t>
  </si>
  <si>
    <t>FAM154A (+139932)</t>
  </si>
  <si>
    <t>CYP26B1 (+213879)</t>
  </si>
  <si>
    <t>TACR2 (+1320)</t>
  </si>
  <si>
    <t>LTC4S (-21707)</t>
  </si>
  <si>
    <t>VPS37C (+11261)</t>
  </si>
  <si>
    <t>SULF2 (-461596)</t>
  </si>
  <si>
    <t>FAM129B (+25783)</t>
  </si>
  <si>
    <t>ADD2 (+91506)</t>
  </si>
  <si>
    <t>THNSL2 (+44054)</t>
  </si>
  <si>
    <t>ZNF516 (+489507)</t>
  </si>
  <si>
    <t>CLUH (+22439)</t>
  </si>
  <si>
    <t>CD7 (+81)</t>
  </si>
  <si>
    <t>IFT27 (+31353)</t>
  </si>
  <si>
    <t>PLXNA2 (+61051)</t>
  </si>
  <si>
    <t>PRPF18 (+358196)</t>
  </si>
  <si>
    <t>AMIGO2 (-129272)</t>
  </si>
  <si>
    <t>HK1 (+7813)</t>
  </si>
  <si>
    <t>LPAR1 (-140315)</t>
  </si>
  <si>
    <t>TNFRSF13B (+140583)</t>
  </si>
  <si>
    <t>CDC5L (+102460)</t>
  </si>
  <si>
    <t>OSTN (-113259)</t>
  </si>
  <si>
    <t>NTN1 (+51363)</t>
  </si>
  <si>
    <t>TTC9B (-3512)</t>
  </si>
  <si>
    <t>WIPF2 (-19158)</t>
  </si>
  <si>
    <t>SNAP47 (-48983)</t>
  </si>
  <si>
    <t>TMOD1 (+2088)</t>
  </si>
  <si>
    <t>TMEM235 (-5178)</t>
  </si>
  <si>
    <t>TM4SF4 (+6131)</t>
  </si>
  <si>
    <t>CPAMD8 (-1788)</t>
  </si>
  <si>
    <t>MME (-190302)</t>
  </si>
  <si>
    <t>RAPGEF1 (-100480)</t>
  </si>
  <si>
    <t>TSHZ3 (+76466)</t>
  </si>
  <si>
    <t>TAS2R1 (-99398)</t>
  </si>
  <si>
    <t>TAS2R1 (-99444)</t>
  </si>
  <si>
    <t>ALK (-14596)</t>
  </si>
  <si>
    <t>PTHLH (-4438)</t>
  </si>
  <si>
    <t>SMAD7 (+111727)</t>
  </si>
  <si>
    <t>SMC2 (-181489)</t>
  </si>
  <si>
    <t>WRN (+600248)</t>
  </si>
  <si>
    <t>MAP3K6 (+9917)</t>
  </si>
  <si>
    <t>MRPS23 (-5878)</t>
  </si>
  <si>
    <t>HMHA1 (+13438)</t>
  </si>
  <si>
    <t>SCGB1A1 (-39882)</t>
  </si>
  <si>
    <t>MYOD1 (-84609)</t>
  </si>
  <si>
    <t>EHF (+52889)</t>
  </si>
  <si>
    <t>ZNF235 (-9158)</t>
  </si>
  <si>
    <t>CELA3A (+2000)</t>
  </si>
  <si>
    <t>C1QTNF8 (-4291)</t>
  </si>
  <si>
    <t>PPIAL4C (-311263)</t>
  </si>
  <si>
    <t>CACNA1I (+84461)</t>
  </si>
  <si>
    <t>MSANTD4 (+20344)</t>
  </si>
  <si>
    <t>FMN2 (+160324)</t>
  </si>
  <si>
    <t>DDIT4 (-25979)</t>
  </si>
  <si>
    <t>KCTD3 (+190749)</t>
  </si>
  <si>
    <t>SLC6A19 (-14677)</t>
  </si>
  <si>
    <t>SEPT9 (+282343)</t>
  </si>
  <si>
    <t>ALX4 (-22283)</t>
  </si>
  <si>
    <t>IRF4 (-21937)</t>
  </si>
  <si>
    <t>PHACTR3 (-16483)</t>
  </si>
  <si>
    <t>MKI67 (-567483)</t>
  </si>
  <si>
    <t>GJB5 (-109499)</t>
  </si>
  <si>
    <t>PPIF (-58810)</t>
  </si>
  <si>
    <t>CYTH1 (+3800)</t>
  </si>
  <si>
    <t>SH3BGRL2 (+80031)</t>
  </si>
  <si>
    <t>OR1F1 (-13952)</t>
  </si>
  <si>
    <t>CELF5 (+3071)</t>
  </si>
  <si>
    <t>SETD4 (-797)</t>
  </si>
  <si>
    <t>NETO1 (+43177)</t>
  </si>
  <si>
    <t>NKAIN4 (+6445)</t>
  </si>
  <si>
    <t>GHRH (+4075)</t>
  </si>
  <si>
    <t>FAM155A (+511809)</t>
  </si>
  <si>
    <t>SLC6A11 (+19478)</t>
  </si>
  <si>
    <t>SMAD7 (+17147)</t>
  </si>
  <si>
    <t>EFHD1 (+26585)</t>
  </si>
  <si>
    <t>RNF113B (-130494)</t>
  </si>
  <si>
    <t>SVOPL (+73597)</t>
  </si>
  <si>
    <t>TBC1D9B (-9463)</t>
  </si>
  <si>
    <t>EBF3 (+20634)</t>
  </si>
  <si>
    <t>PRKAG3 (+17932)</t>
  </si>
  <si>
    <t>TFAP2C (-29051)</t>
  </si>
  <si>
    <t>P2RY2 (-11729)</t>
  </si>
  <si>
    <t>MEST (+128)</t>
  </si>
  <si>
    <t>MEST (+134)</t>
  </si>
  <si>
    <t>ROPN1L (+126330)</t>
  </si>
  <si>
    <t>GSN (+789)</t>
  </si>
  <si>
    <t>GMPPA (-19115)</t>
  </si>
  <si>
    <t>ZNF853 (-18943)</t>
  </si>
  <si>
    <t>NTN5 (+5124)</t>
  </si>
  <si>
    <t>TGFB2 (+24920)</t>
  </si>
  <si>
    <t>MYO7A (+3854)</t>
  </si>
  <si>
    <t>SHB (+48152)</t>
  </si>
  <si>
    <t>CD302 (-39886)</t>
  </si>
  <si>
    <t>MAP1S (-12264)</t>
  </si>
  <si>
    <t>CPEB4 (-46667)</t>
  </si>
  <si>
    <t>SERPINA6 (+6451)</t>
  </si>
  <si>
    <t>NCKAP5 (+242536)</t>
  </si>
  <si>
    <t>SLC28A3 (-139861)</t>
  </si>
  <si>
    <t>PLEKHG5 (-12595)</t>
  </si>
  <si>
    <t>LTBP4 (+10743)</t>
  </si>
  <si>
    <t>CTRB2 (+17983)</t>
  </si>
  <si>
    <t>SLC5A10 (+551)</t>
  </si>
  <si>
    <t>GGH (+348916)</t>
  </si>
  <si>
    <t>CIC (-12229)</t>
  </si>
  <si>
    <t>DMRTB1 (+84871)</t>
  </si>
  <si>
    <t>SLC17A9 (+3776)</t>
  </si>
  <si>
    <t>MYH14 (+25175)</t>
  </si>
  <si>
    <t>CECR1 (-120257)</t>
  </si>
  <si>
    <t>GATAD2B (+41038)</t>
  </si>
  <si>
    <t>ATP8B3 (+813)</t>
  </si>
  <si>
    <t>WDR11 (+75325)</t>
  </si>
  <si>
    <t>CLEC2L (-19062)</t>
  </si>
  <si>
    <t>SP100 (+134312)</t>
  </si>
  <si>
    <t>PIK3IP1 (+2369)</t>
  </si>
  <si>
    <t>NTM (-256090)</t>
  </si>
  <si>
    <t>MDFI (+1940)</t>
  </si>
  <si>
    <t>CEP72 (-8912)</t>
  </si>
  <si>
    <t>PNPLA5 (+8522)</t>
  </si>
  <si>
    <t>PNPLA5 (+8476)</t>
  </si>
  <si>
    <t>DYSF (+149405)</t>
  </si>
  <si>
    <t>SAP18 (-2626)</t>
  </si>
  <si>
    <t>CALML5 (-1846)</t>
  </si>
  <si>
    <t>KCNK4 (+1316)</t>
  </si>
  <si>
    <t>POU3F1 (-386543)</t>
  </si>
  <si>
    <t>PTK7 (+44402)</t>
  </si>
  <si>
    <t>PARD6B (-61820)</t>
  </si>
  <si>
    <t>RBAK (+40191)</t>
  </si>
  <si>
    <t>EMX2 (-38826)</t>
  </si>
  <si>
    <t>ZNF184 (-95757)</t>
  </si>
  <si>
    <t>BARX1 (+92524)</t>
  </si>
  <si>
    <t>PLIN3 (-35114)</t>
  </si>
  <si>
    <t>DEFB108B (-32938)</t>
  </si>
  <si>
    <t>DCTD (+8976)</t>
  </si>
  <si>
    <t>ATP2C2 (+65344)</t>
  </si>
  <si>
    <t>TRMU (+87030)</t>
  </si>
  <si>
    <t>ACSF3 (-21896)</t>
  </si>
  <si>
    <t>EHD4 (-31173)</t>
  </si>
  <si>
    <t>ATP5SL (-709)</t>
  </si>
  <si>
    <t>ARAP3 (-51414)</t>
  </si>
  <si>
    <t>GZMB (+6778)</t>
  </si>
  <si>
    <t>HEY1 (-59664)</t>
  </si>
  <si>
    <t>ARHGAP27 (-12083)</t>
  </si>
  <si>
    <t>SUDS3 (+76581)</t>
  </si>
  <si>
    <t>SPACA7 (-27280)</t>
  </si>
  <si>
    <t>GOLPH3 (-29175)</t>
  </si>
  <si>
    <t>ARHGEF28 (+458187)</t>
  </si>
  <si>
    <t>BPTF (+2634)</t>
  </si>
  <si>
    <t>ACCSL (-42717)</t>
  </si>
  <si>
    <t>FRMD1 (-9326)</t>
  </si>
  <si>
    <t>HHAT (+339486)</t>
  </si>
  <si>
    <t>C14orf144 (+65425)</t>
  </si>
  <si>
    <t>SNX31 (-25063)</t>
  </si>
  <si>
    <t>ADRA2C (-53403)</t>
  </si>
  <si>
    <t>LONRF1 (+190133)</t>
  </si>
  <si>
    <t>COL18A1 (+33928)</t>
  </si>
  <si>
    <t>FAM163A (+18501)</t>
  </si>
  <si>
    <t>TMPRSS9 (-17447)</t>
  </si>
  <si>
    <t>FNBP1 (+19694)</t>
  </si>
  <si>
    <t>CXCL12 (-209123)</t>
  </si>
  <si>
    <t>ULBP1 (+21690)</t>
  </si>
  <si>
    <t>ASTN2 (+59266)</t>
  </si>
  <si>
    <t>NPVF (-300958)</t>
  </si>
  <si>
    <t>SEPHS1 (-52485)</t>
  </si>
  <si>
    <t>GPR123 (+36188)</t>
  </si>
  <si>
    <t>C2orf82 (+14404)</t>
  </si>
  <si>
    <t>KCNH1 (-59042)</t>
  </si>
  <si>
    <t>RASA3 (+83895)</t>
  </si>
  <si>
    <t>TMEM231 (+5151)</t>
  </si>
  <si>
    <t>FGF12 (+1234)</t>
  </si>
  <si>
    <t>CHSY1 (+51802)</t>
  </si>
  <si>
    <t>STEAP3 (+9796)</t>
  </si>
  <si>
    <t>GLIS3 (+22020)</t>
  </si>
  <si>
    <t>NUP50 (-808)</t>
  </si>
  <si>
    <t>HIST1H2BL (+82951)</t>
  </si>
  <si>
    <t>SEZ6L (-47241)</t>
  </si>
  <si>
    <t>FOXP1 (-95706)</t>
  </si>
  <si>
    <t>CAMK1D (-26254)</t>
  </si>
  <si>
    <t>TMEM115 (-16411)</t>
  </si>
  <si>
    <t>SHH (-106877)</t>
  </si>
  <si>
    <t>CDKN3 (-105063)</t>
  </si>
  <si>
    <t>GCNT2 (-5391)</t>
  </si>
  <si>
    <t>FUBP3 (-27731)</t>
  </si>
  <si>
    <t>SIPA1L2 (+377979)</t>
  </si>
  <si>
    <t>RASGEF1A (-52662)</t>
  </si>
  <si>
    <t>ADCY5 (+101740)</t>
  </si>
  <si>
    <t>FAM19A5 (+541632)</t>
  </si>
  <si>
    <t>RXRA (+113325)</t>
  </si>
  <si>
    <t>SPIN1 (-150351)</t>
  </si>
  <si>
    <t>SH3GL1 (+9716)</t>
  </si>
  <si>
    <t>SPIC (+52413)</t>
  </si>
  <si>
    <t>RAB11FIP2 (+194847)</t>
  </si>
  <si>
    <t>IFNL3 (-2048)</t>
  </si>
  <si>
    <t>ASPH (-95760)</t>
  </si>
  <si>
    <t>FNTB (+35018)</t>
  </si>
  <si>
    <t>IRF8 (+188394)</t>
  </si>
  <si>
    <t>TNRC6C (-137718)</t>
  </si>
  <si>
    <t>KLF4 (-513040)</t>
  </si>
  <si>
    <t>ASCL2 (+21620)</t>
  </si>
  <si>
    <t>NDUFS6 (+36359)</t>
  </si>
  <si>
    <t>DTHD1 (+442575)</t>
  </si>
  <si>
    <t>CDX2 (+8288)</t>
  </si>
  <si>
    <t>RRP9 (+86113)</t>
  </si>
  <si>
    <t>UACA (+303431)</t>
  </si>
  <si>
    <t>NPIPB5 (+39592)</t>
  </si>
  <si>
    <t>NWD1 (+21858)</t>
  </si>
  <si>
    <t>RPL37A (-263)</t>
  </si>
  <si>
    <t>SMIM21 (-215016)</t>
  </si>
  <si>
    <t>ARHGAP8 (+135929)</t>
  </si>
  <si>
    <t>SULT1A1 (+7485)</t>
  </si>
  <si>
    <t>ITGBL1 (+20602)</t>
  </si>
  <si>
    <t>FGD5 (-25169)</t>
  </si>
  <si>
    <t>MSRA (-156882)</t>
  </si>
  <si>
    <t>WDFY4 (-50053)</t>
  </si>
  <si>
    <t>PLD5 (-278002)</t>
  </si>
  <si>
    <t>EBF1 (+460837)</t>
  </si>
  <si>
    <t>STK31 (+185783)</t>
  </si>
  <si>
    <t>ADAMTS2 (+35623)</t>
  </si>
  <si>
    <t>LOXL4 (+267)</t>
  </si>
  <si>
    <t>C10orf137 (-302591)</t>
  </si>
  <si>
    <t>C7orf66 (+145680)</t>
  </si>
  <si>
    <t>PTCHD3 (+580)</t>
  </si>
  <si>
    <t>ADRB1 (+30585)</t>
  </si>
  <si>
    <t>PEBP4 (+111964)</t>
  </si>
  <si>
    <t>UGCG (+52697)</t>
  </si>
  <si>
    <t>SDK2 (+59787)</t>
  </si>
  <si>
    <t>TSPYL5 (-37843)</t>
  </si>
  <si>
    <t>CXCL12 (+360971)</t>
  </si>
  <si>
    <t>C19orf77 (+36565)</t>
  </si>
  <si>
    <t>ZIC5 (+29809)</t>
  </si>
  <si>
    <t>EIF3H (+178968)</t>
  </si>
  <si>
    <t>CRYBA4 (+588360)</t>
  </si>
  <si>
    <t>LAMA5 (-4453)</t>
  </si>
  <si>
    <t>MSI2 (+150740)</t>
  </si>
  <si>
    <t>ANXA5 (+108511)</t>
  </si>
  <si>
    <t>ABCB9 (-15643)</t>
  </si>
  <si>
    <t>SMAD3 (+69281)</t>
  </si>
  <si>
    <t>USP14 (-49324)</t>
  </si>
  <si>
    <t>C14orf180 (-120599)</t>
  </si>
  <si>
    <t>GLRX (-1972)</t>
  </si>
  <si>
    <t>PRKAG2 (+86977)</t>
  </si>
  <si>
    <t>CLEC12A (+6956)</t>
  </si>
  <si>
    <t>HSPA4 (+158143)</t>
  </si>
  <si>
    <t>PIM1 (-1253)</t>
  </si>
  <si>
    <t>PMEPA1 (-76590)</t>
  </si>
  <si>
    <t>JAKMIP1 (+106061)</t>
  </si>
  <si>
    <t>MRM1 (+63553)</t>
  </si>
  <si>
    <t>CCDC66 (+225340)</t>
  </si>
  <si>
    <t>CACTIN (-34167)</t>
  </si>
  <si>
    <t>MUC4 (-13218)</t>
  </si>
  <si>
    <t>SH3GL2 (-39589)</t>
  </si>
  <si>
    <t>CHST8 (-59003)</t>
  </si>
  <si>
    <t>SYT12 (+1471)</t>
  </si>
  <si>
    <t>ZNF862 (-13629)</t>
  </si>
  <si>
    <t>ESRRB (-7991)</t>
  </si>
  <si>
    <t>ONECUT1 (-228023)</t>
  </si>
  <si>
    <t>WBSCR28 (-5913)</t>
  </si>
  <si>
    <t>LYZL1 (-295724)</t>
  </si>
  <si>
    <t>OTOP1 (+52004)</t>
  </si>
  <si>
    <t>TMEM184A (-43315)</t>
  </si>
  <si>
    <t>C5orf15 (+173710)</t>
  </si>
  <si>
    <t>SLC7A9 (-6835)</t>
  </si>
  <si>
    <t>ACTL8 (+51330)</t>
  </si>
  <si>
    <t>AIFM3 (-382)</t>
  </si>
  <si>
    <t>FBN3 (+2409)</t>
  </si>
  <si>
    <t>PLGLB2 (-109717)</t>
  </si>
  <si>
    <t>STXBP5 (-45201)</t>
  </si>
  <si>
    <t>VSX1 (-4223)</t>
  </si>
  <si>
    <t>ONECUT3 (-8321)</t>
  </si>
  <si>
    <t>SLC5A5 (+9312)</t>
  </si>
  <si>
    <t>GPR123 (-49282)</t>
  </si>
  <si>
    <t>SCARB1 (+58622)</t>
  </si>
  <si>
    <t>RIMS1 (+104761)</t>
  </si>
  <si>
    <t>UMPS (-29252)</t>
  </si>
  <si>
    <t>PLA2G16 (-6056)</t>
  </si>
  <si>
    <t>SLC39A11 (-6402)</t>
  </si>
  <si>
    <t>GRIN3A (-316160)</t>
  </si>
  <si>
    <t>ZC3H4 (+18327)</t>
  </si>
  <si>
    <t>ANO1 (-138655)</t>
  </si>
  <si>
    <t>TMCC2 (+30361)</t>
  </si>
  <si>
    <t>ARHGAP8 (+51014)</t>
  </si>
  <si>
    <t>CERCAM (-8326)</t>
  </si>
  <si>
    <t>CUX2 (+4016)</t>
  </si>
  <si>
    <t>DTX1 (+23793)</t>
  </si>
  <si>
    <t>PPP1R26 (-126532)</t>
  </si>
  <si>
    <t>HOXB9 (+4107)</t>
  </si>
  <si>
    <t>TEX37 (-172235)</t>
  </si>
  <si>
    <t>ADCY1 (-584)</t>
  </si>
  <si>
    <t>GABRP (+43)</t>
  </si>
  <si>
    <t>TAF4 (+187502)</t>
  </si>
  <si>
    <t>TMEM108 (-28261)</t>
  </si>
  <si>
    <t>SPATA19 (-26237)</t>
  </si>
  <si>
    <t>Methylation difference</t>
  </si>
  <si>
    <t>delta-beta (%)</t>
  </si>
  <si>
    <t>median (%)</t>
  </si>
  <si>
    <t>No of 10x pairs</t>
  </si>
  <si>
    <t>Functional element</t>
  </si>
  <si>
    <t>AADACL4 (-21700), DHRS3 (-5130)</t>
  </si>
  <si>
    <t>RER1 (-43706), SKI (+119433)</t>
  </si>
  <si>
    <t>ARHGEF16 (-334073), PRDM16 (+51143)</t>
  </si>
  <si>
    <t>IRF2BP2 (-378236), TOMM20 (+168745)</t>
  </si>
  <si>
    <t>ARHGEF19 (-14308), C1orf134 (+2627)</t>
  </si>
  <si>
    <t>LMX1A (+193940), PBX1 (+603141)</t>
  </si>
  <si>
    <t>FCGR1A (+11027), HIST2H2BF (+18656)</t>
  </si>
  <si>
    <t>KLHDC7A (-289080), IGSF21 (+84105)</t>
  </si>
  <si>
    <t>SLC30A1 (-51827), NEK2 (+45050)</t>
  </si>
  <si>
    <t>HLX (+9105), DUSP10 (+854715)</t>
  </si>
  <si>
    <t>ACAP3 (+4720), SCNN1D (+22863)</t>
  </si>
  <si>
    <t>ARHGAP30 (-9783), PVRL4 (+9872)</t>
  </si>
  <si>
    <t>ACAP3 (+4725), SCNN1D (+22858)</t>
  </si>
  <si>
    <t>MARCKSL1 (-25219), TSSK3 (-600)</t>
  </si>
  <si>
    <t>PLD5 (-366005), CEP170 (+364528)</t>
  </si>
  <si>
    <t>AJAP1 (-522298), C1orf174 (-375959)</t>
  </si>
  <si>
    <t>ARHGEF19 (-15056), C1orf134 (+1879)</t>
  </si>
  <si>
    <t>TRIM11 (+28627), OBSCN (+170084)</t>
  </si>
  <si>
    <t>MIXL1 (+58), LIN9 (+86058)</t>
  </si>
  <si>
    <t>PSD4 (+38803), PAX8 (+66177)</t>
  </si>
  <si>
    <t>SIX3 (+7601), SIX2 (+60067)</t>
  </si>
  <si>
    <t>BOLL (+389), MARS2 (+80823)</t>
  </si>
  <si>
    <t>LYPD6 (-9735), LYPD6B (+282336)</t>
  </si>
  <si>
    <t>CTDSP1 (-4145), SLC11A1 (+13582)</t>
  </si>
  <si>
    <t>COX7A2L (-124039), KCNG3 (+1049)</t>
  </si>
  <si>
    <t>GIGYF2 (-62608), EFHD1 (+1511)</t>
  </si>
  <si>
    <t>FAM107A (-9234), FAM3D (+79851)</t>
  </si>
  <si>
    <t>CPN2 (+84357), HES1 (+133767)</t>
  </si>
  <si>
    <t>USP4 (+62739), KLHDC8B (+105722)</t>
  </si>
  <si>
    <t>FAM107A (-9221), FAM3D (+79864)</t>
  </si>
  <si>
    <t>NEUROG2 (+4953), ALPK1 (+213877)</t>
  </si>
  <si>
    <t>ADRA2C (-152190), LRPAP1 (-81650)</t>
  </si>
  <si>
    <t>ETNPPL (+1354), OSTC (+111053)</t>
  </si>
  <si>
    <t>MMAA (+103222), ZNF827 (+216987)</t>
  </si>
  <si>
    <t>TERT (+3297), SLC6A18 (+66396)</t>
  </si>
  <si>
    <t>SMAD5 (-53304), TGFBI (+50649)</t>
  </si>
  <si>
    <t>PLEKHG4B (-87237)</t>
  </si>
  <si>
    <t>SEPT8 (-48297), SHROOM1 (+5227)</t>
  </si>
  <si>
    <t>T (-138713), SFT2D1 (+35260)</t>
  </si>
  <si>
    <t>TNS3 (+159063)</t>
  </si>
  <si>
    <t>MICALL2 (+27534), UNCX (+199062)</t>
  </si>
  <si>
    <t>HOXA13 (-25489), EVX1 (-16951)</t>
  </si>
  <si>
    <t>PTPRN2 (+571363), DNAJB6 (+679349)</t>
  </si>
  <si>
    <t>AP5Z1 (-68711), FOXK1 (+24603)</t>
  </si>
  <si>
    <t>GTF2IRD1 (-52917), CLIP2 (+111579)</t>
  </si>
  <si>
    <t>SP4 (-384992), SP8 (-256156)</t>
  </si>
  <si>
    <t>NFE2L3 (-587090), NPVF (-336666)</t>
  </si>
  <si>
    <t>CHCHD2 (-432503), ZNF479 (+600800)</t>
  </si>
  <si>
    <t>PPIA (-28878), ZMIZ2 (+18872)</t>
  </si>
  <si>
    <t>MICALL2 (+30755), UNCX (+195841)</t>
  </si>
  <si>
    <t>AMZ1 (+3583), GNA12 (+161220)</t>
  </si>
  <si>
    <t>TBC1D31 (+88467), ZHX1 (+113349)</t>
  </si>
  <si>
    <t>MYOM2 (-42677), ARHGEF10 (+178337)</t>
  </si>
  <si>
    <t>HGSNAT (+426035)</t>
  </si>
  <si>
    <t>TBC1D31 (+88684), ZHX1 (+113132)</t>
  </si>
  <si>
    <t>FAM83H (-8384), SCRIB (+73195)</t>
  </si>
  <si>
    <t>CHCHD7 (+35221), SDR16C5 (+73706)</t>
  </si>
  <si>
    <t>EGFL7 (-92067), NOTCH1 (-20928)</t>
  </si>
  <si>
    <t>LMX1B (-114399), MVB12B (+173196)</t>
  </si>
  <si>
    <t>PHPT1 (-3623), RABL6 (+37550)</t>
  </si>
  <si>
    <t>COL5A1 (-219315), RXRA (+95880)</t>
  </si>
  <si>
    <t>PPP1R26 (-261248), OLFM1 (+143035)</t>
  </si>
  <si>
    <t>RXRA (-1327), WDR5 (+215890)</t>
  </si>
  <si>
    <t>LMX1B (-114412), MVB12B (+173183)</t>
  </si>
  <si>
    <t>OBP2B (-73381), SURF6 (+45227)</t>
  </si>
  <si>
    <t>FUBP3 (-43121), ASS1 (+91524)</t>
  </si>
  <si>
    <t>SLC46A2 (+654), SNX30 (+139422)</t>
  </si>
  <si>
    <t>IDI1 (-310375), ADARB2 (+374186)</t>
  </si>
  <si>
    <t>COMTD1 (-40527), ZNF503 (+125369)</t>
  </si>
  <si>
    <t>APBB1IP (-46567), GAD2 (+175330)</t>
  </si>
  <si>
    <t>ZNF32 (-18561), CXCL12 (+717785)</t>
  </si>
  <si>
    <t>ACBD5 (-12023), PTCHD3 (+161531)</t>
  </si>
  <si>
    <t>CALML3 (+45200), ASB13 (+96418)</t>
  </si>
  <si>
    <t>GPR26 (-107314), BUB3 (+404765)</t>
  </si>
  <si>
    <t>JAKMIP3 (-66758), BNIP3 (-55983)</t>
  </si>
  <si>
    <t>VAX1 (-58542), KCNK18 (-892)</t>
  </si>
  <si>
    <t>NKX6-2 (+1757), INPP5A (+246476)</t>
  </si>
  <si>
    <t>HABP2 (-551852), TCF7L2 (+50925)</t>
  </si>
  <si>
    <t>JAKMIP3 (-66753), BNIP3 (-55988)</t>
  </si>
  <si>
    <t>EXOC6 (-157934), HHEX (+2399)</t>
  </si>
  <si>
    <t>FAM53B (+100383), LHPP (+181833)</t>
  </si>
  <si>
    <t>CDC42BPG (-19662), EHD1 (+14489)</t>
  </si>
  <si>
    <t>CCND1 (-401176), TPCN2 (+238315)</t>
  </si>
  <si>
    <t>CCND1 (-401181), TPCN2 (+238310)</t>
  </si>
  <si>
    <t>CCND1 (-401174), TPCN2 (+238317)</t>
  </si>
  <si>
    <t>FLRT1 (-103622), OTUB1 (+13154)</t>
  </si>
  <si>
    <t>SYT13 (-56054), CHST1 (+323249)</t>
  </si>
  <si>
    <t>PRCP (+948722)</t>
  </si>
  <si>
    <t>C1QTNF5 (-17010), USP2 (+18044)</t>
  </si>
  <si>
    <t>MYRF (-57317), DAGLA (+14900)</t>
  </si>
  <si>
    <t>MYRF (-57295), DAGLA (+14922)</t>
  </si>
  <si>
    <t>CD248 (+3483), TMEM151A (+21692)</t>
  </si>
  <si>
    <t>CCDC85B (+3733), FOSL1 (+6390)</t>
  </si>
  <si>
    <t>AMPD3 (+28057), MTRNR2L8 (+30439)</t>
  </si>
  <si>
    <t>FLRT1 (-47209), OTUB1 (+69567)</t>
  </si>
  <si>
    <t>C11orf94 (+10377), MAPK8IP1 (+11255)</t>
  </si>
  <si>
    <t>OPCML (-843913), SPATA19 (+57918)</t>
  </si>
  <si>
    <t>MRGPRD (+20705), IGHMBP2 (+56441)</t>
  </si>
  <si>
    <t>LRFN4 (+135), PC (+100740)</t>
  </si>
  <si>
    <t>GOLGA3 (-37926), CHFR (+20981)</t>
  </si>
  <si>
    <t>GOLGA3 (-37928), CHFR (+20979)</t>
  </si>
  <si>
    <t>RNF34 (-34210), ANAPC5 (-13448)</t>
  </si>
  <si>
    <t>ANKRD33 (-67757), SCN8A (+228968)</t>
  </si>
  <si>
    <t>KRT3 (-11096), KRT4 (+7339)</t>
  </si>
  <si>
    <t>SPACA7 (+67058), TUBGCP3 (+144791)</t>
  </si>
  <si>
    <t>CDX2 (+6222), ATP5EP2 (+19712)</t>
  </si>
  <si>
    <t>IL17D (+18265), N6AMT2 (+52342)</t>
  </si>
  <si>
    <t>FGF9 (+141070)</t>
  </si>
  <si>
    <t>PROZ (+2943), PCID2 (+47073)</t>
  </si>
  <si>
    <t>DLGAP5 (-49368), ATG14 (+170813)</t>
  </si>
  <si>
    <t>OTX2 (+11881), TMEM260 (+218796)</t>
  </si>
  <si>
    <t>COQ6 (-41799), ZNF410 (+21624)</t>
  </si>
  <si>
    <t>CHGA (+36809), ITPK1 (+155915)</t>
  </si>
  <si>
    <t>BEGAIN (-141111), DLK1 (-17647)</t>
  </si>
  <si>
    <t>OTX2 (+2558), TMEM260 (+228119)</t>
  </si>
  <si>
    <t>ANPEP (-421), AP3S2 (+79060)</t>
  </si>
  <si>
    <t>TLE3 (-375995), UACA (+289423)</t>
  </si>
  <si>
    <t>KLF13 (+156599), OTUD7A (+171886)</t>
  </si>
  <si>
    <t>SNRPA1 (-193182), PCSK6 (+1236)</t>
  </si>
  <si>
    <t>SNX22 (-4595), SNX1 (+51130)</t>
  </si>
  <si>
    <t>IL17C (-3669), ZC3H18 (+64544)</t>
  </si>
  <si>
    <t>IL17C (-3675), ZC3H18 (+64538)</t>
  </si>
  <si>
    <t>IL21R (-34579), IL4R (+53671)</t>
  </si>
  <si>
    <t>NKD1 (-124414), BRD7 (-55138)</t>
  </si>
  <si>
    <t>GSE1 (-97988), KIAA0513 (+452017)</t>
  </si>
  <si>
    <t>NOL3 (-8192), HSF4 (+2426)</t>
  </si>
  <si>
    <t>GSE1 (-489319), KIAA0513 (+60686)</t>
  </si>
  <si>
    <t>MAF (+347178)</t>
  </si>
  <si>
    <t>IL21R (-34547), IL4R (+53703)</t>
  </si>
  <si>
    <t>FLYWCH2 (-24268), PRSS22 (-749)</t>
  </si>
  <si>
    <t>GSE1 (-38818), KIAA0513 (+511187)</t>
  </si>
  <si>
    <t>GSE1 (-322421), KIAA0513 (+227584)</t>
  </si>
  <si>
    <t>LMF1 (-9641), SOX8 (-1169)</t>
  </si>
  <si>
    <t>TLDC1 (-623), COTL1 (+112697)</t>
  </si>
  <si>
    <t>LMF1 (-9632), SOX8 (-1178)</t>
  </si>
  <si>
    <t>GP2 (-21325), UMOD (+7470)</t>
  </si>
  <si>
    <t>ZNF469 (-214403), BANP (+275853)</t>
  </si>
  <si>
    <t>ZNF500 (-16948), SMIM22 (-4291)</t>
  </si>
  <si>
    <t>SOX8 (-7219), LMF1 (-3591)</t>
  </si>
  <si>
    <t>FOXL1 (-242), FOXC2 (+11017)</t>
  </si>
  <si>
    <t>FASN (-133611), SLC16A3 (-1745)</t>
  </si>
  <si>
    <t>SOX9 (+262119), SLC39A11 (+709548)</t>
  </si>
  <si>
    <t>SRSF2 (-133032), MGAT5B (-2283)</t>
  </si>
  <si>
    <t>ENGASE (+140240), RBFOX3 (+267297)</t>
  </si>
  <si>
    <t>TEKT1 (-164072), ALOX12 (-233)</t>
  </si>
  <si>
    <t>TEKT1 (-164069), ALOX12 (-236)</t>
  </si>
  <si>
    <t>TEKT1 (-164129), ALOX12 (-176)</t>
  </si>
  <si>
    <t>SEC14L1 (-139797), MGAT5B (+76306)</t>
  </si>
  <si>
    <t>PPY (-11321), PYY (+50875)</t>
  </si>
  <si>
    <t>SREBF1 (+22324), RAI1 (+133191)</t>
  </si>
  <si>
    <t>LGALS9 (-110212), KSR1 (+47577)</t>
  </si>
  <si>
    <t>PITPNA (-517), SLC43A2 (+65504)</t>
  </si>
  <si>
    <t>TMEM235 (+644), SOCS3 (+127531)</t>
  </si>
  <si>
    <t>MYBBP1A (+13830), SPNS2 (+42719)</t>
  </si>
  <si>
    <t>ENGASE (+80012), RBFOX3 (+327525)</t>
  </si>
  <si>
    <t>TBX4 (-55380), TBX2 (+1171)</t>
  </si>
  <si>
    <t>ONECUT2 (+4447), FECH (+146523)</t>
  </si>
  <si>
    <t>CTDP1 (-41253), NFATC1 (+238213)</t>
  </si>
  <si>
    <t>C19orf25 (+10798), APC2 (+17470)</t>
  </si>
  <si>
    <t>C19orf25 (+10774), APC2 (+17494)</t>
  </si>
  <si>
    <t>SHKBP1 (-63768), SPTBN4 (+46842)</t>
  </si>
  <si>
    <t>LRFN3 (-25774), TYROBP (-1482)</t>
  </si>
  <si>
    <t>ANGPTL6 (+6023), RDH8 (+83525)</t>
  </si>
  <si>
    <t>ZNF536 (-307802), URI1 (+122360)</t>
  </si>
  <si>
    <t>TCF3 (-91705), ONECUT3 (-8064)</t>
  </si>
  <si>
    <t>PTH2 (-4159), SLC17A7 (+13952)</t>
  </si>
  <si>
    <t>MKNK2 (-14010), MOB3A (+31079)</t>
  </si>
  <si>
    <t>TMEM238 (+35), TMEM190 (+7728)</t>
  </si>
  <si>
    <t>ZNF30 (-87708), ZNF599 (-65980)</t>
  </si>
  <si>
    <t>CAPN12 (+25516), ACTN4 (+71289)</t>
  </si>
  <si>
    <t>ANGPTL4 (-29764), RPS28 (+12888)</t>
  </si>
  <si>
    <t>PTPRS (+161255), KDM4B (+210428)</t>
  </si>
  <si>
    <t>NDUFS7 (-91403), EFNA2 (+6075)</t>
  </si>
  <si>
    <t>REXO1 (-3510), KLF16 (+11606)</t>
  </si>
  <si>
    <t>GDF1 (+27503), UPF1 (+36656)</t>
  </si>
  <si>
    <t>MCOLN1 (-1762), ZNF358 (+4747)</t>
  </si>
  <si>
    <t>CHRNA4 (-108218), KCNQ2 (+3035)</t>
  </si>
  <si>
    <t>TFAP2C (-3609), FAM209B (+92448)</t>
  </si>
  <si>
    <t>RALGAPA2 (-307868), XRN2 (-282809)</t>
  </si>
  <si>
    <t>NPEPL1 (-23159), STX16-NPEPL1 (+18021)</t>
  </si>
  <si>
    <t>TNNC2 (+3400), UBE2C (+11366)</t>
  </si>
  <si>
    <t>UCKL1 (-21627), PRPF6 (-3094)</t>
  </si>
  <si>
    <t>RBM38 (+44673), CTCFL (+89028)</t>
  </si>
  <si>
    <t>PTPRT (+29662)</t>
  </si>
  <si>
    <t>AGPAT3 (-39206), RRP1 (+96290)</t>
  </si>
  <si>
    <t>POFUT2 (-143064), COL18A1 (-24527)</t>
  </si>
  <si>
    <t>KCNE1 (-84405), RCAN1 (+19424)</t>
  </si>
  <si>
    <t>BRD1 (+165711)</t>
  </si>
  <si>
    <t>PDGFB (-10219), RPL3 (+64802)</t>
  </si>
  <si>
    <t>ARFGAP3 (-212), PACSIN2 (+157532)</t>
  </si>
  <si>
    <t>PRR5-ARHGAP8 (-3731), PRR5 (+21660)</t>
  </si>
  <si>
    <t>PANX2 (+14373), TUBGCP6 (+59461)</t>
  </si>
  <si>
    <t>CACNA1I (-36212), RPS19BP1 (-1687)</t>
  </si>
  <si>
    <t>TBX1 (+7625), C22orf29 (+90559)</t>
  </si>
  <si>
    <t>POLR3H (+37478), ACO2 (+37843)</t>
  </si>
  <si>
    <t>BCR (+76181), IGLL1 (+323918)</t>
  </si>
  <si>
    <t>chr</t>
  </si>
  <si>
    <t>strand</t>
  </si>
  <si>
    <t>pvalue</t>
  </si>
  <si>
    <t>qvalue</t>
  </si>
  <si>
    <t>AN02028_AD</t>
  </si>
  <si>
    <t>AN11073_AD</t>
  </si>
  <si>
    <t>AN11459_AD</t>
  </si>
  <si>
    <t>AN14026_AD</t>
  </si>
  <si>
    <t>+</t>
  </si>
  <si>
    <t>chr1:12682866-12682866</t>
  </si>
  <si>
    <t>-</t>
  </si>
  <si>
    <t>chr1:2279566-2279566</t>
  </si>
  <si>
    <t>chr1:3036917-3036917</t>
  </si>
  <si>
    <t>chr1:235123506-235123506</t>
  </si>
  <si>
    <t>chr1:16553411-16553411</t>
  </si>
  <si>
    <t>chr1:165132012-165132012</t>
  </si>
  <si>
    <t>chr10:1405484-1405484</t>
  </si>
  <si>
    <t>chr10:77036295-77036295</t>
  </si>
  <si>
    <t>chr10:26680565-26680565</t>
  </si>
  <si>
    <t>chr10:44162712-44162712</t>
  </si>
  <si>
    <t>chr10:27541766-27541766</t>
  </si>
  <si>
    <t>chr11:64631702-64631702</t>
  </si>
  <si>
    <t>chr11:69054679-69054679</t>
  </si>
  <si>
    <t>chr11:69054674-69054674</t>
  </si>
  <si>
    <t>chr11:69054681-69054681</t>
  </si>
  <si>
    <t>chr11:63767038-63767038</t>
  </si>
  <si>
    <t>chr11:45363923-45363923</t>
  </si>
  <si>
    <t>chr11:81662750-81662750</t>
  </si>
  <si>
    <t>chr11:119234392-119234392</t>
  </si>
  <si>
    <t>chr11:61462804-61462804</t>
  </si>
  <si>
    <t>chr11:61462826-61462826</t>
  </si>
  <si>
    <t>chr12:133443213-133443213</t>
  </si>
  <si>
    <t>chr12:133443215-133443215</t>
  </si>
  <si>
    <t>chr13:113097690-113097690</t>
  </si>
  <si>
    <t>chr13:28539054-28539054</t>
  </si>
  <si>
    <t>chr13:21295746-21295746</t>
  </si>
  <si>
    <t>chr14:55707763-55707763</t>
  </si>
  <si>
    <t>chr14:57265306-57265306</t>
  </si>
  <si>
    <t>chr15:90358514-90358514</t>
  </si>
  <si>
    <t>chr15:70766509-70766509</t>
  </si>
  <si>
    <t>chr15:31775656-31775656</t>
  </si>
  <si>
    <t>chr16:88701332-88701332</t>
  </si>
  <si>
    <t>chr16:88701326-88701326</t>
  </si>
  <si>
    <t>chr16:27378904-27378904</t>
  </si>
  <si>
    <t>chr16:50457827-50457827</t>
  </si>
  <si>
    <t>chr16:85548834-85548834</t>
  </si>
  <si>
    <t>chr16:67199713-67199713</t>
  </si>
  <si>
    <t>chr16:85157503-85157503</t>
  </si>
  <si>
    <t>chr16:79287433-79287433</t>
  </si>
  <si>
    <t>chr16:27378936-27378936</t>
  </si>
  <si>
    <t>chr17:80189818-80189818</t>
  </si>
  <si>
    <t>chr17:70379279-70379279</t>
  </si>
  <si>
    <t>chr17:74866446-74866446</t>
  </si>
  <si>
    <t>chr17:77211266-77211266</t>
  </si>
  <si>
    <t>chr17:6899151-6899151</t>
  </si>
  <si>
    <t>chr17:6899148-6899148</t>
  </si>
  <si>
    <t>chr17:6899208-6899208</t>
  </si>
  <si>
    <t>chr18:55107363-55107363</t>
  </si>
  <si>
    <t>chr18:77398548-77398548</t>
  </si>
  <si>
    <t>chr19:1468757-1468757</t>
  </si>
  <si>
    <t>chr19:1468781-1468781</t>
  </si>
  <si>
    <t>chr19:41018989-41018989</t>
  </si>
  <si>
    <t>chr2:113970350-113970350</t>
  </si>
  <si>
    <t>chr2:45176502-45176502</t>
  </si>
  <si>
    <t>chr2:198650909-198650909</t>
  </si>
  <si>
    <t>chr2:150177316-150177316</t>
  </si>
  <si>
    <t>chr20:62100956-62100956</t>
  </si>
  <si>
    <t>chr20:55200749-55200749</t>
  </si>
  <si>
    <t>chr20:21001133-21001133</t>
  </si>
  <si>
    <t>chr21:45305683-45305683</t>
  </si>
  <si>
    <t>chr21:46850876-46850876</t>
  </si>
  <si>
    <t>chr22:50052741-50052741</t>
  </si>
  <si>
    <t>chr22:39650974-39650974</t>
  </si>
  <si>
    <t>chr22:43253619-43253619</t>
  </si>
  <si>
    <t>chr22:45094624-45094624</t>
  </si>
  <si>
    <t>chr3:58572724-58572724</t>
  </si>
  <si>
    <t>chr3:193987700-193987700</t>
  </si>
  <si>
    <t>chr3:49314765-49314765</t>
  </si>
  <si>
    <t>chr3:58572711-58572711</t>
  </si>
  <si>
    <t>chr4:113432375-113432375</t>
  </si>
  <si>
    <t>chr4:3615935-3615935</t>
  </si>
  <si>
    <t>chr5:1291865-1291865</t>
  </si>
  <si>
    <t>chr5:135415232-135415232</t>
  </si>
  <si>
    <t>chr7:47420136-47420136</t>
  </si>
  <si>
    <t>chr7:1471604-1471604</t>
  </si>
  <si>
    <t>chr8:124173386-124173386</t>
  </si>
  <si>
    <t>chr8:1950478-1950478</t>
  </si>
  <si>
    <t>chr8:43421632-43421632</t>
  </si>
  <si>
    <t>chr8:124173603-124173603</t>
  </si>
  <si>
    <t>chr9:139461241-139461241</t>
  </si>
  <si>
    <t>chr9:129262323-129262323</t>
  </si>
  <si>
    <t>chr9:139739923-139739923</t>
  </si>
  <si>
    <t>chr9:137314305-137314305</t>
  </si>
  <si>
    <t>chr9:138110400-138110400</t>
  </si>
  <si>
    <t>chr9:137217099-137217099</t>
  </si>
  <si>
    <t>chr9:129262310-129262310</t>
  </si>
  <si>
    <t>MAX ctrl</t>
  </si>
  <si>
    <t>MIN AD</t>
  </si>
  <si>
    <t>chr16:2908919-2908919</t>
  </si>
  <si>
    <t>chr10:5612123-5612123</t>
  </si>
  <si>
    <t>chr20:57244510-57244510</t>
  </si>
  <si>
    <t>chr10:125318557-125318557</t>
  </si>
  <si>
    <t>chr21:35968017-35968017</t>
  </si>
  <si>
    <t>chr17:74945034-74945034</t>
  </si>
  <si>
    <t>chr22:50623532-50623532</t>
  </si>
  <si>
    <t>chr16:85608004-85608004</t>
  </si>
  <si>
    <t>chr1:149765272-149765272</t>
  </si>
  <si>
    <t>chr11:66081032-66081032</t>
  </si>
  <si>
    <t>chr4:109682855-109682855</t>
  </si>
  <si>
    <t>chr1:18518344-18518344</t>
  </si>
  <si>
    <t>chr7:27265213-27265213</t>
  </si>
  <si>
    <t>chr9:136158008-136158008</t>
  </si>
  <si>
    <t>chr1:211803910-211803910</t>
  </si>
  <si>
    <t>chr16:85324401-85324401</t>
  </si>
  <si>
    <t>chr20:44452580-44452580</t>
  </si>
  <si>
    <t>chr17:42030962-42030962</t>
  </si>
  <si>
    <t>chr7:157809008-157809008</t>
  </si>
  <si>
    <t>chr22:39930546-39930546</t>
  </si>
  <si>
    <t>chr17:17717977-17717977</t>
  </si>
  <si>
    <t>chr2:219260333-219260333</t>
  </si>
  <si>
    <t>chr13:22386591-22386591</t>
  </si>
  <si>
    <t>chr7:4746542-4746542</t>
  </si>
  <si>
    <t>chr16:1030639-1030639</t>
  </si>
  <si>
    <t>chr19:36400678-36400678</t>
  </si>
  <si>
    <t>chr10:133851417-133851417</t>
  </si>
  <si>
    <t>chr1:221060803-221060803</t>
  </si>
  <si>
    <t>chr11:65661607-65661607</t>
  </si>
  <si>
    <t>chr22:19751850-19751850</t>
  </si>
  <si>
    <t>chr15:102028637-102028637</t>
  </si>
  <si>
    <t>chr16:84538986-84538986</t>
  </si>
  <si>
    <t>chr8:144824354-144824354</t>
  </si>
  <si>
    <t>chr14:74375197-74375197</t>
  </si>
  <si>
    <t>chr22:41902971-41902971</t>
  </si>
  <si>
    <t>chr5:53136-53136</t>
  </si>
  <si>
    <t>chr17:25846612-25846612</t>
  </si>
  <si>
    <t>chr19:10207449-10207449</t>
  </si>
  <si>
    <t>chr16:1030630-1030630</t>
  </si>
  <si>
    <t>chr19:30555517-30555517</t>
  </si>
  <si>
    <t>chr2:42720188-42720188</t>
  </si>
  <si>
    <t>chr6:166720819-166720819</t>
  </si>
  <si>
    <t>chr9:133411872-133411872</t>
  </si>
  <si>
    <t>chr1:1238678-1238678</t>
  </si>
  <si>
    <t>chr9:115652539-115652539</t>
  </si>
  <si>
    <t>chr19:1744308-1744308</t>
  </si>
  <si>
    <t>chr15:64439321-64439321</t>
  </si>
  <si>
    <t>chr5:132161363-132161363</t>
  </si>
  <si>
    <t>chr14:93426233-93426233</t>
  </si>
  <si>
    <t>chr1:161049517-161049517</t>
  </si>
  <si>
    <t>chr11:10500284-10500284</t>
  </si>
  <si>
    <t>chr16:20360153-20360153</t>
  </si>
  <si>
    <t>chr19:49930856-49930856</t>
  </si>
  <si>
    <t>chr12:121803712-121803712</t>
  </si>
  <si>
    <t>chr1:1238673-1238673</t>
  </si>
  <si>
    <t>chr11:63823451-63823451</t>
  </si>
  <si>
    <t>chr7:73815383-73815383</t>
  </si>
  <si>
    <t>chr20:62609394-62609394</t>
  </si>
  <si>
    <t>chr11:45918456-45918456</t>
  </si>
  <si>
    <t>chr19:2065252-2065252</t>
  </si>
  <si>
    <t>chr13:113815910-113815910</t>
  </si>
  <si>
    <t>chr1:32827198-32827198</t>
  </si>
  <si>
    <t>chr19:55895931-55895931</t>
  </si>
  <si>
    <t>chr14:101175517-101175517</t>
  </si>
  <si>
    <t>chr1:243053824-243053824</t>
  </si>
  <si>
    <t>chr10:118956108-118956108</t>
  </si>
  <si>
    <t>chr17:1466626-1466626</t>
  </si>
  <si>
    <t>chr19:35330099-35330099</t>
  </si>
  <si>
    <t>chr16:34381192-34381192</t>
  </si>
  <si>
    <t>chr11:133657478-133657478</t>
  </si>
  <si>
    <t>chr7:21082660-21082660</t>
  </si>
  <si>
    <t>chr14:57274629-57274629</t>
  </si>
  <si>
    <t>chr8:57159535-57159535</t>
  </si>
  <si>
    <t>chr22:23598577-23598577</t>
  </si>
  <si>
    <t>chr7:25604770-25604770</t>
  </si>
  <si>
    <t>chr4:146642636-146642636</t>
  </si>
  <si>
    <t>chr12:52213987-52213987</t>
  </si>
  <si>
    <t>chr17:76228627-76228627</t>
  </si>
  <si>
    <t>chr2:233499448-233499448</t>
  </si>
  <si>
    <t>chr19:39209598-39209598</t>
  </si>
  <si>
    <t>chr19:8399271-8399271</t>
  </si>
  <si>
    <t>chr19:5179559-5179559</t>
  </si>
  <si>
    <t>chr16:88279476-88279476</t>
  </si>
  <si>
    <t>chr19:1292227-1292227</t>
  </si>
  <si>
    <t>chr10:134597799-134597799</t>
  </si>
  <si>
    <t>chr16:4834166-4834166</t>
  </si>
  <si>
    <t>chr7:56606771-56606771</t>
  </si>
  <si>
    <t>chr1:4192807-4192807</t>
  </si>
  <si>
    <t>chr7:44807401-44807401</t>
  </si>
  <si>
    <t>chr1:16554159-16554159</t>
  </si>
  <si>
    <t>chr16:1024589-1024589</t>
  </si>
  <si>
    <t>chr7:1468383-1468383</t>
  </si>
  <si>
    <t>chr12:53200996-53200996</t>
  </si>
  <si>
    <t>chr10:114760933-114760933</t>
  </si>
  <si>
    <t>chr19:1851961-1851961</t>
  </si>
  <si>
    <t>chr19:18979402-18979402</t>
  </si>
  <si>
    <t>chr16:86611873-86611873</t>
  </si>
  <si>
    <t>chr11:68727750-68727750</t>
  </si>
  <si>
    <t>chr17:4444851-4444851</t>
  </si>
  <si>
    <t>chr1:228565914-228565914</t>
  </si>
  <si>
    <t>chr20:56011135-56011135</t>
  </si>
  <si>
    <t>chr20:41788711-41788711</t>
  </si>
  <si>
    <t>chr1:226411376-226411376</t>
  </si>
  <si>
    <t>chr10:133851422-133851422</t>
  </si>
  <si>
    <t>chr10:94450343-94450343</t>
  </si>
  <si>
    <t>chr11:66625107-66625107</t>
  </si>
  <si>
    <t>chr19:7585750-7585750</t>
  </si>
  <si>
    <t>chr17:77151038-77151038</t>
  </si>
  <si>
    <t>chr10:126332236-126332236</t>
  </si>
  <si>
    <t>chr17:59478427-59478427</t>
  </si>
  <si>
    <t>chr7:2722738-2722738</t>
  </si>
  <si>
    <t>na</t>
  </si>
  <si>
    <t>hg19 genome location</t>
  </si>
  <si>
    <t>PRSS22 (-749)</t>
  </si>
  <si>
    <t>CALML3 (+45200)</t>
  </si>
  <si>
    <t>STX16-NPEPL1 (+18021)</t>
  </si>
  <si>
    <t>GPR26 (-107314)</t>
  </si>
  <si>
    <t>RCAN1 (+19424)</t>
  </si>
  <si>
    <t>MGAT5B (+76306)</t>
  </si>
  <si>
    <t>PANX2, TRABD (+14373)</t>
  </si>
  <si>
    <t>GSE1 (-38818)</t>
  </si>
  <si>
    <t>FCGR1A (+11027)</t>
  </si>
  <si>
    <t>CD248 (+3483)</t>
  </si>
  <si>
    <t>ETNPPL (+1354)</t>
  </si>
  <si>
    <t xml:space="preserve"> </t>
  </si>
  <si>
    <t>IGSF21 (+84105)</t>
  </si>
  <si>
    <t>EVX1 (-16951)</t>
  </si>
  <si>
    <t>SURF6 (+45227)</t>
  </si>
  <si>
    <t>NEK2 (+45050)</t>
  </si>
  <si>
    <t>KIAA0513 (+227584)</t>
  </si>
  <si>
    <t>TNNC2 (+3400)</t>
  </si>
  <si>
    <t>PPY (-11321)</t>
  </si>
  <si>
    <t>PTPRN2 (+571363)</t>
  </si>
  <si>
    <t>RPS19BP1 (-1687)</t>
  </si>
  <si>
    <t>SREBF1 (+22324)</t>
  </si>
  <si>
    <t>CTDSP1 (-4145)</t>
  </si>
  <si>
    <t>FOXK1 (+24603)</t>
  </si>
  <si>
    <t>SOX8 (-1169)</t>
  </si>
  <si>
    <t>TYROBP (-1482)</t>
  </si>
  <si>
    <t>BNIP3 (-55983)</t>
  </si>
  <si>
    <t>HLX (+9105)</t>
  </si>
  <si>
    <t>CCDC85B (+3733)</t>
  </si>
  <si>
    <t>TBX1 (+7625)</t>
  </si>
  <si>
    <t>PCSK6 (+1236)</t>
  </si>
  <si>
    <t>TLDC1 (-623)</t>
  </si>
  <si>
    <t>FAM83H (-8384)</t>
  </si>
  <si>
    <t>ZNF410 (+21624)</t>
  </si>
  <si>
    <t>POLR3H (+37478)</t>
  </si>
  <si>
    <t>KSR1 (+47577)</t>
  </si>
  <si>
    <t>ANGPTL6 (+6023)</t>
  </si>
  <si>
    <t>SOX8 (-1178)</t>
  </si>
  <si>
    <t>URI1 (+122360)</t>
  </si>
  <si>
    <t>KCNG3 (+1049)</t>
  </si>
  <si>
    <t>SFT2D1 (+35260)</t>
  </si>
  <si>
    <t>FUBP3 (-43121)</t>
  </si>
  <si>
    <t>ACAP3 (+4720)</t>
  </si>
  <si>
    <t>SLC46A2 (+654)</t>
  </si>
  <si>
    <t>ONECUT3 (-8064)</t>
  </si>
  <si>
    <t>SNX22 (-4595)</t>
  </si>
  <si>
    <t>SHROOM1 (+5227)</t>
  </si>
  <si>
    <t>CHGA (+36809)</t>
  </si>
  <si>
    <t>ARHGAP30 (-9783)</t>
  </si>
  <si>
    <t>AMPD3 (+28057)</t>
  </si>
  <si>
    <t>UMOD (+7470)</t>
  </si>
  <si>
    <t>PTH2 (-4159)</t>
  </si>
  <si>
    <t>ANAPC5 (-13448)</t>
  </si>
  <si>
    <t>ACAP3 (+4725)</t>
  </si>
  <si>
    <t>FLRT1 (-47209)</t>
  </si>
  <si>
    <t>GTF2IRD1 (-52917)</t>
  </si>
  <si>
    <t>PRPF6 (-3094)</t>
  </si>
  <si>
    <t>C11orf94 (+10377)</t>
  </si>
  <si>
    <t>MKNK2 (-14010)</t>
  </si>
  <si>
    <t>PROZ (+2943)</t>
  </si>
  <si>
    <t>TSSK3 (-600)</t>
  </si>
  <si>
    <t>TMEM238 (+35)</t>
  </si>
  <si>
    <t>DLK1 (-17647)</t>
  </si>
  <si>
    <t>CEP170 (+364528)</t>
  </si>
  <si>
    <t>KCNK18 (-892)</t>
  </si>
  <si>
    <t>PITPNA (-517)</t>
  </si>
  <si>
    <t>ZNF599 (-65980)</t>
  </si>
  <si>
    <t xml:space="preserve">NONE </t>
  </si>
  <si>
    <t>SPATA19 (+57918)</t>
  </si>
  <si>
    <t>SP8 (-256156)</t>
  </si>
  <si>
    <t>OTX2 (+2558)</t>
  </si>
  <si>
    <t>CHCHD7 (+35221)</t>
  </si>
  <si>
    <t>BCR (+76181)</t>
  </si>
  <si>
    <t>NPVF (-336666)</t>
  </si>
  <si>
    <t>MMAA (+103222)</t>
  </si>
  <si>
    <t>ANKRD33 (-67757)</t>
  </si>
  <si>
    <t>TMEM235 (+644)</t>
  </si>
  <si>
    <t>EFHD1 (+1511)</t>
  </si>
  <si>
    <t>CAPN12 (+25516)</t>
  </si>
  <si>
    <t>RPS28 (+12888)</t>
  </si>
  <si>
    <t>PTPRS (+161255)</t>
  </si>
  <si>
    <t>ZNF469 (-214403)</t>
  </si>
  <si>
    <t>EFNA2 (+6075)</t>
  </si>
  <si>
    <t>NKX6-2 (+1757)</t>
  </si>
  <si>
    <t>SMIM22 (-4291)</t>
  </si>
  <si>
    <t>CHCHD2 (-432503)</t>
  </si>
  <si>
    <t>C1orf174 (-375959)</t>
  </si>
  <si>
    <t>ZMIZ2 (+18872)</t>
  </si>
  <si>
    <t>C1orf134 (+1879)</t>
  </si>
  <si>
    <t>LMF1 (-3591)</t>
  </si>
  <si>
    <t>MICALL2 (+30755)</t>
  </si>
  <si>
    <t>KRT4 (+7339)</t>
  </si>
  <si>
    <t>TCF7L2 (+50925)</t>
  </si>
  <si>
    <t>REXO1 (-3510)</t>
  </si>
  <si>
    <t>GDF1 (+27503)</t>
  </si>
  <si>
    <t>FOXL1 (-242)</t>
  </si>
  <si>
    <t>MRGPRD (+20705)</t>
  </si>
  <si>
    <t>MYBBP1A (+13830)</t>
  </si>
  <si>
    <t>TRIM11 (+28627)</t>
  </si>
  <si>
    <t>RBM38 (+44673)</t>
  </si>
  <si>
    <t>MIXL1 (+58)</t>
  </si>
  <si>
    <t>BNIP3 (-55988)</t>
  </si>
  <si>
    <t>HHEX (+2399)</t>
  </si>
  <si>
    <t>LRFN4 (+135)</t>
  </si>
  <si>
    <t>MCOLN1 (-1762)</t>
  </si>
  <si>
    <t>ENGASE (+80012)</t>
  </si>
  <si>
    <t>FAM53B (+100383)</t>
  </si>
  <si>
    <t>TBX2 (+1171)</t>
  </si>
  <si>
    <t>AMZ1 (+3583)</t>
  </si>
  <si>
    <t>DHRS3 (-5130)</t>
  </si>
  <si>
    <t>RER1 (-43706)</t>
  </si>
  <si>
    <t>PRDM16 (+51143)</t>
  </si>
  <si>
    <t>TOMM20 (+168745)</t>
  </si>
  <si>
    <t>C1orf134 (+2627)</t>
  </si>
  <si>
    <t>LMX1A (+193940)</t>
  </si>
  <si>
    <t>IDI1 (-310375)</t>
  </si>
  <si>
    <t>COMTD1 (-40527)</t>
  </si>
  <si>
    <t>APBB1IP (-46567)</t>
  </si>
  <si>
    <t>ZNF32 (-18561)</t>
  </si>
  <si>
    <t>ACBD5 (-12023)</t>
  </si>
  <si>
    <t>EHD1 (+14489)</t>
  </si>
  <si>
    <t>TPCN2, MYEOV (+238315)</t>
  </si>
  <si>
    <t>TPCN2, MYEOV (+238310)</t>
  </si>
  <si>
    <t>TPCN2 (+238317)</t>
  </si>
  <si>
    <t>OTUB1 (+13154)</t>
  </si>
  <si>
    <t>SYT13 (-56054)</t>
  </si>
  <si>
    <t>C1QTNF5 (-17010)</t>
  </si>
  <si>
    <t>DAGLA (+14900)</t>
  </si>
  <si>
    <t>DAGLA (+14922)</t>
  </si>
  <si>
    <t>CHFR (+20981)</t>
  </si>
  <si>
    <t>CHFR (+20979)</t>
  </si>
  <si>
    <t>SPACA7 (+67058)</t>
  </si>
  <si>
    <t>CDX2 (+6222)</t>
  </si>
  <si>
    <t>IL17D (+18265)</t>
  </si>
  <si>
    <t>DLGAP5 (-49368)</t>
  </si>
  <si>
    <t>OTX2 (+11881)</t>
  </si>
  <si>
    <t>ANPEP (-421)</t>
  </si>
  <si>
    <t>UACA (+289423)</t>
  </si>
  <si>
    <t>KLF13 (+156599)</t>
  </si>
  <si>
    <t>IL17C (-3669)</t>
  </si>
  <si>
    <t>IL17C (-3675)</t>
  </si>
  <si>
    <t>IL21R (-34579)</t>
  </si>
  <si>
    <t>BRD7 (-55138)</t>
  </si>
  <si>
    <t>GSE1 (-97988)</t>
  </si>
  <si>
    <t>HSF4 (+2426)</t>
  </si>
  <si>
    <t>KIAA0513 (+60686)</t>
  </si>
  <si>
    <t>IL21R (-34547)</t>
  </si>
  <si>
    <t>SLC16A3 (-1745)</t>
  </si>
  <si>
    <t>SOX9 (+262119)</t>
  </si>
  <si>
    <t>MGAT5B (-2283)</t>
  </si>
  <si>
    <t>ENGASE (+140240)</t>
  </si>
  <si>
    <t>ALOX12 (-233)</t>
  </si>
  <si>
    <t>ALOX12 (-236)</t>
  </si>
  <si>
    <t>ALOX12 (-176)</t>
  </si>
  <si>
    <t>ONECUT2 (+4447)</t>
  </si>
  <si>
    <t>CTDP1 (-41253)</t>
  </si>
  <si>
    <t>C19orf25 (+10798)</t>
  </si>
  <si>
    <t>C19orf25 (+10774)</t>
  </si>
  <si>
    <t>SPTBN4 (+46842)</t>
  </si>
  <si>
    <t>PSD4 (+38803)</t>
  </si>
  <si>
    <t>SIX3 (+7601)</t>
  </si>
  <si>
    <t>BOLL (+389)</t>
  </si>
  <si>
    <t>LYPD6 (-9735)</t>
  </si>
  <si>
    <t>KCNQ2 (+3035)</t>
  </si>
  <si>
    <t>TFAP2C (-3609)</t>
  </si>
  <si>
    <t>XRN2 (-282809)</t>
  </si>
  <si>
    <t>AGPAT3 (-39206)</t>
  </si>
  <si>
    <t>COL18A1 (-24527)</t>
  </si>
  <si>
    <t>BRD1, C22orf34 (+165711)</t>
  </si>
  <si>
    <t>PDGFB (-10219)</t>
  </si>
  <si>
    <t>ARFGAP3 (-212)</t>
  </si>
  <si>
    <t>PRR5-ARHGAP8 (-3731)</t>
  </si>
  <si>
    <t>FAM107A (-9234)</t>
  </si>
  <si>
    <t>CPN2 (+84357)</t>
  </si>
  <si>
    <t>USP4 (+62739)</t>
  </si>
  <si>
    <t>FAM107A (-9221)</t>
  </si>
  <si>
    <t>NEUROG2 (+4953)</t>
  </si>
  <si>
    <t>LRPAP1 (-81650)</t>
  </si>
  <si>
    <t>TERT (+3297)</t>
  </si>
  <si>
    <t>TGFBI (+50649)</t>
  </si>
  <si>
    <t>MICALL2 (+27534)</t>
  </si>
  <si>
    <t>TBC1D31 (+88467)</t>
  </si>
  <si>
    <t>MYOM2 (-42677)</t>
  </si>
  <si>
    <t>TBC1D31 (+88684)</t>
  </si>
  <si>
    <t>NOTCH1 (-20928)</t>
  </si>
  <si>
    <t>LMX1B (-114399)</t>
  </si>
  <si>
    <t>PHPT1 (-3623)</t>
  </si>
  <si>
    <t>RXRA (+95880)</t>
  </si>
  <si>
    <t>OLFM1 (+143035)</t>
  </si>
  <si>
    <t>RXRA (-1327)</t>
  </si>
  <si>
    <t>LMX1B (-114412)</t>
  </si>
  <si>
    <t>p-value</t>
  </si>
  <si>
    <t>adjusted p-value</t>
  </si>
  <si>
    <t>combined adjusted p-value (RadMeth)</t>
  </si>
  <si>
    <t>no of 10x pairs</t>
  </si>
  <si>
    <t>adjusted p-value (RadMeth)</t>
  </si>
  <si>
    <t>Annotations</t>
  </si>
  <si>
    <t>Closest gene (RefSeq, IGV)</t>
  </si>
  <si>
    <t>Distance (bp) to the two closest transcription start sites (Great)</t>
  </si>
  <si>
    <t>Annotation</t>
  </si>
  <si>
    <t xml:space="preserve">Closest transcription start sites by Great 3.0.0 (bp to TSS) </t>
  </si>
  <si>
    <t xml:space="preserve">Two closest transcription start sites by Great 3.0.0 (bp to TSS) </t>
  </si>
  <si>
    <t>Single closest transcription start sites by Great 3.0.0 (bp to TSS)</t>
  </si>
  <si>
    <t>Two closest transcription start sites by Great 3.0.0 (bp to TSS)</t>
  </si>
  <si>
    <t>Genomic location (hg19)</t>
  </si>
  <si>
    <t>Genomic location (hg38)</t>
  </si>
  <si>
    <t>meth.diff (%)</t>
  </si>
  <si>
    <t>Methylation level (%)</t>
  </si>
  <si>
    <t>AN00373_ctrl</t>
  </si>
  <si>
    <t>AN09010_ctrl</t>
  </si>
  <si>
    <t>AN13379_ctrl</t>
  </si>
  <si>
    <t>AN14295_ctrl</t>
  </si>
  <si>
    <t>AN14913_ctrl</t>
  </si>
  <si>
    <t>AN18990_ctrl</t>
  </si>
  <si>
    <t>DEFA1/-1B/-3</t>
  </si>
  <si>
    <r>
      <t>Additional file 2</t>
    </r>
    <r>
      <rPr>
        <b/>
        <sz val="12"/>
        <color theme="1"/>
        <rFont val="Calibri (Body)"/>
      </rPr>
      <t>a</t>
    </r>
    <r>
      <rPr>
        <b/>
        <sz val="12"/>
        <color theme="1"/>
        <rFont val="Calibri"/>
        <family val="2"/>
        <scheme val="minor"/>
      </rPr>
      <t>. Differentially Methylated Sites In Finnish Monozygotic Twins (combined adjusted RadMeth p-value =&lt;0.05, median methylation difference +-15.0%, in at least 4 twin pairs)</t>
    </r>
  </si>
  <si>
    <r>
      <t>Additional file 2</t>
    </r>
    <r>
      <rPr>
        <b/>
        <sz val="12"/>
        <color theme="1"/>
        <rFont val="Calibri (Body)"/>
      </rPr>
      <t>b</t>
    </r>
    <r>
      <rPr>
        <b/>
        <sz val="12"/>
        <color theme="1"/>
        <rFont val="Calibri"/>
        <family val="2"/>
        <scheme val="minor"/>
      </rPr>
      <t>. Differentially Methylated Sites In Finnish Dizygotic Twins (adjusted RadMeth p-value =&lt;0.05, median methylation difference +-15.0%, in at least 4 twin pairs)</t>
    </r>
  </si>
  <si>
    <r>
      <t>Additional file 2</t>
    </r>
    <r>
      <rPr>
        <b/>
        <sz val="12"/>
        <color theme="1"/>
        <rFont val="Calibri (Body)"/>
      </rPr>
      <t>c</t>
    </r>
    <r>
      <rPr>
        <b/>
        <sz val="12"/>
        <color theme="1"/>
        <rFont val="Calibri"/>
        <family val="2"/>
        <scheme val="minor"/>
      </rPr>
      <t>. Differentially methylates sites common in monozygotic and dizygotic twin pairs discordant for Alzheimer's disease.</t>
    </r>
  </si>
  <si>
    <t>Additional file 2d. Differentially methylates sites in brain (anterior hippocampus including entorhinal cortex) of subjects with Alzheimer's disease in comparison to reference subje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 (Body)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0" fontId="5" fillId="0" borderId="0" xfId="0" applyFont="1" applyBorder="1"/>
    <xf numFmtId="0" fontId="5" fillId="0" borderId="1" xfId="0" applyFont="1" applyBorder="1"/>
    <xf numFmtId="0" fontId="1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wrapText="1"/>
    </xf>
    <xf numFmtId="0" fontId="1" fillId="2" borderId="1" xfId="0" applyFont="1" applyFill="1" applyBorder="1"/>
    <xf numFmtId="0" fontId="0" fillId="0" borderId="0" xfId="0" applyFont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0" fillId="0" borderId="0" xfId="0" applyFont="1" applyFill="1" applyBorder="1"/>
    <xf numFmtId="2" fontId="1" fillId="2" borderId="1" xfId="0" applyNumberFormat="1" applyFont="1" applyFill="1" applyBorder="1" applyAlignment="1">
      <alignment horizontal="left"/>
    </xf>
    <xf numFmtId="1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1" fillId="2" borderId="3" xfId="0" applyFont="1" applyFill="1" applyBorder="1" applyAlignment="1">
      <alignment wrapText="1"/>
    </xf>
    <xf numFmtId="0" fontId="1" fillId="2" borderId="3" xfId="0" applyFont="1" applyFill="1" applyBorder="1" applyAlignment="1">
      <alignment horizontal="left" wrapText="1"/>
    </xf>
    <xf numFmtId="2" fontId="1" fillId="2" borderId="3" xfId="0" applyNumberFormat="1" applyFont="1" applyFill="1" applyBorder="1" applyAlignment="1">
      <alignment horizontal="center" wrapText="1"/>
    </xf>
    <xf numFmtId="11" fontId="1" fillId="2" borderId="3" xfId="0" applyNumberFormat="1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3" xfId="0" applyFont="1" applyFill="1" applyBorder="1"/>
    <xf numFmtId="0" fontId="1" fillId="2" borderId="3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2" fontId="1" fillId="2" borderId="3" xfId="0" applyNumberFormat="1" applyFont="1" applyFill="1" applyBorder="1" applyAlignment="1">
      <alignment horizontal="left"/>
    </xf>
    <xf numFmtId="2" fontId="1" fillId="2" borderId="3" xfId="0" applyNumberFormat="1" applyFont="1" applyFill="1" applyBorder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wrapText="1"/>
    </xf>
    <xf numFmtId="0" fontId="1" fillId="2" borderId="4" xfId="0" applyFont="1" applyFill="1" applyBorder="1" applyAlignment="1">
      <alignment horizontal="left" wrapText="1"/>
    </xf>
    <xf numFmtId="2" fontId="1" fillId="2" borderId="4" xfId="0" applyNumberFormat="1" applyFont="1" applyFill="1" applyBorder="1" applyAlignment="1">
      <alignment horizontal="center" wrapText="1"/>
    </xf>
    <xf numFmtId="11" fontId="1" fillId="2" borderId="4" xfId="0" applyNumberFormat="1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Border="1" applyAlignment="1">
      <alignment horizontal="center" wrapText="1"/>
    </xf>
    <xf numFmtId="11" fontId="1" fillId="2" borderId="2" xfId="0" applyNumberFormat="1" applyFont="1" applyFill="1" applyBorder="1" applyAlignment="1">
      <alignment horizontal="center" wrapText="1"/>
    </xf>
    <xf numFmtId="2" fontId="1" fillId="2" borderId="2" xfId="0" applyNumberFormat="1" applyFont="1" applyFill="1" applyBorder="1" applyAlignment="1">
      <alignment horizontal="center" wrapText="1"/>
    </xf>
    <xf numFmtId="2" fontId="1" fillId="2" borderId="0" xfId="0" applyNumberFormat="1" applyFont="1" applyFill="1" applyBorder="1" applyAlignment="1">
      <alignment horizontal="center" wrapText="1"/>
    </xf>
    <xf numFmtId="0" fontId="1" fillId="2" borderId="2" xfId="0" applyFont="1" applyFill="1" applyBorder="1" applyAlignment="1">
      <alignment wrapText="1"/>
    </xf>
    <xf numFmtId="11" fontId="1" fillId="2" borderId="1" xfId="0" applyNumberFormat="1" applyFont="1" applyFill="1" applyBorder="1" applyAlignment="1">
      <alignment horizontal="left"/>
    </xf>
    <xf numFmtId="11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0" fillId="0" borderId="1" xfId="0" applyBorder="1"/>
    <xf numFmtId="11" fontId="0" fillId="0" borderId="0" xfId="0" applyNumberFormat="1" applyFont="1" applyBorder="1"/>
    <xf numFmtId="11" fontId="0" fillId="0" borderId="0" xfId="0" applyNumberFormat="1" applyFont="1" applyFill="1" applyBorder="1"/>
    <xf numFmtId="11" fontId="1" fillId="0" borderId="0" xfId="0" applyNumberFormat="1" applyFont="1" applyBorder="1"/>
    <xf numFmtId="11" fontId="0" fillId="0" borderId="0" xfId="0" applyNumberFormat="1" applyFont="1" applyBorder="1" applyAlignment="1">
      <alignment wrapText="1"/>
    </xf>
    <xf numFmtId="0" fontId="0" fillId="0" borderId="0" xfId="0" quotePrefix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05"/>
  <sheetViews>
    <sheetView workbookViewId="0"/>
  </sheetViews>
  <sheetFormatPr baseColWidth="10" defaultColWidth="11" defaultRowHeight="16"/>
  <cols>
    <col min="2" max="3" width="11" style="1"/>
    <col min="4" max="4" width="2.5" style="1" customWidth="1"/>
    <col min="5" max="5" width="14" style="4" customWidth="1"/>
    <col min="6" max="6" width="11" style="4"/>
    <col min="7" max="7" width="11.1640625" style="14" customWidth="1"/>
    <col min="8" max="8" width="9.5" style="14" customWidth="1"/>
    <col min="9" max="9" width="17.5" style="14" bestFit="1" customWidth="1"/>
    <col min="10" max="10" width="13.6640625" style="2" customWidth="1"/>
    <col min="11" max="11" width="2.6640625" style="2" customWidth="1"/>
    <col min="12" max="13" width="43" bestFit="1" customWidth="1"/>
  </cols>
  <sheetData>
    <row r="1" spans="1:13">
      <c r="A1" s="13" t="s">
        <v>6313</v>
      </c>
    </row>
    <row r="3" spans="1:13">
      <c r="A3" s="50" t="s">
        <v>6302</v>
      </c>
      <c r="B3" s="51"/>
      <c r="C3" s="51"/>
      <c r="D3" s="52"/>
      <c r="E3" s="53" t="s">
        <v>5686</v>
      </c>
      <c r="F3" s="54"/>
      <c r="G3" s="55"/>
      <c r="H3" s="55"/>
      <c r="I3" s="55"/>
      <c r="J3" s="56"/>
      <c r="K3" s="52"/>
      <c r="L3" s="50" t="s">
        <v>6294</v>
      </c>
      <c r="M3" s="50"/>
    </row>
    <row r="4" spans="1:13" s="25" customFormat="1" ht="42.75" customHeight="1" thickBot="1">
      <c r="A4" s="57" t="s">
        <v>5887</v>
      </c>
      <c r="B4" s="58" t="s">
        <v>16</v>
      </c>
      <c r="C4" s="58" t="s">
        <v>17</v>
      </c>
      <c r="D4" s="58"/>
      <c r="E4" s="59" t="s">
        <v>5687</v>
      </c>
      <c r="F4" s="59" t="s">
        <v>5688</v>
      </c>
      <c r="G4" s="60" t="s">
        <v>6289</v>
      </c>
      <c r="H4" s="60" t="s">
        <v>6290</v>
      </c>
      <c r="I4" s="60" t="s">
        <v>6291</v>
      </c>
      <c r="J4" s="61" t="s">
        <v>6292</v>
      </c>
      <c r="K4" s="58"/>
      <c r="L4" s="57" t="s">
        <v>6301</v>
      </c>
      <c r="M4" s="57" t="s">
        <v>6300</v>
      </c>
    </row>
    <row r="5" spans="1:13">
      <c r="A5" t="s">
        <v>6</v>
      </c>
      <c r="B5" s="1">
        <v>8887547</v>
      </c>
      <c r="C5" s="1">
        <v>8887548</v>
      </c>
      <c r="E5" s="4">
        <v>-21.5336</v>
      </c>
      <c r="F5" s="4">
        <v>-26.530343731199999</v>
      </c>
      <c r="G5" s="14">
        <v>7.6577600000000001E-7</v>
      </c>
      <c r="H5" s="14">
        <v>1.2906400000000001E-5</v>
      </c>
      <c r="I5" s="14">
        <v>2.5536500000000001E-6</v>
      </c>
      <c r="J5" s="2">
        <v>10</v>
      </c>
      <c r="K5" s="14"/>
      <c r="L5" t="s">
        <v>84</v>
      </c>
      <c r="M5" t="s">
        <v>3086</v>
      </c>
    </row>
    <row r="6" spans="1:13">
      <c r="A6" t="s">
        <v>14</v>
      </c>
      <c r="B6" s="1">
        <v>10720372</v>
      </c>
      <c r="C6" s="1">
        <v>10720373</v>
      </c>
      <c r="E6" s="4">
        <v>8.8407</v>
      </c>
      <c r="F6" s="4">
        <v>24.754901960800002</v>
      </c>
      <c r="G6" s="14">
        <v>9.9937300000000001E-4</v>
      </c>
      <c r="H6" s="14">
        <v>4.60773E-3</v>
      </c>
      <c r="I6" s="14">
        <v>3.9690999999999998E-6</v>
      </c>
      <c r="J6" s="2">
        <v>6</v>
      </c>
      <c r="K6" s="14"/>
      <c r="L6" t="s">
        <v>72</v>
      </c>
      <c r="M6" t="s">
        <v>2995</v>
      </c>
    </row>
    <row r="7" spans="1:13">
      <c r="A7" t="s">
        <v>0</v>
      </c>
      <c r="B7" s="1">
        <v>139515610</v>
      </c>
      <c r="C7" s="1">
        <v>139515611</v>
      </c>
      <c r="E7" s="4">
        <v>-10.9034</v>
      </c>
      <c r="F7" s="4">
        <v>-21.829538266899998</v>
      </c>
      <c r="G7" s="14">
        <v>6.8210100000000003E-6</v>
      </c>
      <c r="H7" s="14">
        <v>7.8360000000000002E-5</v>
      </c>
      <c r="I7" s="14">
        <v>3.0594099999999999E-5</v>
      </c>
      <c r="J7" s="2">
        <v>10</v>
      </c>
      <c r="K7" s="14"/>
      <c r="L7" t="s">
        <v>92</v>
      </c>
      <c r="M7" t="s">
        <v>3095</v>
      </c>
    </row>
    <row r="8" spans="1:13">
      <c r="A8" t="s">
        <v>0</v>
      </c>
      <c r="B8" s="1">
        <v>139515603</v>
      </c>
      <c r="C8" s="1">
        <v>139515604</v>
      </c>
      <c r="E8" s="4">
        <v>-10.7157</v>
      </c>
      <c r="F8" s="4">
        <v>-17.049864397099999</v>
      </c>
      <c r="G8" s="14">
        <v>3.85077E-4</v>
      </c>
      <c r="H8" s="14">
        <v>2.1257400000000001E-3</v>
      </c>
      <c r="I8" s="14">
        <v>3.0594099999999999E-5</v>
      </c>
      <c r="J8" s="2">
        <v>10</v>
      </c>
      <c r="K8" s="14"/>
      <c r="L8" t="s">
        <v>91</v>
      </c>
      <c r="M8" t="s">
        <v>3094</v>
      </c>
    </row>
    <row r="9" spans="1:13">
      <c r="A9" t="s">
        <v>15</v>
      </c>
      <c r="B9" s="1">
        <v>79323896</v>
      </c>
      <c r="C9" s="1">
        <v>79323897</v>
      </c>
      <c r="E9" s="4">
        <v>-10.827199999999999</v>
      </c>
      <c r="F9" s="4">
        <v>-24.859307359300001</v>
      </c>
      <c r="G9" s="14">
        <v>5.9131800000000002E-5</v>
      </c>
      <c r="H9" s="14">
        <v>4.61111E-4</v>
      </c>
      <c r="I9" s="14">
        <v>3.9189100000000001E-5</v>
      </c>
      <c r="J9" s="2">
        <v>10</v>
      </c>
      <c r="K9" s="14"/>
      <c r="L9" t="s">
        <v>94</v>
      </c>
      <c r="M9" t="s">
        <v>3097</v>
      </c>
    </row>
    <row r="10" spans="1:13">
      <c r="A10" t="s">
        <v>15</v>
      </c>
      <c r="B10" s="1">
        <v>79323887</v>
      </c>
      <c r="C10" s="1">
        <v>79323888</v>
      </c>
      <c r="E10" s="4">
        <v>-12.175599999999999</v>
      </c>
      <c r="F10" s="4">
        <v>-19.889291465399999</v>
      </c>
      <c r="G10" s="14">
        <v>4.5125899999999999E-6</v>
      </c>
      <c r="H10" s="14">
        <v>5.57687E-5</v>
      </c>
      <c r="I10" s="14">
        <v>3.9189100000000001E-5</v>
      </c>
      <c r="J10" s="2">
        <v>10</v>
      </c>
      <c r="K10" s="14"/>
      <c r="L10" t="s">
        <v>93</v>
      </c>
      <c r="M10" t="s">
        <v>3096</v>
      </c>
    </row>
    <row r="11" spans="1:13">
      <c r="A11" t="s">
        <v>24</v>
      </c>
      <c r="B11" s="1">
        <v>134002925</v>
      </c>
      <c r="C11" s="1">
        <v>134002926</v>
      </c>
      <c r="E11" s="4">
        <v>-11.8887</v>
      </c>
      <c r="F11" s="4">
        <v>-18.75</v>
      </c>
      <c r="G11" s="14">
        <v>6.9303100000000002E-6</v>
      </c>
      <c r="H11" s="14">
        <v>7.9391699999999994E-5</v>
      </c>
      <c r="I11" s="14">
        <v>7.9391699999999994E-5</v>
      </c>
      <c r="J11" s="2">
        <v>10</v>
      </c>
      <c r="L11" t="s">
        <v>176</v>
      </c>
      <c r="M11" t="s">
        <v>3176</v>
      </c>
    </row>
    <row r="12" spans="1:13">
      <c r="A12" t="s">
        <v>1</v>
      </c>
      <c r="B12" s="1">
        <v>155953723</v>
      </c>
      <c r="C12" s="1">
        <v>155953724</v>
      </c>
      <c r="E12" s="4">
        <v>-16.166399999999999</v>
      </c>
      <c r="F12" s="4">
        <v>-22.424242424199999</v>
      </c>
      <c r="G12" s="14">
        <v>8.0577500000000006E-5</v>
      </c>
      <c r="H12" s="14">
        <v>5.9389600000000001E-4</v>
      </c>
      <c r="I12" s="14">
        <v>9.7739100000000001E-5</v>
      </c>
      <c r="J12" s="2">
        <v>7</v>
      </c>
      <c r="L12" t="s">
        <v>102</v>
      </c>
      <c r="M12" t="s">
        <v>3107</v>
      </c>
    </row>
    <row r="13" spans="1:13">
      <c r="A13" t="s">
        <v>1</v>
      </c>
      <c r="B13" s="1">
        <v>155953754</v>
      </c>
      <c r="C13" s="1">
        <v>155953755</v>
      </c>
      <c r="E13" s="4">
        <v>-10.684699999999999</v>
      </c>
      <c r="F13" s="4">
        <v>-17.8321678322</v>
      </c>
      <c r="G13" s="14">
        <v>1.4539500000000001E-4</v>
      </c>
      <c r="H13" s="14">
        <v>9.6169500000000004E-4</v>
      </c>
      <c r="I13" s="14">
        <v>9.7739100000000001E-5</v>
      </c>
      <c r="J13" s="2">
        <v>11</v>
      </c>
      <c r="L13" t="s">
        <v>103</v>
      </c>
      <c r="M13" t="s">
        <v>3108</v>
      </c>
    </row>
    <row r="14" spans="1:13">
      <c r="A14" t="s">
        <v>0</v>
      </c>
      <c r="B14" s="1">
        <v>138071983</v>
      </c>
      <c r="C14" s="1">
        <v>138071984</v>
      </c>
      <c r="E14" s="4">
        <v>-13.748699999999999</v>
      </c>
      <c r="F14" s="4">
        <v>-20.904410235099999</v>
      </c>
      <c r="G14" s="14">
        <v>4.2608999999999998E-3</v>
      </c>
      <c r="H14" s="14">
        <v>1.4834699999999999E-2</v>
      </c>
      <c r="I14" s="14">
        <v>1.15006E-4</v>
      </c>
      <c r="J14" s="2">
        <v>8</v>
      </c>
      <c r="L14" t="s">
        <v>135</v>
      </c>
      <c r="M14" t="s">
        <v>3138</v>
      </c>
    </row>
    <row r="15" spans="1:13">
      <c r="A15" t="s">
        <v>4</v>
      </c>
      <c r="B15" s="1">
        <v>144827528</v>
      </c>
      <c r="C15" s="1">
        <v>144827529</v>
      </c>
      <c r="E15" s="4">
        <v>-13.194599999999999</v>
      </c>
      <c r="F15" s="4">
        <v>-15.5311106466</v>
      </c>
      <c r="G15" s="14">
        <v>1.18971E-5</v>
      </c>
      <c r="H15" s="14">
        <v>1.2381E-4</v>
      </c>
      <c r="I15" s="14">
        <v>1.2381E-4</v>
      </c>
      <c r="J15" s="2">
        <v>10</v>
      </c>
      <c r="L15" t="s">
        <v>197</v>
      </c>
      <c r="M15" t="s">
        <v>3197</v>
      </c>
    </row>
    <row r="16" spans="1:13">
      <c r="A16" t="s">
        <v>6</v>
      </c>
      <c r="B16" s="1">
        <v>33809696</v>
      </c>
      <c r="C16" s="1">
        <v>33809697</v>
      </c>
      <c r="E16" s="4">
        <v>7.7395300000000002</v>
      </c>
      <c r="F16" s="4">
        <v>16.183574879199998</v>
      </c>
      <c r="G16" s="14">
        <v>1.2505599999999999E-5</v>
      </c>
      <c r="H16" s="14">
        <v>1.2899E-4</v>
      </c>
      <c r="I16" s="14">
        <v>1.2899E-4</v>
      </c>
      <c r="J16" s="2">
        <v>11</v>
      </c>
      <c r="L16" t="s">
        <v>30</v>
      </c>
      <c r="M16" t="s">
        <v>30</v>
      </c>
    </row>
    <row r="17" spans="1:13">
      <c r="A17" t="s">
        <v>25</v>
      </c>
      <c r="B17" s="1">
        <v>240280024</v>
      </c>
      <c r="C17" s="1">
        <v>240280025</v>
      </c>
      <c r="E17" s="4">
        <v>-9.7676800000000004</v>
      </c>
      <c r="F17" s="4">
        <v>-17.874331550800001</v>
      </c>
      <c r="G17" s="14">
        <v>1.43201E-5</v>
      </c>
      <c r="H17" s="14">
        <v>1.44177E-4</v>
      </c>
      <c r="I17" s="14">
        <v>1.44177E-4</v>
      </c>
      <c r="J17" s="2">
        <v>8</v>
      </c>
      <c r="L17" t="s">
        <v>207</v>
      </c>
      <c r="M17" t="s">
        <v>3206</v>
      </c>
    </row>
    <row r="18" spans="1:13">
      <c r="A18" t="s">
        <v>0</v>
      </c>
      <c r="B18" s="1">
        <v>138361265</v>
      </c>
      <c r="C18" s="1">
        <v>138361266</v>
      </c>
      <c r="E18" s="4">
        <v>-6.0765799999999999</v>
      </c>
      <c r="F18" s="4">
        <v>-15.972222222199999</v>
      </c>
      <c r="G18" s="14">
        <v>1.6146399999999998E-5</v>
      </c>
      <c r="H18" s="14">
        <v>1.5911300000000001E-4</v>
      </c>
      <c r="I18" s="14">
        <v>1.5911300000000001E-4</v>
      </c>
      <c r="J18" s="2">
        <v>11</v>
      </c>
      <c r="L18" t="s">
        <v>217</v>
      </c>
      <c r="M18" t="s">
        <v>3217</v>
      </c>
    </row>
    <row r="19" spans="1:13">
      <c r="A19" t="s">
        <v>6</v>
      </c>
      <c r="B19" s="1">
        <v>189167077</v>
      </c>
      <c r="C19" s="1">
        <v>189167078</v>
      </c>
      <c r="E19" s="4">
        <v>-13.079000000000001</v>
      </c>
      <c r="F19" s="4">
        <v>-20.7692307692</v>
      </c>
      <c r="G19" s="14">
        <v>2.0957600000000001E-5</v>
      </c>
      <c r="H19" s="14">
        <v>1.9709799999999999E-4</v>
      </c>
      <c r="I19" s="14">
        <v>1.97097E-4</v>
      </c>
      <c r="J19" s="2">
        <v>11</v>
      </c>
      <c r="L19" t="s">
        <v>235</v>
      </c>
      <c r="M19" t="s">
        <v>235</v>
      </c>
    </row>
    <row r="20" spans="1:13">
      <c r="A20" t="s">
        <v>9</v>
      </c>
      <c r="B20" s="1">
        <v>241562088</v>
      </c>
      <c r="C20" s="1">
        <v>241562089</v>
      </c>
      <c r="E20" s="4">
        <v>-10.4443</v>
      </c>
      <c r="F20" s="4">
        <v>-21.904761904800001</v>
      </c>
      <c r="G20" s="14">
        <v>2.9900199999999999E-3</v>
      </c>
      <c r="H20" s="14">
        <v>1.11593E-2</v>
      </c>
      <c r="I20" s="14">
        <v>2.3314399999999999E-4</v>
      </c>
      <c r="J20" s="2">
        <v>4</v>
      </c>
      <c r="L20" t="s">
        <v>212</v>
      </c>
      <c r="M20" t="s">
        <v>3211</v>
      </c>
    </row>
    <row r="21" spans="1:13">
      <c r="A21" t="s">
        <v>70</v>
      </c>
      <c r="B21" s="1">
        <v>35654740</v>
      </c>
      <c r="C21" s="1">
        <v>35654741</v>
      </c>
      <c r="E21" s="4">
        <v>-12.923500000000001</v>
      </c>
      <c r="F21" s="4">
        <v>-21.751373626399999</v>
      </c>
      <c r="G21" s="14">
        <v>3.7199300000000001E-5</v>
      </c>
      <c r="H21" s="14">
        <v>3.1550399999999998E-4</v>
      </c>
      <c r="I21" s="14">
        <v>3.1550399999999998E-4</v>
      </c>
      <c r="J21" s="2">
        <v>10</v>
      </c>
      <c r="L21" t="s">
        <v>257</v>
      </c>
      <c r="M21" t="s">
        <v>3254</v>
      </c>
    </row>
    <row r="22" spans="1:13">
      <c r="A22" t="s">
        <v>71</v>
      </c>
      <c r="B22" s="1">
        <v>100206698</v>
      </c>
      <c r="C22" s="1">
        <v>100206699</v>
      </c>
      <c r="E22" s="4">
        <v>-7.8973199999999997</v>
      </c>
      <c r="F22" s="4">
        <v>-16.428571428600002</v>
      </c>
      <c r="G22" s="14">
        <v>1.0796399999999999E-2</v>
      </c>
      <c r="H22" s="14">
        <v>3.1216500000000001E-2</v>
      </c>
      <c r="I22" s="14">
        <v>3.3699000000000001E-4</v>
      </c>
      <c r="J22" s="2">
        <v>7</v>
      </c>
      <c r="L22" t="s">
        <v>172</v>
      </c>
      <c r="M22" t="s">
        <v>3172</v>
      </c>
    </row>
    <row r="23" spans="1:13">
      <c r="A23" t="s">
        <v>70</v>
      </c>
      <c r="B23" s="1">
        <v>15358493</v>
      </c>
      <c r="C23" s="1">
        <v>15358494</v>
      </c>
      <c r="E23" s="4">
        <v>6.6666499999999997</v>
      </c>
      <c r="F23" s="4">
        <v>22.681704260699998</v>
      </c>
      <c r="G23" s="14">
        <v>4.2784999999999998E-5</v>
      </c>
      <c r="H23" s="14">
        <v>3.5381099999999999E-4</v>
      </c>
      <c r="I23" s="14">
        <v>3.5381099999999999E-4</v>
      </c>
      <c r="J23" s="2">
        <v>4</v>
      </c>
      <c r="L23" t="s">
        <v>269</v>
      </c>
      <c r="M23" t="s">
        <v>3266</v>
      </c>
    </row>
    <row r="24" spans="1:13">
      <c r="A24" t="s">
        <v>9</v>
      </c>
      <c r="B24" s="1">
        <v>235022110</v>
      </c>
      <c r="C24" s="1">
        <v>235022111</v>
      </c>
      <c r="E24" s="4">
        <v>-11.673999999999999</v>
      </c>
      <c r="F24" s="4">
        <v>-17.813092979099999</v>
      </c>
      <c r="G24" s="14">
        <v>4.6620499999999999E-5</v>
      </c>
      <c r="H24" s="14">
        <v>3.7958000000000002E-4</v>
      </c>
      <c r="I24" s="14">
        <v>3.7958000000000002E-4</v>
      </c>
      <c r="J24" s="2">
        <v>8</v>
      </c>
      <c r="L24" t="s">
        <v>278</v>
      </c>
      <c r="M24" t="s">
        <v>3275</v>
      </c>
    </row>
    <row r="25" spans="1:13">
      <c r="A25" t="s">
        <v>11</v>
      </c>
      <c r="B25" s="1">
        <v>65154009</v>
      </c>
      <c r="C25" s="1">
        <v>65154010</v>
      </c>
      <c r="E25" s="4">
        <v>8.6181000000000001</v>
      </c>
      <c r="F25" s="4">
        <v>20.909090909100001</v>
      </c>
      <c r="G25" s="14">
        <v>2.38259E-4</v>
      </c>
      <c r="H25" s="14">
        <v>1.43838E-3</v>
      </c>
      <c r="I25" s="14">
        <v>3.99954E-4</v>
      </c>
      <c r="J25" s="2">
        <v>9</v>
      </c>
      <c r="L25" t="s">
        <v>174</v>
      </c>
      <c r="M25" t="s">
        <v>3174</v>
      </c>
    </row>
    <row r="26" spans="1:13">
      <c r="A26" t="s">
        <v>24</v>
      </c>
      <c r="B26" s="1">
        <v>68198878</v>
      </c>
      <c r="C26" s="1">
        <v>68198879</v>
      </c>
      <c r="E26" s="4">
        <v>-8.7690000000000001</v>
      </c>
      <c r="F26" s="4">
        <v>-21.052631578900002</v>
      </c>
      <c r="G26" s="14">
        <v>5.2325399999999999E-5</v>
      </c>
      <c r="H26" s="14">
        <v>4.1720100000000002E-4</v>
      </c>
      <c r="I26" s="14">
        <v>4.1720100000000002E-4</v>
      </c>
      <c r="J26" s="2">
        <v>11</v>
      </c>
      <c r="L26" t="s">
        <v>286</v>
      </c>
      <c r="M26" t="s">
        <v>286</v>
      </c>
    </row>
    <row r="27" spans="1:13">
      <c r="A27" t="s">
        <v>14</v>
      </c>
      <c r="B27" s="1">
        <v>150559488</v>
      </c>
      <c r="C27" s="1">
        <v>150559489</v>
      </c>
      <c r="E27" s="4">
        <v>13.917999999999999</v>
      </c>
      <c r="F27" s="4">
        <v>17.248677248700002</v>
      </c>
      <c r="G27" s="14">
        <v>5.3122299999999998E-5</v>
      </c>
      <c r="H27" s="14">
        <v>4.2239399999999998E-4</v>
      </c>
      <c r="I27" s="14">
        <v>4.2239399999999998E-4</v>
      </c>
      <c r="J27" s="2">
        <v>11</v>
      </c>
      <c r="L27" t="s">
        <v>287</v>
      </c>
      <c r="M27" t="s">
        <v>3281</v>
      </c>
    </row>
    <row r="28" spans="1:13">
      <c r="A28" t="s">
        <v>71</v>
      </c>
      <c r="B28" s="1">
        <v>94202749</v>
      </c>
      <c r="C28" s="1">
        <v>94202750</v>
      </c>
      <c r="E28" s="4">
        <v>16.666599999999999</v>
      </c>
      <c r="F28" s="4">
        <v>21.538461538499998</v>
      </c>
      <c r="G28" s="14">
        <v>5.9204799999999999E-5</v>
      </c>
      <c r="H28" s="14">
        <v>4.6157700000000002E-4</v>
      </c>
      <c r="I28" s="14">
        <v>4.6157700000000002E-4</v>
      </c>
      <c r="J28" s="2">
        <v>4</v>
      </c>
      <c r="L28" t="s">
        <v>291</v>
      </c>
      <c r="M28" t="s">
        <v>3285</v>
      </c>
    </row>
    <row r="29" spans="1:13">
      <c r="A29" t="s">
        <v>5</v>
      </c>
      <c r="B29" s="1">
        <v>21658674</v>
      </c>
      <c r="C29" s="1">
        <v>21658675</v>
      </c>
      <c r="E29" s="4">
        <v>-7.9179199999999996</v>
      </c>
      <c r="F29" s="4">
        <v>-21.457489878499999</v>
      </c>
      <c r="G29" s="14">
        <v>3.3609899999999999E-3</v>
      </c>
      <c r="H29" s="14">
        <v>1.2260099999999999E-2</v>
      </c>
      <c r="I29" s="14">
        <v>4.6819299999999999E-4</v>
      </c>
      <c r="J29" s="2">
        <v>9</v>
      </c>
      <c r="L29" t="s">
        <v>140</v>
      </c>
      <c r="M29" t="s">
        <v>3141</v>
      </c>
    </row>
    <row r="30" spans="1:13">
      <c r="A30" t="s">
        <v>5</v>
      </c>
      <c r="B30" s="1">
        <v>21658711</v>
      </c>
      <c r="C30" s="1">
        <v>21658712</v>
      </c>
      <c r="E30" s="4">
        <v>-12.129200000000001</v>
      </c>
      <c r="F30" s="4">
        <v>-21.457489878499999</v>
      </c>
      <c r="G30" s="14">
        <v>1.1845E-3</v>
      </c>
      <c r="H30" s="14">
        <v>5.2869299999999996E-3</v>
      </c>
      <c r="I30" s="14">
        <v>4.6819299999999999E-4</v>
      </c>
      <c r="J30" s="2">
        <v>9</v>
      </c>
      <c r="L30" t="s">
        <v>141</v>
      </c>
      <c r="M30" t="s">
        <v>3142</v>
      </c>
    </row>
    <row r="31" spans="1:13">
      <c r="A31" t="s">
        <v>5</v>
      </c>
      <c r="B31" s="1">
        <v>21658669</v>
      </c>
      <c r="C31" s="1">
        <v>21658670</v>
      </c>
      <c r="E31" s="4">
        <v>-13.0769</v>
      </c>
      <c r="F31" s="4">
        <v>-20</v>
      </c>
      <c r="G31" s="14">
        <v>2.4586899999999999E-3</v>
      </c>
      <c r="H31" s="14">
        <v>9.5329100000000003E-3</v>
      </c>
      <c r="I31" s="14">
        <v>4.6819299999999999E-4</v>
      </c>
      <c r="J31" s="2">
        <v>9</v>
      </c>
      <c r="L31" t="s">
        <v>139</v>
      </c>
      <c r="M31" t="s">
        <v>3140</v>
      </c>
    </row>
    <row r="32" spans="1:13">
      <c r="A32" t="s">
        <v>0</v>
      </c>
      <c r="B32" s="1">
        <v>1469469</v>
      </c>
      <c r="C32" s="1">
        <v>1469470</v>
      </c>
      <c r="E32" s="4">
        <v>-7.0622499999999997</v>
      </c>
      <c r="F32" s="4">
        <v>-15.984015983999999</v>
      </c>
      <c r="G32" s="14">
        <v>6.2789500000000006E-5</v>
      </c>
      <c r="H32" s="14">
        <v>4.8431800000000002E-4</v>
      </c>
      <c r="I32" s="14">
        <v>4.84317E-4</v>
      </c>
      <c r="J32" s="2">
        <v>9</v>
      </c>
      <c r="L32" t="s">
        <v>297</v>
      </c>
      <c r="M32" t="s">
        <v>3290</v>
      </c>
    </row>
    <row r="33" spans="1:13">
      <c r="A33" t="s">
        <v>71</v>
      </c>
      <c r="B33" s="1">
        <v>105323743</v>
      </c>
      <c r="C33" s="1">
        <v>105323744</v>
      </c>
      <c r="E33" s="4">
        <v>11.9666</v>
      </c>
      <c r="F33" s="4">
        <v>30</v>
      </c>
      <c r="G33" s="14">
        <v>6.4153999999999996E-5</v>
      </c>
      <c r="H33" s="14">
        <v>4.9291000000000005E-4</v>
      </c>
      <c r="I33" s="14">
        <v>4.9291000000000005E-4</v>
      </c>
      <c r="J33" s="2">
        <v>5</v>
      </c>
      <c r="L33" t="s">
        <v>304</v>
      </c>
      <c r="M33" t="s">
        <v>3297</v>
      </c>
    </row>
    <row r="34" spans="1:13">
      <c r="A34" t="s">
        <v>5</v>
      </c>
      <c r="B34" s="1">
        <v>85272512</v>
      </c>
      <c r="C34" s="1">
        <v>85272513</v>
      </c>
      <c r="E34" s="4">
        <v>14.565899999999999</v>
      </c>
      <c r="F34" s="4">
        <v>23.093681917200001</v>
      </c>
      <c r="G34" s="14">
        <v>6.91376E-5</v>
      </c>
      <c r="H34" s="14">
        <v>5.2401200000000002E-4</v>
      </c>
      <c r="I34" s="14">
        <v>5.2401200000000002E-4</v>
      </c>
      <c r="J34" s="2">
        <v>11</v>
      </c>
      <c r="L34" t="s">
        <v>308</v>
      </c>
      <c r="M34" t="s">
        <v>3301</v>
      </c>
    </row>
    <row r="35" spans="1:13">
      <c r="A35" t="s">
        <v>15</v>
      </c>
      <c r="B35" s="1">
        <v>40936018</v>
      </c>
      <c r="C35" s="1">
        <v>40936019</v>
      </c>
      <c r="E35" s="4">
        <v>-6.0584499999999997</v>
      </c>
      <c r="F35" s="4">
        <v>-23.076923076900002</v>
      </c>
      <c r="G35" s="14">
        <v>1.51941E-2</v>
      </c>
      <c r="H35" s="14">
        <v>4.0976199999999997E-2</v>
      </c>
      <c r="I35" s="14">
        <v>5.3018200000000003E-4</v>
      </c>
      <c r="J35" s="2">
        <v>5</v>
      </c>
      <c r="L35" t="s">
        <v>96</v>
      </c>
      <c r="M35" t="s">
        <v>3099</v>
      </c>
    </row>
    <row r="36" spans="1:13">
      <c r="A36" t="s">
        <v>6</v>
      </c>
      <c r="B36" s="1">
        <v>2070570</v>
      </c>
      <c r="C36" s="1">
        <v>2070571</v>
      </c>
      <c r="E36" s="4">
        <v>19.2576</v>
      </c>
      <c r="F36" s="4">
        <v>28.235294117599999</v>
      </c>
      <c r="G36" s="14">
        <v>7.0951599999999993E-5</v>
      </c>
      <c r="H36" s="14">
        <v>5.3522800000000001E-4</v>
      </c>
      <c r="I36" s="14">
        <v>5.3522800000000001E-4</v>
      </c>
      <c r="J36" s="2">
        <v>7</v>
      </c>
      <c r="L36" t="s">
        <v>313</v>
      </c>
      <c r="M36" t="s">
        <v>3309</v>
      </c>
    </row>
    <row r="37" spans="1:13">
      <c r="A37" t="s">
        <v>14</v>
      </c>
      <c r="B37" s="1">
        <v>10694212</v>
      </c>
      <c r="C37" s="1">
        <v>10694213</v>
      </c>
      <c r="E37" s="4">
        <v>9.9141200000000005</v>
      </c>
      <c r="F37" s="4">
        <v>17.5845410628</v>
      </c>
      <c r="G37" s="14">
        <v>1.88105E-3</v>
      </c>
      <c r="H37" s="14">
        <v>7.6817700000000001E-3</v>
      </c>
      <c r="I37" s="14">
        <v>5.4658300000000001E-4</v>
      </c>
      <c r="J37" s="2">
        <v>11</v>
      </c>
      <c r="L37" t="s">
        <v>113</v>
      </c>
      <c r="M37" t="s">
        <v>2996</v>
      </c>
    </row>
    <row r="38" spans="1:13">
      <c r="A38" t="s">
        <v>7</v>
      </c>
      <c r="B38" s="1">
        <v>2046389</v>
      </c>
      <c r="C38" s="1">
        <v>2046390</v>
      </c>
      <c r="E38" s="4">
        <v>9.1215700000000002</v>
      </c>
      <c r="F38" s="4">
        <v>26.218487395</v>
      </c>
      <c r="G38" s="14">
        <v>1.1599399999999999E-3</v>
      </c>
      <c r="H38" s="14">
        <v>5.1980899999999998E-3</v>
      </c>
      <c r="I38" s="14">
        <v>5.5142699999999995E-4</v>
      </c>
      <c r="J38" s="2">
        <v>4</v>
      </c>
      <c r="L38" t="s">
        <v>187</v>
      </c>
      <c r="M38" t="s">
        <v>3187</v>
      </c>
    </row>
    <row r="39" spans="1:13">
      <c r="A39" t="s">
        <v>7</v>
      </c>
      <c r="B39" s="1">
        <v>2046397</v>
      </c>
      <c r="C39" s="1">
        <v>2046398</v>
      </c>
      <c r="E39" s="4">
        <v>9.6535899999999994</v>
      </c>
      <c r="F39" s="4">
        <v>27.6470588235</v>
      </c>
      <c r="G39" s="14">
        <v>8.3229400000000002E-4</v>
      </c>
      <c r="H39" s="14">
        <v>3.97328E-3</v>
      </c>
      <c r="I39" s="14">
        <v>5.5142699999999995E-4</v>
      </c>
      <c r="J39" s="2">
        <v>4</v>
      </c>
      <c r="L39" t="s">
        <v>188</v>
      </c>
      <c r="M39" t="s">
        <v>3188</v>
      </c>
    </row>
    <row r="40" spans="1:13">
      <c r="A40" t="s">
        <v>8</v>
      </c>
      <c r="B40" s="1">
        <v>45193257</v>
      </c>
      <c r="C40" s="1">
        <v>45193258</v>
      </c>
      <c r="E40" s="4">
        <v>5.1670199999999999</v>
      </c>
      <c r="F40" s="4">
        <v>17.105263157900001</v>
      </c>
      <c r="G40" s="14">
        <v>8.1265000000000002E-5</v>
      </c>
      <c r="H40" s="14">
        <v>5.9803500000000002E-4</v>
      </c>
      <c r="I40" s="14">
        <v>5.9803500000000002E-4</v>
      </c>
      <c r="J40" s="2">
        <v>8</v>
      </c>
      <c r="L40" t="s">
        <v>43</v>
      </c>
      <c r="M40" t="s">
        <v>3317</v>
      </c>
    </row>
    <row r="41" spans="1:13">
      <c r="A41" t="s">
        <v>5</v>
      </c>
      <c r="B41" s="1">
        <v>79662468</v>
      </c>
      <c r="C41" s="1">
        <v>79662469</v>
      </c>
      <c r="E41" s="4">
        <v>11.485099999999999</v>
      </c>
      <c r="F41" s="4">
        <v>15.3846153846</v>
      </c>
      <c r="G41" s="14">
        <v>8.9133000000000002E-5</v>
      </c>
      <c r="H41" s="14">
        <v>6.4495199999999996E-4</v>
      </c>
      <c r="I41" s="14">
        <v>6.4495100000000005E-4</v>
      </c>
      <c r="J41" s="2">
        <v>5</v>
      </c>
      <c r="L41" t="s">
        <v>332</v>
      </c>
      <c r="M41" t="s">
        <v>3320</v>
      </c>
    </row>
    <row r="42" spans="1:13">
      <c r="A42" t="s">
        <v>9</v>
      </c>
      <c r="B42" s="1">
        <v>27580515</v>
      </c>
      <c r="C42" s="1">
        <v>27580516</v>
      </c>
      <c r="E42" s="4">
        <v>-20.376000000000001</v>
      </c>
      <c r="F42" s="4">
        <v>-22.454573934799999</v>
      </c>
      <c r="G42" s="14">
        <v>9.1885600000000007E-5</v>
      </c>
      <c r="H42" s="14">
        <v>6.6118000000000004E-4</v>
      </c>
      <c r="I42" s="14">
        <v>6.6118000000000004E-4</v>
      </c>
      <c r="J42" s="2">
        <v>8</v>
      </c>
      <c r="L42" t="s">
        <v>45</v>
      </c>
      <c r="M42" t="s">
        <v>3017</v>
      </c>
    </row>
    <row r="43" spans="1:13">
      <c r="A43" t="s">
        <v>11</v>
      </c>
      <c r="B43" s="1">
        <v>1968149</v>
      </c>
      <c r="C43" s="1">
        <v>1968150</v>
      </c>
      <c r="E43" s="4">
        <v>-13.64</v>
      </c>
      <c r="F43" s="4">
        <v>-22.321428571399998</v>
      </c>
      <c r="G43" s="14">
        <v>2.6601700000000001E-4</v>
      </c>
      <c r="H43" s="14">
        <v>1.5734099999999999E-3</v>
      </c>
      <c r="I43" s="14">
        <v>6.7130599999999999E-4</v>
      </c>
      <c r="J43" s="2">
        <v>9</v>
      </c>
      <c r="L43" t="s">
        <v>49</v>
      </c>
      <c r="M43" t="s">
        <v>3214</v>
      </c>
    </row>
    <row r="44" spans="1:13">
      <c r="A44" t="s">
        <v>15</v>
      </c>
      <c r="B44" s="1">
        <v>13481601</v>
      </c>
      <c r="C44" s="1">
        <v>13481602</v>
      </c>
      <c r="E44" s="4">
        <v>8.4651700000000005</v>
      </c>
      <c r="F44" s="4">
        <v>17.692307692300002</v>
      </c>
      <c r="G44" s="14">
        <v>4.72004E-3</v>
      </c>
      <c r="H44" s="14">
        <v>1.61046E-2</v>
      </c>
      <c r="I44" s="14">
        <v>7.0572300000000001E-4</v>
      </c>
      <c r="J44" s="2">
        <v>6</v>
      </c>
      <c r="L44" t="s">
        <v>152</v>
      </c>
      <c r="M44" t="s">
        <v>3153</v>
      </c>
    </row>
    <row r="45" spans="1:13">
      <c r="A45" t="s">
        <v>14</v>
      </c>
      <c r="B45" s="1">
        <v>163320845</v>
      </c>
      <c r="C45" s="1">
        <v>163320846</v>
      </c>
      <c r="E45" s="4">
        <v>-12.5883</v>
      </c>
      <c r="F45" s="4">
        <v>-21.794871794900001</v>
      </c>
      <c r="G45" s="14">
        <v>2.0872999999999998E-3</v>
      </c>
      <c r="H45" s="14">
        <v>8.3542200000000007E-3</v>
      </c>
      <c r="I45" s="14">
        <v>7.1612399999999995E-4</v>
      </c>
      <c r="J45" s="2">
        <v>5</v>
      </c>
      <c r="L45" t="s">
        <v>213</v>
      </c>
      <c r="M45" t="s">
        <v>3212</v>
      </c>
    </row>
    <row r="46" spans="1:13">
      <c r="A46" t="s">
        <v>25</v>
      </c>
      <c r="B46" s="1">
        <v>8198092</v>
      </c>
      <c r="C46" s="1">
        <v>8198093</v>
      </c>
      <c r="E46" s="4">
        <v>16.340199999999999</v>
      </c>
      <c r="F46" s="4">
        <v>16.666666666699999</v>
      </c>
      <c r="G46" s="14">
        <v>6.4901200000000003E-3</v>
      </c>
      <c r="H46" s="14">
        <v>2.0787E-2</v>
      </c>
      <c r="I46" s="14">
        <v>7.4967800000000004E-4</v>
      </c>
      <c r="J46" s="2">
        <v>7</v>
      </c>
      <c r="L46" t="s">
        <v>156</v>
      </c>
      <c r="M46" t="s">
        <v>3157</v>
      </c>
    </row>
    <row r="47" spans="1:13">
      <c r="A47" t="s">
        <v>25</v>
      </c>
      <c r="B47" s="1">
        <v>8198082</v>
      </c>
      <c r="C47" s="1">
        <v>8198083</v>
      </c>
      <c r="E47" s="4">
        <v>14.471399999999999</v>
      </c>
      <c r="F47" s="4">
        <v>18.840579710099998</v>
      </c>
      <c r="G47" s="14">
        <v>3.7340199999999998E-3</v>
      </c>
      <c r="H47" s="14">
        <v>1.3342400000000001E-2</v>
      </c>
      <c r="I47" s="14">
        <v>7.4967800000000004E-4</v>
      </c>
      <c r="J47" s="2">
        <v>7</v>
      </c>
      <c r="L47" t="s">
        <v>155</v>
      </c>
      <c r="M47" t="s">
        <v>3156</v>
      </c>
    </row>
    <row r="48" spans="1:13">
      <c r="A48" t="s">
        <v>25</v>
      </c>
      <c r="B48" s="1">
        <v>8198043</v>
      </c>
      <c r="C48" s="1">
        <v>8198044</v>
      </c>
      <c r="E48" s="4">
        <v>17.230399999999999</v>
      </c>
      <c r="F48" s="4">
        <v>27.777777777800001</v>
      </c>
      <c r="G48" s="14">
        <v>9.9256400000000003E-4</v>
      </c>
      <c r="H48" s="14">
        <v>4.5823000000000001E-3</v>
      </c>
      <c r="I48" s="14">
        <v>7.4967800000000004E-4</v>
      </c>
      <c r="J48" s="2">
        <v>7</v>
      </c>
      <c r="L48" t="s">
        <v>154</v>
      </c>
      <c r="M48" t="s">
        <v>3155</v>
      </c>
    </row>
    <row r="49" spans="1:13">
      <c r="A49" t="s">
        <v>9</v>
      </c>
      <c r="B49" s="1">
        <v>157183573</v>
      </c>
      <c r="C49" s="1">
        <v>157183574</v>
      </c>
      <c r="E49" s="4">
        <v>20.134899999999998</v>
      </c>
      <c r="F49" s="4">
        <v>22.727272727300001</v>
      </c>
      <c r="G49" s="14">
        <v>1.08652E-4</v>
      </c>
      <c r="H49" s="14">
        <v>7.5818900000000004E-4</v>
      </c>
      <c r="I49" s="14">
        <v>7.5818900000000004E-4</v>
      </c>
      <c r="J49" s="2">
        <v>7</v>
      </c>
      <c r="L49" t="s">
        <v>352</v>
      </c>
      <c r="M49" t="s">
        <v>352</v>
      </c>
    </row>
    <row r="50" spans="1:13">
      <c r="A50" t="s">
        <v>69</v>
      </c>
      <c r="B50" s="1">
        <v>78077301</v>
      </c>
      <c r="C50" s="1">
        <v>78077302</v>
      </c>
      <c r="E50" s="4">
        <v>-13.0204</v>
      </c>
      <c r="F50" s="4">
        <v>-16.666666666699999</v>
      </c>
      <c r="G50" s="14">
        <v>1.3669999999999999E-4</v>
      </c>
      <c r="H50" s="14">
        <v>9.1450699999999995E-4</v>
      </c>
      <c r="I50" s="14">
        <v>7.66277E-4</v>
      </c>
      <c r="J50" s="2">
        <v>11</v>
      </c>
      <c r="L50" t="s">
        <v>229</v>
      </c>
      <c r="M50" t="s">
        <v>3229</v>
      </c>
    </row>
    <row r="51" spans="1:13">
      <c r="A51" t="s">
        <v>12</v>
      </c>
      <c r="B51" s="1">
        <v>65219956</v>
      </c>
      <c r="C51" s="1">
        <v>65219957</v>
      </c>
      <c r="E51" s="4">
        <v>-9.4398900000000001</v>
      </c>
      <c r="F51" s="4">
        <v>-19.1992076967</v>
      </c>
      <c r="G51" s="14">
        <v>1.7605299999999999E-4</v>
      </c>
      <c r="H51" s="14">
        <v>1.1241000000000001E-3</v>
      </c>
      <c r="I51" s="14">
        <v>7.6890400000000005E-4</v>
      </c>
      <c r="J51" s="2">
        <v>8</v>
      </c>
      <c r="L51" t="s">
        <v>168</v>
      </c>
      <c r="M51" t="s">
        <v>3168</v>
      </c>
    </row>
    <row r="52" spans="1:13">
      <c r="A52" t="s">
        <v>25</v>
      </c>
      <c r="B52" s="1">
        <v>18260609</v>
      </c>
      <c r="C52" s="1">
        <v>18260610</v>
      </c>
      <c r="E52" s="4">
        <v>-14.709199999999999</v>
      </c>
      <c r="F52" s="4">
        <v>-36.987179487200002</v>
      </c>
      <c r="G52" s="14">
        <v>1.10683E-4</v>
      </c>
      <c r="H52" s="14">
        <v>7.6974200000000002E-4</v>
      </c>
      <c r="I52" s="14">
        <v>7.6974200000000002E-4</v>
      </c>
      <c r="J52" s="2">
        <v>4</v>
      </c>
      <c r="L52" t="s">
        <v>356</v>
      </c>
      <c r="M52" t="s">
        <v>3337</v>
      </c>
    </row>
    <row r="53" spans="1:13">
      <c r="A53" t="s">
        <v>71</v>
      </c>
      <c r="B53" s="1">
        <v>100206871</v>
      </c>
      <c r="C53" s="1">
        <v>100206872</v>
      </c>
      <c r="E53" s="4">
        <v>-13.9788</v>
      </c>
      <c r="F53" s="4">
        <v>-17.424242424199999</v>
      </c>
      <c r="G53" s="14">
        <v>1.0125500000000001E-3</v>
      </c>
      <c r="H53" s="14">
        <v>4.6568399999999998E-3</v>
      </c>
      <c r="I53" s="14">
        <v>7.9922000000000001E-4</v>
      </c>
      <c r="J53" s="2">
        <v>4</v>
      </c>
      <c r="L53" t="s">
        <v>310</v>
      </c>
      <c r="M53" t="s">
        <v>3303</v>
      </c>
    </row>
    <row r="54" spans="1:13">
      <c r="A54" t="s">
        <v>0</v>
      </c>
      <c r="B54" s="1">
        <v>138533342</v>
      </c>
      <c r="C54" s="1">
        <v>138533343</v>
      </c>
      <c r="E54" s="4">
        <v>-12.277699999999999</v>
      </c>
      <c r="F54" s="4">
        <v>-19.9331357049</v>
      </c>
      <c r="G54" s="14">
        <v>1.1629999999999999E-4</v>
      </c>
      <c r="H54" s="14">
        <v>8.01492E-4</v>
      </c>
      <c r="I54" s="14">
        <v>8.0149099999999999E-4</v>
      </c>
      <c r="J54" s="2">
        <v>10</v>
      </c>
      <c r="L54" t="s">
        <v>360</v>
      </c>
      <c r="M54" t="s">
        <v>3022</v>
      </c>
    </row>
    <row r="55" spans="1:13">
      <c r="A55" t="s">
        <v>8</v>
      </c>
      <c r="B55" s="1">
        <v>39626090</v>
      </c>
      <c r="C55" s="1">
        <v>39626091</v>
      </c>
      <c r="E55" s="4">
        <v>5.24153</v>
      </c>
      <c r="F55" s="4">
        <v>15.1960784314</v>
      </c>
      <c r="G55" s="14">
        <v>5.4540199999999995E-4</v>
      </c>
      <c r="H55" s="14">
        <v>2.8203199999999999E-3</v>
      </c>
      <c r="I55" s="14">
        <v>8.7586900000000004E-4</v>
      </c>
      <c r="J55" s="2">
        <v>9</v>
      </c>
      <c r="L55" t="s">
        <v>99</v>
      </c>
      <c r="M55" t="s">
        <v>3104</v>
      </c>
    </row>
    <row r="56" spans="1:13">
      <c r="A56" t="s">
        <v>8</v>
      </c>
      <c r="B56" s="1">
        <v>39626117</v>
      </c>
      <c r="C56" s="1">
        <v>39626118</v>
      </c>
      <c r="E56" s="4">
        <v>6.3041600000000004</v>
      </c>
      <c r="F56" s="4">
        <v>15.277777777800001</v>
      </c>
      <c r="G56" s="14">
        <v>1.43286E-3</v>
      </c>
      <c r="H56" s="14">
        <v>6.16638E-3</v>
      </c>
      <c r="I56" s="14">
        <v>8.7586900000000004E-4</v>
      </c>
      <c r="J56" s="2">
        <v>6</v>
      </c>
      <c r="L56" t="s">
        <v>100</v>
      </c>
      <c r="M56" t="s">
        <v>3105</v>
      </c>
    </row>
    <row r="57" spans="1:13">
      <c r="A57" t="s">
        <v>8</v>
      </c>
      <c r="B57" s="1">
        <v>39626129</v>
      </c>
      <c r="C57" s="1">
        <v>39626130</v>
      </c>
      <c r="E57" s="4">
        <v>9.0881900000000009</v>
      </c>
      <c r="F57" s="4">
        <v>19.9316473001</v>
      </c>
      <c r="G57" s="14">
        <v>0.13828399999999999</v>
      </c>
      <c r="H57" s="14">
        <v>0.23164199999999999</v>
      </c>
      <c r="I57" s="14">
        <v>8.7586900000000004E-4</v>
      </c>
      <c r="J57" s="2">
        <v>6</v>
      </c>
      <c r="L57" t="s">
        <v>101</v>
      </c>
      <c r="M57" t="s">
        <v>3106</v>
      </c>
    </row>
    <row r="58" spans="1:13">
      <c r="A58" t="s">
        <v>25</v>
      </c>
      <c r="B58" s="1">
        <v>229540297</v>
      </c>
      <c r="C58" s="1">
        <v>229540298</v>
      </c>
      <c r="E58" s="4">
        <v>-14.9552</v>
      </c>
      <c r="F58" s="4">
        <v>-18.181818181800001</v>
      </c>
      <c r="G58" s="14">
        <v>1.3594200000000001E-4</v>
      </c>
      <c r="H58" s="14">
        <v>9.1036700000000003E-4</v>
      </c>
      <c r="I58" s="14">
        <v>9.1036700000000003E-4</v>
      </c>
      <c r="J58" s="2">
        <v>5</v>
      </c>
      <c r="L58" t="s">
        <v>44</v>
      </c>
      <c r="M58" t="s">
        <v>3346</v>
      </c>
    </row>
    <row r="59" spans="1:13">
      <c r="A59" t="s">
        <v>14</v>
      </c>
      <c r="B59" s="1">
        <v>117869424</v>
      </c>
      <c r="C59" s="1">
        <v>117869425</v>
      </c>
      <c r="E59" s="4">
        <v>8.8519600000000001</v>
      </c>
      <c r="F59" s="4">
        <v>17.708333333300001</v>
      </c>
      <c r="G59" s="14">
        <v>0.18540999999999999</v>
      </c>
      <c r="H59" s="14">
        <v>0.29011700000000001</v>
      </c>
      <c r="I59" s="14">
        <v>9.1738200000000001E-4</v>
      </c>
      <c r="J59" s="2">
        <v>4</v>
      </c>
      <c r="K59" s="14"/>
      <c r="L59" t="s">
        <v>73</v>
      </c>
      <c r="M59" t="s">
        <v>3075</v>
      </c>
    </row>
    <row r="60" spans="1:13">
      <c r="A60" t="s">
        <v>9</v>
      </c>
      <c r="B60" s="1">
        <v>26525305</v>
      </c>
      <c r="C60" s="1">
        <v>26525306</v>
      </c>
      <c r="E60" s="4">
        <v>-25.7971</v>
      </c>
      <c r="F60" s="4">
        <v>-35.290404040399999</v>
      </c>
      <c r="G60" s="14">
        <v>1.3777200000000001E-4</v>
      </c>
      <c r="H60" s="14">
        <v>9.2035499999999998E-4</v>
      </c>
      <c r="I60" s="14">
        <v>9.2035499999999998E-4</v>
      </c>
      <c r="J60" s="2">
        <v>4</v>
      </c>
      <c r="L60" t="s">
        <v>370</v>
      </c>
      <c r="M60" t="s">
        <v>3350</v>
      </c>
    </row>
    <row r="61" spans="1:13">
      <c r="A61" t="s">
        <v>5</v>
      </c>
      <c r="B61" s="1">
        <v>88600483</v>
      </c>
      <c r="C61" s="1">
        <v>88600484</v>
      </c>
      <c r="E61" s="4">
        <v>-12.9268</v>
      </c>
      <c r="F61" s="4">
        <v>-20</v>
      </c>
      <c r="G61" s="14">
        <v>9.3325700000000005E-4</v>
      </c>
      <c r="H61" s="14">
        <v>4.3593499999999997E-3</v>
      </c>
      <c r="I61" s="14">
        <v>9.2350199999999998E-4</v>
      </c>
      <c r="J61" s="2">
        <v>7</v>
      </c>
      <c r="K61" s="14"/>
      <c r="L61" t="s">
        <v>82</v>
      </c>
      <c r="M61" t="s">
        <v>3084</v>
      </c>
    </row>
    <row r="62" spans="1:13">
      <c r="A62" t="s">
        <v>5</v>
      </c>
      <c r="B62" s="1">
        <v>88600490</v>
      </c>
      <c r="C62" s="1">
        <v>88600491</v>
      </c>
      <c r="E62" s="4">
        <v>-5.6993</v>
      </c>
      <c r="F62" s="4">
        <v>-16.842105263200001</v>
      </c>
      <c r="G62" s="14">
        <v>7.6024600000000001E-3</v>
      </c>
      <c r="H62" s="14">
        <v>2.3591500000000001E-2</v>
      </c>
      <c r="I62" s="14">
        <v>9.2350199999999998E-4</v>
      </c>
      <c r="J62" s="2">
        <v>7</v>
      </c>
      <c r="K62" s="14"/>
      <c r="L62" t="s">
        <v>83</v>
      </c>
      <c r="M62" t="s">
        <v>3085</v>
      </c>
    </row>
    <row r="63" spans="1:13">
      <c r="A63" t="s">
        <v>5</v>
      </c>
      <c r="B63" s="1">
        <v>88600472</v>
      </c>
      <c r="C63" s="1">
        <v>88600473</v>
      </c>
      <c r="E63" s="4">
        <v>-18.920000000000002</v>
      </c>
      <c r="F63" s="4">
        <v>-15.0877192982</v>
      </c>
      <c r="G63" s="14">
        <v>6.0690400000000002E-4</v>
      </c>
      <c r="H63" s="14">
        <v>3.0757699999999998E-3</v>
      </c>
      <c r="I63" s="14">
        <v>9.2350199999999998E-4</v>
      </c>
      <c r="J63" s="2">
        <v>7</v>
      </c>
      <c r="K63" s="14"/>
      <c r="L63" t="s">
        <v>81</v>
      </c>
      <c r="M63" t="s">
        <v>3083</v>
      </c>
    </row>
    <row r="64" spans="1:13">
      <c r="A64" t="s">
        <v>13</v>
      </c>
      <c r="B64" s="1">
        <v>108820287</v>
      </c>
      <c r="C64" s="1">
        <v>108820288</v>
      </c>
      <c r="E64" s="4">
        <v>-5.4571199999999997</v>
      </c>
      <c r="F64" s="4">
        <v>-15.128205128199999</v>
      </c>
      <c r="G64" s="14">
        <v>7.8896599999999997E-3</v>
      </c>
      <c r="H64" s="14">
        <v>2.4301400000000001E-2</v>
      </c>
      <c r="I64" s="14">
        <v>9.2501900000000001E-4</v>
      </c>
      <c r="J64" s="2">
        <v>4</v>
      </c>
      <c r="L64" t="s">
        <v>238</v>
      </c>
      <c r="M64" t="s">
        <v>3237</v>
      </c>
    </row>
    <row r="65" spans="1:13">
      <c r="A65" t="s">
        <v>12</v>
      </c>
      <c r="B65" s="1">
        <v>248131</v>
      </c>
      <c r="C65" s="1">
        <v>248132</v>
      </c>
      <c r="E65" s="4">
        <v>8.8478200000000005</v>
      </c>
      <c r="F65" s="4">
        <v>16.008771929800002</v>
      </c>
      <c r="G65" s="14">
        <v>3.49873E-4</v>
      </c>
      <c r="H65" s="14">
        <v>1.96635E-3</v>
      </c>
      <c r="I65" s="14">
        <v>9.4665500000000002E-4</v>
      </c>
      <c r="J65" s="2">
        <v>10</v>
      </c>
      <c r="K65" s="14"/>
      <c r="L65" t="s">
        <v>80</v>
      </c>
      <c r="M65" t="s">
        <v>3082</v>
      </c>
    </row>
    <row r="66" spans="1:13">
      <c r="A66" t="s">
        <v>12</v>
      </c>
      <c r="B66" s="1">
        <v>248094</v>
      </c>
      <c r="C66" s="1">
        <v>248095</v>
      </c>
      <c r="E66" s="4">
        <v>8.3778400000000008</v>
      </c>
      <c r="F66" s="4">
        <v>19.652255639100002</v>
      </c>
      <c r="G66" s="14">
        <v>5.8947299999999997E-5</v>
      </c>
      <c r="H66" s="14">
        <v>4.59934E-4</v>
      </c>
      <c r="I66" s="14">
        <v>9.4665500000000002E-4</v>
      </c>
      <c r="J66" s="2">
        <v>10</v>
      </c>
      <c r="K66" s="14"/>
      <c r="L66" t="s">
        <v>76</v>
      </c>
      <c r="M66" t="s">
        <v>3078</v>
      </c>
    </row>
    <row r="67" spans="1:13">
      <c r="A67" t="s">
        <v>12</v>
      </c>
      <c r="B67" s="1">
        <v>248096</v>
      </c>
      <c r="C67" s="1">
        <v>248097</v>
      </c>
      <c r="E67" s="4">
        <v>9.5859199999999998</v>
      </c>
      <c r="F67" s="4">
        <v>19.762145748999998</v>
      </c>
      <c r="G67" s="14">
        <v>4.28291E-3</v>
      </c>
      <c r="H67" s="14">
        <v>1.48962E-2</v>
      </c>
      <c r="I67" s="14">
        <v>9.4665500000000002E-4</v>
      </c>
      <c r="J67" s="2">
        <v>10</v>
      </c>
      <c r="K67" s="14"/>
      <c r="L67" t="s">
        <v>77</v>
      </c>
      <c r="M67" t="s">
        <v>3079</v>
      </c>
    </row>
    <row r="68" spans="1:13">
      <c r="A68" t="s">
        <v>12</v>
      </c>
      <c r="B68" s="1">
        <v>248109</v>
      </c>
      <c r="C68" s="1">
        <v>248110</v>
      </c>
      <c r="E68" s="4">
        <v>6.4096900000000003</v>
      </c>
      <c r="F68" s="4">
        <v>20.913461538499998</v>
      </c>
      <c r="G68" s="14">
        <v>3.2477299999999999E-3</v>
      </c>
      <c r="H68" s="14">
        <v>1.19267E-2</v>
      </c>
      <c r="I68" s="14">
        <v>9.4665500000000002E-4</v>
      </c>
      <c r="J68" s="2">
        <v>10</v>
      </c>
      <c r="K68" s="14"/>
      <c r="L68" t="s">
        <v>79</v>
      </c>
      <c r="M68" t="s">
        <v>3081</v>
      </c>
    </row>
    <row r="69" spans="1:13">
      <c r="A69" t="s">
        <v>12</v>
      </c>
      <c r="B69" s="1">
        <v>247989</v>
      </c>
      <c r="C69" s="1">
        <v>247990</v>
      </c>
      <c r="E69" s="4">
        <v>11.9252</v>
      </c>
      <c r="F69" s="4">
        <v>21.794871794900001</v>
      </c>
      <c r="G69" s="14">
        <v>4.4993600000000002E-2</v>
      </c>
      <c r="H69" s="14">
        <v>9.6653600000000006E-2</v>
      </c>
      <c r="I69" s="14">
        <v>9.4665500000000002E-4</v>
      </c>
      <c r="J69" s="2">
        <v>5</v>
      </c>
      <c r="K69" s="14"/>
      <c r="L69" t="s">
        <v>75</v>
      </c>
      <c r="M69" t="s">
        <v>3077</v>
      </c>
    </row>
    <row r="70" spans="1:13">
      <c r="A70" t="s">
        <v>12</v>
      </c>
      <c r="B70" s="1">
        <v>248099</v>
      </c>
      <c r="C70" s="1">
        <v>248100</v>
      </c>
      <c r="E70" s="4">
        <v>9.3366799999999994</v>
      </c>
      <c r="F70" s="4">
        <v>22.3557692308</v>
      </c>
      <c r="G70" s="14">
        <v>1.24405E-3</v>
      </c>
      <c r="H70" s="14">
        <v>5.5008599999999998E-3</v>
      </c>
      <c r="I70" s="14">
        <v>9.4665500000000002E-4</v>
      </c>
      <c r="J70" s="2">
        <v>10</v>
      </c>
      <c r="K70" s="14"/>
      <c r="L70" t="s">
        <v>78</v>
      </c>
      <c r="M70" t="s">
        <v>3080</v>
      </c>
    </row>
    <row r="71" spans="1:13">
      <c r="A71" t="s">
        <v>7</v>
      </c>
      <c r="B71" s="1">
        <v>18899009</v>
      </c>
      <c r="C71" s="1">
        <v>18899010</v>
      </c>
      <c r="E71" s="4">
        <v>-21.080400000000001</v>
      </c>
      <c r="F71" s="4">
        <v>-34.057971014499998</v>
      </c>
      <c r="G71" s="14">
        <v>5.4460400000000001E-3</v>
      </c>
      <c r="H71" s="14">
        <v>1.8062399999999999E-2</v>
      </c>
      <c r="I71" s="14">
        <v>9.6623900000000003E-4</v>
      </c>
      <c r="J71" s="2">
        <v>4</v>
      </c>
      <c r="L71" t="s">
        <v>62</v>
      </c>
      <c r="M71" t="s">
        <v>3110</v>
      </c>
    </row>
    <row r="72" spans="1:13">
      <c r="A72" t="s">
        <v>7</v>
      </c>
      <c r="B72" s="1">
        <v>18899004</v>
      </c>
      <c r="C72" s="1">
        <v>18899005</v>
      </c>
      <c r="E72" s="4">
        <v>-22.411999999999999</v>
      </c>
      <c r="F72" s="4">
        <v>-30.9440559441</v>
      </c>
      <c r="G72" s="14">
        <v>9.2999300000000005E-4</v>
      </c>
      <c r="H72" s="14">
        <v>4.3470000000000002E-3</v>
      </c>
      <c r="I72" s="14">
        <v>9.6623900000000003E-4</v>
      </c>
      <c r="J72" s="2">
        <v>4</v>
      </c>
      <c r="L72" t="s">
        <v>58</v>
      </c>
      <c r="M72" t="s">
        <v>3109</v>
      </c>
    </row>
    <row r="73" spans="1:13">
      <c r="A73" t="s">
        <v>8</v>
      </c>
      <c r="B73" s="1">
        <v>33243075</v>
      </c>
      <c r="C73" s="1">
        <v>33243076</v>
      </c>
      <c r="E73" s="4">
        <v>7.4524600000000003</v>
      </c>
      <c r="F73" s="4">
        <v>27.713585434199999</v>
      </c>
      <c r="G73" s="14">
        <v>5.2480900000000001E-5</v>
      </c>
      <c r="H73" s="14">
        <v>4.1821499999999999E-4</v>
      </c>
      <c r="I73" s="14">
        <v>9.8077800000000008E-4</v>
      </c>
      <c r="J73" s="2">
        <v>6</v>
      </c>
      <c r="L73" t="s">
        <v>246</v>
      </c>
      <c r="M73" t="s">
        <v>3243</v>
      </c>
    </row>
    <row r="74" spans="1:13">
      <c r="A74" t="s">
        <v>11</v>
      </c>
      <c r="B74" s="1">
        <v>159560743</v>
      </c>
      <c r="C74" s="1">
        <v>159560744</v>
      </c>
      <c r="E74" s="4">
        <v>7.8955500000000001</v>
      </c>
      <c r="F74" s="4">
        <v>15.3846153846</v>
      </c>
      <c r="G74" s="14">
        <v>1.1172700000000001E-3</v>
      </c>
      <c r="H74" s="14">
        <v>5.0428599999999997E-3</v>
      </c>
      <c r="I74" s="14">
        <v>1.03736E-3</v>
      </c>
      <c r="J74" s="2">
        <v>5</v>
      </c>
      <c r="L74" t="s">
        <v>110</v>
      </c>
      <c r="M74" t="s">
        <v>3117</v>
      </c>
    </row>
    <row r="75" spans="1:13">
      <c r="A75" t="s">
        <v>11</v>
      </c>
      <c r="B75" s="1">
        <v>159560752</v>
      </c>
      <c r="C75" s="1">
        <v>159560753</v>
      </c>
      <c r="E75" s="4">
        <v>6.2044699999999997</v>
      </c>
      <c r="F75" s="4">
        <v>23.076923076900002</v>
      </c>
      <c r="G75" s="14">
        <v>4.9469300000000004E-3</v>
      </c>
      <c r="H75" s="14">
        <v>1.67227E-2</v>
      </c>
      <c r="I75" s="14">
        <v>1.03736E-3</v>
      </c>
      <c r="J75" s="2">
        <v>5</v>
      </c>
      <c r="L75" t="s">
        <v>111</v>
      </c>
      <c r="M75" t="s">
        <v>3118</v>
      </c>
    </row>
    <row r="76" spans="1:13">
      <c r="A76" t="s">
        <v>11</v>
      </c>
      <c r="B76" s="1">
        <v>159560778</v>
      </c>
      <c r="C76" s="1">
        <v>159560779</v>
      </c>
      <c r="E76" s="4">
        <v>23.421600000000002</v>
      </c>
      <c r="F76" s="4">
        <v>25.892857142899999</v>
      </c>
      <c r="G76" s="14">
        <v>1.1133200000000001E-3</v>
      </c>
      <c r="H76" s="14">
        <v>5.0284300000000004E-3</v>
      </c>
      <c r="I76" s="14">
        <v>1.03736E-3</v>
      </c>
      <c r="J76" s="2">
        <v>5</v>
      </c>
      <c r="L76" t="s">
        <v>112</v>
      </c>
      <c r="M76" t="s">
        <v>3119</v>
      </c>
    </row>
    <row r="77" spans="1:13">
      <c r="A77" t="s">
        <v>5</v>
      </c>
      <c r="B77" s="1">
        <v>23028636</v>
      </c>
      <c r="C77" s="1">
        <v>23028637</v>
      </c>
      <c r="E77" s="4">
        <v>-5.2631100000000002</v>
      </c>
      <c r="F77" s="4">
        <v>-15.882352941200001</v>
      </c>
      <c r="G77" s="14">
        <v>1.6414000000000001E-4</v>
      </c>
      <c r="H77" s="14">
        <v>1.06168E-3</v>
      </c>
      <c r="I77" s="14">
        <v>1.06168E-3</v>
      </c>
      <c r="J77" s="2">
        <v>4</v>
      </c>
      <c r="L77" t="s">
        <v>385</v>
      </c>
      <c r="M77" t="s">
        <v>3360</v>
      </c>
    </row>
    <row r="78" spans="1:13">
      <c r="A78" t="s">
        <v>68</v>
      </c>
      <c r="B78" s="1">
        <v>16550032</v>
      </c>
      <c r="C78" s="1">
        <v>16550033</v>
      </c>
      <c r="E78" s="4">
        <v>-14.515499999999999</v>
      </c>
      <c r="F78" s="4">
        <v>-25.793650793699999</v>
      </c>
      <c r="G78" s="14">
        <v>1.6631600000000001E-4</v>
      </c>
      <c r="H78" s="14">
        <v>1.07314E-3</v>
      </c>
      <c r="I78" s="14">
        <v>1.07314E-3</v>
      </c>
      <c r="J78" s="2">
        <v>5</v>
      </c>
      <c r="L78" t="s">
        <v>386</v>
      </c>
      <c r="M78" t="s">
        <v>3361</v>
      </c>
    </row>
    <row r="79" spans="1:13">
      <c r="A79" t="s">
        <v>15</v>
      </c>
      <c r="B79" s="1">
        <v>56401783</v>
      </c>
      <c r="C79" s="1">
        <v>56401784</v>
      </c>
      <c r="E79" s="4">
        <v>-6.7161999999999997</v>
      </c>
      <c r="F79" s="4">
        <v>-23.626373626399999</v>
      </c>
      <c r="G79" s="14">
        <v>3.5820099999999999E-4</v>
      </c>
      <c r="H79" s="14">
        <v>2.00432E-3</v>
      </c>
      <c r="I79" s="14">
        <v>1.0781E-3</v>
      </c>
      <c r="J79" s="2">
        <v>7</v>
      </c>
      <c r="L79" t="s">
        <v>114</v>
      </c>
      <c r="M79" t="s">
        <v>3120</v>
      </c>
    </row>
    <row r="80" spans="1:13">
      <c r="A80" t="s">
        <v>15</v>
      </c>
      <c r="B80" s="1">
        <v>56401787</v>
      </c>
      <c r="C80" s="1">
        <v>56401788</v>
      </c>
      <c r="E80" s="4">
        <v>-9.7399699999999996</v>
      </c>
      <c r="F80" s="4">
        <v>-21.457489878499999</v>
      </c>
      <c r="G80" s="14">
        <v>2.42561E-4</v>
      </c>
      <c r="H80" s="14">
        <v>1.4595000000000001E-3</v>
      </c>
      <c r="I80" s="14">
        <v>1.0781E-3</v>
      </c>
      <c r="J80" s="2">
        <v>7</v>
      </c>
      <c r="L80" t="s">
        <v>115</v>
      </c>
      <c r="M80" t="s">
        <v>3121</v>
      </c>
    </row>
    <row r="81" spans="1:13">
      <c r="A81" t="s">
        <v>6</v>
      </c>
      <c r="B81" s="1">
        <v>37282134</v>
      </c>
      <c r="C81" s="1">
        <v>37282135</v>
      </c>
      <c r="E81" s="4">
        <v>17.8353</v>
      </c>
      <c r="F81" s="4">
        <v>15.530303030300001</v>
      </c>
      <c r="G81" s="14">
        <v>1.6250499999999999E-4</v>
      </c>
      <c r="H81" s="14">
        <v>1.05305E-3</v>
      </c>
      <c r="I81" s="14">
        <v>1.15985E-3</v>
      </c>
      <c r="J81" s="2">
        <v>7</v>
      </c>
      <c r="L81" t="s">
        <v>253</v>
      </c>
      <c r="M81" t="s">
        <v>3250</v>
      </c>
    </row>
    <row r="82" spans="1:13">
      <c r="A82" t="s">
        <v>8</v>
      </c>
      <c r="B82" s="1">
        <v>48114370</v>
      </c>
      <c r="C82" s="1">
        <v>48114371</v>
      </c>
      <c r="E82" s="4">
        <v>-12.878500000000001</v>
      </c>
      <c r="F82" s="4">
        <v>-20.315600830000001</v>
      </c>
      <c r="G82" s="14">
        <v>1.8730799999999999E-4</v>
      </c>
      <c r="H82" s="14">
        <v>1.18234E-3</v>
      </c>
      <c r="I82" s="14">
        <v>1.18234E-3</v>
      </c>
      <c r="J82" s="2">
        <v>10</v>
      </c>
      <c r="L82" t="s">
        <v>415</v>
      </c>
      <c r="M82" t="s">
        <v>3384</v>
      </c>
    </row>
    <row r="83" spans="1:13">
      <c r="A83" t="s">
        <v>9</v>
      </c>
      <c r="B83" s="1">
        <v>109746793</v>
      </c>
      <c r="C83" s="1">
        <v>109746794</v>
      </c>
      <c r="E83" s="4">
        <v>-7.17401</v>
      </c>
      <c r="F83" s="4">
        <v>-16.666666666699999</v>
      </c>
      <c r="G83" s="14">
        <v>7.27241E-3</v>
      </c>
      <c r="H83" s="14">
        <v>2.2768900000000002E-2</v>
      </c>
      <c r="I83" s="14">
        <v>1.27582E-3</v>
      </c>
      <c r="J83" s="2">
        <v>7</v>
      </c>
      <c r="L83" t="s">
        <v>122</v>
      </c>
      <c r="M83" t="s">
        <v>2997</v>
      </c>
    </row>
    <row r="84" spans="1:13">
      <c r="A84" t="s">
        <v>9</v>
      </c>
      <c r="B84" s="1">
        <v>109746806</v>
      </c>
      <c r="C84" s="1">
        <v>109746807</v>
      </c>
      <c r="E84" s="4">
        <v>-5.0510299999999999</v>
      </c>
      <c r="F84" s="4">
        <v>-15.9090909091</v>
      </c>
      <c r="G84" s="14">
        <v>5.1024499999999999E-4</v>
      </c>
      <c r="H84" s="14">
        <v>2.67183E-3</v>
      </c>
      <c r="I84" s="14">
        <v>1.27582E-3</v>
      </c>
      <c r="J84" s="2">
        <v>7</v>
      </c>
      <c r="L84" t="s">
        <v>123</v>
      </c>
      <c r="M84" t="s">
        <v>2998</v>
      </c>
    </row>
    <row r="85" spans="1:13">
      <c r="A85" t="s">
        <v>9</v>
      </c>
      <c r="B85" s="1">
        <v>109746809</v>
      </c>
      <c r="C85" s="1">
        <v>109746810</v>
      </c>
      <c r="E85" s="4">
        <v>-5.3252499999999996</v>
      </c>
      <c r="F85" s="4">
        <v>-15.9090909091</v>
      </c>
      <c r="G85" s="14">
        <v>1.0298399999999999E-2</v>
      </c>
      <c r="H85" s="14">
        <v>3.0062700000000001E-2</v>
      </c>
      <c r="I85" s="14">
        <v>1.27582E-3</v>
      </c>
      <c r="J85" s="2">
        <v>7</v>
      </c>
      <c r="L85" t="s">
        <v>124</v>
      </c>
      <c r="M85" t="s">
        <v>2999</v>
      </c>
    </row>
    <row r="86" spans="1:13">
      <c r="A86" t="s">
        <v>25</v>
      </c>
      <c r="B86" s="1">
        <v>23914385</v>
      </c>
      <c r="C86" s="1">
        <v>23914386</v>
      </c>
      <c r="E86" s="4">
        <v>-10</v>
      </c>
      <c r="F86" s="4">
        <v>-16.7832167832</v>
      </c>
      <c r="G86" s="14">
        <v>2.0955100000000001E-4</v>
      </c>
      <c r="H86" s="14">
        <v>1.2955499999999999E-3</v>
      </c>
      <c r="I86" s="14">
        <v>1.2955499999999999E-3</v>
      </c>
      <c r="J86" s="2">
        <v>4</v>
      </c>
      <c r="L86" t="s">
        <v>434</v>
      </c>
      <c r="M86" t="s">
        <v>3402</v>
      </c>
    </row>
    <row r="87" spans="1:13">
      <c r="A87" t="s">
        <v>14</v>
      </c>
      <c r="B87" s="1">
        <v>117869448</v>
      </c>
      <c r="C87" s="1">
        <v>117869449</v>
      </c>
      <c r="E87" s="4">
        <v>10.7814</v>
      </c>
      <c r="F87" s="4">
        <v>25.2164502165</v>
      </c>
      <c r="G87" s="14">
        <v>2.6652200000000001E-2</v>
      </c>
      <c r="H87" s="14">
        <v>6.3975199999999996E-2</v>
      </c>
      <c r="I87" s="14">
        <v>1.3033299999999999E-3</v>
      </c>
      <c r="J87" s="2">
        <v>4</v>
      </c>
      <c r="K87" s="14"/>
      <c r="L87" t="s">
        <v>74</v>
      </c>
      <c r="M87" t="s">
        <v>3076</v>
      </c>
    </row>
    <row r="88" spans="1:13">
      <c r="A88" t="s">
        <v>25</v>
      </c>
      <c r="B88" s="1">
        <v>38069172</v>
      </c>
      <c r="C88" s="1">
        <v>38069173</v>
      </c>
      <c r="E88" s="4">
        <v>-16.1753</v>
      </c>
      <c r="F88" s="4">
        <v>-22.708333333300001</v>
      </c>
      <c r="G88" s="14">
        <v>2.20805E-4</v>
      </c>
      <c r="H88" s="14">
        <v>1.3519599999999999E-3</v>
      </c>
      <c r="I88" s="14">
        <v>1.3519599999999999E-3</v>
      </c>
      <c r="J88" s="2">
        <v>4</v>
      </c>
      <c r="L88" t="s">
        <v>438</v>
      </c>
      <c r="M88" t="s">
        <v>3406</v>
      </c>
    </row>
    <row r="89" spans="1:13">
      <c r="A89" t="s">
        <v>9</v>
      </c>
      <c r="B89" s="1">
        <v>3584159</v>
      </c>
      <c r="C89" s="1">
        <v>3584160</v>
      </c>
      <c r="E89" s="4">
        <v>-9.5229700000000008</v>
      </c>
      <c r="F89" s="4">
        <v>-17.7033492823</v>
      </c>
      <c r="G89" s="14">
        <v>1.19238E-3</v>
      </c>
      <c r="H89" s="14">
        <v>5.3153599999999999E-3</v>
      </c>
      <c r="I89" s="14">
        <v>1.3527999999999999E-3</v>
      </c>
      <c r="J89" s="2">
        <v>10</v>
      </c>
      <c r="L89" t="s">
        <v>260</v>
      </c>
      <c r="M89" t="s">
        <v>3257</v>
      </c>
    </row>
    <row r="90" spans="1:13">
      <c r="A90" t="s">
        <v>25</v>
      </c>
      <c r="B90" s="1">
        <v>236221916</v>
      </c>
      <c r="C90" s="1">
        <v>236221917</v>
      </c>
      <c r="E90" s="4">
        <v>-5.6978600000000004</v>
      </c>
      <c r="F90" s="4">
        <v>-15.2059202059</v>
      </c>
      <c r="G90" s="14">
        <v>1.82982E-3</v>
      </c>
      <c r="H90" s="14">
        <v>7.51252E-3</v>
      </c>
      <c r="I90" s="14">
        <v>1.44903E-3</v>
      </c>
      <c r="J90" s="2">
        <v>10</v>
      </c>
      <c r="L90" t="s">
        <v>282</v>
      </c>
      <c r="M90" t="s">
        <v>3279</v>
      </c>
    </row>
    <row r="91" spans="1:13">
      <c r="A91" t="s">
        <v>25</v>
      </c>
      <c r="B91" s="1">
        <v>236222016</v>
      </c>
      <c r="C91" s="1">
        <v>236222017</v>
      </c>
      <c r="E91" s="4">
        <v>-13.207700000000001</v>
      </c>
      <c r="F91" s="4">
        <v>-15.047268907599999</v>
      </c>
      <c r="G91" s="14">
        <v>4.2335999999999997E-3</v>
      </c>
      <c r="H91" s="14">
        <v>1.47583E-2</v>
      </c>
      <c r="I91" s="14">
        <v>1.44903E-3</v>
      </c>
      <c r="J91" s="2">
        <v>8</v>
      </c>
      <c r="L91" t="s">
        <v>283</v>
      </c>
      <c r="M91" t="s">
        <v>3280</v>
      </c>
    </row>
    <row r="92" spans="1:13">
      <c r="A92" t="s">
        <v>0</v>
      </c>
      <c r="B92" s="1">
        <v>96490650</v>
      </c>
      <c r="C92" s="1">
        <v>96490651</v>
      </c>
      <c r="E92" s="4">
        <v>-10.0959</v>
      </c>
      <c r="F92" s="4">
        <v>-19.841269841300001</v>
      </c>
      <c r="G92" s="14">
        <v>2.4084599999999999E-4</v>
      </c>
      <c r="H92" s="14">
        <v>1.4510899999999999E-3</v>
      </c>
      <c r="I92" s="14">
        <v>1.4510899999999999E-3</v>
      </c>
      <c r="J92" s="2">
        <v>9</v>
      </c>
      <c r="L92" t="s">
        <v>447</v>
      </c>
      <c r="M92" t="s">
        <v>3414</v>
      </c>
    </row>
    <row r="93" spans="1:13">
      <c r="A93" t="s">
        <v>9</v>
      </c>
      <c r="B93" s="1">
        <v>224956035</v>
      </c>
      <c r="C93" s="1">
        <v>224956036</v>
      </c>
      <c r="E93" s="4">
        <v>-13.4975</v>
      </c>
      <c r="F93" s="4">
        <v>-22.5</v>
      </c>
      <c r="G93" s="14">
        <v>2.5239700000000002E-4</v>
      </c>
      <c r="H93" s="14">
        <v>1.5075100000000001E-3</v>
      </c>
      <c r="I93" s="14">
        <v>1.5075100000000001E-3</v>
      </c>
      <c r="J93" s="2">
        <v>4</v>
      </c>
      <c r="L93" t="s">
        <v>453</v>
      </c>
      <c r="M93" t="s">
        <v>3418</v>
      </c>
    </row>
    <row r="94" spans="1:13">
      <c r="A94" t="s">
        <v>3</v>
      </c>
      <c r="B94" s="1">
        <v>3127615</v>
      </c>
      <c r="C94" s="1">
        <v>3127616</v>
      </c>
      <c r="E94" s="4">
        <v>-19.766200000000001</v>
      </c>
      <c r="F94" s="4">
        <v>-30.057932263800001</v>
      </c>
      <c r="G94" s="14">
        <v>2.5406000000000002E-4</v>
      </c>
      <c r="H94" s="14">
        <v>1.51559E-3</v>
      </c>
      <c r="I94" s="14">
        <v>1.51559E-3</v>
      </c>
      <c r="J94" s="2">
        <v>4</v>
      </c>
      <c r="L94" t="s">
        <v>454</v>
      </c>
      <c r="M94" t="s">
        <v>3419</v>
      </c>
    </row>
    <row r="95" spans="1:13">
      <c r="A95" t="s">
        <v>69</v>
      </c>
      <c r="B95" s="1">
        <v>74064159</v>
      </c>
      <c r="C95" s="1">
        <v>74064160</v>
      </c>
      <c r="E95" s="4">
        <v>11.8413</v>
      </c>
      <c r="F95" s="4">
        <v>15.3846153846</v>
      </c>
      <c r="G95" s="14">
        <v>2.29926E-3</v>
      </c>
      <c r="H95" s="14">
        <v>9.0316200000000006E-3</v>
      </c>
      <c r="I95" s="14">
        <v>1.53151E-3</v>
      </c>
      <c r="J95" s="2">
        <v>11</v>
      </c>
      <c r="L95" t="s">
        <v>195</v>
      </c>
      <c r="M95" t="s">
        <v>3195</v>
      </c>
    </row>
    <row r="96" spans="1:13">
      <c r="A96" t="s">
        <v>7</v>
      </c>
      <c r="B96" s="1">
        <v>51527362</v>
      </c>
      <c r="C96" s="1">
        <v>51527363</v>
      </c>
      <c r="E96" s="4">
        <v>-12.211600000000001</v>
      </c>
      <c r="F96" s="4">
        <v>-16.554621848699998</v>
      </c>
      <c r="G96" s="14">
        <v>8.4665800000000005E-5</v>
      </c>
      <c r="H96" s="14">
        <v>6.1841299999999995E-4</v>
      </c>
      <c r="I96" s="14">
        <v>1.57631E-3</v>
      </c>
      <c r="J96" s="2">
        <v>11</v>
      </c>
      <c r="L96" t="s">
        <v>281</v>
      </c>
      <c r="M96" t="s">
        <v>3278</v>
      </c>
    </row>
    <row r="97" spans="1:13">
      <c r="A97" t="s">
        <v>68</v>
      </c>
      <c r="B97" s="1">
        <v>125414493</v>
      </c>
      <c r="C97" s="1">
        <v>125414494</v>
      </c>
      <c r="E97" s="4">
        <v>18.695699999999999</v>
      </c>
      <c r="F97" s="4">
        <v>23.776223776199998</v>
      </c>
      <c r="G97" s="14">
        <v>2.6993900000000002E-4</v>
      </c>
      <c r="H97" s="14">
        <v>1.59227E-3</v>
      </c>
      <c r="I97" s="14">
        <v>1.59227E-3</v>
      </c>
      <c r="J97" s="2">
        <v>5</v>
      </c>
      <c r="L97" t="s">
        <v>460</v>
      </c>
      <c r="M97" t="s">
        <v>3425</v>
      </c>
    </row>
    <row r="98" spans="1:13">
      <c r="A98" t="s">
        <v>11</v>
      </c>
      <c r="B98" s="1">
        <v>2738118</v>
      </c>
      <c r="C98" s="1">
        <v>2738119</v>
      </c>
      <c r="E98" s="4">
        <v>23.623100000000001</v>
      </c>
      <c r="F98" s="4">
        <v>30.9941520468</v>
      </c>
      <c r="G98" s="14">
        <v>2.7423500000000001E-4</v>
      </c>
      <c r="H98" s="14">
        <v>1.61286E-3</v>
      </c>
      <c r="I98" s="14">
        <v>1.61286E-3</v>
      </c>
      <c r="J98" s="2">
        <v>5</v>
      </c>
      <c r="L98" t="s">
        <v>462</v>
      </c>
      <c r="M98" t="s">
        <v>3427</v>
      </c>
    </row>
    <row r="99" spans="1:13">
      <c r="A99" t="s">
        <v>25</v>
      </c>
      <c r="B99" s="1">
        <v>29210641</v>
      </c>
      <c r="C99" s="1">
        <v>29210642</v>
      </c>
      <c r="E99" s="4">
        <v>8.8746299999999998</v>
      </c>
      <c r="F99" s="4">
        <v>20</v>
      </c>
      <c r="G99" s="14">
        <v>5.7800099999999997E-4</v>
      </c>
      <c r="H99" s="14">
        <v>2.9563800000000002E-3</v>
      </c>
      <c r="I99" s="14">
        <v>1.6583399999999999E-3</v>
      </c>
      <c r="J99" s="2">
        <v>5</v>
      </c>
      <c r="L99" t="s">
        <v>285</v>
      </c>
      <c r="M99" t="s">
        <v>3010</v>
      </c>
    </row>
    <row r="100" spans="1:13">
      <c r="A100" t="s">
        <v>25</v>
      </c>
      <c r="B100" s="1">
        <v>29210627</v>
      </c>
      <c r="C100" s="1">
        <v>29210628</v>
      </c>
      <c r="E100" s="4">
        <v>13.966900000000001</v>
      </c>
      <c r="F100" s="4">
        <v>21.818181818199999</v>
      </c>
      <c r="G100" s="14">
        <v>8.5965099999999999E-3</v>
      </c>
      <c r="H100" s="14">
        <v>2.6026000000000001E-2</v>
      </c>
      <c r="I100" s="14">
        <v>1.6583399999999999E-3</v>
      </c>
      <c r="J100" s="2">
        <v>5</v>
      </c>
      <c r="L100" t="s">
        <v>284</v>
      </c>
      <c r="M100" t="s">
        <v>3009</v>
      </c>
    </row>
    <row r="101" spans="1:13">
      <c r="A101" t="s">
        <v>7</v>
      </c>
      <c r="B101" s="1">
        <v>37958861</v>
      </c>
      <c r="C101" s="1">
        <v>37958862</v>
      </c>
      <c r="E101" s="4">
        <v>-8.1264000000000003</v>
      </c>
      <c r="F101" s="4">
        <v>-23.049242424199999</v>
      </c>
      <c r="G101" s="14">
        <v>1.2005200000000001E-2</v>
      </c>
      <c r="H101" s="14">
        <v>3.3971700000000001E-2</v>
      </c>
      <c r="I101" s="14">
        <v>1.69819E-3</v>
      </c>
      <c r="J101" s="2">
        <v>4</v>
      </c>
      <c r="L101" t="s">
        <v>145</v>
      </c>
      <c r="M101" t="s">
        <v>3146</v>
      </c>
    </row>
    <row r="102" spans="1:13">
      <c r="A102" t="s">
        <v>11</v>
      </c>
      <c r="B102" s="1">
        <v>88003402</v>
      </c>
      <c r="C102" s="1">
        <v>88003403</v>
      </c>
      <c r="E102" s="4">
        <v>-16.7287</v>
      </c>
      <c r="F102" s="4">
        <v>-19.074561403499999</v>
      </c>
      <c r="G102" s="14">
        <v>2.9661800000000001E-4</v>
      </c>
      <c r="H102" s="14">
        <v>1.7191999999999999E-3</v>
      </c>
      <c r="I102" s="14">
        <v>1.7191999999999999E-3</v>
      </c>
      <c r="J102" s="2">
        <v>4</v>
      </c>
      <c r="L102" t="s">
        <v>471</v>
      </c>
      <c r="M102" t="s">
        <v>3433</v>
      </c>
    </row>
    <row r="103" spans="1:13">
      <c r="A103" t="s">
        <v>11</v>
      </c>
      <c r="B103" s="1">
        <v>140730010</v>
      </c>
      <c r="C103" s="1">
        <v>140730011</v>
      </c>
      <c r="E103" s="4">
        <v>-11.804399999999999</v>
      </c>
      <c r="F103" s="4">
        <v>-20.655487804900002</v>
      </c>
      <c r="G103" s="14">
        <v>6.5462400000000005E-5</v>
      </c>
      <c r="H103" s="14">
        <v>5.0111700000000003E-4</v>
      </c>
      <c r="I103" s="14">
        <v>1.73971E-3</v>
      </c>
      <c r="J103" s="2">
        <v>9</v>
      </c>
      <c r="L103" t="s">
        <v>200</v>
      </c>
      <c r="M103" t="s">
        <v>3200</v>
      </c>
    </row>
    <row r="104" spans="1:13">
      <c r="A104" t="s">
        <v>11</v>
      </c>
      <c r="B104" s="1">
        <v>140730019</v>
      </c>
      <c r="C104" s="1">
        <v>140730020</v>
      </c>
      <c r="E104" s="4">
        <v>-8.0643799999999999</v>
      </c>
      <c r="F104" s="4">
        <v>-18.536585365899999</v>
      </c>
      <c r="G104" s="14">
        <v>6.9677100000000006E-2</v>
      </c>
      <c r="H104" s="14">
        <v>0.136124</v>
      </c>
      <c r="I104" s="14">
        <v>1.73971E-3</v>
      </c>
      <c r="J104" s="2">
        <v>9</v>
      </c>
      <c r="L104" t="s">
        <v>201</v>
      </c>
      <c r="M104" t="s">
        <v>3201</v>
      </c>
    </row>
    <row r="105" spans="1:13">
      <c r="A105" t="s">
        <v>25</v>
      </c>
      <c r="B105" s="1">
        <v>12039792</v>
      </c>
      <c r="C105" s="1">
        <v>12039793</v>
      </c>
      <c r="E105" s="4">
        <v>-9.1720299999999995</v>
      </c>
      <c r="F105" s="4">
        <v>-19.687447628600001</v>
      </c>
      <c r="G105" s="14">
        <v>1.08748E-2</v>
      </c>
      <c r="H105" s="14">
        <v>3.1397099999999997E-2</v>
      </c>
      <c r="I105" s="14">
        <v>1.7725499999999999E-3</v>
      </c>
      <c r="J105" s="2">
        <v>10</v>
      </c>
      <c r="L105" t="s">
        <v>202</v>
      </c>
      <c r="M105" t="s">
        <v>3004</v>
      </c>
    </row>
    <row r="106" spans="1:13">
      <c r="A106" t="s">
        <v>68</v>
      </c>
      <c r="B106" s="1">
        <v>196714422</v>
      </c>
      <c r="C106" s="1">
        <v>196714423</v>
      </c>
      <c r="E106" s="4">
        <v>-6.6667300000000003</v>
      </c>
      <c r="F106" s="4">
        <v>-15.3846153846</v>
      </c>
      <c r="G106" s="14">
        <v>3.1038099999999998E-4</v>
      </c>
      <c r="H106" s="14">
        <v>1.7838299999999999E-3</v>
      </c>
      <c r="I106" s="14">
        <v>1.7838299999999999E-3</v>
      </c>
      <c r="J106" s="2">
        <v>5</v>
      </c>
      <c r="L106" t="s">
        <v>476</v>
      </c>
      <c r="M106" t="s">
        <v>3438</v>
      </c>
    </row>
    <row r="107" spans="1:13">
      <c r="A107" t="s">
        <v>25</v>
      </c>
      <c r="B107" s="1">
        <v>4991244</v>
      </c>
      <c r="C107" s="1">
        <v>4991245</v>
      </c>
      <c r="E107" s="4">
        <v>-8.4429999999999996</v>
      </c>
      <c r="F107" s="4">
        <v>-15.5555555556</v>
      </c>
      <c r="G107" s="14">
        <v>3.16996E-4</v>
      </c>
      <c r="H107" s="14">
        <v>1.8147E-3</v>
      </c>
      <c r="I107" s="14">
        <v>1.8147E-3</v>
      </c>
      <c r="J107" s="2">
        <v>9</v>
      </c>
      <c r="L107" t="s">
        <v>480</v>
      </c>
      <c r="M107" t="s">
        <v>480</v>
      </c>
    </row>
    <row r="108" spans="1:13">
      <c r="A108" t="s">
        <v>13</v>
      </c>
      <c r="B108" s="1">
        <v>20717250</v>
      </c>
      <c r="C108" s="1">
        <v>20717251</v>
      </c>
      <c r="E108" s="4">
        <v>16.4802</v>
      </c>
      <c r="F108" s="4">
        <v>28.491902834000001</v>
      </c>
      <c r="G108" s="14">
        <v>3.2220000000000003E-4</v>
      </c>
      <c r="H108" s="14">
        <v>1.8388899999999999E-3</v>
      </c>
      <c r="I108" s="14">
        <v>1.8388899999999999E-3</v>
      </c>
      <c r="J108" s="2">
        <v>4</v>
      </c>
      <c r="L108" t="s">
        <v>483</v>
      </c>
      <c r="M108" t="s">
        <v>3444</v>
      </c>
    </row>
    <row r="109" spans="1:13">
      <c r="A109" t="s">
        <v>4</v>
      </c>
      <c r="B109" s="1">
        <v>69623170</v>
      </c>
      <c r="C109" s="1">
        <v>69623171</v>
      </c>
      <c r="E109" s="4">
        <v>-23.148399999999999</v>
      </c>
      <c r="F109" s="4">
        <v>-28.888888888899999</v>
      </c>
      <c r="G109" s="14">
        <v>3.26371E-4</v>
      </c>
      <c r="H109" s="14">
        <v>1.85823E-3</v>
      </c>
      <c r="I109" s="14">
        <v>1.85823E-3</v>
      </c>
      <c r="J109" s="2">
        <v>5</v>
      </c>
      <c r="L109" t="s">
        <v>486</v>
      </c>
      <c r="M109" t="s">
        <v>3447</v>
      </c>
    </row>
    <row r="110" spans="1:13">
      <c r="A110" t="s">
        <v>3</v>
      </c>
      <c r="B110" s="1">
        <v>117358890</v>
      </c>
      <c r="C110" s="1">
        <v>117358891</v>
      </c>
      <c r="E110" s="4">
        <v>7.8292099999999998</v>
      </c>
      <c r="F110" s="4">
        <v>19.688237688200001</v>
      </c>
      <c r="G110" s="14">
        <v>2.1001300000000001E-2</v>
      </c>
      <c r="H110" s="14">
        <v>5.29793E-2</v>
      </c>
      <c r="I110" s="14">
        <v>1.8834399999999999E-3</v>
      </c>
      <c r="J110" s="2">
        <v>8</v>
      </c>
      <c r="L110" t="s">
        <v>301</v>
      </c>
      <c r="M110" t="s">
        <v>3294</v>
      </c>
    </row>
    <row r="111" spans="1:13">
      <c r="A111" t="s">
        <v>3</v>
      </c>
      <c r="B111" s="1">
        <v>117358693</v>
      </c>
      <c r="C111" s="1">
        <v>117358694</v>
      </c>
      <c r="E111" s="4">
        <v>10.8771</v>
      </c>
      <c r="F111" s="4">
        <v>20</v>
      </c>
      <c r="G111" s="14">
        <v>1.39197E-3</v>
      </c>
      <c r="H111" s="14">
        <v>6.0237900000000002E-3</v>
      </c>
      <c r="I111" s="14">
        <v>1.8834399999999999E-3</v>
      </c>
      <c r="J111" s="2">
        <v>4</v>
      </c>
      <c r="L111" t="s">
        <v>300</v>
      </c>
      <c r="M111" t="s">
        <v>3293</v>
      </c>
    </row>
    <row r="112" spans="1:13">
      <c r="A112" t="s">
        <v>12</v>
      </c>
      <c r="B112" s="1">
        <v>122186987</v>
      </c>
      <c r="C112" s="1">
        <v>122186988</v>
      </c>
      <c r="E112" s="4">
        <v>8.5201899999999995</v>
      </c>
      <c r="F112" s="4">
        <v>16.820857863800001</v>
      </c>
      <c r="G112" s="14">
        <v>1.11765E-3</v>
      </c>
      <c r="H112" s="14">
        <v>5.0442500000000001E-3</v>
      </c>
      <c r="I112" s="14">
        <v>1.8913300000000001E-3</v>
      </c>
      <c r="J112" s="2">
        <v>9</v>
      </c>
      <c r="L112" t="s">
        <v>302</v>
      </c>
      <c r="M112" t="s">
        <v>3295</v>
      </c>
    </row>
    <row r="113" spans="1:13">
      <c r="A113" t="s">
        <v>25</v>
      </c>
      <c r="B113" s="1">
        <v>248394331</v>
      </c>
      <c r="C113" s="1">
        <v>248394332</v>
      </c>
      <c r="E113" s="4">
        <v>-9.4390999999999998</v>
      </c>
      <c r="F113" s="4">
        <v>-29.1443850267</v>
      </c>
      <c r="G113" s="14">
        <v>3.3627400000000001E-4</v>
      </c>
      <c r="H113" s="14">
        <v>1.9039599999999999E-3</v>
      </c>
      <c r="I113" s="14">
        <v>1.9039599999999999E-3</v>
      </c>
      <c r="J113" s="2">
        <v>4</v>
      </c>
      <c r="L113" t="s">
        <v>489</v>
      </c>
      <c r="M113" t="s">
        <v>3449</v>
      </c>
    </row>
    <row r="114" spans="1:13">
      <c r="A114" t="s">
        <v>5</v>
      </c>
      <c r="B114" s="1">
        <v>521376</v>
      </c>
      <c r="C114" s="1">
        <v>521377</v>
      </c>
      <c r="E114" s="4">
        <v>-12.3329</v>
      </c>
      <c r="F114" s="4">
        <v>-19.130434782599998</v>
      </c>
      <c r="G114" s="14">
        <v>4.6186500000000002E-3</v>
      </c>
      <c r="H114" s="14">
        <v>1.5826400000000001E-2</v>
      </c>
      <c r="I114" s="14">
        <v>1.94601E-3</v>
      </c>
      <c r="J114" s="2">
        <v>9</v>
      </c>
      <c r="L114" t="s">
        <v>116</v>
      </c>
      <c r="M114" t="s">
        <v>3122</v>
      </c>
    </row>
    <row r="115" spans="1:13">
      <c r="A115" t="s">
        <v>8</v>
      </c>
      <c r="B115" s="1">
        <v>48968850</v>
      </c>
      <c r="C115" s="1">
        <v>48968851</v>
      </c>
      <c r="E115" s="4">
        <v>6.7817800000000004</v>
      </c>
      <c r="F115" s="4">
        <v>17.391304347799998</v>
      </c>
      <c r="G115" s="14">
        <v>9.6166100000000004E-2</v>
      </c>
      <c r="H115" s="14">
        <v>0.17491999999999999</v>
      </c>
      <c r="I115" s="14">
        <v>1.9630699999999999E-3</v>
      </c>
      <c r="J115" s="2">
        <v>7</v>
      </c>
      <c r="L115" t="s">
        <v>321</v>
      </c>
      <c r="M115" t="s">
        <v>321</v>
      </c>
    </row>
    <row r="116" spans="1:13">
      <c r="A116" t="s">
        <v>9</v>
      </c>
      <c r="B116" s="1">
        <v>127955508</v>
      </c>
      <c r="C116" s="1">
        <v>127955509</v>
      </c>
      <c r="E116" s="4">
        <v>-19.1327</v>
      </c>
      <c r="F116" s="4">
        <v>-25.296442687700001</v>
      </c>
      <c r="G116" s="14">
        <v>7.2297000000000004E-3</v>
      </c>
      <c r="H116" s="14">
        <v>2.2661799999999999E-2</v>
      </c>
      <c r="I116" s="14">
        <v>1.9645499999999998E-3</v>
      </c>
      <c r="J116" s="2">
        <v>5</v>
      </c>
      <c r="L116" t="s">
        <v>142</v>
      </c>
      <c r="M116" t="s">
        <v>3143</v>
      </c>
    </row>
    <row r="117" spans="1:13">
      <c r="A117" t="s">
        <v>24</v>
      </c>
      <c r="B117" s="1">
        <v>92616717</v>
      </c>
      <c r="C117" s="1">
        <v>92616718</v>
      </c>
      <c r="E117" s="4">
        <v>-10.8851</v>
      </c>
      <c r="F117" s="4">
        <v>-15.5555555556</v>
      </c>
      <c r="G117" s="14">
        <v>3.4458499999999999E-3</v>
      </c>
      <c r="H117" s="14">
        <v>1.25083E-2</v>
      </c>
      <c r="I117" s="14">
        <v>1.9928099999999998E-3</v>
      </c>
      <c r="J117" s="2">
        <v>11</v>
      </c>
      <c r="L117" t="s">
        <v>218</v>
      </c>
      <c r="M117" t="s">
        <v>218</v>
      </c>
    </row>
    <row r="118" spans="1:13">
      <c r="A118" t="s">
        <v>7</v>
      </c>
      <c r="B118" s="1">
        <v>45826412</v>
      </c>
      <c r="C118" s="1">
        <v>45826413</v>
      </c>
      <c r="E118" s="4">
        <v>-27.9773</v>
      </c>
      <c r="F118" s="4">
        <v>-30.952916479199999</v>
      </c>
      <c r="G118" s="14">
        <v>3.56941E-4</v>
      </c>
      <c r="H118" s="14">
        <v>1.9985900000000002E-3</v>
      </c>
      <c r="I118" s="14">
        <v>1.9985900000000002E-3</v>
      </c>
      <c r="J118" s="2">
        <v>4</v>
      </c>
      <c r="L118" t="s">
        <v>499</v>
      </c>
      <c r="M118" t="s">
        <v>3037</v>
      </c>
    </row>
    <row r="119" spans="1:13">
      <c r="A119" t="s">
        <v>9</v>
      </c>
      <c r="B119" s="1">
        <v>218731149</v>
      </c>
      <c r="C119" s="1">
        <v>218731150</v>
      </c>
      <c r="E119" s="4">
        <v>6.9363599999999996</v>
      </c>
      <c r="F119" s="4">
        <v>17.410714285699999</v>
      </c>
      <c r="G119" s="14">
        <v>3.5756900000000002E-4</v>
      </c>
      <c r="H119" s="14">
        <v>2.0014400000000002E-3</v>
      </c>
      <c r="I119" s="14">
        <v>2.0014400000000002E-3</v>
      </c>
      <c r="J119" s="2">
        <v>6</v>
      </c>
      <c r="L119" t="s">
        <v>500</v>
      </c>
      <c r="M119" t="s">
        <v>500</v>
      </c>
    </row>
    <row r="120" spans="1:13">
      <c r="A120" t="s">
        <v>71</v>
      </c>
      <c r="B120" s="1">
        <v>78526768</v>
      </c>
      <c r="C120" s="1">
        <v>78526769</v>
      </c>
      <c r="E120" s="4">
        <v>-11.599299999999999</v>
      </c>
      <c r="F120" s="4">
        <v>-26.974921630099999</v>
      </c>
      <c r="G120" s="14">
        <v>3.62777E-4</v>
      </c>
      <c r="H120" s="14">
        <v>2.0251100000000001E-3</v>
      </c>
      <c r="I120" s="14">
        <v>2.0251100000000001E-3</v>
      </c>
      <c r="J120" s="2">
        <v>4</v>
      </c>
      <c r="L120" t="s">
        <v>502</v>
      </c>
      <c r="M120" t="s">
        <v>3455</v>
      </c>
    </row>
    <row r="121" spans="1:13">
      <c r="A121" t="s">
        <v>2</v>
      </c>
      <c r="B121" s="1">
        <v>52940631</v>
      </c>
      <c r="C121" s="1">
        <v>52940632</v>
      </c>
      <c r="E121" s="4">
        <v>-12.3689</v>
      </c>
      <c r="F121" s="4">
        <v>-18.1286549708</v>
      </c>
      <c r="G121" s="14">
        <v>3.8829799999999997E-4</v>
      </c>
      <c r="H121" s="14">
        <v>2.1401900000000001E-3</v>
      </c>
      <c r="I121" s="14">
        <v>2.1401900000000001E-3</v>
      </c>
      <c r="J121" s="2">
        <v>9</v>
      </c>
      <c r="L121" t="s">
        <v>514</v>
      </c>
      <c r="M121" t="s">
        <v>3464</v>
      </c>
    </row>
    <row r="122" spans="1:13">
      <c r="A122" t="s">
        <v>9</v>
      </c>
      <c r="B122" s="1">
        <v>121279855</v>
      </c>
      <c r="C122" s="1">
        <v>121279856</v>
      </c>
      <c r="E122" s="4">
        <v>13.1532</v>
      </c>
      <c r="F122" s="4">
        <v>15.671285236499999</v>
      </c>
      <c r="G122" s="14">
        <v>1.1822600000000001E-2</v>
      </c>
      <c r="H122" s="14">
        <v>3.3559400000000003E-2</v>
      </c>
      <c r="I122" s="14">
        <v>2.1917600000000001E-3</v>
      </c>
      <c r="J122" s="2">
        <v>8</v>
      </c>
      <c r="K122" s="14"/>
      <c r="L122" t="s">
        <v>88</v>
      </c>
      <c r="M122" t="s">
        <v>3091</v>
      </c>
    </row>
    <row r="123" spans="1:13">
      <c r="A123" t="s">
        <v>9</v>
      </c>
      <c r="B123" s="1">
        <v>121279898</v>
      </c>
      <c r="C123" s="1">
        <v>121279899</v>
      </c>
      <c r="E123" s="4">
        <v>14.654999999999999</v>
      </c>
      <c r="F123" s="4">
        <v>20.487682252399999</v>
      </c>
      <c r="G123" s="14">
        <v>8.1545800000000002E-2</v>
      </c>
      <c r="H123" s="14">
        <v>0.15387799999999999</v>
      </c>
      <c r="I123" s="14">
        <v>2.1917600000000001E-3</v>
      </c>
      <c r="J123" s="2">
        <v>6</v>
      </c>
      <c r="K123" s="14"/>
      <c r="L123" t="s">
        <v>90</v>
      </c>
      <c r="M123" t="s">
        <v>3093</v>
      </c>
    </row>
    <row r="124" spans="1:13">
      <c r="A124" t="s">
        <v>9</v>
      </c>
      <c r="B124" s="1">
        <v>121279842</v>
      </c>
      <c r="C124" s="1">
        <v>121279843</v>
      </c>
      <c r="E124" s="4">
        <v>9.17056</v>
      </c>
      <c r="F124" s="4">
        <v>21.512912374999999</v>
      </c>
      <c r="G124" s="14">
        <v>9.8353500000000001E-4</v>
      </c>
      <c r="H124" s="14">
        <v>4.5485300000000003E-3</v>
      </c>
      <c r="I124" s="14">
        <v>2.1917600000000001E-3</v>
      </c>
      <c r="J124" s="2">
        <v>8</v>
      </c>
      <c r="K124" s="14"/>
      <c r="L124" t="s">
        <v>86</v>
      </c>
      <c r="M124" t="s">
        <v>3089</v>
      </c>
    </row>
    <row r="125" spans="1:13">
      <c r="A125" t="s">
        <v>9</v>
      </c>
      <c r="B125" s="1">
        <v>121279885</v>
      </c>
      <c r="C125" s="1">
        <v>121279886</v>
      </c>
      <c r="E125" s="4">
        <v>11.777699999999999</v>
      </c>
      <c r="F125" s="4">
        <v>22.649873346500002</v>
      </c>
      <c r="G125" s="14">
        <v>2.5436799999999999E-4</v>
      </c>
      <c r="H125" s="14">
        <v>1.51709E-3</v>
      </c>
      <c r="I125" s="14">
        <v>2.1917600000000001E-3</v>
      </c>
      <c r="J125" s="2">
        <v>8</v>
      </c>
      <c r="K125" s="14"/>
      <c r="L125" t="s">
        <v>89</v>
      </c>
      <c r="M125" t="s">
        <v>3092</v>
      </c>
    </row>
    <row r="126" spans="1:13">
      <c r="A126" t="s">
        <v>9</v>
      </c>
      <c r="B126" s="1">
        <v>121279845</v>
      </c>
      <c r="C126" s="1">
        <v>121279846</v>
      </c>
      <c r="E126" s="4">
        <v>20.168500000000002</v>
      </c>
      <c r="F126" s="4">
        <v>28.480294265800001</v>
      </c>
      <c r="G126" s="14">
        <v>1.7762699999999999E-5</v>
      </c>
      <c r="H126" s="14">
        <v>1.7207799999999999E-4</v>
      </c>
      <c r="I126" s="14">
        <v>2.1917600000000001E-3</v>
      </c>
      <c r="J126" s="2">
        <v>8</v>
      </c>
      <c r="K126" s="14"/>
      <c r="L126" t="s">
        <v>87</v>
      </c>
      <c r="M126" t="s">
        <v>3090</v>
      </c>
    </row>
    <row r="127" spans="1:13">
      <c r="A127" t="s">
        <v>0</v>
      </c>
      <c r="B127" s="1">
        <v>138135325</v>
      </c>
      <c r="C127" s="1">
        <v>138135326</v>
      </c>
      <c r="E127" s="4">
        <v>-9.2422400000000007</v>
      </c>
      <c r="F127" s="4">
        <v>-23.850931676999998</v>
      </c>
      <c r="G127" s="14">
        <v>4.8280900000000002E-3</v>
      </c>
      <c r="H127" s="14">
        <v>1.63997E-2</v>
      </c>
      <c r="I127" s="14">
        <v>2.28685E-3</v>
      </c>
      <c r="J127" s="2">
        <v>8</v>
      </c>
      <c r="L127" t="s">
        <v>234</v>
      </c>
      <c r="M127" t="s">
        <v>3234</v>
      </c>
    </row>
    <row r="128" spans="1:13">
      <c r="A128" t="s">
        <v>0</v>
      </c>
      <c r="B128" s="1">
        <v>138135310</v>
      </c>
      <c r="C128" s="1">
        <v>138135311</v>
      </c>
      <c r="E128" s="4">
        <v>-19.007400000000001</v>
      </c>
      <c r="F128" s="4">
        <v>-17.829131652699999</v>
      </c>
      <c r="G128" s="14">
        <v>3.4467500000000002E-4</v>
      </c>
      <c r="H128" s="14">
        <v>1.9425600000000001E-3</v>
      </c>
      <c r="I128" s="14">
        <v>2.28685E-3</v>
      </c>
      <c r="J128" s="2">
        <v>6</v>
      </c>
      <c r="L128" t="s">
        <v>233</v>
      </c>
      <c r="M128" t="s">
        <v>3233</v>
      </c>
    </row>
    <row r="129" spans="1:13">
      <c r="A129" t="s">
        <v>12</v>
      </c>
      <c r="B129" s="1">
        <v>14307664</v>
      </c>
      <c r="C129" s="1">
        <v>14307665</v>
      </c>
      <c r="E129" s="4">
        <v>19.1403</v>
      </c>
      <c r="F129" s="4">
        <v>26.6895849249</v>
      </c>
      <c r="G129" s="14">
        <v>4.2185600000000002E-4</v>
      </c>
      <c r="H129" s="14">
        <v>2.2893200000000001E-3</v>
      </c>
      <c r="I129" s="14">
        <v>2.2893200000000001E-3</v>
      </c>
      <c r="J129" s="2">
        <v>4</v>
      </c>
      <c r="L129" t="s">
        <v>528</v>
      </c>
      <c r="M129" t="s">
        <v>3478</v>
      </c>
    </row>
    <row r="130" spans="1:13">
      <c r="A130" t="s">
        <v>68</v>
      </c>
      <c r="B130" s="1">
        <v>158883711</v>
      </c>
      <c r="C130" s="1">
        <v>158883712</v>
      </c>
      <c r="E130" s="4">
        <v>8.9172899999999995</v>
      </c>
      <c r="F130" s="4">
        <v>19.658119658099999</v>
      </c>
      <c r="G130" s="14">
        <v>8.3391699999999999E-2</v>
      </c>
      <c r="H130" s="14">
        <v>0.156582</v>
      </c>
      <c r="I130" s="14">
        <v>2.3248399999999999E-3</v>
      </c>
      <c r="J130" s="2">
        <v>4</v>
      </c>
      <c r="L130" t="s">
        <v>237</v>
      </c>
      <c r="M130" t="s">
        <v>3236</v>
      </c>
    </row>
    <row r="131" spans="1:13">
      <c r="A131" t="s">
        <v>9</v>
      </c>
      <c r="B131" s="1">
        <v>217180907</v>
      </c>
      <c r="C131" s="1">
        <v>217180908</v>
      </c>
      <c r="E131" s="4">
        <v>-8.41465</v>
      </c>
      <c r="F131" s="4">
        <v>-17.142857142899999</v>
      </c>
      <c r="G131" s="14">
        <v>4.9215299999999995E-4</v>
      </c>
      <c r="H131" s="14">
        <v>2.5946400000000001E-3</v>
      </c>
      <c r="I131" s="14">
        <v>2.3762800000000001E-3</v>
      </c>
      <c r="J131" s="2">
        <v>9</v>
      </c>
      <c r="L131" t="s">
        <v>175</v>
      </c>
      <c r="M131" t="s">
        <v>3175</v>
      </c>
    </row>
    <row r="132" spans="1:13">
      <c r="A132" t="s">
        <v>6</v>
      </c>
      <c r="B132" s="1">
        <v>108309522</v>
      </c>
      <c r="C132" s="1">
        <v>108309523</v>
      </c>
      <c r="E132" s="4">
        <v>-9.5135799999999993</v>
      </c>
      <c r="F132" s="4">
        <v>-17.150150150200002</v>
      </c>
      <c r="G132" s="14">
        <v>3.2603700000000002E-6</v>
      </c>
      <c r="H132" s="14">
        <v>4.2667000000000003E-5</v>
      </c>
      <c r="I132" s="14">
        <v>2.41282E-3</v>
      </c>
      <c r="J132" s="2">
        <v>10</v>
      </c>
      <c r="L132" t="s">
        <v>336</v>
      </c>
      <c r="M132" t="s">
        <v>3324</v>
      </c>
    </row>
    <row r="133" spans="1:13">
      <c r="A133" t="s">
        <v>3</v>
      </c>
      <c r="B133" s="1">
        <v>70723488</v>
      </c>
      <c r="C133" s="1">
        <v>70723489</v>
      </c>
      <c r="E133" s="4">
        <v>-7.3024399999999998</v>
      </c>
      <c r="F133" s="4">
        <v>-19.318181818199999</v>
      </c>
      <c r="G133" s="14">
        <v>1.8488600000000001E-2</v>
      </c>
      <c r="H133" s="14">
        <v>4.78875E-2</v>
      </c>
      <c r="I133" s="14">
        <v>2.4205099999999998E-3</v>
      </c>
      <c r="J133" s="2">
        <v>7</v>
      </c>
      <c r="L133" t="s">
        <v>149</v>
      </c>
      <c r="M133" t="s">
        <v>3150</v>
      </c>
    </row>
    <row r="134" spans="1:13">
      <c r="A134" t="s">
        <v>11</v>
      </c>
      <c r="B134" s="1">
        <v>131607122</v>
      </c>
      <c r="C134" s="1">
        <v>131607123</v>
      </c>
      <c r="E134" s="4">
        <v>22.126100000000001</v>
      </c>
      <c r="F134" s="4">
        <v>20.6766917293</v>
      </c>
      <c r="G134" s="14">
        <v>5.8531199999999999E-3</v>
      </c>
      <c r="H134" s="14">
        <v>1.9136500000000001E-2</v>
      </c>
      <c r="I134" s="14">
        <v>2.4646099999999999E-3</v>
      </c>
      <c r="J134" s="2">
        <v>5</v>
      </c>
      <c r="L134" t="s">
        <v>95</v>
      </c>
      <c r="M134" t="s">
        <v>3098</v>
      </c>
    </row>
    <row r="135" spans="1:13">
      <c r="A135" t="s">
        <v>69</v>
      </c>
      <c r="B135" s="1">
        <v>48919600</v>
      </c>
      <c r="C135" s="1">
        <v>48919601</v>
      </c>
      <c r="E135" s="4">
        <v>-9.3842800000000004</v>
      </c>
      <c r="F135" s="4">
        <v>-17.142857142899999</v>
      </c>
      <c r="G135" s="14">
        <v>4.59166E-3</v>
      </c>
      <c r="H135" s="14">
        <v>1.5752100000000002E-2</v>
      </c>
      <c r="I135" s="14">
        <v>2.4708E-3</v>
      </c>
      <c r="J135" s="2">
        <v>11</v>
      </c>
      <c r="L135" t="s">
        <v>337</v>
      </c>
      <c r="M135" t="s">
        <v>3325</v>
      </c>
    </row>
    <row r="136" spans="1:13">
      <c r="A136" t="s">
        <v>10</v>
      </c>
      <c r="B136" s="1">
        <v>10490846</v>
      </c>
      <c r="C136" s="1">
        <v>10490847</v>
      </c>
      <c r="E136" s="4">
        <v>6.6926899999999998</v>
      </c>
      <c r="F136" s="4">
        <v>20</v>
      </c>
      <c r="G136" s="14">
        <v>7.1769700000000004E-3</v>
      </c>
      <c r="H136" s="14">
        <v>2.2529500000000001E-2</v>
      </c>
      <c r="I136" s="14">
        <v>2.5616200000000001E-3</v>
      </c>
      <c r="J136" s="2">
        <v>7</v>
      </c>
      <c r="L136" t="s">
        <v>250</v>
      </c>
      <c r="M136" t="s">
        <v>3247</v>
      </c>
    </row>
    <row r="137" spans="1:13">
      <c r="A137" t="s">
        <v>10</v>
      </c>
      <c r="B137" s="1">
        <v>10490836</v>
      </c>
      <c r="C137" s="1">
        <v>10490837</v>
      </c>
      <c r="E137" s="4">
        <v>5.7980099999999997</v>
      </c>
      <c r="F137" s="4">
        <v>26.666666666699999</v>
      </c>
      <c r="G137" s="14">
        <v>6.3143100000000001E-4</v>
      </c>
      <c r="H137" s="14">
        <v>3.1762299999999999E-3</v>
      </c>
      <c r="I137" s="14">
        <v>2.5616200000000001E-3</v>
      </c>
      <c r="J137" s="2">
        <v>7</v>
      </c>
      <c r="L137" t="s">
        <v>249</v>
      </c>
      <c r="M137" t="s">
        <v>3246</v>
      </c>
    </row>
    <row r="138" spans="1:13">
      <c r="A138" t="s">
        <v>25</v>
      </c>
      <c r="B138" s="1">
        <v>22717037</v>
      </c>
      <c r="C138" s="1">
        <v>22717038</v>
      </c>
      <c r="E138" s="4">
        <v>10.442</v>
      </c>
      <c r="F138" s="4">
        <v>40</v>
      </c>
      <c r="G138" s="14">
        <v>4.84644E-4</v>
      </c>
      <c r="H138" s="14">
        <v>2.56245E-3</v>
      </c>
      <c r="I138" s="14">
        <v>2.56245E-3</v>
      </c>
      <c r="J138" s="2">
        <v>5</v>
      </c>
      <c r="L138" t="s">
        <v>551</v>
      </c>
      <c r="M138" t="s">
        <v>3500</v>
      </c>
    </row>
    <row r="139" spans="1:13">
      <c r="A139" t="s">
        <v>5</v>
      </c>
      <c r="B139" s="1">
        <v>84377770</v>
      </c>
      <c r="C139" s="1">
        <v>84377771</v>
      </c>
      <c r="E139" s="4">
        <v>-6.7899700000000003</v>
      </c>
      <c r="F139" s="4">
        <v>-15.3846153846</v>
      </c>
      <c r="G139" s="14">
        <v>3.6083199999999999E-3</v>
      </c>
      <c r="H139" s="14">
        <v>1.29803E-2</v>
      </c>
      <c r="I139" s="14">
        <v>2.57077E-3</v>
      </c>
      <c r="J139" s="2">
        <v>11</v>
      </c>
      <c r="L139" t="s">
        <v>178</v>
      </c>
      <c r="M139" t="s">
        <v>3178</v>
      </c>
    </row>
    <row r="140" spans="1:13">
      <c r="A140" t="s">
        <v>9</v>
      </c>
      <c r="B140" s="1">
        <v>133039082</v>
      </c>
      <c r="C140" s="1">
        <v>133039083</v>
      </c>
      <c r="E140" s="4">
        <v>-5.6464499999999997</v>
      </c>
      <c r="F140" s="4">
        <v>-15.833333333300001</v>
      </c>
      <c r="G140" s="14">
        <v>1.9841099999999999E-3</v>
      </c>
      <c r="H140" s="14">
        <v>8.0195200000000005E-3</v>
      </c>
      <c r="I140" s="14">
        <v>2.58771E-3</v>
      </c>
      <c r="J140" s="2">
        <v>10</v>
      </c>
      <c r="L140" t="s">
        <v>343</v>
      </c>
      <c r="M140" t="s">
        <v>3329</v>
      </c>
    </row>
    <row r="141" spans="1:13">
      <c r="A141" t="s">
        <v>5</v>
      </c>
      <c r="B141" s="1">
        <v>1658332</v>
      </c>
      <c r="C141" s="1">
        <v>1658333</v>
      </c>
      <c r="E141" s="4">
        <v>-9.5366599999999995</v>
      </c>
      <c r="F141" s="4">
        <v>-20.280112044799999</v>
      </c>
      <c r="G141" s="14">
        <v>4.9273999999999997E-4</v>
      </c>
      <c r="H141" s="14">
        <v>2.5971599999999998E-3</v>
      </c>
      <c r="I141" s="14">
        <v>2.5971599999999998E-3</v>
      </c>
      <c r="J141" s="2">
        <v>10</v>
      </c>
      <c r="L141" t="s">
        <v>555</v>
      </c>
      <c r="M141" t="s">
        <v>3504</v>
      </c>
    </row>
    <row r="142" spans="1:13">
      <c r="A142" t="s">
        <v>3</v>
      </c>
      <c r="B142" s="1">
        <v>58320406</v>
      </c>
      <c r="C142" s="1">
        <v>58320407</v>
      </c>
      <c r="E142" s="4">
        <v>-8.2677600000000009</v>
      </c>
      <c r="F142" s="4">
        <v>-25.008977950199998</v>
      </c>
      <c r="G142" s="14">
        <v>4.9395500000000002E-4</v>
      </c>
      <c r="H142" s="14">
        <v>2.6023600000000002E-3</v>
      </c>
      <c r="I142" s="14">
        <v>2.6023499999999998E-3</v>
      </c>
      <c r="J142" s="2">
        <v>6</v>
      </c>
      <c r="L142" t="s">
        <v>556</v>
      </c>
      <c r="M142" t="s">
        <v>3505</v>
      </c>
    </row>
    <row r="143" spans="1:13">
      <c r="A143" t="s">
        <v>25</v>
      </c>
      <c r="B143" s="1">
        <v>10729338</v>
      </c>
      <c r="C143" s="1">
        <v>10729339</v>
      </c>
      <c r="E143" s="4">
        <v>11.8886</v>
      </c>
      <c r="F143" s="4">
        <v>16.879795396399999</v>
      </c>
      <c r="G143" s="14">
        <v>2.5104400000000001E-3</v>
      </c>
      <c r="H143" s="14">
        <v>9.69421E-3</v>
      </c>
      <c r="I143" s="14">
        <v>2.6191700000000001E-3</v>
      </c>
      <c r="J143" s="2">
        <v>7</v>
      </c>
      <c r="L143" t="s">
        <v>346</v>
      </c>
      <c r="M143" t="s">
        <v>3332</v>
      </c>
    </row>
    <row r="144" spans="1:13">
      <c r="A144" t="s">
        <v>25</v>
      </c>
      <c r="B144" s="1">
        <v>10729295</v>
      </c>
      <c r="C144" s="1">
        <v>10729296</v>
      </c>
      <c r="E144" s="4">
        <v>5.9694700000000003</v>
      </c>
      <c r="F144" s="4">
        <v>17.407592407599999</v>
      </c>
      <c r="G144" s="14">
        <v>4.9595500000000001E-3</v>
      </c>
      <c r="H144" s="14">
        <v>1.6756900000000002E-2</v>
      </c>
      <c r="I144" s="14">
        <v>2.6191700000000001E-3</v>
      </c>
      <c r="J144" s="2">
        <v>6</v>
      </c>
      <c r="L144" t="s">
        <v>345</v>
      </c>
      <c r="M144" t="s">
        <v>3331</v>
      </c>
    </row>
    <row r="145" spans="1:13">
      <c r="A145" t="s">
        <v>69</v>
      </c>
      <c r="B145" s="1">
        <v>45328141</v>
      </c>
      <c r="C145" s="1">
        <v>45328142</v>
      </c>
      <c r="E145" s="4">
        <v>13.7371</v>
      </c>
      <c r="F145" s="4">
        <v>20.652173912999999</v>
      </c>
      <c r="G145" s="14">
        <v>1.26794E-3</v>
      </c>
      <c r="H145" s="14">
        <v>5.58611E-3</v>
      </c>
      <c r="I145" s="14">
        <v>2.66673E-3</v>
      </c>
      <c r="J145" s="2">
        <v>5</v>
      </c>
      <c r="L145" t="s">
        <v>109</v>
      </c>
      <c r="M145" t="s">
        <v>3116</v>
      </c>
    </row>
    <row r="146" spans="1:13">
      <c r="A146" t="s">
        <v>69</v>
      </c>
      <c r="B146" s="1">
        <v>45328132</v>
      </c>
      <c r="C146" s="1">
        <v>45328133</v>
      </c>
      <c r="E146" s="4">
        <v>22.113600000000002</v>
      </c>
      <c r="F146" s="4">
        <v>22.672064777300001</v>
      </c>
      <c r="G146" s="14">
        <v>1.3495600000000001E-3</v>
      </c>
      <c r="H146" s="14">
        <v>5.8750299999999998E-3</v>
      </c>
      <c r="I146" s="14">
        <v>2.66673E-3</v>
      </c>
      <c r="J146" s="2">
        <v>5</v>
      </c>
      <c r="L146" t="s">
        <v>107</v>
      </c>
      <c r="M146" t="s">
        <v>3114</v>
      </c>
    </row>
    <row r="147" spans="1:13">
      <c r="A147" t="s">
        <v>69</v>
      </c>
      <c r="B147" s="1">
        <v>45328138</v>
      </c>
      <c r="C147" s="1">
        <v>45328139</v>
      </c>
      <c r="E147" s="4">
        <v>25.7272</v>
      </c>
      <c r="F147" s="4">
        <v>31.372549019600001</v>
      </c>
      <c r="G147" s="14">
        <v>2.6527300000000001E-4</v>
      </c>
      <c r="H147" s="14">
        <v>1.5698299999999999E-3</v>
      </c>
      <c r="I147" s="14">
        <v>2.66673E-3</v>
      </c>
      <c r="J147" s="2">
        <v>5</v>
      </c>
      <c r="L147" t="s">
        <v>108</v>
      </c>
      <c r="M147" t="s">
        <v>3115</v>
      </c>
    </row>
    <row r="148" spans="1:13">
      <c r="A148" t="s">
        <v>3</v>
      </c>
      <c r="B148" s="1">
        <v>126033733</v>
      </c>
      <c r="C148" s="1">
        <v>126033734</v>
      </c>
      <c r="E148" s="4">
        <v>5.8774699999999998</v>
      </c>
      <c r="F148" s="4">
        <v>17.094017094000002</v>
      </c>
      <c r="G148" s="14">
        <v>1.4907399999999999E-3</v>
      </c>
      <c r="H148" s="14">
        <v>6.3668500000000003E-3</v>
      </c>
      <c r="I148" s="14">
        <v>2.67659E-3</v>
      </c>
      <c r="J148" s="2">
        <v>9</v>
      </c>
      <c r="L148" t="s">
        <v>255</v>
      </c>
      <c r="M148" t="s">
        <v>3252</v>
      </c>
    </row>
    <row r="149" spans="1:13">
      <c r="A149" t="s">
        <v>15</v>
      </c>
      <c r="B149" s="1">
        <v>11718152</v>
      </c>
      <c r="C149" s="1">
        <v>11718153</v>
      </c>
      <c r="E149" s="4">
        <v>-12.2683</v>
      </c>
      <c r="F149" s="4">
        <v>-22.538461538499998</v>
      </c>
      <c r="G149" s="14">
        <v>1.09591E-4</v>
      </c>
      <c r="H149" s="14">
        <v>7.6353499999999997E-4</v>
      </c>
      <c r="I149" s="14">
        <v>2.6879899999999999E-3</v>
      </c>
      <c r="J149" s="2">
        <v>6</v>
      </c>
      <c r="L149" t="s">
        <v>348</v>
      </c>
      <c r="M149" t="s">
        <v>3334</v>
      </c>
    </row>
    <row r="150" spans="1:13">
      <c r="A150" t="s">
        <v>15</v>
      </c>
      <c r="B150" s="1">
        <v>11718201</v>
      </c>
      <c r="C150" s="1">
        <v>11718202</v>
      </c>
      <c r="E150" s="4">
        <v>-8.4642199999999992</v>
      </c>
      <c r="F150" s="4">
        <v>-17.1185064935</v>
      </c>
      <c r="G150" s="14">
        <v>4.7052499999999997E-2</v>
      </c>
      <c r="H150" s="14">
        <v>0.10011</v>
      </c>
      <c r="I150" s="14">
        <v>2.6879899999999999E-3</v>
      </c>
      <c r="J150" s="2">
        <v>6</v>
      </c>
      <c r="L150" t="s">
        <v>349</v>
      </c>
      <c r="M150" t="s">
        <v>3335</v>
      </c>
    </row>
    <row r="151" spans="1:13">
      <c r="A151" t="s">
        <v>6</v>
      </c>
      <c r="B151" s="1">
        <v>49031528</v>
      </c>
      <c r="C151" s="1">
        <v>49031529</v>
      </c>
      <c r="E151" s="4">
        <v>-12.7003</v>
      </c>
      <c r="F151" s="4">
        <v>-16.7763157895</v>
      </c>
      <c r="G151" s="14">
        <v>2.7150500000000001E-3</v>
      </c>
      <c r="H151" s="14">
        <v>1.0325600000000001E-2</v>
      </c>
      <c r="I151" s="14">
        <v>2.6940599999999999E-3</v>
      </c>
      <c r="J151" s="2">
        <v>4</v>
      </c>
      <c r="L151" t="s">
        <v>350</v>
      </c>
      <c r="M151" t="s">
        <v>350</v>
      </c>
    </row>
    <row r="152" spans="1:13">
      <c r="A152" t="s">
        <v>6</v>
      </c>
      <c r="B152" s="1">
        <v>49031535</v>
      </c>
      <c r="C152" s="1">
        <v>49031536</v>
      </c>
      <c r="E152" s="4">
        <v>11.8819</v>
      </c>
      <c r="F152" s="4">
        <v>17.595971390999999</v>
      </c>
      <c r="G152" s="14">
        <v>4.8218799999999997E-3</v>
      </c>
      <c r="H152" s="14">
        <v>1.63827E-2</v>
      </c>
      <c r="I152" s="14">
        <v>2.6940599999999999E-3</v>
      </c>
      <c r="J152" s="2">
        <v>4</v>
      </c>
      <c r="L152" t="s">
        <v>351</v>
      </c>
      <c r="M152" t="s">
        <v>351</v>
      </c>
    </row>
    <row r="153" spans="1:13">
      <c r="A153" t="s">
        <v>1</v>
      </c>
      <c r="B153" s="1">
        <v>2353352</v>
      </c>
      <c r="C153" s="1">
        <v>2353353</v>
      </c>
      <c r="E153" s="4">
        <v>-12.308999999999999</v>
      </c>
      <c r="F153" s="4">
        <v>-27.777777777800001</v>
      </c>
      <c r="G153" s="14">
        <v>2.57969E-7</v>
      </c>
      <c r="H153" s="14">
        <v>5.2466800000000004E-6</v>
      </c>
      <c r="I153" s="14">
        <v>2.71631E-3</v>
      </c>
      <c r="J153" s="2">
        <v>11</v>
      </c>
      <c r="L153" t="s">
        <v>136</v>
      </c>
      <c r="M153" t="s">
        <v>3000</v>
      </c>
    </row>
    <row r="154" spans="1:13">
      <c r="A154" t="s">
        <v>1</v>
      </c>
      <c r="B154" s="1">
        <v>2353368</v>
      </c>
      <c r="C154" s="1">
        <v>2353369</v>
      </c>
      <c r="E154" s="4">
        <v>-6.1272700000000002</v>
      </c>
      <c r="F154" s="4">
        <v>-15.3846153846</v>
      </c>
      <c r="G154" s="14">
        <v>3.8683500000000003E-5</v>
      </c>
      <c r="H154" s="14">
        <v>3.2578000000000001E-4</v>
      </c>
      <c r="I154" s="14">
        <v>2.71631E-3</v>
      </c>
      <c r="J154" s="2">
        <v>11</v>
      </c>
      <c r="L154" t="s">
        <v>137</v>
      </c>
      <c r="M154" t="s">
        <v>3001</v>
      </c>
    </row>
    <row r="155" spans="1:13">
      <c r="A155" t="s">
        <v>15</v>
      </c>
      <c r="B155" s="1">
        <v>40935850</v>
      </c>
      <c r="C155" s="1">
        <v>40935851</v>
      </c>
      <c r="E155" s="4">
        <v>-13.183</v>
      </c>
      <c r="F155" s="4">
        <v>-19.694397283499999</v>
      </c>
      <c r="G155" s="14">
        <v>1.12535E-5</v>
      </c>
      <c r="H155" s="14">
        <v>1.18279E-4</v>
      </c>
      <c r="I155" s="14">
        <v>2.7327300000000001E-3</v>
      </c>
      <c r="J155" s="2">
        <v>11</v>
      </c>
      <c r="L155" t="s">
        <v>138</v>
      </c>
      <c r="M155" t="s">
        <v>3139</v>
      </c>
    </row>
    <row r="156" spans="1:13">
      <c r="A156" t="s">
        <v>7</v>
      </c>
      <c r="B156" s="1">
        <v>56622543</v>
      </c>
      <c r="C156" s="1">
        <v>56622544</v>
      </c>
      <c r="E156" s="4">
        <v>26.378699999999998</v>
      </c>
      <c r="F156" s="4">
        <v>35.186965811999997</v>
      </c>
      <c r="G156" s="14">
        <v>5.2573400000000003E-4</v>
      </c>
      <c r="H156" s="14">
        <v>2.73748E-3</v>
      </c>
      <c r="I156" s="14">
        <v>2.73748E-3</v>
      </c>
      <c r="J156" s="2">
        <v>6</v>
      </c>
      <c r="L156" t="s">
        <v>572</v>
      </c>
      <c r="M156" t="s">
        <v>3518</v>
      </c>
    </row>
    <row r="157" spans="1:13">
      <c r="A157" t="s">
        <v>4</v>
      </c>
      <c r="B157" s="1">
        <v>602203</v>
      </c>
      <c r="C157" s="1">
        <v>602204</v>
      </c>
      <c r="E157" s="4">
        <v>13.159700000000001</v>
      </c>
      <c r="F157" s="4">
        <v>15.759288700500001</v>
      </c>
      <c r="G157" s="14">
        <v>6.4026999999999999E-3</v>
      </c>
      <c r="H157" s="14">
        <v>2.0562500000000001E-2</v>
      </c>
      <c r="I157" s="14">
        <v>2.80212E-3</v>
      </c>
      <c r="J157" s="2">
        <v>4</v>
      </c>
      <c r="L157" t="s">
        <v>186</v>
      </c>
      <c r="M157" t="s">
        <v>3186</v>
      </c>
    </row>
    <row r="158" spans="1:13">
      <c r="A158" t="s">
        <v>4</v>
      </c>
      <c r="B158" s="1">
        <v>602200</v>
      </c>
      <c r="C158" s="1">
        <v>602201</v>
      </c>
      <c r="E158" s="4">
        <v>16.184699999999999</v>
      </c>
      <c r="F158" s="4">
        <v>17.647721250699998</v>
      </c>
      <c r="G158" s="14">
        <v>4.2147499999999997E-3</v>
      </c>
      <c r="H158" s="14">
        <v>1.47055E-2</v>
      </c>
      <c r="I158" s="14">
        <v>2.80212E-3</v>
      </c>
      <c r="J158" s="2">
        <v>4</v>
      </c>
      <c r="L158" t="s">
        <v>185</v>
      </c>
      <c r="M158" t="s">
        <v>3185</v>
      </c>
    </row>
    <row r="159" spans="1:13">
      <c r="A159" t="s">
        <v>4</v>
      </c>
      <c r="B159" s="1">
        <v>602185</v>
      </c>
      <c r="C159" s="1">
        <v>602186</v>
      </c>
      <c r="E159" s="4">
        <v>12.8744</v>
      </c>
      <c r="F159" s="4">
        <v>18.330683624799999</v>
      </c>
      <c r="G159" s="14">
        <v>6.7725800000000003E-3</v>
      </c>
      <c r="H159" s="14">
        <v>2.1507999999999999E-2</v>
      </c>
      <c r="I159" s="14">
        <v>2.80212E-3</v>
      </c>
      <c r="J159" s="2">
        <v>4</v>
      </c>
      <c r="L159" t="s">
        <v>184</v>
      </c>
      <c r="M159" t="s">
        <v>3184</v>
      </c>
    </row>
    <row r="160" spans="1:13">
      <c r="A160" t="s">
        <v>12</v>
      </c>
      <c r="B160" s="1">
        <v>133170643</v>
      </c>
      <c r="C160" s="1">
        <v>133170644</v>
      </c>
      <c r="E160" s="4">
        <v>-10.338800000000001</v>
      </c>
      <c r="F160" s="4">
        <v>-20.3194321207</v>
      </c>
      <c r="G160" s="14">
        <v>6.0246400000000004E-4</v>
      </c>
      <c r="H160" s="14">
        <v>3.0574999999999999E-3</v>
      </c>
      <c r="I160" s="14">
        <v>2.8175700000000001E-3</v>
      </c>
      <c r="J160" s="2">
        <v>9</v>
      </c>
      <c r="L160" t="s">
        <v>158</v>
      </c>
      <c r="M160" t="s">
        <v>3159</v>
      </c>
    </row>
    <row r="161" spans="1:13">
      <c r="A161" t="s">
        <v>12</v>
      </c>
      <c r="B161" s="1">
        <v>133170639</v>
      </c>
      <c r="C161" s="1">
        <v>133170640</v>
      </c>
      <c r="E161" s="4">
        <v>-11.1023</v>
      </c>
      <c r="F161" s="4">
        <v>-17.8321678322</v>
      </c>
      <c r="G161" s="14">
        <v>5.9508900000000003E-3</v>
      </c>
      <c r="H161" s="14">
        <v>1.9392199999999998E-2</v>
      </c>
      <c r="I161" s="14">
        <v>2.8175700000000001E-3</v>
      </c>
      <c r="J161" s="2">
        <v>9</v>
      </c>
      <c r="L161" t="s">
        <v>157</v>
      </c>
      <c r="M161" t="s">
        <v>3158</v>
      </c>
    </row>
    <row r="162" spans="1:13">
      <c r="A162" t="s">
        <v>6</v>
      </c>
      <c r="B162" s="1">
        <v>7416036</v>
      </c>
      <c r="C162" s="1">
        <v>7416037</v>
      </c>
      <c r="E162" s="4">
        <v>-13.305099999999999</v>
      </c>
      <c r="F162" s="4">
        <v>-21.75066313</v>
      </c>
      <c r="G162" s="14">
        <v>5.5966200000000005E-4</v>
      </c>
      <c r="H162" s="14">
        <v>2.88003E-3</v>
      </c>
      <c r="I162" s="14">
        <v>2.88003E-3</v>
      </c>
      <c r="J162" s="2">
        <v>9</v>
      </c>
      <c r="L162" t="s">
        <v>578</v>
      </c>
      <c r="M162" t="s">
        <v>3524</v>
      </c>
    </row>
    <row r="163" spans="1:13">
      <c r="A163" t="s">
        <v>1</v>
      </c>
      <c r="B163" s="1">
        <v>75579486</v>
      </c>
      <c r="C163" s="1">
        <v>75579487</v>
      </c>
      <c r="E163" s="4">
        <v>-11.5101</v>
      </c>
      <c r="F163" s="4">
        <v>-19.487179487199999</v>
      </c>
      <c r="G163" s="14">
        <v>4.5554200000000001E-3</v>
      </c>
      <c r="H163" s="14">
        <v>1.5652300000000001E-2</v>
      </c>
      <c r="I163" s="14">
        <v>2.8955299999999999E-3</v>
      </c>
      <c r="J163" s="2">
        <v>4</v>
      </c>
      <c r="L163" t="s">
        <v>361</v>
      </c>
      <c r="M163" t="s">
        <v>3341</v>
      </c>
    </row>
    <row r="164" spans="1:13">
      <c r="A164" t="s">
        <v>71</v>
      </c>
      <c r="B164" s="1">
        <v>89977157</v>
      </c>
      <c r="C164" s="1">
        <v>89977158</v>
      </c>
      <c r="E164" s="4">
        <v>-7.9524100000000004</v>
      </c>
      <c r="F164" s="4">
        <v>-21.055107526899999</v>
      </c>
      <c r="G164" s="14">
        <v>1.6243500000000001E-3</v>
      </c>
      <c r="H164" s="14">
        <v>6.8238700000000001E-3</v>
      </c>
      <c r="I164" s="14">
        <v>2.9424099999999999E-3</v>
      </c>
      <c r="J164" s="2">
        <v>10</v>
      </c>
      <c r="L164" t="s">
        <v>146</v>
      </c>
      <c r="M164" t="s">
        <v>3147</v>
      </c>
    </row>
    <row r="165" spans="1:13">
      <c r="A165" t="s">
        <v>71</v>
      </c>
      <c r="B165" s="1">
        <v>89977210</v>
      </c>
      <c r="C165" s="1">
        <v>89977211</v>
      </c>
      <c r="E165" s="4">
        <v>-11.2233</v>
      </c>
      <c r="F165" s="4">
        <v>-15.251363703399999</v>
      </c>
      <c r="G165" s="14">
        <v>0.10372000000000001</v>
      </c>
      <c r="H165" s="14">
        <v>0.18548400000000001</v>
      </c>
      <c r="I165" s="14">
        <v>2.9424099999999999E-3</v>
      </c>
      <c r="J165" s="2">
        <v>8</v>
      </c>
      <c r="L165" t="s">
        <v>147</v>
      </c>
      <c r="M165" t="s">
        <v>3148</v>
      </c>
    </row>
    <row r="166" spans="1:13">
      <c r="A166" t="s">
        <v>0</v>
      </c>
      <c r="B166" s="1">
        <v>87510336</v>
      </c>
      <c r="C166" s="1">
        <v>87510337</v>
      </c>
      <c r="E166" s="4">
        <v>-10.2651</v>
      </c>
      <c r="F166" s="4">
        <v>-17.385032090900001</v>
      </c>
      <c r="G166" s="14">
        <v>1.77479E-3</v>
      </c>
      <c r="H166" s="14">
        <v>7.32966E-3</v>
      </c>
      <c r="I166" s="14">
        <v>2.9425499999999999E-3</v>
      </c>
      <c r="J166" s="2">
        <v>6</v>
      </c>
      <c r="L166" t="s">
        <v>504</v>
      </c>
      <c r="M166" t="s">
        <v>3457</v>
      </c>
    </row>
    <row r="167" spans="1:13">
      <c r="A167" t="s">
        <v>0</v>
      </c>
      <c r="B167" s="1">
        <v>87510497</v>
      </c>
      <c r="C167" s="1">
        <v>87510498</v>
      </c>
      <c r="E167" s="4">
        <v>10.2181</v>
      </c>
      <c r="F167" s="4">
        <v>17.254901960800002</v>
      </c>
      <c r="G167" s="14">
        <v>3.1468400000000001E-2</v>
      </c>
      <c r="H167" s="14">
        <v>7.2942699999999999E-2</v>
      </c>
      <c r="I167" s="14">
        <v>2.9425499999999999E-3</v>
      </c>
      <c r="J167" s="2">
        <v>7</v>
      </c>
      <c r="L167" t="s">
        <v>505</v>
      </c>
      <c r="M167" t="s">
        <v>3458</v>
      </c>
    </row>
    <row r="168" spans="1:13">
      <c r="A168" t="s">
        <v>71</v>
      </c>
      <c r="B168" s="1">
        <v>87905489</v>
      </c>
      <c r="C168" s="1">
        <v>87905490</v>
      </c>
      <c r="E168" s="4">
        <v>11.812099999999999</v>
      </c>
      <c r="F168" s="4">
        <v>19.875222816400001</v>
      </c>
      <c r="G168" s="14">
        <v>5.8323900000000004E-4</v>
      </c>
      <c r="H168" s="14">
        <v>2.9781E-3</v>
      </c>
      <c r="I168" s="14">
        <v>2.9781E-3</v>
      </c>
      <c r="J168" s="2">
        <v>4</v>
      </c>
      <c r="L168" t="s">
        <v>584</v>
      </c>
      <c r="M168" t="s">
        <v>584</v>
      </c>
    </row>
    <row r="169" spans="1:13">
      <c r="A169" t="s">
        <v>1</v>
      </c>
      <c r="B169" s="1">
        <v>13194187</v>
      </c>
      <c r="C169" s="1">
        <v>13194188</v>
      </c>
      <c r="E169" s="4">
        <v>6.5197900000000004</v>
      </c>
      <c r="F169" s="4">
        <v>18.137254901999999</v>
      </c>
      <c r="G169" s="14">
        <v>4.8946099999999999E-2</v>
      </c>
      <c r="H169" s="14">
        <v>0.103258</v>
      </c>
      <c r="I169" s="14">
        <v>3.0114400000000002E-3</v>
      </c>
      <c r="J169" s="2">
        <v>5</v>
      </c>
      <c r="L169" t="s">
        <v>365</v>
      </c>
      <c r="M169" t="s">
        <v>3344</v>
      </c>
    </row>
    <row r="170" spans="1:13">
      <c r="A170" t="s">
        <v>24</v>
      </c>
      <c r="B170" s="1">
        <v>1405392</v>
      </c>
      <c r="C170" s="1">
        <v>1405393</v>
      </c>
      <c r="E170" s="4">
        <v>14.437900000000001</v>
      </c>
      <c r="F170" s="4">
        <v>17.032967032999998</v>
      </c>
      <c r="G170" s="14">
        <v>2.9117500000000002E-4</v>
      </c>
      <c r="H170" s="14">
        <v>1.69349E-3</v>
      </c>
      <c r="I170" s="14">
        <v>3.0487800000000001E-3</v>
      </c>
      <c r="J170" s="2">
        <v>7</v>
      </c>
      <c r="K170" s="14"/>
      <c r="L170" t="s">
        <v>38</v>
      </c>
      <c r="M170" t="s">
        <v>3088</v>
      </c>
    </row>
    <row r="171" spans="1:13">
      <c r="A171" t="s">
        <v>24</v>
      </c>
      <c r="B171" s="1">
        <v>1405234</v>
      </c>
      <c r="C171" s="1">
        <v>1405235</v>
      </c>
      <c r="E171" s="4">
        <v>10.0817</v>
      </c>
      <c r="F171" s="4">
        <v>17.575757575800001</v>
      </c>
      <c r="G171" s="14">
        <v>8.1248699999999993E-2</v>
      </c>
      <c r="H171" s="14">
        <v>0.15344099999999999</v>
      </c>
      <c r="I171" s="14">
        <v>3.0487800000000001E-3</v>
      </c>
      <c r="J171" s="2">
        <v>5</v>
      </c>
      <c r="K171" s="14"/>
      <c r="L171" t="s">
        <v>85</v>
      </c>
      <c r="M171" t="s">
        <v>3087</v>
      </c>
    </row>
    <row r="172" spans="1:13">
      <c r="A172" t="s">
        <v>71</v>
      </c>
      <c r="B172" s="1">
        <v>100544794</v>
      </c>
      <c r="C172" s="1">
        <v>100544795</v>
      </c>
      <c r="E172" s="4">
        <v>7.1535099999999998</v>
      </c>
      <c r="F172" s="4">
        <v>22.715617715600001</v>
      </c>
      <c r="G172" s="14">
        <v>2.55734E-3</v>
      </c>
      <c r="H172" s="14">
        <v>9.8398200000000009E-3</v>
      </c>
      <c r="I172" s="14">
        <v>3.0820499999999998E-3</v>
      </c>
      <c r="J172" s="2">
        <v>8</v>
      </c>
      <c r="L172" t="s">
        <v>513</v>
      </c>
      <c r="M172" t="s">
        <v>3463</v>
      </c>
    </row>
    <row r="173" spans="1:13">
      <c r="A173" t="s">
        <v>12</v>
      </c>
      <c r="B173" s="1">
        <v>5631066</v>
      </c>
      <c r="C173" s="1">
        <v>5631067</v>
      </c>
      <c r="E173" s="4">
        <v>10.619</v>
      </c>
      <c r="F173" s="4">
        <v>21.818181818199999</v>
      </c>
      <c r="G173" s="14">
        <v>5.2637099999999996E-3</v>
      </c>
      <c r="H173" s="14">
        <v>1.7576000000000001E-2</v>
      </c>
      <c r="I173" s="14">
        <v>3.1058499999999998E-3</v>
      </c>
      <c r="J173" s="2">
        <v>5</v>
      </c>
      <c r="L173" t="s">
        <v>366</v>
      </c>
      <c r="M173" t="s">
        <v>3345</v>
      </c>
    </row>
    <row r="174" spans="1:13">
      <c r="A174" t="s">
        <v>68</v>
      </c>
      <c r="B174" s="1">
        <v>155667384</v>
      </c>
      <c r="C174" s="1">
        <v>155667385</v>
      </c>
      <c r="E174" s="4">
        <v>-6.3536099999999998</v>
      </c>
      <c r="F174" s="4">
        <v>-18.6446886447</v>
      </c>
      <c r="G174" s="14">
        <v>1.7884300000000001E-5</v>
      </c>
      <c r="H174" s="14">
        <v>1.7304399999999999E-4</v>
      </c>
      <c r="I174" s="14">
        <v>3.1403500000000001E-3</v>
      </c>
      <c r="J174" s="2">
        <v>6</v>
      </c>
      <c r="L174" t="s">
        <v>312</v>
      </c>
      <c r="M174" t="s">
        <v>3308</v>
      </c>
    </row>
    <row r="175" spans="1:13">
      <c r="A175" t="s">
        <v>5</v>
      </c>
      <c r="B175" s="1">
        <v>88872132</v>
      </c>
      <c r="C175" s="1">
        <v>88872133</v>
      </c>
      <c r="E175" s="4">
        <v>-10.837400000000001</v>
      </c>
      <c r="F175" s="4">
        <v>-29.2016806723</v>
      </c>
      <c r="G175" s="14">
        <v>6.3798800000000003E-4</v>
      </c>
      <c r="H175" s="14">
        <v>3.2029599999999999E-3</v>
      </c>
      <c r="I175" s="14">
        <v>3.2029599999999999E-3</v>
      </c>
      <c r="J175" s="2">
        <v>7</v>
      </c>
      <c r="L175" t="s">
        <v>598</v>
      </c>
      <c r="M175" t="s">
        <v>3541</v>
      </c>
    </row>
    <row r="176" spans="1:13">
      <c r="A176" t="s">
        <v>11</v>
      </c>
      <c r="B176" s="1">
        <v>72572324</v>
      </c>
      <c r="C176" s="1">
        <v>72572325</v>
      </c>
      <c r="E176" s="4">
        <v>12.367100000000001</v>
      </c>
      <c r="F176" s="4">
        <v>22.264957265</v>
      </c>
      <c r="G176" s="14">
        <v>6.4164199999999999E-4</v>
      </c>
      <c r="H176" s="14">
        <v>3.2178300000000001E-3</v>
      </c>
      <c r="I176" s="14">
        <v>3.2178300000000001E-3</v>
      </c>
      <c r="J176" s="2">
        <v>4</v>
      </c>
      <c r="L176" t="s">
        <v>599</v>
      </c>
      <c r="M176" t="s">
        <v>3542</v>
      </c>
    </row>
    <row r="177" spans="1:13">
      <c r="A177" t="s">
        <v>11</v>
      </c>
      <c r="B177" s="1">
        <v>126467002</v>
      </c>
      <c r="C177" s="1">
        <v>126467003</v>
      </c>
      <c r="E177" s="4">
        <v>13.9993</v>
      </c>
      <c r="F177" s="4">
        <v>15.3721804511</v>
      </c>
      <c r="G177" s="14">
        <v>6.4818899999999997E-4</v>
      </c>
      <c r="H177" s="14">
        <v>3.24443E-3</v>
      </c>
      <c r="I177" s="14">
        <v>3.24443E-3</v>
      </c>
      <c r="J177" s="2">
        <v>4</v>
      </c>
      <c r="L177" t="s">
        <v>602</v>
      </c>
      <c r="M177" t="s">
        <v>3545</v>
      </c>
    </row>
    <row r="178" spans="1:13">
      <c r="A178" t="s">
        <v>69</v>
      </c>
      <c r="B178" s="1">
        <v>45328168</v>
      </c>
      <c r="C178" s="1">
        <v>45328169</v>
      </c>
      <c r="E178" s="4">
        <v>20.046600000000002</v>
      </c>
      <c r="F178" s="4">
        <v>26.902173912999999</v>
      </c>
      <c r="G178" s="14">
        <v>1.9117200000000001E-4</v>
      </c>
      <c r="H178" s="14">
        <v>1.20218E-3</v>
      </c>
      <c r="I178" s="14">
        <v>3.2857300000000002E-3</v>
      </c>
      <c r="J178" s="2">
        <v>5</v>
      </c>
      <c r="L178" t="s">
        <v>117</v>
      </c>
      <c r="M178" t="s">
        <v>3123</v>
      </c>
    </row>
    <row r="179" spans="1:13">
      <c r="A179" t="s">
        <v>3</v>
      </c>
      <c r="B179" s="1">
        <v>70673176</v>
      </c>
      <c r="C179" s="1">
        <v>70673177</v>
      </c>
      <c r="E179" s="4">
        <v>5.5340800000000003</v>
      </c>
      <c r="F179" s="4">
        <v>28.571428571399998</v>
      </c>
      <c r="G179" s="14">
        <v>3.6373099999999999E-3</v>
      </c>
      <c r="H179" s="14">
        <v>1.3063999999999999E-2</v>
      </c>
      <c r="I179" s="14">
        <v>3.3356800000000002E-3</v>
      </c>
      <c r="J179" s="2">
        <v>7</v>
      </c>
      <c r="L179" t="s">
        <v>173</v>
      </c>
      <c r="M179" t="s">
        <v>3173</v>
      </c>
    </row>
    <row r="180" spans="1:13">
      <c r="A180" t="s">
        <v>6</v>
      </c>
      <c r="B180" s="1">
        <v>3858448</v>
      </c>
      <c r="C180" s="1">
        <v>3858449</v>
      </c>
      <c r="E180" s="4">
        <v>-11.651899999999999</v>
      </c>
      <c r="F180" s="4">
        <v>-18.622931442100001</v>
      </c>
      <c r="G180" s="14">
        <v>6.8057700000000003E-4</v>
      </c>
      <c r="H180" s="14">
        <v>3.37529E-3</v>
      </c>
      <c r="I180" s="14">
        <v>3.37529E-3</v>
      </c>
      <c r="J180" s="2">
        <v>8</v>
      </c>
      <c r="L180" t="s">
        <v>608</v>
      </c>
      <c r="M180" t="s">
        <v>3548</v>
      </c>
    </row>
    <row r="181" spans="1:13">
      <c r="A181" t="s">
        <v>25</v>
      </c>
      <c r="B181" s="1">
        <v>7945525</v>
      </c>
      <c r="C181" s="1">
        <v>7945526</v>
      </c>
      <c r="E181" s="4">
        <v>-5.4982499999999996</v>
      </c>
      <c r="F181" s="4">
        <v>-23.1203007519</v>
      </c>
      <c r="G181" s="14">
        <v>9.7084600000000004E-4</v>
      </c>
      <c r="H181" s="14">
        <v>4.50096E-3</v>
      </c>
      <c r="I181" s="14">
        <v>3.4170699999999999E-3</v>
      </c>
      <c r="J181" s="2">
        <v>8</v>
      </c>
      <c r="L181" t="s">
        <v>143</v>
      </c>
      <c r="M181" t="s">
        <v>3144</v>
      </c>
    </row>
    <row r="182" spans="1:13">
      <c r="A182" t="s">
        <v>25</v>
      </c>
      <c r="B182" s="1">
        <v>7945554</v>
      </c>
      <c r="C182" s="1">
        <v>7945555</v>
      </c>
      <c r="E182" s="4">
        <v>-15.276899999999999</v>
      </c>
      <c r="F182" s="4">
        <v>-17.618565644899999</v>
      </c>
      <c r="G182" s="14">
        <v>8.0524100000000005E-4</v>
      </c>
      <c r="H182" s="14">
        <v>3.8683200000000002E-3</v>
      </c>
      <c r="I182" s="14">
        <v>3.4170699999999999E-3</v>
      </c>
      <c r="J182" s="2">
        <v>8</v>
      </c>
      <c r="L182" t="s">
        <v>144</v>
      </c>
      <c r="M182" t="s">
        <v>3145</v>
      </c>
    </row>
    <row r="183" spans="1:13">
      <c r="A183" t="s">
        <v>13</v>
      </c>
      <c r="B183" s="1">
        <v>111202321</v>
      </c>
      <c r="C183" s="1">
        <v>111202322</v>
      </c>
      <c r="E183" s="4">
        <v>-8.5803600000000007</v>
      </c>
      <c r="F183" s="4">
        <v>-16.1057692308</v>
      </c>
      <c r="G183" s="14">
        <v>6.9571900000000002E-4</v>
      </c>
      <c r="H183" s="14">
        <v>3.43605E-3</v>
      </c>
      <c r="I183" s="14">
        <v>3.43605E-3</v>
      </c>
      <c r="J183" s="2">
        <v>8</v>
      </c>
      <c r="L183" t="s">
        <v>610</v>
      </c>
      <c r="M183" t="s">
        <v>3549</v>
      </c>
    </row>
    <row r="184" spans="1:13">
      <c r="A184" t="s">
        <v>7</v>
      </c>
      <c r="B184" s="1">
        <v>58589509</v>
      </c>
      <c r="C184" s="1">
        <v>58589510</v>
      </c>
      <c r="E184" s="4">
        <v>-9.9073899999999995</v>
      </c>
      <c r="F184" s="4">
        <v>-19.444444444399998</v>
      </c>
      <c r="G184" s="14">
        <v>9.1240699999999995E-4</v>
      </c>
      <c r="H184" s="14">
        <v>4.2803099999999998E-3</v>
      </c>
      <c r="I184" s="14">
        <v>3.45226E-3</v>
      </c>
      <c r="J184" s="2">
        <v>4</v>
      </c>
      <c r="L184" t="s">
        <v>381</v>
      </c>
      <c r="M184" t="s">
        <v>3357</v>
      </c>
    </row>
    <row r="185" spans="1:13">
      <c r="A185" t="s">
        <v>7</v>
      </c>
      <c r="B185" s="1">
        <v>58589513</v>
      </c>
      <c r="C185" s="1">
        <v>58589514</v>
      </c>
      <c r="E185" s="4">
        <v>-7.9134799999999998</v>
      </c>
      <c r="F185" s="4">
        <v>-18.005952381</v>
      </c>
      <c r="G185" s="14">
        <v>1.7346E-2</v>
      </c>
      <c r="H185" s="14">
        <v>4.55232E-2</v>
      </c>
      <c r="I185" s="14">
        <v>3.45226E-3</v>
      </c>
      <c r="J185" s="2">
        <v>4</v>
      </c>
      <c r="L185" t="s">
        <v>382</v>
      </c>
      <c r="M185" t="s">
        <v>3358</v>
      </c>
    </row>
    <row r="186" spans="1:13">
      <c r="A186" t="s">
        <v>25</v>
      </c>
      <c r="B186" s="1">
        <v>226270236</v>
      </c>
      <c r="C186" s="1">
        <v>226270237</v>
      </c>
      <c r="E186" s="4">
        <v>-11.321199999999999</v>
      </c>
      <c r="F186" s="4">
        <v>-15.9090909091</v>
      </c>
      <c r="G186" s="14">
        <v>7.1466300000000004E-4</v>
      </c>
      <c r="H186" s="14">
        <v>3.5117199999999999E-3</v>
      </c>
      <c r="I186" s="14">
        <v>3.5117199999999999E-3</v>
      </c>
      <c r="J186" s="2">
        <v>7</v>
      </c>
      <c r="L186" t="s">
        <v>611</v>
      </c>
      <c r="M186" t="s">
        <v>3550</v>
      </c>
    </row>
    <row r="187" spans="1:13">
      <c r="A187" t="s">
        <v>8</v>
      </c>
      <c r="B187" s="1">
        <v>43511970</v>
      </c>
      <c r="C187" s="1">
        <v>43511971</v>
      </c>
      <c r="E187" s="4">
        <v>31.906600000000001</v>
      </c>
      <c r="F187" s="4">
        <v>34.632867132900003</v>
      </c>
      <c r="G187" s="14">
        <v>7.1835300000000003E-4</v>
      </c>
      <c r="H187" s="14">
        <v>3.5264099999999998E-3</v>
      </c>
      <c r="I187" s="14">
        <v>3.5264099999999998E-3</v>
      </c>
      <c r="J187" s="2">
        <v>4</v>
      </c>
      <c r="L187" t="s">
        <v>614</v>
      </c>
      <c r="M187" t="s">
        <v>3553</v>
      </c>
    </row>
    <row r="188" spans="1:13">
      <c r="A188" t="s">
        <v>25</v>
      </c>
      <c r="B188" s="1">
        <v>202240527</v>
      </c>
      <c r="C188" s="1">
        <v>202240528</v>
      </c>
      <c r="E188" s="4">
        <v>-8.7473799999999997</v>
      </c>
      <c r="F188" s="4">
        <v>-15.515734265700001</v>
      </c>
      <c r="G188" s="14">
        <v>7.2637500000000002E-4</v>
      </c>
      <c r="H188" s="14">
        <v>3.5582999999999999E-3</v>
      </c>
      <c r="I188" s="14">
        <v>3.5582999999999999E-3</v>
      </c>
      <c r="J188" s="2">
        <v>6</v>
      </c>
      <c r="L188" t="s">
        <v>615</v>
      </c>
      <c r="M188" t="s">
        <v>3554</v>
      </c>
    </row>
    <row r="189" spans="1:13">
      <c r="A189" t="s">
        <v>3</v>
      </c>
      <c r="B189" s="1">
        <v>84506869</v>
      </c>
      <c r="C189" s="1">
        <v>84506870</v>
      </c>
      <c r="E189" s="4">
        <v>-18.7883</v>
      </c>
      <c r="F189" s="4">
        <v>-32.121212121200003</v>
      </c>
      <c r="G189" s="14">
        <v>7.4531E-4</v>
      </c>
      <c r="H189" s="14">
        <v>3.6332999999999999E-3</v>
      </c>
      <c r="I189" s="14">
        <v>3.6332999999999999E-3</v>
      </c>
      <c r="J189" s="2">
        <v>4</v>
      </c>
      <c r="L189" t="s">
        <v>618</v>
      </c>
      <c r="M189" t="s">
        <v>618</v>
      </c>
    </row>
    <row r="190" spans="1:13">
      <c r="A190" t="s">
        <v>15</v>
      </c>
      <c r="B190" s="1">
        <v>38487242</v>
      </c>
      <c r="C190" s="1">
        <v>38487243</v>
      </c>
      <c r="E190" s="4">
        <v>11.918699999999999</v>
      </c>
      <c r="F190" s="4">
        <v>21.176470588200001</v>
      </c>
      <c r="G190" s="14">
        <v>7.5029100000000004E-4</v>
      </c>
      <c r="H190" s="14">
        <v>3.6529700000000002E-3</v>
      </c>
      <c r="I190" s="14">
        <v>3.6529700000000002E-3</v>
      </c>
      <c r="J190" s="2">
        <v>6</v>
      </c>
      <c r="L190" t="s">
        <v>619</v>
      </c>
      <c r="M190" t="s">
        <v>3557</v>
      </c>
    </row>
    <row r="191" spans="1:13">
      <c r="A191" t="s">
        <v>7</v>
      </c>
      <c r="B191" s="1">
        <v>45124847</v>
      </c>
      <c r="C191" s="1">
        <v>45124848</v>
      </c>
      <c r="E191" s="4">
        <v>15.750400000000001</v>
      </c>
      <c r="F191" s="4">
        <v>18.224637681200001</v>
      </c>
      <c r="G191" s="14">
        <v>1.13465E-4</v>
      </c>
      <c r="H191" s="14">
        <v>7.8550400000000002E-4</v>
      </c>
      <c r="I191" s="14">
        <v>3.6559600000000002E-3</v>
      </c>
      <c r="J191" s="2">
        <v>10</v>
      </c>
      <c r="L191" t="s">
        <v>239</v>
      </c>
      <c r="M191" t="s">
        <v>3238</v>
      </c>
    </row>
    <row r="192" spans="1:13">
      <c r="A192" t="s">
        <v>12</v>
      </c>
      <c r="B192" s="1">
        <v>49286249</v>
      </c>
      <c r="C192" s="1">
        <v>49286250</v>
      </c>
      <c r="E192" s="4">
        <v>19.814499999999999</v>
      </c>
      <c r="F192" s="4">
        <v>30.1515151515</v>
      </c>
      <c r="G192" s="14">
        <v>1.8533099999999999E-3</v>
      </c>
      <c r="H192" s="14">
        <v>7.5902399999999998E-3</v>
      </c>
      <c r="I192" s="14">
        <v>3.6775000000000002E-3</v>
      </c>
      <c r="J192" s="2">
        <v>8</v>
      </c>
      <c r="L192" t="s">
        <v>393</v>
      </c>
      <c r="M192" t="s">
        <v>3366</v>
      </c>
    </row>
    <row r="193" spans="1:13">
      <c r="A193" t="s">
        <v>69</v>
      </c>
      <c r="B193" s="1">
        <v>34787517</v>
      </c>
      <c r="C193" s="1">
        <v>34787518</v>
      </c>
      <c r="E193" s="4">
        <v>-20.627400000000002</v>
      </c>
      <c r="F193" s="4">
        <v>-33.75</v>
      </c>
      <c r="G193" s="14">
        <v>2.1055000000000002E-3</v>
      </c>
      <c r="H193" s="14">
        <v>8.4129099999999991E-3</v>
      </c>
      <c r="I193" s="14">
        <v>3.6806199999999999E-3</v>
      </c>
      <c r="J193" s="2">
        <v>5</v>
      </c>
      <c r="L193" t="s">
        <v>151</v>
      </c>
      <c r="M193" t="s">
        <v>3152</v>
      </c>
    </row>
    <row r="194" spans="1:13">
      <c r="A194" t="s">
        <v>69</v>
      </c>
      <c r="B194" s="1">
        <v>34787513</v>
      </c>
      <c r="C194" s="1">
        <v>34787514</v>
      </c>
      <c r="E194" s="4">
        <v>-19.813099999999999</v>
      </c>
      <c r="F194" s="4">
        <v>-26.1538461538</v>
      </c>
      <c r="G194" s="14">
        <v>2.3256000000000001E-3</v>
      </c>
      <c r="H194" s="14">
        <v>9.1149100000000004E-3</v>
      </c>
      <c r="I194" s="14">
        <v>3.6806199999999999E-3</v>
      </c>
      <c r="J194" s="2">
        <v>5</v>
      </c>
      <c r="L194" t="s">
        <v>150</v>
      </c>
      <c r="M194" t="s">
        <v>3151</v>
      </c>
    </row>
    <row r="195" spans="1:13">
      <c r="A195" t="s">
        <v>2</v>
      </c>
      <c r="B195" s="1">
        <v>29519349</v>
      </c>
      <c r="C195" s="1">
        <v>29519350</v>
      </c>
      <c r="E195" s="4">
        <v>-14.2623</v>
      </c>
      <c r="F195" s="4">
        <v>-22.727272727300001</v>
      </c>
      <c r="G195" s="14">
        <v>1.0339800000000001E-5</v>
      </c>
      <c r="H195" s="14">
        <v>1.10326E-4</v>
      </c>
      <c r="I195" s="14">
        <v>3.7441000000000002E-3</v>
      </c>
      <c r="J195" s="2">
        <v>9</v>
      </c>
      <c r="L195" t="s">
        <v>392</v>
      </c>
      <c r="M195" t="s">
        <v>392</v>
      </c>
    </row>
    <row r="196" spans="1:13">
      <c r="A196" t="s">
        <v>4</v>
      </c>
      <c r="B196" s="1">
        <v>144228101</v>
      </c>
      <c r="C196" s="1">
        <v>144228102</v>
      </c>
      <c r="E196" s="4">
        <v>-23.0656</v>
      </c>
      <c r="F196" s="4">
        <v>-24.444444444399998</v>
      </c>
      <c r="G196" s="14">
        <v>7.7541100000000005E-4</v>
      </c>
      <c r="H196" s="14">
        <v>3.7517800000000001E-3</v>
      </c>
      <c r="I196" s="14">
        <v>3.7517800000000001E-3</v>
      </c>
      <c r="J196" s="2">
        <v>4</v>
      </c>
      <c r="L196" t="s">
        <v>621</v>
      </c>
      <c r="M196" t="s">
        <v>3559</v>
      </c>
    </row>
    <row r="197" spans="1:13">
      <c r="A197" t="s">
        <v>11</v>
      </c>
      <c r="B197" s="1">
        <v>131607071</v>
      </c>
      <c r="C197" s="1">
        <v>131607072</v>
      </c>
      <c r="E197" s="4">
        <v>12.1258</v>
      </c>
      <c r="F197" s="4">
        <v>15.9090909091</v>
      </c>
      <c r="G197" s="14">
        <v>1.30922E-3</v>
      </c>
      <c r="H197" s="14">
        <v>5.7326800000000004E-3</v>
      </c>
      <c r="I197" s="14">
        <v>3.8491200000000001E-3</v>
      </c>
      <c r="J197" s="2">
        <v>8</v>
      </c>
      <c r="L197" t="s">
        <v>105</v>
      </c>
      <c r="M197" t="s">
        <v>3112</v>
      </c>
    </row>
    <row r="198" spans="1:13">
      <c r="A198" t="s">
        <v>14</v>
      </c>
      <c r="B198" s="1">
        <v>153947219</v>
      </c>
      <c r="C198" s="1">
        <v>153947220</v>
      </c>
      <c r="E198" s="4">
        <v>-8.1012900000000005</v>
      </c>
      <c r="F198" s="4">
        <v>-16.7741935484</v>
      </c>
      <c r="G198" s="14">
        <v>8.2128400000000003E-4</v>
      </c>
      <c r="H198" s="14">
        <v>3.93064E-3</v>
      </c>
      <c r="I198" s="14">
        <v>3.93064E-3</v>
      </c>
      <c r="J198" s="2">
        <v>9</v>
      </c>
      <c r="L198" t="s">
        <v>625</v>
      </c>
      <c r="M198" t="s">
        <v>3565</v>
      </c>
    </row>
    <row r="199" spans="1:13">
      <c r="A199" t="s">
        <v>8</v>
      </c>
      <c r="B199" s="1">
        <v>34218308</v>
      </c>
      <c r="C199" s="1">
        <v>34218309</v>
      </c>
      <c r="E199" s="4">
        <v>14.3247</v>
      </c>
      <c r="F199" s="4">
        <v>17.5655688694</v>
      </c>
      <c r="G199" s="14">
        <v>8.2200399999999999E-4</v>
      </c>
      <c r="H199" s="14">
        <v>3.9334299999999999E-3</v>
      </c>
      <c r="I199" s="14">
        <v>3.9334299999999999E-3</v>
      </c>
      <c r="J199" s="2">
        <v>10</v>
      </c>
      <c r="L199" t="s">
        <v>626</v>
      </c>
      <c r="M199" t="s">
        <v>3566</v>
      </c>
    </row>
    <row r="200" spans="1:13">
      <c r="A200" t="s">
        <v>1</v>
      </c>
      <c r="B200" s="1">
        <v>92456779</v>
      </c>
      <c r="C200" s="1">
        <v>92456780</v>
      </c>
      <c r="E200" s="4">
        <v>20.459700000000002</v>
      </c>
      <c r="F200" s="4">
        <v>25</v>
      </c>
      <c r="G200" s="14">
        <v>8.2619900000000001E-4</v>
      </c>
      <c r="H200" s="14">
        <v>3.9496899999999996E-3</v>
      </c>
      <c r="I200" s="14">
        <v>3.9496899999999996E-3</v>
      </c>
      <c r="J200" s="2">
        <v>7</v>
      </c>
      <c r="L200" t="s">
        <v>627</v>
      </c>
      <c r="M200" t="s">
        <v>3567</v>
      </c>
    </row>
    <row r="201" spans="1:13">
      <c r="A201" t="s">
        <v>7</v>
      </c>
      <c r="B201" s="1">
        <v>1318951</v>
      </c>
      <c r="C201" s="1">
        <v>1318952</v>
      </c>
      <c r="E201" s="4">
        <v>-20.234999999999999</v>
      </c>
      <c r="F201" s="4">
        <v>-23.334841629</v>
      </c>
      <c r="G201" s="14">
        <v>1.3803800000000001E-3</v>
      </c>
      <c r="H201" s="14">
        <v>5.98323E-3</v>
      </c>
      <c r="I201" s="14">
        <v>3.9865400000000002E-3</v>
      </c>
      <c r="J201" s="2">
        <v>6</v>
      </c>
      <c r="L201" t="s">
        <v>127</v>
      </c>
      <c r="M201" t="s">
        <v>3130</v>
      </c>
    </row>
    <row r="202" spans="1:13">
      <c r="A202" t="s">
        <v>7</v>
      </c>
      <c r="B202" s="1">
        <v>1319025</v>
      </c>
      <c r="C202" s="1">
        <v>1319026</v>
      </c>
      <c r="E202" s="4">
        <v>-8.1304800000000004</v>
      </c>
      <c r="F202" s="4">
        <v>-21.818181818199999</v>
      </c>
      <c r="G202" s="14">
        <v>0.40862799999999999</v>
      </c>
      <c r="H202" s="14">
        <v>0.52675099999999997</v>
      </c>
      <c r="I202" s="14">
        <v>3.9865400000000002E-3</v>
      </c>
      <c r="J202" s="2">
        <v>4</v>
      </c>
      <c r="L202" t="s">
        <v>128</v>
      </c>
      <c r="M202" t="s">
        <v>3131</v>
      </c>
    </row>
    <row r="203" spans="1:13">
      <c r="A203" t="s">
        <v>7</v>
      </c>
      <c r="B203" s="1">
        <v>1319076</v>
      </c>
      <c r="C203" s="1">
        <v>1319077</v>
      </c>
      <c r="E203" s="4">
        <v>-13.3523</v>
      </c>
      <c r="F203" s="4">
        <v>-18.75</v>
      </c>
      <c r="G203" s="14">
        <v>2.1595199999999998E-3</v>
      </c>
      <c r="H203" s="14">
        <v>8.5865000000000004E-3</v>
      </c>
      <c r="I203" s="14">
        <v>3.9865400000000002E-3</v>
      </c>
      <c r="J203" s="2">
        <v>6</v>
      </c>
      <c r="L203" t="s">
        <v>131</v>
      </c>
      <c r="M203" t="s">
        <v>3134</v>
      </c>
    </row>
    <row r="204" spans="1:13">
      <c r="A204" t="s">
        <v>7</v>
      </c>
      <c r="B204" s="1">
        <v>1319058</v>
      </c>
      <c r="C204" s="1">
        <v>1319059</v>
      </c>
      <c r="E204" s="4">
        <v>-13.6938</v>
      </c>
      <c r="F204" s="4">
        <v>-18.244949494899998</v>
      </c>
      <c r="G204" s="14">
        <v>3.0849200000000001E-3</v>
      </c>
      <c r="H204" s="14">
        <v>1.1443399999999999E-2</v>
      </c>
      <c r="I204" s="14">
        <v>3.9865400000000002E-3</v>
      </c>
      <c r="J204" s="2">
        <v>6</v>
      </c>
      <c r="L204" t="s">
        <v>129</v>
      </c>
      <c r="M204" t="s">
        <v>3132</v>
      </c>
    </row>
    <row r="205" spans="1:13">
      <c r="A205" t="s">
        <v>7</v>
      </c>
      <c r="B205" s="1">
        <v>1319069</v>
      </c>
      <c r="C205" s="1">
        <v>1319070</v>
      </c>
      <c r="E205" s="4">
        <v>-5.9150200000000002</v>
      </c>
      <c r="F205" s="4">
        <v>-16.3971445221</v>
      </c>
      <c r="G205" s="14">
        <v>3.40041E-3</v>
      </c>
      <c r="H205" s="14">
        <v>1.23756E-2</v>
      </c>
      <c r="I205" s="14">
        <v>3.9865400000000002E-3</v>
      </c>
      <c r="J205" s="2">
        <v>6</v>
      </c>
      <c r="L205" t="s">
        <v>130</v>
      </c>
      <c r="M205" t="s">
        <v>3133</v>
      </c>
    </row>
    <row r="206" spans="1:13">
      <c r="A206" t="s">
        <v>3</v>
      </c>
      <c r="B206" s="1">
        <v>71277426</v>
      </c>
      <c r="C206" s="1">
        <v>71277427</v>
      </c>
      <c r="E206" s="4">
        <v>-18.401199999999999</v>
      </c>
      <c r="F206" s="4">
        <v>-16.5</v>
      </c>
      <c r="G206" s="14">
        <v>8.5023E-4</v>
      </c>
      <c r="H206" s="14">
        <v>4.0425000000000001E-3</v>
      </c>
      <c r="I206" s="14">
        <v>4.0425000000000001E-3</v>
      </c>
      <c r="J206" s="2">
        <v>4</v>
      </c>
      <c r="L206" t="s">
        <v>629</v>
      </c>
      <c r="M206" t="s">
        <v>3046</v>
      </c>
    </row>
    <row r="207" spans="1:13">
      <c r="A207" t="s">
        <v>3</v>
      </c>
      <c r="B207" s="1">
        <v>646344</v>
      </c>
      <c r="C207" s="1">
        <v>646345</v>
      </c>
      <c r="E207" s="4">
        <v>10.2348</v>
      </c>
      <c r="F207" s="4">
        <v>15.107769423600001</v>
      </c>
      <c r="G207" s="14">
        <v>1.84947E-3</v>
      </c>
      <c r="H207" s="14">
        <v>7.5775499999999997E-3</v>
      </c>
      <c r="I207" s="14">
        <v>4.0450599999999996E-3</v>
      </c>
      <c r="J207" s="2">
        <v>10</v>
      </c>
      <c r="L207" t="s">
        <v>39</v>
      </c>
      <c r="M207" t="s">
        <v>3220</v>
      </c>
    </row>
    <row r="208" spans="1:13">
      <c r="A208" t="s">
        <v>3</v>
      </c>
      <c r="B208" s="1">
        <v>646372</v>
      </c>
      <c r="C208" s="1">
        <v>646373</v>
      </c>
      <c r="E208" s="4">
        <v>8.3908799999999992</v>
      </c>
      <c r="F208" s="4">
        <v>15.9936030788</v>
      </c>
      <c r="G208" s="14">
        <v>5.3031299999999996E-3</v>
      </c>
      <c r="H208" s="14">
        <v>1.7681499999999999E-2</v>
      </c>
      <c r="I208" s="14">
        <v>4.0450599999999996E-3</v>
      </c>
      <c r="J208" s="2">
        <v>10</v>
      </c>
      <c r="L208" t="s">
        <v>40</v>
      </c>
      <c r="M208" t="s">
        <v>3221</v>
      </c>
    </row>
    <row r="209" spans="1:13">
      <c r="A209" t="s">
        <v>8</v>
      </c>
      <c r="B209" s="1">
        <v>32041765</v>
      </c>
      <c r="C209" s="1">
        <v>32041766</v>
      </c>
      <c r="E209" s="4">
        <v>-15.426</v>
      </c>
      <c r="F209" s="4">
        <v>-31.25</v>
      </c>
      <c r="G209" s="14">
        <v>2.6051899999999998E-3</v>
      </c>
      <c r="H209" s="14">
        <v>9.9878299999999996E-3</v>
      </c>
      <c r="I209" s="14">
        <v>4.0456499999999996E-3</v>
      </c>
      <c r="J209" s="2">
        <v>5</v>
      </c>
      <c r="L209" t="s">
        <v>424</v>
      </c>
      <c r="M209" t="s">
        <v>3393</v>
      </c>
    </row>
    <row r="210" spans="1:13">
      <c r="A210" t="s">
        <v>8</v>
      </c>
      <c r="B210" s="1">
        <v>32041756</v>
      </c>
      <c r="C210" s="1">
        <v>32041757</v>
      </c>
      <c r="E210" s="4">
        <v>-16.054300000000001</v>
      </c>
      <c r="F210" s="4">
        <v>-29.166666666699999</v>
      </c>
      <c r="G210" s="14">
        <v>9.5251699999999995E-3</v>
      </c>
      <c r="H210" s="14">
        <v>2.8247600000000001E-2</v>
      </c>
      <c r="I210" s="14">
        <v>4.0456499999999996E-3</v>
      </c>
      <c r="J210" s="2">
        <v>5</v>
      </c>
      <c r="L210" t="s">
        <v>423</v>
      </c>
      <c r="M210" t="s">
        <v>3392</v>
      </c>
    </row>
    <row r="211" spans="1:13">
      <c r="A211" t="s">
        <v>70</v>
      </c>
      <c r="B211" s="1">
        <v>37973832</v>
      </c>
      <c r="C211" s="1">
        <v>37973833</v>
      </c>
      <c r="E211" s="4">
        <v>13.437200000000001</v>
      </c>
      <c r="F211" s="4">
        <v>25.268398268399999</v>
      </c>
      <c r="G211" s="14">
        <v>8.56593E-4</v>
      </c>
      <c r="H211" s="14">
        <v>4.0669900000000004E-3</v>
      </c>
      <c r="I211" s="14">
        <v>4.0669900000000004E-3</v>
      </c>
      <c r="J211" s="2">
        <v>8</v>
      </c>
      <c r="L211" t="s">
        <v>632</v>
      </c>
      <c r="M211" t="s">
        <v>3569</v>
      </c>
    </row>
    <row r="212" spans="1:13">
      <c r="A212" t="s">
        <v>7</v>
      </c>
      <c r="B212" s="1">
        <v>46443408</v>
      </c>
      <c r="C212" s="1">
        <v>46443409</v>
      </c>
      <c r="E212" s="4">
        <v>-7.5155200000000004</v>
      </c>
      <c r="F212" s="4">
        <v>-15.1696129957</v>
      </c>
      <c r="G212" s="14">
        <v>1.31682E-3</v>
      </c>
      <c r="H212" s="14">
        <v>5.7595600000000004E-3</v>
      </c>
      <c r="I212" s="14">
        <v>4.0906600000000003E-3</v>
      </c>
      <c r="J212" s="2">
        <v>8</v>
      </c>
      <c r="L212" t="s">
        <v>231</v>
      </c>
      <c r="M212" t="s">
        <v>3231</v>
      </c>
    </row>
    <row r="213" spans="1:13">
      <c r="A213" t="s">
        <v>24</v>
      </c>
      <c r="B213" s="1">
        <v>121771030</v>
      </c>
      <c r="C213" s="1">
        <v>121771031</v>
      </c>
      <c r="E213" s="4">
        <v>7.3710500000000003</v>
      </c>
      <c r="F213" s="4">
        <v>18.333333333300001</v>
      </c>
      <c r="G213" s="14">
        <v>8.1239099999999998E-3</v>
      </c>
      <c r="H213" s="14">
        <v>2.48764E-2</v>
      </c>
      <c r="I213" s="14">
        <v>4.0916099999999999E-3</v>
      </c>
      <c r="J213" s="2">
        <v>5</v>
      </c>
      <c r="L213" t="s">
        <v>230</v>
      </c>
      <c r="M213" t="s">
        <v>3230</v>
      </c>
    </row>
    <row r="214" spans="1:13">
      <c r="A214" t="s">
        <v>15</v>
      </c>
      <c r="B214" s="1">
        <v>77895961</v>
      </c>
      <c r="C214" s="1">
        <v>77895962</v>
      </c>
      <c r="E214" s="4">
        <v>12.690799999999999</v>
      </c>
      <c r="F214" s="4">
        <v>22.663640707100001</v>
      </c>
      <c r="G214" s="14">
        <v>1.4839899999999999E-3</v>
      </c>
      <c r="H214" s="14">
        <v>6.3435499999999999E-3</v>
      </c>
      <c r="I214" s="14">
        <v>4.0921500000000001E-3</v>
      </c>
      <c r="J214" s="2">
        <v>6</v>
      </c>
      <c r="L214" t="s">
        <v>290</v>
      </c>
      <c r="M214" t="s">
        <v>3284</v>
      </c>
    </row>
    <row r="215" spans="1:13">
      <c r="A215" t="s">
        <v>1</v>
      </c>
      <c r="B215" s="1">
        <v>31409107</v>
      </c>
      <c r="C215" s="1">
        <v>31409108</v>
      </c>
      <c r="E215" s="4">
        <v>9.5759899999999991</v>
      </c>
      <c r="F215" s="4">
        <v>15.1691729323</v>
      </c>
      <c r="G215" s="14">
        <v>8.6577699999999997E-4</v>
      </c>
      <c r="H215" s="14">
        <v>4.1022699999999999E-3</v>
      </c>
      <c r="I215" s="14">
        <v>4.1022699999999999E-3</v>
      </c>
      <c r="J215" s="2">
        <v>8</v>
      </c>
      <c r="L215" t="s">
        <v>636</v>
      </c>
      <c r="M215" t="s">
        <v>3573</v>
      </c>
    </row>
    <row r="216" spans="1:13">
      <c r="A216" t="s">
        <v>14</v>
      </c>
      <c r="B216" s="1">
        <v>112195799</v>
      </c>
      <c r="C216" s="1">
        <v>112195800</v>
      </c>
      <c r="E216" s="4">
        <v>9.6882400000000004</v>
      </c>
      <c r="F216" s="4">
        <v>20.956752345999998</v>
      </c>
      <c r="G216" s="14">
        <v>8.6872700000000002E-4</v>
      </c>
      <c r="H216" s="14">
        <v>4.1135900000000003E-3</v>
      </c>
      <c r="I216" s="14">
        <v>4.1135900000000003E-3</v>
      </c>
      <c r="J216" s="2">
        <v>6</v>
      </c>
      <c r="L216" t="s">
        <v>637</v>
      </c>
      <c r="M216" t="s">
        <v>3049</v>
      </c>
    </row>
    <row r="217" spans="1:13">
      <c r="A217" t="s">
        <v>3</v>
      </c>
      <c r="B217" s="1">
        <v>69679604</v>
      </c>
      <c r="C217" s="1">
        <v>69679605</v>
      </c>
      <c r="E217" s="4">
        <v>-13.5479</v>
      </c>
      <c r="F217" s="4">
        <v>-21.428571428600002</v>
      </c>
      <c r="G217" s="14">
        <v>8.6896300000000005E-4</v>
      </c>
      <c r="H217" s="14">
        <v>4.1145000000000001E-3</v>
      </c>
      <c r="I217" s="14">
        <v>4.1145000000000001E-3</v>
      </c>
      <c r="J217" s="2">
        <v>8</v>
      </c>
      <c r="L217" t="s">
        <v>638</v>
      </c>
      <c r="M217" t="s">
        <v>3574</v>
      </c>
    </row>
    <row r="218" spans="1:13">
      <c r="A218" t="s">
        <v>7</v>
      </c>
      <c r="B218" s="1">
        <v>18706262</v>
      </c>
      <c r="C218" s="1">
        <v>18706263</v>
      </c>
      <c r="E218" s="4">
        <v>-15.7944</v>
      </c>
      <c r="F218" s="4">
        <v>-24.229137447399999</v>
      </c>
      <c r="G218" s="14">
        <v>3.13085E-4</v>
      </c>
      <c r="H218" s="14">
        <v>1.7964599999999999E-3</v>
      </c>
      <c r="I218" s="14">
        <v>4.15468E-3</v>
      </c>
      <c r="J218" s="2">
        <v>10</v>
      </c>
      <c r="L218" t="s">
        <v>429</v>
      </c>
      <c r="M218" t="s">
        <v>3397</v>
      </c>
    </row>
    <row r="219" spans="1:13">
      <c r="A219" t="s">
        <v>68</v>
      </c>
      <c r="B219" s="1">
        <v>25788444</v>
      </c>
      <c r="C219" s="1">
        <v>25788445</v>
      </c>
      <c r="E219" s="4">
        <v>22.354900000000001</v>
      </c>
      <c r="F219" s="4">
        <v>19.6129032258</v>
      </c>
      <c r="G219" s="14">
        <v>8.8668000000000004E-4</v>
      </c>
      <c r="H219" s="14">
        <v>4.1823099999999998E-3</v>
      </c>
      <c r="I219" s="14">
        <v>4.1823099999999998E-3</v>
      </c>
      <c r="J219" s="2">
        <v>5</v>
      </c>
      <c r="L219" t="s">
        <v>647</v>
      </c>
      <c r="M219" t="s">
        <v>3581</v>
      </c>
    </row>
    <row r="220" spans="1:13">
      <c r="A220" t="s">
        <v>6</v>
      </c>
      <c r="B220" s="1">
        <v>5932426</v>
      </c>
      <c r="C220" s="1">
        <v>5932427</v>
      </c>
      <c r="E220" s="4">
        <v>-13.0441</v>
      </c>
      <c r="F220" s="4">
        <v>-15.165165165199999</v>
      </c>
      <c r="G220" s="14">
        <v>9.2425600000000004E-4</v>
      </c>
      <c r="H220" s="14">
        <v>4.32527E-3</v>
      </c>
      <c r="I220" s="14">
        <v>4.32527E-3</v>
      </c>
      <c r="J220" s="2">
        <v>8</v>
      </c>
      <c r="L220" t="s">
        <v>655</v>
      </c>
      <c r="M220" t="s">
        <v>3588</v>
      </c>
    </row>
    <row r="221" spans="1:13">
      <c r="A221" t="s">
        <v>12</v>
      </c>
      <c r="B221" s="1">
        <v>9901715</v>
      </c>
      <c r="C221" s="1">
        <v>9901716</v>
      </c>
      <c r="E221" s="4">
        <v>6.3181399999999996</v>
      </c>
      <c r="F221" s="4">
        <v>16.666666666699999</v>
      </c>
      <c r="G221" s="14">
        <v>6.4467600000000002E-3</v>
      </c>
      <c r="H221" s="14">
        <v>2.0675700000000002E-2</v>
      </c>
      <c r="I221" s="14">
        <v>4.3562499999999999E-3</v>
      </c>
      <c r="J221" s="2">
        <v>5</v>
      </c>
      <c r="L221" t="s">
        <v>179</v>
      </c>
      <c r="M221" t="s">
        <v>3179</v>
      </c>
    </row>
    <row r="222" spans="1:13">
      <c r="A222" t="s">
        <v>12</v>
      </c>
      <c r="B222" s="1">
        <v>9901737</v>
      </c>
      <c r="C222" s="1">
        <v>9901738</v>
      </c>
      <c r="E222" s="4">
        <v>19.653199999999998</v>
      </c>
      <c r="F222" s="4">
        <v>20.476190476199999</v>
      </c>
      <c r="G222" s="14">
        <v>5.7399499999999997E-3</v>
      </c>
      <c r="H222" s="14">
        <v>1.8839499999999999E-2</v>
      </c>
      <c r="I222" s="14">
        <v>4.3562499999999999E-3</v>
      </c>
      <c r="J222" s="2">
        <v>5</v>
      </c>
      <c r="L222" t="s">
        <v>180</v>
      </c>
      <c r="M222" t="s">
        <v>3180</v>
      </c>
    </row>
    <row r="223" spans="1:13">
      <c r="A223" t="s">
        <v>3</v>
      </c>
      <c r="B223" s="1">
        <v>1476715</v>
      </c>
      <c r="C223" s="1">
        <v>1476716</v>
      </c>
      <c r="E223" s="4">
        <v>12.641299999999999</v>
      </c>
      <c r="F223" s="4">
        <v>17.5438596491</v>
      </c>
      <c r="G223" s="14">
        <v>9.3999600000000002E-4</v>
      </c>
      <c r="H223" s="14">
        <v>4.3848200000000002E-3</v>
      </c>
      <c r="I223" s="14">
        <v>4.3848200000000002E-3</v>
      </c>
      <c r="J223" s="2">
        <v>9</v>
      </c>
      <c r="L223" t="s">
        <v>660</v>
      </c>
      <c r="M223" t="s">
        <v>3593</v>
      </c>
    </row>
    <row r="224" spans="1:13">
      <c r="A224" t="s">
        <v>15</v>
      </c>
      <c r="B224" s="1">
        <v>19628030</v>
      </c>
      <c r="C224" s="1">
        <v>19628031</v>
      </c>
      <c r="E224" s="4">
        <v>7.6650799999999997</v>
      </c>
      <c r="F224" s="4">
        <v>16.233766233800001</v>
      </c>
      <c r="G224" s="14">
        <v>1.01634E-2</v>
      </c>
      <c r="H224" s="14">
        <v>2.9747900000000001E-2</v>
      </c>
      <c r="I224" s="14">
        <v>4.4666699999999998E-3</v>
      </c>
      <c r="J224" s="2">
        <v>4</v>
      </c>
      <c r="L224" t="s">
        <v>153</v>
      </c>
      <c r="M224" t="s">
        <v>3154</v>
      </c>
    </row>
    <row r="225" spans="1:13">
      <c r="A225" t="s">
        <v>24</v>
      </c>
      <c r="B225" s="1">
        <v>33342521</v>
      </c>
      <c r="C225" s="1">
        <v>33342522</v>
      </c>
      <c r="E225" s="4">
        <v>-10.3733</v>
      </c>
      <c r="F225" s="4">
        <v>-18.888888888899999</v>
      </c>
      <c r="G225" s="14">
        <v>9.6293099999999999E-4</v>
      </c>
      <c r="H225" s="14">
        <v>4.4712299999999996E-3</v>
      </c>
      <c r="I225" s="14">
        <v>4.4712299999999996E-3</v>
      </c>
      <c r="J225" s="2">
        <v>11</v>
      </c>
      <c r="L225" t="s">
        <v>664</v>
      </c>
      <c r="M225" t="s">
        <v>3597</v>
      </c>
    </row>
    <row r="226" spans="1:13">
      <c r="A226" t="s">
        <v>15</v>
      </c>
      <c r="B226" s="1">
        <v>58094212</v>
      </c>
      <c r="C226" s="1">
        <v>58094213</v>
      </c>
      <c r="E226" s="4">
        <v>-10.1776</v>
      </c>
      <c r="F226" s="4">
        <v>-20</v>
      </c>
      <c r="G226" s="14">
        <v>9.6314800000000004E-4</v>
      </c>
      <c r="H226" s="14">
        <v>4.47205E-3</v>
      </c>
      <c r="I226" s="14">
        <v>4.47205E-3</v>
      </c>
      <c r="J226" s="2">
        <v>5</v>
      </c>
      <c r="L226" t="s">
        <v>666</v>
      </c>
      <c r="M226" t="s">
        <v>3599</v>
      </c>
    </row>
    <row r="227" spans="1:13">
      <c r="A227" t="s">
        <v>12</v>
      </c>
      <c r="B227" s="1">
        <v>127210935</v>
      </c>
      <c r="C227" s="1">
        <v>127210936</v>
      </c>
      <c r="E227" s="4">
        <v>5.5123600000000001</v>
      </c>
      <c r="F227" s="4">
        <v>24.867724867700002</v>
      </c>
      <c r="G227" s="14">
        <v>3.5092899999999999E-4</v>
      </c>
      <c r="H227" s="14">
        <v>1.97117E-3</v>
      </c>
      <c r="I227" s="14">
        <v>4.4723200000000001E-3</v>
      </c>
      <c r="J227" s="2">
        <v>11</v>
      </c>
      <c r="L227" t="s">
        <v>30</v>
      </c>
      <c r="M227" t="s">
        <v>30</v>
      </c>
    </row>
    <row r="228" spans="1:13">
      <c r="A228" t="s">
        <v>0</v>
      </c>
      <c r="B228" s="1">
        <v>132045771</v>
      </c>
      <c r="C228" s="1">
        <v>132045772</v>
      </c>
      <c r="E228" s="4">
        <v>-7.6826600000000003</v>
      </c>
      <c r="F228" s="4">
        <v>-15</v>
      </c>
      <c r="G228" s="14">
        <v>9.6332700000000004E-4</v>
      </c>
      <c r="H228" s="14">
        <v>4.4727200000000003E-3</v>
      </c>
      <c r="I228" s="14">
        <v>4.4727200000000003E-3</v>
      </c>
      <c r="J228" s="2">
        <v>9</v>
      </c>
      <c r="L228" t="s">
        <v>667</v>
      </c>
      <c r="M228" t="s">
        <v>3600</v>
      </c>
    </row>
    <row r="229" spans="1:13">
      <c r="A229" t="s">
        <v>0</v>
      </c>
      <c r="B229" s="1">
        <v>129401683</v>
      </c>
      <c r="C229" s="1">
        <v>129401684</v>
      </c>
      <c r="E229" s="4">
        <v>7.3960499999999998</v>
      </c>
      <c r="F229" s="4">
        <v>19.523809523800001</v>
      </c>
      <c r="G229" s="14">
        <v>4.8249199999999999E-5</v>
      </c>
      <c r="H229" s="14">
        <v>3.90403E-4</v>
      </c>
      <c r="I229" s="14">
        <v>4.4822600000000001E-3</v>
      </c>
      <c r="J229" s="2">
        <v>10</v>
      </c>
      <c r="L229" t="s">
        <v>181</v>
      </c>
      <c r="M229" t="s">
        <v>3181</v>
      </c>
    </row>
    <row r="230" spans="1:13">
      <c r="A230" t="s">
        <v>70</v>
      </c>
      <c r="B230" s="1">
        <v>47249601</v>
      </c>
      <c r="C230" s="1">
        <v>47249602</v>
      </c>
      <c r="E230" s="4">
        <v>17.187999999999999</v>
      </c>
      <c r="F230" s="4">
        <v>15.2885154062</v>
      </c>
      <c r="G230" s="14">
        <v>5.9832000000000002E-3</v>
      </c>
      <c r="H230" s="14">
        <v>1.9476400000000001E-2</v>
      </c>
      <c r="I230" s="14">
        <v>4.5268900000000004E-3</v>
      </c>
      <c r="J230" s="2">
        <v>4</v>
      </c>
      <c r="L230" t="s">
        <v>445</v>
      </c>
      <c r="M230" t="s">
        <v>3412</v>
      </c>
    </row>
    <row r="231" spans="1:13">
      <c r="A231" t="s">
        <v>7</v>
      </c>
      <c r="B231" s="1">
        <v>3710353</v>
      </c>
      <c r="C231" s="1">
        <v>3710354</v>
      </c>
      <c r="E231" s="4">
        <v>-13.344900000000001</v>
      </c>
      <c r="F231" s="4">
        <v>-30.909090909100001</v>
      </c>
      <c r="G231" s="14">
        <v>4.8971400000000003E-6</v>
      </c>
      <c r="H231" s="14">
        <v>5.9653900000000002E-5</v>
      </c>
      <c r="I231" s="14">
        <v>4.5433699999999997E-3</v>
      </c>
      <c r="J231" s="2">
        <v>9</v>
      </c>
      <c r="L231" t="s">
        <v>446</v>
      </c>
      <c r="M231" t="s">
        <v>3413</v>
      </c>
    </row>
    <row r="232" spans="1:13">
      <c r="A232" t="s">
        <v>3</v>
      </c>
      <c r="B232" s="1">
        <v>66701198</v>
      </c>
      <c r="C232" s="1">
        <v>66701199</v>
      </c>
      <c r="E232" s="4">
        <v>12.0693</v>
      </c>
      <c r="F232" s="4">
        <v>17.1678321678</v>
      </c>
      <c r="G232" s="14">
        <v>9.9041199999999998E-4</v>
      </c>
      <c r="H232" s="14">
        <v>4.5742500000000002E-3</v>
      </c>
      <c r="I232" s="14">
        <v>4.5742500000000002E-3</v>
      </c>
      <c r="J232" s="2">
        <v>8</v>
      </c>
      <c r="L232" t="s">
        <v>671</v>
      </c>
      <c r="M232" t="s">
        <v>3603</v>
      </c>
    </row>
    <row r="233" spans="1:13">
      <c r="A233" t="s">
        <v>3</v>
      </c>
      <c r="B233" s="1">
        <v>48128615</v>
      </c>
      <c r="C233" s="1">
        <v>48128616</v>
      </c>
      <c r="E233" s="4">
        <v>-13.575699999999999</v>
      </c>
      <c r="F233" s="4">
        <v>-19.551282051299999</v>
      </c>
      <c r="G233" s="14">
        <v>9.9673899999999996E-4</v>
      </c>
      <c r="H233" s="14">
        <v>4.5978900000000003E-3</v>
      </c>
      <c r="I233" s="14">
        <v>4.5978900000000003E-3</v>
      </c>
      <c r="J233" s="2">
        <v>8</v>
      </c>
      <c r="L233" t="s">
        <v>674</v>
      </c>
      <c r="M233" t="s">
        <v>3606</v>
      </c>
    </row>
    <row r="234" spans="1:13">
      <c r="A234" t="s">
        <v>7</v>
      </c>
      <c r="B234" s="1">
        <v>56621653</v>
      </c>
      <c r="C234" s="1">
        <v>56621654</v>
      </c>
      <c r="E234" s="4">
        <v>-13.321400000000001</v>
      </c>
      <c r="F234" s="4">
        <v>-23.529411764700001</v>
      </c>
      <c r="G234" s="14">
        <v>1.5841000000000001E-2</v>
      </c>
      <c r="H234" s="14">
        <v>4.2356900000000003E-2</v>
      </c>
      <c r="I234" s="14">
        <v>4.6056500000000002E-3</v>
      </c>
      <c r="J234" s="2">
        <v>9</v>
      </c>
      <c r="L234" t="s">
        <v>311</v>
      </c>
      <c r="M234" t="s">
        <v>3307</v>
      </c>
    </row>
    <row r="235" spans="1:13">
      <c r="A235" t="s">
        <v>15</v>
      </c>
      <c r="B235" s="1">
        <v>37242767</v>
      </c>
      <c r="C235" s="1">
        <v>37242768</v>
      </c>
      <c r="E235" s="4">
        <v>-11.7531</v>
      </c>
      <c r="F235" s="4">
        <v>-20.341573630999999</v>
      </c>
      <c r="G235" s="14">
        <v>1.0141200000000001E-3</v>
      </c>
      <c r="H235" s="14">
        <v>4.6626799999999998E-3</v>
      </c>
      <c r="I235" s="14">
        <v>4.6626799999999998E-3</v>
      </c>
      <c r="J235" s="2">
        <v>8</v>
      </c>
      <c r="L235" t="s">
        <v>679</v>
      </c>
      <c r="M235" t="s">
        <v>3609</v>
      </c>
    </row>
    <row r="236" spans="1:13">
      <c r="A236" t="s">
        <v>1</v>
      </c>
      <c r="B236" s="1">
        <v>69003296</v>
      </c>
      <c r="C236" s="1">
        <v>69003297</v>
      </c>
      <c r="E236" s="4">
        <v>-13.577</v>
      </c>
      <c r="F236" s="4">
        <v>-20.4545454545</v>
      </c>
      <c r="G236" s="14">
        <v>1.5507100000000001E-3</v>
      </c>
      <c r="H236" s="14">
        <v>6.5729400000000002E-3</v>
      </c>
      <c r="I236" s="14">
        <v>4.6676199999999999E-3</v>
      </c>
      <c r="J236" s="2">
        <v>7</v>
      </c>
      <c r="L236" t="s">
        <v>452</v>
      </c>
      <c r="M236" t="s">
        <v>452</v>
      </c>
    </row>
    <row r="237" spans="1:13">
      <c r="A237" t="s">
        <v>14</v>
      </c>
      <c r="B237" s="1">
        <v>15017692</v>
      </c>
      <c r="C237" s="1">
        <v>15017693</v>
      </c>
      <c r="E237" s="4">
        <v>-13.711499999999999</v>
      </c>
      <c r="F237" s="4">
        <v>-25.735294117599999</v>
      </c>
      <c r="G237" s="14">
        <v>7.0059600000000005E-4</v>
      </c>
      <c r="H237" s="14">
        <v>3.4555699999999998E-3</v>
      </c>
      <c r="I237" s="14">
        <v>4.7487800000000002E-3</v>
      </c>
      <c r="J237" s="2">
        <v>7</v>
      </c>
      <c r="L237" t="s">
        <v>455</v>
      </c>
      <c r="M237" t="s">
        <v>3420</v>
      </c>
    </row>
    <row r="238" spans="1:13">
      <c r="A238" t="s">
        <v>7</v>
      </c>
      <c r="B238" s="1">
        <v>10112650</v>
      </c>
      <c r="C238" s="1">
        <v>10112651</v>
      </c>
      <c r="E238" s="4">
        <v>22.360199999999999</v>
      </c>
      <c r="F238" s="4">
        <v>33.969421882500001</v>
      </c>
      <c r="G238" s="14">
        <v>1.04823E-3</v>
      </c>
      <c r="H238" s="14">
        <v>4.7892000000000004E-3</v>
      </c>
      <c r="I238" s="14">
        <v>4.7892000000000004E-3</v>
      </c>
      <c r="J238" s="2">
        <v>4</v>
      </c>
      <c r="L238" t="s">
        <v>685</v>
      </c>
      <c r="M238" t="s">
        <v>3613</v>
      </c>
    </row>
    <row r="239" spans="1:13">
      <c r="A239" t="s">
        <v>3</v>
      </c>
      <c r="B239" s="1">
        <v>11178162</v>
      </c>
      <c r="C239" s="1">
        <v>11178163</v>
      </c>
      <c r="E239" s="4">
        <v>5.2781799999999999</v>
      </c>
      <c r="F239" s="4">
        <v>16.422287390000001</v>
      </c>
      <c r="G239" s="14">
        <v>1.4541E-2</v>
      </c>
      <c r="H239" s="14">
        <v>3.9569500000000001E-2</v>
      </c>
      <c r="I239" s="14">
        <v>4.7899800000000001E-3</v>
      </c>
      <c r="J239" s="2">
        <v>11</v>
      </c>
      <c r="L239" t="s">
        <v>251</v>
      </c>
      <c r="M239" t="s">
        <v>3248</v>
      </c>
    </row>
    <row r="240" spans="1:13">
      <c r="A240" t="s">
        <v>7</v>
      </c>
      <c r="B240" s="1">
        <v>10331262</v>
      </c>
      <c r="C240" s="1">
        <v>10331263</v>
      </c>
      <c r="E240" s="4">
        <v>-10.2326</v>
      </c>
      <c r="F240" s="4">
        <v>-16.883116883100001</v>
      </c>
      <c r="G240" s="14">
        <v>2.6395800000000001E-2</v>
      </c>
      <c r="H240" s="14">
        <v>6.3488199999999995E-2</v>
      </c>
      <c r="I240" s="14">
        <v>4.8691999999999997E-3</v>
      </c>
      <c r="J240" s="2">
        <v>7</v>
      </c>
      <c r="L240" t="s">
        <v>459</v>
      </c>
      <c r="M240" t="s">
        <v>3424</v>
      </c>
    </row>
    <row r="241" spans="1:13">
      <c r="A241" t="s">
        <v>9</v>
      </c>
      <c r="B241" s="1">
        <v>193452861</v>
      </c>
      <c r="C241" s="1">
        <v>193452862</v>
      </c>
      <c r="E241" s="4">
        <v>-6.3767500000000004</v>
      </c>
      <c r="F241" s="4">
        <v>-15.2941176471</v>
      </c>
      <c r="G241" s="14">
        <v>1.07091E-3</v>
      </c>
      <c r="H241" s="14">
        <v>4.8728799999999996E-3</v>
      </c>
      <c r="I241" s="14">
        <v>4.8728799999999996E-3</v>
      </c>
      <c r="J241" s="2">
        <v>9</v>
      </c>
      <c r="L241" t="s">
        <v>688</v>
      </c>
      <c r="M241" t="s">
        <v>688</v>
      </c>
    </row>
    <row r="242" spans="1:13">
      <c r="A242" t="s">
        <v>4</v>
      </c>
      <c r="B242" s="1">
        <v>145193715</v>
      </c>
      <c r="C242" s="1">
        <v>145193716</v>
      </c>
      <c r="E242" s="4">
        <v>-13.6938</v>
      </c>
      <c r="F242" s="4">
        <v>-18.181818181800001</v>
      </c>
      <c r="G242" s="14">
        <v>4.2218600000000001E-4</v>
      </c>
      <c r="H242" s="14">
        <v>2.2907800000000001E-3</v>
      </c>
      <c r="I242" s="14">
        <v>4.9007900000000004E-3</v>
      </c>
      <c r="J242" s="2">
        <v>5</v>
      </c>
      <c r="L242" t="s">
        <v>326</v>
      </c>
      <c r="M242" t="s">
        <v>3315</v>
      </c>
    </row>
    <row r="243" spans="1:13">
      <c r="A243" t="s">
        <v>2</v>
      </c>
      <c r="B243" s="1">
        <v>47013142</v>
      </c>
      <c r="C243" s="1">
        <v>47013143</v>
      </c>
      <c r="E243" s="4">
        <v>7.51084</v>
      </c>
      <c r="F243" s="4">
        <v>29.166666666699999</v>
      </c>
      <c r="G243" s="14">
        <v>0.22428500000000001</v>
      </c>
      <c r="H243" s="14">
        <v>0.33544200000000002</v>
      </c>
      <c r="I243" s="14">
        <v>4.9601799999999998E-3</v>
      </c>
      <c r="J243" s="2">
        <v>5</v>
      </c>
      <c r="L243" t="s">
        <v>171</v>
      </c>
      <c r="M243" t="s">
        <v>3171</v>
      </c>
    </row>
    <row r="244" spans="1:13">
      <c r="A244" t="s">
        <v>2</v>
      </c>
      <c r="B244" s="1">
        <v>47013134</v>
      </c>
      <c r="C244" s="1">
        <v>47013135</v>
      </c>
      <c r="E244" s="4">
        <v>13.0564</v>
      </c>
      <c r="F244" s="4">
        <v>39.487179487200002</v>
      </c>
      <c r="G244" s="14">
        <v>1.7155900000000002E-2</v>
      </c>
      <c r="H244" s="14">
        <v>4.5126600000000003E-2</v>
      </c>
      <c r="I244" s="14">
        <v>4.9601799999999998E-3</v>
      </c>
      <c r="J244" s="2">
        <v>5</v>
      </c>
      <c r="L244" t="s">
        <v>170</v>
      </c>
      <c r="M244" t="s">
        <v>3170</v>
      </c>
    </row>
    <row r="245" spans="1:13">
      <c r="A245" t="s">
        <v>5</v>
      </c>
      <c r="B245" s="1">
        <v>89050730</v>
      </c>
      <c r="C245" s="1">
        <v>89050731</v>
      </c>
      <c r="E245" s="4">
        <v>9.3628900000000002</v>
      </c>
      <c r="F245" s="4">
        <v>17.806372548999999</v>
      </c>
      <c r="G245" s="14">
        <v>1.0968499999999999E-3</v>
      </c>
      <c r="H245" s="14">
        <v>4.9681700000000001E-3</v>
      </c>
      <c r="I245" s="14">
        <v>4.9681600000000001E-3</v>
      </c>
      <c r="J245" s="2">
        <v>4</v>
      </c>
      <c r="L245" t="s">
        <v>690</v>
      </c>
      <c r="M245" t="s">
        <v>3616</v>
      </c>
    </row>
    <row r="246" spans="1:13">
      <c r="A246" t="s">
        <v>9</v>
      </c>
      <c r="B246" s="1">
        <v>1904507</v>
      </c>
      <c r="C246" s="1">
        <v>1904508</v>
      </c>
      <c r="E246" s="4">
        <v>10.489800000000001</v>
      </c>
      <c r="F246" s="4">
        <v>17.160443722899998</v>
      </c>
      <c r="G246" s="14">
        <v>6.0396099999999999E-3</v>
      </c>
      <c r="H246" s="14">
        <v>1.9623399999999999E-2</v>
      </c>
      <c r="I246" s="14">
        <v>5.0161700000000004E-3</v>
      </c>
      <c r="J246" s="2">
        <v>4</v>
      </c>
      <c r="L246" t="s">
        <v>296</v>
      </c>
      <c r="M246" t="s">
        <v>3289</v>
      </c>
    </row>
    <row r="247" spans="1:13">
      <c r="A247" t="s">
        <v>7</v>
      </c>
      <c r="B247" s="1">
        <v>448293</v>
      </c>
      <c r="C247" s="1">
        <v>448294</v>
      </c>
      <c r="E247" s="4">
        <v>6.7451600000000003</v>
      </c>
      <c r="F247" s="4">
        <v>32.058566433599999</v>
      </c>
      <c r="G247" s="14">
        <v>1.9336799999999999E-3</v>
      </c>
      <c r="H247" s="14">
        <v>7.8546999999999992E-3</v>
      </c>
      <c r="I247" s="14">
        <v>5.1279799999999999E-3</v>
      </c>
      <c r="J247" s="2">
        <v>4</v>
      </c>
      <c r="L247" t="s">
        <v>177</v>
      </c>
      <c r="M247" t="s">
        <v>3177</v>
      </c>
    </row>
    <row r="248" spans="1:13">
      <c r="A248" t="s">
        <v>69</v>
      </c>
      <c r="B248" s="1">
        <v>46635912</v>
      </c>
      <c r="C248" s="1">
        <v>46635913</v>
      </c>
      <c r="E248" s="4">
        <v>10.254200000000001</v>
      </c>
      <c r="F248" s="4">
        <v>15.4385964912</v>
      </c>
      <c r="G248" s="14">
        <v>5.6304199999999997E-3</v>
      </c>
      <c r="H248" s="14">
        <v>1.8550899999999999E-2</v>
      </c>
      <c r="I248" s="14">
        <v>5.1514999999999998E-3</v>
      </c>
      <c r="J248" s="2">
        <v>5</v>
      </c>
      <c r="L248" t="s">
        <v>329</v>
      </c>
      <c r="M248" t="s">
        <v>329</v>
      </c>
    </row>
    <row r="249" spans="1:13">
      <c r="A249" t="s">
        <v>69</v>
      </c>
      <c r="B249" s="1">
        <v>46635917</v>
      </c>
      <c r="C249" s="1">
        <v>46635918</v>
      </c>
      <c r="E249" s="4">
        <v>13.4537</v>
      </c>
      <c r="F249" s="4">
        <v>20</v>
      </c>
      <c r="G249" s="14">
        <v>1.67163E-2</v>
      </c>
      <c r="H249" s="14">
        <v>4.4205899999999999E-2</v>
      </c>
      <c r="I249" s="14">
        <v>5.1514999999999998E-3</v>
      </c>
      <c r="J249" s="2">
        <v>5</v>
      </c>
      <c r="L249" t="s">
        <v>330</v>
      </c>
      <c r="M249" t="s">
        <v>330</v>
      </c>
    </row>
    <row r="250" spans="1:13">
      <c r="A250" t="s">
        <v>5</v>
      </c>
      <c r="B250" s="1">
        <v>50944736</v>
      </c>
      <c r="C250" s="1">
        <v>50944737</v>
      </c>
      <c r="E250" s="4">
        <v>-14.659599999999999</v>
      </c>
      <c r="F250" s="4">
        <v>-21.428571428600002</v>
      </c>
      <c r="G250" s="14">
        <v>1.1542600000000001E-3</v>
      </c>
      <c r="H250" s="14">
        <v>5.1774899999999999E-3</v>
      </c>
      <c r="I250" s="14">
        <v>5.1774899999999999E-3</v>
      </c>
      <c r="J250" s="2">
        <v>9</v>
      </c>
      <c r="L250" t="s">
        <v>698</v>
      </c>
      <c r="M250" t="s">
        <v>3623</v>
      </c>
    </row>
    <row r="251" spans="1:13">
      <c r="A251" t="s">
        <v>5</v>
      </c>
      <c r="B251" s="1">
        <v>55022750</v>
      </c>
      <c r="C251" s="1">
        <v>55022751</v>
      </c>
      <c r="E251" s="4">
        <v>-10.123799999999999</v>
      </c>
      <c r="F251" s="4">
        <v>-16.515837104100001</v>
      </c>
      <c r="G251" s="14">
        <v>8.7057899999999999E-5</v>
      </c>
      <c r="H251" s="14">
        <v>6.3265499999999998E-4</v>
      </c>
      <c r="I251" s="14">
        <v>5.1860400000000003E-3</v>
      </c>
      <c r="J251" s="2">
        <v>6</v>
      </c>
      <c r="L251" t="s">
        <v>331</v>
      </c>
      <c r="M251" t="s">
        <v>3319</v>
      </c>
    </row>
    <row r="252" spans="1:13">
      <c r="A252" t="s">
        <v>6</v>
      </c>
      <c r="B252" s="1">
        <v>8174183</v>
      </c>
      <c r="C252" s="1">
        <v>8174184</v>
      </c>
      <c r="E252" s="4">
        <v>6.6114699999999997</v>
      </c>
      <c r="F252" s="4">
        <v>19.6853146853</v>
      </c>
      <c r="G252" s="14">
        <v>6.2837900000000002E-2</v>
      </c>
      <c r="H252" s="14">
        <v>0.12557199999999999</v>
      </c>
      <c r="I252" s="14">
        <v>5.19266E-3</v>
      </c>
      <c r="J252" s="2">
        <v>4</v>
      </c>
      <c r="L252" t="s">
        <v>191</v>
      </c>
      <c r="M252" t="s">
        <v>3191</v>
      </c>
    </row>
    <row r="253" spans="1:13">
      <c r="A253" t="s">
        <v>71</v>
      </c>
      <c r="B253" s="1">
        <v>107046996</v>
      </c>
      <c r="C253" s="1">
        <v>107046997</v>
      </c>
      <c r="E253" s="4">
        <v>15.8268</v>
      </c>
      <c r="F253" s="4">
        <v>15.7014925373</v>
      </c>
      <c r="G253" s="14">
        <v>1.1624599999999999E-3</v>
      </c>
      <c r="H253" s="14">
        <v>5.2072300000000002E-3</v>
      </c>
      <c r="I253" s="14">
        <v>5.2072300000000002E-3</v>
      </c>
      <c r="J253" s="2">
        <v>7</v>
      </c>
      <c r="L253" t="s">
        <v>30</v>
      </c>
      <c r="M253" t="s">
        <v>30</v>
      </c>
    </row>
    <row r="254" spans="1:13">
      <c r="A254" t="s">
        <v>25</v>
      </c>
      <c r="B254" s="1">
        <v>11499042</v>
      </c>
      <c r="C254" s="1">
        <v>11499043</v>
      </c>
      <c r="E254" s="4">
        <v>-11.6257</v>
      </c>
      <c r="F254" s="4">
        <v>-29.675324675300001</v>
      </c>
      <c r="G254" s="14">
        <v>1.18505E-3</v>
      </c>
      <c r="H254" s="14">
        <v>5.2889199999999999E-3</v>
      </c>
      <c r="I254" s="14">
        <v>5.2889199999999999E-3</v>
      </c>
      <c r="J254" s="2">
        <v>4</v>
      </c>
      <c r="L254" t="s">
        <v>700</v>
      </c>
      <c r="M254" t="s">
        <v>3625</v>
      </c>
    </row>
    <row r="255" spans="1:13">
      <c r="A255" t="s">
        <v>24</v>
      </c>
      <c r="B255" s="1">
        <v>103321416</v>
      </c>
      <c r="C255" s="1">
        <v>103321417</v>
      </c>
      <c r="E255" s="4">
        <v>-9.6533599999999993</v>
      </c>
      <c r="F255" s="4">
        <v>-16.875</v>
      </c>
      <c r="G255" s="14">
        <v>1.1868499999999999E-3</v>
      </c>
      <c r="H255" s="14">
        <v>5.2954100000000004E-3</v>
      </c>
      <c r="I255" s="14">
        <v>5.2954100000000004E-3</v>
      </c>
      <c r="J255" s="2">
        <v>6</v>
      </c>
      <c r="L255" t="s">
        <v>702</v>
      </c>
      <c r="M255" t="s">
        <v>3627</v>
      </c>
    </row>
    <row r="256" spans="1:13">
      <c r="A256" t="s">
        <v>0</v>
      </c>
      <c r="B256" s="1">
        <v>101679022</v>
      </c>
      <c r="C256" s="1">
        <v>101679023</v>
      </c>
      <c r="E256" s="4">
        <v>10.5015</v>
      </c>
      <c r="F256" s="4">
        <v>15.431627196299999</v>
      </c>
      <c r="G256" s="14">
        <v>3.23325E-2</v>
      </c>
      <c r="H256" s="14">
        <v>7.4518200000000007E-2</v>
      </c>
      <c r="I256" s="14">
        <v>5.3088099999999997E-3</v>
      </c>
      <c r="J256" s="2">
        <v>6</v>
      </c>
      <c r="L256" t="s">
        <v>474</v>
      </c>
      <c r="M256" t="s">
        <v>3436</v>
      </c>
    </row>
    <row r="257" spans="1:13">
      <c r="A257" t="s">
        <v>0</v>
      </c>
      <c r="B257" s="1">
        <v>101679039</v>
      </c>
      <c r="C257" s="1">
        <v>101679040</v>
      </c>
      <c r="E257" s="4">
        <v>16.329599999999999</v>
      </c>
      <c r="F257" s="4">
        <v>20.158102766799999</v>
      </c>
      <c r="G257" s="14">
        <v>8.7046699999999999E-4</v>
      </c>
      <c r="H257" s="14">
        <v>4.1202599999999997E-3</v>
      </c>
      <c r="I257" s="14">
        <v>5.3088099999999997E-3</v>
      </c>
      <c r="J257" s="2">
        <v>9</v>
      </c>
      <c r="L257" t="s">
        <v>475</v>
      </c>
      <c r="M257" t="s">
        <v>3437</v>
      </c>
    </row>
    <row r="258" spans="1:13">
      <c r="A258" t="s">
        <v>68</v>
      </c>
      <c r="B258" s="1">
        <v>148848113</v>
      </c>
      <c r="C258" s="1">
        <v>148848114</v>
      </c>
      <c r="E258" s="4">
        <v>10.091100000000001</v>
      </c>
      <c r="F258" s="4">
        <v>16.0514408192</v>
      </c>
      <c r="G258" s="14">
        <v>7.4083300000000005E-2</v>
      </c>
      <c r="H258" s="14">
        <v>0.142793</v>
      </c>
      <c r="I258" s="14">
        <v>5.3402900000000001E-3</v>
      </c>
      <c r="J258" s="2">
        <v>8</v>
      </c>
      <c r="L258" t="s">
        <v>341</v>
      </c>
      <c r="M258" t="s">
        <v>3018</v>
      </c>
    </row>
    <row r="259" spans="1:13">
      <c r="A259" t="s">
        <v>3</v>
      </c>
      <c r="B259" s="1">
        <v>120082951</v>
      </c>
      <c r="C259" s="1">
        <v>120082952</v>
      </c>
      <c r="E259" s="4">
        <v>-18.202400000000001</v>
      </c>
      <c r="F259" s="4">
        <v>-26.534090909100001</v>
      </c>
      <c r="G259" s="14">
        <v>1.0737500000000001E-3</v>
      </c>
      <c r="H259" s="14">
        <v>4.8833399999999999E-3</v>
      </c>
      <c r="I259" s="14">
        <v>5.3805600000000004E-3</v>
      </c>
      <c r="J259" s="2">
        <v>4</v>
      </c>
      <c r="L259" t="s">
        <v>388</v>
      </c>
      <c r="M259" t="s">
        <v>3363</v>
      </c>
    </row>
    <row r="260" spans="1:13">
      <c r="A260" t="s">
        <v>14</v>
      </c>
      <c r="B260" s="1">
        <v>160399370</v>
      </c>
      <c r="C260" s="1">
        <v>160399371</v>
      </c>
      <c r="E260" s="4">
        <v>-9.0719399999999997</v>
      </c>
      <c r="F260" s="4">
        <v>-22.738095238100001</v>
      </c>
      <c r="G260" s="14">
        <v>5.27894E-2</v>
      </c>
      <c r="H260" s="14">
        <v>0.10956299999999999</v>
      </c>
      <c r="I260" s="14">
        <v>5.3906800000000001E-3</v>
      </c>
      <c r="J260" s="2">
        <v>6</v>
      </c>
      <c r="L260" t="s">
        <v>339</v>
      </c>
      <c r="M260" t="s">
        <v>3327</v>
      </c>
    </row>
    <row r="261" spans="1:13">
      <c r="A261" t="s">
        <v>14</v>
      </c>
      <c r="B261" s="1">
        <v>160399395</v>
      </c>
      <c r="C261" s="1">
        <v>160399396</v>
      </c>
      <c r="E261" s="4">
        <v>-8.9571199999999997</v>
      </c>
      <c r="F261" s="4">
        <v>-18.181818181800001</v>
      </c>
      <c r="G261" s="14">
        <v>1.22205E-2</v>
      </c>
      <c r="H261" s="14">
        <v>3.4456100000000003E-2</v>
      </c>
      <c r="I261" s="14">
        <v>5.3906800000000001E-3</v>
      </c>
      <c r="J261" s="2">
        <v>6</v>
      </c>
      <c r="L261" t="s">
        <v>340</v>
      </c>
      <c r="M261" t="s">
        <v>3328</v>
      </c>
    </row>
    <row r="262" spans="1:13">
      <c r="A262" t="s">
        <v>14</v>
      </c>
      <c r="B262" s="1">
        <v>160399269</v>
      </c>
      <c r="C262" s="1">
        <v>160399270</v>
      </c>
      <c r="E262" s="4">
        <v>6.0082399999999998</v>
      </c>
      <c r="F262" s="4">
        <v>15.3846153846</v>
      </c>
      <c r="G262" s="14">
        <v>3.1952899999999999E-3</v>
      </c>
      <c r="H262" s="14">
        <v>1.17716E-2</v>
      </c>
      <c r="I262" s="14">
        <v>5.3906800000000001E-3</v>
      </c>
      <c r="J262" s="2">
        <v>5</v>
      </c>
      <c r="L262" t="s">
        <v>338</v>
      </c>
      <c r="M262" t="s">
        <v>3326</v>
      </c>
    </row>
    <row r="263" spans="1:13">
      <c r="A263" t="s">
        <v>2</v>
      </c>
      <c r="B263" s="1">
        <v>3777670</v>
      </c>
      <c r="C263" s="1">
        <v>3777671</v>
      </c>
      <c r="E263" s="4">
        <v>-11.45</v>
      </c>
      <c r="F263" s="4">
        <v>-17.254901960800002</v>
      </c>
      <c r="G263" s="14">
        <v>4.1310799999999998E-4</v>
      </c>
      <c r="H263" s="14">
        <v>2.2506700000000002E-3</v>
      </c>
      <c r="I263" s="14">
        <v>5.4093800000000001E-3</v>
      </c>
      <c r="J263" s="2">
        <v>9</v>
      </c>
      <c r="L263" t="s">
        <v>347</v>
      </c>
      <c r="M263" t="s">
        <v>3333</v>
      </c>
    </row>
    <row r="264" spans="1:13">
      <c r="A264" t="s">
        <v>25</v>
      </c>
      <c r="B264" s="1">
        <v>24740674</v>
      </c>
      <c r="C264" s="1">
        <v>24740675</v>
      </c>
      <c r="E264" s="4">
        <v>12.513</v>
      </c>
      <c r="F264" s="4">
        <v>15</v>
      </c>
      <c r="G264" s="14">
        <v>1.2220899999999999E-3</v>
      </c>
      <c r="H264" s="14">
        <v>5.4222100000000002E-3</v>
      </c>
      <c r="I264" s="14">
        <v>5.4222100000000002E-3</v>
      </c>
      <c r="J264" s="2">
        <v>5</v>
      </c>
      <c r="L264" t="s">
        <v>705</v>
      </c>
      <c r="M264" t="s">
        <v>3630</v>
      </c>
    </row>
    <row r="265" spans="1:13">
      <c r="A265" t="s">
        <v>14</v>
      </c>
      <c r="B265" s="1">
        <v>40317039</v>
      </c>
      <c r="C265" s="1">
        <v>40317040</v>
      </c>
      <c r="E265" s="4">
        <v>-8.4823199999999996</v>
      </c>
      <c r="F265" s="4">
        <v>-15.1515151515</v>
      </c>
      <c r="G265" s="14">
        <v>1.57349E-2</v>
      </c>
      <c r="H265" s="14">
        <v>4.2131299999999997E-2</v>
      </c>
      <c r="I265" s="14">
        <v>5.5120100000000003E-3</v>
      </c>
      <c r="J265" s="2">
        <v>9</v>
      </c>
      <c r="L265" t="s">
        <v>396</v>
      </c>
      <c r="M265" t="s">
        <v>3367</v>
      </c>
    </row>
    <row r="266" spans="1:13">
      <c r="A266" t="s">
        <v>7</v>
      </c>
      <c r="B266" s="1">
        <v>28165697</v>
      </c>
      <c r="C266" s="1">
        <v>28165698</v>
      </c>
      <c r="E266" s="4">
        <v>-6.14473</v>
      </c>
      <c r="F266" s="4">
        <v>-17.6515151515</v>
      </c>
      <c r="G266" s="14">
        <v>1.2596599999999999E-3</v>
      </c>
      <c r="H266" s="14">
        <v>5.5566000000000001E-3</v>
      </c>
      <c r="I266" s="14">
        <v>5.5566000000000001E-3</v>
      </c>
      <c r="J266" s="2">
        <v>4</v>
      </c>
      <c r="L266" t="s">
        <v>30</v>
      </c>
      <c r="M266" t="s">
        <v>30</v>
      </c>
    </row>
    <row r="267" spans="1:13">
      <c r="A267" t="s">
        <v>15</v>
      </c>
      <c r="B267" s="1">
        <v>74876958</v>
      </c>
      <c r="C267" s="1">
        <v>74876959</v>
      </c>
      <c r="E267" s="4">
        <v>-8.4942899999999995</v>
      </c>
      <c r="F267" s="4">
        <v>-20</v>
      </c>
      <c r="G267" s="14">
        <v>9.8049599999999997E-3</v>
      </c>
      <c r="H267" s="14">
        <v>2.8907800000000001E-2</v>
      </c>
      <c r="I267" s="14">
        <v>5.61795E-3</v>
      </c>
      <c r="J267" s="2">
        <v>9</v>
      </c>
      <c r="L267" t="s">
        <v>487</v>
      </c>
      <c r="M267" t="s">
        <v>3448</v>
      </c>
    </row>
    <row r="268" spans="1:13">
      <c r="A268" t="s">
        <v>13</v>
      </c>
      <c r="B268" s="1">
        <v>113969615</v>
      </c>
      <c r="C268" s="1">
        <v>113969616</v>
      </c>
      <c r="E268" s="4">
        <v>10.3939</v>
      </c>
      <c r="F268" s="4">
        <v>18.75</v>
      </c>
      <c r="G268" s="14">
        <v>1.29861E-3</v>
      </c>
      <c r="H268" s="14">
        <v>5.6950899999999999E-3</v>
      </c>
      <c r="I268" s="14">
        <v>5.6950899999999999E-3</v>
      </c>
      <c r="J268" s="2">
        <v>5</v>
      </c>
      <c r="L268" t="s">
        <v>712</v>
      </c>
      <c r="M268" t="s">
        <v>3637</v>
      </c>
    </row>
    <row r="269" spans="1:13">
      <c r="A269" t="s">
        <v>1</v>
      </c>
      <c r="B269" s="1">
        <v>45122679</v>
      </c>
      <c r="C269" s="1">
        <v>45122680</v>
      </c>
      <c r="E269" s="4">
        <v>10.87</v>
      </c>
      <c r="F269" s="4">
        <v>15.789473684200001</v>
      </c>
      <c r="G269" s="14">
        <v>1.30601E-3</v>
      </c>
      <c r="H269" s="14">
        <v>5.7213100000000003E-3</v>
      </c>
      <c r="I269" s="14">
        <v>5.7213100000000003E-3</v>
      </c>
      <c r="J269" s="2">
        <v>5</v>
      </c>
      <c r="L269" t="s">
        <v>715</v>
      </c>
      <c r="M269" t="s">
        <v>3638</v>
      </c>
    </row>
    <row r="270" spans="1:13">
      <c r="A270" t="s">
        <v>12</v>
      </c>
      <c r="B270" s="1">
        <v>116273804</v>
      </c>
      <c r="C270" s="1">
        <v>116273805</v>
      </c>
      <c r="E270" s="4">
        <v>16.688500000000001</v>
      </c>
      <c r="F270" s="4">
        <v>24.3538324421</v>
      </c>
      <c r="G270" s="14">
        <v>1.3062200000000001E-3</v>
      </c>
      <c r="H270" s="14">
        <v>5.7220600000000002E-3</v>
      </c>
      <c r="I270" s="14">
        <v>5.7220600000000002E-3</v>
      </c>
      <c r="J270" s="2">
        <v>4</v>
      </c>
      <c r="L270" t="s">
        <v>714</v>
      </c>
      <c r="M270" t="s">
        <v>714</v>
      </c>
    </row>
    <row r="271" spans="1:13">
      <c r="A271" t="s">
        <v>11</v>
      </c>
      <c r="B271" s="1">
        <v>1414211</v>
      </c>
      <c r="C271" s="1">
        <v>1414212</v>
      </c>
      <c r="E271" s="4">
        <v>-6.5809699999999998</v>
      </c>
      <c r="F271" s="4">
        <v>-18.189102564100001</v>
      </c>
      <c r="G271" s="14">
        <v>1.6047599999999999E-2</v>
      </c>
      <c r="H271" s="14">
        <v>4.2795199999999999E-2</v>
      </c>
      <c r="I271" s="14">
        <v>5.72881E-3</v>
      </c>
      <c r="J271" s="2">
        <v>6</v>
      </c>
      <c r="L271" t="s">
        <v>47</v>
      </c>
      <c r="M271" t="s">
        <v>3450</v>
      </c>
    </row>
    <row r="272" spans="1:13">
      <c r="A272" t="s">
        <v>9</v>
      </c>
      <c r="B272" s="1">
        <v>201924853</v>
      </c>
      <c r="C272" s="1">
        <v>201924854</v>
      </c>
      <c r="E272" s="4">
        <v>-14.7698</v>
      </c>
      <c r="F272" s="4">
        <v>-18.148148148099999</v>
      </c>
      <c r="G272" s="14">
        <v>1.31623E-3</v>
      </c>
      <c r="H272" s="14">
        <v>5.7574799999999997E-3</v>
      </c>
      <c r="I272" s="14">
        <v>5.7574799999999997E-3</v>
      </c>
      <c r="J272" s="2">
        <v>7</v>
      </c>
      <c r="L272" t="s">
        <v>718</v>
      </c>
      <c r="M272" t="s">
        <v>3640</v>
      </c>
    </row>
    <row r="273" spans="1:13">
      <c r="A273" t="s">
        <v>1</v>
      </c>
      <c r="B273" s="1">
        <v>36007280</v>
      </c>
      <c r="C273" s="1">
        <v>36007281</v>
      </c>
      <c r="E273" s="4">
        <v>11.6988</v>
      </c>
      <c r="F273" s="4">
        <v>21.212121212100001</v>
      </c>
      <c r="G273" s="14">
        <v>9.13075E-3</v>
      </c>
      <c r="H273" s="14">
        <v>2.7309900000000002E-2</v>
      </c>
      <c r="I273" s="14">
        <v>5.7616100000000003E-3</v>
      </c>
      <c r="J273" s="2">
        <v>7</v>
      </c>
      <c r="L273" t="s">
        <v>125</v>
      </c>
      <c r="M273" t="s">
        <v>3128</v>
      </c>
    </row>
    <row r="274" spans="1:13">
      <c r="A274" t="s">
        <v>9</v>
      </c>
      <c r="B274" s="1">
        <v>118616749</v>
      </c>
      <c r="C274" s="1">
        <v>118616750</v>
      </c>
      <c r="E274" s="4">
        <v>14.095000000000001</v>
      </c>
      <c r="F274" s="4">
        <v>16.818181818199999</v>
      </c>
      <c r="G274" s="14">
        <v>1.25503E-2</v>
      </c>
      <c r="H274" s="14">
        <v>3.5194700000000002E-2</v>
      </c>
      <c r="I274" s="14">
        <v>5.7717599999999999E-3</v>
      </c>
      <c r="J274" s="2">
        <v>6</v>
      </c>
      <c r="L274" t="s">
        <v>211</v>
      </c>
      <c r="M274" t="s">
        <v>3210</v>
      </c>
    </row>
    <row r="275" spans="1:13">
      <c r="A275" t="s">
        <v>9</v>
      </c>
      <c r="B275" s="1">
        <v>118616744</v>
      </c>
      <c r="C275" s="1">
        <v>118616745</v>
      </c>
      <c r="E275" s="4">
        <v>17.2608</v>
      </c>
      <c r="F275" s="4">
        <v>21.223776223800002</v>
      </c>
      <c r="G275" s="14">
        <v>5.4791500000000003E-3</v>
      </c>
      <c r="H275" s="14">
        <v>1.8150400000000001E-2</v>
      </c>
      <c r="I275" s="14">
        <v>5.7717599999999999E-3</v>
      </c>
      <c r="J275" s="2">
        <v>6</v>
      </c>
      <c r="L275" t="s">
        <v>210</v>
      </c>
      <c r="M275" t="s">
        <v>3209</v>
      </c>
    </row>
    <row r="276" spans="1:13">
      <c r="A276" t="s">
        <v>7</v>
      </c>
      <c r="B276" s="1">
        <v>4558118</v>
      </c>
      <c r="C276" s="1">
        <v>4558119</v>
      </c>
      <c r="E276" s="4">
        <v>-8.5940999999999992</v>
      </c>
      <c r="F276" s="4">
        <v>-16.764705882400001</v>
      </c>
      <c r="G276" s="14">
        <v>2.0428000000000002E-2</v>
      </c>
      <c r="H276" s="14">
        <v>5.1829800000000002E-2</v>
      </c>
      <c r="I276" s="14">
        <v>5.8084499999999997E-3</v>
      </c>
      <c r="J276" s="2">
        <v>9</v>
      </c>
      <c r="L276" t="s">
        <v>259</v>
      </c>
      <c r="M276" t="s">
        <v>3256</v>
      </c>
    </row>
    <row r="277" spans="1:13">
      <c r="A277" t="s">
        <v>13</v>
      </c>
      <c r="B277" s="1">
        <v>95322391</v>
      </c>
      <c r="C277" s="1">
        <v>95322392</v>
      </c>
      <c r="E277" s="4">
        <v>5.2491399999999997</v>
      </c>
      <c r="F277" s="4">
        <v>15.9090909091</v>
      </c>
      <c r="G277" s="14">
        <v>1.35443E-3</v>
      </c>
      <c r="H277" s="14">
        <v>5.8921599999999996E-3</v>
      </c>
      <c r="I277" s="14">
        <v>5.8921599999999996E-3</v>
      </c>
      <c r="J277" s="2">
        <v>5</v>
      </c>
      <c r="L277" t="s">
        <v>729</v>
      </c>
      <c r="M277" t="s">
        <v>3648</v>
      </c>
    </row>
    <row r="278" spans="1:13">
      <c r="A278" t="s">
        <v>9</v>
      </c>
      <c r="B278" s="1">
        <v>228777084</v>
      </c>
      <c r="C278" s="1">
        <v>228777085</v>
      </c>
      <c r="E278" s="4">
        <v>-9.9682499999999994</v>
      </c>
      <c r="F278" s="4">
        <v>-16.2934287934</v>
      </c>
      <c r="G278" s="14">
        <v>9.3685500000000005E-2</v>
      </c>
      <c r="H278" s="14">
        <v>0.171407</v>
      </c>
      <c r="I278" s="14">
        <v>5.8974600000000002E-3</v>
      </c>
      <c r="J278" s="2">
        <v>6</v>
      </c>
      <c r="L278" t="s">
        <v>261</v>
      </c>
      <c r="M278" t="s">
        <v>3258</v>
      </c>
    </row>
    <row r="279" spans="1:13">
      <c r="A279" t="s">
        <v>12</v>
      </c>
      <c r="B279" s="1">
        <v>1485180</v>
      </c>
      <c r="C279" s="1">
        <v>1485181</v>
      </c>
      <c r="E279" s="4">
        <v>6.3737700000000004</v>
      </c>
      <c r="F279" s="4">
        <v>16.363636363600001</v>
      </c>
      <c r="G279" s="14">
        <v>5.5454299999999998E-2</v>
      </c>
      <c r="H279" s="14">
        <v>0.113873</v>
      </c>
      <c r="I279" s="14">
        <v>5.9002999999999998E-3</v>
      </c>
      <c r="J279" s="2">
        <v>9</v>
      </c>
      <c r="L279" t="s">
        <v>203</v>
      </c>
      <c r="M279" t="s">
        <v>3202</v>
      </c>
    </row>
    <row r="280" spans="1:13">
      <c r="A280" t="s">
        <v>12</v>
      </c>
      <c r="B280" s="1">
        <v>1485190</v>
      </c>
      <c r="C280" s="1">
        <v>1485191</v>
      </c>
      <c r="E280" s="4">
        <v>10.4443</v>
      </c>
      <c r="F280" s="4">
        <v>18.421052631599999</v>
      </c>
      <c r="G280" s="14">
        <v>3.59612E-3</v>
      </c>
      <c r="H280" s="14">
        <v>1.2945E-2</v>
      </c>
      <c r="I280" s="14">
        <v>5.9002999999999998E-3</v>
      </c>
      <c r="J280" s="2">
        <v>9</v>
      </c>
      <c r="L280" t="s">
        <v>204</v>
      </c>
      <c r="M280" t="s">
        <v>3203</v>
      </c>
    </row>
    <row r="281" spans="1:13">
      <c r="A281" t="s">
        <v>12</v>
      </c>
      <c r="B281" s="1">
        <v>1485196</v>
      </c>
      <c r="C281" s="1">
        <v>1485197</v>
      </c>
      <c r="E281" s="4">
        <v>14.5939</v>
      </c>
      <c r="F281" s="4">
        <v>21.362229102200001</v>
      </c>
      <c r="G281" s="14">
        <v>2.3534799999999998E-3</v>
      </c>
      <c r="H281" s="14">
        <v>9.2028600000000002E-3</v>
      </c>
      <c r="I281" s="14">
        <v>5.9002999999999998E-3</v>
      </c>
      <c r="J281" s="2">
        <v>9</v>
      </c>
      <c r="L281" t="s">
        <v>205</v>
      </c>
      <c r="M281" t="s">
        <v>3204</v>
      </c>
    </row>
    <row r="282" spans="1:13">
      <c r="A282" t="s">
        <v>69</v>
      </c>
      <c r="B282" s="1">
        <v>87435992</v>
      </c>
      <c r="C282" s="1">
        <v>87435993</v>
      </c>
      <c r="E282" s="4">
        <v>-11.213200000000001</v>
      </c>
      <c r="F282" s="4">
        <v>-16.925064599500001</v>
      </c>
      <c r="G282" s="14">
        <v>6.4605900000000004E-4</v>
      </c>
      <c r="H282" s="14">
        <v>3.2357800000000002E-3</v>
      </c>
      <c r="I282" s="14">
        <v>5.9005699999999999E-3</v>
      </c>
      <c r="J282" s="2">
        <v>11</v>
      </c>
      <c r="L282" t="s">
        <v>510</v>
      </c>
      <c r="M282" t="s">
        <v>510</v>
      </c>
    </row>
    <row r="283" spans="1:13">
      <c r="A283" t="s">
        <v>25</v>
      </c>
      <c r="B283" s="1">
        <v>2434214</v>
      </c>
      <c r="C283" s="1">
        <v>2434215</v>
      </c>
      <c r="E283" s="4">
        <v>6.1507699999999996</v>
      </c>
      <c r="F283" s="4">
        <v>19.9561403509</v>
      </c>
      <c r="G283" s="14">
        <v>1.42597E-2</v>
      </c>
      <c r="H283" s="14">
        <v>3.8959500000000001E-2</v>
      </c>
      <c r="I283" s="14">
        <v>5.9580900000000001E-3</v>
      </c>
      <c r="J283" s="2">
        <v>4</v>
      </c>
      <c r="L283" t="s">
        <v>518</v>
      </c>
      <c r="M283" t="s">
        <v>3468</v>
      </c>
    </row>
    <row r="284" spans="1:13">
      <c r="A284" t="s">
        <v>71</v>
      </c>
      <c r="B284" s="1">
        <v>91817388</v>
      </c>
      <c r="C284" s="1">
        <v>91817389</v>
      </c>
      <c r="E284" s="4">
        <v>8.5354299999999999</v>
      </c>
      <c r="F284" s="4">
        <v>17.501189117700001</v>
      </c>
      <c r="G284" s="14">
        <v>1.05361E-3</v>
      </c>
      <c r="H284" s="14">
        <v>4.8090900000000002E-3</v>
      </c>
      <c r="I284" s="14">
        <v>6.0386700000000003E-3</v>
      </c>
      <c r="J284" s="2">
        <v>10</v>
      </c>
      <c r="L284" t="s">
        <v>503</v>
      </c>
      <c r="M284" t="s">
        <v>3456</v>
      </c>
    </row>
    <row r="285" spans="1:13">
      <c r="A285" t="s">
        <v>11</v>
      </c>
      <c r="B285" s="1">
        <v>132147995</v>
      </c>
      <c r="C285" s="1">
        <v>132147996</v>
      </c>
      <c r="E285" s="4">
        <v>7.9544199999999998</v>
      </c>
      <c r="F285" s="4">
        <v>15.3846153846</v>
      </c>
      <c r="G285" s="14">
        <v>1.85804E-3</v>
      </c>
      <c r="H285" s="14">
        <v>7.6058699999999998E-3</v>
      </c>
      <c r="I285" s="14">
        <v>6.0861800000000001E-3</v>
      </c>
      <c r="J285" s="2">
        <v>6</v>
      </c>
      <c r="L285" t="s">
        <v>268</v>
      </c>
      <c r="M285" t="s">
        <v>3264</v>
      </c>
    </row>
    <row r="286" spans="1:13">
      <c r="A286" t="s">
        <v>25</v>
      </c>
      <c r="B286" s="1">
        <v>18341850</v>
      </c>
      <c r="C286" s="1">
        <v>18341851</v>
      </c>
      <c r="E286" s="4">
        <v>13.5945</v>
      </c>
      <c r="F286" s="4">
        <v>22.321428571399998</v>
      </c>
      <c r="G286" s="14">
        <v>1.41855E-3</v>
      </c>
      <c r="H286" s="14">
        <v>6.11657E-3</v>
      </c>
      <c r="I286" s="14">
        <v>6.11657E-3</v>
      </c>
      <c r="J286" s="2">
        <v>7</v>
      </c>
      <c r="L286" t="s">
        <v>742</v>
      </c>
      <c r="M286" t="s">
        <v>3659</v>
      </c>
    </row>
    <row r="287" spans="1:13">
      <c r="A287" t="s">
        <v>14</v>
      </c>
      <c r="B287" s="1">
        <v>111576199</v>
      </c>
      <c r="C287" s="1">
        <v>111576200</v>
      </c>
      <c r="E287" s="4">
        <v>-11.830399999999999</v>
      </c>
      <c r="F287" s="4">
        <v>-18.030303030300001</v>
      </c>
      <c r="G287" s="14">
        <v>1.82065E-2</v>
      </c>
      <c r="H287" s="14">
        <v>4.7306800000000003E-2</v>
      </c>
      <c r="I287" s="14">
        <v>6.2402999999999998E-3</v>
      </c>
      <c r="J287" s="2">
        <v>8</v>
      </c>
      <c r="L287" t="s">
        <v>512</v>
      </c>
      <c r="M287" t="s">
        <v>3039</v>
      </c>
    </row>
    <row r="288" spans="1:13">
      <c r="A288" t="s">
        <v>5</v>
      </c>
      <c r="B288" s="1">
        <v>21732727</v>
      </c>
      <c r="C288" s="1">
        <v>21732728</v>
      </c>
      <c r="E288" s="4">
        <v>-9.7772199999999998</v>
      </c>
      <c r="F288" s="4">
        <v>-17.692307692300002</v>
      </c>
      <c r="G288" s="14">
        <v>1.45992E-3</v>
      </c>
      <c r="H288" s="14">
        <v>6.2602999999999999E-3</v>
      </c>
      <c r="I288" s="14">
        <v>6.2602999999999999E-3</v>
      </c>
      <c r="J288" s="2">
        <v>9</v>
      </c>
      <c r="L288" t="s">
        <v>746</v>
      </c>
      <c r="M288" t="s">
        <v>3663</v>
      </c>
    </row>
    <row r="289" spans="1:13">
      <c r="A289" t="s">
        <v>70</v>
      </c>
      <c r="B289" s="1">
        <v>47716459</v>
      </c>
      <c r="C289" s="1">
        <v>47716460</v>
      </c>
      <c r="E289" s="4">
        <v>12.613799999999999</v>
      </c>
      <c r="F289" s="4">
        <v>16.403162055300001</v>
      </c>
      <c r="G289" s="14">
        <v>6.5335099999999993E-2</v>
      </c>
      <c r="H289" s="14">
        <v>0.12945499999999999</v>
      </c>
      <c r="I289" s="14">
        <v>6.3432999999999996E-3</v>
      </c>
      <c r="J289" s="2">
        <v>5</v>
      </c>
      <c r="L289" t="s">
        <v>120</v>
      </c>
      <c r="M289" t="s">
        <v>3126</v>
      </c>
    </row>
    <row r="290" spans="1:13">
      <c r="A290" t="s">
        <v>70</v>
      </c>
      <c r="B290" s="1">
        <v>47716473</v>
      </c>
      <c r="C290" s="1">
        <v>47716474</v>
      </c>
      <c r="E290" s="4">
        <v>11.1427</v>
      </c>
      <c r="F290" s="4">
        <v>19.871794871799999</v>
      </c>
      <c r="G290" s="14">
        <v>1.55952E-2</v>
      </c>
      <c r="H290" s="14">
        <v>4.1833700000000001E-2</v>
      </c>
      <c r="I290" s="14">
        <v>6.3432999999999996E-3</v>
      </c>
      <c r="J290" s="2">
        <v>5</v>
      </c>
      <c r="L290" t="s">
        <v>121</v>
      </c>
      <c r="M290" t="s">
        <v>3127</v>
      </c>
    </row>
    <row r="291" spans="1:13">
      <c r="A291" t="s">
        <v>70</v>
      </c>
      <c r="B291" s="1">
        <v>47716448</v>
      </c>
      <c r="C291" s="1">
        <v>47716449</v>
      </c>
      <c r="E291" s="4">
        <v>12.673</v>
      </c>
      <c r="F291" s="4">
        <v>23.076923076900002</v>
      </c>
      <c r="G291" s="14">
        <v>1.0465500000000001E-2</v>
      </c>
      <c r="H291" s="14">
        <v>3.0451099999999998E-2</v>
      </c>
      <c r="I291" s="14">
        <v>6.3432999999999996E-3</v>
      </c>
      <c r="J291" s="2">
        <v>5</v>
      </c>
      <c r="L291" t="s">
        <v>119</v>
      </c>
      <c r="M291" t="s">
        <v>3125</v>
      </c>
    </row>
    <row r="292" spans="1:13">
      <c r="A292" t="s">
        <v>70</v>
      </c>
      <c r="B292" s="1">
        <v>47716442</v>
      </c>
      <c r="C292" s="1">
        <v>47716443</v>
      </c>
      <c r="E292" s="4">
        <v>13.0009</v>
      </c>
      <c r="F292" s="4">
        <v>30.7692307692</v>
      </c>
      <c r="G292" s="14">
        <v>2.2089500000000001E-2</v>
      </c>
      <c r="H292" s="14">
        <v>5.5142700000000003E-2</v>
      </c>
      <c r="I292" s="14">
        <v>6.3432999999999996E-3</v>
      </c>
      <c r="J292" s="2">
        <v>5</v>
      </c>
      <c r="L292" t="s">
        <v>118</v>
      </c>
      <c r="M292" t="s">
        <v>3124</v>
      </c>
    </row>
    <row r="293" spans="1:13">
      <c r="A293" t="s">
        <v>13</v>
      </c>
      <c r="B293" s="1">
        <v>24520403</v>
      </c>
      <c r="C293" s="1">
        <v>24520404</v>
      </c>
      <c r="E293" s="4">
        <v>-8.48569</v>
      </c>
      <c r="F293" s="4">
        <v>-34.659090909100001</v>
      </c>
      <c r="G293" s="14">
        <v>2.2413300000000001E-2</v>
      </c>
      <c r="H293" s="14">
        <v>5.5781900000000002E-2</v>
      </c>
      <c r="I293" s="14">
        <v>6.3582400000000002E-3</v>
      </c>
      <c r="J293" s="2">
        <v>6</v>
      </c>
      <c r="L293" t="s">
        <v>56</v>
      </c>
      <c r="M293" t="s">
        <v>3100</v>
      </c>
    </row>
    <row r="294" spans="1:13">
      <c r="A294" t="s">
        <v>13</v>
      </c>
      <c r="B294" s="1">
        <v>24520421</v>
      </c>
      <c r="C294" s="1">
        <v>24520422</v>
      </c>
      <c r="E294" s="4">
        <v>-11.381600000000001</v>
      </c>
      <c r="F294" s="4">
        <v>-24.053030303</v>
      </c>
      <c r="G294" s="14">
        <v>2.7968799999999999E-2</v>
      </c>
      <c r="H294" s="14">
        <v>6.6459900000000002E-2</v>
      </c>
      <c r="I294" s="14">
        <v>6.3582400000000002E-3</v>
      </c>
      <c r="J294" s="2">
        <v>6</v>
      </c>
      <c r="L294" t="s">
        <v>98</v>
      </c>
      <c r="M294" t="s">
        <v>3103</v>
      </c>
    </row>
    <row r="295" spans="1:13">
      <c r="A295" t="s">
        <v>13</v>
      </c>
      <c r="B295" s="1">
        <v>24520412</v>
      </c>
      <c r="C295" s="1">
        <v>24520413</v>
      </c>
      <c r="E295" s="4">
        <v>-12.3512</v>
      </c>
      <c r="F295" s="4">
        <v>-21.4204545455</v>
      </c>
      <c r="G295" s="14">
        <v>6.1438E-2</v>
      </c>
      <c r="H295" s="14">
        <v>0.12338</v>
      </c>
      <c r="I295" s="14">
        <v>6.3582400000000002E-3</v>
      </c>
      <c r="J295" s="2">
        <v>6</v>
      </c>
      <c r="L295" t="s">
        <v>57</v>
      </c>
      <c r="M295" t="s">
        <v>3101</v>
      </c>
    </row>
    <row r="296" spans="1:13">
      <c r="A296" t="s">
        <v>13</v>
      </c>
      <c r="B296" s="1">
        <v>24520414</v>
      </c>
      <c r="C296" s="1">
        <v>24520415</v>
      </c>
      <c r="E296" s="4">
        <v>-11.0779</v>
      </c>
      <c r="F296" s="4">
        <v>-18.655303030300001</v>
      </c>
      <c r="G296" s="14">
        <v>0.114923</v>
      </c>
      <c r="H296" s="14">
        <v>0.20081199999999999</v>
      </c>
      <c r="I296" s="14">
        <v>6.3582400000000002E-3</v>
      </c>
      <c r="J296" s="2">
        <v>6</v>
      </c>
      <c r="L296" t="s">
        <v>97</v>
      </c>
      <c r="M296" t="s">
        <v>3102</v>
      </c>
    </row>
    <row r="297" spans="1:13">
      <c r="A297" t="s">
        <v>5</v>
      </c>
      <c r="B297" s="1">
        <v>51123565</v>
      </c>
      <c r="C297" s="1">
        <v>51123566</v>
      </c>
      <c r="E297" s="4">
        <v>7.2504499999999998</v>
      </c>
      <c r="F297" s="4">
        <v>23.181818181800001</v>
      </c>
      <c r="G297" s="14">
        <v>7.6917599999999997E-3</v>
      </c>
      <c r="H297" s="14">
        <v>2.3812799999999999E-2</v>
      </c>
      <c r="I297" s="14">
        <v>6.3991300000000003E-3</v>
      </c>
      <c r="J297" s="2">
        <v>4</v>
      </c>
      <c r="L297" t="s">
        <v>520</v>
      </c>
      <c r="M297" t="s">
        <v>3470</v>
      </c>
    </row>
    <row r="298" spans="1:13">
      <c r="A298" t="s">
        <v>1</v>
      </c>
      <c r="B298" s="1">
        <v>154684271</v>
      </c>
      <c r="C298" s="1">
        <v>154684272</v>
      </c>
      <c r="E298" s="4">
        <v>8.4602400000000006</v>
      </c>
      <c r="F298" s="4">
        <v>17.521367521399998</v>
      </c>
      <c r="G298" s="14">
        <v>6.5298300000000004E-2</v>
      </c>
      <c r="H298" s="14">
        <v>0.12939800000000001</v>
      </c>
      <c r="I298" s="14">
        <v>6.4057300000000001E-3</v>
      </c>
      <c r="J298" s="2">
        <v>5</v>
      </c>
      <c r="L298" t="s">
        <v>222</v>
      </c>
      <c r="M298" t="s">
        <v>3222</v>
      </c>
    </row>
    <row r="299" spans="1:13">
      <c r="A299" t="s">
        <v>1</v>
      </c>
      <c r="B299" s="1">
        <v>154684279</v>
      </c>
      <c r="C299" s="1">
        <v>154684280</v>
      </c>
      <c r="E299" s="4">
        <v>17.1309</v>
      </c>
      <c r="F299" s="4">
        <v>30</v>
      </c>
      <c r="G299" s="14">
        <v>1.20085E-2</v>
      </c>
      <c r="H299" s="14">
        <v>3.3979200000000001E-2</v>
      </c>
      <c r="I299" s="14">
        <v>6.4057300000000001E-3</v>
      </c>
      <c r="J299" s="2">
        <v>5</v>
      </c>
      <c r="L299" t="s">
        <v>223</v>
      </c>
      <c r="M299" t="s">
        <v>3223</v>
      </c>
    </row>
    <row r="300" spans="1:13">
      <c r="A300" t="s">
        <v>1</v>
      </c>
      <c r="B300" s="1">
        <v>154684289</v>
      </c>
      <c r="C300" s="1">
        <v>154684290</v>
      </c>
      <c r="E300" s="4">
        <v>16.420100000000001</v>
      </c>
      <c r="F300" s="4">
        <v>30</v>
      </c>
      <c r="G300" s="14">
        <v>1.20657E-2</v>
      </c>
      <c r="H300" s="14">
        <v>3.4107999999999999E-2</v>
      </c>
      <c r="I300" s="14">
        <v>6.4057300000000001E-3</v>
      </c>
      <c r="J300" s="2">
        <v>5</v>
      </c>
      <c r="L300" t="s">
        <v>225</v>
      </c>
      <c r="M300" t="s">
        <v>3225</v>
      </c>
    </row>
    <row r="301" spans="1:13">
      <c r="A301" t="s">
        <v>1</v>
      </c>
      <c r="B301" s="1">
        <v>154684284</v>
      </c>
      <c r="C301" s="1">
        <v>154684285</v>
      </c>
      <c r="E301" s="4">
        <v>21.856200000000001</v>
      </c>
      <c r="F301" s="4">
        <v>34.659090909100001</v>
      </c>
      <c r="G301" s="14">
        <v>2.28358E-2</v>
      </c>
      <c r="H301" s="14">
        <v>5.6612900000000001E-2</v>
      </c>
      <c r="I301" s="14">
        <v>6.4057300000000001E-3</v>
      </c>
      <c r="J301" s="2">
        <v>5</v>
      </c>
      <c r="L301" t="s">
        <v>224</v>
      </c>
      <c r="M301" t="s">
        <v>3224</v>
      </c>
    </row>
    <row r="302" spans="1:13">
      <c r="A302" t="s">
        <v>7</v>
      </c>
      <c r="B302" s="1">
        <v>24060425</v>
      </c>
      <c r="C302" s="1">
        <v>24060426</v>
      </c>
      <c r="E302" s="4">
        <v>11.551500000000001</v>
      </c>
      <c r="F302" s="4">
        <v>16.442307692300002</v>
      </c>
      <c r="G302" s="14">
        <v>1.87794E-3</v>
      </c>
      <c r="H302" s="14">
        <v>7.6715200000000002E-3</v>
      </c>
      <c r="I302" s="14">
        <v>6.4244699999999998E-3</v>
      </c>
      <c r="J302" s="2">
        <v>6</v>
      </c>
      <c r="L302" t="s">
        <v>41</v>
      </c>
      <c r="M302" t="s">
        <v>3471</v>
      </c>
    </row>
    <row r="303" spans="1:13">
      <c r="A303" t="s">
        <v>25</v>
      </c>
      <c r="B303" s="1">
        <v>92037805</v>
      </c>
      <c r="C303" s="1">
        <v>92037806</v>
      </c>
      <c r="E303" s="4">
        <v>20.086500000000001</v>
      </c>
      <c r="F303" s="4">
        <v>24.487179487199999</v>
      </c>
      <c r="G303" s="14">
        <v>5.7417900000000001E-3</v>
      </c>
      <c r="H303" s="14">
        <v>1.8844300000000001E-2</v>
      </c>
      <c r="I303" s="14">
        <v>6.4513299999999999E-3</v>
      </c>
      <c r="J303" s="2">
        <v>4</v>
      </c>
      <c r="L303" t="s">
        <v>307</v>
      </c>
      <c r="M303" t="s">
        <v>3300</v>
      </c>
    </row>
    <row r="304" spans="1:13">
      <c r="A304" t="s">
        <v>25</v>
      </c>
      <c r="B304" s="1">
        <v>92037761</v>
      </c>
      <c r="C304" s="1">
        <v>92037762</v>
      </c>
      <c r="E304" s="4">
        <v>14.308199999999999</v>
      </c>
      <c r="F304" s="4">
        <v>25</v>
      </c>
      <c r="G304" s="14">
        <v>1.5541599999999999E-2</v>
      </c>
      <c r="H304" s="14">
        <v>4.1719399999999997E-2</v>
      </c>
      <c r="I304" s="14">
        <v>6.4513299999999999E-3</v>
      </c>
      <c r="J304" s="2">
        <v>4</v>
      </c>
      <c r="L304" t="s">
        <v>305</v>
      </c>
      <c r="M304" t="s">
        <v>3298</v>
      </c>
    </row>
    <row r="305" spans="1:13">
      <c r="A305" t="s">
        <v>25</v>
      </c>
      <c r="B305" s="1">
        <v>92037763</v>
      </c>
      <c r="C305" s="1">
        <v>92037764</v>
      </c>
      <c r="E305" s="4">
        <v>16.578399999999998</v>
      </c>
      <c r="F305" s="4">
        <v>35</v>
      </c>
      <c r="G305" s="14">
        <v>2.03032E-3</v>
      </c>
      <c r="H305" s="14">
        <v>8.1698299999999995E-3</v>
      </c>
      <c r="I305" s="14">
        <v>6.4513299999999999E-3</v>
      </c>
      <c r="J305" s="2">
        <v>4</v>
      </c>
      <c r="L305" t="s">
        <v>306</v>
      </c>
      <c r="M305" t="s">
        <v>3299</v>
      </c>
    </row>
    <row r="306" spans="1:13">
      <c r="A306" t="s">
        <v>7</v>
      </c>
      <c r="B306" s="1">
        <v>15828653</v>
      </c>
      <c r="C306" s="1">
        <v>15828654</v>
      </c>
      <c r="E306" s="4">
        <v>-19.902799999999999</v>
      </c>
      <c r="F306" s="4">
        <v>-27.1568627451</v>
      </c>
      <c r="G306" s="14">
        <v>1.5160200000000001E-3</v>
      </c>
      <c r="H306" s="14">
        <v>6.4539200000000001E-3</v>
      </c>
      <c r="I306" s="14">
        <v>6.4539200000000001E-3</v>
      </c>
      <c r="J306" s="2">
        <v>8</v>
      </c>
      <c r="L306" t="s">
        <v>749</v>
      </c>
      <c r="M306" t="s">
        <v>3666</v>
      </c>
    </row>
    <row r="307" spans="1:13">
      <c r="A307" t="s">
        <v>11</v>
      </c>
      <c r="B307" s="1">
        <v>761202</v>
      </c>
      <c r="C307" s="1">
        <v>761203</v>
      </c>
      <c r="E307" s="4">
        <v>-8.7026000000000003</v>
      </c>
      <c r="F307" s="4">
        <v>-16.875</v>
      </c>
      <c r="G307" s="14">
        <v>1.5307000000000001E-3</v>
      </c>
      <c r="H307" s="14">
        <v>6.5043499999999999E-3</v>
      </c>
      <c r="I307" s="14">
        <v>6.5043499999999999E-3</v>
      </c>
      <c r="J307" s="2">
        <v>7</v>
      </c>
      <c r="L307" t="s">
        <v>753</v>
      </c>
      <c r="M307" t="s">
        <v>3670</v>
      </c>
    </row>
    <row r="308" spans="1:13">
      <c r="A308" t="s">
        <v>11</v>
      </c>
      <c r="B308" s="1">
        <v>8851435</v>
      </c>
      <c r="C308" s="1">
        <v>8851436</v>
      </c>
      <c r="E308" s="4">
        <v>-24.134499999999999</v>
      </c>
      <c r="F308" s="4">
        <v>-27.7546296296</v>
      </c>
      <c r="G308" s="14">
        <v>1.5434100000000001E-3</v>
      </c>
      <c r="H308" s="14">
        <v>6.5479400000000004E-3</v>
      </c>
      <c r="I308" s="14">
        <v>6.5479400000000004E-3</v>
      </c>
      <c r="J308" s="2">
        <v>4</v>
      </c>
      <c r="L308" t="s">
        <v>50</v>
      </c>
      <c r="M308" t="s">
        <v>3672</v>
      </c>
    </row>
    <row r="309" spans="1:13">
      <c r="A309" t="s">
        <v>69</v>
      </c>
      <c r="B309" s="1">
        <v>29949345</v>
      </c>
      <c r="C309" s="1">
        <v>29949346</v>
      </c>
      <c r="E309" s="4">
        <v>-6.7489299999999997</v>
      </c>
      <c r="F309" s="4">
        <v>-16.081871345</v>
      </c>
      <c r="G309" s="14">
        <v>1.45057E-4</v>
      </c>
      <c r="H309" s="14">
        <v>9.5987100000000005E-4</v>
      </c>
      <c r="I309" s="14">
        <v>6.6242599999999999E-3</v>
      </c>
      <c r="J309" s="2">
        <v>11</v>
      </c>
      <c r="L309" t="s">
        <v>160</v>
      </c>
      <c r="M309" t="s">
        <v>3161</v>
      </c>
    </row>
    <row r="310" spans="1:13">
      <c r="A310" t="s">
        <v>69</v>
      </c>
      <c r="B310" s="1">
        <v>29949231</v>
      </c>
      <c r="C310" s="1">
        <v>29949232</v>
      </c>
      <c r="E310" s="4">
        <v>9.3496100000000002</v>
      </c>
      <c r="F310" s="4">
        <v>17.194570135700001</v>
      </c>
      <c r="G310" s="14">
        <v>1.66199E-2</v>
      </c>
      <c r="H310" s="14">
        <v>4.4003300000000002E-2</v>
      </c>
      <c r="I310" s="14">
        <v>6.6242599999999999E-3</v>
      </c>
      <c r="J310" s="2">
        <v>5</v>
      </c>
      <c r="L310" t="s">
        <v>159</v>
      </c>
      <c r="M310" t="s">
        <v>3160</v>
      </c>
    </row>
    <row r="311" spans="1:13">
      <c r="A311" t="s">
        <v>1</v>
      </c>
      <c r="B311" s="1">
        <v>130627262</v>
      </c>
      <c r="C311" s="1">
        <v>130627263</v>
      </c>
      <c r="E311" s="4">
        <v>-5.8505099999999999</v>
      </c>
      <c r="F311" s="4">
        <v>-15.2173913043</v>
      </c>
      <c r="G311" s="14">
        <v>1.5771400000000001E-3</v>
      </c>
      <c r="H311" s="14">
        <v>6.6632699999999998E-3</v>
      </c>
      <c r="I311" s="14">
        <v>6.6632699999999998E-3</v>
      </c>
      <c r="J311" s="2">
        <v>9</v>
      </c>
      <c r="L311" t="s">
        <v>757</v>
      </c>
      <c r="M311" t="s">
        <v>3673</v>
      </c>
    </row>
    <row r="312" spans="1:13">
      <c r="A312" t="s">
        <v>1</v>
      </c>
      <c r="B312" s="1">
        <v>36007360</v>
      </c>
      <c r="C312" s="1">
        <v>36007361</v>
      </c>
      <c r="E312" s="4">
        <v>13.436199999999999</v>
      </c>
      <c r="F312" s="4">
        <v>18.892871834000001</v>
      </c>
      <c r="G312" s="14">
        <v>6.9414400000000001E-3</v>
      </c>
      <c r="H312" s="14">
        <v>2.19361E-2</v>
      </c>
      <c r="I312" s="14">
        <v>6.8503000000000001E-3</v>
      </c>
      <c r="J312" s="2">
        <v>8</v>
      </c>
      <c r="L312" t="s">
        <v>134</v>
      </c>
      <c r="M312" t="s">
        <v>3137</v>
      </c>
    </row>
    <row r="313" spans="1:13">
      <c r="A313" t="s">
        <v>1</v>
      </c>
      <c r="B313" s="1">
        <v>36007308</v>
      </c>
      <c r="C313" s="1">
        <v>36007309</v>
      </c>
      <c r="E313" s="4">
        <v>6.1363399999999997</v>
      </c>
      <c r="F313" s="4">
        <v>20</v>
      </c>
      <c r="G313" s="14">
        <v>7.3974399999999999E-3</v>
      </c>
      <c r="H313" s="14">
        <v>2.3081399999999998E-2</v>
      </c>
      <c r="I313" s="14">
        <v>6.8503000000000001E-3</v>
      </c>
      <c r="J313" s="2">
        <v>7</v>
      </c>
      <c r="L313" t="s">
        <v>133</v>
      </c>
      <c r="M313" t="s">
        <v>3136</v>
      </c>
    </row>
    <row r="314" spans="1:13">
      <c r="A314" t="s">
        <v>9</v>
      </c>
      <c r="B314" s="1">
        <v>136415981</v>
      </c>
      <c r="C314" s="1">
        <v>136415982</v>
      </c>
      <c r="E314" s="4">
        <v>-8.7232400000000005</v>
      </c>
      <c r="F314" s="4">
        <v>-17.684604667399999</v>
      </c>
      <c r="G314" s="14">
        <v>1.8560299999999998E-2</v>
      </c>
      <c r="H314" s="14">
        <v>4.8034800000000002E-2</v>
      </c>
      <c r="I314" s="14">
        <v>6.8569499999999997E-3</v>
      </c>
      <c r="J314" s="2">
        <v>4</v>
      </c>
      <c r="L314" t="s">
        <v>535</v>
      </c>
      <c r="M314" t="s">
        <v>3484</v>
      </c>
    </row>
    <row r="315" spans="1:13">
      <c r="A315" t="s">
        <v>7</v>
      </c>
      <c r="B315" s="1">
        <v>18265403</v>
      </c>
      <c r="C315" s="1">
        <v>18265404</v>
      </c>
      <c r="E315" s="4">
        <v>7.2468700000000004</v>
      </c>
      <c r="F315" s="4">
        <v>17.942433383600001</v>
      </c>
      <c r="G315" s="14">
        <v>1.6685700000000001E-3</v>
      </c>
      <c r="H315" s="14">
        <v>6.9734699999999998E-3</v>
      </c>
      <c r="I315" s="14">
        <v>6.9734699999999998E-3</v>
      </c>
      <c r="J315" s="2">
        <v>6</v>
      </c>
      <c r="L315" t="s">
        <v>767</v>
      </c>
      <c r="M315" t="s">
        <v>3682</v>
      </c>
    </row>
    <row r="316" spans="1:13">
      <c r="A316" t="s">
        <v>2</v>
      </c>
      <c r="B316" s="1">
        <v>38295815</v>
      </c>
      <c r="C316" s="1">
        <v>38295816</v>
      </c>
      <c r="E316" s="4">
        <v>-7.37</v>
      </c>
      <c r="F316" s="4">
        <v>-16.609848484800001</v>
      </c>
      <c r="G316" s="14">
        <v>5.9911900000000004E-3</v>
      </c>
      <c r="H316" s="14">
        <v>1.9497299999999999E-2</v>
      </c>
      <c r="I316" s="14">
        <v>7.0073899999999996E-3</v>
      </c>
      <c r="J316" s="2">
        <v>4</v>
      </c>
      <c r="L316" t="s">
        <v>376</v>
      </c>
      <c r="M316" t="s">
        <v>376</v>
      </c>
    </row>
    <row r="317" spans="1:13">
      <c r="A317" t="s">
        <v>2</v>
      </c>
      <c r="B317" s="1">
        <v>38295831</v>
      </c>
      <c r="C317" s="1">
        <v>38295832</v>
      </c>
      <c r="E317" s="4">
        <v>-8.5153199999999991</v>
      </c>
      <c r="F317" s="4">
        <v>-15.595238095199999</v>
      </c>
      <c r="G317" s="14">
        <v>2.2475200000000001E-2</v>
      </c>
      <c r="H317" s="14">
        <v>5.5903799999999997E-2</v>
      </c>
      <c r="I317" s="14">
        <v>7.0073899999999996E-3</v>
      </c>
      <c r="J317" s="2">
        <v>4</v>
      </c>
      <c r="L317" t="s">
        <v>377</v>
      </c>
      <c r="M317" t="s">
        <v>377</v>
      </c>
    </row>
    <row r="318" spans="1:13">
      <c r="A318" t="s">
        <v>71</v>
      </c>
      <c r="B318" s="1">
        <v>95216147</v>
      </c>
      <c r="C318" s="1">
        <v>95216148</v>
      </c>
      <c r="E318" s="4">
        <v>12.905799999999999</v>
      </c>
      <c r="F318" s="4">
        <v>20.416666666699999</v>
      </c>
      <c r="G318" s="14">
        <v>6.5031400000000004E-4</v>
      </c>
      <c r="H318" s="14">
        <v>3.2530599999999999E-3</v>
      </c>
      <c r="I318" s="14">
        <v>7.0285800000000004E-3</v>
      </c>
      <c r="J318" s="2">
        <v>5</v>
      </c>
      <c r="L318" t="s">
        <v>540</v>
      </c>
      <c r="M318" t="s">
        <v>3489</v>
      </c>
    </row>
    <row r="319" spans="1:13">
      <c r="A319" t="s">
        <v>25</v>
      </c>
      <c r="B319" s="1">
        <v>4192554</v>
      </c>
      <c r="C319" s="1">
        <v>4192555</v>
      </c>
      <c r="E319" s="4">
        <v>-13.8353</v>
      </c>
      <c r="F319" s="4">
        <v>-19.565217391299999</v>
      </c>
      <c r="G319" s="14">
        <v>1.36093E-4</v>
      </c>
      <c r="H319" s="14">
        <v>9.1119200000000001E-4</v>
      </c>
      <c r="I319" s="14">
        <v>7.0843499999999997E-3</v>
      </c>
      <c r="J319" s="2">
        <v>11</v>
      </c>
      <c r="L319" t="s">
        <v>163</v>
      </c>
      <c r="M319" t="s">
        <v>3163</v>
      </c>
    </row>
    <row r="320" spans="1:13">
      <c r="A320" t="s">
        <v>25</v>
      </c>
      <c r="B320" s="1">
        <v>4192537</v>
      </c>
      <c r="C320" s="1">
        <v>4192538</v>
      </c>
      <c r="E320" s="4">
        <v>-11.116099999999999</v>
      </c>
      <c r="F320" s="4">
        <v>-17.738791422999999</v>
      </c>
      <c r="G320" s="14">
        <v>2.5311800000000001E-3</v>
      </c>
      <c r="H320" s="14">
        <v>9.7586700000000005E-3</v>
      </c>
      <c r="I320" s="14">
        <v>7.0843499999999997E-3</v>
      </c>
      <c r="J320" s="2">
        <v>11</v>
      </c>
      <c r="L320" t="s">
        <v>162</v>
      </c>
      <c r="M320" t="s">
        <v>3162</v>
      </c>
    </row>
    <row r="321" spans="1:13">
      <c r="A321" t="s">
        <v>3</v>
      </c>
      <c r="B321" s="1">
        <v>94278318</v>
      </c>
      <c r="C321" s="1">
        <v>94278319</v>
      </c>
      <c r="E321" s="4">
        <v>-9.3349200000000003</v>
      </c>
      <c r="F321" s="4">
        <v>-16.666666666699999</v>
      </c>
      <c r="G321" s="14">
        <v>1.9126600000000001E-3</v>
      </c>
      <c r="H321" s="14">
        <v>7.7857500000000001E-3</v>
      </c>
      <c r="I321" s="14">
        <v>7.1327400000000003E-3</v>
      </c>
      <c r="J321" s="2">
        <v>5</v>
      </c>
      <c r="L321" t="s">
        <v>242</v>
      </c>
      <c r="M321" t="s">
        <v>3239</v>
      </c>
    </row>
    <row r="322" spans="1:13">
      <c r="A322" t="s">
        <v>3</v>
      </c>
      <c r="B322" s="1">
        <v>94278341</v>
      </c>
      <c r="C322" s="1">
        <v>94278342</v>
      </c>
      <c r="E322" s="4">
        <v>-10.1081</v>
      </c>
      <c r="F322" s="4">
        <v>-16.666666666699999</v>
      </c>
      <c r="G322" s="14">
        <v>1.15989E-3</v>
      </c>
      <c r="H322" s="14">
        <v>5.19791E-3</v>
      </c>
      <c r="I322" s="14">
        <v>7.1327400000000003E-3</v>
      </c>
      <c r="J322" s="2">
        <v>5</v>
      </c>
      <c r="L322" t="s">
        <v>243</v>
      </c>
      <c r="M322" t="s">
        <v>3240</v>
      </c>
    </row>
    <row r="323" spans="1:13">
      <c r="A323" t="s">
        <v>14</v>
      </c>
      <c r="B323" s="1">
        <v>13860422</v>
      </c>
      <c r="C323" s="1">
        <v>13860423</v>
      </c>
      <c r="E323" s="4">
        <v>10.678100000000001</v>
      </c>
      <c r="F323" s="4">
        <v>17.269119769100001</v>
      </c>
      <c r="G323" s="14">
        <v>5.9900299999999997E-2</v>
      </c>
      <c r="H323" s="14">
        <v>0.120958</v>
      </c>
      <c r="I323" s="14">
        <v>7.1802200000000002E-3</v>
      </c>
      <c r="J323" s="2">
        <v>4</v>
      </c>
      <c r="L323" t="s">
        <v>546</v>
      </c>
      <c r="M323" t="s">
        <v>3495</v>
      </c>
    </row>
    <row r="324" spans="1:13">
      <c r="A324" t="s">
        <v>11</v>
      </c>
      <c r="B324" s="1">
        <v>132667760</v>
      </c>
      <c r="C324" s="1">
        <v>132667761</v>
      </c>
      <c r="E324" s="4">
        <v>19.490100000000002</v>
      </c>
      <c r="F324" s="4">
        <v>28.976034858399998</v>
      </c>
      <c r="G324" s="14">
        <v>3.9691099999999997E-5</v>
      </c>
      <c r="H324" s="14">
        <v>3.3271499999999997E-4</v>
      </c>
      <c r="I324" s="14">
        <v>7.2271599999999998E-3</v>
      </c>
      <c r="J324" s="2">
        <v>7</v>
      </c>
      <c r="L324" t="s">
        <v>461</v>
      </c>
      <c r="M324" t="s">
        <v>3426</v>
      </c>
    </row>
    <row r="325" spans="1:13">
      <c r="A325" t="s">
        <v>71</v>
      </c>
      <c r="B325" s="1">
        <v>94295457</v>
      </c>
      <c r="C325" s="1">
        <v>94295458</v>
      </c>
      <c r="E325" s="4">
        <v>-9.2987900000000003</v>
      </c>
      <c r="F325" s="4">
        <v>-19.913419913399999</v>
      </c>
      <c r="G325" s="14">
        <v>1.75658E-3</v>
      </c>
      <c r="H325" s="14">
        <v>7.2689E-3</v>
      </c>
      <c r="I325" s="14">
        <v>7.2689E-3</v>
      </c>
      <c r="J325" s="2">
        <v>5</v>
      </c>
      <c r="L325" t="s">
        <v>781</v>
      </c>
      <c r="M325" t="s">
        <v>3694</v>
      </c>
    </row>
    <row r="326" spans="1:13">
      <c r="A326" t="s">
        <v>9</v>
      </c>
      <c r="B326" s="1">
        <v>169296499</v>
      </c>
      <c r="C326" s="1">
        <v>169296500</v>
      </c>
      <c r="E326" s="4">
        <v>12.694900000000001</v>
      </c>
      <c r="F326" s="4">
        <v>16.080416380700001</v>
      </c>
      <c r="G326" s="14">
        <v>3.3579099999999998E-5</v>
      </c>
      <c r="H326" s="14">
        <v>2.9011400000000001E-4</v>
      </c>
      <c r="I326" s="14">
        <v>7.2800199999999999E-3</v>
      </c>
      <c r="J326" s="2">
        <v>10</v>
      </c>
      <c r="L326" t="s">
        <v>554</v>
      </c>
      <c r="M326" t="s">
        <v>3503</v>
      </c>
    </row>
    <row r="327" spans="1:13">
      <c r="A327" t="s">
        <v>25</v>
      </c>
      <c r="B327" s="1">
        <v>156843533</v>
      </c>
      <c r="C327" s="1">
        <v>156843534</v>
      </c>
      <c r="E327" s="4">
        <v>-7.6195700000000004</v>
      </c>
      <c r="F327" s="4">
        <v>-15.3846153846</v>
      </c>
      <c r="G327" s="14">
        <v>1.7696999999999999E-3</v>
      </c>
      <c r="H327" s="14">
        <v>7.3126900000000002E-3</v>
      </c>
      <c r="I327" s="14">
        <v>7.3126900000000002E-3</v>
      </c>
      <c r="J327" s="2">
        <v>4</v>
      </c>
      <c r="L327" t="s">
        <v>783</v>
      </c>
      <c r="M327" t="s">
        <v>3696</v>
      </c>
    </row>
    <row r="328" spans="1:13">
      <c r="A328" t="s">
        <v>1</v>
      </c>
      <c r="B328" s="1">
        <v>39580050</v>
      </c>
      <c r="C328" s="1">
        <v>39580051</v>
      </c>
      <c r="E328" s="4">
        <v>-7.1819699999999997</v>
      </c>
      <c r="F328" s="4">
        <v>-17.002801120400001</v>
      </c>
      <c r="G328" s="14">
        <v>1.7806199999999999E-3</v>
      </c>
      <c r="H328" s="14">
        <v>7.34908E-3</v>
      </c>
      <c r="I328" s="14">
        <v>7.34908E-3</v>
      </c>
      <c r="J328" s="2">
        <v>6</v>
      </c>
      <c r="L328" t="s">
        <v>784</v>
      </c>
      <c r="M328" t="s">
        <v>3697</v>
      </c>
    </row>
    <row r="329" spans="1:13">
      <c r="A329" t="s">
        <v>15</v>
      </c>
      <c r="B329" s="1">
        <v>27292090</v>
      </c>
      <c r="C329" s="1">
        <v>27292091</v>
      </c>
      <c r="E329" s="4">
        <v>-10.641500000000001</v>
      </c>
      <c r="F329" s="4">
        <v>-19.322325421399999</v>
      </c>
      <c r="G329" s="14">
        <v>2.6453399999999998E-2</v>
      </c>
      <c r="H329" s="14">
        <v>6.3597699999999993E-2</v>
      </c>
      <c r="I329" s="14">
        <v>7.3979500000000004E-3</v>
      </c>
      <c r="J329" s="2">
        <v>6</v>
      </c>
      <c r="L329" t="s">
        <v>399</v>
      </c>
      <c r="M329" t="s">
        <v>3369</v>
      </c>
    </row>
    <row r="330" spans="1:13">
      <c r="A330" t="s">
        <v>15</v>
      </c>
      <c r="B330" s="1">
        <v>27292054</v>
      </c>
      <c r="C330" s="1">
        <v>27292055</v>
      </c>
      <c r="E330" s="4">
        <v>-17.011800000000001</v>
      </c>
      <c r="F330" s="4">
        <v>-18.0811403509</v>
      </c>
      <c r="G330" s="14">
        <v>5.32512E-3</v>
      </c>
      <c r="H330" s="14">
        <v>1.7740200000000001E-2</v>
      </c>
      <c r="I330" s="14">
        <v>7.3979500000000004E-3</v>
      </c>
      <c r="J330" s="2">
        <v>6</v>
      </c>
      <c r="L330" t="s">
        <v>398</v>
      </c>
      <c r="M330" t="s">
        <v>3368</v>
      </c>
    </row>
    <row r="331" spans="1:13">
      <c r="A331" t="s">
        <v>4</v>
      </c>
      <c r="B331" s="1">
        <v>23431993</v>
      </c>
      <c r="C331" s="1">
        <v>23431994</v>
      </c>
      <c r="E331" s="4">
        <v>-23.515799999999999</v>
      </c>
      <c r="F331" s="4">
        <v>-21.111111111100001</v>
      </c>
      <c r="G331" s="14">
        <v>1.8133400000000001E-3</v>
      </c>
      <c r="H331" s="14">
        <v>7.4578700000000001E-3</v>
      </c>
      <c r="I331" s="14">
        <v>7.4578700000000001E-3</v>
      </c>
      <c r="J331" s="2">
        <v>5</v>
      </c>
      <c r="L331" t="s">
        <v>787</v>
      </c>
      <c r="M331" t="s">
        <v>3699</v>
      </c>
    </row>
    <row r="332" spans="1:13">
      <c r="A332" t="s">
        <v>69</v>
      </c>
      <c r="B332" s="1">
        <v>91413478</v>
      </c>
      <c r="C332" s="1">
        <v>91413479</v>
      </c>
      <c r="E332" s="4">
        <v>15.244199999999999</v>
      </c>
      <c r="F332" s="4">
        <v>28.1417112299</v>
      </c>
      <c r="G332" s="14">
        <v>1.8344399999999999E-3</v>
      </c>
      <c r="H332" s="14">
        <v>7.5278200000000002E-3</v>
      </c>
      <c r="I332" s="14">
        <v>7.5278200000000002E-3</v>
      </c>
      <c r="J332" s="2">
        <v>6</v>
      </c>
      <c r="L332" t="s">
        <v>789</v>
      </c>
      <c r="M332" t="s">
        <v>3700</v>
      </c>
    </row>
    <row r="333" spans="1:13">
      <c r="A333" t="s">
        <v>5</v>
      </c>
      <c r="B333" s="1">
        <v>71851139</v>
      </c>
      <c r="C333" s="1">
        <v>71851140</v>
      </c>
      <c r="E333" s="4">
        <v>5.9356900000000001</v>
      </c>
      <c r="F333" s="4">
        <v>16</v>
      </c>
      <c r="G333" s="14">
        <v>1.0602E-4</v>
      </c>
      <c r="H333" s="14">
        <v>7.4315600000000002E-4</v>
      </c>
      <c r="I333" s="14">
        <v>7.5869400000000004E-3</v>
      </c>
      <c r="J333" s="2">
        <v>7</v>
      </c>
      <c r="L333" t="s">
        <v>254</v>
      </c>
      <c r="M333" t="s">
        <v>3251</v>
      </c>
    </row>
    <row r="334" spans="1:13">
      <c r="A334" t="s">
        <v>69</v>
      </c>
      <c r="B334" s="1">
        <v>101433402</v>
      </c>
      <c r="C334" s="1">
        <v>101433403</v>
      </c>
      <c r="E334" s="4">
        <v>-10.430099999999999</v>
      </c>
      <c r="F334" s="4">
        <v>-20</v>
      </c>
      <c r="G334" s="14">
        <v>1.8537E-3</v>
      </c>
      <c r="H334" s="14">
        <v>7.59153E-3</v>
      </c>
      <c r="I334" s="14">
        <v>7.59153E-3</v>
      </c>
      <c r="J334" s="2">
        <v>6</v>
      </c>
      <c r="L334" t="s">
        <v>793</v>
      </c>
      <c r="M334" t="s">
        <v>3704</v>
      </c>
    </row>
    <row r="335" spans="1:13">
      <c r="A335" t="s">
        <v>11</v>
      </c>
      <c r="B335" s="1">
        <v>10525223</v>
      </c>
      <c r="C335" s="1">
        <v>10525224</v>
      </c>
      <c r="E335" s="4">
        <v>6.5410700000000004</v>
      </c>
      <c r="F335" s="4">
        <v>16.196303696299999</v>
      </c>
      <c r="G335" s="14">
        <v>1.85999E-3</v>
      </c>
      <c r="H335" s="14">
        <v>7.6123099999999997E-3</v>
      </c>
      <c r="I335" s="14">
        <v>7.6123099999999997E-3</v>
      </c>
      <c r="J335" s="2">
        <v>4</v>
      </c>
      <c r="L335" t="s">
        <v>794</v>
      </c>
      <c r="M335" t="s">
        <v>3705</v>
      </c>
    </row>
    <row r="336" spans="1:13">
      <c r="A336" t="s">
        <v>25</v>
      </c>
      <c r="B336" s="1">
        <v>77963053</v>
      </c>
      <c r="C336" s="1">
        <v>77963054</v>
      </c>
      <c r="E336" s="4">
        <v>13.1052</v>
      </c>
      <c r="F336" s="4">
        <v>19.487179487199999</v>
      </c>
      <c r="G336" s="14">
        <v>2.49874E-2</v>
      </c>
      <c r="H336" s="14">
        <v>6.07942E-2</v>
      </c>
      <c r="I336" s="14">
        <v>7.6206900000000003E-3</v>
      </c>
      <c r="J336" s="2">
        <v>6</v>
      </c>
      <c r="L336" t="s">
        <v>571</v>
      </c>
      <c r="M336" t="s">
        <v>3517</v>
      </c>
    </row>
    <row r="337" spans="1:13">
      <c r="A337" t="s">
        <v>25</v>
      </c>
      <c r="B337" s="1">
        <v>77963014</v>
      </c>
      <c r="C337" s="1">
        <v>77963015</v>
      </c>
      <c r="E337" s="4">
        <v>15.1333</v>
      </c>
      <c r="F337" s="4">
        <v>26.987179487199999</v>
      </c>
      <c r="G337" s="14">
        <v>2.5650199999999999E-3</v>
      </c>
      <c r="H337" s="14">
        <v>9.8636100000000001E-3</v>
      </c>
      <c r="I337" s="14">
        <v>7.6206900000000003E-3</v>
      </c>
      <c r="J337" s="2">
        <v>6</v>
      </c>
      <c r="L337" t="s">
        <v>570</v>
      </c>
      <c r="M337" t="s">
        <v>3516</v>
      </c>
    </row>
    <row r="338" spans="1:13">
      <c r="A338" t="s">
        <v>2</v>
      </c>
      <c r="B338" s="1">
        <v>44001747</v>
      </c>
      <c r="C338" s="1">
        <v>44001748</v>
      </c>
      <c r="E338" s="4">
        <v>14.8596</v>
      </c>
      <c r="F338" s="4">
        <v>15.5555555556</v>
      </c>
      <c r="G338" s="14">
        <v>8.5725100000000004E-5</v>
      </c>
      <c r="H338" s="14">
        <v>6.2472899999999997E-4</v>
      </c>
      <c r="I338" s="14">
        <v>7.6313300000000004E-3</v>
      </c>
      <c r="J338" s="2">
        <v>11</v>
      </c>
      <c r="L338" t="s">
        <v>166</v>
      </c>
      <c r="M338" t="s">
        <v>3166</v>
      </c>
    </row>
    <row r="339" spans="1:13">
      <c r="A339" t="s">
        <v>2</v>
      </c>
      <c r="B339" s="1">
        <v>44001758</v>
      </c>
      <c r="C339" s="1">
        <v>44001759</v>
      </c>
      <c r="E339" s="4">
        <v>17.054099999999998</v>
      </c>
      <c r="F339" s="4">
        <v>21.390977443600001</v>
      </c>
      <c r="G339" s="14">
        <v>7.3308900000000003E-4</v>
      </c>
      <c r="H339" s="14">
        <v>3.58494E-3</v>
      </c>
      <c r="I339" s="14">
        <v>7.6313300000000004E-3</v>
      </c>
      <c r="J339" s="2">
        <v>6</v>
      </c>
      <c r="L339" t="s">
        <v>167</v>
      </c>
      <c r="M339" t="s">
        <v>3167</v>
      </c>
    </row>
    <row r="340" spans="1:13">
      <c r="A340" t="s">
        <v>3</v>
      </c>
      <c r="B340" s="1">
        <v>129482265</v>
      </c>
      <c r="C340" s="1">
        <v>129482266</v>
      </c>
      <c r="E340" s="4">
        <v>13.4392</v>
      </c>
      <c r="F340" s="4">
        <v>15.227272727300001</v>
      </c>
      <c r="G340" s="14">
        <v>6.5318099999999997E-4</v>
      </c>
      <c r="H340" s="14">
        <v>3.2646799999999998E-3</v>
      </c>
      <c r="I340" s="14">
        <v>7.6497700000000002E-3</v>
      </c>
      <c r="J340" s="2">
        <v>11</v>
      </c>
      <c r="L340" t="s">
        <v>303</v>
      </c>
      <c r="M340" t="s">
        <v>3296</v>
      </c>
    </row>
    <row r="341" spans="1:13">
      <c r="A341" t="s">
        <v>7</v>
      </c>
      <c r="B341" s="1">
        <v>5691965</v>
      </c>
      <c r="C341" s="1">
        <v>5691966</v>
      </c>
      <c r="E341" s="4">
        <v>-9.5342400000000005</v>
      </c>
      <c r="F341" s="4">
        <v>-16.666666666699999</v>
      </c>
      <c r="G341" s="14">
        <v>1.1453200000000001E-5</v>
      </c>
      <c r="H341" s="14">
        <v>1.2000100000000001E-4</v>
      </c>
      <c r="I341" s="14">
        <v>7.6507299999999997E-3</v>
      </c>
      <c r="J341" s="2">
        <v>11</v>
      </c>
      <c r="L341" t="s">
        <v>247</v>
      </c>
      <c r="M341" t="s">
        <v>3244</v>
      </c>
    </row>
    <row r="342" spans="1:13">
      <c r="A342" t="s">
        <v>4</v>
      </c>
      <c r="B342" s="1">
        <v>104859570</v>
      </c>
      <c r="C342" s="1">
        <v>104859571</v>
      </c>
      <c r="E342" s="4">
        <v>-11.312900000000001</v>
      </c>
      <c r="F342" s="4">
        <v>-15.574229691899999</v>
      </c>
      <c r="G342" s="14">
        <v>1.8720799999999999E-3</v>
      </c>
      <c r="H342" s="14">
        <v>7.6521999999999996E-3</v>
      </c>
      <c r="I342" s="14">
        <v>7.6521999999999996E-3</v>
      </c>
      <c r="J342" s="2">
        <v>4</v>
      </c>
      <c r="L342" t="s">
        <v>798</v>
      </c>
      <c r="M342" t="s">
        <v>3707</v>
      </c>
    </row>
    <row r="343" spans="1:13">
      <c r="A343" t="s">
        <v>12</v>
      </c>
      <c r="B343" s="1">
        <v>54867395</v>
      </c>
      <c r="C343" s="1">
        <v>54867396</v>
      </c>
      <c r="E343" s="4">
        <v>12.306100000000001</v>
      </c>
      <c r="F343" s="4">
        <v>15.4318488529</v>
      </c>
      <c r="G343" s="14">
        <v>4.1663199999999997E-2</v>
      </c>
      <c r="H343" s="14">
        <v>9.0985800000000006E-2</v>
      </c>
      <c r="I343" s="14">
        <v>7.66499E-3</v>
      </c>
      <c r="J343" s="2">
        <v>8</v>
      </c>
      <c r="L343" t="s">
        <v>397</v>
      </c>
      <c r="M343" t="s">
        <v>3028</v>
      </c>
    </row>
    <row r="344" spans="1:13">
      <c r="A344" t="s">
        <v>7</v>
      </c>
      <c r="B344" s="1">
        <v>29492079</v>
      </c>
      <c r="C344" s="1">
        <v>29492080</v>
      </c>
      <c r="E344" s="4">
        <v>17.047499999999999</v>
      </c>
      <c r="F344" s="4">
        <v>15.7796451914</v>
      </c>
      <c r="G344" s="14">
        <v>1.89423E-3</v>
      </c>
      <c r="H344" s="14">
        <v>7.72517E-3</v>
      </c>
      <c r="I344" s="14">
        <v>7.72517E-3</v>
      </c>
      <c r="J344" s="2">
        <v>8</v>
      </c>
      <c r="L344" t="s">
        <v>801</v>
      </c>
      <c r="M344" t="s">
        <v>801</v>
      </c>
    </row>
    <row r="345" spans="1:13">
      <c r="A345" t="s">
        <v>11</v>
      </c>
      <c r="B345" s="1">
        <v>177789771</v>
      </c>
      <c r="C345" s="1">
        <v>177789772</v>
      </c>
      <c r="E345" s="4">
        <v>14.123799999999999</v>
      </c>
      <c r="F345" s="4">
        <v>17.0371295371</v>
      </c>
      <c r="G345" s="14">
        <v>5.6058000000000002E-3</v>
      </c>
      <c r="H345" s="14">
        <v>1.84859E-2</v>
      </c>
      <c r="I345" s="14">
        <v>7.7696600000000003E-3</v>
      </c>
      <c r="J345" s="2">
        <v>6</v>
      </c>
      <c r="L345" t="s">
        <v>568</v>
      </c>
      <c r="M345" t="s">
        <v>3515</v>
      </c>
    </row>
    <row r="346" spans="1:13">
      <c r="A346" t="s">
        <v>25</v>
      </c>
      <c r="B346" s="1">
        <v>225460949</v>
      </c>
      <c r="C346" s="1">
        <v>225460950</v>
      </c>
      <c r="E346" s="4">
        <v>-6.1420599999999999</v>
      </c>
      <c r="F346" s="4">
        <v>-18.9586144849</v>
      </c>
      <c r="G346" s="14">
        <v>2.2428199999999999E-4</v>
      </c>
      <c r="H346" s="14">
        <v>1.3692800000000001E-3</v>
      </c>
      <c r="I346" s="14">
        <v>7.7743700000000001E-3</v>
      </c>
      <c r="J346" s="2">
        <v>10</v>
      </c>
      <c r="L346" t="s">
        <v>405</v>
      </c>
      <c r="M346" t="s">
        <v>3374</v>
      </c>
    </row>
    <row r="347" spans="1:13">
      <c r="A347" t="s">
        <v>68</v>
      </c>
      <c r="B347" s="1">
        <v>127057045</v>
      </c>
      <c r="C347" s="1">
        <v>127057046</v>
      </c>
      <c r="E347" s="4">
        <v>8.9674399999999999</v>
      </c>
      <c r="F347" s="4">
        <v>17.2101449275</v>
      </c>
      <c r="G347" s="14">
        <v>1.91227E-3</v>
      </c>
      <c r="H347" s="14">
        <v>7.7844699999999999E-3</v>
      </c>
      <c r="I347" s="14">
        <v>7.7822400000000002E-3</v>
      </c>
      <c r="J347" s="2">
        <v>10</v>
      </c>
      <c r="L347" t="s">
        <v>104</v>
      </c>
      <c r="M347" t="s">
        <v>3111</v>
      </c>
    </row>
    <row r="348" spans="1:13">
      <c r="A348" t="s">
        <v>0</v>
      </c>
      <c r="B348" s="1">
        <v>105260302</v>
      </c>
      <c r="C348" s="1">
        <v>105260303</v>
      </c>
      <c r="E348" s="4">
        <v>-11.181800000000001</v>
      </c>
      <c r="F348" s="4">
        <v>-19.868421052599999</v>
      </c>
      <c r="G348" s="14">
        <v>1.9404299999999999E-3</v>
      </c>
      <c r="H348" s="14">
        <v>7.8768099999999997E-3</v>
      </c>
      <c r="I348" s="14">
        <v>7.8768099999999997E-3</v>
      </c>
      <c r="J348" s="2">
        <v>4</v>
      </c>
      <c r="L348" t="s">
        <v>812</v>
      </c>
      <c r="M348" t="s">
        <v>3719</v>
      </c>
    </row>
    <row r="349" spans="1:13">
      <c r="A349" t="s">
        <v>69</v>
      </c>
      <c r="B349" s="1">
        <v>70284879</v>
      </c>
      <c r="C349" s="1">
        <v>70284880</v>
      </c>
      <c r="E349" s="4">
        <v>-12.5151</v>
      </c>
      <c r="F349" s="4">
        <v>-16.541353383499999</v>
      </c>
      <c r="G349" s="14">
        <v>8.0327899999999994E-2</v>
      </c>
      <c r="H349" s="14">
        <v>0.152086</v>
      </c>
      <c r="I349" s="14">
        <v>7.9271800000000007E-3</v>
      </c>
      <c r="J349" s="2">
        <v>5</v>
      </c>
      <c r="L349" t="s">
        <v>472</v>
      </c>
      <c r="M349" t="s">
        <v>3434</v>
      </c>
    </row>
    <row r="350" spans="1:13">
      <c r="A350" t="s">
        <v>15</v>
      </c>
      <c r="B350" s="1">
        <v>72448505</v>
      </c>
      <c r="C350" s="1">
        <v>72448506</v>
      </c>
      <c r="E350" s="4">
        <v>13.23</v>
      </c>
      <c r="F350" s="4">
        <v>17.460317460300001</v>
      </c>
      <c r="G350" s="14">
        <v>1.1202300000000001E-3</v>
      </c>
      <c r="H350" s="14">
        <v>5.0536699999999997E-3</v>
      </c>
      <c r="I350" s="14">
        <v>7.9390899999999993E-3</v>
      </c>
      <c r="J350" s="2">
        <v>9</v>
      </c>
      <c r="L350" t="s">
        <v>416</v>
      </c>
      <c r="M350" t="s">
        <v>3385</v>
      </c>
    </row>
    <row r="351" spans="1:13">
      <c r="A351" t="s">
        <v>25</v>
      </c>
      <c r="B351" s="1">
        <v>55802937</v>
      </c>
      <c r="C351" s="1">
        <v>55802938</v>
      </c>
      <c r="E351" s="4">
        <v>-19.4482</v>
      </c>
      <c r="F351" s="4">
        <v>-17.0168067227</v>
      </c>
      <c r="G351" s="14">
        <v>1.9863099999999998E-3</v>
      </c>
      <c r="H351" s="14">
        <v>8.0266999999999995E-3</v>
      </c>
      <c r="I351" s="14">
        <v>8.0266999999999995E-3</v>
      </c>
      <c r="J351" s="2">
        <v>5</v>
      </c>
      <c r="L351" t="s">
        <v>814</v>
      </c>
      <c r="M351" t="s">
        <v>814</v>
      </c>
    </row>
    <row r="352" spans="1:13">
      <c r="A352" t="s">
        <v>7</v>
      </c>
      <c r="B352" s="1">
        <v>29895943</v>
      </c>
      <c r="C352" s="1">
        <v>29895944</v>
      </c>
      <c r="E352" s="4">
        <v>-22.193999999999999</v>
      </c>
      <c r="F352" s="4">
        <v>-29.166666666699999</v>
      </c>
      <c r="G352" s="14">
        <v>8.0169199999999998E-5</v>
      </c>
      <c r="H352" s="14">
        <v>5.9143499999999996E-4</v>
      </c>
      <c r="I352" s="14">
        <v>8.0506699999999994E-3</v>
      </c>
      <c r="J352" s="2">
        <v>7</v>
      </c>
      <c r="L352" t="s">
        <v>61</v>
      </c>
      <c r="M352" t="s">
        <v>3306</v>
      </c>
    </row>
    <row r="353" spans="1:13">
      <c r="A353" t="s">
        <v>7</v>
      </c>
      <c r="B353" s="1">
        <v>29895898</v>
      </c>
      <c r="C353" s="1">
        <v>29895899</v>
      </c>
      <c r="E353" s="4">
        <v>-12.489000000000001</v>
      </c>
      <c r="F353" s="4">
        <v>-28.965517241400001</v>
      </c>
      <c r="G353" s="14">
        <v>6.2134099999999998E-2</v>
      </c>
      <c r="H353" s="14">
        <v>0.124471</v>
      </c>
      <c r="I353" s="14">
        <v>8.0506699999999994E-3</v>
      </c>
      <c r="J353" s="2">
        <v>7</v>
      </c>
      <c r="L353" t="s">
        <v>59</v>
      </c>
      <c r="M353" t="s">
        <v>3304</v>
      </c>
    </row>
    <row r="354" spans="1:13">
      <c r="A354" t="s">
        <v>7</v>
      </c>
      <c r="B354" s="1">
        <v>29895938</v>
      </c>
      <c r="C354" s="1">
        <v>29895939</v>
      </c>
      <c r="E354" s="4">
        <v>-17.219799999999999</v>
      </c>
      <c r="F354" s="4">
        <v>-25</v>
      </c>
      <c r="G354" s="14">
        <v>9.0833400000000001E-4</v>
      </c>
      <c r="H354" s="14">
        <v>4.2648299999999998E-3</v>
      </c>
      <c r="I354" s="14">
        <v>8.0506699999999994E-3</v>
      </c>
      <c r="J354" s="2">
        <v>7</v>
      </c>
      <c r="L354" t="s">
        <v>60</v>
      </c>
      <c r="M354" t="s">
        <v>3305</v>
      </c>
    </row>
    <row r="355" spans="1:13">
      <c r="A355" t="s">
        <v>5</v>
      </c>
      <c r="B355" s="1">
        <v>8494610</v>
      </c>
      <c r="C355" s="1">
        <v>8494611</v>
      </c>
      <c r="E355" s="4">
        <v>-5.2215199999999999</v>
      </c>
      <c r="F355" s="4">
        <v>-15.9090909091</v>
      </c>
      <c r="G355" s="14">
        <v>1.5074400000000001E-3</v>
      </c>
      <c r="H355" s="14">
        <v>6.4244000000000002E-3</v>
      </c>
      <c r="I355" s="14">
        <v>8.0582299999999996E-3</v>
      </c>
      <c r="J355" s="2">
        <v>11</v>
      </c>
      <c r="L355" t="s">
        <v>589</v>
      </c>
      <c r="M355" t="s">
        <v>589</v>
      </c>
    </row>
    <row r="356" spans="1:13">
      <c r="A356" t="s">
        <v>3</v>
      </c>
      <c r="B356" s="1">
        <v>69989783</v>
      </c>
      <c r="C356" s="1">
        <v>69989784</v>
      </c>
      <c r="E356" s="4">
        <v>-12.659800000000001</v>
      </c>
      <c r="F356" s="4">
        <v>-19.166666666699999</v>
      </c>
      <c r="G356" s="14">
        <v>1.02725E-3</v>
      </c>
      <c r="H356" s="14">
        <v>4.7114799999999997E-3</v>
      </c>
      <c r="I356" s="14">
        <v>8.07539E-3</v>
      </c>
      <c r="J356" s="2">
        <v>11</v>
      </c>
      <c r="L356" t="s">
        <v>590</v>
      </c>
      <c r="M356" t="s">
        <v>3534</v>
      </c>
    </row>
    <row r="357" spans="1:13">
      <c r="A357" t="s">
        <v>25</v>
      </c>
      <c r="B357" s="1">
        <v>17998528</v>
      </c>
      <c r="C357" s="1">
        <v>17998529</v>
      </c>
      <c r="E357" s="4">
        <v>-21.325900000000001</v>
      </c>
      <c r="F357" s="4">
        <v>-27.257187257199998</v>
      </c>
      <c r="G357" s="14">
        <v>4.1517699999999999E-3</v>
      </c>
      <c r="H357" s="14">
        <v>1.45288E-2</v>
      </c>
      <c r="I357" s="14">
        <v>8.1471900000000003E-3</v>
      </c>
      <c r="J357" s="2">
        <v>6</v>
      </c>
      <c r="L357" t="s">
        <v>315</v>
      </c>
      <c r="M357" t="s">
        <v>3311</v>
      </c>
    </row>
    <row r="358" spans="1:13">
      <c r="A358" t="s">
        <v>25</v>
      </c>
      <c r="B358" s="1">
        <v>17998526</v>
      </c>
      <c r="C358" s="1">
        <v>17998527</v>
      </c>
      <c r="E358" s="4">
        <v>-21.490100000000002</v>
      </c>
      <c r="F358" s="4">
        <v>-25.205627705600001</v>
      </c>
      <c r="G358" s="14">
        <v>9.0646100000000001E-4</v>
      </c>
      <c r="H358" s="14">
        <v>4.2577099999999996E-3</v>
      </c>
      <c r="I358" s="14">
        <v>8.1471900000000003E-3</v>
      </c>
      <c r="J358" s="2">
        <v>6</v>
      </c>
      <c r="L358" t="s">
        <v>314</v>
      </c>
      <c r="M358" t="s">
        <v>3310</v>
      </c>
    </row>
    <row r="359" spans="1:13">
      <c r="A359" t="s">
        <v>25</v>
      </c>
      <c r="B359" s="1">
        <v>17998532</v>
      </c>
      <c r="C359" s="1">
        <v>17998533</v>
      </c>
      <c r="E359" s="4">
        <v>-16.972899999999999</v>
      </c>
      <c r="F359" s="4">
        <v>-19.074960127600001</v>
      </c>
      <c r="G359" s="14">
        <v>4.0571899999999996E-3</v>
      </c>
      <c r="H359" s="14">
        <v>1.42624E-2</v>
      </c>
      <c r="I359" s="14">
        <v>8.1471900000000003E-3</v>
      </c>
      <c r="J359" s="2">
        <v>6</v>
      </c>
      <c r="L359" t="s">
        <v>316</v>
      </c>
      <c r="M359" t="s">
        <v>3312</v>
      </c>
    </row>
    <row r="360" spans="1:13">
      <c r="A360" t="s">
        <v>5</v>
      </c>
      <c r="B360" s="1">
        <v>48865459</v>
      </c>
      <c r="C360" s="1">
        <v>48865460</v>
      </c>
      <c r="E360" s="4">
        <v>5.4818800000000003</v>
      </c>
      <c r="F360" s="4">
        <v>17.460317460300001</v>
      </c>
      <c r="G360" s="14">
        <v>2.04601E-3</v>
      </c>
      <c r="H360" s="14">
        <v>8.2206999999999992E-3</v>
      </c>
      <c r="I360" s="14">
        <v>8.2206999999999992E-3</v>
      </c>
      <c r="J360" s="2">
        <v>4</v>
      </c>
      <c r="L360" t="s">
        <v>826</v>
      </c>
      <c r="M360" t="s">
        <v>3727</v>
      </c>
    </row>
    <row r="361" spans="1:13">
      <c r="A361" t="s">
        <v>0</v>
      </c>
      <c r="B361" s="1">
        <v>138426146</v>
      </c>
      <c r="C361" s="1">
        <v>138426147</v>
      </c>
      <c r="E361" s="4">
        <v>20.128799999999998</v>
      </c>
      <c r="F361" s="4">
        <v>27.777777777800001</v>
      </c>
      <c r="G361" s="14">
        <v>2.0519800000000001E-3</v>
      </c>
      <c r="H361" s="14">
        <v>8.2400400000000006E-3</v>
      </c>
      <c r="I361" s="14">
        <v>8.2400400000000006E-3</v>
      </c>
      <c r="J361" s="2">
        <v>7</v>
      </c>
      <c r="L361" t="s">
        <v>827</v>
      </c>
      <c r="M361" t="s">
        <v>3728</v>
      </c>
    </row>
    <row r="362" spans="1:13">
      <c r="A362" t="s">
        <v>0</v>
      </c>
      <c r="B362" s="1">
        <v>140191386</v>
      </c>
      <c r="C362" s="1">
        <v>140191387</v>
      </c>
      <c r="E362" s="4">
        <v>-6.4211999999999998</v>
      </c>
      <c r="F362" s="4">
        <v>-15.9135472371</v>
      </c>
      <c r="G362" s="14">
        <v>5.9635300000000002E-2</v>
      </c>
      <c r="H362" s="14">
        <v>0.12053899999999999</v>
      </c>
      <c r="I362" s="14">
        <v>8.2814499999999992E-3</v>
      </c>
      <c r="J362" s="2">
        <v>8</v>
      </c>
      <c r="L362" t="s">
        <v>190</v>
      </c>
      <c r="M362" t="s">
        <v>3190</v>
      </c>
    </row>
    <row r="363" spans="1:13">
      <c r="A363" t="s">
        <v>3</v>
      </c>
      <c r="B363" s="1">
        <v>64903729</v>
      </c>
      <c r="C363" s="1">
        <v>64903730</v>
      </c>
      <c r="E363" s="4">
        <v>10.3049</v>
      </c>
      <c r="F363" s="4">
        <v>15.1923076923</v>
      </c>
      <c r="G363" s="14">
        <v>2.0874299999999999E-3</v>
      </c>
      <c r="H363" s="14">
        <v>8.35464E-3</v>
      </c>
      <c r="I363" s="14">
        <v>8.35464E-3</v>
      </c>
      <c r="J363" s="2">
        <v>6</v>
      </c>
      <c r="L363" t="s">
        <v>831</v>
      </c>
      <c r="M363" t="s">
        <v>3063</v>
      </c>
    </row>
    <row r="364" spans="1:13">
      <c r="A364" t="s">
        <v>7</v>
      </c>
      <c r="B364" s="1">
        <v>2543421</v>
      </c>
      <c r="C364" s="1">
        <v>2543422</v>
      </c>
      <c r="E364" s="4">
        <v>19.356400000000001</v>
      </c>
      <c r="F364" s="4">
        <v>16.666666666699999</v>
      </c>
      <c r="G364" s="14">
        <v>8.7009199999999991E-3</v>
      </c>
      <c r="H364" s="14">
        <v>2.6278200000000002E-2</v>
      </c>
      <c r="I364" s="14">
        <v>8.4340100000000005E-3</v>
      </c>
      <c r="J364" s="2">
        <v>7</v>
      </c>
      <c r="L364" t="s">
        <v>42</v>
      </c>
      <c r="M364" t="s">
        <v>3189</v>
      </c>
    </row>
    <row r="365" spans="1:13">
      <c r="A365" t="s">
        <v>71</v>
      </c>
      <c r="B365" s="1">
        <v>103569862</v>
      </c>
      <c r="C365" s="1">
        <v>103569863</v>
      </c>
      <c r="E365" s="4">
        <v>7.4437499999999996</v>
      </c>
      <c r="F365" s="4">
        <v>17.391304347799998</v>
      </c>
      <c r="G365" s="14">
        <v>2.12999E-3</v>
      </c>
      <c r="H365" s="14">
        <v>8.4917199999999995E-3</v>
      </c>
      <c r="I365" s="14">
        <v>8.4917199999999995E-3</v>
      </c>
      <c r="J365" s="2">
        <v>5</v>
      </c>
      <c r="L365" t="s">
        <v>834</v>
      </c>
      <c r="M365" t="s">
        <v>3734</v>
      </c>
    </row>
    <row r="366" spans="1:13">
      <c r="A366" t="s">
        <v>11</v>
      </c>
      <c r="B366" s="1">
        <v>32098624</v>
      </c>
      <c r="C366" s="1">
        <v>32098625</v>
      </c>
      <c r="E366" s="4">
        <v>-18.9727</v>
      </c>
      <c r="F366" s="4">
        <v>-17.868589743600001</v>
      </c>
      <c r="G366" s="14">
        <v>7.45613E-3</v>
      </c>
      <c r="H366" s="14">
        <v>2.32277E-2</v>
      </c>
      <c r="I366" s="14">
        <v>8.5458600000000006E-3</v>
      </c>
      <c r="J366" s="2">
        <v>6</v>
      </c>
      <c r="L366" t="s">
        <v>592</v>
      </c>
      <c r="M366" t="s">
        <v>3536</v>
      </c>
    </row>
    <row r="367" spans="1:13">
      <c r="A367" t="s">
        <v>11</v>
      </c>
      <c r="B367" s="1">
        <v>68619648</v>
      </c>
      <c r="C367" s="1">
        <v>68619649</v>
      </c>
      <c r="E367" s="4">
        <v>-11.5425</v>
      </c>
      <c r="F367" s="4">
        <v>-15.396825396800001</v>
      </c>
      <c r="G367" s="14">
        <v>2.1469100000000001E-3</v>
      </c>
      <c r="H367" s="14">
        <v>8.5460599999999994E-3</v>
      </c>
      <c r="I367" s="14">
        <v>8.5460599999999994E-3</v>
      </c>
      <c r="J367" s="2">
        <v>8</v>
      </c>
      <c r="L367" t="s">
        <v>836</v>
      </c>
      <c r="M367" t="s">
        <v>3736</v>
      </c>
    </row>
    <row r="368" spans="1:13">
      <c r="A368" t="s">
        <v>71</v>
      </c>
      <c r="B368" s="1">
        <v>100206668</v>
      </c>
      <c r="C368" s="1">
        <v>100206669</v>
      </c>
      <c r="E368" s="4">
        <v>12.6684</v>
      </c>
      <c r="F368" s="4">
        <v>16.612652320500001</v>
      </c>
      <c r="G368" s="14">
        <v>8.4642999999999993E-3</v>
      </c>
      <c r="H368" s="14">
        <v>2.5705800000000001E-2</v>
      </c>
      <c r="I368" s="14">
        <v>8.5672300000000003E-3</v>
      </c>
      <c r="J368" s="2">
        <v>6</v>
      </c>
      <c r="L368" t="s">
        <v>593</v>
      </c>
      <c r="M368" t="s">
        <v>3537</v>
      </c>
    </row>
    <row r="369" spans="1:13">
      <c r="A369" t="s">
        <v>69</v>
      </c>
      <c r="B369" s="1">
        <v>29328266</v>
      </c>
      <c r="C369" s="1">
        <v>29328267</v>
      </c>
      <c r="E369" s="4">
        <v>5.7823099999999998</v>
      </c>
      <c r="F369" s="4">
        <v>16.923076923099998</v>
      </c>
      <c r="G369" s="14">
        <v>3.6427200000000001E-4</v>
      </c>
      <c r="H369" s="14">
        <v>2.0319000000000001E-3</v>
      </c>
      <c r="I369" s="14">
        <v>8.57021E-3</v>
      </c>
      <c r="J369" s="2">
        <v>9</v>
      </c>
      <c r="L369" t="s">
        <v>436</v>
      </c>
      <c r="M369" t="s">
        <v>3404</v>
      </c>
    </row>
    <row r="370" spans="1:13">
      <c r="A370" t="s">
        <v>12</v>
      </c>
      <c r="B370" s="1">
        <v>92305561</v>
      </c>
      <c r="C370" s="1">
        <v>92305562</v>
      </c>
      <c r="E370" s="4">
        <v>12.9659</v>
      </c>
      <c r="F370" s="4">
        <v>22.215465133399999</v>
      </c>
      <c r="G370" s="14">
        <v>2.1614199999999998E-3</v>
      </c>
      <c r="H370" s="14">
        <v>8.5925900000000006E-3</v>
      </c>
      <c r="I370" s="14">
        <v>8.5925900000000006E-3</v>
      </c>
      <c r="J370" s="2">
        <v>4</v>
      </c>
      <c r="L370" t="s">
        <v>839</v>
      </c>
      <c r="M370" t="s">
        <v>3738</v>
      </c>
    </row>
    <row r="371" spans="1:13">
      <c r="A371" t="s">
        <v>8</v>
      </c>
      <c r="B371" s="1">
        <v>18265045</v>
      </c>
      <c r="C371" s="1">
        <v>18265046</v>
      </c>
      <c r="E371" s="4">
        <v>10.160600000000001</v>
      </c>
      <c r="F371" s="4">
        <v>17.318758607100001</v>
      </c>
      <c r="G371" s="14">
        <v>1.9482399999999999E-4</v>
      </c>
      <c r="H371" s="14">
        <v>1.22086E-3</v>
      </c>
      <c r="I371" s="14">
        <v>8.6599899999999994E-3</v>
      </c>
      <c r="J371" s="2">
        <v>10</v>
      </c>
      <c r="L371" t="s">
        <v>597</v>
      </c>
      <c r="M371" t="s">
        <v>3540</v>
      </c>
    </row>
    <row r="372" spans="1:13">
      <c r="A372" t="s">
        <v>12</v>
      </c>
      <c r="B372" s="1">
        <v>54362881</v>
      </c>
      <c r="C372" s="1">
        <v>54362882</v>
      </c>
      <c r="E372" s="4">
        <v>8.9044799999999995</v>
      </c>
      <c r="F372" s="4">
        <v>17.307692307700002</v>
      </c>
      <c r="G372" s="14">
        <v>0.158495</v>
      </c>
      <c r="H372" s="14">
        <v>0.25726300000000002</v>
      </c>
      <c r="I372" s="14">
        <v>8.7093099999999996E-3</v>
      </c>
      <c r="J372" s="2">
        <v>7</v>
      </c>
      <c r="L372" t="s">
        <v>443</v>
      </c>
      <c r="M372" t="s">
        <v>3030</v>
      </c>
    </row>
    <row r="373" spans="1:13">
      <c r="A373" t="s">
        <v>5</v>
      </c>
      <c r="B373" s="1">
        <v>2193709</v>
      </c>
      <c r="C373" s="1">
        <v>2193710</v>
      </c>
      <c r="E373" s="4">
        <v>16.471299999999999</v>
      </c>
      <c r="F373" s="4">
        <v>17.5</v>
      </c>
      <c r="G373" s="14">
        <v>2.2015300000000002E-3</v>
      </c>
      <c r="H373" s="14">
        <v>8.7209100000000001E-3</v>
      </c>
      <c r="I373" s="14">
        <v>8.7209100000000001E-3</v>
      </c>
      <c r="J373" s="2">
        <v>5</v>
      </c>
      <c r="L373" t="s">
        <v>844</v>
      </c>
      <c r="M373" t="s">
        <v>3064</v>
      </c>
    </row>
    <row r="374" spans="1:13">
      <c r="A374" t="s">
        <v>7</v>
      </c>
      <c r="B374" s="1">
        <v>50733937</v>
      </c>
      <c r="C374" s="1">
        <v>50733938</v>
      </c>
      <c r="E374" s="4">
        <v>-15.714</v>
      </c>
      <c r="F374" s="4">
        <v>-17.113095238100001</v>
      </c>
      <c r="G374" s="14">
        <v>2.1926600000000001E-2</v>
      </c>
      <c r="H374" s="14">
        <v>5.4820300000000002E-2</v>
      </c>
      <c r="I374" s="14">
        <v>8.7986699999999998E-3</v>
      </c>
      <c r="J374" s="2">
        <v>6</v>
      </c>
      <c r="L374" t="s">
        <v>591</v>
      </c>
      <c r="M374" t="s">
        <v>3535</v>
      </c>
    </row>
    <row r="375" spans="1:13">
      <c r="A375" t="s">
        <v>24</v>
      </c>
      <c r="B375" s="1">
        <v>35016664</v>
      </c>
      <c r="C375" s="1">
        <v>35016665</v>
      </c>
      <c r="E375" s="4">
        <v>-7.2161400000000002</v>
      </c>
      <c r="F375" s="4">
        <v>-21.875</v>
      </c>
      <c r="G375" s="14">
        <v>6.7265500000000004E-3</v>
      </c>
      <c r="H375" s="14">
        <v>2.1390900000000001E-2</v>
      </c>
      <c r="I375" s="14">
        <v>8.8242900000000003E-3</v>
      </c>
      <c r="J375" s="2">
        <v>4</v>
      </c>
      <c r="L375" t="s">
        <v>605</v>
      </c>
      <c r="M375" t="s">
        <v>605</v>
      </c>
    </row>
    <row r="376" spans="1:13">
      <c r="A376" t="s">
        <v>24</v>
      </c>
      <c r="B376" s="1">
        <v>35016672</v>
      </c>
      <c r="C376" s="1">
        <v>35016673</v>
      </c>
      <c r="E376" s="4">
        <v>-9.3963099999999997</v>
      </c>
      <c r="F376" s="4">
        <v>-17.1875</v>
      </c>
      <c r="G376" s="14">
        <v>1.40635E-2</v>
      </c>
      <c r="H376" s="14">
        <v>3.8532499999999997E-2</v>
      </c>
      <c r="I376" s="14">
        <v>8.8242900000000003E-3</v>
      </c>
      <c r="J376" s="2">
        <v>4</v>
      </c>
      <c r="L376" t="s">
        <v>606</v>
      </c>
      <c r="M376" t="s">
        <v>606</v>
      </c>
    </row>
    <row r="377" spans="1:13">
      <c r="A377" t="s">
        <v>8</v>
      </c>
      <c r="B377" s="1">
        <v>38749801</v>
      </c>
      <c r="C377" s="1">
        <v>38749802</v>
      </c>
      <c r="E377" s="4">
        <v>-17.320900000000002</v>
      </c>
      <c r="F377" s="4">
        <v>-19.393939393899998</v>
      </c>
      <c r="G377" s="14">
        <v>6.2339100000000001E-2</v>
      </c>
      <c r="H377" s="14">
        <v>0.124792</v>
      </c>
      <c r="I377" s="14">
        <v>8.8785200000000009E-3</v>
      </c>
      <c r="J377" s="2">
        <v>4</v>
      </c>
      <c r="L377" t="s">
        <v>748</v>
      </c>
      <c r="M377" t="s">
        <v>3665</v>
      </c>
    </row>
    <row r="378" spans="1:13">
      <c r="A378" t="s">
        <v>4</v>
      </c>
      <c r="B378" s="1">
        <v>143407666</v>
      </c>
      <c r="C378" s="1">
        <v>143407667</v>
      </c>
      <c r="E378" s="4">
        <v>11.1197</v>
      </c>
      <c r="F378" s="4">
        <v>24.923076923099998</v>
      </c>
      <c r="G378" s="14">
        <v>2.8464099999999999E-2</v>
      </c>
      <c r="H378" s="14">
        <v>6.7387900000000001E-2</v>
      </c>
      <c r="I378" s="14">
        <v>8.8900799999999999E-3</v>
      </c>
      <c r="J378" s="2">
        <v>9</v>
      </c>
      <c r="L378" t="s">
        <v>31</v>
      </c>
      <c r="M378" t="s">
        <v>31</v>
      </c>
    </row>
    <row r="379" spans="1:13">
      <c r="A379" t="s">
        <v>2</v>
      </c>
      <c r="B379" s="1">
        <v>57369220</v>
      </c>
      <c r="C379" s="1">
        <v>57369221</v>
      </c>
      <c r="E379" s="4">
        <v>16.3278</v>
      </c>
      <c r="F379" s="4">
        <v>16.515151515199999</v>
      </c>
      <c r="G379" s="14">
        <v>1.1725599999999999E-2</v>
      </c>
      <c r="H379" s="14">
        <v>3.3339899999999999E-2</v>
      </c>
      <c r="I379" s="14">
        <v>8.8949500000000004E-3</v>
      </c>
      <c r="J379" s="2">
        <v>6</v>
      </c>
      <c r="L379" t="s">
        <v>442</v>
      </c>
      <c r="M379" t="s">
        <v>3410</v>
      </c>
    </row>
    <row r="380" spans="1:13">
      <c r="A380" t="s">
        <v>2</v>
      </c>
      <c r="B380" s="1">
        <v>57369202</v>
      </c>
      <c r="C380" s="1">
        <v>57369203</v>
      </c>
      <c r="E380" s="4">
        <v>9.7965699999999991</v>
      </c>
      <c r="F380" s="4">
        <v>16.666666666699999</v>
      </c>
      <c r="G380" s="14">
        <v>1.18238E-3</v>
      </c>
      <c r="H380" s="14">
        <v>5.2792799999999999E-3</v>
      </c>
      <c r="I380" s="14">
        <v>8.8949500000000004E-3</v>
      </c>
      <c r="J380" s="2">
        <v>5</v>
      </c>
      <c r="L380" t="s">
        <v>440</v>
      </c>
      <c r="M380" t="s">
        <v>3408</v>
      </c>
    </row>
    <row r="381" spans="1:13">
      <c r="A381" t="s">
        <v>2</v>
      </c>
      <c r="B381" s="1">
        <v>57369211</v>
      </c>
      <c r="C381" s="1">
        <v>57369212</v>
      </c>
      <c r="E381" s="4">
        <v>6.3779599999999999</v>
      </c>
      <c r="F381" s="4">
        <v>20</v>
      </c>
      <c r="G381" s="14">
        <v>0.139125</v>
      </c>
      <c r="H381" s="14">
        <v>0.23272599999999999</v>
      </c>
      <c r="I381" s="14">
        <v>8.8949500000000004E-3</v>
      </c>
      <c r="J381" s="2">
        <v>5</v>
      </c>
      <c r="L381" t="s">
        <v>441</v>
      </c>
      <c r="M381" t="s">
        <v>3409</v>
      </c>
    </row>
    <row r="382" spans="1:13">
      <c r="A382" t="s">
        <v>1</v>
      </c>
      <c r="B382" s="1">
        <v>157516152</v>
      </c>
      <c r="C382" s="1">
        <v>157516153</v>
      </c>
      <c r="E382" s="4">
        <v>-18.398499999999999</v>
      </c>
      <c r="F382" s="4">
        <v>-16.076388888899999</v>
      </c>
      <c r="G382" s="14">
        <v>3.7135599999999999E-3</v>
      </c>
      <c r="H382" s="14">
        <v>1.3283700000000001E-2</v>
      </c>
      <c r="I382" s="14">
        <v>8.9293900000000006E-3</v>
      </c>
      <c r="J382" s="2">
        <v>4</v>
      </c>
      <c r="L382" t="s">
        <v>214</v>
      </c>
      <c r="M382" t="s">
        <v>3213</v>
      </c>
    </row>
    <row r="383" spans="1:13">
      <c r="A383" t="s">
        <v>15</v>
      </c>
      <c r="B383" s="1">
        <v>38349850</v>
      </c>
      <c r="C383" s="1">
        <v>38349851</v>
      </c>
      <c r="E383" s="4">
        <v>10.6341</v>
      </c>
      <c r="F383" s="4">
        <v>17.1355498721</v>
      </c>
      <c r="G383" s="14">
        <v>2.2711799999999998E-3</v>
      </c>
      <c r="H383" s="14">
        <v>8.9426200000000001E-3</v>
      </c>
      <c r="I383" s="14">
        <v>8.9426200000000001E-3</v>
      </c>
      <c r="J383" s="2">
        <v>7</v>
      </c>
      <c r="L383" t="s">
        <v>848</v>
      </c>
      <c r="M383" t="s">
        <v>3746</v>
      </c>
    </row>
    <row r="384" spans="1:13">
      <c r="A384" t="s">
        <v>9</v>
      </c>
      <c r="B384" s="1">
        <v>20767369</v>
      </c>
      <c r="C384" s="1">
        <v>20767370</v>
      </c>
      <c r="E384" s="4">
        <v>-25.5627</v>
      </c>
      <c r="F384" s="4">
        <v>-31.208791208800001</v>
      </c>
      <c r="G384" s="14">
        <v>1.70806E-3</v>
      </c>
      <c r="H384" s="14">
        <v>7.1063999999999997E-3</v>
      </c>
      <c r="I384" s="14">
        <v>8.9831700000000004E-3</v>
      </c>
      <c r="J384" s="2">
        <v>4</v>
      </c>
      <c r="L384" t="s">
        <v>752</v>
      </c>
      <c r="M384" t="s">
        <v>3669</v>
      </c>
    </row>
    <row r="385" spans="1:13">
      <c r="A385" t="s">
        <v>6</v>
      </c>
      <c r="B385" s="1">
        <v>37430599</v>
      </c>
      <c r="C385" s="1">
        <v>37430600</v>
      </c>
      <c r="E385" s="4">
        <v>-8.3948800000000006</v>
      </c>
      <c r="F385" s="4">
        <v>-15.263157894700001</v>
      </c>
      <c r="G385" s="14">
        <v>1.2571100000000001E-3</v>
      </c>
      <c r="H385" s="14">
        <v>5.5475000000000003E-3</v>
      </c>
      <c r="I385" s="14">
        <v>9.0169099999999995E-3</v>
      </c>
      <c r="J385" s="2">
        <v>4</v>
      </c>
      <c r="L385" t="s">
        <v>607</v>
      </c>
      <c r="M385" t="s">
        <v>607</v>
      </c>
    </row>
    <row r="386" spans="1:13">
      <c r="A386" t="s">
        <v>11</v>
      </c>
      <c r="B386" s="1">
        <v>1635093</v>
      </c>
      <c r="C386" s="1">
        <v>1635094</v>
      </c>
      <c r="E386" s="4">
        <v>8.4928600000000003</v>
      </c>
      <c r="F386" s="4">
        <v>18.894993894999999</v>
      </c>
      <c r="G386" s="14">
        <v>6.3366900000000004E-2</v>
      </c>
      <c r="H386" s="14">
        <v>0.12639700000000001</v>
      </c>
      <c r="I386" s="14">
        <v>9.0550100000000005E-3</v>
      </c>
      <c r="J386" s="2">
        <v>6</v>
      </c>
      <c r="L386" t="s">
        <v>219</v>
      </c>
      <c r="M386" t="s">
        <v>3218</v>
      </c>
    </row>
    <row r="387" spans="1:13">
      <c r="A387" t="s">
        <v>0</v>
      </c>
      <c r="B387" s="1">
        <v>68408950</v>
      </c>
      <c r="C387" s="1">
        <v>68408951</v>
      </c>
      <c r="E387" s="4">
        <v>5.6676900000000003</v>
      </c>
      <c r="F387" s="4">
        <v>18.75</v>
      </c>
      <c r="G387" s="14">
        <v>0.11568299999999999</v>
      </c>
      <c r="H387" s="14">
        <v>0.20183799999999999</v>
      </c>
      <c r="I387" s="14">
        <v>9.10475E-3</v>
      </c>
      <c r="J387" s="2">
        <v>7</v>
      </c>
      <c r="L387" t="s">
        <v>363</v>
      </c>
      <c r="M387" t="s">
        <v>3343</v>
      </c>
    </row>
    <row r="388" spans="1:13">
      <c r="A388" t="s">
        <v>24</v>
      </c>
      <c r="B388" s="1">
        <v>30931822</v>
      </c>
      <c r="C388" s="1">
        <v>30931823</v>
      </c>
      <c r="E388" s="4">
        <v>-15.6601</v>
      </c>
      <c r="F388" s="4">
        <v>-15.9090909091</v>
      </c>
      <c r="G388" s="14">
        <v>2.3364900000000001E-3</v>
      </c>
      <c r="H388" s="14">
        <v>9.1492899999999992E-3</v>
      </c>
      <c r="I388" s="14">
        <v>9.1492899999999992E-3</v>
      </c>
      <c r="J388" s="2">
        <v>5</v>
      </c>
      <c r="L388" t="s">
        <v>852</v>
      </c>
      <c r="M388" t="s">
        <v>3750</v>
      </c>
    </row>
    <row r="389" spans="1:13">
      <c r="A389" t="s">
        <v>14</v>
      </c>
      <c r="B389" s="1">
        <v>40297031</v>
      </c>
      <c r="C389" s="1">
        <v>40297032</v>
      </c>
      <c r="E389" s="4">
        <v>12.404999999999999</v>
      </c>
      <c r="F389" s="4">
        <v>24.870129870100001</v>
      </c>
      <c r="G389" s="14">
        <v>2.3568600000000001E-3</v>
      </c>
      <c r="H389" s="14">
        <v>9.2135099999999994E-3</v>
      </c>
      <c r="I389" s="14">
        <v>9.2135099999999994E-3</v>
      </c>
      <c r="J389" s="2">
        <v>8</v>
      </c>
      <c r="L389" t="s">
        <v>855</v>
      </c>
      <c r="M389" t="s">
        <v>3753</v>
      </c>
    </row>
    <row r="390" spans="1:13">
      <c r="A390" t="s">
        <v>24</v>
      </c>
      <c r="B390" s="1">
        <v>43698833</v>
      </c>
      <c r="C390" s="1">
        <v>43698834</v>
      </c>
      <c r="E390" s="4">
        <v>-10.759</v>
      </c>
      <c r="F390" s="4">
        <v>-16.048632218800002</v>
      </c>
      <c r="G390" s="14">
        <v>9.4938200000000003E-4</v>
      </c>
      <c r="H390" s="14">
        <v>4.4202299999999998E-3</v>
      </c>
      <c r="I390" s="14">
        <v>9.2177800000000001E-3</v>
      </c>
      <c r="J390" s="2">
        <v>11</v>
      </c>
      <c r="L390" t="s">
        <v>448</v>
      </c>
      <c r="M390" t="s">
        <v>3415</v>
      </c>
    </row>
    <row r="391" spans="1:13">
      <c r="A391" t="s">
        <v>24</v>
      </c>
      <c r="B391" s="1">
        <v>88731857</v>
      </c>
      <c r="C391" s="1">
        <v>88731858</v>
      </c>
      <c r="E391" s="4">
        <v>9.2732600000000005</v>
      </c>
      <c r="F391" s="4">
        <v>15</v>
      </c>
      <c r="G391" s="14">
        <v>2.36805E-3</v>
      </c>
      <c r="H391" s="14">
        <v>9.2487400000000001E-3</v>
      </c>
      <c r="I391" s="14">
        <v>9.2487400000000001E-3</v>
      </c>
      <c r="J391" s="2">
        <v>5</v>
      </c>
      <c r="L391" t="s">
        <v>857</v>
      </c>
      <c r="M391" t="s">
        <v>3755</v>
      </c>
    </row>
    <row r="392" spans="1:13">
      <c r="A392" t="s">
        <v>5</v>
      </c>
      <c r="B392" s="1">
        <v>1309630</v>
      </c>
      <c r="C392" s="1">
        <v>1309631</v>
      </c>
      <c r="E392" s="4">
        <v>-23.364699999999999</v>
      </c>
      <c r="F392" s="4">
        <v>-39.469696969700003</v>
      </c>
      <c r="G392" s="14">
        <v>2.3960700000000001E-3</v>
      </c>
      <c r="H392" s="14">
        <v>9.3368099999999992E-3</v>
      </c>
      <c r="I392" s="14">
        <v>9.3368099999999992E-3</v>
      </c>
      <c r="J392" s="2">
        <v>4</v>
      </c>
      <c r="L392" t="s">
        <v>859</v>
      </c>
      <c r="M392" t="s">
        <v>3756</v>
      </c>
    </row>
    <row r="393" spans="1:13">
      <c r="A393" t="s">
        <v>11</v>
      </c>
      <c r="B393" s="1">
        <v>136683139</v>
      </c>
      <c r="C393" s="1">
        <v>136683140</v>
      </c>
      <c r="E393" s="4">
        <v>-14.1228</v>
      </c>
      <c r="F393" s="4">
        <v>-21.245059288499998</v>
      </c>
      <c r="G393" s="14">
        <v>2.4081300000000001E-3</v>
      </c>
      <c r="H393" s="14">
        <v>9.3746599999999999E-3</v>
      </c>
      <c r="I393" s="14">
        <v>9.3746599999999999E-3</v>
      </c>
      <c r="J393" s="2">
        <v>4</v>
      </c>
      <c r="L393" t="s">
        <v>863</v>
      </c>
      <c r="M393" t="s">
        <v>3760</v>
      </c>
    </row>
    <row r="394" spans="1:13">
      <c r="A394" t="s">
        <v>11</v>
      </c>
      <c r="B394" s="1">
        <v>54473905</v>
      </c>
      <c r="C394" s="1">
        <v>54473906</v>
      </c>
      <c r="E394" s="4">
        <v>-15.565200000000001</v>
      </c>
      <c r="F394" s="4">
        <v>-26.3121590465</v>
      </c>
      <c r="G394" s="14">
        <v>6.8380699999999999E-3</v>
      </c>
      <c r="H394" s="14">
        <v>2.1674300000000001E-2</v>
      </c>
      <c r="I394" s="14">
        <v>9.3811799999999994E-3</v>
      </c>
      <c r="J394" s="2">
        <v>6</v>
      </c>
      <c r="L394" t="s">
        <v>612</v>
      </c>
      <c r="M394" t="s">
        <v>3551</v>
      </c>
    </row>
    <row r="395" spans="1:13">
      <c r="A395" t="s">
        <v>11</v>
      </c>
      <c r="B395" s="1">
        <v>54473945</v>
      </c>
      <c r="C395" s="1">
        <v>54473946</v>
      </c>
      <c r="E395" s="4">
        <v>-12.4834</v>
      </c>
      <c r="F395" s="4">
        <v>-19.0297937357</v>
      </c>
      <c r="G395" s="14">
        <v>1.5287500000000001E-2</v>
      </c>
      <c r="H395" s="14">
        <v>4.1176299999999999E-2</v>
      </c>
      <c r="I395" s="14">
        <v>9.3811799999999994E-3</v>
      </c>
      <c r="J395" s="2">
        <v>6</v>
      </c>
      <c r="L395" t="s">
        <v>613</v>
      </c>
      <c r="M395" t="s">
        <v>3552</v>
      </c>
    </row>
    <row r="396" spans="1:13">
      <c r="A396" t="s">
        <v>4</v>
      </c>
      <c r="B396" s="1">
        <v>22477762</v>
      </c>
      <c r="C396" s="1">
        <v>22477763</v>
      </c>
      <c r="E396" s="4">
        <v>-13.9251</v>
      </c>
      <c r="F396" s="4">
        <v>-21.666666666699999</v>
      </c>
      <c r="G396" s="14">
        <v>7.5445999999999998E-4</v>
      </c>
      <c r="H396" s="14">
        <v>3.6694100000000001E-3</v>
      </c>
      <c r="I396" s="14">
        <v>9.38282E-3</v>
      </c>
      <c r="J396" s="2">
        <v>7</v>
      </c>
      <c r="L396" t="s">
        <v>258</v>
      </c>
      <c r="M396" t="s">
        <v>3255</v>
      </c>
    </row>
    <row r="397" spans="1:13">
      <c r="A397" t="s">
        <v>1</v>
      </c>
      <c r="B397" s="1">
        <v>5342245</v>
      </c>
      <c r="C397" s="1">
        <v>5342246</v>
      </c>
      <c r="E397" s="4">
        <v>-26.7727</v>
      </c>
      <c r="F397" s="4">
        <v>-27.489177489199999</v>
      </c>
      <c r="G397" s="14">
        <v>5.9663800000000003E-3</v>
      </c>
      <c r="H397" s="14">
        <v>1.9432600000000001E-2</v>
      </c>
      <c r="I397" s="14">
        <v>9.5246199999999993E-3</v>
      </c>
      <c r="J397" s="2">
        <v>4</v>
      </c>
      <c r="L397" t="s">
        <v>616</v>
      </c>
      <c r="M397" t="s">
        <v>3555</v>
      </c>
    </row>
    <row r="398" spans="1:13">
      <c r="A398" t="s">
        <v>14</v>
      </c>
      <c r="B398" s="1">
        <v>85995165</v>
      </c>
      <c r="C398" s="1">
        <v>85995166</v>
      </c>
      <c r="E398" s="4">
        <v>-12.6859</v>
      </c>
      <c r="F398" s="4">
        <v>-16.666666666699999</v>
      </c>
      <c r="G398" s="14">
        <v>0.103093</v>
      </c>
      <c r="H398" s="14">
        <v>0.184615</v>
      </c>
      <c r="I398" s="14">
        <v>9.5653300000000004E-3</v>
      </c>
      <c r="J398" s="2">
        <v>4</v>
      </c>
      <c r="L398" t="s">
        <v>344</v>
      </c>
      <c r="M398" t="s">
        <v>3330</v>
      </c>
    </row>
    <row r="399" spans="1:13">
      <c r="A399" t="s">
        <v>11</v>
      </c>
      <c r="B399" s="1">
        <v>140475413</v>
      </c>
      <c r="C399" s="1">
        <v>140475414</v>
      </c>
      <c r="E399" s="4">
        <v>-14.297599999999999</v>
      </c>
      <c r="F399" s="4">
        <v>-21.666666666699999</v>
      </c>
      <c r="G399" s="14">
        <v>3.7193500000000002E-3</v>
      </c>
      <c r="H399" s="14">
        <v>1.3300299999999999E-2</v>
      </c>
      <c r="I399" s="14">
        <v>9.58145E-3</v>
      </c>
      <c r="J399" s="2">
        <v>11</v>
      </c>
      <c r="L399" t="s">
        <v>208</v>
      </c>
      <c r="M399" t="s">
        <v>3207</v>
      </c>
    </row>
    <row r="400" spans="1:13">
      <c r="A400" t="s">
        <v>11</v>
      </c>
      <c r="B400" s="1">
        <v>140475428</v>
      </c>
      <c r="C400" s="1">
        <v>140475429</v>
      </c>
      <c r="E400" s="4">
        <v>-14.381600000000001</v>
      </c>
      <c r="F400" s="4">
        <v>-18.672969187700001</v>
      </c>
      <c r="G400" s="14">
        <v>4.1908000000000001E-4</v>
      </c>
      <c r="H400" s="14">
        <v>2.27707E-3</v>
      </c>
      <c r="I400" s="14">
        <v>9.58145E-3</v>
      </c>
      <c r="J400" s="2">
        <v>8</v>
      </c>
      <c r="L400" t="s">
        <v>209</v>
      </c>
      <c r="M400" t="s">
        <v>3208</v>
      </c>
    </row>
    <row r="401" spans="1:13">
      <c r="A401" t="s">
        <v>0</v>
      </c>
      <c r="B401" s="1">
        <v>34652037</v>
      </c>
      <c r="C401" s="1">
        <v>34652038</v>
      </c>
      <c r="E401" s="4">
        <v>18.294499999999999</v>
      </c>
      <c r="F401" s="4">
        <v>20.576923076900002</v>
      </c>
      <c r="G401" s="14">
        <v>4.5943999999999999E-2</v>
      </c>
      <c r="H401" s="14">
        <v>9.8253300000000002E-2</v>
      </c>
      <c r="I401" s="14">
        <v>9.6746599999999999E-3</v>
      </c>
      <c r="J401" s="2">
        <v>4</v>
      </c>
      <c r="L401" t="s">
        <v>106</v>
      </c>
      <c r="M401" t="s">
        <v>3113</v>
      </c>
    </row>
    <row r="402" spans="1:13">
      <c r="A402" t="s">
        <v>25</v>
      </c>
      <c r="B402" s="1">
        <v>247268545</v>
      </c>
      <c r="C402" s="1">
        <v>247268546</v>
      </c>
      <c r="E402" s="4">
        <v>14.5634</v>
      </c>
      <c r="F402" s="4">
        <v>25.208333333300001</v>
      </c>
      <c r="G402" s="14">
        <v>2.5074099999999998E-3</v>
      </c>
      <c r="H402" s="14">
        <v>9.6847800000000005E-3</v>
      </c>
      <c r="I402" s="14">
        <v>9.6847800000000005E-3</v>
      </c>
      <c r="J402" s="2">
        <v>4</v>
      </c>
      <c r="L402" t="s">
        <v>869</v>
      </c>
      <c r="M402" t="s">
        <v>3069</v>
      </c>
    </row>
    <row r="403" spans="1:13">
      <c r="A403" t="s">
        <v>5</v>
      </c>
      <c r="B403" s="1">
        <v>84540870</v>
      </c>
      <c r="C403" s="1">
        <v>84540871</v>
      </c>
      <c r="E403" s="4">
        <v>7.0837899999999996</v>
      </c>
      <c r="F403" s="4">
        <v>19.437340153499999</v>
      </c>
      <c r="G403" s="14">
        <v>2.51031E-3</v>
      </c>
      <c r="H403" s="14">
        <v>9.6938000000000007E-3</v>
      </c>
      <c r="I403" s="14">
        <v>9.6938000000000007E-3</v>
      </c>
      <c r="J403" s="2">
        <v>5</v>
      </c>
      <c r="L403" t="s">
        <v>870</v>
      </c>
      <c r="M403" t="s">
        <v>3070</v>
      </c>
    </row>
    <row r="404" spans="1:13">
      <c r="A404" t="s">
        <v>11</v>
      </c>
      <c r="B404" s="1">
        <v>178688522</v>
      </c>
      <c r="C404" s="1">
        <v>178688523</v>
      </c>
      <c r="E404" s="4">
        <v>-22.534199999999998</v>
      </c>
      <c r="F404" s="4">
        <v>-25.219298245600001</v>
      </c>
      <c r="G404" s="14">
        <v>2.5105599999999998E-3</v>
      </c>
      <c r="H404" s="14">
        <v>9.6945799999999995E-3</v>
      </c>
      <c r="I404" s="14">
        <v>9.6945799999999995E-3</v>
      </c>
      <c r="J404" s="2">
        <v>4</v>
      </c>
      <c r="L404" t="s">
        <v>871</v>
      </c>
      <c r="M404" t="s">
        <v>3764</v>
      </c>
    </row>
    <row r="405" spans="1:13">
      <c r="A405" t="s">
        <v>9</v>
      </c>
      <c r="B405" s="1">
        <v>239289185</v>
      </c>
      <c r="C405" s="1">
        <v>239289186</v>
      </c>
      <c r="E405" s="4">
        <v>-8.2126300000000008</v>
      </c>
      <c r="F405" s="4">
        <v>-18.311651583700002</v>
      </c>
      <c r="G405" s="14">
        <v>3.4260900000000001E-3</v>
      </c>
      <c r="H405" s="14">
        <v>1.24507E-2</v>
      </c>
      <c r="I405" s="14">
        <v>9.8770000000000004E-3</v>
      </c>
      <c r="J405" s="2">
        <v>10</v>
      </c>
      <c r="L405" t="s">
        <v>335</v>
      </c>
      <c r="M405" t="s">
        <v>3323</v>
      </c>
    </row>
    <row r="406" spans="1:13">
      <c r="A406" t="s">
        <v>5</v>
      </c>
      <c r="B406" s="1">
        <v>88358108</v>
      </c>
      <c r="C406" s="1">
        <v>88358109</v>
      </c>
      <c r="E406" s="4">
        <v>17.7883</v>
      </c>
      <c r="F406" s="4">
        <v>18.333333333300001</v>
      </c>
      <c r="G406" s="14">
        <v>2.598E-3</v>
      </c>
      <c r="H406" s="14">
        <v>9.9656199999999997E-3</v>
      </c>
      <c r="I406" s="14">
        <v>9.9656199999999997E-3</v>
      </c>
      <c r="J406" s="2">
        <v>5</v>
      </c>
      <c r="L406" t="s">
        <v>881</v>
      </c>
      <c r="M406" t="s">
        <v>3772</v>
      </c>
    </row>
    <row r="407" spans="1:13">
      <c r="A407" t="s">
        <v>9</v>
      </c>
      <c r="B407" s="1">
        <v>119891066</v>
      </c>
      <c r="C407" s="1">
        <v>119891067</v>
      </c>
      <c r="E407" s="4">
        <v>-11.2859</v>
      </c>
      <c r="F407" s="4">
        <v>-25.824175824200001</v>
      </c>
      <c r="G407" s="14">
        <v>2.6110399999999998E-3</v>
      </c>
      <c r="H407" s="14">
        <v>1.00059E-2</v>
      </c>
      <c r="I407" s="14">
        <v>1.00059E-2</v>
      </c>
      <c r="J407" s="2">
        <v>4</v>
      </c>
      <c r="L407" t="s">
        <v>882</v>
      </c>
      <c r="M407" t="s">
        <v>3773</v>
      </c>
    </row>
    <row r="408" spans="1:13">
      <c r="A408" t="s">
        <v>6</v>
      </c>
      <c r="B408" s="1">
        <v>2366705</v>
      </c>
      <c r="C408" s="1">
        <v>2366706</v>
      </c>
      <c r="E408" s="4">
        <v>12.484299999999999</v>
      </c>
      <c r="F408" s="4">
        <v>17.6470588235</v>
      </c>
      <c r="G408" s="14">
        <v>5.1808100000000001E-3</v>
      </c>
      <c r="H408" s="14">
        <v>1.7353799999999999E-2</v>
      </c>
      <c r="I408" s="14">
        <v>1.00141E-2</v>
      </c>
      <c r="J408" s="2">
        <v>5</v>
      </c>
      <c r="L408" t="s">
        <v>126</v>
      </c>
      <c r="M408" t="s">
        <v>3129</v>
      </c>
    </row>
    <row r="409" spans="1:13">
      <c r="A409" t="s">
        <v>9</v>
      </c>
      <c r="B409" s="1">
        <v>107484768</v>
      </c>
      <c r="C409" s="1">
        <v>107484769</v>
      </c>
      <c r="E409" s="4">
        <v>14.9855</v>
      </c>
      <c r="F409" s="4">
        <v>28.475935828899999</v>
      </c>
      <c r="G409" s="14">
        <v>2.6218299999999999E-3</v>
      </c>
      <c r="H409" s="14">
        <v>1.00392E-2</v>
      </c>
      <c r="I409" s="14">
        <v>1.00392E-2</v>
      </c>
      <c r="J409" s="2">
        <v>6</v>
      </c>
      <c r="L409" t="s">
        <v>883</v>
      </c>
      <c r="M409" t="s">
        <v>3774</v>
      </c>
    </row>
    <row r="410" spans="1:13">
      <c r="A410" t="s">
        <v>68</v>
      </c>
      <c r="B410" s="1">
        <v>164586521</v>
      </c>
      <c r="C410" s="1">
        <v>164586522</v>
      </c>
      <c r="E410" s="4">
        <v>16.102</v>
      </c>
      <c r="F410" s="4">
        <v>16.222222222199999</v>
      </c>
      <c r="G410" s="14">
        <v>2.6366900000000001E-3</v>
      </c>
      <c r="H410" s="14">
        <v>1.0085E-2</v>
      </c>
      <c r="I410" s="14">
        <v>1.0085E-2</v>
      </c>
      <c r="J410" s="2">
        <v>7</v>
      </c>
      <c r="L410" t="s">
        <v>885</v>
      </c>
      <c r="M410" t="s">
        <v>885</v>
      </c>
    </row>
    <row r="411" spans="1:13">
      <c r="A411" t="s">
        <v>24</v>
      </c>
      <c r="B411" s="1">
        <v>123779546</v>
      </c>
      <c r="C411" s="1">
        <v>123779547</v>
      </c>
      <c r="E411" s="4">
        <v>6.3997999999999999</v>
      </c>
      <c r="F411" s="4">
        <v>16.666666666699999</v>
      </c>
      <c r="G411" s="14">
        <v>6.0041999999999998E-2</v>
      </c>
      <c r="H411" s="14">
        <v>0.121181</v>
      </c>
      <c r="I411" s="14">
        <v>1.00882E-2</v>
      </c>
      <c r="J411" s="2">
        <v>9</v>
      </c>
      <c r="L411" t="s">
        <v>279</v>
      </c>
      <c r="M411" t="s">
        <v>3276</v>
      </c>
    </row>
    <row r="412" spans="1:13">
      <c r="A412" t="s">
        <v>3</v>
      </c>
      <c r="B412" s="1">
        <v>19366472</v>
      </c>
      <c r="C412" s="1">
        <v>19366473</v>
      </c>
      <c r="E412" s="4">
        <v>-13.710800000000001</v>
      </c>
      <c r="F412" s="4">
        <v>-18.8505747126</v>
      </c>
      <c r="G412" s="14">
        <v>7.5599000000000006E-5</v>
      </c>
      <c r="H412" s="14">
        <v>5.6372599999999996E-4</v>
      </c>
      <c r="I412" s="14">
        <v>1.01005E-2</v>
      </c>
      <c r="J412" s="2">
        <v>11</v>
      </c>
      <c r="L412" t="s">
        <v>256</v>
      </c>
      <c r="M412" t="s">
        <v>3253</v>
      </c>
    </row>
    <row r="413" spans="1:13">
      <c r="A413" t="s">
        <v>71</v>
      </c>
      <c r="B413" s="1">
        <v>83975159</v>
      </c>
      <c r="C413" s="1">
        <v>83975160</v>
      </c>
      <c r="E413" s="4">
        <v>7.0184800000000003</v>
      </c>
      <c r="F413" s="4">
        <v>15.277777777800001</v>
      </c>
      <c r="G413" s="14">
        <v>2.6526700000000002E-3</v>
      </c>
      <c r="H413" s="14">
        <v>1.01341E-2</v>
      </c>
      <c r="I413" s="14">
        <v>1.01341E-2</v>
      </c>
      <c r="J413" s="2">
        <v>4</v>
      </c>
      <c r="L413" t="s">
        <v>30</v>
      </c>
      <c r="M413" t="s">
        <v>30</v>
      </c>
    </row>
    <row r="414" spans="1:13">
      <c r="A414" t="s">
        <v>4</v>
      </c>
      <c r="B414" s="1">
        <v>26487777</v>
      </c>
      <c r="C414" s="1">
        <v>26487778</v>
      </c>
      <c r="E414" s="4">
        <v>11.5524</v>
      </c>
      <c r="F414" s="4">
        <v>35.555555555600002</v>
      </c>
      <c r="G414" s="14">
        <v>1.03686E-2</v>
      </c>
      <c r="H414" s="14">
        <v>3.0226099999999999E-2</v>
      </c>
      <c r="I414" s="14">
        <v>1.01768E-2</v>
      </c>
      <c r="J414" s="2">
        <v>4</v>
      </c>
      <c r="L414" t="s">
        <v>545</v>
      </c>
      <c r="M414" t="s">
        <v>3494</v>
      </c>
    </row>
    <row r="415" spans="1:13">
      <c r="A415" t="s">
        <v>71</v>
      </c>
      <c r="B415" s="1">
        <v>20156364</v>
      </c>
      <c r="C415" s="1">
        <v>20156365</v>
      </c>
      <c r="E415" s="4">
        <v>19.772500000000001</v>
      </c>
      <c r="F415" s="4">
        <v>26.111111111100001</v>
      </c>
      <c r="G415" s="14">
        <v>8.3738200000000006E-3</v>
      </c>
      <c r="H415" s="14">
        <v>2.5486000000000002E-2</v>
      </c>
      <c r="I415" s="14">
        <v>1.0213699999999999E-2</v>
      </c>
      <c r="J415" s="2">
        <v>4</v>
      </c>
      <c r="L415" t="s">
        <v>623</v>
      </c>
      <c r="M415" t="s">
        <v>3563</v>
      </c>
    </row>
    <row r="416" spans="1:13">
      <c r="A416" t="s">
        <v>7</v>
      </c>
      <c r="B416" s="1">
        <v>50862003</v>
      </c>
      <c r="C416" s="1">
        <v>50862004</v>
      </c>
      <c r="E416" s="4">
        <v>10.205</v>
      </c>
      <c r="F416" s="4">
        <v>22.001262626300001</v>
      </c>
      <c r="G416" s="14">
        <v>4.3462500000000003E-3</v>
      </c>
      <c r="H416" s="14">
        <v>1.5072800000000001E-2</v>
      </c>
      <c r="I416" s="14">
        <v>1.0226900000000001E-2</v>
      </c>
      <c r="J416" s="2">
        <v>10</v>
      </c>
      <c r="L416" t="s">
        <v>132</v>
      </c>
      <c r="M416" t="s">
        <v>3135</v>
      </c>
    </row>
    <row r="417" spans="1:13">
      <c r="A417" t="s">
        <v>15</v>
      </c>
      <c r="B417" s="1">
        <v>46049031</v>
      </c>
      <c r="C417" s="1">
        <v>46049032</v>
      </c>
      <c r="E417" s="4">
        <v>11.470700000000001</v>
      </c>
      <c r="F417" s="4">
        <v>16.785714285699999</v>
      </c>
      <c r="G417" s="14">
        <v>0.114055</v>
      </c>
      <c r="H417" s="14">
        <v>0.19963800000000001</v>
      </c>
      <c r="I417" s="14">
        <v>1.0264499999999999E-2</v>
      </c>
      <c r="J417" s="2">
        <v>4</v>
      </c>
      <c r="L417" t="s">
        <v>522</v>
      </c>
      <c r="M417" t="s">
        <v>3040</v>
      </c>
    </row>
    <row r="418" spans="1:13">
      <c r="A418" t="s">
        <v>15</v>
      </c>
      <c r="B418" s="1">
        <v>39052041</v>
      </c>
      <c r="C418" s="1">
        <v>39052042</v>
      </c>
      <c r="E418" s="4">
        <v>7.0503099999999996</v>
      </c>
      <c r="F418" s="4">
        <v>17</v>
      </c>
      <c r="G418" s="14">
        <v>2.7085799999999999E-3</v>
      </c>
      <c r="H418" s="14">
        <v>1.03058E-2</v>
      </c>
      <c r="I418" s="14">
        <v>1.03058E-2</v>
      </c>
      <c r="J418" s="2">
        <v>7</v>
      </c>
      <c r="L418" t="s">
        <v>890</v>
      </c>
      <c r="M418" t="s">
        <v>3779</v>
      </c>
    </row>
    <row r="419" spans="1:13">
      <c r="A419" t="s">
        <v>1</v>
      </c>
      <c r="B419" s="1">
        <v>6436103</v>
      </c>
      <c r="C419" s="1">
        <v>6436104</v>
      </c>
      <c r="E419" s="4">
        <v>-10.9008</v>
      </c>
      <c r="F419" s="4">
        <v>-18.376623376600001</v>
      </c>
      <c r="G419" s="14">
        <v>5.535E-3</v>
      </c>
      <c r="H419" s="14">
        <v>1.8298499999999999E-2</v>
      </c>
      <c r="I419" s="14">
        <v>1.0315899999999999E-2</v>
      </c>
      <c r="J419" s="2">
        <v>4</v>
      </c>
      <c r="L419" t="s">
        <v>248</v>
      </c>
      <c r="M419" t="s">
        <v>3245</v>
      </c>
    </row>
    <row r="420" spans="1:13">
      <c r="A420" t="s">
        <v>15</v>
      </c>
      <c r="B420" s="1">
        <v>42886162</v>
      </c>
      <c r="C420" s="1">
        <v>42886163</v>
      </c>
      <c r="E420" s="4">
        <v>-10.6295</v>
      </c>
      <c r="F420" s="4">
        <v>-17.391304347799998</v>
      </c>
      <c r="G420" s="14">
        <v>8.7023100000000004E-5</v>
      </c>
      <c r="H420" s="14">
        <v>6.3244899999999999E-4</v>
      </c>
      <c r="I420" s="14">
        <v>1.03178E-2</v>
      </c>
      <c r="J420" s="2">
        <v>5</v>
      </c>
      <c r="L420" t="s">
        <v>628</v>
      </c>
      <c r="M420" t="s">
        <v>3568</v>
      </c>
    </row>
    <row r="421" spans="1:13">
      <c r="A421" t="s">
        <v>6</v>
      </c>
      <c r="B421" s="1">
        <v>6243052</v>
      </c>
      <c r="C421" s="1">
        <v>6243053</v>
      </c>
      <c r="E421" s="4">
        <v>-12.763400000000001</v>
      </c>
      <c r="F421" s="4">
        <v>-22.5774225774</v>
      </c>
      <c r="G421" s="14">
        <v>4.0310099999999998E-3</v>
      </c>
      <c r="H421" s="14">
        <v>1.41885E-2</v>
      </c>
      <c r="I421" s="14">
        <v>1.04052E-2</v>
      </c>
      <c r="J421" s="2">
        <v>4</v>
      </c>
      <c r="L421" t="s">
        <v>792</v>
      </c>
      <c r="M421" t="s">
        <v>3703</v>
      </c>
    </row>
    <row r="422" spans="1:13">
      <c r="A422" t="s">
        <v>7</v>
      </c>
      <c r="B422" s="1">
        <v>49471052</v>
      </c>
      <c r="C422" s="1">
        <v>49471053</v>
      </c>
      <c r="E422" s="4">
        <v>14.074999999999999</v>
      </c>
      <c r="F422" s="4">
        <v>15.3846153846</v>
      </c>
      <c r="G422" s="14">
        <v>7.0620500000000003E-2</v>
      </c>
      <c r="H422" s="14">
        <v>0.13755999999999999</v>
      </c>
      <c r="I422" s="14">
        <v>1.0413199999999999E-2</v>
      </c>
      <c r="J422" s="2">
        <v>5</v>
      </c>
      <c r="L422" t="s">
        <v>553</v>
      </c>
      <c r="M422" t="s">
        <v>3502</v>
      </c>
    </row>
    <row r="423" spans="1:13">
      <c r="A423" t="s">
        <v>7</v>
      </c>
      <c r="B423" s="1">
        <v>49470910</v>
      </c>
      <c r="C423" s="1">
        <v>49470911</v>
      </c>
      <c r="E423" s="4">
        <v>8.7349800000000002</v>
      </c>
      <c r="F423" s="4">
        <v>24.6153846154</v>
      </c>
      <c r="G423" s="14">
        <v>4.9216099999999999E-2</v>
      </c>
      <c r="H423" s="14">
        <v>0.103704</v>
      </c>
      <c r="I423" s="14">
        <v>1.0413199999999999E-2</v>
      </c>
      <c r="J423" s="2">
        <v>7</v>
      </c>
      <c r="L423" t="s">
        <v>552</v>
      </c>
      <c r="M423" t="s">
        <v>3501</v>
      </c>
    </row>
    <row r="424" spans="1:13">
      <c r="A424" t="s">
        <v>2</v>
      </c>
      <c r="B424" s="1">
        <v>50225291</v>
      </c>
      <c r="C424" s="1">
        <v>50225292</v>
      </c>
      <c r="E424" s="4">
        <v>10.085000000000001</v>
      </c>
      <c r="F424" s="4">
        <v>18.181818181800001</v>
      </c>
      <c r="G424" s="14">
        <v>2.7486099999999999E-3</v>
      </c>
      <c r="H424" s="14">
        <v>1.04282E-2</v>
      </c>
      <c r="I424" s="14">
        <v>1.04282E-2</v>
      </c>
      <c r="J424" s="2">
        <v>5</v>
      </c>
      <c r="L424" t="s">
        <v>896</v>
      </c>
      <c r="M424" t="s">
        <v>3784</v>
      </c>
    </row>
    <row r="425" spans="1:13">
      <c r="A425" t="s">
        <v>5</v>
      </c>
      <c r="B425" s="1">
        <v>759067</v>
      </c>
      <c r="C425" s="1">
        <v>759068</v>
      </c>
      <c r="E425" s="4">
        <v>-9.9696200000000008</v>
      </c>
      <c r="F425" s="4">
        <v>-22.140199953500002</v>
      </c>
      <c r="G425" s="14">
        <v>7.9214899999999998E-3</v>
      </c>
      <c r="H425" s="14">
        <v>2.4379700000000001E-2</v>
      </c>
      <c r="I425" s="14">
        <v>1.04393E-2</v>
      </c>
      <c r="J425" s="2">
        <v>4</v>
      </c>
      <c r="L425" t="s">
        <v>387</v>
      </c>
      <c r="M425" t="s">
        <v>3362</v>
      </c>
    </row>
    <row r="426" spans="1:13">
      <c r="A426" t="s">
        <v>14</v>
      </c>
      <c r="B426" s="1">
        <v>3849594</v>
      </c>
      <c r="C426" s="1">
        <v>3849595</v>
      </c>
      <c r="E426" s="4">
        <v>-8.6077100000000009</v>
      </c>
      <c r="F426" s="4">
        <v>-15</v>
      </c>
      <c r="G426" s="14">
        <v>9.2801499999999992E-3</v>
      </c>
      <c r="H426" s="14">
        <v>2.7666E-2</v>
      </c>
      <c r="I426" s="14">
        <v>1.0470699999999999E-2</v>
      </c>
      <c r="J426" s="2">
        <v>11</v>
      </c>
      <c r="L426" t="s">
        <v>220</v>
      </c>
      <c r="M426" t="s">
        <v>3005</v>
      </c>
    </row>
    <row r="427" spans="1:13">
      <c r="A427" t="s">
        <v>1</v>
      </c>
      <c r="B427" s="1">
        <v>1923981</v>
      </c>
      <c r="C427" s="1">
        <v>1923982</v>
      </c>
      <c r="E427" s="4">
        <v>-6.6583100000000002</v>
      </c>
      <c r="F427" s="4">
        <v>-16.667460506499999</v>
      </c>
      <c r="G427" s="14">
        <v>3.3366699999999999E-3</v>
      </c>
      <c r="H427" s="14">
        <v>1.21887E-2</v>
      </c>
      <c r="I427" s="14">
        <v>1.05243E-2</v>
      </c>
      <c r="J427" s="2">
        <v>6</v>
      </c>
      <c r="L427" t="s">
        <v>477</v>
      </c>
      <c r="M427" t="s">
        <v>3439</v>
      </c>
    </row>
    <row r="428" spans="1:13">
      <c r="A428" t="s">
        <v>1</v>
      </c>
      <c r="B428" s="1">
        <v>1924115</v>
      </c>
      <c r="C428" s="1">
        <v>1924116</v>
      </c>
      <c r="E428" s="4">
        <v>-12.547499999999999</v>
      </c>
      <c r="F428" s="4">
        <v>-15.802011997699999</v>
      </c>
      <c r="G428" s="14">
        <v>3.7243699999999998E-2</v>
      </c>
      <c r="H428" s="14">
        <v>8.3302399999999999E-2</v>
      </c>
      <c r="I428" s="14">
        <v>1.05243E-2</v>
      </c>
      <c r="J428" s="2">
        <v>4</v>
      </c>
      <c r="L428" t="s">
        <v>478</v>
      </c>
      <c r="M428" t="s">
        <v>3440</v>
      </c>
    </row>
    <row r="429" spans="1:13">
      <c r="A429" t="s">
        <v>1</v>
      </c>
      <c r="B429" s="1">
        <v>124321050</v>
      </c>
      <c r="C429" s="1">
        <v>124321051</v>
      </c>
      <c r="E429" s="4">
        <v>-7.2351599999999996</v>
      </c>
      <c r="F429" s="4">
        <v>-15.5555555556</v>
      </c>
      <c r="G429" s="14">
        <v>6.0857200000000002E-3</v>
      </c>
      <c r="H429" s="14">
        <v>1.9743299999999998E-2</v>
      </c>
      <c r="I429" s="14">
        <v>1.05317E-2</v>
      </c>
      <c r="J429" s="2">
        <v>9</v>
      </c>
      <c r="L429" t="s">
        <v>481</v>
      </c>
      <c r="M429" t="s">
        <v>3442</v>
      </c>
    </row>
    <row r="430" spans="1:13">
      <c r="A430" t="s">
        <v>68</v>
      </c>
      <c r="B430" s="1">
        <v>53286619</v>
      </c>
      <c r="C430" s="1">
        <v>53286620</v>
      </c>
      <c r="E430" s="4">
        <v>8.2485999999999997</v>
      </c>
      <c r="F430" s="4">
        <v>18.636363636399999</v>
      </c>
      <c r="G430" s="14">
        <v>7.4643699999999997E-3</v>
      </c>
      <c r="H430" s="14">
        <v>2.32483E-2</v>
      </c>
      <c r="I430" s="14">
        <v>1.06009E-2</v>
      </c>
      <c r="J430" s="2">
        <v>4</v>
      </c>
      <c r="L430" t="s">
        <v>634</v>
      </c>
      <c r="M430" t="s">
        <v>3571</v>
      </c>
    </row>
    <row r="431" spans="1:13">
      <c r="A431" t="s">
        <v>24</v>
      </c>
      <c r="B431" s="1">
        <v>88437358</v>
      </c>
      <c r="C431" s="1">
        <v>88437359</v>
      </c>
      <c r="E431" s="4">
        <v>15.9732</v>
      </c>
      <c r="F431" s="4">
        <v>24.5192307692</v>
      </c>
      <c r="G431" s="14">
        <v>2.06808E-4</v>
      </c>
      <c r="H431" s="14">
        <v>1.2817200000000001E-3</v>
      </c>
      <c r="I431" s="14">
        <v>1.0643400000000001E-2</v>
      </c>
      <c r="J431" s="2">
        <v>9</v>
      </c>
      <c r="L431" t="s">
        <v>485</v>
      </c>
      <c r="M431" t="s">
        <v>3446</v>
      </c>
    </row>
    <row r="432" spans="1:13">
      <c r="A432" t="s">
        <v>24</v>
      </c>
      <c r="B432" s="1">
        <v>128039698</v>
      </c>
      <c r="C432" s="1">
        <v>128039699</v>
      </c>
      <c r="E432" s="4">
        <v>-15.6608</v>
      </c>
      <c r="F432" s="4">
        <v>-23.333333333300001</v>
      </c>
      <c r="G432" s="14">
        <v>9.1449100000000002E-4</v>
      </c>
      <c r="H432" s="14">
        <v>4.2882299999999996E-3</v>
      </c>
      <c r="I432" s="14">
        <v>1.06727E-2</v>
      </c>
      <c r="J432" s="2">
        <v>9</v>
      </c>
      <c r="L432" t="s">
        <v>482</v>
      </c>
      <c r="M432" t="s">
        <v>3443</v>
      </c>
    </row>
    <row r="433" spans="1:13">
      <c r="A433" t="s">
        <v>25</v>
      </c>
      <c r="B433" s="1">
        <v>156696704</v>
      </c>
      <c r="C433" s="1">
        <v>156696705</v>
      </c>
      <c r="E433" s="4">
        <v>14.1983</v>
      </c>
      <c r="F433" s="4">
        <v>19.2307692308</v>
      </c>
      <c r="G433" s="14">
        <v>4.4453000000000001E-3</v>
      </c>
      <c r="H433" s="14">
        <v>1.5347899999999999E-2</v>
      </c>
      <c r="I433" s="14">
        <v>1.0698300000000001E-2</v>
      </c>
      <c r="J433" s="2">
        <v>9</v>
      </c>
      <c r="L433" t="s">
        <v>484</v>
      </c>
      <c r="M433" t="s">
        <v>3445</v>
      </c>
    </row>
    <row r="434" spans="1:13">
      <c r="A434" t="s">
        <v>0</v>
      </c>
      <c r="B434" s="1">
        <v>90449654</v>
      </c>
      <c r="C434" s="1">
        <v>90449655</v>
      </c>
      <c r="E434" s="4">
        <v>-16.560600000000001</v>
      </c>
      <c r="F434" s="4">
        <v>-25</v>
      </c>
      <c r="G434" s="14">
        <v>1.8667E-4</v>
      </c>
      <c r="H434" s="14">
        <v>1.17906E-3</v>
      </c>
      <c r="I434" s="14">
        <v>1.0713E-2</v>
      </c>
      <c r="J434" s="2">
        <v>5</v>
      </c>
      <c r="L434" t="s">
        <v>288</v>
      </c>
      <c r="M434" t="s">
        <v>3282</v>
      </c>
    </row>
    <row r="435" spans="1:13">
      <c r="A435" t="s">
        <v>0</v>
      </c>
      <c r="B435" s="1">
        <v>90449676</v>
      </c>
      <c r="C435" s="1">
        <v>90449677</v>
      </c>
      <c r="E435" s="4">
        <v>-7.8809399999999998</v>
      </c>
      <c r="F435" s="4">
        <v>-21.428571428600002</v>
      </c>
      <c r="G435" s="14">
        <v>1.5341199999999999E-2</v>
      </c>
      <c r="H435" s="14">
        <v>4.1291300000000003E-2</v>
      </c>
      <c r="I435" s="14">
        <v>1.0713E-2</v>
      </c>
      <c r="J435" s="2">
        <v>5</v>
      </c>
      <c r="L435" t="s">
        <v>289</v>
      </c>
      <c r="M435" t="s">
        <v>3283</v>
      </c>
    </row>
    <row r="436" spans="1:13">
      <c r="A436" t="s">
        <v>7</v>
      </c>
      <c r="B436" s="1">
        <v>719394</v>
      </c>
      <c r="C436" s="1">
        <v>719395</v>
      </c>
      <c r="E436" s="4">
        <v>-19.842600000000001</v>
      </c>
      <c r="F436" s="4">
        <v>-21.464932126699999</v>
      </c>
      <c r="G436" s="14">
        <v>2.84396E-3</v>
      </c>
      <c r="H436" s="14">
        <v>1.0718500000000001E-2</v>
      </c>
      <c r="I436" s="14">
        <v>1.0718500000000001E-2</v>
      </c>
      <c r="J436" s="2">
        <v>4</v>
      </c>
      <c r="L436" t="s">
        <v>901</v>
      </c>
      <c r="M436" t="s">
        <v>3786</v>
      </c>
    </row>
    <row r="437" spans="1:13">
      <c r="A437" t="s">
        <v>12</v>
      </c>
      <c r="B437" s="1">
        <v>74665009</v>
      </c>
      <c r="C437" s="1">
        <v>74665010</v>
      </c>
      <c r="E437" s="4">
        <v>-8.8571000000000009</v>
      </c>
      <c r="F437" s="4">
        <v>-18.181818181800001</v>
      </c>
      <c r="G437" s="14">
        <v>5.1567599999999998E-3</v>
      </c>
      <c r="H437" s="14">
        <v>1.7289100000000002E-2</v>
      </c>
      <c r="I437" s="14">
        <v>1.08088E-2</v>
      </c>
      <c r="J437" s="2">
        <v>5</v>
      </c>
      <c r="L437" t="s">
        <v>644</v>
      </c>
      <c r="M437" t="s">
        <v>644</v>
      </c>
    </row>
    <row r="438" spans="1:13">
      <c r="A438" t="s">
        <v>12</v>
      </c>
      <c r="B438" s="1">
        <v>74665045</v>
      </c>
      <c r="C438" s="1">
        <v>74665046</v>
      </c>
      <c r="E438" s="4">
        <v>-11.9411</v>
      </c>
      <c r="F438" s="4">
        <v>-15.1515151515</v>
      </c>
      <c r="G438" s="14">
        <v>2.4302899999999999E-2</v>
      </c>
      <c r="H438" s="14">
        <v>5.9472900000000002E-2</v>
      </c>
      <c r="I438" s="14">
        <v>1.08088E-2</v>
      </c>
      <c r="J438" s="2">
        <v>4</v>
      </c>
      <c r="L438" t="s">
        <v>645</v>
      </c>
      <c r="M438" t="s">
        <v>645</v>
      </c>
    </row>
    <row r="439" spans="1:13">
      <c r="A439" t="s">
        <v>0</v>
      </c>
      <c r="B439" s="1">
        <v>132156289</v>
      </c>
      <c r="C439" s="1">
        <v>132156290</v>
      </c>
      <c r="E439" s="4">
        <v>-17.9452</v>
      </c>
      <c r="F439" s="4">
        <v>-17.0454545455</v>
      </c>
      <c r="G439" s="14">
        <v>2.8993700000000001E-3</v>
      </c>
      <c r="H439" s="14">
        <v>1.08862E-2</v>
      </c>
      <c r="I439" s="14">
        <v>1.08862E-2</v>
      </c>
      <c r="J439" s="2">
        <v>7</v>
      </c>
      <c r="L439" t="s">
        <v>909</v>
      </c>
      <c r="M439" t="s">
        <v>3794</v>
      </c>
    </row>
    <row r="440" spans="1:13">
      <c r="A440" t="s">
        <v>24</v>
      </c>
      <c r="B440" s="1">
        <v>91846286</v>
      </c>
      <c r="C440" s="1">
        <v>91846287</v>
      </c>
      <c r="E440" s="4">
        <v>17.7226</v>
      </c>
      <c r="F440" s="4">
        <v>20.089285714300001</v>
      </c>
      <c r="G440" s="14">
        <v>2.9098100000000001E-3</v>
      </c>
      <c r="H440" s="14">
        <v>1.09178E-2</v>
      </c>
      <c r="I440" s="14">
        <v>1.09178E-2</v>
      </c>
      <c r="J440" s="2">
        <v>5</v>
      </c>
      <c r="L440" t="s">
        <v>910</v>
      </c>
      <c r="M440" t="s">
        <v>3795</v>
      </c>
    </row>
    <row r="441" spans="1:13">
      <c r="A441" t="s">
        <v>14</v>
      </c>
      <c r="B441" s="1">
        <v>76203596</v>
      </c>
      <c r="C441" s="1">
        <v>76203597</v>
      </c>
      <c r="E441" s="4">
        <v>-18.438300000000002</v>
      </c>
      <c r="F441" s="4">
        <v>-28.0186480186</v>
      </c>
      <c r="G441" s="14">
        <v>3.80438E-3</v>
      </c>
      <c r="H441" s="14">
        <v>1.35441E-2</v>
      </c>
      <c r="I441" s="14">
        <v>1.0944799999999999E-2</v>
      </c>
      <c r="J441" s="2">
        <v>4</v>
      </c>
      <c r="L441" t="s">
        <v>51</v>
      </c>
      <c r="M441" t="s">
        <v>3585</v>
      </c>
    </row>
    <row r="442" spans="1:13">
      <c r="A442" t="s">
        <v>7</v>
      </c>
      <c r="B442" s="1">
        <v>448122</v>
      </c>
      <c r="C442" s="1">
        <v>448123</v>
      </c>
      <c r="E442" s="4">
        <v>-7.9886200000000001</v>
      </c>
      <c r="F442" s="4">
        <v>-18.181818181800001</v>
      </c>
      <c r="G442" s="14">
        <v>3.2272200000000001E-2</v>
      </c>
      <c r="H442" s="14">
        <v>7.4408500000000002E-2</v>
      </c>
      <c r="I442" s="14">
        <v>1.095E-2</v>
      </c>
      <c r="J442" s="2">
        <v>4</v>
      </c>
      <c r="L442" t="s">
        <v>244</v>
      </c>
      <c r="M442" t="s">
        <v>3241</v>
      </c>
    </row>
    <row r="443" spans="1:13">
      <c r="A443" t="s">
        <v>7</v>
      </c>
      <c r="B443" s="1">
        <v>448263</v>
      </c>
      <c r="C443" s="1">
        <v>448264</v>
      </c>
      <c r="E443" s="4">
        <v>8.4832699999999992</v>
      </c>
      <c r="F443" s="4">
        <v>27.964743589699999</v>
      </c>
      <c r="G443" s="14">
        <v>6.5472200000000003E-3</v>
      </c>
      <c r="H443" s="14">
        <v>2.0933299999999998E-2</v>
      </c>
      <c r="I443" s="14">
        <v>1.095E-2</v>
      </c>
      <c r="J443" s="2">
        <v>8</v>
      </c>
      <c r="L443" t="s">
        <v>245</v>
      </c>
      <c r="M443" t="s">
        <v>3242</v>
      </c>
    </row>
    <row r="444" spans="1:13">
      <c r="A444" t="s">
        <v>3</v>
      </c>
      <c r="B444" s="1">
        <v>46412048</v>
      </c>
      <c r="C444" s="1">
        <v>46412049</v>
      </c>
      <c r="E444" s="4">
        <v>-18.180099999999999</v>
      </c>
      <c r="F444" s="4">
        <v>-23.181818181800001</v>
      </c>
      <c r="G444" s="14">
        <v>1.5846599999999999E-2</v>
      </c>
      <c r="H444" s="14">
        <v>4.2368799999999998E-2</v>
      </c>
      <c r="I444" s="14">
        <v>1.10271E-2</v>
      </c>
      <c r="J444" s="2">
        <v>4</v>
      </c>
      <c r="L444" t="s">
        <v>295</v>
      </c>
      <c r="M444" t="s">
        <v>3011</v>
      </c>
    </row>
    <row r="445" spans="1:13">
      <c r="A445" t="s">
        <v>3</v>
      </c>
      <c r="B445" s="1">
        <v>69921681</v>
      </c>
      <c r="C445" s="1">
        <v>69921682</v>
      </c>
      <c r="E445" s="4">
        <v>7.9040299999999997</v>
      </c>
      <c r="F445" s="4">
        <v>16.666666666699999</v>
      </c>
      <c r="G445" s="14">
        <v>2.95254E-3</v>
      </c>
      <c r="H445" s="14">
        <v>1.10466E-2</v>
      </c>
      <c r="I445" s="14">
        <v>1.10466E-2</v>
      </c>
      <c r="J445" s="2">
        <v>8</v>
      </c>
      <c r="L445" t="s">
        <v>913</v>
      </c>
      <c r="M445" t="s">
        <v>3073</v>
      </c>
    </row>
    <row r="446" spans="1:13">
      <c r="A446" t="s">
        <v>5</v>
      </c>
      <c r="B446" s="1">
        <v>56687054</v>
      </c>
      <c r="C446" s="1">
        <v>56687055</v>
      </c>
      <c r="E446" s="4">
        <v>-16.154</v>
      </c>
      <c r="F446" s="4">
        <v>-20.772946859899999</v>
      </c>
      <c r="G446" s="14">
        <v>5.4374899999999997E-3</v>
      </c>
      <c r="H446" s="14">
        <v>1.8039699999999999E-2</v>
      </c>
      <c r="I446" s="14">
        <v>1.11742E-2</v>
      </c>
      <c r="J446" s="2">
        <v>7</v>
      </c>
      <c r="L446" t="s">
        <v>820</v>
      </c>
      <c r="M446" t="s">
        <v>3725</v>
      </c>
    </row>
    <row r="447" spans="1:13">
      <c r="A447" t="s">
        <v>11</v>
      </c>
      <c r="B447" s="1">
        <v>59695426</v>
      </c>
      <c r="C447" s="1">
        <v>59695427</v>
      </c>
      <c r="E447" s="4">
        <v>-25.538799999999998</v>
      </c>
      <c r="F447" s="4">
        <v>-24.523809523800001</v>
      </c>
      <c r="G447" s="14">
        <v>2.9957999999999999E-3</v>
      </c>
      <c r="H447" s="14">
        <v>1.1176699999999999E-2</v>
      </c>
      <c r="I447" s="14">
        <v>1.1176699999999999E-2</v>
      </c>
      <c r="J447" s="2">
        <v>4</v>
      </c>
      <c r="L447" t="s">
        <v>916</v>
      </c>
      <c r="M447" t="s">
        <v>3800</v>
      </c>
    </row>
    <row r="448" spans="1:13">
      <c r="A448" t="s">
        <v>9</v>
      </c>
      <c r="B448" s="1">
        <v>20340369</v>
      </c>
      <c r="C448" s="1">
        <v>20340370</v>
      </c>
      <c r="E448" s="4">
        <v>-8.1676900000000003</v>
      </c>
      <c r="F448" s="4">
        <v>-18.5</v>
      </c>
      <c r="G448" s="14">
        <v>3.4456600000000001E-3</v>
      </c>
      <c r="H448" s="14">
        <v>1.2507799999999999E-2</v>
      </c>
      <c r="I448" s="14">
        <v>1.1182599999999999E-2</v>
      </c>
      <c r="J448" s="2">
        <v>6</v>
      </c>
      <c r="L448" t="s">
        <v>409</v>
      </c>
      <c r="M448" t="s">
        <v>3378</v>
      </c>
    </row>
    <row r="449" spans="1:13">
      <c r="A449" t="s">
        <v>24</v>
      </c>
      <c r="B449" s="1">
        <v>124222932</v>
      </c>
      <c r="C449" s="1">
        <v>124222933</v>
      </c>
      <c r="E449" s="4">
        <v>18.1494</v>
      </c>
      <c r="F449" s="4">
        <v>26.373626373600001</v>
      </c>
      <c r="G449" s="14">
        <v>1.0114499999999999E-3</v>
      </c>
      <c r="H449" s="14">
        <v>4.6527399999999998E-3</v>
      </c>
      <c r="I449" s="14">
        <v>1.1184400000000001E-2</v>
      </c>
      <c r="J449" s="2">
        <v>7</v>
      </c>
      <c r="L449" t="s">
        <v>496</v>
      </c>
      <c r="M449" t="s">
        <v>3451</v>
      </c>
    </row>
    <row r="450" spans="1:13">
      <c r="A450" t="s">
        <v>8</v>
      </c>
      <c r="B450" s="1">
        <v>38810654</v>
      </c>
      <c r="C450" s="1">
        <v>38810655</v>
      </c>
      <c r="E450" s="4">
        <v>-9.1214200000000005</v>
      </c>
      <c r="F450" s="4">
        <v>-17.836397939299999</v>
      </c>
      <c r="G450" s="14">
        <v>3.0140599999999998E-3</v>
      </c>
      <c r="H450" s="14">
        <v>1.1231400000000001E-2</v>
      </c>
      <c r="I450" s="14">
        <v>1.1231400000000001E-2</v>
      </c>
      <c r="J450" s="2">
        <v>4</v>
      </c>
      <c r="L450" t="s">
        <v>920</v>
      </c>
      <c r="M450" t="s">
        <v>3804</v>
      </c>
    </row>
    <row r="451" spans="1:13">
      <c r="A451" t="s">
        <v>25</v>
      </c>
      <c r="B451" s="1">
        <v>43476898</v>
      </c>
      <c r="C451" s="1">
        <v>43476899</v>
      </c>
      <c r="E451" s="4">
        <v>11.683299999999999</v>
      </c>
      <c r="F451" s="4">
        <v>18.452380952399999</v>
      </c>
      <c r="G451" s="14">
        <v>3.0168700000000001E-3</v>
      </c>
      <c r="H451" s="14">
        <v>1.1239900000000001E-2</v>
      </c>
      <c r="I451" s="14">
        <v>1.1239900000000001E-2</v>
      </c>
      <c r="J451" s="2">
        <v>6</v>
      </c>
      <c r="L451" t="s">
        <v>918</v>
      </c>
      <c r="M451" t="s">
        <v>3802</v>
      </c>
    </row>
    <row r="452" spans="1:13">
      <c r="A452" t="s">
        <v>68</v>
      </c>
      <c r="B452" s="1">
        <v>49576758</v>
      </c>
      <c r="C452" s="1">
        <v>49576759</v>
      </c>
      <c r="E452" s="4">
        <v>-23.704499999999999</v>
      </c>
      <c r="F452" s="4">
        <v>-25.882450882499999</v>
      </c>
      <c r="G452" s="14">
        <v>3.0176700000000001E-3</v>
      </c>
      <c r="H452" s="14">
        <v>1.12423E-2</v>
      </c>
      <c r="I452" s="14">
        <v>1.12423E-2</v>
      </c>
      <c r="J452" s="2">
        <v>4</v>
      </c>
      <c r="L452" t="s">
        <v>921</v>
      </c>
      <c r="M452" t="s">
        <v>3805</v>
      </c>
    </row>
    <row r="453" spans="1:13">
      <c r="A453" t="s">
        <v>24</v>
      </c>
      <c r="B453" s="1">
        <v>123356070</v>
      </c>
      <c r="C453" s="1">
        <v>123356071</v>
      </c>
      <c r="E453" s="4">
        <v>-16.666699999999999</v>
      </c>
      <c r="F453" s="4">
        <v>-25</v>
      </c>
      <c r="G453" s="14">
        <v>1.67536E-2</v>
      </c>
      <c r="H453" s="14">
        <v>4.4284200000000003E-2</v>
      </c>
      <c r="I453" s="14">
        <v>1.12952E-2</v>
      </c>
      <c r="J453" s="2">
        <v>5</v>
      </c>
      <c r="L453" t="s">
        <v>577</v>
      </c>
      <c r="M453" t="s">
        <v>3523</v>
      </c>
    </row>
    <row r="454" spans="1:13">
      <c r="A454" t="s">
        <v>24</v>
      </c>
      <c r="B454" s="1">
        <v>123356040</v>
      </c>
      <c r="C454" s="1">
        <v>123356041</v>
      </c>
      <c r="E454" s="4">
        <v>-11.9565</v>
      </c>
      <c r="F454" s="4">
        <v>-15.1098901099</v>
      </c>
      <c r="G454" s="14">
        <v>2.5880600000000001E-3</v>
      </c>
      <c r="H454" s="14">
        <v>9.9349E-3</v>
      </c>
      <c r="I454" s="14">
        <v>1.12952E-2</v>
      </c>
      <c r="J454" s="2">
        <v>7</v>
      </c>
      <c r="L454" t="s">
        <v>576</v>
      </c>
      <c r="M454" t="s">
        <v>3522</v>
      </c>
    </row>
    <row r="455" spans="1:13">
      <c r="A455" t="s">
        <v>69</v>
      </c>
      <c r="B455" s="1">
        <v>61785421</v>
      </c>
      <c r="C455" s="1">
        <v>61785422</v>
      </c>
      <c r="E455" s="4">
        <v>-5.8304</v>
      </c>
      <c r="F455" s="4">
        <v>-16.393798898899998</v>
      </c>
      <c r="G455" s="14">
        <v>3.0365700000000002E-3</v>
      </c>
      <c r="H455" s="14">
        <v>1.1298900000000001E-2</v>
      </c>
      <c r="I455" s="14">
        <v>1.1298900000000001E-2</v>
      </c>
      <c r="J455" s="2">
        <v>6</v>
      </c>
      <c r="L455" t="s">
        <v>923</v>
      </c>
      <c r="M455" t="s">
        <v>3807</v>
      </c>
    </row>
    <row r="456" spans="1:13">
      <c r="A456" t="s">
        <v>7</v>
      </c>
      <c r="B456" s="1">
        <v>11685570</v>
      </c>
      <c r="C456" s="1">
        <v>11685571</v>
      </c>
      <c r="E456" s="4">
        <v>-17.456700000000001</v>
      </c>
      <c r="F456" s="4">
        <v>-17.9590017825</v>
      </c>
      <c r="G456" s="14">
        <v>2.7871999999999999E-4</v>
      </c>
      <c r="H456" s="14">
        <v>1.6343E-3</v>
      </c>
      <c r="I456" s="14">
        <v>1.13291E-2</v>
      </c>
      <c r="J456" s="2">
        <v>8</v>
      </c>
      <c r="L456" t="s">
        <v>646</v>
      </c>
      <c r="M456" t="s">
        <v>3580</v>
      </c>
    </row>
    <row r="457" spans="1:13">
      <c r="A457" t="s">
        <v>71</v>
      </c>
      <c r="B457" s="1">
        <v>83114524</v>
      </c>
      <c r="C457" s="1">
        <v>83114525</v>
      </c>
      <c r="E457" s="4">
        <v>12.0519</v>
      </c>
      <c r="F457" s="4">
        <v>20.757575757600002</v>
      </c>
      <c r="G457" s="14">
        <v>5.5549600000000003E-3</v>
      </c>
      <c r="H457" s="14">
        <v>1.83514E-2</v>
      </c>
      <c r="I457" s="14">
        <v>1.13533E-2</v>
      </c>
      <c r="J457" s="2">
        <v>4</v>
      </c>
      <c r="L457" t="s">
        <v>30</v>
      </c>
      <c r="M457" t="s">
        <v>30</v>
      </c>
    </row>
    <row r="458" spans="1:13">
      <c r="A458" t="s">
        <v>1</v>
      </c>
      <c r="B458" s="1">
        <v>154068826</v>
      </c>
      <c r="C458" s="1">
        <v>154068827</v>
      </c>
      <c r="E458" s="4">
        <v>35.578099999999999</v>
      </c>
      <c r="F458" s="4">
        <v>38.095238095200003</v>
      </c>
      <c r="G458" s="14">
        <v>7.0479600000000005E-4</v>
      </c>
      <c r="H458" s="14">
        <v>3.4723599999999999E-3</v>
      </c>
      <c r="I458" s="14">
        <v>1.1380700000000001E-2</v>
      </c>
      <c r="J458" s="2">
        <v>5</v>
      </c>
      <c r="L458" t="s">
        <v>328</v>
      </c>
      <c r="M458" t="s">
        <v>3318</v>
      </c>
    </row>
    <row r="459" spans="1:13">
      <c r="A459" t="s">
        <v>70</v>
      </c>
      <c r="B459" s="1">
        <v>17791551</v>
      </c>
      <c r="C459" s="1">
        <v>17791552</v>
      </c>
      <c r="E459" s="4">
        <v>-7.6027800000000001</v>
      </c>
      <c r="F459" s="4">
        <v>-17.6470588235</v>
      </c>
      <c r="G459" s="14">
        <v>2.2230400000000001E-2</v>
      </c>
      <c r="H459" s="14">
        <v>5.5420999999999998E-2</v>
      </c>
      <c r="I459" s="14">
        <v>1.1428799999999999E-2</v>
      </c>
      <c r="J459" s="2">
        <v>5</v>
      </c>
      <c r="L459" t="s">
        <v>668</v>
      </c>
      <c r="M459" t="s">
        <v>668</v>
      </c>
    </row>
    <row r="460" spans="1:13">
      <c r="A460" t="s">
        <v>8</v>
      </c>
      <c r="B460" s="1">
        <v>41990798</v>
      </c>
      <c r="C460" s="1">
        <v>41990799</v>
      </c>
      <c r="E460" s="4">
        <v>21.680700000000002</v>
      </c>
      <c r="F460" s="4">
        <v>20.495192307700002</v>
      </c>
      <c r="G460" s="14">
        <v>3.0852000000000002E-3</v>
      </c>
      <c r="H460" s="14">
        <v>1.14442E-2</v>
      </c>
      <c r="I460" s="14">
        <v>1.14442E-2</v>
      </c>
      <c r="J460" s="2">
        <v>4</v>
      </c>
      <c r="L460" t="s">
        <v>927</v>
      </c>
      <c r="M460" t="s">
        <v>3074</v>
      </c>
    </row>
    <row r="461" spans="1:13">
      <c r="A461" t="s">
        <v>5</v>
      </c>
      <c r="B461" s="1">
        <v>764436</v>
      </c>
      <c r="C461" s="1">
        <v>764437</v>
      </c>
      <c r="E461" s="4">
        <v>-12.9861</v>
      </c>
      <c r="F461" s="4">
        <v>-20.587912087900001</v>
      </c>
      <c r="G461" s="14">
        <v>2.7317800000000001E-3</v>
      </c>
      <c r="H461" s="14">
        <v>1.03768E-2</v>
      </c>
      <c r="I461" s="14">
        <v>1.1454300000000001E-2</v>
      </c>
      <c r="J461" s="2">
        <v>6</v>
      </c>
      <c r="L461" t="s">
        <v>383</v>
      </c>
      <c r="M461" t="s">
        <v>3024</v>
      </c>
    </row>
    <row r="462" spans="1:13">
      <c r="A462" t="s">
        <v>69</v>
      </c>
      <c r="B462" s="1">
        <v>102036132</v>
      </c>
      <c r="C462" s="1">
        <v>102036133</v>
      </c>
      <c r="E462" s="4">
        <v>9.6524999999999999</v>
      </c>
      <c r="F462" s="4">
        <v>23.333333333300001</v>
      </c>
      <c r="G462" s="14">
        <v>8.5037500000000002E-2</v>
      </c>
      <c r="H462" s="14">
        <v>0.15898000000000001</v>
      </c>
      <c r="I462" s="14">
        <v>1.16764E-2</v>
      </c>
      <c r="J462" s="2">
        <v>5</v>
      </c>
      <c r="L462" t="s">
        <v>324</v>
      </c>
      <c r="M462" t="s">
        <v>3314</v>
      </c>
    </row>
    <row r="463" spans="1:13">
      <c r="A463" t="s">
        <v>71</v>
      </c>
      <c r="B463" s="1">
        <v>79324519</v>
      </c>
      <c r="C463" s="1">
        <v>79324520</v>
      </c>
      <c r="E463" s="4">
        <v>22.8185</v>
      </c>
      <c r="F463" s="4">
        <v>29.523809523800001</v>
      </c>
      <c r="G463" s="14">
        <v>1.09694E-3</v>
      </c>
      <c r="H463" s="14">
        <v>4.9684899999999999E-3</v>
      </c>
      <c r="I463" s="14">
        <v>1.17036E-2</v>
      </c>
      <c r="J463" s="2">
        <v>5</v>
      </c>
      <c r="L463" t="s">
        <v>838</v>
      </c>
      <c r="M463" t="s">
        <v>838</v>
      </c>
    </row>
    <row r="464" spans="1:13">
      <c r="A464" t="s">
        <v>68</v>
      </c>
      <c r="B464" s="1">
        <v>8664486</v>
      </c>
      <c r="C464" s="1">
        <v>8664487</v>
      </c>
      <c r="E464" s="4">
        <v>-10.928100000000001</v>
      </c>
      <c r="F464" s="4">
        <v>-18.333333333300001</v>
      </c>
      <c r="G464" s="14">
        <v>2.49154E-3</v>
      </c>
      <c r="H464" s="14">
        <v>9.6353800000000007E-3</v>
      </c>
      <c r="I464" s="14">
        <v>1.1731500000000001E-2</v>
      </c>
      <c r="J464" s="2">
        <v>11</v>
      </c>
      <c r="L464" t="s">
        <v>425</v>
      </c>
      <c r="M464" t="s">
        <v>3394</v>
      </c>
    </row>
    <row r="465" spans="1:13">
      <c r="A465" t="s">
        <v>24</v>
      </c>
      <c r="B465" s="1">
        <v>74708704</v>
      </c>
      <c r="C465" s="1">
        <v>74708705</v>
      </c>
      <c r="E465" s="4">
        <v>-16.052</v>
      </c>
      <c r="F465" s="4">
        <v>-20</v>
      </c>
      <c r="G465" s="14">
        <v>1.13931E-4</v>
      </c>
      <c r="H465" s="14">
        <v>7.8813699999999995E-4</v>
      </c>
      <c r="I465" s="14">
        <v>1.1881299999999999E-2</v>
      </c>
      <c r="J465" s="2">
        <v>5</v>
      </c>
      <c r="L465" t="s">
        <v>519</v>
      </c>
      <c r="M465" t="s">
        <v>3469</v>
      </c>
    </row>
    <row r="466" spans="1:13">
      <c r="A466" t="s">
        <v>25</v>
      </c>
      <c r="B466" s="1">
        <v>203186877</v>
      </c>
      <c r="C466" s="1">
        <v>203186878</v>
      </c>
      <c r="E466" s="4">
        <v>5.21929</v>
      </c>
      <c r="F466" s="4">
        <v>17.272727272699999</v>
      </c>
      <c r="G466" s="14">
        <v>1.5993000000000001E-5</v>
      </c>
      <c r="H466" s="14">
        <v>1.5787099999999999E-4</v>
      </c>
      <c r="I466" s="14">
        <v>1.19022E-2</v>
      </c>
      <c r="J466" s="2">
        <v>11</v>
      </c>
      <c r="L466" t="s">
        <v>221</v>
      </c>
      <c r="M466" t="s">
        <v>3219</v>
      </c>
    </row>
    <row r="467" spans="1:13">
      <c r="A467" t="s">
        <v>71</v>
      </c>
      <c r="B467" s="1">
        <v>76812183</v>
      </c>
      <c r="C467" s="1">
        <v>76812184</v>
      </c>
      <c r="E467" s="4">
        <v>-9.8563299999999998</v>
      </c>
      <c r="F467" s="4">
        <v>-29.621212121199999</v>
      </c>
      <c r="G467" s="14">
        <v>1.5178699999999999E-6</v>
      </c>
      <c r="H467" s="14">
        <v>2.2710499999999999E-5</v>
      </c>
      <c r="I467" s="14">
        <v>1.19773E-2</v>
      </c>
      <c r="J467" s="2">
        <v>6</v>
      </c>
      <c r="L467" t="s">
        <v>665</v>
      </c>
      <c r="M467" t="s">
        <v>3598</v>
      </c>
    </row>
    <row r="468" spans="1:13">
      <c r="A468" t="s">
        <v>25</v>
      </c>
      <c r="B468" s="1">
        <v>208038419</v>
      </c>
      <c r="C468" s="1">
        <v>208038420</v>
      </c>
      <c r="E468" s="4">
        <v>-23.231999999999999</v>
      </c>
      <c r="F468" s="4">
        <v>-30.357142857100001</v>
      </c>
      <c r="G468" s="14">
        <v>1.22192E-3</v>
      </c>
      <c r="H468" s="14">
        <v>5.4216000000000004E-3</v>
      </c>
      <c r="I468" s="14">
        <v>1.2051600000000001E-2</v>
      </c>
      <c r="J468" s="2">
        <v>4</v>
      </c>
      <c r="L468" t="s">
        <v>525</v>
      </c>
      <c r="M468" t="s">
        <v>3475</v>
      </c>
    </row>
    <row r="469" spans="1:13">
      <c r="A469" t="s">
        <v>25</v>
      </c>
      <c r="B469" s="1">
        <v>208038412</v>
      </c>
      <c r="C469" s="1">
        <v>208038413</v>
      </c>
      <c r="E469" s="4">
        <v>-15.3148</v>
      </c>
      <c r="F469" s="4">
        <v>-16.682692307700002</v>
      </c>
      <c r="G469" s="14">
        <v>2.7236300000000001E-2</v>
      </c>
      <c r="H469" s="14">
        <v>6.5080799999999994E-2</v>
      </c>
      <c r="I469" s="14">
        <v>1.2051600000000001E-2</v>
      </c>
      <c r="J469" s="2">
        <v>4</v>
      </c>
      <c r="L469" t="s">
        <v>524</v>
      </c>
      <c r="M469" t="s">
        <v>3474</v>
      </c>
    </row>
    <row r="470" spans="1:13">
      <c r="A470" t="s">
        <v>4</v>
      </c>
      <c r="B470" s="1">
        <v>86554832</v>
      </c>
      <c r="C470" s="1">
        <v>86554833</v>
      </c>
      <c r="E470" s="4">
        <v>7.4873399999999997</v>
      </c>
      <c r="F470" s="4">
        <v>15</v>
      </c>
      <c r="G470" s="14">
        <v>2.5712800000000001E-2</v>
      </c>
      <c r="H470" s="14">
        <v>6.2185799999999999E-2</v>
      </c>
      <c r="I470" s="14">
        <v>1.2056900000000001E-2</v>
      </c>
      <c r="J470" s="2">
        <v>5</v>
      </c>
      <c r="L470" t="s">
        <v>206</v>
      </c>
      <c r="M470" t="s">
        <v>3205</v>
      </c>
    </row>
    <row r="471" spans="1:13">
      <c r="A471" t="s">
        <v>71</v>
      </c>
      <c r="B471" s="1">
        <v>84057979</v>
      </c>
      <c r="C471" s="1">
        <v>84057980</v>
      </c>
      <c r="E471" s="4">
        <v>-8.4280299999999997</v>
      </c>
      <c r="F471" s="4">
        <v>-22.487107191100002</v>
      </c>
      <c r="G471" s="14">
        <v>1.72858E-3</v>
      </c>
      <c r="H471" s="14">
        <v>7.1752400000000003E-3</v>
      </c>
      <c r="I471" s="14">
        <v>1.2082000000000001E-2</v>
      </c>
      <c r="J471" s="2">
        <v>4</v>
      </c>
      <c r="L471" t="s">
        <v>30</v>
      </c>
      <c r="M471" t="s">
        <v>30</v>
      </c>
    </row>
    <row r="472" spans="1:13">
      <c r="A472" t="s">
        <v>71</v>
      </c>
      <c r="B472" s="1">
        <v>84057985</v>
      </c>
      <c r="C472" s="1">
        <v>84057986</v>
      </c>
      <c r="E472" s="4">
        <v>-9.6789699999999996</v>
      </c>
      <c r="F472" s="4">
        <v>-16.375674763799999</v>
      </c>
      <c r="G472" s="14">
        <v>5.3932000000000001E-2</v>
      </c>
      <c r="H472" s="14">
        <v>0.111417</v>
      </c>
      <c r="I472" s="14">
        <v>1.2082000000000001E-2</v>
      </c>
      <c r="J472" s="2">
        <v>4</v>
      </c>
      <c r="L472" t="s">
        <v>30</v>
      </c>
      <c r="M472" t="s">
        <v>30</v>
      </c>
    </row>
    <row r="473" spans="1:13">
      <c r="A473" t="s">
        <v>15</v>
      </c>
      <c r="B473" s="1">
        <v>72933856</v>
      </c>
      <c r="C473" s="1">
        <v>72933857</v>
      </c>
      <c r="E473" s="4">
        <v>10.869</v>
      </c>
      <c r="F473" s="4">
        <v>15.476190476199999</v>
      </c>
      <c r="G473" s="14">
        <v>4.5381600000000001E-2</v>
      </c>
      <c r="H473" s="14">
        <v>9.7307599999999994E-2</v>
      </c>
      <c r="I473" s="14">
        <v>1.20962E-2</v>
      </c>
      <c r="J473" s="2">
        <v>11</v>
      </c>
      <c r="L473" t="s">
        <v>693</v>
      </c>
      <c r="M473" t="s">
        <v>3619</v>
      </c>
    </row>
    <row r="474" spans="1:13">
      <c r="A474" t="s">
        <v>25</v>
      </c>
      <c r="B474" s="1">
        <v>161973102</v>
      </c>
      <c r="C474" s="1">
        <v>161973103</v>
      </c>
      <c r="E474" s="4">
        <v>-5.41439</v>
      </c>
      <c r="F474" s="4">
        <v>-15.158730158699999</v>
      </c>
      <c r="G474" s="14">
        <v>2.6429000000000001E-3</v>
      </c>
      <c r="H474" s="14">
        <v>1.01041E-2</v>
      </c>
      <c r="I474" s="14">
        <v>1.2332299999999999E-2</v>
      </c>
      <c r="J474" s="2">
        <v>11</v>
      </c>
      <c r="L474" t="s">
        <v>309</v>
      </c>
      <c r="M474" t="s">
        <v>3302</v>
      </c>
    </row>
    <row r="475" spans="1:13">
      <c r="A475" t="s">
        <v>15</v>
      </c>
      <c r="B475" s="1">
        <v>77677075</v>
      </c>
      <c r="C475" s="1">
        <v>77677076</v>
      </c>
      <c r="E475" s="4">
        <v>7.5652200000000001</v>
      </c>
      <c r="F475" s="4">
        <v>17.5</v>
      </c>
      <c r="G475" s="14">
        <v>0.109246</v>
      </c>
      <c r="H475" s="14">
        <v>0.19309299999999999</v>
      </c>
      <c r="I475" s="14">
        <v>1.23918E-2</v>
      </c>
      <c r="J475" s="2">
        <v>7</v>
      </c>
      <c r="L475" t="s">
        <v>851</v>
      </c>
      <c r="M475" t="s">
        <v>3748</v>
      </c>
    </row>
    <row r="476" spans="1:13">
      <c r="A476" t="s">
        <v>3</v>
      </c>
      <c r="B476" s="1">
        <v>9571945</v>
      </c>
      <c r="C476" s="1">
        <v>9571946</v>
      </c>
      <c r="E476" s="4">
        <v>-19.174600000000002</v>
      </c>
      <c r="F476" s="4">
        <v>-26.666666666699999</v>
      </c>
      <c r="G476" s="14">
        <v>5.0175000000000003E-3</v>
      </c>
      <c r="H476" s="14">
        <v>1.69137E-2</v>
      </c>
      <c r="I476" s="14">
        <v>1.25361E-2</v>
      </c>
      <c r="J476" s="2">
        <v>5</v>
      </c>
      <c r="L476" t="s">
        <v>691</v>
      </c>
      <c r="M476" t="s">
        <v>3617</v>
      </c>
    </row>
    <row r="477" spans="1:13">
      <c r="A477" t="s">
        <v>3</v>
      </c>
      <c r="B477" s="1">
        <v>9571970</v>
      </c>
      <c r="C477" s="1">
        <v>9571971</v>
      </c>
      <c r="E477" s="4">
        <v>-14.3917</v>
      </c>
      <c r="F477" s="4">
        <v>-25.2525252525</v>
      </c>
      <c r="G477" s="14">
        <v>3.1058800000000001E-2</v>
      </c>
      <c r="H477" s="14">
        <v>7.2192599999999996E-2</v>
      </c>
      <c r="I477" s="14">
        <v>1.25361E-2</v>
      </c>
      <c r="J477" s="2">
        <v>5</v>
      </c>
      <c r="L477" t="s">
        <v>692</v>
      </c>
      <c r="M477" t="s">
        <v>3618</v>
      </c>
    </row>
    <row r="478" spans="1:13">
      <c r="A478" t="s">
        <v>1</v>
      </c>
      <c r="B478" s="1">
        <v>36007267</v>
      </c>
      <c r="C478" s="1">
        <v>36007268</v>
      </c>
      <c r="E478" s="4">
        <v>17.898399999999999</v>
      </c>
      <c r="F478" s="4">
        <v>26.515151515199999</v>
      </c>
      <c r="G478" s="14">
        <v>1.1390599999999999E-3</v>
      </c>
      <c r="H478" s="14">
        <v>5.1222699999999999E-3</v>
      </c>
      <c r="I478" s="14">
        <v>1.2668199999999999E-2</v>
      </c>
      <c r="J478" s="2">
        <v>6</v>
      </c>
      <c r="L478" t="s">
        <v>169</v>
      </c>
      <c r="M478" t="s">
        <v>3169</v>
      </c>
    </row>
    <row r="479" spans="1:13">
      <c r="A479" t="s">
        <v>25</v>
      </c>
      <c r="B479" s="1">
        <v>8968623</v>
      </c>
      <c r="C479" s="1">
        <v>8968624</v>
      </c>
      <c r="E479" s="4">
        <v>6.0201900000000004</v>
      </c>
      <c r="F479" s="4">
        <v>20</v>
      </c>
      <c r="G479" s="14">
        <v>0.184922</v>
      </c>
      <c r="H479" s="14">
        <v>0.28953299999999998</v>
      </c>
      <c r="I479" s="14">
        <v>1.26698E-2</v>
      </c>
      <c r="J479" s="2">
        <v>5</v>
      </c>
      <c r="L479" t="s">
        <v>402</v>
      </c>
      <c r="M479" t="s">
        <v>3371</v>
      </c>
    </row>
    <row r="480" spans="1:13">
      <c r="A480" t="s">
        <v>25</v>
      </c>
      <c r="B480" s="1">
        <v>8968599</v>
      </c>
      <c r="C480" s="1">
        <v>8968600</v>
      </c>
      <c r="E480" s="4">
        <v>11.6082</v>
      </c>
      <c r="F480" s="4">
        <v>23.076923076900002</v>
      </c>
      <c r="G480" s="14">
        <v>7.5047000000000004E-3</v>
      </c>
      <c r="H480" s="14">
        <v>2.33487E-2</v>
      </c>
      <c r="I480" s="14">
        <v>1.26698E-2</v>
      </c>
      <c r="J480" s="2">
        <v>5</v>
      </c>
      <c r="L480" t="s">
        <v>401</v>
      </c>
      <c r="M480" t="s">
        <v>3370</v>
      </c>
    </row>
    <row r="481" spans="1:13">
      <c r="A481" t="s">
        <v>25</v>
      </c>
      <c r="B481" s="1">
        <v>8968642</v>
      </c>
      <c r="C481" s="1">
        <v>8968643</v>
      </c>
      <c r="E481" s="4">
        <v>16.996500000000001</v>
      </c>
      <c r="F481" s="4">
        <v>31.666666666699999</v>
      </c>
      <c r="G481" s="14">
        <v>1.1768300000000001E-2</v>
      </c>
      <c r="H481" s="14">
        <v>3.3436599999999997E-2</v>
      </c>
      <c r="I481" s="14">
        <v>1.26698E-2</v>
      </c>
      <c r="J481" s="2">
        <v>5</v>
      </c>
      <c r="L481" t="s">
        <v>404</v>
      </c>
      <c r="M481" t="s">
        <v>3373</v>
      </c>
    </row>
    <row r="482" spans="1:13">
      <c r="A482" t="s">
        <v>25</v>
      </c>
      <c r="B482" s="1">
        <v>8968637</v>
      </c>
      <c r="C482" s="1">
        <v>8968638</v>
      </c>
      <c r="E482" s="4">
        <v>11.99</v>
      </c>
      <c r="F482" s="4">
        <v>38.461538461499998</v>
      </c>
      <c r="G482" s="14">
        <v>1.77678E-2</v>
      </c>
      <c r="H482" s="14">
        <v>4.6399799999999998E-2</v>
      </c>
      <c r="I482" s="14">
        <v>1.26698E-2</v>
      </c>
      <c r="J482" s="2">
        <v>5</v>
      </c>
      <c r="L482" t="s">
        <v>403</v>
      </c>
      <c r="M482" t="s">
        <v>3372</v>
      </c>
    </row>
    <row r="483" spans="1:13">
      <c r="A483" t="s">
        <v>3</v>
      </c>
      <c r="B483" s="1">
        <v>64982394</v>
      </c>
      <c r="C483" s="1">
        <v>64982395</v>
      </c>
      <c r="E483" s="4">
        <v>-18.5047</v>
      </c>
      <c r="F483" s="4">
        <v>-15.893550893600001</v>
      </c>
      <c r="G483" s="14">
        <v>1.09312E-2</v>
      </c>
      <c r="H483" s="14">
        <v>3.1526899999999997E-2</v>
      </c>
      <c r="I483" s="14">
        <v>1.2692E-2</v>
      </c>
      <c r="J483" s="2">
        <v>4</v>
      </c>
      <c r="L483" t="s">
        <v>695</v>
      </c>
      <c r="M483" t="s">
        <v>3620</v>
      </c>
    </row>
    <row r="484" spans="1:13">
      <c r="A484" t="s">
        <v>3</v>
      </c>
      <c r="B484" s="1">
        <v>133789215</v>
      </c>
      <c r="C484" s="1">
        <v>133789216</v>
      </c>
      <c r="E484" s="4">
        <v>-9.7847799999999996</v>
      </c>
      <c r="F484" s="4">
        <v>-16.627816627800001</v>
      </c>
      <c r="G484" s="14">
        <v>3.6954000000000002E-3</v>
      </c>
      <c r="H484" s="14">
        <v>1.3231400000000001E-2</v>
      </c>
      <c r="I484" s="14">
        <v>1.2778599999999999E-2</v>
      </c>
      <c r="J484" s="2">
        <v>8</v>
      </c>
      <c r="L484" t="s">
        <v>538</v>
      </c>
      <c r="M484" t="s">
        <v>3487</v>
      </c>
    </row>
    <row r="485" spans="1:13">
      <c r="A485" t="s">
        <v>11</v>
      </c>
      <c r="B485" s="1">
        <v>140480769</v>
      </c>
      <c r="C485" s="1">
        <v>140480770</v>
      </c>
      <c r="E485" s="4">
        <v>-10.5787</v>
      </c>
      <c r="F485" s="4">
        <v>-20.0716845878</v>
      </c>
      <c r="G485" s="14">
        <v>1.12879E-2</v>
      </c>
      <c r="H485" s="14">
        <v>3.2344299999999999E-2</v>
      </c>
      <c r="I485" s="14">
        <v>1.28647E-2</v>
      </c>
      <c r="J485" s="2">
        <v>9</v>
      </c>
      <c r="L485" t="s">
        <v>262</v>
      </c>
      <c r="M485" t="s">
        <v>3008</v>
      </c>
    </row>
    <row r="486" spans="1:13">
      <c r="A486" t="s">
        <v>6</v>
      </c>
      <c r="B486" s="1">
        <v>110926352</v>
      </c>
      <c r="C486" s="1">
        <v>110926353</v>
      </c>
      <c r="E486" s="4">
        <v>-11.944800000000001</v>
      </c>
      <c r="F486" s="4">
        <v>-18.181818181800001</v>
      </c>
      <c r="G486" s="14">
        <v>5.9817099999999999E-4</v>
      </c>
      <c r="H486" s="14">
        <v>3.0398199999999999E-3</v>
      </c>
      <c r="I486" s="14">
        <v>1.29108E-2</v>
      </c>
      <c r="J486" s="2">
        <v>7</v>
      </c>
      <c r="L486" t="s">
        <v>410</v>
      </c>
      <c r="M486" t="s">
        <v>3379</v>
      </c>
    </row>
    <row r="487" spans="1:13">
      <c r="A487" t="s">
        <v>6</v>
      </c>
      <c r="B487" s="1">
        <v>110926357</v>
      </c>
      <c r="C487" s="1">
        <v>110926358</v>
      </c>
      <c r="E487" s="4">
        <v>-5.3081800000000001</v>
      </c>
      <c r="F487" s="4">
        <v>-16.541353383499999</v>
      </c>
      <c r="G487" s="14">
        <v>8.8911800000000005E-5</v>
      </c>
      <c r="H487" s="14">
        <v>6.4364299999999995E-4</v>
      </c>
      <c r="I487" s="14">
        <v>1.29108E-2</v>
      </c>
      <c r="J487" s="2">
        <v>7</v>
      </c>
      <c r="L487" t="s">
        <v>411</v>
      </c>
      <c r="M487" t="s">
        <v>3380</v>
      </c>
    </row>
    <row r="488" spans="1:13">
      <c r="A488" t="s">
        <v>15</v>
      </c>
      <c r="B488" s="1">
        <v>4441036</v>
      </c>
      <c r="C488" s="1">
        <v>4441037</v>
      </c>
      <c r="E488" s="4">
        <v>-17.550599999999999</v>
      </c>
      <c r="F488" s="4">
        <v>-20.048701298699999</v>
      </c>
      <c r="G488" s="14">
        <v>3.4023999999999999E-3</v>
      </c>
      <c r="H488" s="14">
        <v>1.2381400000000001E-2</v>
      </c>
      <c r="I488" s="14">
        <v>1.29239E-2</v>
      </c>
      <c r="J488" s="2">
        <v>6</v>
      </c>
      <c r="L488" t="s">
        <v>539</v>
      </c>
      <c r="M488" t="s">
        <v>3488</v>
      </c>
    </row>
    <row r="489" spans="1:13">
      <c r="A489" t="s">
        <v>4</v>
      </c>
      <c r="B489" s="1">
        <v>142680150</v>
      </c>
      <c r="C489" s="1">
        <v>142680151</v>
      </c>
      <c r="E489" s="4">
        <v>8.6305300000000003</v>
      </c>
      <c r="F489" s="4">
        <v>18.333333333300001</v>
      </c>
      <c r="G489" s="14">
        <v>1.8685800000000001E-4</v>
      </c>
      <c r="H489" s="14">
        <v>1.1800199999999999E-3</v>
      </c>
      <c r="I489" s="14">
        <v>1.29436E-2</v>
      </c>
      <c r="J489" s="2">
        <v>9</v>
      </c>
      <c r="L489" t="s">
        <v>699</v>
      </c>
      <c r="M489" t="s">
        <v>3624</v>
      </c>
    </row>
    <row r="490" spans="1:13">
      <c r="A490" t="s">
        <v>2</v>
      </c>
      <c r="B490" s="1">
        <v>25529898</v>
      </c>
      <c r="C490" s="1">
        <v>25529899</v>
      </c>
      <c r="E490" s="4">
        <v>12.840999999999999</v>
      </c>
      <c r="F490" s="4">
        <v>27.307692307700002</v>
      </c>
      <c r="G490" s="14">
        <v>2.9300200000000002E-3</v>
      </c>
      <c r="H490" s="14">
        <v>1.09788E-2</v>
      </c>
      <c r="I490" s="14">
        <v>1.2995100000000001E-2</v>
      </c>
      <c r="J490" s="2">
        <v>4</v>
      </c>
      <c r="L490" t="s">
        <v>709</v>
      </c>
      <c r="M490" t="s">
        <v>3634</v>
      </c>
    </row>
    <row r="491" spans="1:13">
      <c r="A491" t="s">
        <v>12</v>
      </c>
      <c r="B491" s="1">
        <v>108922545</v>
      </c>
      <c r="C491" s="1">
        <v>108922546</v>
      </c>
      <c r="E491" s="4">
        <v>-11.8736</v>
      </c>
      <c r="F491" s="4">
        <v>-20.194805194800001</v>
      </c>
      <c r="G491" s="14">
        <v>1.54603E-2</v>
      </c>
      <c r="H491" s="14">
        <v>4.1545899999999997E-2</v>
      </c>
      <c r="I491" s="14">
        <v>1.31062E-2</v>
      </c>
      <c r="J491" s="2">
        <v>4</v>
      </c>
      <c r="L491" t="s">
        <v>710</v>
      </c>
      <c r="M491" t="s">
        <v>3635</v>
      </c>
    </row>
    <row r="492" spans="1:13">
      <c r="A492" t="s">
        <v>6</v>
      </c>
      <c r="B492" s="1">
        <v>7434626</v>
      </c>
      <c r="C492" s="1">
        <v>7434627</v>
      </c>
      <c r="E492" s="4">
        <v>7.1139900000000003</v>
      </c>
      <c r="F492" s="4">
        <v>17.142857142899999</v>
      </c>
      <c r="G492" s="14">
        <v>7.9263700000000006E-2</v>
      </c>
      <c r="H492" s="14">
        <v>0.15051500000000001</v>
      </c>
      <c r="I492" s="14">
        <v>1.3513000000000001E-2</v>
      </c>
      <c r="J492" s="2">
        <v>4</v>
      </c>
      <c r="L492" t="s">
        <v>367</v>
      </c>
      <c r="M492" t="s">
        <v>3347</v>
      </c>
    </row>
    <row r="493" spans="1:13">
      <c r="A493" t="s">
        <v>0</v>
      </c>
      <c r="B493" s="1">
        <v>120111457</v>
      </c>
      <c r="C493" s="1">
        <v>120111458</v>
      </c>
      <c r="E493" s="4">
        <v>-9.2711900000000007</v>
      </c>
      <c r="F493" s="4">
        <v>-24.6233660131</v>
      </c>
      <c r="G493" s="14">
        <v>9.4798800000000008E-6</v>
      </c>
      <c r="H493" s="14">
        <v>1.02725E-4</v>
      </c>
      <c r="I493" s="14">
        <v>1.36335E-2</v>
      </c>
      <c r="J493" s="2">
        <v>10</v>
      </c>
      <c r="L493" t="s">
        <v>334</v>
      </c>
      <c r="M493" t="s">
        <v>3322</v>
      </c>
    </row>
    <row r="494" spans="1:13">
      <c r="A494" t="s">
        <v>0</v>
      </c>
      <c r="B494" s="1">
        <v>120111435</v>
      </c>
      <c r="C494" s="1">
        <v>120111436</v>
      </c>
      <c r="E494" s="4">
        <v>-13.390700000000001</v>
      </c>
      <c r="F494" s="4">
        <v>-19.0258154544</v>
      </c>
      <c r="G494" s="14">
        <v>3.1497600000000001E-5</v>
      </c>
      <c r="H494" s="14">
        <v>2.7528999999999997E-4</v>
      </c>
      <c r="I494" s="14">
        <v>1.36335E-2</v>
      </c>
      <c r="J494" s="2">
        <v>10</v>
      </c>
      <c r="L494" t="s">
        <v>333</v>
      </c>
      <c r="M494" t="s">
        <v>3321</v>
      </c>
    </row>
    <row r="495" spans="1:13">
      <c r="A495" t="s">
        <v>3</v>
      </c>
      <c r="B495" s="1">
        <v>134479604</v>
      </c>
      <c r="C495" s="1">
        <v>134479605</v>
      </c>
      <c r="E495" s="4">
        <v>-14.407400000000001</v>
      </c>
      <c r="F495" s="4">
        <v>-22.307692307700002</v>
      </c>
      <c r="G495" s="14">
        <v>4.2039599999999996E-6</v>
      </c>
      <c r="H495" s="14">
        <v>5.2607600000000001E-5</v>
      </c>
      <c r="I495" s="14">
        <v>1.36388E-2</v>
      </c>
      <c r="J495" s="2">
        <v>11</v>
      </c>
      <c r="L495" t="s">
        <v>558</v>
      </c>
      <c r="M495" t="s">
        <v>558</v>
      </c>
    </row>
    <row r="496" spans="1:13">
      <c r="A496" t="s">
        <v>3</v>
      </c>
      <c r="B496" s="1">
        <v>134479653</v>
      </c>
      <c r="C496" s="1">
        <v>134479654</v>
      </c>
      <c r="E496" s="4">
        <v>-16.122499999999999</v>
      </c>
      <c r="F496" s="4">
        <v>-20.606060606100002</v>
      </c>
      <c r="G496" s="14">
        <v>6.4050499999999998E-3</v>
      </c>
      <c r="H496" s="14">
        <v>2.0568599999999999E-2</v>
      </c>
      <c r="I496" s="14">
        <v>1.36388E-2</v>
      </c>
      <c r="J496" s="2">
        <v>5</v>
      </c>
      <c r="L496" t="s">
        <v>559</v>
      </c>
      <c r="M496" t="s">
        <v>559</v>
      </c>
    </row>
    <row r="497" spans="1:13">
      <c r="A497" t="s">
        <v>3</v>
      </c>
      <c r="B497" s="1">
        <v>2532999</v>
      </c>
      <c r="C497" s="1">
        <v>2533000</v>
      </c>
      <c r="E497" s="4">
        <v>12.198</v>
      </c>
      <c r="F497" s="4">
        <v>18.461538461500002</v>
      </c>
      <c r="G497" s="14">
        <v>1.5394E-3</v>
      </c>
      <c r="H497" s="14">
        <v>6.5341899999999996E-3</v>
      </c>
      <c r="I497" s="14">
        <v>1.37967E-2</v>
      </c>
      <c r="J497" s="2">
        <v>7</v>
      </c>
      <c r="L497" t="s">
        <v>735</v>
      </c>
      <c r="M497" t="s">
        <v>3653</v>
      </c>
    </row>
    <row r="498" spans="1:13">
      <c r="A498" t="s">
        <v>1</v>
      </c>
      <c r="B498" s="1">
        <v>105742877</v>
      </c>
      <c r="C498" s="1">
        <v>105742878</v>
      </c>
      <c r="E498" s="4">
        <v>8.5904000000000007</v>
      </c>
      <c r="F498" s="4">
        <v>19.8617952928</v>
      </c>
      <c r="G498" s="14">
        <v>1.4167799999999999E-2</v>
      </c>
      <c r="H498" s="14">
        <v>3.8759599999999998E-2</v>
      </c>
      <c r="I498" s="14">
        <v>1.38329E-2</v>
      </c>
      <c r="J498" s="2">
        <v>6</v>
      </c>
      <c r="L498" t="s">
        <v>711</v>
      </c>
      <c r="M498" t="s">
        <v>3636</v>
      </c>
    </row>
    <row r="499" spans="1:13">
      <c r="A499" t="s">
        <v>4</v>
      </c>
      <c r="B499" s="1">
        <v>142516560</v>
      </c>
      <c r="C499" s="1">
        <v>142516561</v>
      </c>
      <c r="E499" s="4">
        <v>-11.4999</v>
      </c>
      <c r="F499" s="4">
        <v>-20.8846153846</v>
      </c>
      <c r="G499" s="14">
        <v>1.7926800000000001E-3</v>
      </c>
      <c r="H499" s="14">
        <v>7.3892300000000001E-3</v>
      </c>
      <c r="I499" s="14">
        <v>1.39112E-2</v>
      </c>
      <c r="J499" s="2">
        <v>8</v>
      </c>
      <c r="L499" t="s">
        <v>733</v>
      </c>
      <c r="M499" t="s">
        <v>3651</v>
      </c>
    </row>
    <row r="500" spans="1:13">
      <c r="A500" t="s">
        <v>14</v>
      </c>
      <c r="B500" s="1">
        <v>37093421</v>
      </c>
      <c r="C500" s="1">
        <v>37093422</v>
      </c>
      <c r="E500" s="4">
        <v>9.1396499999999996</v>
      </c>
      <c r="F500" s="4">
        <v>19.4736842105</v>
      </c>
      <c r="G500" s="14">
        <v>4.80994E-2</v>
      </c>
      <c r="H500" s="14">
        <v>0.101854</v>
      </c>
      <c r="I500" s="14">
        <v>1.3938900000000001E-2</v>
      </c>
      <c r="J500" s="2">
        <v>7</v>
      </c>
      <c r="L500" t="s">
        <v>560</v>
      </c>
      <c r="M500" t="s">
        <v>3507</v>
      </c>
    </row>
    <row r="501" spans="1:13">
      <c r="A501" t="s">
        <v>14</v>
      </c>
      <c r="B501" s="1">
        <v>37093424</v>
      </c>
      <c r="C501" s="1">
        <v>37093425</v>
      </c>
      <c r="E501" s="4">
        <v>18.428799999999999</v>
      </c>
      <c r="F501" s="4">
        <v>24.4736842105</v>
      </c>
      <c r="G501" s="14">
        <v>4.5427999999999996E-3</v>
      </c>
      <c r="H501" s="14">
        <v>1.5617499999999999E-2</v>
      </c>
      <c r="I501" s="14">
        <v>1.3938900000000001E-2</v>
      </c>
      <c r="J501" s="2">
        <v>7</v>
      </c>
      <c r="L501" t="s">
        <v>561</v>
      </c>
      <c r="M501" t="s">
        <v>3508</v>
      </c>
    </row>
    <row r="502" spans="1:13">
      <c r="A502" t="s">
        <v>12</v>
      </c>
      <c r="B502" s="1">
        <v>120127642</v>
      </c>
      <c r="C502" s="1">
        <v>120127643</v>
      </c>
      <c r="E502" s="4">
        <v>9.1575100000000003</v>
      </c>
      <c r="F502" s="4">
        <v>16.129032258100001</v>
      </c>
      <c r="G502" s="14">
        <v>1.8401400000000001E-3</v>
      </c>
      <c r="H502" s="14">
        <v>7.54669E-3</v>
      </c>
      <c r="I502" s="14">
        <v>1.39639E-2</v>
      </c>
      <c r="J502" s="2">
        <v>5</v>
      </c>
      <c r="L502" t="s">
        <v>562</v>
      </c>
      <c r="M502" t="s">
        <v>3509</v>
      </c>
    </row>
    <row r="503" spans="1:13">
      <c r="A503" t="s">
        <v>3</v>
      </c>
      <c r="B503" s="1">
        <v>1721552</v>
      </c>
      <c r="C503" s="1">
        <v>1721553</v>
      </c>
      <c r="E503" s="4">
        <v>6.3601900000000002</v>
      </c>
      <c r="F503" s="4">
        <v>20</v>
      </c>
      <c r="G503" s="14">
        <v>3.7196099999999999E-3</v>
      </c>
      <c r="H503" s="14">
        <v>1.3301E-2</v>
      </c>
      <c r="I503" s="14">
        <v>1.4000500000000001E-2</v>
      </c>
      <c r="J503" s="2">
        <v>4</v>
      </c>
      <c r="L503" t="s">
        <v>574</v>
      </c>
      <c r="M503" t="s">
        <v>3520</v>
      </c>
    </row>
    <row r="504" spans="1:13">
      <c r="A504" t="s">
        <v>25</v>
      </c>
      <c r="B504" s="1">
        <v>16872442</v>
      </c>
      <c r="C504" s="1">
        <v>16872443</v>
      </c>
      <c r="E504" s="4">
        <v>-11.8422</v>
      </c>
      <c r="F504" s="4">
        <v>-25.324675324699999</v>
      </c>
      <c r="G504" s="14">
        <v>1.25857E-2</v>
      </c>
      <c r="H504" s="14">
        <v>3.5273699999999998E-2</v>
      </c>
      <c r="I504" s="14">
        <v>1.4022700000000001E-2</v>
      </c>
      <c r="J504" s="2">
        <v>9</v>
      </c>
      <c r="L504" t="s">
        <v>720</v>
      </c>
      <c r="M504" t="s">
        <v>3642</v>
      </c>
    </row>
    <row r="505" spans="1:13">
      <c r="A505" t="s">
        <v>25</v>
      </c>
      <c r="B505" s="1">
        <v>16872413</v>
      </c>
      <c r="C505" s="1">
        <v>16872414</v>
      </c>
      <c r="E505" s="4">
        <v>-9.4911399999999997</v>
      </c>
      <c r="F505" s="4">
        <v>-15</v>
      </c>
      <c r="G505" s="14">
        <v>1.67256E-2</v>
      </c>
      <c r="H505" s="14">
        <v>4.4225399999999998E-2</v>
      </c>
      <c r="I505" s="14">
        <v>1.4022700000000001E-2</v>
      </c>
      <c r="J505" s="2">
        <v>9</v>
      </c>
      <c r="L505" t="s">
        <v>719</v>
      </c>
      <c r="M505" t="s">
        <v>3641</v>
      </c>
    </row>
    <row r="506" spans="1:13">
      <c r="A506" t="s">
        <v>25</v>
      </c>
      <c r="B506" s="1">
        <v>245680132</v>
      </c>
      <c r="C506" s="1">
        <v>245680133</v>
      </c>
      <c r="E506" s="4">
        <v>12.96</v>
      </c>
      <c r="F506" s="4">
        <v>15.714285714300001</v>
      </c>
      <c r="G506" s="14">
        <v>2.8030699999999999E-2</v>
      </c>
      <c r="H506" s="14">
        <v>6.6576099999999999E-2</v>
      </c>
      <c r="I506" s="14">
        <v>1.40383E-2</v>
      </c>
      <c r="J506" s="2">
        <v>5</v>
      </c>
      <c r="L506" t="s">
        <v>721</v>
      </c>
      <c r="M506" t="s">
        <v>3643</v>
      </c>
    </row>
    <row r="507" spans="1:13">
      <c r="A507" t="s">
        <v>25</v>
      </c>
      <c r="B507" s="1">
        <v>245680181</v>
      </c>
      <c r="C507" s="1">
        <v>245680182</v>
      </c>
      <c r="E507" s="4">
        <v>17.796500000000002</v>
      </c>
      <c r="F507" s="4">
        <v>28.869047619</v>
      </c>
      <c r="G507" s="14">
        <v>7.0622200000000001E-3</v>
      </c>
      <c r="H507" s="14">
        <v>2.2240900000000001E-2</v>
      </c>
      <c r="I507" s="14">
        <v>1.40383E-2</v>
      </c>
      <c r="J507" s="2">
        <v>5</v>
      </c>
      <c r="L507" t="s">
        <v>722</v>
      </c>
      <c r="M507" t="s">
        <v>3644</v>
      </c>
    </row>
    <row r="508" spans="1:13">
      <c r="A508" t="s">
        <v>25</v>
      </c>
      <c r="B508" s="1">
        <v>16210122</v>
      </c>
      <c r="C508" s="1">
        <v>16210123</v>
      </c>
      <c r="E508" s="4">
        <v>9.6033100000000005</v>
      </c>
      <c r="F508" s="4">
        <v>20.940170940200002</v>
      </c>
      <c r="G508" s="14">
        <v>7.5161100000000001E-5</v>
      </c>
      <c r="H508" s="14">
        <v>5.6105499999999997E-4</v>
      </c>
      <c r="I508" s="14">
        <v>1.4094499999999999E-2</v>
      </c>
      <c r="J508" s="2">
        <v>11</v>
      </c>
      <c r="L508" t="s">
        <v>573</v>
      </c>
      <c r="M508" t="s">
        <v>3519</v>
      </c>
    </row>
    <row r="509" spans="1:13">
      <c r="A509" t="s">
        <v>25</v>
      </c>
      <c r="B509" s="1">
        <v>15534303</v>
      </c>
      <c r="C509" s="1">
        <v>15534304</v>
      </c>
      <c r="E509" s="4">
        <v>-17.202100000000002</v>
      </c>
      <c r="F509" s="4">
        <v>-20.694444444399998</v>
      </c>
      <c r="G509" s="14">
        <v>1.2057099999999999E-2</v>
      </c>
      <c r="H509" s="14">
        <v>3.40887E-2</v>
      </c>
      <c r="I509" s="14">
        <v>1.4265699999999999E-2</v>
      </c>
      <c r="J509" s="2">
        <v>4</v>
      </c>
      <c r="L509" t="s">
        <v>707</v>
      </c>
      <c r="M509" t="s">
        <v>3632</v>
      </c>
    </row>
    <row r="510" spans="1:13">
      <c r="A510" t="s">
        <v>9</v>
      </c>
      <c r="B510" s="1">
        <v>99552195</v>
      </c>
      <c r="C510" s="1">
        <v>99552196</v>
      </c>
      <c r="E510" s="4">
        <v>-11.2743</v>
      </c>
      <c r="F510" s="4">
        <v>-23.739495798299998</v>
      </c>
      <c r="G510" s="14">
        <v>3.7088400000000001E-2</v>
      </c>
      <c r="H510" s="14">
        <v>8.3028699999999997E-2</v>
      </c>
      <c r="I510" s="14">
        <v>1.42725E-2</v>
      </c>
      <c r="J510" s="2">
        <v>4</v>
      </c>
      <c r="L510" t="s">
        <v>374</v>
      </c>
      <c r="M510" t="s">
        <v>3354</v>
      </c>
    </row>
    <row r="511" spans="1:13">
      <c r="A511" t="s">
        <v>15</v>
      </c>
      <c r="B511" s="1">
        <v>55095978</v>
      </c>
      <c r="C511" s="1">
        <v>55095979</v>
      </c>
      <c r="E511" s="4">
        <v>10.456</v>
      </c>
      <c r="F511" s="4">
        <v>17.857142857100001</v>
      </c>
      <c r="G511" s="14">
        <v>4.2021899999999997E-3</v>
      </c>
      <c r="H511" s="14">
        <v>1.46704E-2</v>
      </c>
      <c r="I511" s="14">
        <v>1.43254E-2</v>
      </c>
      <c r="J511" s="2">
        <v>9</v>
      </c>
      <c r="L511" t="s">
        <v>708</v>
      </c>
      <c r="M511" t="s">
        <v>3633</v>
      </c>
    </row>
    <row r="512" spans="1:13">
      <c r="A512" t="s">
        <v>71</v>
      </c>
      <c r="B512" s="1">
        <v>100226587</v>
      </c>
      <c r="C512" s="1">
        <v>100226588</v>
      </c>
      <c r="E512" s="4">
        <v>-9.4275599999999997</v>
      </c>
      <c r="F512" s="4">
        <v>-15.934065934099999</v>
      </c>
      <c r="G512" s="14">
        <v>7.8507399999999997E-4</v>
      </c>
      <c r="H512" s="14">
        <v>3.78963E-3</v>
      </c>
      <c r="I512" s="14">
        <v>1.43991E-2</v>
      </c>
      <c r="J512" s="2">
        <v>7</v>
      </c>
      <c r="L512" t="s">
        <v>732</v>
      </c>
      <c r="M512" t="s">
        <v>3650</v>
      </c>
    </row>
    <row r="513" spans="1:13">
      <c r="A513" t="s">
        <v>12</v>
      </c>
      <c r="B513" s="1">
        <v>125131563</v>
      </c>
      <c r="C513" s="1">
        <v>125131564</v>
      </c>
      <c r="E513" s="4">
        <v>-16.3142</v>
      </c>
      <c r="F513" s="4">
        <v>-25</v>
      </c>
      <c r="G513" s="14">
        <v>4.5842799999999996E-3</v>
      </c>
      <c r="H513" s="14">
        <v>1.5731800000000001E-2</v>
      </c>
      <c r="I513" s="14">
        <v>1.45124E-2</v>
      </c>
      <c r="J513" s="2">
        <v>4</v>
      </c>
      <c r="L513" t="s">
        <v>736</v>
      </c>
      <c r="M513" t="s">
        <v>3654</v>
      </c>
    </row>
    <row r="514" spans="1:13">
      <c r="A514" t="s">
        <v>12</v>
      </c>
      <c r="B514" s="1">
        <v>125131571</v>
      </c>
      <c r="C514" s="1">
        <v>125131572</v>
      </c>
      <c r="E514" s="4">
        <v>-18.239899999999999</v>
      </c>
      <c r="F514" s="4">
        <v>-18.333333333300001</v>
      </c>
      <c r="G514" s="14">
        <v>4.1230799999999998E-2</v>
      </c>
      <c r="H514" s="14">
        <v>9.0242500000000003E-2</v>
      </c>
      <c r="I514" s="14">
        <v>1.45124E-2</v>
      </c>
      <c r="J514" s="2">
        <v>4</v>
      </c>
      <c r="L514" t="s">
        <v>737</v>
      </c>
      <c r="M514" t="s">
        <v>3655</v>
      </c>
    </row>
    <row r="515" spans="1:13">
      <c r="A515" t="s">
        <v>15</v>
      </c>
      <c r="B515" s="1">
        <v>62834250</v>
      </c>
      <c r="C515" s="1">
        <v>62834251</v>
      </c>
      <c r="E515" s="4">
        <v>-13.6951</v>
      </c>
      <c r="F515" s="4">
        <v>-16.1538461538</v>
      </c>
      <c r="G515" s="14">
        <v>2.2066099999999999E-3</v>
      </c>
      <c r="H515" s="14">
        <v>8.7371299999999992E-3</v>
      </c>
      <c r="I515" s="14">
        <v>1.4513699999999999E-2</v>
      </c>
      <c r="J515" s="2">
        <v>5</v>
      </c>
      <c r="L515" t="s">
        <v>738</v>
      </c>
      <c r="M515" t="s">
        <v>3656</v>
      </c>
    </row>
    <row r="516" spans="1:13">
      <c r="A516" t="s">
        <v>0</v>
      </c>
      <c r="B516" s="1">
        <v>140191553</v>
      </c>
      <c r="C516" s="1">
        <v>140191554</v>
      </c>
      <c r="E516" s="4">
        <v>-10.089499999999999</v>
      </c>
      <c r="F516" s="4">
        <v>-15.420168067200001</v>
      </c>
      <c r="G516" s="14">
        <v>5.8943900000000002E-3</v>
      </c>
      <c r="H516" s="14">
        <v>1.9244500000000001E-2</v>
      </c>
      <c r="I516" s="14">
        <v>1.4608599999999999E-2</v>
      </c>
      <c r="J516" s="2">
        <v>6</v>
      </c>
      <c r="L516" t="s">
        <v>527</v>
      </c>
      <c r="M516" t="s">
        <v>3477</v>
      </c>
    </row>
    <row r="517" spans="1:13">
      <c r="A517" t="s">
        <v>14</v>
      </c>
      <c r="B517" s="1">
        <v>28459179</v>
      </c>
      <c r="C517" s="1">
        <v>28459180</v>
      </c>
      <c r="E517" s="4">
        <v>7.2821100000000003</v>
      </c>
      <c r="F517" s="4">
        <v>15.512265512300001</v>
      </c>
      <c r="G517" s="14">
        <v>1.17018E-2</v>
      </c>
      <c r="H517" s="14">
        <v>3.32859E-2</v>
      </c>
      <c r="I517" s="14">
        <v>1.49427E-2</v>
      </c>
      <c r="J517" s="2">
        <v>8</v>
      </c>
      <c r="L517" t="s">
        <v>451</v>
      </c>
      <c r="M517" t="s">
        <v>3417</v>
      </c>
    </row>
    <row r="518" spans="1:13">
      <c r="A518" t="s">
        <v>9</v>
      </c>
      <c r="B518" s="1">
        <v>170572287</v>
      </c>
      <c r="C518" s="1">
        <v>170572288</v>
      </c>
      <c r="E518" s="4">
        <v>16.159099999999999</v>
      </c>
      <c r="F518" s="4">
        <v>29.166666666699999</v>
      </c>
      <c r="G518" s="14">
        <v>3.0898900000000001E-3</v>
      </c>
      <c r="H518" s="14">
        <v>1.14582E-2</v>
      </c>
      <c r="I518" s="14">
        <v>1.50867E-2</v>
      </c>
      <c r="J518" s="2">
        <v>4</v>
      </c>
      <c r="L518" t="s">
        <v>587</v>
      </c>
      <c r="M518" t="s">
        <v>3532</v>
      </c>
    </row>
    <row r="519" spans="1:13">
      <c r="A519" t="s">
        <v>6</v>
      </c>
      <c r="B519" s="1">
        <v>185018567</v>
      </c>
      <c r="C519" s="1">
        <v>185018568</v>
      </c>
      <c r="E519" s="4">
        <v>8.9283999999999999</v>
      </c>
      <c r="F519" s="4">
        <v>17.361586883299999</v>
      </c>
      <c r="G519" s="14">
        <v>8.3086599999999998E-4</v>
      </c>
      <c r="H519" s="14">
        <v>3.9677499999999999E-3</v>
      </c>
      <c r="I519" s="14">
        <v>1.51177E-2</v>
      </c>
      <c r="J519" s="2">
        <v>10</v>
      </c>
      <c r="L519" t="s">
        <v>183</v>
      </c>
      <c r="M519" t="s">
        <v>3183</v>
      </c>
    </row>
    <row r="520" spans="1:13">
      <c r="A520" t="s">
        <v>6</v>
      </c>
      <c r="B520" s="1">
        <v>185018562</v>
      </c>
      <c r="C520" s="1">
        <v>185018563</v>
      </c>
      <c r="E520" s="4">
        <v>7.5782100000000003</v>
      </c>
      <c r="F520" s="4">
        <v>17.5595238095</v>
      </c>
      <c r="G520" s="14">
        <v>1.31836E-4</v>
      </c>
      <c r="H520" s="14">
        <v>8.8786599999999996E-4</v>
      </c>
      <c r="I520" s="14">
        <v>1.51177E-2</v>
      </c>
      <c r="J520" s="2">
        <v>10</v>
      </c>
      <c r="L520" t="s">
        <v>182</v>
      </c>
      <c r="M520" t="s">
        <v>3182</v>
      </c>
    </row>
    <row r="521" spans="1:13">
      <c r="A521" t="s">
        <v>6</v>
      </c>
      <c r="B521" s="1">
        <v>131484752</v>
      </c>
      <c r="C521" s="1">
        <v>131484753</v>
      </c>
      <c r="E521" s="4">
        <v>5.8537699999999999</v>
      </c>
      <c r="F521" s="4">
        <v>16.1481900452</v>
      </c>
      <c r="G521" s="14">
        <v>9.1685000000000003E-2</v>
      </c>
      <c r="H521" s="14">
        <v>0.16855800000000001</v>
      </c>
      <c r="I521" s="14">
        <v>1.5217700000000001E-2</v>
      </c>
      <c r="J521" s="2">
        <v>4</v>
      </c>
      <c r="L521" t="s">
        <v>30</v>
      </c>
      <c r="M521" t="s">
        <v>30</v>
      </c>
    </row>
    <row r="522" spans="1:13">
      <c r="A522" t="s">
        <v>25</v>
      </c>
      <c r="B522" s="1">
        <v>244238159</v>
      </c>
      <c r="C522" s="1">
        <v>244238160</v>
      </c>
      <c r="E522" s="4">
        <v>15.9825</v>
      </c>
      <c r="F522" s="4">
        <v>23.426573426600001</v>
      </c>
      <c r="G522" s="14">
        <v>6.7230399999999996E-3</v>
      </c>
      <c r="H522" s="14">
        <v>2.1382000000000002E-2</v>
      </c>
      <c r="I522" s="14">
        <v>1.5462800000000001E-2</v>
      </c>
      <c r="J522" s="2">
        <v>6</v>
      </c>
      <c r="L522" t="s">
        <v>750</v>
      </c>
      <c r="M522" t="s">
        <v>3667</v>
      </c>
    </row>
    <row r="523" spans="1:13">
      <c r="A523" t="s">
        <v>15</v>
      </c>
      <c r="B523" s="1">
        <v>943439</v>
      </c>
      <c r="C523" s="1">
        <v>943440</v>
      </c>
      <c r="E523" s="4">
        <v>9.0436800000000002</v>
      </c>
      <c r="F523" s="4">
        <v>18.944788441699998</v>
      </c>
      <c r="G523" s="14">
        <v>1.5663799999999999E-2</v>
      </c>
      <c r="H523" s="14">
        <v>4.1979900000000001E-2</v>
      </c>
      <c r="I523" s="14">
        <v>1.56008E-2</v>
      </c>
      <c r="J523" s="2">
        <v>6</v>
      </c>
      <c r="L523" t="s">
        <v>468</v>
      </c>
      <c r="M523" t="s">
        <v>3430</v>
      </c>
    </row>
    <row r="524" spans="1:13">
      <c r="A524" t="s">
        <v>15</v>
      </c>
      <c r="B524" s="1">
        <v>943394</v>
      </c>
      <c r="C524" s="1">
        <v>943395</v>
      </c>
      <c r="E524" s="4">
        <v>15.082700000000001</v>
      </c>
      <c r="F524" s="4">
        <v>26.363636363600001</v>
      </c>
      <c r="G524" s="14">
        <v>9.1586399999999996E-4</v>
      </c>
      <c r="H524" s="14">
        <v>4.2934399999999999E-3</v>
      </c>
      <c r="I524" s="14">
        <v>1.56008E-2</v>
      </c>
      <c r="J524" s="2">
        <v>7</v>
      </c>
      <c r="L524" t="s">
        <v>467</v>
      </c>
      <c r="M524" t="s">
        <v>3429</v>
      </c>
    </row>
    <row r="525" spans="1:13">
      <c r="A525" t="s">
        <v>6</v>
      </c>
      <c r="B525" s="1">
        <v>89680403</v>
      </c>
      <c r="C525" s="1">
        <v>89680404</v>
      </c>
      <c r="E525" s="4">
        <v>-12.3591</v>
      </c>
      <c r="F525" s="4">
        <v>-21.428571428600002</v>
      </c>
      <c r="G525" s="14">
        <v>1.46164E-5</v>
      </c>
      <c r="H525" s="14">
        <v>1.4662200000000001E-4</v>
      </c>
      <c r="I525" s="14">
        <v>1.5624499999999999E-2</v>
      </c>
      <c r="J525" s="2">
        <v>9</v>
      </c>
      <c r="L525" t="s">
        <v>601</v>
      </c>
      <c r="M525" t="s">
        <v>3544</v>
      </c>
    </row>
    <row r="526" spans="1:13">
      <c r="A526" t="s">
        <v>3</v>
      </c>
      <c r="B526" s="1">
        <v>133916548</v>
      </c>
      <c r="C526" s="1">
        <v>133916549</v>
      </c>
      <c r="E526" s="4">
        <v>14.0885</v>
      </c>
      <c r="F526" s="4">
        <v>15.170278637799999</v>
      </c>
      <c r="G526" s="14">
        <v>2.2174999999999999E-3</v>
      </c>
      <c r="H526" s="14">
        <v>8.7718699999999993E-3</v>
      </c>
      <c r="I526" s="14">
        <v>1.56314E-2</v>
      </c>
      <c r="J526" s="2">
        <v>5</v>
      </c>
      <c r="L526" t="s">
        <v>458</v>
      </c>
      <c r="M526" t="s">
        <v>3423</v>
      </c>
    </row>
    <row r="527" spans="1:13">
      <c r="A527" t="s">
        <v>5</v>
      </c>
      <c r="B527" s="1">
        <v>7060725</v>
      </c>
      <c r="C527" s="1">
        <v>7060726</v>
      </c>
      <c r="E527" s="4">
        <v>-21.1435</v>
      </c>
      <c r="F527" s="4">
        <v>-25.3174603175</v>
      </c>
      <c r="G527" s="14">
        <v>3.2432799999999999E-5</v>
      </c>
      <c r="H527" s="14">
        <v>2.8197200000000002E-4</v>
      </c>
      <c r="I527" s="14">
        <v>1.5697599999999999E-2</v>
      </c>
      <c r="J527" s="2">
        <v>6</v>
      </c>
      <c r="L527" t="s">
        <v>595</v>
      </c>
      <c r="M527" t="s">
        <v>595</v>
      </c>
    </row>
    <row r="528" spans="1:13">
      <c r="A528" t="s">
        <v>15</v>
      </c>
      <c r="B528" s="1">
        <v>4871827</v>
      </c>
      <c r="C528" s="1">
        <v>4871828</v>
      </c>
      <c r="E528" s="4">
        <v>-23.311800000000002</v>
      </c>
      <c r="F528" s="4">
        <v>-32.080419580399997</v>
      </c>
      <c r="G528" s="14">
        <v>1.0882400000000001E-3</v>
      </c>
      <c r="H528" s="14">
        <v>4.9365900000000002E-3</v>
      </c>
      <c r="I528" s="14">
        <v>1.5905699999999998E-2</v>
      </c>
      <c r="J528" s="2">
        <v>4</v>
      </c>
      <c r="L528" t="s">
        <v>465</v>
      </c>
      <c r="M528" t="s">
        <v>3033</v>
      </c>
    </row>
    <row r="529" spans="1:13">
      <c r="A529" t="s">
        <v>15</v>
      </c>
      <c r="B529" s="1">
        <v>4871825</v>
      </c>
      <c r="C529" s="1">
        <v>4871826</v>
      </c>
      <c r="E529" s="4">
        <v>-17.886199999999999</v>
      </c>
      <c r="F529" s="4">
        <v>-20.770895770900001</v>
      </c>
      <c r="G529" s="14">
        <v>7.9269200000000005E-3</v>
      </c>
      <c r="H529" s="14">
        <v>2.4393100000000001E-2</v>
      </c>
      <c r="I529" s="14">
        <v>1.5905699999999998E-2</v>
      </c>
      <c r="J529" s="2">
        <v>4</v>
      </c>
      <c r="L529" t="s">
        <v>464</v>
      </c>
      <c r="M529" t="s">
        <v>3032</v>
      </c>
    </row>
    <row r="530" spans="1:13">
      <c r="A530" t="s">
        <v>15</v>
      </c>
      <c r="B530" s="1">
        <v>4871803</v>
      </c>
      <c r="C530" s="1">
        <v>4871804</v>
      </c>
      <c r="E530" s="4">
        <v>-14.4147</v>
      </c>
      <c r="F530" s="4">
        <v>-15.367965368</v>
      </c>
      <c r="G530" s="14">
        <v>6.0849599999999997E-2</v>
      </c>
      <c r="H530" s="14">
        <v>0.12245399999999999</v>
      </c>
      <c r="I530" s="14">
        <v>1.5905699999999998E-2</v>
      </c>
      <c r="J530" s="2">
        <v>4</v>
      </c>
      <c r="L530" t="s">
        <v>463</v>
      </c>
      <c r="M530" t="s">
        <v>3031</v>
      </c>
    </row>
    <row r="531" spans="1:13">
      <c r="A531" t="s">
        <v>71</v>
      </c>
      <c r="B531" s="1">
        <v>96562402</v>
      </c>
      <c r="C531" s="1">
        <v>96562403</v>
      </c>
      <c r="E531" s="4">
        <v>12.74</v>
      </c>
      <c r="F531" s="4">
        <v>17.3295454545</v>
      </c>
      <c r="G531" s="14">
        <v>1.46204E-2</v>
      </c>
      <c r="H531" s="14">
        <v>3.9741199999999997E-2</v>
      </c>
      <c r="I531" s="14">
        <v>1.6010400000000001E-2</v>
      </c>
      <c r="J531" s="2">
        <v>4</v>
      </c>
      <c r="L531" t="s">
        <v>760</v>
      </c>
      <c r="M531" t="s">
        <v>3676</v>
      </c>
    </row>
    <row r="532" spans="1:13">
      <c r="A532" t="s">
        <v>5</v>
      </c>
      <c r="B532" s="1">
        <v>23766976</v>
      </c>
      <c r="C532" s="1">
        <v>23766977</v>
      </c>
      <c r="E532" s="4">
        <v>13.1739</v>
      </c>
      <c r="F532" s="4">
        <v>16.120653539999999</v>
      </c>
      <c r="G532" s="14">
        <v>5.3839400000000003E-2</v>
      </c>
      <c r="H532" s="14">
        <v>0.111267</v>
      </c>
      <c r="I532" s="14">
        <v>1.6147999999999999E-2</v>
      </c>
      <c r="J532" s="2">
        <v>6</v>
      </c>
      <c r="L532" t="s">
        <v>603</v>
      </c>
      <c r="M532" t="s">
        <v>3546</v>
      </c>
    </row>
    <row r="533" spans="1:13">
      <c r="A533" t="s">
        <v>5</v>
      </c>
      <c r="B533" s="1">
        <v>23767001</v>
      </c>
      <c r="C533" s="1">
        <v>23767002</v>
      </c>
      <c r="E533" s="4">
        <v>20.290199999999999</v>
      </c>
      <c r="F533" s="4">
        <v>17.2467080674</v>
      </c>
      <c r="G533" s="14">
        <v>5.60656E-3</v>
      </c>
      <c r="H533" s="14">
        <v>1.8487900000000002E-2</v>
      </c>
      <c r="I533" s="14">
        <v>1.6147999999999999E-2</v>
      </c>
      <c r="J533" s="2">
        <v>6</v>
      </c>
      <c r="L533" t="s">
        <v>604</v>
      </c>
      <c r="M533" t="s">
        <v>3547</v>
      </c>
    </row>
    <row r="534" spans="1:13">
      <c r="A534" t="s">
        <v>1</v>
      </c>
      <c r="B534" s="1">
        <v>36219622</v>
      </c>
      <c r="C534" s="1">
        <v>36219623</v>
      </c>
      <c r="E534" s="4">
        <v>-5.4016500000000001</v>
      </c>
      <c r="F534" s="4">
        <v>-16.868686868699999</v>
      </c>
      <c r="G534" s="14">
        <v>0.10795200000000001</v>
      </c>
      <c r="H534" s="14">
        <v>0.19131999999999999</v>
      </c>
      <c r="I534" s="14">
        <v>1.6256900000000001E-2</v>
      </c>
      <c r="J534" s="2">
        <v>4</v>
      </c>
      <c r="L534" t="s">
        <v>765</v>
      </c>
      <c r="M534" t="s">
        <v>3680</v>
      </c>
    </row>
    <row r="535" spans="1:13">
      <c r="A535" t="s">
        <v>9</v>
      </c>
      <c r="B535" s="1">
        <v>225014596</v>
      </c>
      <c r="C535" s="1">
        <v>225014597</v>
      </c>
      <c r="E535" s="4">
        <v>-8.6974</v>
      </c>
      <c r="F535" s="4">
        <v>-17.549087549100001</v>
      </c>
      <c r="G535" s="14">
        <v>1.5661200000000001E-4</v>
      </c>
      <c r="H535" s="14">
        <v>1.0218E-3</v>
      </c>
      <c r="I535" s="14">
        <v>1.6387700000000002E-2</v>
      </c>
      <c r="J535" s="2">
        <v>10</v>
      </c>
      <c r="L535" t="s">
        <v>768</v>
      </c>
      <c r="M535" t="s">
        <v>3683</v>
      </c>
    </row>
    <row r="536" spans="1:13">
      <c r="A536" t="s">
        <v>12</v>
      </c>
      <c r="B536" s="1">
        <v>115982963</v>
      </c>
      <c r="C536" s="1">
        <v>115982964</v>
      </c>
      <c r="E536" s="4">
        <v>-8.3245699999999996</v>
      </c>
      <c r="F536" s="4">
        <v>-19.392230576399999</v>
      </c>
      <c r="G536" s="14">
        <v>1.59256E-3</v>
      </c>
      <c r="H536" s="14">
        <v>6.7158299999999999E-3</v>
      </c>
      <c r="I536" s="14">
        <v>1.64721E-2</v>
      </c>
      <c r="J536" s="2">
        <v>6</v>
      </c>
      <c r="L536" t="s">
        <v>682</v>
      </c>
      <c r="M536" t="s">
        <v>3612</v>
      </c>
    </row>
    <row r="537" spans="1:13">
      <c r="A537" t="s">
        <v>71</v>
      </c>
      <c r="B537" s="1">
        <v>104690924</v>
      </c>
      <c r="C537" s="1">
        <v>104690925</v>
      </c>
      <c r="E537" s="4">
        <v>-10.664300000000001</v>
      </c>
      <c r="F537" s="4">
        <v>-21.993006993000002</v>
      </c>
      <c r="G537" s="14">
        <v>5.7223100000000004E-3</v>
      </c>
      <c r="H537" s="14">
        <v>1.87931E-2</v>
      </c>
      <c r="I537" s="14">
        <v>1.6668700000000002E-2</v>
      </c>
      <c r="J537" s="2">
        <v>6</v>
      </c>
      <c r="L537" t="s">
        <v>372</v>
      </c>
      <c r="M537" t="s">
        <v>3352</v>
      </c>
    </row>
    <row r="538" spans="1:13">
      <c r="A538" t="s">
        <v>71</v>
      </c>
      <c r="B538" s="1">
        <v>104690918</v>
      </c>
      <c r="C538" s="1">
        <v>104690919</v>
      </c>
      <c r="E538" s="4">
        <v>-17.2852</v>
      </c>
      <c r="F538" s="4">
        <v>-15.819474643</v>
      </c>
      <c r="G538" s="14">
        <v>8.5283800000000003E-3</v>
      </c>
      <c r="H538" s="14">
        <v>2.5861100000000001E-2</v>
      </c>
      <c r="I538" s="14">
        <v>1.6668700000000002E-2</v>
      </c>
      <c r="J538" s="2">
        <v>6</v>
      </c>
      <c r="L538" t="s">
        <v>371</v>
      </c>
      <c r="M538" t="s">
        <v>3351</v>
      </c>
    </row>
    <row r="539" spans="1:13">
      <c r="A539" t="s">
        <v>3</v>
      </c>
      <c r="B539" s="1">
        <v>134385609</v>
      </c>
      <c r="C539" s="1">
        <v>134385610</v>
      </c>
      <c r="E539" s="4">
        <v>-12.3857</v>
      </c>
      <c r="F539" s="4">
        <v>-25</v>
      </c>
      <c r="G539" s="14">
        <v>3.8600299999999997E-2</v>
      </c>
      <c r="H539" s="14">
        <v>8.56817E-2</v>
      </c>
      <c r="I539" s="14">
        <v>1.6747499999999998E-2</v>
      </c>
      <c r="J539" s="2">
        <v>4</v>
      </c>
      <c r="L539" t="s">
        <v>776</v>
      </c>
      <c r="M539" t="s">
        <v>776</v>
      </c>
    </row>
    <row r="540" spans="1:13">
      <c r="A540" t="s">
        <v>3</v>
      </c>
      <c r="B540" s="1">
        <v>134385635</v>
      </c>
      <c r="C540" s="1">
        <v>134385636</v>
      </c>
      <c r="E540" s="4">
        <v>-20.241299999999999</v>
      </c>
      <c r="F540" s="4">
        <v>-23.0186480186</v>
      </c>
      <c r="G540" s="14">
        <v>6.61577E-3</v>
      </c>
      <c r="H540" s="14">
        <v>2.1108499999999999E-2</v>
      </c>
      <c r="I540" s="14">
        <v>1.6747499999999998E-2</v>
      </c>
      <c r="J540" s="2">
        <v>4</v>
      </c>
      <c r="L540" t="s">
        <v>777</v>
      </c>
      <c r="M540" t="s">
        <v>777</v>
      </c>
    </row>
    <row r="541" spans="1:13">
      <c r="A541" t="s">
        <v>15</v>
      </c>
      <c r="B541" s="1">
        <v>19634508</v>
      </c>
      <c r="C541" s="1">
        <v>19634509</v>
      </c>
      <c r="E541" s="4">
        <v>6.8583499999999997</v>
      </c>
      <c r="F541" s="4">
        <v>16.071428571399998</v>
      </c>
      <c r="G541" s="14">
        <v>3.2143699999999998E-3</v>
      </c>
      <c r="H541" s="14">
        <v>1.1828099999999999E-2</v>
      </c>
      <c r="I541" s="14">
        <v>1.6814900000000001E-2</v>
      </c>
      <c r="J541" s="2">
        <v>7</v>
      </c>
      <c r="L541" t="s">
        <v>778</v>
      </c>
      <c r="M541" t="s">
        <v>3691</v>
      </c>
    </row>
    <row r="542" spans="1:13">
      <c r="A542" t="s">
        <v>7</v>
      </c>
      <c r="B542" s="1">
        <v>56613592</v>
      </c>
      <c r="C542" s="1">
        <v>56613593</v>
      </c>
      <c r="E542" s="4">
        <v>22.309200000000001</v>
      </c>
      <c r="F542" s="4">
        <v>35.555555555600002</v>
      </c>
      <c r="G542" s="14">
        <v>1.28224E-3</v>
      </c>
      <c r="H542" s="14">
        <v>5.6369899999999997E-3</v>
      </c>
      <c r="I542" s="14">
        <v>1.6854899999999999E-2</v>
      </c>
      <c r="J542" s="2">
        <v>6</v>
      </c>
      <c r="L542" t="s">
        <v>322</v>
      </c>
      <c r="M542" t="s">
        <v>3313</v>
      </c>
    </row>
    <row r="543" spans="1:13">
      <c r="A543" t="s">
        <v>12</v>
      </c>
      <c r="B543" s="1">
        <v>130627433</v>
      </c>
      <c r="C543" s="1">
        <v>130627434</v>
      </c>
      <c r="E543" s="4">
        <v>16.247399999999999</v>
      </c>
      <c r="F543" s="4">
        <v>21.008403361300001</v>
      </c>
      <c r="G543" s="14">
        <v>6.9708399999999998E-3</v>
      </c>
      <c r="H543" s="14">
        <v>2.2010399999999999E-2</v>
      </c>
      <c r="I543" s="14">
        <v>1.69062E-2</v>
      </c>
      <c r="J543" s="2">
        <v>6</v>
      </c>
      <c r="L543" t="s">
        <v>298</v>
      </c>
      <c r="M543" t="s">
        <v>3291</v>
      </c>
    </row>
    <row r="544" spans="1:13">
      <c r="A544" t="s">
        <v>5</v>
      </c>
      <c r="B544" s="1">
        <v>27078671</v>
      </c>
      <c r="C544" s="1">
        <v>27078672</v>
      </c>
      <c r="E544" s="4">
        <v>-10.455500000000001</v>
      </c>
      <c r="F544" s="4">
        <v>-17.857142857100001</v>
      </c>
      <c r="G544" s="14">
        <v>7.06666E-4</v>
      </c>
      <c r="H544" s="14">
        <v>3.4798300000000002E-3</v>
      </c>
      <c r="I544" s="14">
        <v>1.7258200000000001E-2</v>
      </c>
      <c r="J544" s="2">
        <v>11</v>
      </c>
      <c r="L544" t="s">
        <v>488</v>
      </c>
      <c r="M544" t="s">
        <v>488</v>
      </c>
    </row>
    <row r="545" spans="1:13">
      <c r="A545" t="s">
        <v>25</v>
      </c>
      <c r="B545" s="1">
        <v>211705304</v>
      </c>
      <c r="C545" s="1">
        <v>211705305</v>
      </c>
      <c r="E545" s="4">
        <v>-10.0305</v>
      </c>
      <c r="F545" s="4">
        <v>-15.3958944282</v>
      </c>
      <c r="G545" s="14">
        <v>4.1916599999999998E-2</v>
      </c>
      <c r="H545" s="14">
        <v>9.1420500000000002E-2</v>
      </c>
      <c r="I545" s="14">
        <v>1.74799E-2</v>
      </c>
      <c r="J545" s="2">
        <v>5</v>
      </c>
      <c r="L545" t="s">
        <v>813</v>
      </c>
      <c r="M545" t="s">
        <v>3720</v>
      </c>
    </row>
    <row r="546" spans="1:13">
      <c r="A546" t="s">
        <v>68</v>
      </c>
      <c r="B546" s="1">
        <v>4365060</v>
      </c>
      <c r="C546" s="1">
        <v>4365061</v>
      </c>
      <c r="E546" s="4">
        <v>-16.174399999999999</v>
      </c>
      <c r="F546" s="4">
        <v>-18.406432748499999</v>
      </c>
      <c r="G546" s="14">
        <v>2.64519E-3</v>
      </c>
      <c r="H546" s="14">
        <v>1.01111E-2</v>
      </c>
      <c r="I546" s="14">
        <v>1.7581099999999999E-2</v>
      </c>
      <c r="J546" s="2">
        <v>8</v>
      </c>
      <c r="L546" t="s">
        <v>815</v>
      </c>
      <c r="M546" t="s">
        <v>3721</v>
      </c>
    </row>
    <row r="547" spans="1:13">
      <c r="A547" t="s">
        <v>4</v>
      </c>
      <c r="B547" s="1">
        <v>18364911</v>
      </c>
      <c r="C547" s="1">
        <v>18364912</v>
      </c>
      <c r="E547" s="4">
        <v>-16.731300000000001</v>
      </c>
      <c r="F547" s="4">
        <v>-21.6354816355</v>
      </c>
      <c r="G547" s="14">
        <v>4.6220999999999996E-3</v>
      </c>
      <c r="H547" s="14">
        <v>1.58359E-2</v>
      </c>
      <c r="I547" s="14">
        <v>1.7593399999999999E-2</v>
      </c>
      <c r="J547" s="2">
        <v>6</v>
      </c>
      <c r="L547" t="s">
        <v>696</v>
      </c>
      <c r="M547" t="s">
        <v>3621</v>
      </c>
    </row>
    <row r="548" spans="1:13">
      <c r="A548" t="s">
        <v>4</v>
      </c>
      <c r="B548" s="1">
        <v>1428330</v>
      </c>
      <c r="C548" s="1">
        <v>1428331</v>
      </c>
      <c r="E548" s="4">
        <v>-9.1924100000000006</v>
      </c>
      <c r="F548" s="4">
        <v>-15.546218487399999</v>
      </c>
      <c r="G548" s="14">
        <v>1.4103499999999999E-4</v>
      </c>
      <c r="H548" s="14">
        <v>9.3810200000000001E-4</v>
      </c>
      <c r="I548" s="14">
        <v>1.7744200000000002E-2</v>
      </c>
      <c r="J548" s="2">
        <v>9</v>
      </c>
      <c r="L548" t="s">
        <v>497</v>
      </c>
      <c r="M548" t="s">
        <v>3452</v>
      </c>
    </row>
    <row r="549" spans="1:13">
      <c r="A549" t="s">
        <v>4</v>
      </c>
      <c r="B549" s="1">
        <v>21946420</v>
      </c>
      <c r="C549" s="1">
        <v>21946421</v>
      </c>
      <c r="E549" s="4">
        <v>-17.535299999999999</v>
      </c>
      <c r="F549" s="4">
        <v>-16.458333333300001</v>
      </c>
      <c r="G549" s="14">
        <v>4.51352E-3</v>
      </c>
      <c r="H549" s="14">
        <v>1.5536700000000001E-2</v>
      </c>
      <c r="I549" s="14">
        <v>1.78484E-2</v>
      </c>
      <c r="J549" s="2">
        <v>4</v>
      </c>
      <c r="L549" t="s">
        <v>803</v>
      </c>
      <c r="M549" t="s">
        <v>3711</v>
      </c>
    </row>
    <row r="550" spans="1:13">
      <c r="A550" t="s">
        <v>4</v>
      </c>
      <c r="B550" s="1">
        <v>21946406</v>
      </c>
      <c r="C550" s="1">
        <v>21946407</v>
      </c>
      <c r="E550" s="4">
        <v>-9.1708400000000001</v>
      </c>
      <c r="F550" s="4">
        <v>-16.25</v>
      </c>
      <c r="G550" s="14">
        <v>5.5966299999999997E-2</v>
      </c>
      <c r="H550" s="14">
        <v>0.11469500000000001</v>
      </c>
      <c r="I550" s="14">
        <v>1.78484E-2</v>
      </c>
      <c r="J550" s="2">
        <v>4</v>
      </c>
      <c r="L550" t="s">
        <v>802</v>
      </c>
      <c r="M550" t="s">
        <v>3710</v>
      </c>
    </row>
    <row r="551" spans="1:13">
      <c r="A551" t="s">
        <v>4</v>
      </c>
      <c r="B551" s="1">
        <v>143342028</v>
      </c>
      <c r="C551" s="1">
        <v>143342029</v>
      </c>
      <c r="E551" s="4">
        <v>9.9260199999999994</v>
      </c>
      <c r="F551" s="4">
        <v>19.780219780199999</v>
      </c>
      <c r="G551" s="14">
        <v>2.28809E-3</v>
      </c>
      <c r="H551" s="14">
        <v>8.9962400000000008E-3</v>
      </c>
      <c r="I551" s="14">
        <v>1.7974E-2</v>
      </c>
      <c r="J551" s="2">
        <v>11</v>
      </c>
      <c r="L551" t="s">
        <v>808</v>
      </c>
      <c r="M551" t="s">
        <v>3715</v>
      </c>
    </row>
    <row r="552" spans="1:13">
      <c r="A552" t="s">
        <v>9</v>
      </c>
      <c r="B552" s="1">
        <v>99552189</v>
      </c>
      <c r="C552" s="1">
        <v>99552190</v>
      </c>
      <c r="E552" s="4">
        <v>-7.1385899999999998</v>
      </c>
      <c r="F552" s="4">
        <v>-15.625</v>
      </c>
      <c r="G552" s="14">
        <v>9.6460900000000002E-2</v>
      </c>
      <c r="H552" s="14">
        <v>0.17533599999999999</v>
      </c>
      <c r="I552" s="14">
        <v>1.79799E-2</v>
      </c>
      <c r="J552" s="2">
        <v>4</v>
      </c>
      <c r="L552" t="s">
        <v>479</v>
      </c>
      <c r="M552" t="s">
        <v>3441</v>
      </c>
    </row>
    <row r="553" spans="1:13">
      <c r="A553" t="s">
        <v>5</v>
      </c>
      <c r="B553" s="1">
        <v>4995188</v>
      </c>
      <c r="C553" s="1">
        <v>4995189</v>
      </c>
      <c r="E553" s="4">
        <v>-5.8368399999999996</v>
      </c>
      <c r="F553" s="4">
        <v>-17.579365079399999</v>
      </c>
      <c r="G553" s="14">
        <v>5.3504599999999999E-2</v>
      </c>
      <c r="H553" s="14">
        <v>0.110724</v>
      </c>
      <c r="I553" s="14">
        <v>1.8109900000000002E-2</v>
      </c>
      <c r="J553" s="2">
        <v>10</v>
      </c>
      <c r="L553" t="s">
        <v>390</v>
      </c>
      <c r="M553" t="s">
        <v>3365</v>
      </c>
    </row>
    <row r="554" spans="1:13">
      <c r="A554" t="s">
        <v>5</v>
      </c>
      <c r="B554" s="1">
        <v>4995101</v>
      </c>
      <c r="C554" s="1">
        <v>4995102</v>
      </c>
      <c r="E554" s="4">
        <v>6.0695800000000002</v>
      </c>
      <c r="F554" s="4">
        <v>15.413533834600001</v>
      </c>
      <c r="G554" s="14">
        <v>5.8687900000000001E-2</v>
      </c>
      <c r="H554" s="14">
        <v>0.119038</v>
      </c>
      <c r="I554" s="14">
        <v>1.8109900000000002E-2</v>
      </c>
      <c r="J554" s="2">
        <v>9</v>
      </c>
      <c r="L554" t="s">
        <v>389</v>
      </c>
      <c r="M554" t="s">
        <v>3364</v>
      </c>
    </row>
    <row r="555" spans="1:13">
      <c r="A555" t="s">
        <v>14</v>
      </c>
      <c r="B555" s="1">
        <v>152130596</v>
      </c>
      <c r="C555" s="1">
        <v>152130597</v>
      </c>
      <c r="E555" s="4">
        <v>7.2227699999999997</v>
      </c>
      <c r="F555" s="4">
        <v>18.444444444399998</v>
      </c>
      <c r="G555" s="14">
        <v>1.60965E-4</v>
      </c>
      <c r="H555" s="14">
        <v>1.0449000000000001E-3</v>
      </c>
      <c r="I555" s="14">
        <v>1.81253E-2</v>
      </c>
      <c r="J555" s="2">
        <v>9</v>
      </c>
      <c r="L555" t="s">
        <v>811</v>
      </c>
      <c r="M555" t="s">
        <v>3718</v>
      </c>
    </row>
    <row r="556" spans="1:13">
      <c r="A556" t="s">
        <v>7</v>
      </c>
      <c r="B556" s="1">
        <v>2117522</v>
      </c>
      <c r="C556" s="1">
        <v>2117523</v>
      </c>
      <c r="E556" s="4">
        <v>-16.116</v>
      </c>
      <c r="F556" s="4">
        <v>-23.558897243099999</v>
      </c>
      <c r="G556" s="14">
        <v>1.18235E-4</v>
      </c>
      <c r="H556" s="14">
        <v>8.1236199999999996E-4</v>
      </c>
      <c r="I556" s="14">
        <v>1.8359899999999998E-2</v>
      </c>
      <c r="J556" s="2">
        <v>7</v>
      </c>
      <c r="L556" t="s">
        <v>270</v>
      </c>
      <c r="M556" t="s">
        <v>3267</v>
      </c>
    </row>
    <row r="557" spans="1:13">
      <c r="A557" t="s">
        <v>7</v>
      </c>
      <c r="B557" s="1">
        <v>2117544</v>
      </c>
      <c r="C557" s="1">
        <v>2117545</v>
      </c>
      <c r="E557" s="4">
        <v>-14.633100000000001</v>
      </c>
      <c r="F557" s="4">
        <v>-17.333333333300001</v>
      </c>
      <c r="G557" s="14">
        <v>2.8228999999999998E-4</v>
      </c>
      <c r="H557" s="14">
        <v>1.65131E-3</v>
      </c>
      <c r="I557" s="14">
        <v>1.8359899999999998E-2</v>
      </c>
      <c r="J557" s="2">
        <v>7</v>
      </c>
      <c r="L557" t="s">
        <v>271</v>
      </c>
      <c r="M557" t="s">
        <v>3268</v>
      </c>
    </row>
    <row r="558" spans="1:13">
      <c r="A558" t="s">
        <v>9</v>
      </c>
      <c r="B558" s="1">
        <v>8785261</v>
      </c>
      <c r="C558" s="1">
        <v>8785262</v>
      </c>
      <c r="E558" s="4">
        <v>5.8275499999999996</v>
      </c>
      <c r="F558" s="4">
        <v>16.071428571399998</v>
      </c>
      <c r="G558" s="14">
        <v>6.1307399999999998E-2</v>
      </c>
      <c r="H558" s="14">
        <v>0.12317400000000001</v>
      </c>
      <c r="I558" s="14">
        <v>1.86102E-2</v>
      </c>
      <c r="J558" s="2">
        <v>8</v>
      </c>
      <c r="L558" t="s">
        <v>511</v>
      </c>
      <c r="M558" t="s">
        <v>511</v>
      </c>
    </row>
    <row r="559" spans="1:13">
      <c r="A559" t="s">
        <v>69</v>
      </c>
      <c r="B559" s="1">
        <v>92956843</v>
      </c>
      <c r="C559" s="1">
        <v>92956844</v>
      </c>
      <c r="E559" s="4">
        <v>-7.34544</v>
      </c>
      <c r="F559" s="4">
        <v>-17.047619047600001</v>
      </c>
      <c r="G559" s="14">
        <v>3.1138500000000001E-4</v>
      </c>
      <c r="H559" s="14">
        <v>1.78852E-3</v>
      </c>
      <c r="I559" s="14">
        <v>1.8612E-2</v>
      </c>
      <c r="J559" s="2">
        <v>10</v>
      </c>
      <c r="L559" t="s">
        <v>600</v>
      </c>
      <c r="M559" t="s">
        <v>3543</v>
      </c>
    </row>
    <row r="560" spans="1:13">
      <c r="A560" t="s">
        <v>68</v>
      </c>
      <c r="B560" s="1">
        <v>116079169</v>
      </c>
      <c r="C560" s="1">
        <v>116079170</v>
      </c>
      <c r="E560" s="4">
        <v>-27.200299999999999</v>
      </c>
      <c r="F560" s="4">
        <v>-23.863636363600001</v>
      </c>
      <c r="G560" s="14">
        <v>3.1027699999999999E-3</v>
      </c>
      <c r="H560" s="14">
        <v>1.1496599999999999E-2</v>
      </c>
      <c r="I560" s="14">
        <v>1.8735100000000001E-2</v>
      </c>
      <c r="J560" s="2">
        <v>4</v>
      </c>
      <c r="L560" t="s">
        <v>419</v>
      </c>
      <c r="M560" t="s">
        <v>3388</v>
      </c>
    </row>
    <row r="561" spans="1:13">
      <c r="A561" t="s">
        <v>68</v>
      </c>
      <c r="B561" s="1">
        <v>116079193</v>
      </c>
      <c r="C561" s="1">
        <v>116079194</v>
      </c>
      <c r="E561" s="4">
        <v>-23.150300000000001</v>
      </c>
      <c r="F561" s="4">
        <v>-22.8535353535</v>
      </c>
      <c r="G561" s="14">
        <v>4.88858E-3</v>
      </c>
      <c r="H561" s="14">
        <v>1.6564300000000001E-2</v>
      </c>
      <c r="I561" s="14">
        <v>1.8735100000000001E-2</v>
      </c>
      <c r="J561" s="2">
        <v>4</v>
      </c>
      <c r="L561" t="s">
        <v>420</v>
      </c>
      <c r="M561" t="s">
        <v>3389</v>
      </c>
    </row>
    <row r="562" spans="1:13">
      <c r="A562" t="s">
        <v>68</v>
      </c>
      <c r="B562" s="1">
        <v>116079147</v>
      </c>
      <c r="C562" s="1">
        <v>116079148</v>
      </c>
      <c r="E562" s="4">
        <v>-12.202999999999999</v>
      </c>
      <c r="F562" s="4">
        <v>-20.192307692300002</v>
      </c>
      <c r="G562" s="14">
        <v>3.6623000000000003E-2</v>
      </c>
      <c r="H562" s="14">
        <v>8.2207199999999994E-2</v>
      </c>
      <c r="I562" s="14">
        <v>1.8735100000000001E-2</v>
      </c>
      <c r="J562" s="2">
        <v>4</v>
      </c>
      <c r="L562" t="s">
        <v>417</v>
      </c>
      <c r="M562" t="s">
        <v>3386</v>
      </c>
    </row>
    <row r="563" spans="1:13">
      <c r="A563" t="s">
        <v>68</v>
      </c>
      <c r="B563" s="1">
        <v>116079162</v>
      </c>
      <c r="C563" s="1">
        <v>116079163</v>
      </c>
      <c r="E563" s="4">
        <v>-8.4644200000000005</v>
      </c>
      <c r="F563" s="4">
        <v>-18.333333333300001</v>
      </c>
      <c r="G563" s="14">
        <v>1.14441E-2</v>
      </c>
      <c r="H563" s="14">
        <v>3.27005E-2</v>
      </c>
      <c r="I563" s="14">
        <v>1.8735100000000001E-2</v>
      </c>
      <c r="J563" s="2">
        <v>4</v>
      </c>
      <c r="L563" t="s">
        <v>418</v>
      </c>
      <c r="M563" t="s">
        <v>3387</v>
      </c>
    </row>
    <row r="564" spans="1:13">
      <c r="A564" t="s">
        <v>2</v>
      </c>
      <c r="B564" s="1">
        <v>61024318</v>
      </c>
      <c r="C564" s="1">
        <v>61024319</v>
      </c>
      <c r="E564" s="4">
        <v>18.537299999999998</v>
      </c>
      <c r="F564" s="4">
        <v>26.923076923099998</v>
      </c>
      <c r="G564" s="14">
        <v>7.7038599999999997E-4</v>
      </c>
      <c r="H564" s="14">
        <v>3.7320700000000001E-3</v>
      </c>
      <c r="I564" s="14">
        <v>1.8852600000000001E-2</v>
      </c>
      <c r="J564" s="2">
        <v>7</v>
      </c>
      <c r="L564" t="s">
        <v>830</v>
      </c>
      <c r="M564" t="s">
        <v>3731</v>
      </c>
    </row>
    <row r="565" spans="1:13">
      <c r="A565" t="s">
        <v>7</v>
      </c>
      <c r="B565" s="1">
        <v>50204665</v>
      </c>
      <c r="C565" s="1">
        <v>50204666</v>
      </c>
      <c r="E565" s="4">
        <v>-20.505299999999998</v>
      </c>
      <c r="F565" s="4">
        <v>-19.047619047600001</v>
      </c>
      <c r="G565" s="14">
        <v>1.96868E-3</v>
      </c>
      <c r="H565" s="14">
        <v>7.9691799999999993E-3</v>
      </c>
      <c r="I565" s="14">
        <v>1.91396E-2</v>
      </c>
      <c r="J565" s="2">
        <v>5</v>
      </c>
      <c r="L565" t="s">
        <v>292</v>
      </c>
      <c r="M565" t="s">
        <v>3286</v>
      </c>
    </row>
    <row r="566" spans="1:13">
      <c r="A566" t="s">
        <v>7</v>
      </c>
      <c r="B566" s="1">
        <v>50204710</v>
      </c>
      <c r="C566" s="1">
        <v>50204711</v>
      </c>
      <c r="E566" s="4">
        <v>-10.706</v>
      </c>
      <c r="F566" s="4">
        <v>-16.706349206300001</v>
      </c>
      <c r="G566" s="14">
        <v>1.3250400000000001E-2</v>
      </c>
      <c r="H566" s="14">
        <v>3.6748999999999997E-2</v>
      </c>
      <c r="I566" s="14">
        <v>1.91396E-2</v>
      </c>
      <c r="J566" s="2">
        <v>6</v>
      </c>
      <c r="L566" t="s">
        <v>294</v>
      </c>
      <c r="M566" t="s">
        <v>3288</v>
      </c>
    </row>
    <row r="567" spans="1:13">
      <c r="A567" t="s">
        <v>7</v>
      </c>
      <c r="B567" s="1">
        <v>50204688</v>
      </c>
      <c r="C567" s="1">
        <v>50204689</v>
      </c>
      <c r="E567" s="4">
        <v>-9.6263900000000007</v>
      </c>
      <c r="F567" s="4">
        <v>-16.419631093500001</v>
      </c>
      <c r="G567" s="14">
        <v>2.3404399999999999E-2</v>
      </c>
      <c r="H567" s="14">
        <v>5.7725899999999997E-2</v>
      </c>
      <c r="I567" s="14">
        <v>1.91396E-2</v>
      </c>
      <c r="J567" s="2">
        <v>6</v>
      </c>
      <c r="L567" t="s">
        <v>293</v>
      </c>
      <c r="M567" t="s">
        <v>3287</v>
      </c>
    </row>
    <row r="568" spans="1:13">
      <c r="A568" t="s">
        <v>6</v>
      </c>
      <c r="B568" s="1">
        <v>59181904</v>
      </c>
      <c r="C568" s="1">
        <v>59181905</v>
      </c>
      <c r="E568" s="4">
        <v>10.6326</v>
      </c>
      <c r="F568" s="4">
        <v>17.992424242399998</v>
      </c>
      <c r="G568" s="14">
        <v>1.14959E-2</v>
      </c>
      <c r="H568" s="14">
        <v>3.2818399999999998E-2</v>
      </c>
      <c r="I568" s="14">
        <v>1.91863E-2</v>
      </c>
      <c r="J568" s="2">
        <v>5</v>
      </c>
      <c r="L568" t="s">
        <v>30</v>
      </c>
      <c r="M568" t="s">
        <v>30</v>
      </c>
    </row>
    <row r="569" spans="1:13">
      <c r="A569" t="s">
        <v>0</v>
      </c>
      <c r="B569" s="1">
        <v>140617332</v>
      </c>
      <c r="C569" s="1">
        <v>140617333</v>
      </c>
      <c r="E569" s="4">
        <v>6.0993300000000001</v>
      </c>
      <c r="F569" s="4">
        <v>15.2034559643</v>
      </c>
      <c r="G569" s="14">
        <v>0.11816599999999999</v>
      </c>
      <c r="H569" s="14">
        <v>0.205179</v>
      </c>
      <c r="I569" s="14">
        <v>1.9216899999999999E-2</v>
      </c>
      <c r="J569" s="2">
        <v>4</v>
      </c>
      <c r="L569" t="s">
        <v>652</v>
      </c>
      <c r="M569" t="s">
        <v>3587</v>
      </c>
    </row>
    <row r="570" spans="1:13">
      <c r="A570" t="s">
        <v>0</v>
      </c>
      <c r="B570" s="1">
        <v>140617245</v>
      </c>
      <c r="C570" s="1">
        <v>140617246</v>
      </c>
      <c r="E570" s="4">
        <v>8.8425399999999996</v>
      </c>
      <c r="F570" s="4">
        <v>16.433566433599999</v>
      </c>
      <c r="G570" s="14">
        <v>1.01921E-3</v>
      </c>
      <c r="H570" s="14">
        <v>4.6816100000000001E-3</v>
      </c>
      <c r="I570" s="14">
        <v>1.9216899999999999E-2</v>
      </c>
      <c r="J570" s="2">
        <v>11</v>
      </c>
      <c r="L570" t="s">
        <v>651</v>
      </c>
      <c r="M570" t="s">
        <v>3586</v>
      </c>
    </row>
    <row r="571" spans="1:13">
      <c r="A571" t="s">
        <v>4</v>
      </c>
      <c r="B571" s="1">
        <v>144641704</v>
      </c>
      <c r="C571" s="1">
        <v>144641705</v>
      </c>
      <c r="E571" s="4">
        <v>-18.877500000000001</v>
      </c>
      <c r="F571" s="4">
        <v>-21.919688928199999</v>
      </c>
      <c r="G571" s="14">
        <v>9.28034E-5</v>
      </c>
      <c r="H571" s="14">
        <v>6.6657100000000003E-4</v>
      </c>
      <c r="I571" s="14">
        <v>1.9261E-2</v>
      </c>
      <c r="J571" s="2">
        <v>8</v>
      </c>
      <c r="L571" t="s">
        <v>723</v>
      </c>
      <c r="M571" t="s">
        <v>3645</v>
      </c>
    </row>
    <row r="572" spans="1:13">
      <c r="A572" t="s">
        <v>15</v>
      </c>
      <c r="B572" s="1">
        <v>20799774</v>
      </c>
      <c r="C572" s="1">
        <v>20799775</v>
      </c>
      <c r="E572" s="4">
        <v>-14.5817</v>
      </c>
      <c r="F572" s="4">
        <v>-25.206043955999998</v>
      </c>
      <c r="G572" s="14">
        <v>2.1170999999999999E-2</v>
      </c>
      <c r="H572" s="14">
        <v>5.3318200000000003E-2</v>
      </c>
      <c r="I572" s="14">
        <v>1.93031E-2</v>
      </c>
      <c r="J572" s="2">
        <v>4</v>
      </c>
      <c r="L572" t="s">
        <v>426</v>
      </c>
      <c r="M572" t="s">
        <v>3395</v>
      </c>
    </row>
    <row r="573" spans="1:13">
      <c r="A573" t="s">
        <v>11</v>
      </c>
      <c r="B573" s="1">
        <v>138943332</v>
      </c>
      <c r="C573" s="1">
        <v>138943333</v>
      </c>
      <c r="E573" s="4">
        <v>-15.3964</v>
      </c>
      <c r="F573" s="4">
        <v>-21.1538461538</v>
      </c>
      <c r="G573" s="14">
        <v>2.1520899999999999E-2</v>
      </c>
      <c r="H573" s="14">
        <v>5.4015199999999999E-2</v>
      </c>
      <c r="I573" s="14">
        <v>1.9323699999999999E-2</v>
      </c>
      <c r="J573" s="2">
        <v>7</v>
      </c>
      <c r="L573" t="s">
        <v>648</v>
      </c>
      <c r="M573" t="s">
        <v>3582</v>
      </c>
    </row>
    <row r="574" spans="1:13">
      <c r="A574" t="s">
        <v>9</v>
      </c>
      <c r="B574" s="1">
        <v>238268748</v>
      </c>
      <c r="C574" s="1">
        <v>238268749</v>
      </c>
      <c r="E574" s="4">
        <v>15.4369</v>
      </c>
      <c r="F574" s="4">
        <v>20.065789473700001</v>
      </c>
      <c r="G574" s="14">
        <v>1.28262E-4</v>
      </c>
      <c r="H574" s="14">
        <v>8.6817299999999997E-4</v>
      </c>
      <c r="I574" s="14">
        <v>1.9340099999999999E-2</v>
      </c>
      <c r="J574" s="2">
        <v>9</v>
      </c>
      <c r="L574" t="s">
        <v>421</v>
      </c>
      <c r="M574" t="s">
        <v>3390</v>
      </c>
    </row>
    <row r="575" spans="1:13">
      <c r="A575" t="s">
        <v>5</v>
      </c>
      <c r="B575" s="1">
        <v>8926578</v>
      </c>
      <c r="C575" s="1">
        <v>8926579</v>
      </c>
      <c r="E575" s="4">
        <v>6.7975399999999997</v>
      </c>
      <c r="F575" s="4">
        <v>18.421052631599999</v>
      </c>
      <c r="G575" s="14">
        <v>2.52129E-2</v>
      </c>
      <c r="H575" s="14">
        <v>6.1227700000000003E-2</v>
      </c>
      <c r="I575" s="14">
        <v>1.9502599999999998E-2</v>
      </c>
      <c r="J575" s="2">
        <v>5</v>
      </c>
      <c r="L575" t="s">
        <v>842</v>
      </c>
      <c r="M575" t="s">
        <v>3741</v>
      </c>
    </row>
    <row r="576" spans="1:13">
      <c r="A576" t="s">
        <v>5</v>
      </c>
      <c r="B576" s="1">
        <v>8926534</v>
      </c>
      <c r="C576" s="1">
        <v>8926535</v>
      </c>
      <c r="E576" s="4">
        <v>6.5557699999999999</v>
      </c>
      <c r="F576" s="4">
        <v>18.926846100799999</v>
      </c>
      <c r="G576" s="14">
        <v>1.4545600000000001E-2</v>
      </c>
      <c r="H576" s="14">
        <v>3.9579499999999997E-2</v>
      </c>
      <c r="I576" s="14">
        <v>1.9502599999999998E-2</v>
      </c>
      <c r="J576" s="2">
        <v>4</v>
      </c>
      <c r="L576" t="s">
        <v>841</v>
      </c>
      <c r="M576" t="s">
        <v>3740</v>
      </c>
    </row>
    <row r="577" spans="1:13">
      <c r="A577" t="s">
        <v>4</v>
      </c>
      <c r="B577" s="1">
        <v>2181254</v>
      </c>
      <c r="C577" s="1">
        <v>2181255</v>
      </c>
      <c r="E577" s="4">
        <v>14.1325</v>
      </c>
      <c r="F577" s="4">
        <v>19.393939393899998</v>
      </c>
      <c r="G577" s="14">
        <v>3.6112600000000002E-2</v>
      </c>
      <c r="H577" s="14">
        <v>8.1303600000000004E-2</v>
      </c>
      <c r="I577" s="14">
        <v>1.9571999999999999E-2</v>
      </c>
      <c r="J577" s="2">
        <v>5</v>
      </c>
      <c r="L577" t="s">
        <v>654</v>
      </c>
      <c r="M577" t="s">
        <v>654</v>
      </c>
    </row>
    <row r="578" spans="1:13">
      <c r="A578" t="s">
        <v>4</v>
      </c>
      <c r="B578" s="1">
        <v>2181213</v>
      </c>
      <c r="C578" s="1">
        <v>2181214</v>
      </c>
      <c r="E578" s="4">
        <v>16.864000000000001</v>
      </c>
      <c r="F578" s="4">
        <v>22.023809523800001</v>
      </c>
      <c r="G578" s="14">
        <v>1.2838400000000001E-3</v>
      </c>
      <c r="H578" s="14">
        <v>5.6426699999999998E-3</v>
      </c>
      <c r="I578" s="14">
        <v>1.9571999999999999E-2</v>
      </c>
      <c r="J578" s="2">
        <v>5</v>
      </c>
      <c r="L578" t="s">
        <v>653</v>
      </c>
      <c r="M578" t="s">
        <v>653</v>
      </c>
    </row>
    <row r="579" spans="1:13">
      <c r="A579" t="s">
        <v>6</v>
      </c>
      <c r="B579" s="1">
        <v>25315261</v>
      </c>
      <c r="C579" s="1">
        <v>25315262</v>
      </c>
      <c r="E579" s="4">
        <v>7.4908799999999998</v>
      </c>
      <c r="F579" s="4">
        <v>23.821548821499999</v>
      </c>
      <c r="G579" s="14">
        <v>1.5627699999999999E-4</v>
      </c>
      <c r="H579" s="14">
        <v>1.02001E-3</v>
      </c>
      <c r="I579" s="14">
        <v>1.9714099999999998E-2</v>
      </c>
      <c r="J579" s="2">
        <v>8</v>
      </c>
      <c r="L579" t="s">
        <v>846</v>
      </c>
      <c r="M579" t="s">
        <v>3065</v>
      </c>
    </row>
    <row r="580" spans="1:13">
      <c r="A580" t="s">
        <v>1</v>
      </c>
      <c r="B580" s="1">
        <v>2084665</v>
      </c>
      <c r="C580" s="1">
        <v>2084666</v>
      </c>
      <c r="E580" s="4">
        <v>-12.060499999999999</v>
      </c>
      <c r="F580" s="4">
        <v>-21.666666666699999</v>
      </c>
      <c r="G580" s="14">
        <v>9.9668299999999994E-4</v>
      </c>
      <c r="H580" s="14">
        <v>4.5976799999999998E-3</v>
      </c>
      <c r="I580" s="14">
        <v>1.97676E-2</v>
      </c>
      <c r="J580" s="2">
        <v>4</v>
      </c>
      <c r="L580" t="s">
        <v>299</v>
      </c>
      <c r="M580" t="s">
        <v>3292</v>
      </c>
    </row>
    <row r="581" spans="1:13">
      <c r="A581" t="s">
        <v>3</v>
      </c>
      <c r="B581" s="1">
        <v>70289850</v>
      </c>
      <c r="C581" s="1">
        <v>70289851</v>
      </c>
      <c r="E581" s="4">
        <v>10.628299999999999</v>
      </c>
      <c r="F581" s="4">
        <v>22.222222222199999</v>
      </c>
      <c r="G581" s="14">
        <v>2.6986799999999998E-2</v>
      </c>
      <c r="H581" s="14">
        <v>6.4609200000000006E-2</v>
      </c>
      <c r="I581" s="14">
        <v>1.9771E-2</v>
      </c>
      <c r="J581" s="2">
        <v>5</v>
      </c>
      <c r="L581" t="s">
        <v>526</v>
      </c>
      <c r="M581" t="s">
        <v>3476</v>
      </c>
    </row>
    <row r="582" spans="1:13">
      <c r="A582" t="s">
        <v>1</v>
      </c>
      <c r="B582" s="1">
        <v>73825342</v>
      </c>
      <c r="C582" s="1">
        <v>73825343</v>
      </c>
      <c r="E582" s="4">
        <v>-9.7562700000000007</v>
      </c>
      <c r="F582" s="4">
        <v>-15.9523809524</v>
      </c>
      <c r="G582" s="14">
        <v>1.05569E-3</v>
      </c>
      <c r="H582" s="14">
        <v>4.8167699999999997E-3</v>
      </c>
      <c r="I582" s="14">
        <v>1.9776100000000001E-2</v>
      </c>
      <c r="J582" s="2">
        <v>9</v>
      </c>
      <c r="L582" t="s">
        <v>53</v>
      </c>
      <c r="M582" t="s">
        <v>3749</v>
      </c>
    </row>
    <row r="583" spans="1:13">
      <c r="A583" t="s">
        <v>70</v>
      </c>
      <c r="B583" s="1">
        <v>43795590</v>
      </c>
      <c r="C583" s="1">
        <v>43795591</v>
      </c>
      <c r="E583" s="4">
        <v>21.558299999999999</v>
      </c>
      <c r="F583" s="4">
        <v>30.1942501943</v>
      </c>
      <c r="G583" s="14">
        <v>1.8801000000000001E-4</v>
      </c>
      <c r="H583" s="14">
        <v>1.1859500000000001E-3</v>
      </c>
      <c r="I583" s="14">
        <v>1.98914E-2</v>
      </c>
      <c r="J583" s="2">
        <v>6</v>
      </c>
      <c r="L583" t="s">
        <v>663</v>
      </c>
      <c r="M583" t="s">
        <v>3596</v>
      </c>
    </row>
    <row r="584" spans="1:13">
      <c r="A584" t="s">
        <v>4</v>
      </c>
      <c r="B584" s="1">
        <v>56814311</v>
      </c>
      <c r="C584" s="1">
        <v>56814312</v>
      </c>
      <c r="E584" s="4">
        <v>12.228300000000001</v>
      </c>
      <c r="F584" s="4">
        <v>16.969696969699999</v>
      </c>
      <c r="G584" s="14">
        <v>7.2270499999999996E-3</v>
      </c>
      <c r="H584" s="14">
        <v>2.26552E-2</v>
      </c>
      <c r="I584" s="14">
        <v>1.9921299999999999E-2</v>
      </c>
      <c r="J584" s="2">
        <v>7</v>
      </c>
      <c r="L584" t="s">
        <v>575</v>
      </c>
      <c r="M584" t="s">
        <v>3521</v>
      </c>
    </row>
    <row r="585" spans="1:13">
      <c r="A585" t="s">
        <v>0</v>
      </c>
      <c r="B585" s="1">
        <v>132499683</v>
      </c>
      <c r="C585" s="1">
        <v>132499684</v>
      </c>
      <c r="E585" s="4">
        <v>-6.2028299999999996</v>
      </c>
      <c r="F585" s="4">
        <v>-19.130434782599998</v>
      </c>
      <c r="G585" s="14">
        <v>2.6437100000000001E-3</v>
      </c>
      <c r="H585" s="14">
        <v>1.01066E-2</v>
      </c>
      <c r="I585" s="14">
        <v>2.00275E-2</v>
      </c>
      <c r="J585" s="2">
        <v>7</v>
      </c>
      <c r="L585" t="s">
        <v>530</v>
      </c>
      <c r="M585" t="s">
        <v>3479</v>
      </c>
    </row>
    <row r="586" spans="1:13">
      <c r="A586" t="s">
        <v>0</v>
      </c>
      <c r="B586" s="1">
        <v>132499775</v>
      </c>
      <c r="C586" s="1">
        <v>132499776</v>
      </c>
      <c r="E586" s="4">
        <v>12.6934</v>
      </c>
      <c r="F586" s="4">
        <v>19.0217391304</v>
      </c>
      <c r="G586" s="14">
        <v>5.7702399999999998E-4</v>
      </c>
      <c r="H586" s="14">
        <v>2.95232E-3</v>
      </c>
      <c r="I586" s="14">
        <v>2.00275E-2</v>
      </c>
      <c r="J586" s="2">
        <v>11</v>
      </c>
      <c r="L586" t="s">
        <v>531</v>
      </c>
      <c r="M586" t="s">
        <v>3480</v>
      </c>
    </row>
    <row r="587" spans="1:13">
      <c r="A587" t="s">
        <v>5</v>
      </c>
      <c r="B587" s="1">
        <v>54628706</v>
      </c>
      <c r="C587" s="1">
        <v>54628707</v>
      </c>
      <c r="E587" s="4">
        <v>13.5223</v>
      </c>
      <c r="F587" s="4">
        <v>21.559532447199999</v>
      </c>
      <c r="G587" s="14">
        <v>9.0645199999999997E-4</v>
      </c>
      <c r="H587" s="14">
        <v>4.2576799999999998E-3</v>
      </c>
      <c r="I587" s="14">
        <v>2.0034900000000001E-2</v>
      </c>
      <c r="J587" s="2">
        <v>6</v>
      </c>
      <c r="L587" t="s">
        <v>532</v>
      </c>
      <c r="M587" t="s">
        <v>3481</v>
      </c>
    </row>
    <row r="588" spans="1:13">
      <c r="A588" t="s">
        <v>15</v>
      </c>
      <c r="B588" s="1">
        <v>3889374</v>
      </c>
      <c r="C588" s="1">
        <v>3889375</v>
      </c>
      <c r="E588" s="4">
        <v>18.006</v>
      </c>
      <c r="F588" s="4">
        <v>19.780219780199999</v>
      </c>
      <c r="G588" s="14">
        <v>3.9577300000000003E-2</v>
      </c>
      <c r="H588" s="14">
        <v>8.7383600000000006E-2</v>
      </c>
      <c r="I588" s="14">
        <v>2.0099100000000002E-2</v>
      </c>
      <c r="J588" s="2">
        <v>4</v>
      </c>
      <c r="L588" t="s">
        <v>533</v>
      </c>
      <c r="M588" t="s">
        <v>3482</v>
      </c>
    </row>
    <row r="589" spans="1:13">
      <c r="A589" t="s">
        <v>15</v>
      </c>
      <c r="B589" s="1">
        <v>3889409</v>
      </c>
      <c r="C589" s="1">
        <v>3889410</v>
      </c>
      <c r="E589" s="4">
        <v>10.585800000000001</v>
      </c>
      <c r="F589" s="4">
        <v>24.705882352900002</v>
      </c>
      <c r="G589" s="14">
        <v>7.4137700000000001E-3</v>
      </c>
      <c r="H589" s="14">
        <v>2.3122199999999999E-2</v>
      </c>
      <c r="I589" s="14">
        <v>2.0099100000000002E-2</v>
      </c>
      <c r="J589" s="2">
        <v>7</v>
      </c>
      <c r="L589" t="s">
        <v>534</v>
      </c>
      <c r="M589" t="s">
        <v>3483</v>
      </c>
    </row>
    <row r="590" spans="1:13">
      <c r="A590" t="s">
        <v>12</v>
      </c>
      <c r="B590" s="1">
        <v>5003323</v>
      </c>
      <c r="C590" s="1">
        <v>5003324</v>
      </c>
      <c r="E590" s="4">
        <v>-8.4653700000000001</v>
      </c>
      <c r="F590" s="4">
        <v>-16.279761904800001</v>
      </c>
      <c r="G590" s="14">
        <v>2.3567399999999999E-2</v>
      </c>
      <c r="H590" s="14">
        <v>5.8043900000000002E-2</v>
      </c>
      <c r="I590" s="14">
        <v>2.0106599999999999E-2</v>
      </c>
      <c r="J590" s="2">
        <v>8</v>
      </c>
      <c r="L590" t="s">
        <v>849</v>
      </c>
      <c r="M590" t="s">
        <v>3747</v>
      </c>
    </row>
    <row r="591" spans="1:13">
      <c r="A591" t="s">
        <v>15</v>
      </c>
      <c r="B591" s="1">
        <v>55523129</v>
      </c>
      <c r="C591" s="1">
        <v>55523130</v>
      </c>
      <c r="E591" s="4">
        <v>11.3325</v>
      </c>
      <c r="F591" s="4">
        <v>16.824279951200001</v>
      </c>
      <c r="G591" s="14">
        <v>3.8700499999999999E-2</v>
      </c>
      <c r="H591" s="14">
        <v>8.5856699999999994E-2</v>
      </c>
      <c r="I591" s="14">
        <v>2.01548E-2</v>
      </c>
      <c r="J591" s="2">
        <v>8</v>
      </c>
      <c r="L591" t="s">
        <v>542</v>
      </c>
      <c r="M591" t="s">
        <v>3491</v>
      </c>
    </row>
    <row r="592" spans="1:13">
      <c r="A592" t="s">
        <v>15</v>
      </c>
      <c r="B592" s="1">
        <v>55523285</v>
      </c>
      <c r="C592" s="1">
        <v>55523286</v>
      </c>
      <c r="E592" s="4">
        <v>11.2141</v>
      </c>
      <c r="F592" s="4">
        <v>17.236024844700001</v>
      </c>
      <c r="G592" s="14">
        <v>1.50429E-2</v>
      </c>
      <c r="H592" s="14">
        <v>4.0651699999999999E-2</v>
      </c>
      <c r="I592" s="14">
        <v>2.01548E-2</v>
      </c>
      <c r="J592" s="2">
        <v>9</v>
      </c>
      <c r="L592" t="s">
        <v>544</v>
      </c>
      <c r="M592" t="s">
        <v>3493</v>
      </c>
    </row>
    <row r="593" spans="1:13">
      <c r="A593" t="s">
        <v>15</v>
      </c>
      <c r="B593" s="1">
        <v>55523162</v>
      </c>
      <c r="C593" s="1">
        <v>55523163</v>
      </c>
      <c r="E593" s="4">
        <v>13.9718</v>
      </c>
      <c r="F593" s="4">
        <v>18.449197860999998</v>
      </c>
      <c r="G593" s="14">
        <v>1.51199E-2</v>
      </c>
      <c r="H593" s="14">
        <v>4.0817100000000002E-2</v>
      </c>
      <c r="I593" s="14">
        <v>2.01548E-2</v>
      </c>
      <c r="J593" s="2">
        <v>9</v>
      </c>
      <c r="L593" t="s">
        <v>543</v>
      </c>
      <c r="M593" t="s">
        <v>3492</v>
      </c>
    </row>
    <row r="594" spans="1:13">
      <c r="A594" t="s">
        <v>6</v>
      </c>
      <c r="B594" s="1">
        <v>35802981</v>
      </c>
      <c r="C594" s="1">
        <v>35802982</v>
      </c>
      <c r="E594" s="4">
        <v>-10.098100000000001</v>
      </c>
      <c r="F594" s="4">
        <v>-20.582706766899999</v>
      </c>
      <c r="G594" s="14">
        <v>6.8167000000000002E-3</v>
      </c>
      <c r="H594" s="14">
        <v>2.16201E-2</v>
      </c>
      <c r="I594" s="14">
        <v>2.0293200000000001E-2</v>
      </c>
      <c r="J594" s="2">
        <v>4</v>
      </c>
      <c r="L594" t="s">
        <v>677</v>
      </c>
      <c r="M594" t="s">
        <v>677</v>
      </c>
    </row>
    <row r="595" spans="1:13">
      <c r="A595" t="s">
        <v>6</v>
      </c>
      <c r="B595" s="1">
        <v>35803000</v>
      </c>
      <c r="C595" s="1">
        <v>35803001</v>
      </c>
      <c r="E595" s="4">
        <v>-7.1630599999999998</v>
      </c>
      <c r="F595" s="4">
        <v>-19.285714285699999</v>
      </c>
      <c r="G595" s="14">
        <v>1.1842300000000001E-3</v>
      </c>
      <c r="H595" s="14">
        <v>5.2859600000000001E-3</v>
      </c>
      <c r="I595" s="14">
        <v>2.0293200000000001E-2</v>
      </c>
      <c r="J595" s="2">
        <v>4</v>
      </c>
      <c r="L595" t="s">
        <v>678</v>
      </c>
      <c r="M595" t="s">
        <v>678</v>
      </c>
    </row>
    <row r="596" spans="1:13">
      <c r="A596" t="s">
        <v>68</v>
      </c>
      <c r="B596" s="1">
        <v>45077294</v>
      </c>
      <c r="C596" s="1">
        <v>45077295</v>
      </c>
      <c r="E596" s="4">
        <v>-9.1587800000000001</v>
      </c>
      <c r="F596" s="4">
        <v>-27.777777777800001</v>
      </c>
      <c r="G596" s="14">
        <v>5.7879899999999998E-2</v>
      </c>
      <c r="H596" s="14">
        <v>0.117754</v>
      </c>
      <c r="I596" s="14">
        <v>2.0421600000000002E-2</v>
      </c>
      <c r="J596" s="2">
        <v>5</v>
      </c>
      <c r="L596" t="s">
        <v>165</v>
      </c>
      <c r="M596" t="s">
        <v>3165</v>
      </c>
    </row>
    <row r="597" spans="1:13">
      <c r="A597" t="s">
        <v>68</v>
      </c>
      <c r="B597" s="1">
        <v>45077292</v>
      </c>
      <c r="C597" s="1">
        <v>45077293</v>
      </c>
      <c r="E597" s="4">
        <v>-7.1010400000000002</v>
      </c>
      <c r="F597" s="4">
        <v>-21.428571428600002</v>
      </c>
      <c r="G597" s="14">
        <v>8.9453199999999997E-2</v>
      </c>
      <c r="H597" s="14">
        <v>0.16536200000000001</v>
      </c>
      <c r="I597" s="14">
        <v>2.0421600000000002E-2</v>
      </c>
      <c r="J597" s="2">
        <v>5</v>
      </c>
      <c r="L597" t="s">
        <v>164</v>
      </c>
      <c r="M597" t="s">
        <v>3164</v>
      </c>
    </row>
    <row r="598" spans="1:13">
      <c r="A598" t="s">
        <v>68</v>
      </c>
      <c r="B598" s="1">
        <v>13669150</v>
      </c>
      <c r="C598" s="1">
        <v>13669151</v>
      </c>
      <c r="E598" s="4">
        <v>9.4412000000000003</v>
      </c>
      <c r="F598" s="4">
        <v>21.6346153846</v>
      </c>
      <c r="G598" s="14">
        <v>9.3471200000000004E-3</v>
      </c>
      <c r="H598" s="14">
        <v>2.7825300000000001E-2</v>
      </c>
      <c r="I598" s="14">
        <v>2.0439200000000001E-2</v>
      </c>
      <c r="J598" s="2">
        <v>4</v>
      </c>
      <c r="L598" t="s">
        <v>676</v>
      </c>
      <c r="M598" t="s">
        <v>3608</v>
      </c>
    </row>
    <row r="599" spans="1:13">
      <c r="A599" t="s">
        <v>0</v>
      </c>
      <c r="B599" s="1">
        <v>138566402</v>
      </c>
      <c r="C599" s="1">
        <v>138566403</v>
      </c>
      <c r="E599" s="4">
        <v>-13.5479</v>
      </c>
      <c r="F599" s="4">
        <v>-16.1523125997</v>
      </c>
      <c r="G599" s="14">
        <v>8.8283100000000005E-4</v>
      </c>
      <c r="H599" s="14">
        <v>4.1675999999999996E-3</v>
      </c>
      <c r="I599" s="14">
        <v>2.04727E-2</v>
      </c>
      <c r="J599" s="2">
        <v>4</v>
      </c>
      <c r="L599" t="s">
        <v>428</v>
      </c>
      <c r="M599" t="s">
        <v>3396</v>
      </c>
    </row>
    <row r="600" spans="1:13">
      <c r="A600" t="s">
        <v>15</v>
      </c>
      <c r="B600" s="1">
        <v>42696261</v>
      </c>
      <c r="C600" s="1">
        <v>42696262</v>
      </c>
      <c r="E600" s="4">
        <v>5.5158699999999996</v>
      </c>
      <c r="F600" s="4">
        <v>17.194570135700001</v>
      </c>
      <c r="G600" s="14">
        <v>3.92699E-3</v>
      </c>
      <c r="H600" s="14">
        <v>1.38937E-2</v>
      </c>
      <c r="I600" s="14">
        <v>2.04961E-2</v>
      </c>
      <c r="J600" s="2">
        <v>5</v>
      </c>
      <c r="L600" t="s">
        <v>854</v>
      </c>
      <c r="M600" t="s">
        <v>3751</v>
      </c>
    </row>
    <row r="601" spans="1:13">
      <c r="A601" t="s">
        <v>5</v>
      </c>
      <c r="B601" s="1">
        <v>78229821</v>
      </c>
      <c r="C601" s="1">
        <v>78229822</v>
      </c>
      <c r="E601" s="4">
        <v>14.733499999999999</v>
      </c>
      <c r="F601" s="4">
        <v>20.779220779199999</v>
      </c>
      <c r="G601" s="14">
        <v>3.6191700000000001E-3</v>
      </c>
      <c r="H601" s="14">
        <v>1.30116E-2</v>
      </c>
      <c r="I601" s="14">
        <v>2.04995E-2</v>
      </c>
      <c r="J601" s="2">
        <v>7</v>
      </c>
      <c r="L601" t="s">
        <v>853</v>
      </c>
      <c r="M601" t="s">
        <v>853</v>
      </c>
    </row>
    <row r="602" spans="1:13">
      <c r="A602" t="s">
        <v>13</v>
      </c>
      <c r="B602" s="1">
        <v>114318218</v>
      </c>
      <c r="C602" s="1">
        <v>114318219</v>
      </c>
      <c r="E602" s="4">
        <v>16.370999999999999</v>
      </c>
      <c r="F602" s="4">
        <v>15.219298245599999</v>
      </c>
      <c r="G602" s="14">
        <v>1.5802100000000001E-3</v>
      </c>
      <c r="H602" s="14">
        <v>6.6737400000000001E-3</v>
      </c>
      <c r="I602" s="14">
        <v>2.0504999999999999E-2</v>
      </c>
      <c r="J602" s="2">
        <v>8</v>
      </c>
      <c r="L602" t="s">
        <v>342</v>
      </c>
      <c r="M602" t="s">
        <v>3019</v>
      </c>
    </row>
    <row r="603" spans="1:13">
      <c r="A603" t="s">
        <v>24</v>
      </c>
      <c r="B603" s="1">
        <v>116444866</v>
      </c>
      <c r="C603" s="1">
        <v>116444867</v>
      </c>
      <c r="E603" s="4">
        <v>7.54094</v>
      </c>
      <c r="F603" s="4">
        <v>20</v>
      </c>
      <c r="G603" s="14">
        <v>5.3546299999999998E-2</v>
      </c>
      <c r="H603" s="14">
        <v>0.110792</v>
      </c>
      <c r="I603" s="14">
        <v>2.05176E-2</v>
      </c>
      <c r="J603" s="2">
        <v>5</v>
      </c>
      <c r="L603" t="s">
        <v>681</v>
      </c>
      <c r="M603" t="s">
        <v>3611</v>
      </c>
    </row>
    <row r="604" spans="1:13">
      <c r="A604" t="s">
        <v>24</v>
      </c>
      <c r="B604" s="1">
        <v>116444831</v>
      </c>
      <c r="C604" s="1">
        <v>116444832</v>
      </c>
      <c r="E604" s="4">
        <v>11.4435</v>
      </c>
      <c r="F604" s="4">
        <v>20.265151515199999</v>
      </c>
      <c r="G604" s="14">
        <v>6.2250900000000004E-4</v>
      </c>
      <c r="H604" s="14">
        <v>3.13978E-3</v>
      </c>
      <c r="I604" s="14">
        <v>2.05176E-2</v>
      </c>
      <c r="J604" s="2">
        <v>6</v>
      </c>
      <c r="L604" t="s">
        <v>680</v>
      </c>
      <c r="M604" t="s">
        <v>3610</v>
      </c>
    </row>
    <row r="605" spans="1:13">
      <c r="A605" t="s">
        <v>11</v>
      </c>
      <c r="B605" s="1">
        <v>133423030</v>
      </c>
      <c r="C605" s="1">
        <v>133423031</v>
      </c>
      <c r="E605" s="4">
        <v>-8.0901999999999994</v>
      </c>
      <c r="F605" s="4">
        <v>-15.9420289855</v>
      </c>
      <c r="G605" s="14">
        <v>7.2186899999999998E-3</v>
      </c>
      <c r="H605" s="14">
        <v>2.26342E-2</v>
      </c>
      <c r="I605" s="14">
        <v>2.0671499999999999E-2</v>
      </c>
      <c r="J605" s="2">
        <v>7</v>
      </c>
      <c r="L605" t="s">
        <v>378</v>
      </c>
      <c r="M605" t="s">
        <v>3356</v>
      </c>
    </row>
    <row r="606" spans="1:13">
      <c r="A606" t="s">
        <v>11</v>
      </c>
      <c r="B606" s="1">
        <v>60458825</v>
      </c>
      <c r="C606" s="1">
        <v>60458826</v>
      </c>
      <c r="E606" s="4">
        <v>16.301100000000002</v>
      </c>
      <c r="F606" s="4">
        <v>21.241405653200001</v>
      </c>
      <c r="G606" s="14">
        <v>7.8744499999999995E-2</v>
      </c>
      <c r="H606" s="14">
        <v>0.14974599999999999</v>
      </c>
      <c r="I606" s="14">
        <v>2.0746400000000002E-2</v>
      </c>
      <c r="J606" s="2">
        <v>4</v>
      </c>
      <c r="L606" t="s">
        <v>858</v>
      </c>
      <c r="M606" t="s">
        <v>3066</v>
      </c>
    </row>
    <row r="607" spans="1:13">
      <c r="A607" t="s">
        <v>7</v>
      </c>
      <c r="B607" s="1">
        <v>544173</v>
      </c>
      <c r="C607" s="1">
        <v>544174</v>
      </c>
      <c r="E607" s="4">
        <v>-12.7685</v>
      </c>
      <c r="F607" s="4">
        <v>-17.619047619</v>
      </c>
      <c r="G607" s="14">
        <v>3.49567E-2</v>
      </c>
      <c r="H607" s="14">
        <v>7.9246399999999995E-2</v>
      </c>
      <c r="I607" s="14">
        <v>2.0881500000000001E-2</v>
      </c>
      <c r="J607" s="2">
        <v>5</v>
      </c>
      <c r="L607" t="s">
        <v>355</v>
      </c>
      <c r="M607" t="s">
        <v>3021</v>
      </c>
    </row>
    <row r="608" spans="1:13">
      <c r="A608" t="s">
        <v>7</v>
      </c>
      <c r="B608" s="1">
        <v>544138</v>
      </c>
      <c r="C608" s="1">
        <v>544139</v>
      </c>
      <c r="E608" s="4">
        <v>-9.6007899999999999</v>
      </c>
      <c r="F608" s="4">
        <v>-15.309802809800001</v>
      </c>
      <c r="G608" s="14">
        <v>4.6241199999999998E-3</v>
      </c>
      <c r="H608" s="14">
        <v>1.5841399999999999E-2</v>
      </c>
      <c r="I608" s="14">
        <v>2.0881500000000001E-2</v>
      </c>
      <c r="J608" s="2">
        <v>6</v>
      </c>
      <c r="L608" t="s">
        <v>354</v>
      </c>
      <c r="M608" t="s">
        <v>3020</v>
      </c>
    </row>
    <row r="609" spans="1:13">
      <c r="A609" t="s">
        <v>0</v>
      </c>
      <c r="B609" s="1">
        <v>133970347</v>
      </c>
      <c r="C609" s="1">
        <v>133970348</v>
      </c>
      <c r="E609" s="4">
        <v>-19.375</v>
      </c>
      <c r="F609" s="4">
        <v>-32.575757575799997</v>
      </c>
      <c r="G609" s="14">
        <v>2.57764E-3</v>
      </c>
      <c r="H609" s="14">
        <v>9.9026800000000005E-3</v>
      </c>
      <c r="I609" s="14">
        <v>2.0893100000000001E-2</v>
      </c>
      <c r="J609" s="2">
        <v>5</v>
      </c>
      <c r="L609" t="s">
        <v>684</v>
      </c>
      <c r="M609" t="s">
        <v>3050</v>
      </c>
    </row>
    <row r="610" spans="1:13">
      <c r="A610" t="s">
        <v>25</v>
      </c>
      <c r="B610" s="1">
        <v>2254054</v>
      </c>
      <c r="C610" s="1">
        <v>2254055</v>
      </c>
      <c r="E610" s="4">
        <v>16.857600000000001</v>
      </c>
      <c r="F610" s="4">
        <v>24.740259740300001</v>
      </c>
      <c r="G610" s="14">
        <v>1.2626500000000001E-2</v>
      </c>
      <c r="H610" s="14">
        <v>3.5364800000000002E-2</v>
      </c>
      <c r="I610" s="14">
        <v>2.0998300000000001E-2</v>
      </c>
      <c r="J610" s="2">
        <v>4</v>
      </c>
      <c r="L610" t="s">
        <v>252</v>
      </c>
      <c r="M610" t="s">
        <v>3249</v>
      </c>
    </row>
    <row r="611" spans="1:13">
      <c r="A611" t="s">
        <v>25</v>
      </c>
      <c r="B611" s="1">
        <v>153608349</v>
      </c>
      <c r="C611" s="1">
        <v>153608350</v>
      </c>
      <c r="E611" s="4">
        <v>-7.3674900000000001</v>
      </c>
      <c r="F611" s="4">
        <v>-15.833333333300001</v>
      </c>
      <c r="G611" s="14">
        <v>4.85446E-2</v>
      </c>
      <c r="H611" s="14">
        <v>0.102593</v>
      </c>
      <c r="I611" s="14">
        <v>2.1016199999999999E-2</v>
      </c>
      <c r="J611" s="2">
        <v>6</v>
      </c>
      <c r="L611" t="s">
        <v>865</v>
      </c>
      <c r="M611" t="s">
        <v>3068</v>
      </c>
    </row>
    <row r="612" spans="1:13">
      <c r="A612" t="s">
        <v>7</v>
      </c>
      <c r="B612" s="1">
        <v>13122274</v>
      </c>
      <c r="C612" s="1">
        <v>13122275</v>
      </c>
      <c r="E612" s="4">
        <v>13.428800000000001</v>
      </c>
      <c r="F612" s="4">
        <v>20</v>
      </c>
      <c r="G612" s="14">
        <v>1.43076E-2</v>
      </c>
      <c r="H612" s="14">
        <v>3.9063500000000001E-2</v>
      </c>
      <c r="I612" s="14">
        <v>2.1069500000000001E-2</v>
      </c>
      <c r="J612" s="2">
        <v>9</v>
      </c>
      <c r="L612" t="s">
        <v>450</v>
      </c>
      <c r="M612" t="s">
        <v>3416</v>
      </c>
    </row>
    <row r="613" spans="1:13">
      <c r="A613" t="s">
        <v>2</v>
      </c>
      <c r="B613" s="1">
        <v>5741059</v>
      </c>
      <c r="C613" s="1">
        <v>5741060</v>
      </c>
      <c r="E613" s="4">
        <v>-5.7737800000000004</v>
      </c>
      <c r="F613" s="4">
        <v>-16.666666666699999</v>
      </c>
      <c r="G613" s="14">
        <v>2.9884E-3</v>
      </c>
      <c r="H613" s="14">
        <v>1.11544E-2</v>
      </c>
      <c r="I613" s="14">
        <v>2.12029E-2</v>
      </c>
      <c r="J613" s="2">
        <v>4</v>
      </c>
      <c r="L613" t="s">
        <v>594</v>
      </c>
      <c r="M613" t="s">
        <v>3538</v>
      </c>
    </row>
    <row r="614" spans="1:13">
      <c r="A614" t="s">
        <v>25</v>
      </c>
      <c r="B614" s="1">
        <v>211526637</v>
      </c>
      <c r="C614" s="1">
        <v>211526638</v>
      </c>
      <c r="E614" s="4">
        <v>-10.3506</v>
      </c>
      <c r="F614" s="4">
        <v>-15.268065268100001</v>
      </c>
      <c r="G614" s="14">
        <v>9.9935499999999997E-2</v>
      </c>
      <c r="H614" s="14">
        <v>0.18021599999999999</v>
      </c>
      <c r="I614" s="14">
        <v>2.1609400000000001E-2</v>
      </c>
      <c r="J614" s="2">
        <v>4</v>
      </c>
      <c r="L614" t="s">
        <v>874</v>
      </c>
      <c r="M614" t="s">
        <v>3767</v>
      </c>
    </row>
    <row r="615" spans="1:13">
      <c r="A615" t="s">
        <v>25</v>
      </c>
      <c r="B615" s="1">
        <v>211526626</v>
      </c>
      <c r="C615" s="1">
        <v>211526627</v>
      </c>
      <c r="E615" s="4">
        <v>13.7827</v>
      </c>
      <c r="F615" s="4">
        <v>24.500499500499998</v>
      </c>
      <c r="G615" s="14">
        <v>2.6858799999999999E-3</v>
      </c>
      <c r="H615" s="14">
        <v>1.0236200000000001E-2</v>
      </c>
      <c r="I615" s="14">
        <v>2.1609400000000001E-2</v>
      </c>
      <c r="J615" s="2">
        <v>4</v>
      </c>
      <c r="L615" t="s">
        <v>873</v>
      </c>
      <c r="M615" t="s">
        <v>3766</v>
      </c>
    </row>
    <row r="616" spans="1:13">
      <c r="A616" t="s">
        <v>7</v>
      </c>
      <c r="B616" s="1">
        <v>49200317</v>
      </c>
      <c r="C616" s="1">
        <v>49200318</v>
      </c>
      <c r="E616" s="4">
        <v>5.7918000000000003</v>
      </c>
      <c r="F616" s="4">
        <v>20</v>
      </c>
      <c r="G616" s="14">
        <v>1.3473300000000001E-3</v>
      </c>
      <c r="H616" s="14">
        <v>5.8671900000000004E-3</v>
      </c>
      <c r="I616" s="14">
        <v>2.16797E-2</v>
      </c>
      <c r="J616" s="2">
        <v>9</v>
      </c>
      <c r="L616" t="s">
        <v>272</v>
      </c>
      <c r="M616" t="s">
        <v>3269</v>
      </c>
    </row>
    <row r="617" spans="1:13">
      <c r="A617" t="s">
        <v>4</v>
      </c>
      <c r="B617" s="1">
        <v>133205144</v>
      </c>
      <c r="C617" s="1">
        <v>133205145</v>
      </c>
      <c r="E617" s="4">
        <v>-6.7306499999999998</v>
      </c>
      <c r="F617" s="4">
        <v>-17.1122994652</v>
      </c>
      <c r="G617" s="14">
        <v>5.9707099999999997E-3</v>
      </c>
      <c r="H617" s="14">
        <v>1.94439E-2</v>
      </c>
      <c r="I617" s="14">
        <v>2.1778200000000001E-2</v>
      </c>
      <c r="J617" s="2">
        <v>9</v>
      </c>
      <c r="L617" t="s">
        <v>878</v>
      </c>
      <c r="M617" t="s">
        <v>3770</v>
      </c>
    </row>
    <row r="618" spans="1:13">
      <c r="A618" t="s">
        <v>69</v>
      </c>
      <c r="B618" s="1">
        <v>100879198</v>
      </c>
      <c r="C618" s="1">
        <v>100879199</v>
      </c>
      <c r="E618" s="4">
        <v>-15.065099999999999</v>
      </c>
      <c r="F618" s="4">
        <v>-26.1663879599</v>
      </c>
      <c r="G618" s="14">
        <v>8.8684300000000001E-3</v>
      </c>
      <c r="H618" s="14">
        <v>2.66815E-2</v>
      </c>
      <c r="I618" s="14">
        <v>2.1858900000000001E-2</v>
      </c>
      <c r="J618" s="2">
        <v>8</v>
      </c>
      <c r="L618" t="s">
        <v>457</v>
      </c>
      <c r="M618" t="s">
        <v>3422</v>
      </c>
    </row>
    <row r="619" spans="1:13">
      <c r="A619" t="s">
        <v>69</v>
      </c>
      <c r="B619" s="1">
        <v>100879186</v>
      </c>
      <c r="C619" s="1">
        <v>100879187</v>
      </c>
      <c r="E619" s="4">
        <v>-8.8866999999999994</v>
      </c>
      <c r="F619" s="4">
        <v>-17.069281524899999</v>
      </c>
      <c r="G619" s="14">
        <v>2.69986E-4</v>
      </c>
      <c r="H619" s="14">
        <v>1.59249E-3</v>
      </c>
      <c r="I619" s="14">
        <v>2.1858900000000001E-2</v>
      </c>
      <c r="J619" s="2">
        <v>10</v>
      </c>
      <c r="L619" t="s">
        <v>456</v>
      </c>
      <c r="M619" t="s">
        <v>3421</v>
      </c>
    </row>
    <row r="620" spans="1:13">
      <c r="A620" t="s">
        <v>14</v>
      </c>
      <c r="B620" s="1">
        <v>65512239</v>
      </c>
      <c r="C620" s="1">
        <v>65512240</v>
      </c>
      <c r="E620" s="4">
        <v>-5.7882100000000003</v>
      </c>
      <c r="F620" s="4">
        <v>-16.408268733900002</v>
      </c>
      <c r="G620" s="14">
        <v>1.6289600000000001E-2</v>
      </c>
      <c r="H620" s="14">
        <v>4.3307199999999997E-2</v>
      </c>
      <c r="I620" s="14">
        <v>2.1980199999999998E-2</v>
      </c>
      <c r="J620" s="2">
        <v>4</v>
      </c>
      <c r="L620" t="s">
        <v>694</v>
      </c>
      <c r="M620" t="s">
        <v>694</v>
      </c>
    </row>
    <row r="621" spans="1:13">
      <c r="A621" t="s">
        <v>6</v>
      </c>
      <c r="B621" s="1">
        <v>153127995</v>
      </c>
      <c r="C621" s="1">
        <v>153127996</v>
      </c>
      <c r="E621" s="4">
        <v>-20.234200000000001</v>
      </c>
      <c r="F621" s="4">
        <v>-22.521929824600001</v>
      </c>
      <c r="G621" s="14">
        <v>9.5514199999999997E-3</v>
      </c>
      <c r="H621" s="14">
        <v>2.83097E-2</v>
      </c>
      <c r="I621" s="14">
        <v>2.20973E-2</v>
      </c>
      <c r="J621" s="2">
        <v>4</v>
      </c>
      <c r="L621" t="s">
        <v>860</v>
      </c>
      <c r="M621" t="s">
        <v>3757</v>
      </c>
    </row>
    <row r="622" spans="1:13">
      <c r="A622" t="s">
        <v>7</v>
      </c>
      <c r="B622" s="1">
        <v>47352629</v>
      </c>
      <c r="C622" s="1">
        <v>47352630</v>
      </c>
      <c r="E622" s="4">
        <v>16.1706</v>
      </c>
      <c r="F622" s="4">
        <v>20.109220880799999</v>
      </c>
      <c r="G622" s="14">
        <v>1.6312E-3</v>
      </c>
      <c r="H622" s="14">
        <v>6.8471000000000001E-3</v>
      </c>
      <c r="I622" s="14">
        <v>2.2319100000000001E-2</v>
      </c>
      <c r="J622" s="2">
        <v>6</v>
      </c>
      <c r="L622" t="s">
        <v>701</v>
      </c>
      <c r="M622" t="s">
        <v>3626</v>
      </c>
    </row>
    <row r="623" spans="1:13">
      <c r="A623" t="s">
        <v>12</v>
      </c>
      <c r="B623" s="1">
        <v>34494414</v>
      </c>
      <c r="C623" s="1">
        <v>34494415</v>
      </c>
      <c r="E623" s="4">
        <v>-11.6144</v>
      </c>
      <c r="F623" s="4">
        <v>-17.483696320899998</v>
      </c>
      <c r="G623" s="14">
        <v>1.4092E-3</v>
      </c>
      <c r="H623" s="14">
        <v>6.0839800000000001E-3</v>
      </c>
      <c r="I623" s="14">
        <v>2.2414E-2</v>
      </c>
      <c r="J623" s="2">
        <v>10</v>
      </c>
      <c r="L623" t="s">
        <v>32</v>
      </c>
      <c r="M623" t="s">
        <v>32</v>
      </c>
    </row>
    <row r="624" spans="1:13">
      <c r="A624" t="s">
        <v>3</v>
      </c>
      <c r="B624" s="1">
        <v>15865377</v>
      </c>
      <c r="C624" s="1">
        <v>15865378</v>
      </c>
      <c r="E624" s="4">
        <v>-14.2187</v>
      </c>
      <c r="F624" s="4">
        <v>-19.636627907000001</v>
      </c>
      <c r="G624" s="14">
        <v>2.0262000000000001E-4</v>
      </c>
      <c r="H624" s="14">
        <v>1.2605299999999999E-3</v>
      </c>
      <c r="I624" s="14">
        <v>2.2451499999999999E-2</v>
      </c>
      <c r="J624" s="2">
        <v>8</v>
      </c>
      <c r="L624" t="s">
        <v>650</v>
      </c>
      <c r="M624" t="s">
        <v>3584</v>
      </c>
    </row>
    <row r="625" spans="1:13">
      <c r="A625" t="s">
        <v>3</v>
      </c>
      <c r="B625" s="1">
        <v>15865374</v>
      </c>
      <c r="C625" s="1">
        <v>15865375</v>
      </c>
      <c r="E625" s="4">
        <v>-13.461</v>
      </c>
      <c r="F625" s="4">
        <v>-19.378306878299998</v>
      </c>
      <c r="G625" s="14">
        <v>3.92944E-4</v>
      </c>
      <c r="H625" s="14">
        <v>2.1609799999999998E-3</v>
      </c>
      <c r="I625" s="14">
        <v>2.2451499999999999E-2</v>
      </c>
      <c r="J625" s="2">
        <v>8</v>
      </c>
      <c r="L625" t="s">
        <v>649</v>
      </c>
      <c r="M625" t="s">
        <v>3583</v>
      </c>
    </row>
    <row r="626" spans="1:13">
      <c r="A626" t="s">
        <v>69</v>
      </c>
      <c r="B626" s="1">
        <v>24119041</v>
      </c>
      <c r="C626" s="1">
        <v>24119042</v>
      </c>
      <c r="E626" s="4">
        <v>-9.3320299999999996</v>
      </c>
      <c r="F626" s="4">
        <v>-15.972222222199999</v>
      </c>
      <c r="G626" s="14">
        <v>5.87354E-2</v>
      </c>
      <c r="H626" s="14">
        <v>0.119113</v>
      </c>
      <c r="I626" s="14">
        <v>2.24666E-2</v>
      </c>
      <c r="J626" s="2">
        <v>7</v>
      </c>
      <c r="L626" t="s">
        <v>585</v>
      </c>
      <c r="M626" t="s">
        <v>3530</v>
      </c>
    </row>
    <row r="627" spans="1:13">
      <c r="A627" t="s">
        <v>15</v>
      </c>
      <c r="B627" s="1">
        <v>37262086</v>
      </c>
      <c r="C627" s="1">
        <v>37262087</v>
      </c>
      <c r="E627" s="4">
        <v>5.2205399999999997</v>
      </c>
      <c r="F627" s="4">
        <v>18.784775314099999</v>
      </c>
      <c r="G627" s="14">
        <v>2.2958000000000002E-3</v>
      </c>
      <c r="H627" s="14">
        <v>9.0206699999999997E-3</v>
      </c>
      <c r="I627" s="14">
        <v>2.2496700000000001E-2</v>
      </c>
      <c r="J627" s="2">
        <v>8</v>
      </c>
      <c r="L627" t="s">
        <v>891</v>
      </c>
      <c r="M627" t="s">
        <v>3780</v>
      </c>
    </row>
    <row r="628" spans="1:13">
      <c r="A628" t="s">
        <v>9</v>
      </c>
      <c r="B628" s="1">
        <v>150176956</v>
      </c>
      <c r="C628" s="1">
        <v>150176957</v>
      </c>
      <c r="E628" s="4">
        <v>-14.7904</v>
      </c>
      <c r="F628" s="4">
        <v>-20.779220779199999</v>
      </c>
      <c r="G628" s="14">
        <v>3.8164399999999999E-3</v>
      </c>
      <c r="H628" s="14">
        <v>1.35786E-2</v>
      </c>
      <c r="I628" s="14">
        <v>2.2737299999999998E-2</v>
      </c>
      <c r="J628" s="2">
        <v>7</v>
      </c>
      <c r="L628" t="s">
        <v>369</v>
      </c>
      <c r="M628" t="s">
        <v>3349</v>
      </c>
    </row>
    <row r="629" spans="1:13">
      <c r="A629" t="s">
        <v>9</v>
      </c>
      <c r="B629" s="1">
        <v>150176950</v>
      </c>
      <c r="C629" s="1">
        <v>150176951</v>
      </c>
      <c r="E629" s="4">
        <v>-8.9899500000000003</v>
      </c>
      <c r="F629" s="4">
        <v>-17.216117216099999</v>
      </c>
      <c r="G629" s="14">
        <v>0.13011200000000001</v>
      </c>
      <c r="H629" s="14">
        <v>0.22101799999999999</v>
      </c>
      <c r="I629" s="14">
        <v>2.2737299999999998E-2</v>
      </c>
      <c r="J629" s="2">
        <v>7</v>
      </c>
      <c r="L629" t="s">
        <v>368</v>
      </c>
      <c r="M629" t="s">
        <v>3348</v>
      </c>
    </row>
    <row r="630" spans="1:13">
      <c r="A630" t="s">
        <v>6</v>
      </c>
      <c r="B630" s="1">
        <v>2062463</v>
      </c>
      <c r="C630" s="1">
        <v>2062464</v>
      </c>
      <c r="E630" s="4">
        <v>-9.0126000000000008</v>
      </c>
      <c r="F630" s="4">
        <v>-18.333333333300001</v>
      </c>
      <c r="G630" s="14">
        <v>1.3417E-2</v>
      </c>
      <c r="H630" s="14">
        <v>3.7116299999999998E-2</v>
      </c>
      <c r="I630" s="14">
        <v>2.29199E-2</v>
      </c>
      <c r="J630" s="2">
        <v>7</v>
      </c>
      <c r="L630" t="s">
        <v>588</v>
      </c>
      <c r="M630" t="s">
        <v>3533</v>
      </c>
    </row>
    <row r="631" spans="1:13">
      <c r="A631" t="s">
        <v>6</v>
      </c>
      <c r="B631" s="1">
        <v>8073736</v>
      </c>
      <c r="C631" s="1">
        <v>8073737</v>
      </c>
      <c r="E631" s="4">
        <v>-7.7539999999999996</v>
      </c>
      <c r="F631" s="4">
        <v>-17.3793103448</v>
      </c>
      <c r="G631" s="14">
        <v>5.0351699999999999E-2</v>
      </c>
      <c r="H631" s="14">
        <v>0.105576</v>
      </c>
      <c r="I631" s="14">
        <v>2.2986599999999999E-2</v>
      </c>
      <c r="J631" s="2">
        <v>9</v>
      </c>
      <c r="L631" t="s">
        <v>583</v>
      </c>
      <c r="M631" t="s">
        <v>3529</v>
      </c>
    </row>
    <row r="632" spans="1:13">
      <c r="A632" t="s">
        <v>14</v>
      </c>
      <c r="B632" s="1">
        <v>164288622</v>
      </c>
      <c r="C632" s="1">
        <v>164288623</v>
      </c>
      <c r="E632" s="4">
        <v>-17.640599999999999</v>
      </c>
      <c r="F632" s="4">
        <v>-23.776223776199998</v>
      </c>
      <c r="G632" s="14">
        <v>2.03495E-2</v>
      </c>
      <c r="H632" s="14">
        <v>5.1671799999999997E-2</v>
      </c>
      <c r="I632" s="14">
        <v>2.2999700000000001E-2</v>
      </c>
      <c r="J632" s="2">
        <v>5</v>
      </c>
      <c r="L632" t="s">
        <v>491</v>
      </c>
      <c r="M632" t="s">
        <v>491</v>
      </c>
    </row>
    <row r="633" spans="1:13">
      <c r="A633" t="s">
        <v>14</v>
      </c>
      <c r="B633" s="1">
        <v>164288615</v>
      </c>
      <c r="C633" s="1">
        <v>164288616</v>
      </c>
      <c r="E633" s="4">
        <v>-15.944900000000001</v>
      </c>
      <c r="F633" s="4">
        <v>-23.636363636399999</v>
      </c>
      <c r="G633" s="14">
        <v>3.5159700000000002E-3</v>
      </c>
      <c r="H633" s="14">
        <v>1.2712599999999999E-2</v>
      </c>
      <c r="I633" s="14">
        <v>2.2999700000000001E-2</v>
      </c>
      <c r="J633" s="2">
        <v>5</v>
      </c>
      <c r="L633" t="s">
        <v>490</v>
      </c>
      <c r="M633" t="s">
        <v>490</v>
      </c>
    </row>
    <row r="634" spans="1:13">
      <c r="A634" t="s">
        <v>14</v>
      </c>
      <c r="B634" s="1">
        <v>164288625</v>
      </c>
      <c r="C634" s="1">
        <v>164288626</v>
      </c>
      <c r="E634" s="4">
        <v>-12.7811</v>
      </c>
      <c r="F634" s="4">
        <v>-17.4825174825</v>
      </c>
      <c r="G634" s="14">
        <v>5.7713E-2</v>
      </c>
      <c r="H634" s="14">
        <v>0.117488</v>
      </c>
      <c r="I634" s="14">
        <v>2.2999700000000001E-2</v>
      </c>
      <c r="J634" s="2">
        <v>5</v>
      </c>
      <c r="L634" t="s">
        <v>492</v>
      </c>
      <c r="M634" t="s">
        <v>492</v>
      </c>
    </row>
    <row r="635" spans="1:13">
      <c r="A635" t="s">
        <v>11</v>
      </c>
      <c r="B635" s="1">
        <v>13451802</v>
      </c>
      <c r="C635" s="1">
        <v>13451803</v>
      </c>
      <c r="E635" s="4">
        <v>19.704000000000001</v>
      </c>
      <c r="F635" s="4">
        <v>22.142857142899999</v>
      </c>
      <c r="G635" s="14">
        <v>1.0511100000000001E-2</v>
      </c>
      <c r="H635" s="14">
        <v>3.0556900000000001E-2</v>
      </c>
      <c r="I635" s="14">
        <v>2.3058200000000001E-2</v>
      </c>
      <c r="J635" s="2">
        <v>5</v>
      </c>
      <c r="L635" t="s">
        <v>899</v>
      </c>
      <c r="M635" t="s">
        <v>899</v>
      </c>
    </row>
    <row r="636" spans="1:13">
      <c r="A636" t="s">
        <v>68</v>
      </c>
      <c r="B636" s="1">
        <v>126825582</v>
      </c>
      <c r="C636" s="1">
        <v>126825583</v>
      </c>
      <c r="E636" s="4">
        <v>-11.311</v>
      </c>
      <c r="F636" s="4">
        <v>-16.4811066127</v>
      </c>
      <c r="G636" s="14">
        <v>2.6695699999999999E-2</v>
      </c>
      <c r="H636" s="14">
        <v>6.4057699999999995E-2</v>
      </c>
      <c r="I636" s="14">
        <v>2.3079599999999999E-2</v>
      </c>
      <c r="J636" s="2">
        <v>4</v>
      </c>
      <c r="L636" t="s">
        <v>586</v>
      </c>
      <c r="M636" t="s">
        <v>3531</v>
      </c>
    </row>
    <row r="637" spans="1:13">
      <c r="A637" t="s">
        <v>25</v>
      </c>
      <c r="B637" s="1">
        <v>111216029</v>
      </c>
      <c r="C637" s="1">
        <v>111216030</v>
      </c>
      <c r="E637" s="4">
        <v>9.1038499999999996</v>
      </c>
      <c r="F637" s="4">
        <v>20.036764705900001</v>
      </c>
      <c r="G637" s="14">
        <v>5.2701900000000003E-2</v>
      </c>
      <c r="H637" s="14">
        <v>0.109421</v>
      </c>
      <c r="I637" s="14">
        <v>2.3145599999999999E-2</v>
      </c>
      <c r="J637" s="2">
        <v>6</v>
      </c>
      <c r="L637" t="s">
        <v>466</v>
      </c>
      <c r="M637" t="s">
        <v>3428</v>
      </c>
    </row>
    <row r="638" spans="1:13">
      <c r="A638" t="s">
        <v>15</v>
      </c>
      <c r="B638" s="1">
        <v>77895975</v>
      </c>
      <c r="C638" s="1">
        <v>77895976</v>
      </c>
      <c r="E638" s="4">
        <v>12.688599999999999</v>
      </c>
      <c r="F638" s="4">
        <v>15.8288043478</v>
      </c>
      <c r="G638" s="14">
        <v>1.73868E-3</v>
      </c>
      <c r="H638" s="14">
        <v>7.2090599999999998E-3</v>
      </c>
      <c r="I638" s="14">
        <v>2.3151499999999998E-2</v>
      </c>
      <c r="J638" s="2">
        <v>6</v>
      </c>
      <c r="L638" t="s">
        <v>657</v>
      </c>
      <c r="M638" t="s">
        <v>3590</v>
      </c>
    </row>
    <row r="639" spans="1:13">
      <c r="A639" t="s">
        <v>12</v>
      </c>
      <c r="B639" s="1">
        <v>113966665</v>
      </c>
      <c r="C639" s="1">
        <v>113966666</v>
      </c>
      <c r="E639" s="4">
        <v>21.824300000000001</v>
      </c>
      <c r="F639" s="4">
        <v>32.307692307700002</v>
      </c>
      <c r="G639" s="14">
        <v>2.03294E-3</v>
      </c>
      <c r="H639" s="14">
        <v>8.1783299999999993E-3</v>
      </c>
      <c r="I639" s="14">
        <v>2.3189999999999999E-2</v>
      </c>
      <c r="J639" s="2">
        <v>5</v>
      </c>
      <c r="L639" t="s">
        <v>706</v>
      </c>
      <c r="M639" t="s">
        <v>3631</v>
      </c>
    </row>
    <row r="640" spans="1:13">
      <c r="A640" t="s">
        <v>12</v>
      </c>
      <c r="B640" s="1">
        <v>121089091</v>
      </c>
      <c r="C640" s="1">
        <v>121089092</v>
      </c>
      <c r="E640" s="4">
        <v>-16.548200000000001</v>
      </c>
      <c r="F640" s="4">
        <v>-24.6153846154</v>
      </c>
      <c r="G640" s="14">
        <v>6.1667799999999995E-4</v>
      </c>
      <c r="H640" s="14">
        <v>3.1159E-3</v>
      </c>
      <c r="I640" s="14">
        <v>2.3268400000000002E-2</v>
      </c>
      <c r="J640" s="2">
        <v>5</v>
      </c>
      <c r="L640" t="s">
        <v>903</v>
      </c>
      <c r="M640" t="s">
        <v>3788</v>
      </c>
    </row>
    <row r="641" spans="1:13">
      <c r="A641" t="s">
        <v>15</v>
      </c>
      <c r="B641" s="1">
        <v>65447650</v>
      </c>
      <c r="C641" s="1">
        <v>65447651</v>
      </c>
      <c r="E641" s="4">
        <v>-11.2492</v>
      </c>
      <c r="F641" s="4">
        <v>-23.076923076900002</v>
      </c>
      <c r="G641" s="14">
        <v>1.43655E-2</v>
      </c>
      <c r="H641" s="14">
        <v>3.91892E-2</v>
      </c>
      <c r="I641" s="14">
        <v>2.33645E-2</v>
      </c>
      <c r="J641" s="2">
        <v>7</v>
      </c>
      <c r="L641" t="s">
        <v>905</v>
      </c>
      <c r="M641" t="s">
        <v>3790</v>
      </c>
    </row>
    <row r="642" spans="1:13">
      <c r="A642" t="s">
        <v>13</v>
      </c>
      <c r="B642" s="1">
        <v>113915576</v>
      </c>
      <c r="C642" s="1">
        <v>113915577</v>
      </c>
      <c r="E642" s="4">
        <v>9.1933000000000007</v>
      </c>
      <c r="F642" s="4">
        <v>18.939393939399999</v>
      </c>
      <c r="G642" s="14">
        <v>3.6545399999999999E-2</v>
      </c>
      <c r="H642" s="14">
        <v>8.2070000000000004E-2</v>
      </c>
      <c r="I642" s="14">
        <v>2.33808E-2</v>
      </c>
      <c r="J642" s="2">
        <v>5</v>
      </c>
      <c r="L642" t="s">
        <v>906</v>
      </c>
      <c r="M642" t="s">
        <v>3791</v>
      </c>
    </row>
    <row r="643" spans="1:13">
      <c r="A643" t="s">
        <v>13</v>
      </c>
      <c r="B643" s="1">
        <v>113915594</v>
      </c>
      <c r="C643" s="1">
        <v>113915595</v>
      </c>
      <c r="E643" s="4">
        <v>18.803000000000001</v>
      </c>
      <c r="F643" s="4">
        <v>30</v>
      </c>
      <c r="G643" s="14">
        <v>1.33186E-2</v>
      </c>
      <c r="H643" s="14">
        <v>3.6899500000000002E-2</v>
      </c>
      <c r="I643" s="14">
        <v>2.33808E-2</v>
      </c>
      <c r="J643" s="2">
        <v>5</v>
      </c>
      <c r="L643" t="s">
        <v>907</v>
      </c>
      <c r="M643" t="s">
        <v>3792</v>
      </c>
    </row>
    <row r="644" spans="1:13">
      <c r="A644" t="s">
        <v>1</v>
      </c>
      <c r="B644" s="1">
        <v>120968918</v>
      </c>
      <c r="C644" s="1">
        <v>120968919</v>
      </c>
      <c r="E644" s="4">
        <v>7.6561399999999997</v>
      </c>
      <c r="F644" s="4">
        <v>15.277777777800001</v>
      </c>
      <c r="G644" s="14">
        <v>2.00428E-4</v>
      </c>
      <c r="H644" s="14">
        <v>1.2494100000000001E-3</v>
      </c>
      <c r="I644" s="14">
        <v>2.3468300000000001E-2</v>
      </c>
      <c r="J644" s="2">
        <v>11</v>
      </c>
      <c r="L644" t="s">
        <v>391</v>
      </c>
      <c r="M644" t="s">
        <v>3025</v>
      </c>
    </row>
    <row r="645" spans="1:13">
      <c r="A645" t="s">
        <v>1</v>
      </c>
      <c r="B645" s="1">
        <v>148933507</v>
      </c>
      <c r="C645" s="1">
        <v>148933508</v>
      </c>
      <c r="E645" s="4">
        <v>-9.5443700000000007</v>
      </c>
      <c r="F645" s="4">
        <v>-17.673992674000001</v>
      </c>
      <c r="G645" s="14">
        <v>2.4774300000000001E-3</v>
      </c>
      <c r="H645" s="14">
        <v>9.5913999999999999E-3</v>
      </c>
      <c r="I645" s="14">
        <v>2.35398E-2</v>
      </c>
      <c r="J645" s="2">
        <v>9</v>
      </c>
      <c r="L645" t="s">
        <v>886</v>
      </c>
      <c r="M645" t="s">
        <v>3072</v>
      </c>
    </row>
    <row r="646" spans="1:13">
      <c r="A646" t="s">
        <v>25</v>
      </c>
      <c r="B646" s="1">
        <v>3189499</v>
      </c>
      <c r="C646" s="1">
        <v>3189500</v>
      </c>
      <c r="E646" s="4">
        <v>-14.262</v>
      </c>
      <c r="F646" s="4">
        <v>-17.5904977376</v>
      </c>
      <c r="G646" s="14">
        <v>3.82315E-3</v>
      </c>
      <c r="H646" s="14">
        <v>1.3597700000000001E-2</v>
      </c>
      <c r="I646" s="14">
        <v>2.3605299999999999E-2</v>
      </c>
      <c r="J646" s="2">
        <v>6</v>
      </c>
      <c r="L646" t="s">
        <v>911</v>
      </c>
      <c r="M646" t="s">
        <v>3796</v>
      </c>
    </row>
    <row r="647" spans="1:13">
      <c r="A647" t="s">
        <v>5</v>
      </c>
      <c r="B647" s="1">
        <v>70993775</v>
      </c>
      <c r="C647" s="1">
        <v>70993776</v>
      </c>
      <c r="E647" s="4">
        <v>-5.5019099999999996</v>
      </c>
      <c r="F647" s="4">
        <v>-18.235294117599999</v>
      </c>
      <c r="G647" s="14">
        <v>1.06064E-2</v>
      </c>
      <c r="H647" s="14">
        <v>3.0777700000000002E-2</v>
      </c>
      <c r="I647" s="14">
        <v>2.37641E-2</v>
      </c>
      <c r="J647" s="2">
        <v>9</v>
      </c>
      <c r="L647" t="s">
        <v>675</v>
      </c>
      <c r="M647" t="s">
        <v>3607</v>
      </c>
    </row>
    <row r="648" spans="1:13">
      <c r="A648" t="s">
        <v>69</v>
      </c>
      <c r="B648" s="1">
        <v>31669134</v>
      </c>
      <c r="C648" s="1">
        <v>31669135</v>
      </c>
      <c r="E648" s="4">
        <v>8.6942199999999996</v>
      </c>
      <c r="F648" s="4">
        <v>16.396761133599998</v>
      </c>
      <c r="G648" s="14">
        <v>3.1821699999999998E-3</v>
      </c>
      <c r="H648" s="14">
        <v>1.17327E-2</v>
      </c>
      <c r="I648" s="14">
        <v>2.3816E-2</v>
      </c>
      <c r="J648" s="2">
        <v>11</v>
      </c>
      <c r="L648" t="s">
        <v>774</v>
      </c>
      <c r="M648" t="s">
        <v>3689</v>
      </c>
    </row>
    <row r="649" spans="1:13">
      <c r="A649" t="s">
        <v>69</v>
      </c>
      <c r="B649" s="1">
        <v>31669162</v>
      </c>
      <c r="C649" s="1">
        <v>31669163</v>
      </c>
      <c r="E649" s="4">
        <v>10.5907</v>
      </c>
      <c r="F649" s="4">
        <v>17.575757575800001</v>
      </c>
      <c r="G649" s="14">
        <v>1.2944300000000001E-3</v>
      </c>
      <c r="H649" s="14">
        <v>5.6802700000000003E-3</v>
      </c>
      <c r="I649" s="14">
        <v>2.3816E-2</v>
      </c>
      <c r="J649" s="2">
        <v>11</v>
      </c>
      <c r="L649" t="s">
        <v>775</v>
      </c>
      <c r="M649" t="s">
        <v>3690</v>
      </c>
    </row>
    <row r="650" spans="1:13">
      <c r="A650" t="s">
        <v>25</v>
      </c>
      <c r="B650" s="1">
        <v>11457757</v>
      </c>
      <c r="C650" s="1">
        <v>11457758</v>
      </c>
      <c r="E650" s="4">
        <v>13.6624</v>
      </c>
      <c r="F650" s="4">
        <v>22.018398268399999</v>
      </c>
      <c r="G650" s="14">
        <v>1.7549800000000001E-2</v>
      </c>
      <c r="H650" s="14">
        <v>4.5947300000000003E-2</v>
      </c>
      <c r="I650" s="14">
        <v>2.3825499999999999E-2</v>
      </c>
      <c r="J650" s="2">
        <v>4</v>
      </c>
      <c r="L650" t="s">
        <v>888</v>
      </c>
      <c r="M650" t="s">
        <v>3777</v>
      </c>
    </row>
    <row r="651" spans="1:13">
      <c r="A651" t="s">
        <v>25</v>
      </c>
      <c r="B651" s="1">
        <v>25392498</v>
      </c>
      <c r="C651" s="1">
        <v>25392499</v>
      </c>
      <c r="E651" s="4">
        <v>16.6753</v>
      </c>
      <c r="F651" s="4">
        <v>20.201238390099999</v>
      </c>
      <c r="G651" s="14">
        <v>1.51985E-2</v>
      </c>
      <c r="H651" s="14">
        <v>4.09857E-2</v>
      </c>
      <c r="I651" s="14">
        <v>2.3933699999999999E-2</v>
      </c>
      <c r="J651" s="2">
        <v>6</v>
      </c>
      <c r="L651" t="s">
        <v>515</v>
      </c>
      <c r="M651" t="s">
        <v>3465</v>
      </c>
    </row>
    <row r="652" spans="1:13">
      <c r="A652" t="s">
        <v>9</v>
      </c>
      <c r="B652" s="1">
        <v>218805791</v>
      </c>
      <c r="C652" s="1">
        <v>218805792</v>
      </c>
      <c r="E652" s="4">
        <v>-10.3431</v>
      </c>
      <c r="F652" s="4">
        <v>-16.041666666699999</v>
      </c>
      <c r="G652" s="14">
        <v>1.26997E-4</v>
      </c>
      <c r="H652" s="14">
        <v>8.6117799999999999E-4</v>
      </c>
      <c r="I652" s="14">
        <v>2.39581E-2</v>
      </c>
      <c r="J652" s="2">
        <v>6</v>
      </c>
      <c r="L652" t="s">
        <v>892</v>
      </c>
      <c r="M652" t="s">
        <v>892</v>
      </c>
    </row>
    <row r="653" spans="1:13">
      <c r="A653" t="s">
        <v>1</v>
      </c>
      <c r="B653" s="1">
        <v>20826164</v>
      </c>
      <c r="C653" s="1">
        <v>20826165</v>
      </c>
      <c r="E653" s="4">
        <v>8.3237100000000002</v>
      </c>
      <c r="F653" s="4">
        <v>16.7832167832</v>
      </c>
      <c r="G653" s="14">
        <v>3.9248400000000003E-2</v>
      </c>
      <c r="H653" s="14">
        <v>8.6811700000000006E-2</v>
      </c>
      <c r="I653" s="14">
        <v>2.3982900000000001E-2</v>
      </c>
      <c r="J653" s="2">
        <v>4</v>
      </c>
      <c r="L653" t="s">
        <v>427</v>
      </c>
      <c r="M653" t="s">
        <v>3029</v>
      </c>
    </row>
    <row r="654" spans="1:13">
      <c r="A654" t="s">
        <v>1</v>
      </c>
      <c r="B654" s="1">
        <v>154189842</v>
      </c>
      <c r="C654" s="1">
        <v>154189843</v>
      </c>
      <c r="E654" s="4">
        <v>11.392300000000001</v>
      </c>
      <c r="F654" s="4">
        <v>16.7919799499</v>
      </c>
      <c r="G654" s="14">
        <v>3.1990600000000001E-2</v>
      </c>
      <c r="H654" s="14">
        <v>7.38959E-2</v>
      </c>
      <c r="I654" s="14">
        <v>2.4001600000000001E-2</v>
      </c>
      <c r="J654" s="2">
        <v>5</v>
      </c>
      <c r="L654" t="s">
        <v>894</v>
      </c>
      <c r="M654" t="s">
        <v>3782</v>
      </c>
    </row>
    <row r="655" spans="1:13">
      <c r="A655" t="s">
        <v>7</v>
      </c>
      <c r="B655" s="1">
        <v>49006903</v>
      </c>
      <c r="C655" s="1">
        <v>49006904</v>
      </c>
      <c r="E655" s="4">
        <v>16.436599999999999</v>
      </c>
      <c r="F655" s="4">
        <v>21.4015151515</v>
      </c>
      <c r="G655" s="14">
        <v>1.47668E-2</v>
      </c>
      <c r="H655" s="14">
        <v>4.00574E-2</v>
      </c>
      <c r="I655" s="14">
        <v>2.40123E-2</v>
      </c>
      <c r="J655" s="2">
        <v>4</v>
      </c>
      <c r="L655" t="s">
        <v>716</v>
      </c>
      <c r="M655" t="s">
        <v>3639</v>
      </c>
    </row>
    <row r="656" spans="1:13">
      <c r="A656" t="s">
        <v>4</v>
      </c>
      <c r="B656" s="1">
        <v>38267397</v>
      </c>
      <c r="C656" s="1">
        <v>38267398</v>
      </c>
      <c r="E656" s="4">
        <v>-6.2142299999999997</v>
      </c>
      <c r="F656" s="4">
        <v>-22.635978661399999</v>
      </c>
      <c r="G656" s="14">
        <v>7.9357999999999998E-2</v>
      </c>
      <c r="H656" s="14">
        <v>0.15065400000000001</v>
      </c>
      <c r="I656" s="14">
        <v>2.4014600000000001E-2</v>
      </c>
      <c r="J656" s="2">
        <v>8</v>
      </c>
      <c r="L656" t="s">
        <v>915</v>
      </c>
      <c r="M656" t="s">
        <v>3799</v>
      </c>
    </row>
    <row r="657" spans="1:13">
      <c r="A657" t="s">
        <v>0</v>
      </c>
      <c r="B657" s="1">
        <v>140771660</v>
      </c>
      <c r="C657" s="1">
        <v>140771661</v>
      </c>
      <c r="E657" s="4">
        <v>-12.818300000000001</v>
      </c>
      <c r="F657" s="4">
        <v>-19.058823529400001</v>
      </c>
      <c r="G657" s="14">
        <v>2.7139E-2</v>
      </c>
      <c r="H657" s="14">
        <v>6.4896999999999996E-2</v>
      </c>
      <c r="I657" s="14">
        <v>2.4140200000000001E-2</v>
      </c>
      <c r="J657" s="2">
        <v>7</v>
      </c>
      <c r="L657" t="s">
        <v>241</v>
      </c>
      <c r="M657" t="s">
        <v>3007</v>
      </c>
    </row>
    <row r="658" spans="1:13">
      <c r="A658" t="s">
        <v>0</v>
      </c>
      <c r="B658" s="1">
        <v>140771643</v>
      </c>
      <c r="C658" s="1">
        <v>140771644</v>
      </c>
      <c r="E658" s="4">
        <v>13.8241</v>
      </c>
      <c r="F658" s="4">
        <v>15.370813397099999</v>
      </c>
      <c r="G658" s="14">
        <v>1.6801E-2</v>
      </c>
      <c r="H658" s="14">
        <v>4.4383699999999998E-2</v>
      </c>
      <c r="I658" s="14">
        <v>2.4140200000000001E-2</v>
      </c>
      <c r="J658" s="2">
        <v>6</v>
      </c>
      <c r="L658" t="s">
        <v>240</v>
      </c>
      <c r="M658" t="s">
        <v>3006</v>
      </c>
    </row>
    <row r="659" spans="1:13">
      <c r="A659" t="s">
        <v>11</v>
      </c>
      <c r="B659" s="1">
        <v>134376917</v>
      </c>
      <c r="C659" s="1">
        <v>134376918</v>
      </c>
      <c r="E659" s="4">
        <v>7.7011000000000003</v>
      </c>
      <c r="F659" s="4">
        <v>19.444444444399998</v>
      </c>
      <c r="G659" s="14">
        <v>1.86845E-3</v>
      </c>
      <c r="H659" s="14">
        <v>7.6402299999999996E-3</v>
      </c>
      <c r="I659" s="14">
        <v>2.4150399999999999E-2</v>
      </c>
      <c r="J659" s="2">
        <v>7</v>
      </c>
      <c r="L659" t="s">
        <v>523</v>
      </c>
      <c r="M659" t="s">
        <v>3473</v>
      </c>
    </row>
    <row r="660" spans="1:13">
      <c r="A660" t="s">
        <v>70</v>
      </c>
      <c r="B660" s="1">
        <v>11135445</v>
      </c>
      <c r="C660" s="1">
        <v>11135446</v>
      </c>
      <c r="E660" s="4">
        <v>7.5011299999999999</v>
      </c>
      <c r="F660" s="4">
        <v>15.4882114789</v>
      </c>
      <c r="G660" s="14">
        <v>1.7125399999999999E-2</v>
      </c>
      <c r="H660" s="14">
        <v>4.5062900000000003E-2</v>
      </c>
      <c r="I660" s="14">
        <v>2.4171399999999999E-2</v>
      </c>
      <c r="J660" s="2">
        <v>6</v>
      </c>
      <c r="L660" t="s">
        <v>726</v>
      </c>
      <c r="M660" t="s">
        <v>726</v>
      </c>
    </row>
    <row r="661" spans="1:13">
      <c r="A661" t="s">
        <v>0</v>
      </c>
      <c r="B661" s="1">
        <v>128764760</v>
      </c>
      <c r="C661" s="1">
        <v>128764761</v>
      </c>
      <c r="E661" s="4">
        <v>10.9322</v>
      </c>
      <c r="F661" s="4">
        <v>30.1357466063</v>
      </c>
      <c r="G661" s="14">
        <v>9.0578899999999994E-5</v>
      </c>
      <c r="H661" s="14">
        <v>6.5348800000000003E-4</v>
      </c>
      <c r="I661" s="14">
        <v>2.4184500000000001E-2</v>
      </c>
      <c r="J661" s="2">
        <v>4</v>
      </c>
      <c r="L661" t="s">
        <v>922</v>
      </c>
      <c r="M661" t="s">
        <v>3806</v>
      </c>
    </row>
    <row r="662" spans="1:13">
      <c r="A662" t="s">
        <v>5</v>
      </c>
      <c r="B662" s="1">
        <v>3101882</v>
      </c>
      <c r="C662" s="1">
        <v>3101883</v>
      </c>
      <c r="E662" s="4">
        <v>-12.7087</v>
      </c>
      <c r="F662" s="4">
        <v>-16.666666666699999</v>
      </c>
      <c r="G662" s="14">
        <v>7.9181E-4</v>
      </c>
      <c r="H662" s="14">
        <v>3.8159499999999998E-3</v>
      </c>
      <c r="I662" s="14">
        <v>2.41976E-2</v>
      </c>
      <c r="J662" s="2">
        <v>11</v>
      </c>
      <c r="L662" t="s">
        <v>725</v>
      </c>
      <c r="M662" t="s">
        <v>3647</v>
      </c>
    </row>
    <row r="663" spans="1:13">
      <c r="A663" t="s">
        <v>0</v>
      </c>
      <c r="B663" s="1">
        <v>14533677</v>
      </c>
      <c r="C663" s="1">
        <v>14533678</v>
      </c>
      <c r="E663" s="4">
        <v>14.9457</v>
      </c>
      <c r="F663" s="4">
        <v>16.666666666699999</v>
      </c>
      <c r="G663" s="14">
        <v>5.2136400000000003E-3</v>
      </c>
      <c r="H663" s="14">
        <v>1.74419E-2</v>
      </c>
      <c r="I663" s="14">
        <v>2.4339599999999999E-2</v>
      </c>
      <c r="J663" s="2">
        <v>7</v>
      </c>
      <c r="L663" t="s">
        <v>924</v>
      </c>
      <c r="M663" t="s">
        <v>3808</v>
      </c>
    </row>
    <row r="664" spans="1:13">
      <c r="A664" t="s">
        <v>12</v>
      </c>
      <c r="B664" s="1">
        <v>41084944</v>
      </c>
      <c r="C664" s="1">
        <v>41084945</v>
      </c>
      <c r="E664" s="4">
        <v>6.80314</v>
      </c>
      <c r="F664" s="4">
        <v>17.332135949200001</v>
      </c>
      <c r="G664" s="14">
        <v>1.43109E-2</v>
      </c>
      <c r="H664" s="14">
        <v>3.90707E-2</v>
      </c>
      <c r="I664" s="14">
        <v>2.4373499999999999E-2</v>
      </c>
      <c r="J664" s="2">
        <v>4</v>
      </c>
      <c r="L664" t="s">
        <v>727</v>
      </c>
      <c r="M664" t="s">
        <v>3054</v>
      </c>
    </row>
    <row r="665" spans="1:13">
      <c r="A665" t="s">
        <v>12</v>
      </c>
      <c r="B665" s="1">
        <v>41084948</v>
      </c>
      <c r="C665" s="1">
        <v>41084949</v>
      </c>
      <c r="E665" s="4">
        <v>7.9981200000000001</v>
      </c>
      <c r="F665" s="4">
        <v>17.990121580499999</v>
      </c>
      <c r="G665" s="14">
        <v>1.21057E-2</v>
      </c>
      <c r="H665" s="14">
        <v>3.4198100000000002E-2</v>
      </c>
      <c r="I665" s="14">
        <v>2.4373499999999999E-2</v>
      </c>
      <c r="J665" s="2">
        <v>4</v>
      </c>
      <c r="L665" t="s">
        <v>728</v>
      </c>
      <c r="M665" t="s">
        <v>3055</v>
      </c>
    </row>
    <row r="666" spans="1:13">
      <c r="A666" t="s">
        <v>12</v>
      </c>
      <c r="B666" s="1">
        <v>58158519</v>
      </c>
      <c r="C666" s="1">
        <v>58158520</v>
      </c>
      <c r="E666" s="4">
        <v>-7.3354400000000002</v>
      </c>
      <c r="F666" s="4">
        <v>-18.75</v>
      </c>
      <c r="G666" s="14">
        <v>1.49473E-2</v>
      </c>
      <c r="H666" s="14">
        <v>4.0446200000000002E-2</v>
      </c>
      <c r="I666" s="14">
        <v>2.4457E-2</v>
      </c>
      <c r="J666" s="2">
        <v>7</v>
      </c>
      <c r="L666" t="s">
        <v>498</v>
      </c>
      <c r="M666" t="s">
        <v>3453</v>
      </c>
    </row>
    <row r="667" spans="1:13">
      <c r="A667" t="s">
        <v>8</v>
      </c>
      <c r="B667" s="1">
        <v>49992862</v>
      </c>
      <c r="C667" s="1">
        <v>49992863</v>
      </c>
      <c r="E667" s="4">
        <v>-10.739000000000001</v>
      </c>
      <c r="F667" s="4">
        <v>-15.5797101449</v>
      </c>
      <c r="G667" s="14">
        <v>2.6971E-3</v>
      </c>
      <c r="H667" s="14">
        <v>1.02706E-2</v>
      </c>
      <c r="I667" s="14">
        <v>2.44833E-2</v>
      </c>
      <c r="J667" s="2">
        <v>11</v>
      </c>
      <c r="L667" t="s">
        <v>731</v>
      </c>
      <c r="M667" t="s">
        <v>731</v>
      </c>
    </row>
    <row r="668" spans="1:13">
      <c r="A668" t="s">
        <v>14</v>
      </c>
      <c r="B668" s="1">
        <v>4359041</v>
      </c>
      <c r="C668" s="1">
        <v>4359042</v>
      </c>
      <c r="E668" s="4">
        <v>-16.8522</v>
      </c>
      <c r="F668" s="4">
        <v>-22.4812030075</v>
      </c>
      <c r="G668" s="14">
        <v>5.54507E-3</v>
      </c>
      <c r="H668" s="14">
        <v>1.83252E-2</v>
      </c>
      <c r="I668" s="14">
        <v>2.4492699999999999E-2</v>
      </c>
      <c r="J668" s="2">
        <v>4</v>
      </c>
      <c r="L668" t="s">
        <v>928</v>
      </c>
      <c r="M668" t="s">
        <v>3810</v>
      </c>
    </row>
    <row r="669" spans="1:13">
      <c r="A669" t="s">
        <v>24</v>
      </c>
      <c r="B669" s="1">
        <v>77872243</v>
      </c>
      <c r="C669" s="1">
        <v>77872244</v>
      </c>
      <c r="E669" s="4">
        <v>9.1394000000000002</v>
      </c>
      <c r="F669" s="4">
        <v>17.717086834700002</v>
      </c>
      <c r="G669" s="14">
        <v>8.1137500000000001E-2</v>
      </c>
      <c r="H669" s="14">
        <v>0.153278</v>
      </c>
      <c r="I669" s="14">
        <v>2.4499300000000002E-2</v>
      </c>
      <c r="J669" s="2">
        <v>4</v>
      </c>
      <c r="L669" t="s">
        <v>926</v>
      </c>
      <c r="M669" t="s">
        <v>926</v>
      </c>
    </row>
    <row r="670" spans="1:13">
      <c r="A670" t="s">
        <v>14</v>
      </c>
      <c r="B670" s="1">
        <v>18122438</v>
      </c>
      <c r="C670" s="1">
        <v>18122439</v>
      </c>
      <c r="E670" s="4">
        <v>-9.0363699999999998</v>
      </c>
      <c r="F670" s="4">
        <v>-19.895104895100001</v>
      </c>
      <c r="G670" s="14">
        <v>4.4585099999999997E-3</v>
      </c>
      <c r="H670" s="14">
        <v>1.5384500000000001E-2</v>
      </c>
      <c r="I670" s="14">
        <v>2.4560499999999999E-2</v>
      </c>
      <c r="J670" s="2">
        <v>10</v>
      </c>
      <c r="L670" t="s">
        <v>52</v>
      </c>
      <c r="M670" t="s">
        <v>3016</v>
      </c>
    </row>
    <row r="671" spans="1:13">
      <c r="A671" t="s">
        <v>6</v>
      </c>
      <c r="B671" s="1">
        <v>8711612</v>
      </c>
      <c r="C671" s="1">
        <v>8711613</v>
      </c>
      <c r="E671" s="4">
        <v>8.8920999999999992</v>
      </c>
      <c r="F671" s="4">
        <v>22.1237585943</v>
      </c>
      <c r="G671" s="14">
        <v>1.9773500000000001E-3</v>
      </c>
      <c r="H671" s="14">
        <v>7.9974799999999995E-3</v>
      </c>
      <c r="I671" s="14">
        <v>2.46059E-2</v>
      </c>
      <c r="J671" s="2">
        <v>4</v>
      </c>
      <c r="L671" t="s">
        <v>413</v>
      </c>
      <c r="M671" t="s">
        <v>3382</v>
      </c>
    </row>
    <row r="672" spans="1:13">
      <c r="A672" t="s">
        <v>6</v>
      </c>
      <c r="B672" s="1">
        <v>8711614</v>
      </c>
      <c r="C672" s="1">
        <v>8711615</v>
      </c>
      <c r="E672" s="4">
        <v>19.360199999999999</v>
      </c>
      <c r="F672" s="4">
        <v>28.058608058600001</v>
      </c>
      <c r="G672" s="14">
        <v>3.1306200000000002E-3</v>
      </c>
      <c r="H672" s="14">
        <v>1.1579600000000001E-2</v>
      </c>
      <c r="I672" s="14">
        <v>2.46059E-2</v>
      </c>
      <c r="J672" s="2">
        <v>4</v>
      </c>
      <c r="L672" t="s">
        <v>414</v>
      </c>
      <c r="M672" t="s">
        <v>3383</v>
      </c>
    </row>
    <row r="673" spans="1:13">
      <c r="A673" t="s">
        <v>15</v>
      </c>
      <c r="B673" s="1">
        <v>77353205</v>
      </c>
      <c r="C673" s="1">
        <v>77353206</v>
      </c>
      <c r="E673" s="4">
        <v>-19.000399999999999</v>
      </c>
      <c r="F673" s="4">
        <v>-16.632860040600001</v>
      </c>
      <c r="G673" s="14">
        <v>4.0443E-4</v>
      </c>
      <c r="H673" s="14">
        <v>2.2121699999999998E-3</v>
      </c>
      <c r="I673" s="14">
        <v>2.46679E-2</v>
      </c>
      <c r="J673" s="2">
        <v>5</v>
      </c>
      <c r="L673" t="s">
        <v>412</v>
      </c>
      <c r="M673" t="s">
        <v>3381</v>
      </c>
    </row>
    <row r="674" spans="1:13">
      <c r="A674" t="s">
        <v>14</v>
      </c>
      <c r="B674" s="1">
        <v>31762687</v>
      </c>
      <c r="C674" s="1">
        <v>31762688</v>
      </c>
      <c r="E674" s="4">
        <v>-5.27013</v>
      </c>
      <c r="F674" s="4">
        <v>-20.8791208791</v>
      </c>
      <c r="G674" s="14">
        <v>2.6039700000000002E-3</v>
      </c>
      <c r="H674" s="14">
        <v>9.9840599999999995E-3</v>
      </c>
      <c r="I674" s="14">
        <v>2.47531E-2</v>
      </c>
      <c r="J674" s="2">
        <v>5</v>
      </c>
      <c r="L674" t="s">
        <v>739</v>
      </c>
      <c r="M674" t="s">
        <v>3657</v>
      </c>
    </row>
    <row r="675" spans="1:13">
      <c r="A675" t="s">
        <v>11</v>
      </c>
      <c r="B675" s="1">
        <v>23507692</v>
      </c>
      <c r="C675" s="1">
        <v>23507693</v>
      </c>
      <c r="E675" s="4">
        <v>-10.144600000000001</v>
      </c>
      <c r="F675" s="4">
        <v>-20</v>
      </c>
      <c r="G675" s="14">
        <v>0.180619</v>
      </c>
      <c r="H675" s="14">
        <v>0.28436499999999998</v>
      </c>
      <c r="I675" s="14">
        <v>2.4775999999999999E-2</v>
      </c>
      <c r="J675" s="2">
        <v>5</v>
      </c>
      <c r="L675" t="s">
        <v>631</v>
      </c>
      <c r="M675" t="s">
        <v>3048</v>
      </c>
    </row>
    <row r="676" spans="1:13">
      <c r="A676" t="s">
        <v>11</v>
      </c>
      <c r="B676" s="1">
        <v>23507561</v>
      </c>
      <c r="C676" s="1">
        <v>23507562</v>
      </c>
      <c r="E676" s="4">
        <v>14.934100000000001</v>
      </c>
      <c r="F676" s="4">
        <v>23.1566714378</v>
      </c>
      <c r="G676" s="14">
        <v>4.4390899999999998E-4</v>
      </c>
      <c r="H676" s="14">
        <v>2.38609E-3</v>
      </c>
      <c r="I676" s="14">
        <v>2.4775999999999999E-2</v>
      </c>
      <c r="J676" s="2">
        <v>8</v>
      </c>
      <c r="L676" t="s">
        <v>630</v>
      </c>
      <c r="M676" t="s">
        <v>3047</v>
      </c>
    </row>
    <row r="677" spans="1:13">
      <c r="A677" t="s">
        <v>25</v>
      </c>
      <c r="B677" s="1">
        <v>25242641</v>
      </c>
      <c r="C677" s="1">
        <v>25242642</v>
      </c>
      <c r="E677" s="4">
        <v>-8.5420700000000007</v>
      </c>
      <c r="F677" s="4">
        <v>-20.185185185200002</v>
      </c>
      <c r="G677" s="14">
        <v>5.7469100000000002E-5</v>
      </c>
      <c r="H677" s="14">
        <v>4.5047499999999999E-4</v>
      </c>
      <c r="I677" s="14">
        <v>2.4818699999999999E-2</v>
      </c>
      <c r="J677" s="2">
        <v>9</v>
      </c>
      <c r="L677" t="s">
        <v>435</v>
      </c>
      <c r="M677" t="s">
        <v>3403</v>
      </c>
    </row>
    <row r="678" spans="1:13">
      <c r="A678" t="s">
        <v>15</v>
      </c>
      <c r="B678" s="1">
        <v>39943144</v>
      </c>
      <c r="C678" s="1">
        <v>39943145</v>
      </c>
      <c r="E678" s="4">
        <v>-5.2460199999999997</v>
      </c>
      <c r="F678" s="4">
        <v>-20</v>
      </c>
      <c r="G678" s="14">
        <v>4.4967399999999999E-3</v>
      </c>
      <c r="H678" s="14">
        <v>1.54903E-2</v>
      </c>
      <c r="I678" s="14">
        <v>2.50663E-2</v>
      </c>
      <c r="J678" s="2">
        <v>5</v>
      </c>
      <c r="L678" t="s">
        <v>609</v>
      </c>
      <c r="M678" t="s">
        <v>3043</v>
      </c>
    </row>
    <row r="679" spans="1:13">
      <c r="A679" t="s">
        <v>5</v>
      </c>
      <c r="B679" s="1">
        <v>69564520</v>
      </c>
      <c r="C679" s="1">
        <v>69564521</v>
      </c>
      <c r="E679" s="4">
        <v>-7.1105299999999998</v>
      </c>
      <c r="F679" s="4">
        <v>-18.095238095199999</v>
      </c>
      <c r="G679" s="14">
        <v>2.11948E-3</v>
      </c>
      <c r="H679" s="14">
        <v>8.4579200000000007E-3</v>
      </c>
      <c r="I679" s="14">
        <v>2.5077100000000001E-2</v>
      </c>
      <c r="J679" s="2">
        <v>9</v>
      </c>
      <c r="L679" t="s">
        <v>743</v>
      </c>
      <c r="M679" t="s">
        <v>3660</v>
      </c>
    </row>
    <row r="680" spans="1:13">
      <c r="A680" t="s">
        <v>1</v>
      </c>
      <c r="B680" s="1">
        <v>101632929</v>
      </c>
      <c r="C680" s="1">
        <v>101632930</v>
      </c>
      <c r="E680" s="4">
        <v>7.5720700000000001</v>
      </c>
      <c r="F680" s="4">
        <v>15.493443754299999</v>
      </c>
      <c r="G680" s="14">
        <v>3.11004E-2</v>
      </c>
      <c r="H680" s="14">
        <v>7.2268899999999997E-2</v>
      </c>
      <c r="I680" s="14">
        <v>2.5121500000000001E-2</v>
      </c>
      <c r="J680" s="2">
        <v>4</v>
      </c>
      <c r="L680" t="s">
        <v>633</v>
      </c>
      <c r="M680" t="s">
        <v>3570</v>
      </c>
    </row>
    <row r="681" spans="1:13">
      <c r="A681" t="s">
        <v>11</v>
      </c>
      <c r="B681" s="1">
        <v>140730261</v>
      </c>
      <c r="C681" s="1">
        <v>140730262</v>
      </c>
      <c r="E681" s="4">
        <v>-8.0538299999999996</v>
      </c>
      <c r="F681" s="4">
        <v>-20.8828918874</v>
      </c>
      <c r="G681" s="14">
        <v>2.0593199999999999E-2</v>
      </c>
      <c r="H681" s="14">
        <v>5.2161699999999998E-2</v>
      </c>
      <c r="I681" s="14">
        <v>2.5336600000000001E-2</v>
      </c>
      <c r="J681" s="2">
        <v>8</v>
      </c>
      <c r="L681" t="s">
        <v>747</v>
      </c>
      <c r="M681" t="s">
        <v>3664</v>
      </c>
    </row>
    <row r="682" spans="1:13">
      <c r="A682" t="s">
        <v>1</v>
      </c>
      <c r="B682" s="1">
        <v>155327302</v>
      </c>
      <c r="C682" s="1">
        <v>155327303</v>
      </c>
      <c r="E682" s="4">
        <v>9.7610200000000003</v>
      </c>
      <c r="F682" s="4">
        <v>18.181818181800001</v>
      </c>
      <c r="G682" s="14">
        <v>7.0458800000000002E-2</v>
      </c>
      <c r="H682" s="14">
        <v>0.13731499999999999</v>
      </c>
      <c r="I682" s="14">
        <v>2.54776E-2</v>
      </c>
      <c r="J682" s="2">
        <v>9</v>
      </c>
      <c r="L682" t="s">
        <v>353</v>
      </c>
      <c r="M682" t="s">
        <v>3336</v>
      </c>
    </row>
    <row r="683" spans="1:13">
      <c r="A683" t="s">
        <v>4</v>
      </c>
      <c r="B683" s="1">
        <v>6875642</v>
      </c>
      <c r="C683" s="1">
        <v>6875643</v>
      </c>
      <c r="E683" s="4">
        <v>11.405099999999999</v>
      </c>
      <c r="F683" s="4">
        <v>15.229639453800001</v>
      </c>
      <c r="G683" s="14">
        <v>1.73606E-2</v>
      </c>
      <c r="H683" s="14">
        <v>4.55536E-2</v>
      </c>
      <c r="I683" s="14">
        <v>2.5482299999999999E-2</v>
      </c>
      <c r="J683" s="2">
        <v>8</v>
      </c>
      <c r="L683" t="s">
        <v>35</v>
      </c>
      <c r="M683" t="s">
        <v>3044</v>
      </c>
    </row>
    <row r="684" spans="1:13">
      <c r="A684" t="s">
        <v>4</v>
      </c>
      <c r="B684" s="1">
        <v>6875660</v>
      </c>
      <c r="C684" s="1">
        <v>6875661</v>
      </c>
      <c r="E684" s="4">
        <v>9.5937300000000008</v>
      </c>
      <c r="F684" s="4">
        <v>15.494555353899999</v>
      </c>
      <c r="G684" s="14">
        <v>8.1551999999999999E-2</v>
      </c>
      <c r="H684" s="14">
        <v>0.153887</v>
      </c>
      <c r="I684" s="14">
        <v>2.5482299999999999E-2</v>
      </c>
      <c r="J684" s="2">
        <v>8</v>
      </c>
      <c r="L684" t="s">
        <v>36</v>
      </c>
      <c r="M684" t="s">
        <v>3045</v>
      </c>
    </row>
    <row r="685" spans="1:13">
      <c r="A685" t="s">
        <v>5</v>
      </c>
      <c r="B685" s="1">
        <v>57572449</v>
      </c>
      <c r="C685" s="1">
        <v>57572450</v>
      </c>
      <c r="E685" s="4">
        <v>-18.740100000000002</v>
      </c>
      <c r="F685" s="4">
        <v>-37.0695970696</v>
      </c>
      <c r="G685" s="14">
        <v>4.5746399999999998E-4</v>
      </c>
      <c r="H685" s="14">
        <v>2.4451099999999999E-3</v>
      </c>
      <c r="I685" s="14">
        <v>2.5603299999999999E-2</v>
      </c>
      <c r="J685" s="2">
        <v>4</v>
      </c>
      <c r="L685" t="s">
        <v>495</v>
      </c>
      <c r="M685" t="s">
        <v>3036</v>
      </c>
    </row>
    <row r="686" spans="1:13">
      <c r="A686" t="s">
        <v>5</v>
      </c>
      <c r="B686" s="1">
        <v>57572436</v>
      </c>
      <c r="C686" s="1">
        <v>57572437</v>
      </c>
      <c r="E686" s="4">
        <v>-13.927300000000001</v>
      </c>
      <c r="F686" s="4">
        <v>-21.446886446899999</v>
      </c>
      <c r="G686" s="14">
        <v>1.9125099999999999E-2</v>
      </c>
      <c r="H686" s="14">
        <v>4.91908E-2</v>
      </c>
      <c r="I686" s="14">
        <v>2.5603299999999999E-2</v>
      </c>
      <c r="J686" s="2">
        <v>4</v>
      </c>
      <c r="L686" t="s">
        <v>494</v>
      </c>
      <c r="M686" t="s">
        <v>3035</v>
      </c>
    </row>
    <row r="687" spans="1:13">
      <c r="A687" t="s">
        <v>5</v>
      </c>
      <c r="B687" s="1">
        <v>57572431</v>
      </c>
      <c r="C687" s="1">
        <v>57572432</v>
      </c>
      <c r="E687" s="4">
        <v>-6.5007799999999998</v>
      </c>
      <c r="F687" s="4">
        <v>-16.3675213675</v>
      </c>
      <c r="G687" s="14">
        <v>0.399648</v>
      </c>
      <c r="H687" s="14">
        <v>0.51812499999999995</v>
      </c>
      <c r="I687" s="14">
        <v>2.5603299999999999E-2</v>
      </c>
      <c r="J687" s="2">
        <v>4</v>
      </c>
      <c r="L687" t="s">
        <v>493</v>
      </c>
      <c r="M687" t="s">
        <v>3034</v>
      </c>
    </row>
    <row r="688" spans="1:13">
      <c r="A688" t="s">
        <v>7</v>
      </c>
      <c r="B688" s="1">
        <v>13010873</v>
      </c>
      <c r="C688" s="1">
        <v>13010874</v>
      </c>
      <c r="E688" s="4">
        <v>-7.0144900000000003</v>
      </c>
      <c r="F688" s="4">
        <v>-20.6453634085</v>
      </c>
      <c r="G688" s="14">
        <v>6.1875600000000004E-4</v>
      </c>
      <c r="H688" s="14">
        <v>3.1244100000000002E-3</v>
      </c>
      <c r="I688" s="14">
        <v>2.5615800000000001E-2</v>
      </c>
      <c r="J688" s="2">
        <v>10</v>
      </c>
      <c r="L688" t="s">
        <v>751</v>
      </c>
      <c r="M688" t="s">
        <v>3668</v>
      </c>
    </row>
    <row r="689" spans="1:13">
      <c r="A689" t="s">
        <v>9</v>
      </c>
      <c r="B689" s="1">
        <v>237702385</v>
      </c>
      <c r="C689" s="1">
        <v>237702386</v>
      </c>
      <c r="E689" s="4">
        <v>6.1303700000000001</v>
      </c>
      <c r="F689" s="4">
        <v>23.529411764700001</v>
      </c>
      <c r="G689" s="14">
        <v>3.5452399999999998E-3</v>
      </c>
      <c r="H689" s="14">
        <v>1.2797599999999999E-2</v>
      </c>
      <c r="I689" s="14">
        <v>2.5689699999999999E-2</v>
      </c>
      <c r="J689" s="2">
        <v>7</v>
      </c>
      <c r="L689" t="s">
        <v>439</v>
      </c>
      <c r="M689" t="s">
        <v>3407</v>
      </c>
    </row>
    <row r="690" spans="1:13">
      <c r="A690" t="s">
        <v>69</v>
      </c>
      <c r="B690" s="1">
        <v>40583450</v>
      </c>
      <c r="C690" s="1">
        <v>40583451</v>
      </c>
      <c r="E690" s="4">
        <v>-6.5035800000000004</v>
      </c>
      <c r="F690" s="4">
        <v>-23.529411764700001</v>
      </c>
      <c r="G690" s="14">
        <v>1.2251300000000001E-4</v>
      </c>
      <c r="H690" s="14">
        <v>8.3627799999999998E-4</v>
      </c>
      <c r="I690" s="14">
        <v>2.5785499999999999E-2</v>
      </c>
      <c r="J690" s="2">
        <v>5</v>
      </c>
      <c r="L690" t="s">
        <v>148</v>
      </c>
      <c r="M690" t="s">
        <v>3149</v>
      </c>
    </row>
    <row r="691" spans="1:13">
      <c r="A691" t="s">
        <v>5</v>
      </c>
      <c r="B691" s="1">
        <v>430694</v>
      </c>
      <c r="C691" s="1">
        <v>430695</v>
      </c>
      <c r="E691" s="4">
        <v>10.8413</v>
      </c>
      <c r="F691" s="4">
        <v>16.086956521699999</v>
      </c>
      <c r="G691" s="14">
        <v>3.0449400000000001E-2</v>
      </c>
      <c r="H691" s="14">
        <v>7.1072399999999994E-2</v>
      </c>
      <c r="I691" s="14">
        <v>2.58596E-2</v>
      </c>
      <c r="J691" s="2">
        <v>6</v>
      </c>
      <c r="L691" t="s">
        <v>362</v>
      </c>
      <c r="M691" t="s">
        <v>3342</v>
      </c>
    </row>
    <row r="692" spans="1:13">
      <c r="A692" t="s">
        <v>3</v>
      </c>
      <c r="B692" s="1">
        <v>70808093</v>
      </c>
      <c r="C692" s="1">
        <v>70808094</v>
      </c>
      <c r="E692" s="4">
        <v>-9.25929</v>
      </c>
      <c r="F692" s="4">
        <v>-19.657306763299999</v>
      </c>
      <c r="G692" s="14">
        <v>2.9857000000000002E-2</v>
      </c>
      <c r="H692" s="14">
        <v>6.9978700000000005E-2</v>
      </c>
      <c r="I692" s="14">
        <v>2.5904699999999999E-2</v>
      </c>
      <c r="J692" s="2">
        <v>10</v>
      </c>
      <c r="L692" t="s">
        <v>754</v>
      </c>
      <c r="M692" t="s">
        <v>3671</v>
      </c>
    </row>
    <row r="693" spans="1:13">
      <c r="A693" t="s">
        <v>0</v>
      </c>
      <c r="B693" s="1">
        <v>34381606</v>
      </c>
      <c r="C693" s="1">
        <v>34381607</v>
      </c>
      <c r="E693" s="4">
        <v>-10.999000000000001</v>
      </c>
      <c r="F693" s="4">
        <v>-15.043290043300001</v>
      </c>
      <c r="G693" s="14">
        <v>7.0080699999999996E-2</v>
      </c>
      <c r="H693" s="14">
        <v>0.136739</v>
      </c>
      <c r="I693" s="14">
        <v>2.6329200000000001E-2</v>
      </c>
      <c r="J693" s="2">
        <v>6</v>
      </c>
      <c r="L693" t="s">
        <v>529</v>
      </c>
      <c r="M693" t="s">
        <v>3041</v>
      </c>
    </row>
    <row r="694" spans="1:13">
      <c r="A694" t="s">
        <v>7</v>
      </c>
      <c r="B694" s="1">
        <v>8583531</v>
      </c>
      <c r="C694" s="1">
        <v>8583532</v>
      </c>
      <c r="E694" s="4">
        <v>-18.7058</v>
      </c>
      <c r="F694" s="4">
        <v>-25.064102564100001</v>
      </c>
      <c r="G694" s="14">
        <v>1.0438100000000001E-2</v>
      </c>
      <c r="H694" s="14">
        <v>3.0387500000000001E-2</v>
      </c>
      <c r="I694" s="14">
        <v>2.6330699999999999E-2</v>
      </c>
      <c r="J694" s="2">
        <v>4</v>
      </c>
      <c r="L694" t="s">
        <v>756</v>
      </c>
      <c r="M694" t="s">
        <v>3058</v>
      </c>
    </row>
    <row r="695" spans="1:13">
      <c r="A695" t="s">
        <v>7</v>
      </c>
      <c r="B695" s="1">
        <v>8583525</v>
      </c>
      <c r="C695" s="1">
        <v>8583526</v>
      </c>
      <c r="E695" s="4">
        <v>-14.557</v>
      </c>
      <c r="F695" s="4">
        <v>-22.5</v>
      </c>
      <c r="G695" s="14">
        <v>1.40746E-2</v>
      </c>
      <c r="H695" s="14">
        <v>3.8556699999999999E-2</v>
      </c>
      <c r="I695" s="14">
        <v>2.6330699999999999E-2</v>
      </c>
      <c r="J695" s="2">
        <v>4</v>
      </c>
      <c r="L695" t="s">
        <v>755</v>
      </c>
      <c r="M695" t="s">
        <v>3057</v>
      </c>
    </row>
    <row r="696" spans="1:13">
      <c r="A696" t="s">
        <v>8</v>
      </c>
      <c r="B696" s="1">
        <v>35954001</v>
      </c>
      <c r="C696" s="1">
        <v>35954002</v>
      </c>
      <c r="E696" s="4">
        <v>-12.302</v>
      </c>
      <c r="F696" s="4">
        <v>-15.3846153846</v>
      </c>
      <c r="G696" s="14">
        <v>1.2419300000000001E-4</v>
      </c>
      <c r="H696" s="14">
        <v>8.4562700000000005E-4</v>
      </c>
      <c r="I696" s="14">
        <v>2.6432899999999999E-2</v>
      </c>
      <c r="J696" s="2">
        <v>9</v>
      </c>
      <c r="L696" t="s">
        <v>759</v>
      </c>
      <c r="M696" t="s">
        <v>3675</v>
      </c>
    </row>
    <row r="697" spans="1:13">
      <c r="A697" t="s">
        <v>25</v>
      </c>
      <c r="B697" s="1">
        <v>3269530</v>
      </c>
      <c r="C697" s="1">
        <v>3269531</v>
      </c>
      <c r="E697" s="4">
        <v>-17.521599999999999</v>
      </c>
      <c r="F697" s="4">
        <v>-21.482308778099998</v>
      </c>
      <c r="G697" s="14">
        <v>2.2398100000000001E-2</v>
      </c>
      <c r="H697" s="14">
        <v>5.57519E-2</v>
      </c>
      <c r="I697" s="14">
        <v>2.64859E-2</v>
      </c>
      <c r="J697" s="2">
        <v>4</v>
      </c>
      <c r="L697" t="s">
        <v>536</v>
      </c>
      <c r="M697" t="s">
        <v>3485</v>
      </c>
    </row>
    <row r="698" spans="1:13">
      <c r="A698" t="s">
        <v>25</v>
      </c>
      <c r="B698" s="1">
        <v>3269565</v>
      </c>
      <c r="C698" s="1">
        <v>3269566</v>
      </c>
      <c r="E698" s="4">
        <v>-8.6246600000000004</v>
      </c>
      <c r="F698" s="4">
        <v>-19.358974359000001</v>
      </c>
      <c r="G698" s="14">
        <v>1.64197E-3</v>
      </c>
      <c r="H698" s="14">
        <v>6.8835800000000003E-3</v>
      </c>
      <c r="I698" s="14">
        <v>2.64859E-2</v>
      </c>
      <c r="J698" s="2">
        <v>6</v>
      </c>
      <c r="L698" t="s">
        <v>537</v>
      </c>
      <c r="M698" t="s">
        <v>3486</v>
      </c>
    </row>
    <row r="699" spans="1:13">
      <c r="A699" t="s">
        <v>12</v>
      </c>
      <c r="B699" s="1">
        <v>116324974</v>
      </c>
      <c r="C699" s="1">
        <v>116324975</v>
      </c>
      <c r="E699" s="4">
        <v>7.9279400000000004</v>
      </c>
      <c r="F699" s="4">
        <v>16</v>
      </c>
      <c r="G699" s="14">
        <v>8.9334699999999996E-4</v>
      </c>
      <c r="H699" s="14">
        <v>4.2077599999999996E-3</v>
      </c>
      <c r="I699" s="14">
        <v>2.65081E-2</v>
      </c>
      <c r="J699" s="2">
        <v>11</v>
      </c>
      <c r="L699" t="s">
        <v>847</v>
      </c>
      <c r="M699" t="s">
        <v>847</v>
      </c>
    </row>
    <row r="700" spans="1:13">
      <c r="A700" t="s">
        <v>9</v>
      </c>
      <c r="B700" s="1">
        <v>105979870</v>
      </c>
      <c r="C700" s="1">
        <v>105979871</v>
      </c>
      <c r="E700" s="4">
        <v>6.2213399999999996</v>
      </c>
      <c r="F700" s="4">
        <v>15.5263157895</v>
      </c>
      <c r="G700" s="14">
        <v>3.7626399999999997E-2</v>
      </c>
      <c r="H700" s="14">
        <v>8.3975499999999995E-2</v>
      </c>
      <c r="I700" s="14">
        <v>2.66495E-2</v>
      </c>
      <c r="J700" s="2">
        <v>4</v>
      </c>
      <c r="L700" t="s">
        <v>758</v>
      </c>
      <c r="M700" t="s">
        <v>3674</v>
      </c>
    </row>
    <row r="701" spans="1:13">
      <c r="A701" t="s">
        <v>11</v>
      </c>
      <c r="B701" s="1">
        <v>76028456</v>
      </c>
      <c r="C701" s="1">
        <v>76028457</v>
      </c>
      <c r="E701" s="4">
        <v>-15.1221</v>
      </c>
      <c r="F701" s="4">
        <v>-18.928571428600002</v>
      </c>
      <c r="G701" s="14">
        <v>1.8305799999999999E-4</v>
      </c>
      <c r="H701" s="14">
        <v>1.1604300000000001E-3</v>
      </c>
      <c r="I701" s="14">
        <v>2.6769000000000001E-2</v>
      </c>
      <c r="J701" s="2">
        <v>6</v>
      </c>
      <c r="L701" t="s">
        <v>373</v>
      </c>
      <c r="M701" t="s">
        <v>3353</v>
      </c>
    </row>
    <row r="702" spans="1:13">
      <c r="A702" t="s">
        <v>15</v>
      </c>
      <c r="B702" s="1">
        <v>77891212</v>
      </c>
      <c r="C702" s="1">
        <v>77891213</v>
      </c>
      <c r="E702" s="4">
        <v>6.1936900000000001</v>
      </c>
      <c r="F702" s="4">
        <v>16.6577540107</v>
      </c>
      <c r="G702" s="14">
        <v>0.494008</v>
      </c>
      <c r="H702" s="14">
        <v>0.60601000000000005</v>
      </c>
      <c r="I702" s="14">
        <v>2.69112E-2</v>
      </c>
      <c r="J702" s="2">
        <v>4</v>
      </c>
      <c r="L702" t="s">
        <v>517</v>
      </c>
      <c r="M702" t="s">
        <v>3467</v>
      </c>
    </row>
    <row r="703" spans="1:13">
      <c r="A703" t="s">
        <v>5</v>
      </c>
      <c r="B703" s="1">
        <v>1209887</v>
      </c>
      <c r="C703" s="1">
        <v>1209888</v>
      </c>
      <c r="E703" s="4">
        <v>11.449299999999999</v>
      </c>
      <c r="F703" s="4">
        <v>23.005050505100002</v>
      </c>
      <c r="G703" s="14">
        <v>2.39942E-2</v>
      </c>
      <c r="H703" s="14">
        <v>5.8874299999999997E-2</v>
      </c>
      <c r="I703" s="14">
        <v>2.69923E-2</v>
      </c>
      <c r="J703" s="2">
        <v>6</v>
      </c>
      <c r="L703" t="s">
        <v>358</v>
      </c>
      <c r="M703" t="s">
        <v>3339</v>
      </c>
    </row>
    <row r="704" spans="1:13">
      <c r="A704" t="s">
        <v>5</v>
      </c>
      <c r="B704" s="1">
        <v>1209945</v>
      </c>
      <c r="C704" s="1">
        <v>1209946</v>
      </c>
      <c r="E704" s="4">
        <v>24.102699999999999</v>
      </c>
      <c r="F704" s="4">
        <v>26.785714285699999</v>
      </c>
      <c r="G704" s="14">
        <v>1.4539799999999999E-3</v>
      </c>
      <c r="H704" s="14">
        <v>6.2397099999999999E-3</v>
      </c>
      <c r="I704" s="14">
        <v>2.69923E-2</v>
      </c>
      <c r="J704" s="2">
        <v>5</v>
      </c>
      <c r="L704" t="s">
        <v>359</v>
      </c>
      <c r="M704" t="s">
        <v>3340</v>
      </c>
    </row>
    <row r="705" spans="1:13">
      <c r="A705" t="s">
        <v>0</v>
      </c>
      <c r="B705" s="1">
        <v>137996450</v>
      </c>
      <c r="C705" s="1">
        <v>137996451</v>
      </c>
      <c r="E705" s="4">
        <v>8.58169</v>
      </c>
      <c r="F705" s="4">
        <v>18.3006535948</v>
      </c>
      <c r="G705" s="14">
        <v>1.9590100000000002E-3</v>
      </c>
      <c r="H705" s="14">
        <v>7.9375899999999996E-3</v>
      </c>
      <c r="I705" s="14">
        <v>2.7025E-2</v>
      </c>
      <c r="J705" s="2">
        <v>7</v>
      </c>
      <c r="L705" t="s">
        <v>37</v>
      </c>
      <c r="M705" t="s">
        <v>3265</v>
      </c>
    </row>
    <row r="706" spans="1:13">
      <c r="A706" t="s">
        <v>69</v>
      </c>
      <c r="B706" s="1">
        <v>101429764</v>
      </c>
      <c r="C706" s="1">
        <v>101429765</v>
      </c>
      <c r="E706" s="4">
        <v>-8.2668900000000001</v>
      </c>
      <c r="F706" s="4">
        <v>-16.842105263200001</v>
      </c>
      <c r="G706" s="14">
        <v>2.80123E-3</v>
      </c>
      <c r="H706" s="14">
        <v>1.05886E-2</v>
      </c>
      <c r="I706" s="14">
        <v>2.71805E-2</v>
      </c>
      <c r="J706" s="2">
        <v>11</v>
      </c>
      <c r="L706" t="s">
        <v>769</v>
      </c>
      <c r="M706" t="s">
        <v>3684</v>
      </c>
    </row>
    <row r="707" spans="1:13">
      <c r="A707" t="s">
        <v>24</v>
      </c>
      <c r="B707" s="1">
        <v>36054073</v>
      </c>
      <c r="C707" s="1">
        <v>36054074</v>
      </c>
      <c r="E707" s="4">
        <v>5.3242700000000003</v>
      </c>
      <c r="F707" s="4">
        <v>15.833333333300001</v>
      </c>
      <c r="G707" s="14">
        <v>2.3240400000000001E-2</v>
      </c>
      <c r="H707" s="14">
        <v>5.7405499999999998E-2</v>
      </c>
      <c r="I707" s="14">
        <v>2.73837E-2</v>
      </c>
      <c r="J707" s="2">
        <v>4</v>
      </c>
      <c r="L707" t="s">
        <v>327</v>
      </c>
      <c r="M707" t="s">
        <v>3316</v>
      </c>
    </row>
    <row r="708" spans="1:13">
      <c r="A708" t="s">
        <v>15</v>
      </c>
      <c r="B708" s="1">
        <v>5732981</v>
      </c>
      <c r="C708" s="1">
        <v>5732982</v>
      </c>
      <c r="E708" s="4">
        <v>-14.053000000000001</v>
      </c>
      <c r="F708" s="4">
        <v>-22.944731792399999</v>
      </c>
      <c r="G708" s="14">
        <v>1.9668800000000001E-4</v>
      </c>
      <c r="H708" s="14">
        <v>1.2303699999999999E-3</v>
      </c>
      <c r="I708" s="14">
        <v>2.7451300000000001E-2</v>
      </c>
      <c r="J708" s="2">
        <v>6</v>
      </c>
      <c r="L708" t="s">
        <v>766</v>
      </c>
      <c r="M708" t="s">
        <v>3681</v>
      </c>
    </row>
    <row r="709" spans="1:13">
      <c r="A709" t="s">
        <v>8</v>
      </c>
      <c r="B709" s="1">
        <v>45200183</v>
      </c>
      <c r="C709" s="1">
        <v>45200184</v>
      </c>
      <c r="E709" s="4">
        <v>-12.704800000000001</v>
      </c>
      <c r="F709" s="4">
        <v>-16.666666666699999</v>
      </c>
      <c r="G709" s="14">
        <v>2.01017E-2</v>
      </c>
      <c r="H709" s="14">
        <v>5.11724E-2</v>
      </c>
      <c r="I709" s="14">
        <v>2.7907999999999999E-2</v>
      </c>
      <c r="J709" s="2">
        <v>5</v>
      </c>
      <c r="L709" t="s">
        <v>773</v>
      </c>
      <c r="M709" t="s">
        <v>3688</v>
      </c>
    </row>
    <row r="710" spans="1:13">
      <c r="A710" t="s">
        <v>6</v>
      </c>
      <c r="B710" s="1">
        <v>187039902</v>
      </c>
      <c r="C710" s="1">
        <v>187039903</v>
      </c>
      <c r="E710" s="4">
        <v>-10.076000000000001</v>
      </c>
      <c r="F710" s="4">
        <v>-29.160135841199999</v>
      </c>
      <c r="G710" s="14">
        <v>7.5200799999999998E-2</v>
      </c>
      <c r="H710" s="14">
        <v>0.14446899999999999</v>
      </c>
      <c r="I710" s="14">
        <v>2.81841E-2</v>
      </c>
      <c r="J710" s="2">
        <v>6</v>
      </c>
      <c r="L710" t="s">
        <v>786</v>
      </c>
      <c r="M710" t="s">
        <v>3698</v>
      </c>
    </row>
    <row r="711" spans="1:13">
      <c r="A711" t="s">
        <v>14</v>
      </c>
      <c r="B711" s="1">
        <v>13411814</v>
      </c>
      <c r="C711" s="1">
        <v>13411815</v>
      </c>
      <c r="E711" s="4">
        <v>18.812000000000001</v>
      </c>
      <c r="F711" s="4">
        <v>16.666666666699999</v>
      </c>
      <c r="G711" s="14">
        <v>1.6223999999999999E-2</v>
      </c>
      <c r="H711" s="14">
        <v>4.3168600000000001E-2</v>
      </c>
      <c r="I711" s="14">
        <v>2.8213200000000001E-2</v>
      </c>
      <c r="J711" s="2">
        <v>7</v>
      </c>
      <c r="L711" t="s">
        <v>780</v>
      </c>
      <c r="M711" t="s">
        <v>3693</v>
      </c>
    </row>
    <row r="712" spans="1:13">
      <c r="A712" t="s">
        <v>0</v>
      </c>
      <c r="B712" s="1">
        <v>14316490</v>
      </c>
      <c r="C712" s="1">
        <v>14316491</v>
      </c>
      <c r="E712" s="4">
        <v>28.102799999999998</v>
      </c>
      <c r="F712" s="4">
        <v>21.613386613399999</v>
      </c>
      <c r="G712" s="14">
        <v>7.6711000000000001E-3</v>
      </c>
      <c r="H712" s="14">
        <v>2.37617E-2</v>
      </c>
      <c r="I712" s="14">
        <v>2.8222899999999999E-2</v>
      </c>
      <c r="J712" s="2">
        <v>4</v>
      </c>
      <c r="L712" t="s">
        <v>320</v>
      </c>
      <c r="M712" t="s">
        <v>3015</v>
      </c>
    </row>
    <row r="713" spans="1:13">
      <c r="A713" t="s">
        <v>0</v>
      </c>
      <c r="B713" s="1">
        <v>14316472</v>
      </c>
      <c r="C713" s="1">
        <v>14316473</v>
      </c>
      <c r="E713" s="4">
        <v>25.556799999999999</v>
      </c>
      <c r="F713" s="4">
        <v>28.928571428600002</v>
      </c>
      <c r="G713" s="14">
        <v>2.03762E-3</v>
      </c>
      <c r="H713" s="14">
        <v>8.1935099999999993E-3</v>
      </c>
      <c r="I713" s="14">
        <v>2.8222899999999999E-2</v>
      </c>
      <c r="J713" s="2">
        <v>4</v>
      </c>
      <c r="L713" t="s">
        <v>318</v>
      </c>
      <c r="M713" t="s">
        <v>3013</v>
      </c>
    </row>
    <row r="714" spans="1:13">
      <c r="A714" t="s">
        <v>0</v>
      </c>
      <c r="B714" s="1">
        <v>14316479</v>
      </c>
      <c r="C714" s="1">
        <v>14316480</v>
      </c>
      <c r="E714" s="4">
        <v>26.033799999999999</v>
      </c>
      <c r="F714" s="4">
        <v>33.351648351599998</v>
      </c>
      <c r="G714" s="14">
        <v>4.7652299999999996E-3</v>
      </c>
      <c r="H714" s="14">
        <v>1.6228099999999999E-2</v>
      </c>
      <c r="I714" s="14">
        <v>2.8222899999999999E-2</v>
      </c>
      <c r="J714" s="2">
        <v>4</v>
      </c>
      <c r="L714" t="s">
        <v>319</v>
      </c>
      <c r="M714" t="s">
        <v>3014</v>
      </c>
    </row>
    <row r="715" spans="1:13">
      <c r="A715" t="s">
        <v>0</v>
      </c>
      <c r="B715" s="1">
        <v>14316461</v>
      </c>
      <c r="C715" s="1">
        <v>14316462</v>
      </c>
      <c r="E715" s="4">
        <v>42.867100000000001</v>
      </c>
      <c r="F715" s="4">
        <v>44.761904761899999</v>
      </c>
      <c r="G715" s="14">
        <v>3.2003899999999999E-4</v>
      </c>
      <c r="H715" s="14">
        <v>1.8288600000000001E-3</v>
      </c>
      <c r="I715" s="14">
        <v>2.8222899999999999E-2</v>
      </c>
      <c r="J715" s="2">
        <v>4</v>
      </c>
      <c r="L715" t="s">
        <v>317</v>
      </c>
      <c r="M715" t="s">
        <v>3012</v>
      </c>
    </row>
    <row r="716" spans="1:13">
      <c r="A716" t="s">
        <v>71</v>
      </c>
      <c r="B716" s="1">
        <v>101076544</v>
      </c>
      <c r="C716" s="1">
        <v>101076545</v>
      </c>
      <c r="E716" s="4">
        <v>-10.664400000000001</v>
      </c>
      <c r="F716" s="4">
        <v>-23.076923076900002</v>
      </c>
      <c r="G716" s="14">
        <v>2.2970600000000001E-3</v>
      </c>
      <c r="H716" s="14">
        <v>9.0246500000000004E-3</v>
      </c>
      <c r="I716" s="14">
        <v>2.8346900000000001E-2</v>
      </c>
      <c r="J716" s="2">
        <v>7</v>
      </c>
      <c r="L716" t="s">
        <v>782</v>
      </c>
      <c r="M716" t="s">
        <v>3695</v>
      </c>
    </row>
    <row r="717" spans="1:13">
      <c r="A717" t="s">
        <v>25</v>
      </c>
      <c r="B717" s="1">
        <v>228261640</v>
      </c>
      <c r="C717" s="1">
        <v>228261641</v>
      </c>
      <c r="E717" s="4">
        <v>7.4403800000000002</v>
      </c>
      <c r="F717" s="4">
        <v>16.666666666699999</v>
      </c>
      <c r="G717" s="14">
        <v>4.2655599999999998E-3</v>
      </c>
      <c r="H717" s="14">
        <v>1.48477E-2</v>
      </c>
      <c r="I717" s="14">
        <v>2.8433199999999999E-2</v>
      </c>
      <c r="J717" s="2">
        <v>7</v>
      </c>
      <c r="L717" t="s">
        <v>790</v>
      </c>
      <c r="M717" t="s">
        <v>3701</v>
      </c>
    </row>
    <row r="718" spans="1:13">
      <c r="A718" t="s">
        <v>3</v>
      </c>
      <c r="B718" s="1">
        <v>40216464</v>
      </c>
      <c r="C718" s="1">
        <v>40216465</v>
      </c>
      <c r="E718" s="4">
        <v>-7.8681200000000002</v>
      </c>
      <c r="F718" s="4">
        <v>-15</v>
      </c>
      <c r="G718" s="14">
        <v>1.34114E-2</v>
      </c>
      <c r="H718" s="14">
        <v>3.7103999999999998E-2</v>
      </c>
      <c r="I718" s="14">
        <v>2.8537699999999999E-2</v>
      </c>
      <c r="J718" s="2">
        <v>4</v>
      </c>
      <c r="L718" t="s">
        <v>785</v>
      </c>
      <c r="M718" t="s">
        <v>785</v>
      </c>
    </row>
    <row r="719" spans="1:13">
      <c r="A719" t="s">
        <v>2</v>
      </c>
      <c r="B719" s="1">
        <v>57427340</v>
      </c>
      <c r="C719" s="1">
        <v>57427341</v>
      </c>
      <c r="E719" s="4">
        <v>-20.865200000000002</v>
      </c>
      <c r="F719" s="4">
        <v>-30.163043478300001</v>
      </c>
      <c r="G719" s="14">
        <v>2.6858300000000003E-4</v>
      </c>
      <c r="H719" s="14">
        <v>1.5857499999999999E-3</v>
      </c>
      <c r="I719" s="14">
        <v>2.8634300000000001E-2</v>
      </c>
      <c r="J719" s="2">
        <v>9</v>
      </c>
      <c r="L719" t="s">
        <v>569</v>
      </c>
      <c r="M719" t="s">
        <v>3042</v>
      </c>
    </row>
    <row r="720" spans="1:13">
      <c r="A720" t="s">
        <v>12</v>
      </c>
      <c r="B720" s="1">
        <v>5122814</v>
      </c>
      <c r="C720" s="1">
        <v>5122815</v>
      </c>
      <c r="E720" s="4">
        <v>-11.492599999999999</v>
      </c>
      <c r="F720" s="4">
        <v>-15.784313725500001</v>
      </c>
      <c r="G720" s="14">
        <v>2.0947299999999999E-2</v>
      </c>
      <c r="H720" s="14">
        <v>5.2871300000000003E-2</v>
      </c>
      <c r="I720" s="14">
        <v>2.8750000000000001E-2</v>
      </c>
      <c r="J720" s="2">
        <v>4</v>
      </c>
      <c r="L720" t="s">
        <v>872</v>
      </c>
      <c r="M720" t="s">
        <v>3765</v>
      </c>
    </row>
    <row r="721" spans="1:13">
      <c r="A721" t="s">
        <v>1</v>
      </c>
      <c r="B721" s="1">
        <v>156400880</v>
      </c>
      <c r="C721" s="1">
        <v>156400881</v>
      </c>
      <c r="E721" s="4">
        <v>11.0951</v>
      </c>
      <c r="F721" s="4">
        <v>19.767156862699998</v>
      </c>
      <c r="G721" s="14">
        <v>7.1894700000000005E-4</v>
      </c>
      <c r="H721" s="14">
        <v>3.5287700000000001E-3</v>
      </c>
      <c r="I721" s="14">
        <v>2.8925300000000001E-2</v>
      </c>
      <c r="J721" s="2">
        <v>6</v>
      </c>
      <c r="L721" t="s">
        <v>325</v>
      </c>
      <c r="M721" t="s">
        <v>325</v>
      </c>
    </row>
    <row r="722" spans="1:13">
      <c r="A722" t="s">
        <v>5</v>
      </c>
      <c r="B722" s="1">
        <v>57696553</v>
      </c>
      <c r="C722" s="1">
        <v>57696554</v>
      </c>
      <c r="E722" s="4">
        <v>-12.582100000000001</v>
      </c>
      <c r="F722" s="4">
        <v>-19.3859649123</v>
      </c>
      <c r="G722" s="14">
        <v>8.3976499999999996E-3</v>
      </c>
      <c r="H722" s="14">
        <v>2.5543900000000001E-2</v>
      </c>
      <c r="I722" s="14">
        <v>2.8931599999999998E-2</v>
      </c>
      <c r="J722" s="2">
        <v>6</v>
      </c>
      <c r="L722" t="s">
        <v>795</v>
      </c>
      <c r="M722" t="s">
        <v>3706</v>
      </c>
    </row>
    <row r="723" spans="1:13">
      <c r="A723" t="s">
        <v>5</v>
      </c>
      <c r="B723" s="1">
        <v>390184</v>
      </c>
      <c r="C723" s="1">
        <v>390185</v>
      </c>
      <c r="E723" s="4">
        <v>8.6446900000000007</v>
      </c>
      <c r="F723" s="4">
        <v>15.029347529300001</v>
      </c>
      <c r="G723" s="14">
        <v>4.1274400000000003E-2</v>
      </c>
      <c r="H723" s="14">
        <v>9.0317499999999995E-2</v>
      </c>
      <c r="I723" s="14">
        <v>2.9362300000000001E-2</v>
      </c>
      <c r="J723" s="2">
        <v>8</v>
      </c>
      <c r="L723" t="s">
        <v>624</v>
      </c>
      <c r="M723" t="s">
        <v>3564</v>
      </c>
    </row>
    <row r="724" spans="1:13">
      <c r="A724" t="s">
        <v>5</v>
      </c>
      <c r="B724" s="1">
        <v>85392151</v>
      </c>
      <c r="C724" s="1">
        <v>85392152</v>
      </c>
      <c r="E724" s="4">
        <v>-10.8969</v>
      </c>
      <c r="F724" s="4">
        <v>-24.175824175799999</v>
      </c>
      <c r="G724" s="14">
        <v>7.5779999999999996E-5</v>
      </c>
      <c r="H724" s="14">
        <v>5.6483E-4</v>
      </c>
      <c r="I724" s="14">
        <v>2.9520399999999999E-2</v>
      </c>
      <c r="J724" s="2">
        <v>7</v>
      </c>
      <c r="L724" t="s">
        <v>805</v>
      </c>
      <c r="M724" t="s">
        <v>3713</v>
      </c>
    </row>
    <row r="725" spans="1:13">
      <c r="A725" t="s">
        <v>7</v>
      </c>
      <c r="B725" s="1">
        <v>17984193</v>
      </c>
      <c r="C725" s="1">
        <v>17984194</v>
      </c>
      <c r="E725" s="4">
        <v>10.377599999999999</v>
      </c>
      <c r="F725" s="4">
        <v>17.1328671329</v>
      </c>
      <c r="G725" s="14">
        <v>1.1004999999999999E-3</v>
      </c>
      <c r="H725" s="14">
        <v>4.9815399999999996E-3</v>
      </c>
      <c r="I725" s="14">
        <v>2.95804E-2</v>
      </c>
      <c r="J725" s="2">
        <v>10</v>
      </c>
      <c r="L725" t="s">
        <v>550</v>
      </c>
      <c r="M725" t="s">
        <v>3499</v>
      </c>
    </row>
    <row r="726" spans="1:13">
      <c r="A726" t="s">
        <v>15</v>
      </c>
      <c r="B726" s="1">
        <v>16373670</v>
      </c>
      <c r="C726" s="1">
        <v>16373671</v>
      </c>
      <c r="E726" s="4">
        <v>15.897500000000001</v>
      </c>
      <c r="F726" s="4">
        <v>17.857142857100001</v>
      </c>
      <c r="G726" s="14">
        <v>4.5135899999999996E-3</v>
      </c>
      <c r="H726" s="14">
        <v>1.55368E-2</v>
      </c>
      <c r="I726" s="14">
        <v>2.9652000000000001E-2</v>
      </c>
      <c r="J726" s="2">
        <v>5</v>
      </c>
      <c r="L726" t="s">
        <v>549</v>
      </c>
      <c r="M726" t="s">
        <v>3498</v>
      </c>
    </row>
    <row r="727" spans="1:13">
      <c r="A727" t="s">
        <v>15</v>
      </c>
      <c r="B727" s="1">
        <v>16373661</v>
      </c>
      <c r="C727" s="1">
        <v>16373662</v>
      </c>
      <c r="E727" s="4">
        <v>20.354900000000001</v>
      </c>
      <c r="F727" s="4">
        <v>28.7423103213</v>
      </c>
      <c r="G727" s="14">
        <v>1.25771E-3</v>
      </c>
      <c r="H727" s="14">
        <v>5.5496399999999998E-3</v>
      </c>
      <c r="I727" s="14">
        <v>2.9652000000000001E-2</v>
      </c>
      <c r="J727" s="2">
        <v>4</v>
      </c>
      <c r="L727" t="s">
        <v>548</v>
      </c>
      <c r="M727" t="s">
        <v>3497</v>
      </c>
    </row>
    <row r="728" spans="1:13">
      <c r="A728" t="s">
        <v>15</v>
      </c>
      <c r="B728" s="1">
        <v>1810852</v>
      </c>
      <c r="C728" s="1">
        <v>1810853</v>
      </c>
      <c r="E728" s="4">
        <v>16.081099999999999</v>
      </c>
      <c r="F728" s="4">
        <v>16.666666666699999</v>
      </c>
      <c r="G728" s="14">
        <v>1.80832E-3</v>
      </c>
      <c r="H728" s="14">
        <v>7.4412100000000002E-3</v>
      </c>
      <c r="I728" s="14">
        <v>2.99169E-2</v>
      </c>
      <c r="J728" s="2">
        <v>5</v>
      </c>
      <c r="L728" t="s">
        <v>889</v>
      </c>
      <c r="M728" t="s">
        <v>3778</v>
      </c>
    </row>
    <row r="729" spans="1:13">
      <c r="A729" t="s">
        <v>70</v>
      </c>
      <c r="B729" s="1">
        <v>43500101</v>
      </c>
      <c r="C729" s="1">
        <v>43500102</v>
      </c>
      <c r="E729" s="4">
        <v>-6.80009</v>
      </c>
      <c r="F729" s="4">
        <v>-15.4385964912</v>
      </c>
      <c r="G729" s="14">
        <v>3.6770200000000003E-2</v>
      </c>
      <c r="H729" s="14">
        <v>8.2467299999999993E-2</v>
      </c>
      <c r="I729" s="14">
        <v>3.0073200000000001E-2</v>
      </c>
      <c r="J729" s="2">
        <v>7</v>
      </c>
      <c r="L729" t="s">
        <v>469</v>
      </c>
      <c r="M729" t="s">
        <v>3431</v>
      </c>
    </row>
    <row r="730" spans="1:13">
      <c r="A730" t="s">
        <v>6</v>
      </c>
      <c r="B730" s="1">
        <v>114925906</v>
      </c>
      <c r="C730" s="1">
        <v>114925907</v>
      </c>
      <c r="E730" s="4">
        <v>5.6514800000000003</v>
      </c>
      <c r="F730" s="4">
        <v>15</v>
      </c>
      <c r="G730" s="14">
        <v>8.4186E-3</v>
      </c>
      <c r="H730" s="14">
        <v>2.5594800000000001E-2</v>
      </c>
      <c r="I730" s="14">
        <v>3.0084199999999998E-2</v>
      </c>
      <c r="J730" s="2">
        <v>9</v>
      </c>
      <c r="L730" t="s">
        <v>672</v>
      </c>
      <c r="M730" t="s">
        <v>3604</v>
      </c>
    </row>
    <row r="731" spans="1:13">
      <c r="A731" t="s">
        <v>6</v>
      </c>
      <c r="B731" s="1">
        <v>3043022</v>
      </c>
      <c r="C731" s="1">
        <v>3043023</v>
      </c>
      <c r="E731" s="4">
        <v>14.389099999999999</v>
      </c>
      <c r="F731" s="4">
        <v>20</v>
      </c>
      <c r="G731" s="14">
        <v>3.11016E-2</v>
      </c>
      <c r="H731" s="14">
        <v>7.2271100000000005E-2</v>
      </c>
      <c r="I731" s="14">
        <v>3.0475499999999999E-2</v>
      </c>
      <c r="J731" s="2">
        <v>9</v>
      </c>
      <c r="L731" t="s">
        <v>818</v>
      </c>
      <c r="M731" t="s">
        <v>3723</v>
      </c>
    </row>
    <row r="732" spans="1:13">
      <c r="A732" t="s">
        <v>6</v>
      </c>
      <c r="B732" s="1">
        <v>3043018</v>
      </c>
      <c r="C732" s="1">
        <v>3043019</v>
      </c>
      <c r="E732" s="4">
        <v>15.2189</v>
      </c>
      <c r="F732" s="4">
        <v>20.714285714300001</v>
      </c>
      <c r="G732" s="14">
        <v>3.0606000000000001E-2</v>
      </c>
      <c r="H732" s="14">
        <v>7.1360699999999999E-2</v>
      </c>
      <c r="I732" s="14">
        <v>3.0475499999999999E-2</v>
      </c>
      <c r="J732" s="2">
        <v>7</v>
      </c>
      <c r="L732" t="s">
        <v>817</v>
      </c>
      <c r="M732" t="s">
        <v>3722</v>
      </c>
    </row>
    <row r="733" spans="1:13">
      <c r="A733" t="s">
        <v>6</v>
      </c>
      <c r="B733" s="1">
        <v>189039301</v>
      </c>
      <c r="C733" s="1">
        <v>189039302</v>
      </c>
      <c r="E733" s="4">
        <v>-5.4917899999999999</v>
      </c>
      <c r="F733" s="4">
        <v>-15.9090909091</v>
      </c>
      <c r="G733" s="14">
        <v>4.8021299999999999E-3</v>
      </c>
      <c r="H733" s="14">
        <v>1.63289E-2</v>
      </c>
      <c r="I733" s="14">
        <v>3.0683499999999999E-2</v>
      </c>
      <c r="J733" s="2">
        <v>5</v>
      </c>
      <c r="L733" t="s">
        <v>823</v>
      </c>
      <c r="M733" t="s">
        <v>3726</v>
      </c>
    </row>
    <row r="734" spans="1:13">
      <c r="A734" t="s">
        <v>1</v>
      </c>
      <c r="B734" s="1">
        <v>154650253</v>
      </c>
      <c r="C734" s="1">
        <v>154650254</v>
      </c>
      <c r="E734" s="4">
        <v>13.4185</v>
      </c>
      <c r="F734" s="4">
        <v>18.210835058699999</v>
      </c>
      <c r="G734" s="14">
        <v>2.9601300000000001E-3</v>
      </c>
      <c r="H734" s="14">
        <v>1.10694E-2</v>
      </c>
      <c r="I734" s="14">
        <v>3.0886299999999998E-2</v>
      </c>
      <c r="J734" s="2">
        <v>6</v>
      </c>
      <c r="L734" t="s">
        <v>828</v>
      </c>
      <c r="M734" t="s">
        <v>3729</v>
      </c>
    </row>
    <row r="735" spans="1:13">
      <c r="A735" t="s">
        <v>12</v>
      </c>
      <c r="B735" s="1">
        <v>132293392</v>
      </c>
      <c r="C735" s="1">
        <v>132293393</v>
      </c>
      <c r="E735" s="4">
        <v>14.983499999999999</v>
      </c>
      <c r="F735" s="4">
        <v>15.1444788442</v>
      </c>
      <c r="G735" s="14">
        <v>3.5561500000000001E-3</v>
      </c>
      <c r="H735" s="14">
        <v>1.2829200000000001E-2</v>
      </c>
      <c r="I735" s="14">
        <v>3.1035799999999999E-2</v>
      </c>
      <c r="J735" s="2">
        <v>6</v>
      </c>
      <c r="L735" t="s">
        <v>408</v>
      </c>
      <c r="M735" t="s">
        <v>3377</v>
      </c>
    </row>
    <row r="736" spans="1:13">
      <c r="A736" t="s">
        <v>12</v>
      </c>
      <c r="B736" s="1">
        <v>132293387</v>
      </c>
      <c r="C736" s="1">
        <v>132293388</v>
      </c>
      <c r="E736" s="4">
        <v>14.4823</v>
      </c>
      <c r="F736" s="4">
        <v>16.018530489100002</v>
      </c>
      <c r="G736" s="14">
        <v>3.6651099999999997E-4</v>
      </c>
      <c r="H736" s="14">
        <v>2.0420400000000002E-3</v>
      </c>
      <c r="I736" s="14">
        <v>3.1035799999999999E-2</v>
      </c>
      <c r="J736" s="2">
        <v>6</v>
      </c>
      <c r="L736" t="s">
        <v>407</v>
      </c>
      <c r="M736" t="s">
        <v>3376</v>
      </c>
    </row>
    <row r="737" spans="1:13">
      <c r="A737" t="s">
        <v>12</v>
      </c>
      <c r="B737" s="1">
        <v>132293373</v>
      </c>
      <c r="C737" s="1">
        <v>132293374</v>
      </c>
      <c r="E737" s="4">
        <v>18.3721</v>
      </c>
      <c r="F737" s="4">
        <v>21.0805860806</v>
      </c>
      <c r="G737" s="14">
        <v>5.1465799999999998E-4</v>
      </c>
      <c r="H737" s="14">
        <v>2.6905700000000002E-3</v>
      </c>
      <c r="I737" s="14">
        <v>3.1035799999999999E-2</v>
      </c>
      <c r="J737" s="2">
        <v>6</v>
      </c>
      <c r="L737" t="s">
        <v>406</v>
      </c>
      <c r="M737" t="s">
        <v>3375</v>
      </c>
    </row>
    <row r="738" spans="1:13">
      <c r="A738" t="s">
        <v>24</v>
      </c>
      <c r="B738" s="1">
        <v>49662027</v>
      </c>
      <c r="C738" s="1">
        <v>49662028</v>
      </c>
      <c r="E738" s="4">
        <v>-5.79549</v>
      </c>
      <c r="F738" s="4">
        <v>-15.9090909091</v>
      </c>
      <c r="G738" s="14">
        <v>6.9982199999999994E-2</v>
      </c>
      <c r="H738" s="14">
        <v>0.13658899999999999</v>
      </c>
      <c r="I738" s="14">
        <v>3.11641E-2</v>
      </c>
      <c r="J738" s="2">
        <v>11</v>
      </c>
      <c r="L738" t="s">
        <v>829</v>
      </c>
      <c r="M738" t="s">
        <v>3730</v>
      </c>
    </row>
    <row r="739" spans="1:13">
      <c r="A739" t="s">
        <v>0</v>
      </c>
      <c r="B739" s="1">
        <v>38396295</v>
      </c>
      <c r="C739" s="1">
        <v>38396296</v>
      </c>
      <c r="E739" s="4">
        <v>-8.53688</v>
      </c>
      <c r="F739" s="4">
        <v>-15.396825396800001</v>
      </c>
      <c r="G739" s="14">
        <v>3.8660600000000003E-2</v>
      </c>
      <c r="H739" s="14">
        <v>8.5787000000000002E-2</v>
      </c>
      <c r="I739" s="14">
        <v>3.1198500000000001E-2</v>
      </c>
      <c r="J739" s="2">
        <v>6</v>
      </c>
      <c r="L739" t="s">
        <v>833</v>
      </c>
      <c r="M739" t="s">
        <v>3733</v>
      </c>
    </row>
    <row r="740" spans="1:13">
      <c r="A740" t="s">
        <v>71</v>
      </c>
      <c r="B740" s="1">
        <v>39640360</v>
      </c>
      <c r="C740" s="1">
        <v>39640361</v>
      </c>
      <c r="E740" s="4">
        <v>-13.317</v>
      </c>
      <c r="F740" s="4">
        <v>-15.1515151515</v>
      </c>
      <c r="G740" s="14">
        <v>4.4216999999999998E-3</v>
      </c>
      <c r="H740" s="14">
        <v>1.5282499999999999E-2</v>
      </c>
      <c r="I740" s="14">
        <v>3.1218300000000001E-2</v>
      </c>
      <c r="J740" s="2">
        <v>8</v>
      </c>
      <c r="L740" t="s">
        <v>835</v>
      </c>
      <c r="M740" t="s">
        <v>3735</v>
      </c>
    </row>
    <row r="741" spans="1:13">
      <c r="A741" t="s">
        <v>3</v>
      </c>
      <c r="B741" s="1">
        <v>62677295</v>
      </c>
      <c r="C741" s="1">
        <v>62677296</v>
      </c>
      <c r="E741" s="4">
        <v>5.9778200000000004</v>
      </c>
      <c r="F741" s="4">
        <v>16.666666666699999</v>
      </c>
      <c r="G741" s="14">
        <v>7.3062400000000003E-4</v>
      </c>
      <c r="H741" s="14">
        <v>3.57516E-3</v>
      </c>
      <c r="I741" s="14">
        <v>3.1313800000000003E-2</v>
      </c>
      <c r="J741" s="2">
        <v>5</v>
      </c>
      <c r="L741" t="s">
        <v>837</v>
      </c>
      <c r="M741" t="s">
        <v>3737</v>
      </c>
    </row>
    <row r="742" spans="1:13">
      <c r="A742" t="s">
        <v>25</v>
      </c>
      <c r="B742" s="1">
        <v>115444986</v>
      </c>
      <c r="C742" s="1">
        <v>115444987</v>
      </c>
      <c r="E742" s="4">
        <v>7.6229100000000001</v>
      </c>
      <c r="F742" s="4">
        <v>16.086275044299999</v>
      </c>
      <c r="G742" s="14">
        <v>5.0410400000000001E-2</v>
      </c>
      <c r="H742" s="14">
        <v>0.105673</v>
      </c>
      <c r="I742" s="14">
        <v>3.1526400000000003E-2</v>
      </c>
      <c r="J742" s="2">
        <v>10</v>
      </c>
      <c r="L742" t="s">
        <v>912</v>
      </c>
      <c r="M742" t="s">
        <v>3797</v>
      </c>
    </row>
    <row r="743" spans="1:13">
      <c r="A743" t="s">
        <v>9</v>
      </c>
      <c r="B743" s="1">
        <v>27341144</v>
      </c>
      <c r="C743" s="1">
        <v>27341145</v>
      </c>
      <c r="E743" s="4">
        <v>13.570399999999999</v>
      </c>
      <c r="F743" s="4">
        <v>22.377622377600002</v>
      </c>
      <c r="G743" s="14">
        <v>9.7965900000000009E-3</v>
      </c>
      <c r="H743" s="14">
        <v>2.88881E-2</v>
      </c>
      <c r="I743" s="14">
        <v>3.1534100000000002E-2</v>
      </c>
      <c r="J743" s="2">
        <v>5</v>
      </c>
      <c r="L743" t="s">
        <v>717</v>
      </c>
      <c r="M743" t="s">
        <v>3053</v>
      </c>
    </row>
    <row r="744" spans="1:13">
      <c r="A744" t="s">
        <v>68</v>
      </c>
      <c r="B744" s="1">
        <v>16888412</v>
      </c>
      <c r="C744" s="1">
        <v>16888413</v>
      </c>
      <c r="E744" s="4">
        <v>6.9777500000000003</v>
      </c>
      <c r="F744" s="4">
        <v>16.461608566900001</v>
      </c>
      <c r="G744" s="14">
        <v>2.9807E-4</v>
      </c>
      <c r="H744" s="14">
        <v>1.72605E-3</v>
      </c>
      <c r="I744" s="14">
        <v>3.1586500000000003E-2</v>
      </c>
      <c r="J744" s="2">
        <v>8</v>
      </c>
      <c r="L744" t="s">
        <v>845</v>
      </c>
      <c r="M744" t="s">
        <v>3743</v>
      </c>
    </row>
    <row r="745" spans="1:13">
      <c r="A745" t="s">
        <v>25</v>
      </c>
      <c r="B745" s="1">
        <v>16450545</v>
      </c>
      <c r="C745" s="1">
        <v>16450546</v>
      </c>
      <c r="E745" s="4">
        <v>-15.744300000000001</v>
      </c>
      <c r="F745" s="4">
        <v>-23.615424430600001</v>
      </c>
      <c r="G745" s="14">
        <v>1.3287500000000001E-3</v>
      </c>
      <c r="H745" s="14">
        <v>5.8016999999999999E-3</v>
      </c>
      <c r="I745" s="14">
        <v>3.16537E-2</v>
      </c>
      <c r="J745" s="2">
        <v>8</v>
      </c>
      <c r="L745" t="s">
        <v>580</v>
      </c>
      <c r="M745" t="s">
        <v>3526</v>
      </c>
    </row>
    <row r="746" spans="1:13">
      <c r="A746" t="s">
        <v>25</v>
      </c>
      <c r="B746" s="1">
        <v>16450525</v>
      </c>
      <c r="C746" s="1">
        <v>16450526</v>
      </c>
      <c r="E746" s="4">
        <v>-10.9054</v>
      </c>
      <c r="F746" s="4">
        <v>-16.4443346509</v>
      </c>
      <c r="G746" s="14">
        <v>9.1122400000000006E-3</v>
      </c>
      <c r="H746" s="14">
        <v>2.7265600000000001E-2</v>
      </c>
      <c r="I746" s="14">
        <v>3.16537E-2</v>
      </c>
      <c r="J746" s="2">
        <v>8</v>
      </c>
      <c r="L746" t="s">
        <v>579</v>
      </c>
      <c r="M746" t="s">
        <v>3525</v>
      </c>
    </row>
    <row r="747" spans="1:13">
      <c r="A747" t="s">
        <v>3</v>
      </c>
      <c r="B747" s="1">
        <v>5721997</v>
      </c>
      <c r="C747" s="1">
        <v>5721998</v>
      </c>
      <c r="E747" s="4">
        <v>16.369599999999998</v>
      </c>
      <c r="F747" s="4">
        <v>19.623655914</v>
      </c>
      <c r="G747" s="14">
        <v>3.2696099999999999E-2</v>
      </c>
      <c r="H747" s="14">
        <v>7.5178300000000003E-2</v>
      </c>
      <c r="I747" s="14">
        <v>3.1802299999999999E-2</v>
      </c>
      <c r="J747" s="2">
        <v>5</v>
      </c>
      <c r="L747" t="s">
        <v>689</v>
      </c>
      <c r="M747" t="s">
        <v>3615</v>
      </c>
    </row>
    <row r="748" spans="1:13">
      <c r="A748" t="s">
        <v>0</v>
      </c>
      <c r="B748" s="1">
        <v>132979083</v>
      </c>
      <c r="C748" s="1">
        <v>132979084</v>
      </c>
      <c r="E748" s="4">
        <v>-9.7802900000000008</v>
      </c>
      <c r="F748" s="4">
        <v>-16.563375350099999</v>
      </c>
      <c r="G748" s="14">
        <v>9.1802400000000006E-2</v>
      </c>
      <c r="H748" s="14">
        <v>0.16872599999999999</v>
      </c>
      <c r="I748" s="14">
        <v>3.18786E-2</v>
      </c>
      <c r="J748" s="2">
        <v>4</v>
      </c>
      <c r="L748" t="s">
        <v>843</v>
      </c>
      <c r="M748" t="s">
        <v>3742</v>
      </c>
    </row>
    <row r="749" spans="1:13">
      <c r="A749" t="s">
        <v>2</v>
      </c>
      <c r="B749" s="1">
        <v>50187473</v>
      </c>
      <c r="C749" s="1">
        <v>50187474</v>
      </c>
      <c r="E749" s="4">
        <v>11.722</v>
      </c>
      <c r="F749" s="4">
        <v>23.626373626399999</v>
      </c>
      <c r="G749" s="14">
        <v>1.51635E-2</v>
      </c>
      <c r="H749" s="14">
        <v>4.0910599999999998E-2</v>
      </c>
      <c r="I749" s="14">
        <v>3.1954099999999999E-2</v>
      </c>
      <c r="J749" s="2">
        <v>4</v>
      </c>
      <c r="L749" t="s">
        <v>473</v>
      </c>
      <c r="M749" t="s">
        <v>3435</v>
      </c>
    </row>
    <row r="750" spans="1:13">
      <c r="A750" t="s">
        <v>9</v>
      </c>
      <c r="B750" s="1">
        <v>176965318</v>
      </c>
      <c r="C750" s="1">
        <v>176965319</v>
      </c>
      <c r="E750" s="4">
        <v>12.2005</v>
      </c>
      <c r="F750" s="4">
        <v>30</v>
      </c>
      <c r="G750" s="14">
        <v>1.70531E-3</v>
      </c>
      <c r="H750" s="14">
        <v>7.0971599999999999E-3</v>
      </c>
      <c r="I750" s="14">
        <v>3.2004199999999997E-2</v>
      </c>
      <c r="J750" s="2">
        <v>7</v>
      </c>
      <c r="L750" t="s">
        <v>400</v>
      </c>
      <c r="M750" t="s">
        <v>400</v>
      </c>
    </row>
    <row r="751" spans="1:13">
      <c r="A751" t="s">
        <v>7</v>
      </c>
      <c r="B751" s="1">
        <v>51602158</v>
      </c>
      <c r="C751" s="1">
        <v>51602159</v>
      </c>
      <c r="E751" s="4">
        <v>-13.720700000000001</v>
      </c>
      <c r="F751" s="4">
        <v>-16.176470588200001</v>
      </c>
      <c r="G751" s="14">
        <v>1.73208E-3</v>
      </c>
      <c r="H751" s="14">
        <v>7.18696E-3</v>
      </c>
      <c r="I751" s="14">
        <v>3.2017200000000003E-2</v>
      </c>
      <c r="J751" s="2">
        <v>9</v>
      </c>
      <c r="L751" t="s">
        <v>470</v>
      </c>
      <c r="M751" t="s">
        <v>3432</v>
      </c>
    </row>
    <row r="752" spans="1:13">
      <c r="A752" t="s">
        <v>0</v>
      </c>
      <c r="B752" s="1">
        <v>99839830</v>
      </c>
      <c r="C752" s="1">
        <v>99839831</v>
      </c>
      <c r="E752" s="4">
        <v>13.757</v>
      </c>
      <c r="F752" s="4">
        <v>17.885101010100001</v>
      </c>
      <c r="G752" s="14">
        <v>8.2671900000000006E-2</v>
      </c>
      <c r="H752" s="14">
        <v>0.155529</v>
      </c>
      <c r="I752" s="14">
        <v>3.2458599999999997E-2</v>
      </c>
      <c r="J752" s="2">
        <v>4</v>
      </c>
      <c r="L752" t="s">
        <v>508</v>
      </c>
      <c r="M752" t="s">
        <v>3461</v>
      </c>
    </row>
    <row r="753" spans="1:13">
      <c r="A753" t="s">
        <v>0</v>
      </c>
      <c r="B753" s="1">
        <v>99839820</v>
      </c>
      <c r="C753" s="1">
        <v>99839821</v>
      </c>
      <c r="E753" s="4">
        <v>12.4711</v>
      </c>
      <c r="F753" s="4">
        <v>20.833333333300001</v>
      </c>
      <c r="G753" s="14">
        <v>0.16855800000000001</v>
      </c>
      <c r="H753" s="14">
        <v>0.269704</v>
      </c>
      <c r="I753" s="14">
        <v>3.2458599999999997E-2</v>
      </c>
      <c r="J753" s="2">
        <v>4</v>
      </c>
      <c r="L753" t="s">
        <v>507</v>
      </c>
      <c r="M753" t="s">
        <v>3460</v>
      </c>
    </row>
    <row r="754" spans="1:13">
      <c r="A754" t="s">
        <v>0</v>
      </c>
      <c r="B754" s="1">
        <v>99839814</v>
      </c>
      <c r="C754" s="1">
        <v>99839815</v>
      </c>
      <c r="E754" s="4">
        <v>12.447900000000001</v>
      </c>
      <c r="F754" s="4">
        <v>21.858974359000001</v>
      </c>
      <c r="G754" s="14">
        <v>1.2604499999999999E-2</v>
      </c>
      <c r="H754" s="14">
        <v>3.5315699999999998E-2</v>
      </c>
      <c r="I754" s="14">
        <v>3.2458599999999997E-2</v>
      </c>
      <c r="J754" s="2">
        <v>4</v>
      </c>
      <c r="L754" t="s">
        <v>506</v>
      </c>
      <c r="M754" t="s">
        <v>3459</v>
      </c>
    </row>
    <row r="755" spans="1:13">
      <c r="A755" t="s">
        <v>0</v>
      </c>
      <c r="B755" s="1">
        <v>99839834</v>
      </c>
      <c r="C755" s="1">
        <v>99839835</v>
      </c>
      <c r="E755" s="4">
        <v>17.456600000000002</v>
      </c>
      <c r="F755" s="4">
        <v>30.762987013</v>
      </c>
      <c r="G755" s="14">
        <v>1.02312E-3</v>
      </c>
      <c r="H755" s="14">
        <v>4.6961399999999997E-3</v>
      </c>
      <c r="I755" s="14">
        <v>3.2458599999999997E-2</v>
      </c>
      <c r="J755" s="2">
        <v>4</v>
      </c>
      <c r="L755" t="s">
        <v>509</v>
      </c>
      <c r="M755" t="s">
        <v>3462</v>
      </c>
    </row>
    <row r="756" spans="1:13">
      <c r="A756" t="s">
        <v>4</v>
      </c>
      <c r="B756" s="1">
        <v>142619770</v>
      </c>
      <c r="C756" s="1">
        <v>142619771</v>
      </c>
      <c r="E756" s="4">
        <v>-7.9321999999999999</v>
      </c>
      <c r="F756" s="4">
        <v>-19.028340081</v>
      </c>
      <c r="G756" s="14">
        <v>4.12089E-2</v>
      </c>
      <c r="H756" s="14">
        <v>9.0204800000000002E-2</v>
      </c>
      <c r="I756" s="14">
        <v>3.2603199999999999E-2</v>
      </c>
      <c r="J756" s="2">
        <v>7</v>
      </c>
      <c r="L756" t="s">
        <v>384</v>
      </c>
      <c r="M756" t="s">
        <v>3359</v>
      </c>
    </row>
    <row r="757" spans="1:13">
      <c r="A757" t="s">
        <v>25</v>
      </c>
      <c r="B757" s="1">
        <v>2253880</v>
      </c>
      <c r="C757" s="1">
        <v>2253881</v>
      </c>
      <c r="E757" s="4">
        <v>-19.601500000000001</v>
      </c>
      <c r="F757" s="4">
        <v>-32.179487179500001</v>
      </c>
      <c r="G757" s="14">
        <v>3.4079200000000003E-4</v>
      </c>
      <c r="H757" s="14">
        <v>1.9247400000000001E-3</v>
      </c>
      <c r="I757" s="14">
        <v>3.2742100000000003E-2</v>
      </c>
      <c r="J757" s="2">
        <v>8</v>
      </c>
      <c r="L757" t="s">
        <v>216</v>
      </c>
      <c r="M757" t="s">
        <v>3216</v>
      </c>
    </row>
    <row r="758" spans="1:13">
      <c r="A758" t="s">
        <v>7</v>
      </c>
      <c r="B758" s="1">
        <v>37794513</v>
      </c>
      <c r="C758" s="1">
        <v>37794514</v>
      </c>
      <c r="E758" s="4">
        <v>14.1433</v>
      </c>
      <c r="F758" s="4">
        <v>22.1549503128</v>
      </c>
      <c r="G758" s="14">
        <v>5.0503699999999999E-2</v>
      </c>
      <c r="H758" s="14">
        <v>0.105826</v>
      </c>
      <c r="I758" s="14">
        <v>3.2937099999999997E-2</v>
      </c>
      <c r="J758" s="2">
        <v>4</v>
      </c>
      <c r="L758" t="s">
        <v>444</v>
      </c>
      <c r="M758" t="s">
        <v>3411</v>
      </c>
    </row>
    <row r="759" spans="1:13">
      <c r="A759" t="s">
        <v>24</v>
      </c>
      <c r="B759" s="1">
        <v>123229757</v>
      </c>
      <c r="C759" s="1">
        <v>123229758</v>
      </c>
      <c r="E759" s="4">
        <v>10.5441</v>
      </c>
      <c r="F759" s="4">
        <v>16.751918158599999</v>
      </c>
      <c r="G759" s="14">
        <v>1.0264199999999999E-3</v>
      </c>
      <c r="H759" s="14">
        <v>4.7083999999999997E-3</v>
      </c>
      <c r="I759" s="14">
        <v>3.3125799999999997E-2</v>
      </c>
      <c r="J759" s="2">
        <v>4</v>
      </c>
      <c r="L759" t="s">
        <v>745</v>
      </c>
      <c r="M759" t="s">
        <v>3662</v>
      </c>
    </row>
    <row r="760" spans="1:13">
      <c r="A760" t="s">
        <v>11</v>
      </c>
      <c r="B760" s="1">
        <v>172731828</v>
      </c>
      <c r="C760" s="1">
        <v>172731829</v>
      </c>
      <c r="E760" s="4">
        <v>-12.7965</v>
      </c>
      <c r="F760" s="4">
        <v>-21.121226268299999</v>
      </c>
      <c r="G760" s="14">
        <v>1.2913399999999999E-4</v>
      </c>
      <c r="H760" s="14">
        <v>8.7298699999999998E-4</v>
      </c>
      <c r="I760" s="14">
        <v>3.32345E-2</v>
      </c>
      <c r="J760" s="2">
        <v>8</v>
      </c>
      <c r="L760" t="s">
        <v>48</v>
      </c>
      <c r="M760" t="s">
        <v>3752</v>
      </c>
    </row>
    <row r="761" spans="1:13">
      <c r="A761" t="s">
        <v>1</v>
      </c>
      <c r="B761" s="1">
        <v>128430739</v>
      </c>
      <c r="C761" s="1">
        <v>128430740</v>
      </c>
      <c r="E761" s="4">
        <v>8.2913999999999994</v>
      </c>
      <c r="F761" s="4">
        <v>16.666666666699999</v>
      </c>
      <c r="G761" s="14">
        <v>4.0819899999999999E-4</v>
      </c>
      <c r="H761" s="14">
        <v>2.2289100000000002E-3</v>
      </c>
      <c r="I761" s="14">
        <v>3.3276E-2</v>
      </c>
      <c r="J761" s="2">
        <v>7</v>
      </c>
      <c r="L761" t="s">
        <v>189</v>
      </c>
      <c r="M761" t="s">
        <v>3003</v>
      </c>
    </row>
    <row r="762" spans="1:13">
      <c r="A762" t="s">
        <v>5</v>
      </c>
      <c r="B762" s="1">
        <v>3002936</v>
      </c>
      <c r="C762" s="1">
        <v>3002937</v>
      </c>
      <c r="E762" s="4">
        <v>-15.042899999999999</v>
      </c>
      <c r="F762" s="4">
        <v>-27.058823529400001</v>
      </c>
      <c r="G762" s="14">
        <v>4.57749E-3</v>
      </c>
      <c r="H762" s="14">
        <v>1.5713100000000001E-2</v>
      </c>
      <c r="I762" s="14">
        <v>3.3348099999999999E-2</v>
      </c>
      <c r="J762" s="2">
        <v>5</v>
      </c>
      <c r="L762" t="s">
        <v>856</v>
      </c>
      <c r="M762" t="s">
        <v>3754</v>
      </c>
    </row>
    <row r="763" spans="1:13">
      <c r="A763" t="s">
        <v>9</v>
      </c>
      <c r="B763" s="1">
        <v>26909116</v>
      </c>
      <c r="C763" s="1">
        <v>26909117</v>
      </c>
      <c r="E763" s="4">
        <v>-11.2683</v>
      </c>
      <c r="F763" s="4">
        <v>-15.862745098</v>
      </c>
      <c r="G763" s="14">
        <v>2.1323499999999999E-2</v>
      </c>
      <c r="H763" s="14">
        <v>5.3622299999999998E-2</v>
      </c>
      <c r="I763" s="14">
        <v>3.3384900000000002E-2</v>
      </c>
      <c r="J763" s="2">
        <v>4</v>
      </c>
      <c r="L763" t="s">
        <v>703</v>
      </c>
      <c r="M763" t="s">
        <v>3628</v>
      </c>
    </row>
    <row r="764" spans="1:13">
      <c r="A764" t="s">
        <v>24</v>
      </c>
      <c r="B764" s="1">
        <v>125953625</v>
      </c>
      <c r="C764" s="1">
        <v>125953626</v>
      </c>
      <c r="E764" s="4">
        <v>-11.6441</v>
      </c>
      <c r="F764" s="4">
        <v>-18.181818181800001</v>
      </c>
      <c r="G764" s="14">
        <v>1.0401099999999999E-3</v>
      </c>
      <c r="H764" s="14">
        <v>4.7591600000000001E-3</v>
      </c>
      <c r="I764" s="14">
        <v>3.3527399999999999E-2</v>
      </c>
      <c r="J764" s="2">
        <v>5</v>
      </c>
      <c r="L764" t="s">
        <v>799</v>
      </c>
      <c r="M764" t="s">
        <v>3708</v>
      </c>
    </row>
    <row r="765" spans="1:13">
      <c r="A765" t="s">
        <v>2</v>
      </c>
      <c r="B765" s="1">
        <v>55858317</v>
      </c>
      <c r="C765" s="1">
        <v>55858318</v>
      </c>
      <c r="E765" s="4">
        <v>7.0947500000000003</v>
      </c>
      <c r="F765" s="4">
        <v>17.508417508400001</v>
      </c>
      <c r="G765" s="14">
        <v>1.13285E-2</v>
      </c>
      <c r="H765" s="14">
        <v>3.2437000000000001E-2</v>
      </c>
      <c r="I765" s="14">
        <v>3.3687599999999998E-2</v>
      </c>
      <c r="J765" s="2">
        <v>5</v>
      </c>
      <c r="L765" t="s">
        <v>867</v>
      </c>
      <c r="M765" t="s">
        <v>3762</v>
      </c>
    </row>
    <row r="766" spans="1:13">
      <c r="A766" t="s">
        <v>2</v>
      </c>
      <c r="B766" s="1">
        <v>55858277</v>
      </c>
      <c r="C766" s="1">
        <v>55858278</v>
      </c>
      <c r="E766" s="4">
        <v>23.3062</v>
      </c>
      <c r="F766" s="4">
        <v>20.4545454545</v>
      </c>
      <c r="G766" s="14">
        <v>1.1875E-3</v>
      </c>
      <c r="H766" s="14">
        <v>5.2977600000000003E-3</v>
      </c>
      <c r="I766" s="14">
        <v>3.3687599999999998E-2</v>
      </c>
      <c r="J766" s="2">
        <v>5</v>
      </c>
      <c r="L766" t="s">
        <v>866</v>
      </c>
      <c r="M766" t="s">
        <v>3761</v>
      </c>
    </row>
    <row r="767" spans="1:13">
      <c r="A767" t="s">
        <v>25</v>
      </c>
      <c r="B767" s="1">
        <v>2253849</v>
      </c>
      <c r="C767" s="1">
        <v>2253850</v>
      </c>
      <c r="E767" s="4">
        <v>-6.6663699999999997</v>
      </c>
      <c r="F767" s="4">
        <v>-15.168845315900001</v>
      </c>
      <c r="G767" s="14">
        <v>1.71576E-4</v>
      </c>
      <c r="H767" s="14">
        <v>1.10074E-3</v>
      </c>
      <c r="I767" s="14">
        <v>3.3692600000000003E-2</v>
      </c>
      <c r="J767" s="2">
        <v>10</v>
      </c>
      <c r="L767" t="s">
        <v>236</v>
      </c>
      <c r="M767" t="s">
        <v>3235</v>
      </c>
    </row>
    <row r="768" spans="1:13">
      <c r="A768" t="s">
        <v>7</v>
      </c>
      <c r="B768" s="1">
        <v>48205675</v>
      </c>
      <c r="C768" s="1">
        <v>48205676</v>
      </c>
      <c r="E768" s="4">
        <v>-12.725199999999999</v>
      </c>
      <c r="F768" s="4">
        <v>-21.868131868100001</v>
      </c>
      <c r="G768" s="14">
        <v>8.0092500000000007E-3</v>
      </c>
      <c r="H768" s="14">
        <v>2.45954E-2</v>
      </c>
      <c r="I768" s="14">
        <v>3.4111000000000002E-2</v>
      </c>
      <c r="J768" s="2">
        <v>4</v>
      </c>
      <c r="L768" t="s">
        <v>433</v>
      </c>
      <c r="M768" t="s">
        <v>3401</v>
      </c>
    </row>
    <row r="769" spans="1:13">
      <c r="A769" t="s">
        <v>7</v>
      </c>
      <c r="B769" s="1">
        <v>48205658</v>
      </c>
      <c r="C769" s="1">
        <v>48205659</v>
      </c>
      <c r="E769" s="4">
        <v>-12.8062</v>
      </c>
      <c r="F769" s="4">
        <v>-19.3859649123</v>
      </c>
      <c r="G769" s="14">
        <v>3.7651499999999997E-2</v>
      </c>
      <c r="H769" s="14">
        <v>8.40196E-2</v>
      </c>
      <c r="I769" s="14">
        <v>3.4111000000000002E-2</v>
      </c>
      <c r="J769" s="2">
        <v>4</v>
      </c>
      <c r="L769" t="s">
        <v>432</v>
      </c>
      <c r="M769" t="s">
        <v>3400</v>
      </c>
    </row>
    <row r="770" spans="1:13">
      <c r="A770" t="s">
        <v>7</v>
      </c>
      <c r="B770" s="1">
        <v>48205650</v>
      </c>
      <c r="C770" s="1">
        <v>48205651</v>
      </c>
      <c r="E770" s="4">
        <v>-11.0137</v>
      </c>
      <c r="F770" s="4">
        <v>-16.8052999632</v>
      </c>
      <c r="G770" s="14">
        <v>4.4825999999999998E-2</v>
      </c>
      <c r="H770" s="14">
        <v>9.6370700000000004E-2</v>
      </c>
      <c r="I770" s="14">
        <v>3.4111000000000002E-2</v>
      </c>
      <c r="J770" s="2">
        <v>4</v>
      </c>
      <c r="L770" t="s">
        <v>431</v>
      </c>
      <c r="M770" t="s">
        <v>3399</v>
      </c>
    </row>
    <row r="771" spans="1:13">
      <c r="A771" t="s">
        <v>7</v>
      </c>
      <c r="B771" s="1">
        <v>48205647</v>
      </c>
      <c r="C771" s="1">
        <v>48205648</v>
      </c>
      <c r="E771" s="4">
        <v>-14.455500000000001</v>
      </c>
      <c r="F771" s="4">
        <v>-16.0314685315</v>
      </c>
      <c r="G771" s="14">
        <v>4.7821000000000002E-2</v>
      </c>
      <c r="H771" s="14">
        <v>0.101391</v>
      </c>
      <c r="I771" s="14">
        <v>3.4111000000000002E-2</v>
      </c>
      <c r="J771" s="2">
        <v>4</v>
      </c>
      <c r="L771" t="s">
        <v>430</v>
      </c>
      <c r="M771" t="s">
        <v>3398</v>
      </c>
    </row>
    <row r="772" spans="1:13">
      <c r="A772" t="s">
        <v>5</v>
      </c>
      <c r="B772" s="1">
        <v>9775586</v>
      </c>
      <c r="C772" s="1">
        <v>9775587</v>
      </c>
      <c r="E772" s="4">
        <v>-8.5801599999999993</v>
      </c>
      <c r="F772" s="4">
        <v>-15.5677655678</v>
      </c>
      <c r="G772" s="14">
        <v>1.0056500000000001E-3</v>
      </c>
      <c r="H772" s="14">
        <v>4.6311399999999997E-3</v>
      </c>
      <c r="I772" s="14">
        <v>3.4786600000000001E-2</v>
      </c>
      <c r="J772" s="2">
        <v>9</v>
      </c>
      <c r="L772" t="s">
        <v>879</v>
      </c>
      <c r="M772" t="s">
        <v>3771</v>
      </c>
    </row>
    <row r="773" spans="1:13">
      <c r="A773" t="s">
        <v>10</v>
      </c>
      <c r="B773" s="1">
        <v>75321991</v>
      </c>
      <c r="C773" s="1">
        <v>75321992</v>
      </c>
      <c r="E773" s="4">
        <v>-8.3316999999999997</v>
      </c>
      <c r="F773" s="4">
        <v>-15.837104072400001</v>
      </c>
      <c r="G773" s="14">
        <v>4.2966899999999997E-5</v>
      </c>
      <c r="H773" s="14">
        <v>3.5504299999999998E-4</v>
      </c>
      <c r="I773" s="14">
        <v>3.4990500000000001E-2</v>
      </c>
      <c r="J773" s="2">
        <v>7</v>
      </c>
      <c r="L773" t="s">
        <v>875</v>
      </c>
      <c r="M773" t="s">
        <v>875</v>
      </c>
    </row>
    <row r="774" spans="1:13">
      <c r="A774" t="s">
        <v>14</v>
      </c>
      <c r="B774" s="1">
        <v>3455536</v>
      </c>
      <c r="C774" s="1">
        <v>3455537</v>
      </c>
      <c r="E774" s="4">
        <v>23.0472</v>
      </c>
      <c r="F774" s="4">
        <v>22.4038461538</v>
      </c>
      <c r="G774" s="14">
        <v>1.7158200000000001E-3</v>
      </c>
      <c r="H774" s="14">
        <v>7.1324500000000002E-3</v>
      </c>
      <c r="I774" s="14">
        <v>3.5020299999999997E-2</v>
      </c>
      <c r="J774" s="2">
        <v>4</v>
      </c>
      <c r="L774" t="s">
        <v>876</v>
      </c>
      <c r="M774" t="s">
        <v>3768</v>
      </c>
    </row>
    <row r="775" spans="1:13">
      <c r="A775" t="s">
        <v>14</v>
      </c>
      <c r="B775" s="1">
        <v>3455538</v>
      </c>
      <c r="C775" s="1">
        <v>3455539</v>
      </c>
      <c r="E775" s="4">
        <v>17.150300000000001</v>
      </c>
      <c r="F775" s="4">
        <v>26.351495726500001</v>
      </c>
      <c r="G775" s="14">
        <v>0.101408</v>
      </c>
      <c r="H775" s="14">
        <v>0.18227199999999999</v>
      </c>
      <c r="I775" s="14">
        <v>3.5020299999999997E-2</v>
      </c>
      <c r="J775" s="2">
        <v>4</v>
      </c>
      <c r="L775" t="s">
        <v>877</v>
      </c>
      <c r="M775" t="s">
        <v>3769</v>
      </c>
    </row>
    <row r="776" spans="1:13">
      <c r="A776" t="s">
        <v>0</v>
      </c>
      <c r="B776" s="1">
        <v>33404034</v>
      </c>
      <c r="C776" s="1">
        <v>33404035</v>
      </c>
      <c r="E776" s="4">
        <v>14.6472</v>
      </c>
      <c r="F776" s="4">
        <v>19.523809523800001</v>
      </c>
      <c r="G776" s="14">
        <v>1.35053E-2</v>
      </c>
      <c r="H776" s="14">
        <v>3.7310599999999999E-2</v>
      </c>
      <c r="I776" s="14">
        <v>3.5059600000000003E-2</v>
      </c>
      <c r="J776" s="2">
        <v>4</v>
      </c>
      <c r="L776" t="s">
        <v>880</v>
      </c>
      <c r="M776" t="s">
        <v>3071</v>
      </c>
    </row>
    <row r="777" spans="1:13">
      <c r="A777" t="s">
        <v>7</v>
      </c>
      <c r="B777" s="1">
        <v>50861977</v>
      </c>
      <c r="C777" s="1">
        <v>50861978</v>
      </c>
      <c r="E777" s="4">
        <v>9.1323100000000004</v>
      </c>
      <c r="F777" s="4">
        <v>19.878246753199999</v>
      </c>
      <c r="G777" s="14">
        <v>2.6427E-3</v>
      </c>
      <c r="H777" s="14">
        <v>1.01035E-2</v>
      </c>
      <c r="I777" s="14">
        <v>3.5175600000000001E-2</v>
      </c>
      <c r="J777" s="2">
        <v>10</v>
      </c>
      <c r="L777" t="s">
        <v>196</v>
      </c>
      <c r="M777" t="s">
        <v>3196</v>
      </c>
    </row>
    <row r="778" spans="1:13">
      <c r="A778" t="s">
        <v>9</v>
      </c>
      <c r="B778" s="1">
        <v>20870321</v>
      </c>
      <c r="C778" s="1">
        <v>20870322</v>
      </c>
      <c r="E778" s="4">
        <v>-16.7072</v>
      </c>
      <c r="F778" s="4">
        <v>-17.222222222199999</v>
      </c>
      <c r="G778" s="14">
        <v>3.09793E-3</v>
      </c>
      <c r="H778" s="14">
        <v>1.14822E-2</v>
      </c>
      <c r="I778" s="14">
        <v>3.5601899999999999E-2</v>
      </c>
      <c r="J778" s="2">
        <v>8</v>
      </c>
      <c r="L778" t="s">
        <v>199</v>
      </c>
      <c r="M778" t="s">
        <v>3199</v>
      </c>
    </row>
    <row r="779" spans="1:13">
      <c r="A779" t="s">
        <v>9</v>
      </c>
      <c r="B779" s="1">
        <v>20870318</v>
      </c>
      <c r="C779" s="1">
        <v>20870319</v>
      </c>
      <c r="E779" s="4">
        <v>-10.586600000000001</v>
      </c>
      <c r="F779" s="4">
        <v>-16.363636363600001</v>
      </c>
      <c r="G779" s="14">
        <v>1.05757E-2</v>
      </c>
      <c r="H779" s="14">
        <v>3.0706600000000001E-2</v>
      </c>
      <c r="I779" s="14">
        <v>3.5601899999999999E-2</v>
      </c>
      <c r="J779" s="2">
        <v>6</v>
      </c>
      <c r="L779" t="s">
        <v>198</v>
      </c>
      <c r="M779" t="s">
        <v>3198</v>
      </c>
    </row>
    <row r="780" spans="1:13">
      <c r="A780" t="s">
        <v>68</v>
      </c>
      <c r="B780" s="1">
        <v>176532488</v>
      </c>
      <c r="C780" s="1">
        <v>176532489</v>
      </c>
      <c r="E780" s="4">
        <v>-22.141500000000001</v>
      </c>
      <c r="F780" s="4">
        <v>-21.1148325359</v>
      </c>
      <c r="G780" s="14">
        <v>7.6020100000000002E-3</v>
      </c>
      <c r="H780" s="14">
        <v>2.3590400000000001E-2</v>
      </c>
      <c r="I780" s="14">
        <v>3.5644799999999997E-2</v>
      </c>
      <c r="J780" s="2">
        <v>4</v>
      </c>
      <c r="L780" t="s">
        <v>816</v>
      </c>
      <c r="M780" t="s">
        <v>816</v>
      </c>
    </row>
    <row r="781" spans="1:13">
      <c r="A781" t="s">
        <v>25</v>
      </c>
      <c r="B781" s="1">
        <v>109797809</v>
      </c>
      <c r="C781" s="1">
        <v>109797810</v>
      </c>
      <c r="E781" s="4">
        <v>-5.5257899999999998</v>
      </c>
      <c r="F781" s="4">
        <v>-16.7224080268</v>
      </c>
      <c r="G781" s="14">
        <v>1.1955E-2</v>
      </c>
      <c r="H781" s="14">
        <v>3.38585E-2</v>
      </c>
      <c r="I781" s="14">
        <v>3.57612E-2</v>
      </c>
      <c r="J781" s="2">
        <v>9</v>
      </c>
      <c r="L781" t="s">
        <v>734</v>
      </c>
      <c r="M781" t="s">
        <v>3652</v>
      </c>
    </row>
    <row r="782" spans="1:13">
      <c r="A782" t="s">
        <v>3</v>
      </c>
      <c r="B782" s="1">
        <v>2020416</v>
      </c>
      <c r="C782" s="1">
        <v>2020417</v>
      </c>
      <c r="E782" s="4">
        <v>-13.9916</v>
      </c>
      <c r="F782" s="4">
        <v>-17.9824561404</v>
      </c>
      <c r="G782" s="14">
        <v>4.0472599999999997E-2</v>
      </c>
      <c r="H782" s="14">
        <v>8.8934799999999994E-2</v>
      </c>
      <c r="I782" s="14">
        <v>3.6045800000000003E-2</v>
      </c>
      <c r="J782" s="2">
        <v>6</v>
      </c>
      <c r="L782" t="s">
        <v>744</v>
      </c>
      <c r="M782" t="s">
        <v>3661</v>
      </c>
    </row>
    <row r="783" spans="1:13">
      <c r="A783" t="s">
        <v>1</v>
      </c>
      <c r="B783" s="1">
        <v>57484252</v>
      </c>
      <c r="C783" s="1">
        <v>57484253</v>
      </c>
      <c r="E783" s="4">
        <v>14.3719</v>
      </c>
      <c r="F783" s="4">
        <v>16.952341137099999</v>
      </c>
      <c r="G783" s="14">
        <v>5.1309399999999996E-4</v>
      </c>
      <c r="H783" s="14">
        <v>2.6839300000000002E-3</v>
      </c>
      <c r="I783" s="14">
        <v>3.6113899999999997E-2</v>
      </c>
      <c r="J783" s="2">
        <v>8</v>
      </c>
      <c r="L783" t="s">
        <v>193</v>
      </c>
      <c r="M783" t="s">
        <v>3193</v>
      </c>
    </row>
    <row r="784" spans="1:13">
      <c r="A784" t="s">
        <v>1</v>
      </c>
      <c r="B784" s="1">
        <v>57484219</v>
      </c>
      <c r="C784" s="1">
        <v>57484220</v>
      </c>
      <c r="E784" s="4">
        <v>11.273999999999999</v>
      </c>
      <c r="F784" s="4">
        <v>19.642857142899999</v>
      </c>
      <c r="G784" s="14">
        <v>1.3026499999999999E-4</v>
      </c>
      <c r="H784" s="14">
        <v>8.7922200000000003E-4</v>
      </c>
      <c r="I784" s="14">
        <v>3.6113899999999997E-2</v>
      </c>
      <c r="J784" s="2">
        <v>10</v>
      </c>
      <c r="L784" t="s">
        <v>192</v>
      </c>
      <c r="M784" t="s">
        <v>3192</v>
      </c>
    </row>
    <row r="785" spans="1:13">
      <c r="A785" t="s">
        <v>1</v>
      </c>
      <c r="B785" s="1">
        <v>57484256</v>
      </c>
      <c r="C785" s="1">
        <v>57484257</v>
      </c>
      <c r="E785" s="4">
        <v>16.347100000000001</v>
      </c>
      <c r="F785" s="4">
        <v>22.2743741765</v>
      </c>
      <c r="G785" s="14">
        <v>8.7279100000000004E-4</v>
      </c>
      <c r="H785" s="14">
        <v>4.1291699999999997E-3</v>
      </c>
      <c r="I785" s="14">
        <v>3.6113899999999997E-2</v>
      </c>
      <c r="J785" s="2">
        <v>8</v>
      </c>
      <c r="L785" t="s">
        <v>194</v>
      </c>
      <c r="M785" t="s">
        <v>3194</v>
      </c>
    </row>
    <row r="786" spans="1:13">
      <c r="A786" t="s">
        <v>10</v>
      </c>
      <c r="B786" s="1">
        <v>76089584</v>
      </c>
      <c r="C786" s="1">
        <v>76089585</v>
      </c>
      <c r="E786" s="4">
        <v>-11.717599999999999</v>
      </c>
      <c r="F786" s="4">
        <v>-18.106060606100002</v>
      </c>
      <c r="G786" s="14">
        <v>5.6645300000000001E-3</v>
      </c>
      <c r="H786" s="14">
        <v>1.8640899999999998E-2</v>
      </c>
      <c r="I786" s="14">
        <v>3.6408999999999997E-2</v>
      </c>
      <c r="J786" s="2">
        <v>6</v>
      </c>
      <c r="L786" t="s">
        <v>897</v>
      </c>
      <c r="M786" t="s">
        <v>897</v>
      </c>
    </row>
    <row r="787" spans="1:13">
      <c r="A787" t="s">
        <v>68</v>
      </c>
      <c r="B787" s="1">
        <v>62305212</v>
      </c>
      <c r="C787" s="1">
        <v>62305213</v>
      </c>
      <c r="E787" s="4">
        <v>7.4390200000000002</v>
      </c>
      <c r="F787" s="4">
        <v>16.544117647099998</v>
      </c>
      <c r="G787" s="14">
        <v>2.8609099999999998E-2</v>
      </c>
      <c r="H787" s="14">
        <v>6.7658899999999994E-2</v>
      </c>
      <c r="I787" s="14">
        <v>3.6587399999999999E-2</v>
      </c>
      <c r="J787" s="2">
        <v>5</v>
      </c>
      <c r="L787" t="s">
        <v>232</v>
      </c>
      <c r="M787" t="s">
        <v>3232</v>
      </c>
    </row>
    <row r="788" spans="1:13">
      <c r="A788" t="s">
        <v>11</v>
      </c>
      <c r="B788" s="1">
        <v>168728728</v>
      </c>
      <c r="C788" s="1">
        <v>168728729</v>
      </c>
      <c r="E788" s="4">
        <v>8.1276100000000007</v>
      </c>
      <c r="F788" s="4">
        <v>20.926606288399999</v>
      </c>
      <c r="G788" s="14">
        <v>7.1555200000000003E-3</v>
      </c>
      <c r="H788" s="14">
        <v>2.2475700000000001E-2</v>
      </c>
      <c r="I788" s="14">
        <v>3.6709499999999999E-2</v>
      </c>
      <c r="J788" s="2">
        <v>8</v>
      </c>
      <c r="L788" t="s">
        <v>686</v>
      </c>
      <c r="M788" t="s">
        <v>3051</v>
      </c>
    </row>
    <row r="789" spans="1:13">
      <c r="A789" t="s">
        <v>24</v>
      </c>
      <c r="B789" s="1">
        <v>133916503</v>
      </c>
      <c r="C789" s="1">
        <v>133916504</v>
      </c>
      <c r="E789" s="4">
        <v>-8.1452799999999996</v>
      </c>
      <c r="F789" s="4">
        <v>-17.575757575800001</v>
      </c>
      <c r="G789" s="14">
        <v>6.7660399999999996E-2</v>
      </c>
      <c r="H789" s="14">
        <v>0.13303899999999999</v>
      </c>
      <c r="I789" s="14">
        <v>3.6787500000000001E-2</v>
      </c>
      <c r="J789" s="2">
        <v>5</v>
      </c>
      <c r="L789" t="s">
        <v>788</v>
      </c>
      <c r="M789" t="s">
        <v>3059</v>
      </c>
    </row>
    <row r="790" spans="1:13">
      <c r="A790" t="s">
        <v>8</v>
      </c>
      <c r="B790" s="1">
        <v>25082032</v>
      </c>
      <c r="C790" s="1">
        <v>25082033</v>
      </c>
      <c r="E790" s="4">
        <v>11.649900000000001</v>
      </c>
      <c r="F790" s="4">
        <v>18.686868686899999</v>
      </c>
      <c r="G790" s="14">
        <v>1.5630600000000001E-2</v>
      </c>
      <c r="H790" s="14">
        <v>4.1909200000000001E-2</v>
      </c>
      <c r="I790" s="14">
        <v>3.7094099999999998E-2</v>
      </c>
      <c r="J790" s="2">
        <v>5</v>
      </c>
      <c r="L790" t="s">
        <v>280</v>
      </c>
      <c r="M790" t="s">
        <v>3277</v>
      </c>
    </row>
    <row r="791" spans="1:13">
      <c r="A791" t="s">
        <v>14</v>
      </c>
      <c r="B791" s="1">
        <v>37132469</v>
      </c>
      <c r="C791" s="1">
        <v>37132470</v>
      </c>
      <c r="E791" s="4">
        <v>-13.884399999999999</v>
      </c>
      <c r="F791" s="4">
        <v>-32.178249678199997</v>
      </c>
      <c r="G791" s="14">
        <v>5.9593899999999998E-2</v>
      </c>
      <c r="H791" s="14">
        <v>0.120473</v>
      </c>
      <c r="I791" s="14">
        <v>3.7526499999999997E-2</v>
      </c>
      <c r="J791" s="2">
        <v>6</v>
      </c>
      <c r="L791" t="s">
        <v>641</v>
      </c>
      <c r="M791" t="s">
        <v>3577</v>
      </c>
    </row>
    <row r="792" spans="1:13">
      <c r="A792" t="s">
        <v>14</v>
      </c>
      <c r="B792" s="1">
        <v>37132467</v>
      </c>
      <c r="C792" s="1">
        <v>37132468</v>
      </c>
      <c r="E792" s="4">
        <v>-15.2567</v>
      </c>
      <c r="F792" s="4">
        <v>-31.2676962677</v>
      </c>
      <c r="G792" s="14">
        <v>6.0303700000000002E-2</v>
      </c>
      <c r="H792" s="14">
        <v>0.12159399999999999</v>
      </c>
      <c r="I792" s="14">
        <v>3.7526499999999997E-2</v>
      </c>
      <c r="J792" s="2">
        <v>6</v>
      </c>
      <c r="L792" t="s">
        <v>640</v>
      </c>
      <c r="M792" t="s">
        <v>3576</v>
      </c>
    </row>
    <row r="793" spans="1:13">
      <c r="A793" t="s">
        <v>14</v>
      </c>
      <c r="B793" s="1">
        <v>37132472</v>
      </c>
      <c r="C793" s="1">
        <v>37132473</v>
      </c>
      <c r="E793" s="4">
        <v>-13.2445</v>
      </c>
      <c r="F793" s="4">
        <v>-27.696267696300001</v>
      </c>
      <c r="G793" s="14">
        <v>0.12392</v>
      </c>
      <c r="H793" s="14">
        <v>0.21285599999999999</v>
      </c>
      <c r="I793" s="14">
        <v>3.7526499999999997E-2</v>
      </c>
      <c r="J793" s="2">
        <v>6</v>
      </c>
      <c r="L793" t="s">
        <v>642</v>
      </c>
      <c r="M793" t="s">
        <v>3578</v>
      </c>
    </row>
    <row r="794" spans="1:13">
      <c r="A794" t="s">
        <v>14</v>
      </c>
      <c r="B794" s="1">
        <v>37132463</v>
      </c>
      <c r="C794" s="1">
        <v>37132464</v>
      </c>
      <c r="E794" s="4">
        <v>-8.4196899999999992</v>
      </c>
      <c r="F794" s="4">
        <v>-20.817669172900001</v>
      </c>
      <c r="G794" s="14">
        <v>5.9625600000000001E-2</v>
      </c>
      <c r="H794" s="14">
        <v>0.12052400000000001</v>
      </c>
      <c r="I794" s="14">
        <v>3.7526499999999997E-2</v>
      </c>
      <c r="J794" s="2">
        <v>8</v>
      </c>
      <c r="L794" t="s">
        <v>639</v>
      </c>
      <c r="M794" t="s">
        <v>3575</v>
      </c>
    </row>
    <row r="795" spans="1:13">
      <c r="A795" t="s">
        <v>14</v>
      </c>
      <c r="B795" s="1">
        <v>37132479</v>
      </c>
      <c r="C795" s="1">
        <v>37132480</v>
      </c>
      <c r="E795" s="4">
        <v>-15.1258</v>
      </c>
      <c r="F795" s="4">
        <v>-16.463963964000001</v>
      </c>
      <c r="G795" s="14">
        <v>2.98087E-2</v>
      </c>
      <c r="H795" s="14">
        <v>6.9889300000000001E-2</v>
      </c>
      <c r="I795" s="14">
        <v>3.7526499999999997E-2</v>
      </c>
      <c r="J795" s="2">
        <v>6</v>
      </c>
      <c r="L795" t="s">
        <v>643</v>
      </c>
      <c r="M795" t="s">
        <v>3579</v>
      </c>
    </row>
    <row r="796" spans="1:13">
      <c r="A796" t="s">
        <v>6</v>
      </c>
      <c r="B796" s="1">
        <v>7595406</v>
      </c>
      <c r="C796" s="1">
        <v>7595407</v>
      </c>
      <c r="E796" s="4">
        <v>-16.367000000000001</v>
      </c>
      <c r="F796" s="4">
        <v>-19.886363636399999</v>
      </c>
      <c r="G796" s="14">
        <v>6.2620799999999997E-3</v>
      </c>
      <c r="H796" s="14">
        <v>2.0200200000000001E-2</v>
      </c>
      <c r="I796" s="14">
        <v>3.7544599999999997E-2</v>
      </c>
      <c r="J796" s="2">
        <v>5</v>
      </c>
      <c r="L796" t="s">
        <v>46</v>
      </c>
      <c r="M796" t="s">
        <v>3454</v>
      </c>
    </row>
    <row r="797" spans="1:13">
      <c r="A797" t="s">
        <v>25</v>
      </c>
      <c r="B797" s="1">
        <v>11519544</v>
      </c>
      <c r="C797" s="1">
        <v>11519545</v>
      </c>
      <c r="E797" s="4">
        <v>-11.5677</v>
      </c>
      <c r="F797" s="4">
        <v>-23.826086956499999</v>
      </c>
      <c r="G797" s="14">
        <v>3.46792E-2</v>
      </c>
      <c r="H797" s="14">
        <v>7.8750200000000006E-2</v>
      </c>
      <c r="I797" s="14">
        <v>3.7651999999999998E-2</v>
      </c>
      <c r="J797" s="2">
        <v>5</v>
      </c>
      <c r="L797" t="s">
        <v>904</v>
      </c>
      <c r="M797" t="s">
        <v>3789</v>
      </c>
    </row>
    <row r="798" spans="1:13">
      <c r="A798" t="s">
        <v>10</v>
      </c>
      <c r="B798" s="1">
        <v>76266157</v>
      </c>
      <c r="C798" s="1">
        <v>76266158</v>
      </c>
      <c r="E798" s="4">
        <v>-7.8691199999999997</v>
      </c>
      <c r="F798" s="4">
        <v>-18.181818181800001</v>
      </c>
      <c r="G798" s="14">
        <v>5.5936300000000001E-2</v>
      </c>
      <c r="H798" s="14">
        <v>0.114647</v>
      </c>
      <c r="I798" s="14">
        <v>3.8409800000000001E-2</v>
      </c>
      <c r="J798" s="2">
        <v>4</v>
      </c>
      <c r="L798" t="s">
        <v>379</v>
      </c>
      <c r="M798" t="s">
        <v>379</v>
      </c>
    </row>
    <row r="799" spans="1:13">
      <c r="A799" t="s">
        <v>10</v>
      </c>
      <c r="B799" s="1">
        <v>76266327</v>
      </c>
      <c r="C799" s="1">
        <v>76266328</v>
      </c>
      <c r="E799" s="4">
        <v>6.4125500000000004</v>
      </c>
      <c r="F799" s="4">
        <v>16.758241758200001</v>
      </c>
      <c r="G799" s="14">
        <v>2.0040100000000002E-2</v>
      </c>
      <c r="H799" s="14">
        <v>5.1048000000000003E-2</v>
      </c>
      <c r="I799" s="14">
        <v>3.8409800000000001E-2</v>
      </c>
      <c r="J799" s="2">
        <v>9</v>
      </c>
      <c r="L799" t="s">
        <v>380</v>
      </c>
      <c r="M799" t="s">
        <v>380</v>
      </c>
    </row>
    <row r="800" spans="1:13">
      <c r="A800" t="s">
        <v>14</v>
      </c>
      <c r="B800" s="1">
        <v>67741905</v>
      </c>
      <c r="C800" s="1">
        <v>67741906</v>
      </c>
      <c r="E800" s="4">
        <v>11.839700000000001</v>
      </c>
      <c r="F800" s="4">
        <v>18.431372548999999</v>
      </c>
      <c r="G800" s="14">
        <v>2.9818899999999999E-2</v>
      </c>
      <c r="H800" s="14">
        <v>6.9908200000000004E-2</v>
      </c>
      <c r="I800" s="14">
        <v>3.85355E-2</v>
      </c>
      <c r="J800" s="2">
        <v>4</v>
      </c>
      <c r="L800" t="s">
        <v>30</v>
      </c>
      <c r="M800" t="s">
        <v>30</v>
      </c>
    </row>
    <row r="801" spans="1:13">
      <c r="A801" t="s">
        <v>14</v>
      </c>
      <c r="B801" s="1">
        <v>67741943</v>
      </c>
      <c r="C801" s="1">
        <v>67741944</v>
      </c>
      <c r="E801" s="4">
        <v>27.687899999999999</v>
      </c>
      <c r="F801" s="4">
        <v>38.408748114600002</v>
      </c>
      <c r="G801" s="14">
        <v>4.0393199999999999E-3</v>
      </c>
      <c r="H801" s="14">
        <v>1.4212000000000001E-2</v>
      </c>
      <c r="I801" s="14">
        <v>3.85355E-2</v>
      </c>
      <c r="J801" s="2">
        <v>4</v>
      </c>
      <c r="L801" t="s">
        <v>30</v>
      </c>
      <c r="M801" t="s">
        <v>30</v>
      </c>
    </row>
    <row r="802" spans="1:13">
      <c r="A802" t="s">
        <v>12</v>
      </c>
      <c r="B802" s="1">
        <v>130493006</v>
      </c>
      <c r="C802" s="1">
        <v>130493007</v>
      </c>
      <c r="E802" s="4">
        <v>-9.8676899999999996</v>
      </c>
      <c r="F802" s="4">
        <v>-17.538461538499998</v>
      </c>
      <c r="G802" s="14">
        <v>3.7582400000000003E-4</v>
      </c>
      <c r="H802" s="14">
        <v>2.08413E-3</v>
      </c>
      <c r="I802" s="14">
        <v>3.8635500000000003E-2</v>
      </c>
      <c r="J802" s="2">
        <v>11</v>
      </c>
      <c r="L802" t="s">
        <v>557</v>
      </c>
      <c r="M802" t="s">
        <v>3506</v>
      </c>
    </row>
    <row r="803" spans="1:13">
      <c r="A803" t="s">
        <v>1</v>
      </c>
      <c r="B803" s="1">
        <v>150779766</v>
      </c>
      <c r="C803" s="1">
        <v>150779767</v>
      </c>
      <c r="E803" s="4">
        <v>-6.3443800000000001</v>
      </c>
      <c r="F803" s="4">
        <v>-15.7608695652</v>
      </c>
      <c r="G803" s="14">
        <v>6.9397600000000004E-2</v>
      </c>
      <c r="H803" s="14">
        <v>0.13569800000000001</v>
      </c>
      <c r="I803" s="14">
        <v>3.8655099999999998E-2</v>
      </c>
      <c r="J803" s="2">
        <v>5</v>
      </c>
      <c r="L803" t="s">
        <v>661</v>
      </c>
      <c r="M803" t="s">
        <v>3594</v>
      </c>
    </row>
    <row r="804" spans="1:13">
      <c r="A804" t="s">
        <v>1</v>
      </c>
      <c r="B804" s="1">
        <v>150779816</v>
      </c>
      <c r="C804" s="1">
        <v>150779817</v>
      </c>
      <c r="E804" s="4">
        <v>-5.8567400000000003</v>
      </c>
      <c r="F804" s="4">
        <v>-15.285714285699999</v>
      </c>
      <c r="G804" s="14">
        <v>2.03524E-2</v>
      </c>
      <c r="H804" s="14">
        <v>5.16777E-2</v>
      </c>
      <c r="I804" s="14">
        <v>3.8655099999999998E-2</v>
      </c>
      <c r="J804" s="2">
        <v>11</v>
      </c>
      <c r="L804" t="s">
        <v>662</v>
      </c>
      <c r="M804" t="s">
        <v>3595</v>
      </c>
    </row>
    <row r="805" spans="1:13">
      <c r="A805" t="s">
        <v>12</v>
      </c>
      <c r="B805" s="1">
        <v>6341819</v>
      </c>
      <c r="C805" s="1">
        <v>6341820</v>
      </c>
      <c r="E805" s="4">
        <v>-16.524000000000001</v>
      </c>
      <c r="F805" s="4">
        <v>-33.333333333299997</v>
      </c>
      <c r="G805" s="14">
        <v>1.7291600000000001E-2</v>
      </c>
      <c r="H805" s="14">
        <v>4.54098E-2</v>
      </c>
      <c r="I805" s="14">
        <v>3.8733099999999999E-2</v>
      </c>
      <c r="J805" s="2">
        <v>7</v>
      </c>
      <c r="L805" t="s">
        <v>764</v>
      </c>
      <c r="M805" t="s">
        <v>3679</v>
      </c>
    </row>
    <row r="806" spans="1:13">
      <c r="A806" t="s">
        <v>12</v>
      </c>
      <c r="B806" s="1">
        <v>6341792</v>
      </c>
      <c r="C806" s="1">
        <v>6341793</v>
      </c>
      <c r="E806" s="4">
        <v>-10.2841</v>
      </c>
      <c r="F806" s="4">
        <v>-26.373626373600001</v>
      </c>
      <c r="G806" s="14">
        <v>0.130218</v>
      </c>
      <c r="H806" s="14">
        <v>0.22115599999999999</v>
      </c>
      <c r="I806" s="14">
        <v>3.8733099999999999E-2</v>
      </c>
      <c r="J806" s="2">
        <v>7</v>
      </c>
      <c r="L806" t="s">
        <v>762</v>
      </c>
      <c r="M806" t="s">
        <v>3677</v>
      </c>
    </row>
    <row r="807" spans="1:13">
      <c r="A807" t="s">
        <v>12</v>
      </c>
      <c r="B807" s="1">
        <v>6341813</v>
      </c>
      <c r="C807" s="1">
        <v>6341814</v>
      </c>
      <c r="E807" s="4">
        <v>-10.8667</v>
      </c>
      <c r="F807" s="4">
        <v>-25</v>
      </c>
      <c r="G807" s="14">
        <v>0.114049</v>
      </c>
      <c r="H807" s="14">
        <v>0.19963</v>
      </c>
      <c r="I807" s="14">
        <v>3.8733099999999999E-2</v>
      </c>
      <c r="J807" s="2">
        <v>7</v>
      </c>
      <c r="L807" t="s">
        <v>763</v>
      </c>
      <c r="M807" t="s">
        <v>3678</v>
      </c>
    </row>
    <row r="808" spans="1:13">
      <c r="A808" t="s">
        <v>11</v>
      </c>
      <c r="B808" s="1">
        <v>176918708</v>
      </c>
      <c r="C808" s="1">
        <v>176918709</v>
      </c>
      <c r="E808" s="4">
        <v>-15.3589</v>
      </c>
      <c r="F808" s="4">
        <v>-24.862745098000001</v>
      </c>
      <c r="G808" s="14">
        <v>1.4094199999999999E-2</v>
      </c>
      <c r="H808" s="14">
        <v>3.8599399999999999E-2</v>
      </c>
      <c r="I808" s="14">
        <v>3.8787799999999997E-2</v>
      </c>
      <c r="J808" s="2">
        <v>6</v>
      </c>
      <c r="L808" t="s">
        <v>687</v>
      </c>
      <c r="M808" t="s">
        <v>3614</v>
      </c>
    </row>
    <row r="809" spans="1:13">
      <c r="A809" t="s">
        <v>9</v>
      </c>
      <c r="B809" s="1">
        <v>233217391</v>
      </c>
      <c r="C809" s="1">
        <v>233217392</v>
      </c>
      <c r="E809" s="4">
        <v>15.869400000000001</v>
      </c>
      <c r="F809" s="4">
        <v>21.421568627500001</v>
      </c>
      <c r="G809" s="14">
        <v>9.68344E-4</v>
      </c>
      <c r="H809" s="14">
        <v>4.4915700000000003E-3</v>
      </c>
      <c r="I809" s="14">
        <v>3.8881100000000002E-2</v>
      </c>
      <c r="J809" s="2">
        <v>6</v>
      </c>
      <c r="L809" t="s">
        <v>704</v>
      </c>
      <c r="M809" t="s">
        <v>3629</v>
      </c>
    </row>
    <row r="810" spans="1:13">
      <c r="A810" t="s">
        <v>11</v>
      </c>
      <c r="B810" s="1">
        <v>133448852</v>
      </c>
      <c r="C810" s="1">
        <v>133448853</v>
      </c>
      <c r="E810" s="4">
        <v>8.9950899999999994</v>
      </c>
      <c r="F810" s="4">
        <v>15.1515151515</v>
      </c>
      <c r="G810" s="14">
        <v>3.5943099999999999E-2</v>
      </c>
      <c r="H810" s="14">
        <v>8.1002900000000003E-2</v>
      </c>
      <c r="I810" s="14">
        <v>3.9028E-2</v>
      </c>
      <c r="J810" s="2">
        <v>9</v>
      </c>
      <c r="L810" t="s">
        <v>501</v>
      </c>
      <c r="M810" t="s">
        <v>3038</v>
      </c>
    </row>
    <row r="811" spans="1:13">
      <c r="A811" t="s">
        <v>0</v>
      </c>
      <c r="B811" s="1">
        <v>140771679</v>
      </c>
      <c r="C811" s="1">
        <v>140771680</v>
      </c>
      <c r="E811" s="4">
        <v>-7.4647600000000001</v>
      </c>
      <c r="F811" s="4">
        <v>-24.444444444399998</v>
      </c>
      <c r="G811" s="14">
        <v>1.9345399999999999E-2</v>
      </c>
      <c r="H811" s="14">
        <v>4.9639700000000002E-2</v>
      </c>
      <c r="I811" s="14">
        <v>3.9429100000000002E-2</v>
      </c>
      <c r="J811" s="2">
        <v>7</v>
      </c>
      <c r="L811" t="s">
        <v>364</v>
      </c>
      <c r="M811" t="s">
        <v>3023</v>
      </c>
    </row>
    <row r="812" spans="1:13">
      <c r="A812" t="s">
        <v>6</v>
      </c>
      <c r="B812" s="1">
        <v>6551265</v>
      </c>
      <c r="C812" s="1">
        <v>6551266</v>
      </c>
      <c r="E812" s="4">
        <v>20.418600000000001</v>
      </c>
      <c r="F812" s="4">
        <v>27.386363636399999</v>
      </c>
      <c r="G812" s="14">
        <v>6.4519099999999999E-3</v>
      </c>
      <c r="H812" s="14">
        <v>2.0688999999999999E-2</v>
      </c>
      <c r="I812" s="14">
        <v>3.9485399999999997E-2</v>
      </c>
      <c r="J812" s="2">
        <v>4</v>
      </c>
      <c r="L812" t="s">
        <v>868</v>
      </c>
      <c r="M812" t="s">
        <v>3763</v>
      </c>
    </row>
    <row r="813" spans="1:13">
      <c r="A813" t="s">
        <v>4</v>
      </c>
      <c r="B813" s="1">
        <v>143485413</v>
      </c>
      <c r="C813" s="1">
        <v>143485414</v>
      </c>
      <c r="E813" s="4">
        <v>10.930999999999999</v>
      </c>
      <c r="F813" s="4">
        <v>18.664538698400001</v>
      </c>
      <c r="G813" s="14">
        <v>3.17167E-2</v>
      </c>
      <c r="H813" s="14">
        <v>7.3396400000000001E-2</v>
      </c>
      <c r="I813" s="14">
        <v>3.9690099999999999E-2</v>
      </c>
      <c r="J813" s="2">
        <v>8</v>
      </c>
      <c r="L813" t="s">
        <v>825</v>
      </c>
      <c r="M813" t="s">
        <v>3062</v>
      </c>
    </row>
    <row r="814" spans="1:13">
      <c r="A814" t="s">
        <v>25</v>
      </c>
      <c r="B814" s="1">
        <v>165132354</v>
      </c>
      <c r="C814" s="1">
        <v>165132355</v>
      </c>
      <c r="E814" s="4">
        <v>19.700099999999999</v>
      </c>
      <c r="F814" s="4">
        <v>18.986568986599998</v>
      </c>
      <c r="G814" s="14">
        <v>2.01847E-2</v>
      </c>
      <c r="H814" s="14">
        <v>5.1339799999999998E-2</v>
      </c>
      <c r="I814" s="14">
        <v>4.0003799999999999E-2</v>
      </c>
      <c r="J814" s="2">
        <v>4</v>
      </c>
      <c r="L814" t="s">
        <v>659</v>
      </c>
      <c r="M814" t="s">
        <v>3592</v>
      </c>
    </row>
    <row r="815" spans="1:13">
      <c r="A815" t="s">
        <v>25</v>
      </c>
      <c r="B815" s="1">
        <v>165132235</v>
      </c>
      <c r="C815" s="1">
        <v>165132236</v>
      </c>
      <c r="E815" s="4">
        <v>12.5518</v>
      </c>
      <c r="F815" s="4">
        <v>24</v>
      </c>
      <c r="G815" s="14">
        <v>4.5842499999999998E-3</v>
      </c>
      <c r="H815" s="14">
        <v>1.5731700000000001E-2</v>
      </c>
      <c r="I815" s="14">
        <v>4.0003799999999999E-2</v>
      </c>
      <c r="J815" s="2">
        <v>7</v>
      </c>
      <c r="L815" t="s">
        <v>658</v>
      </c>
      <c r="M815" t="s">
        <v>3591</v>
      </c>
    </row>
    <row r="816" spans="1:13">
      <c r="A816" t="s">
        <v>0</v>
      </c>
      <c r="B816" s="1">
        <v>140191302</v>
      </c>
      <c r="C816" s="1">
        <v>140191303</v>
      </c>
      <c r="E816" s="4">
        <v>11.482100000000001</v>
      </c>
      <c r="F816" s="4">
        <v>18.0116959064</v>
      </c>
      <c r="G816" s="14">
        <v>1.06508E-2</v>
      </c>
      <c r="H816" s="14">
        <v>3.0880399999999999E-2</v>
      </c>
      <c r="I816" s="14">
        <v>4.0146399999999999E-2</v>
      </c>
      <c r="J816" s="2">
        <v>6</v>
      </c>
      <c r="L816" t="s">
        <v>582</v>
      </c>
      <c r="M816" t="s">
        <v>3528</v>
      </c>
    </row>
    <row r="817" spans="1:13">
      <c r="A817" t="s">
        <v>0</v>
      </c>
      <c r="B817" s="1">
        <v>140191297</v>
      </c>
      <c r="C817" s="1">
        <v>140191298</v>
      </c>
      <c r="E817" s="4">
        <v>17.3459</v>
      </c>
      <c r="F817" s="4">
        <v>24.026733500399999</v>
      </c>
      <c r="G817" s="14">
        <v>2.3112300000000001E-3</v>
      </c>
      <c r="H817" s="14">
        <v>9.0694899999999995E-3</v>
      </c>
      <c r="I817" s="14">
        <v>4.0146399999999999E-2</v>
      </c>
      <c r="J817" s="2">
        <v>6</v>
      </c>
      <c r="L817" t="s">
        <v>581</v>
      </c>
      <c r="M817" t="s">
        <v>3527</v>
      </c>
    </row>
    <row r="818" spans="1:13">
      <c r="A818" t="s">
        <v>8</v>
      </c>
      <c r="B818" s="1">
        <v>19163932</v>
      </c>
      <c r="C818" s="1">
        <v>19163933</v>
      </c>
      <c r="E818" s="4">
        <v>12.235099999999999</v>
      </c>
      <c r="F818" s="4">
        <v>20.8350473056</v>
      </c>
      <c r="G818" s="14">
        <v>1.0992500000000001E-2</v>
      </c>
      <c r="H818" s="14">
        <v>3.16677E-2</v>
      </c>
      <c r="I818" s="14">
        <v>4.0265099999999998E-2</v>
      </c>
      <c r="J818" s="2">
        <v>6</v>
      </c>
      <c r="L818" t="s">
        <v>516</v>
      </c>
      <c r="M818" t="s">
        <v>3466</v>
      </c>
    </row>
    <row r="819" spans="1:13">
      <c r="A819" t="s">
        <v>0</v>
      </c>
      <c r="B819" s="1">
        <v>138998278</v>
      </c>
      <c r="C819" s="1">
        <v>138998279</v>
      </c>
      <c r="E819" s="4">
        <v>-6.7830399999999997</v>
      </c>
      <c r="F819" s="4">
        <v>-17.307692307700002</v>
      </c>
      <c r="G819" s="14">
        <v>6.7450299999999999E-3</v>
      </c>
      <c r="H819" s="14">
        <v>2.1437999999999999E-2</v>
      </c>
      <c r="I819" s="14">
        <v>4.02688E-2</v>
      </c>
      <c r="J819" s="2">
        <v>9</v>
      </c>
      <c r="L819" t="s">
        <v>832</v>
      </c>
      <c r="M819" t="s">
        <v>3732</v>
      </c>
    </row>
    <row r="820" spans="1:13">
      <c r="A820" t="s">
        <v>25</v>
      </c>
      <c r="B820" s="1">
        <v>53092589</v>
      </c>
      <c r="C820" s="1">
        <v>53092590</v>
      </c>
      <c r="E820" s="4">
        <v>8.1112300000000008</v>
      </c>
      <c r="F820" s="4">
        <v>15.9090909091</v>
      </c>
      <c r="G820" s="14">
        <v>1.5616100000000001E-2</v>
      </c>
      <c r="H820" s="14">
        <v>4.18783E-2</v>
      </c>
      <c r="I820" s="14">
        <v>4.0300299999999997E-2</v>
      </c>
      <c r="J820" s="2">
        <v>9</v>
      </c>
      <c r="L820" t="s">
        <v>669</v>
      </c>
      <c r="M820" t="s">
        <v>3601</v>
      </c>
    </row>
    <row r="821" spans="1:13">
      <c r="A821" t="s">
        <v>25</v>
      </c>
      <c r="B821" s="1">
        <v>53092615</v>
      </c>
      <c r="C821" s="1">
        <v>53092616</v>
      </c>
      <c r="E821" s="4">
        <v>13.640599999999999</v>
      </c>
      <c r="F821" s="4">
        <v>16.1904761905</v>
      </c>
      <c r="G821" s="14">
        <v>4.6733499999999998E-4</v>
      </c>
      <c r="H821" s="14">
        <v>2.4878700000000001E-3</v>
      </c>
      <c r="I821" s="14">
        <v>4.0300299999999997E-2</v>
      </c>
      <c r="J821" s="2">
        <v>9</v>
      </c>
      <c r="L821" t="s">
        <v>670</v>
      </c>
      <c r="M821" t="s">
        <v>3602</v>
      </c>
    </row>
    <row r="822" spans="1:13">
      <c r="A822" t="s">
        <v>9</v>
      </c>
      <c r="B822" s="1">
        <v>241603587</v>
      </c>
      <c r="C822" s="1">
        <v>241603588</v>
      </c>
      <c r="E822" s="4">
        <v>12.473800000000001</v>
      </c>
      <c r="F822" s="4">
        <v>21.666666666699999</v>
      </c>
      <c r="G822" s="14">
        <v>1.52272E-2</v>
      </c>
      <c r="H822" s="14">
        <v>4.1047199999999999E-2</v>
      </c>
      <c r="I822" s="14">
        <v>4.0425900000000001E-2</v>
      </c>
      <c r="J822" s="2">
        <v>4</v>
      </c>
      <c r="L822" t="s">
        <v>887</v>
      </c>
      <c r="M822" t="s">
        <v>3776</v>
      </c>
    </row>
    <row r="823" spans="1:13">
      <c r="A823" t="s">
        <v>3</v>
      </c>
      <c r="B823" s="1">
        <v>1804272</v>
      </c>
      <c r="C823" s="1">
        <v>1804273</v>
      </c>
      <c r="E823" s="4">
        <v>-5.0871500000000003</v>
      </c>
      <c r="F823" s="4">
        <v>-16.826923076900002</v>
      </c>
      <c r="G823" s="14">
        <v>1.7783199999999999E-3</v>
      </c>
      <c r="H823" s="14">
        <v>7.3414200000000004E-3</v>
      </c>
      <c r="I823" s="14">
        <v>4.0503200000000003E-2</v>
      </c>
      <c r="J823" s="2">
        <v>5</v>
      </c>
      <c r="L823" t="s">
        <v>884</v>
      </c>
      <c r="M823" t="s">
        <v>3775</v>
      </c>
    </row>
    <row r="824" spans="1:13">
      <c r="A824" t="s">
        <v>11</v>
      </c>
      <c r="B824" s="1">
        <v>178223458</v>
      </c>
      <c r="C824" s="1">
        <v>178223459</v>
      </c>
      <c r="E824" s="4">
        <v>5.8206100000000003</v>
      </c>
      <c r="F824" s="4">
        <v>16</v>
      </c>
      <c r="G824" s="14">
        <v>5.2028699999999997E-2</v>
      </c>
      <c r="H824" s="14">
        <v>0.108324</v>
      </c>
      <c r="I824" s="14">
        <v>4.0703499999999997E-2</v>
      </c>
      <c r="J824" s="2">
        <v>9</v>
      </c>
      <c r="L824" t="s">
        <v>697</v>
      </c>
      <c r="M824" t="s">
        <v>3622</v>
      </c>
    </row>
    <row r="825" spans="1:13">
      <c r="A825" t="s">
        <v>25</v>
      </c>
      <c r="B825" s="1">
        <v>227915579</v>
      </c>
      <c r="C825" s="1">
        <v>227915580</v>
      </c>
      <c r="E825" s="4">
        <v>18.8538</v>
      </c>
      <c r="F825" s="4">
        <v>20.081621165200001</v>
      </c>
      <c r="G825" s="14">
        <v>3.08439E-2</v>
      </c>
      <c r="H825" s="14">
        <v>7.1798100000000004E-2</v>
      </c>
      <c r="I825" s="14">
        <v>4.0847899999999999E-2</v>
      </c>
      <c r="J825" s="2">
        <v>4</v>
      </c>
      <c r="L825" t="s">
        <v>724</v>
      </c>
      <c r="M825" t="s">
        <v>3646</v>
      </c>
    </row>
    <row r="826" spans="1:13">
      <c r="A826" t="s">
        <v>2</v>
      </c>
      <c r="B826" s="1">
        <v>44781933</v>
      </c>
      <c r="C826" s="1">
        <v>44781934</v>
      </c>
      <c r="E826" s="4">
        <v>12.7319</v>
      </c>
      <c r="F826" s="4">
        <v>17.307692307700002</v>
      </c>
      <c r="G826" s="14">
        <v>1.00558E-4</v>
      </c>
      <c r="H826" s="14">
        <v>7.1173600000000003E-4</v>
      </c>
      <c r="I826" s="14">
        <v>4.1235500000000001E-2</v>
      </c>
      <c r="J826" s="2">
        <v>11</v>
      </c>
      <c r="L826" t="s">
        <v>893</v>
      </c>
      <c r="M826" t="s">
        <v>3781</v>
      </c>
    </row>
    <row r="827" spans="1:13">
      <c r="A827" t="s">
        <v>2</v>
      </c>
      <c r="B827" s="1">
        <v>51589207</v>
      </c>
      <c r="C827" s="1">
        <v>51589208</v>
      </c>
      <c r="E827" s="4">
        <v>5.8448700000000002</v>
      </c>
      <c r="F827" s="4">
        <v>17.420814479600001</v>
      </c>
      <c r="G827" s="14">
        <v>9.0811099999999999E-3</v>
      </c>
      <c r="H827" s="14">
        <v>2.7191300000000002E-2</v>
      </c>
      <c r="I827" s="14">
        <v>4.1670699999999998E-2</v>
      </c>
      <c r="J827" s="2">
        <v>4</v>
      </c>
      <c r="L827" t="s">
        <v>807</v>
      </c>
      <c r="M827" t="s">
        <v>3060</v>
      </c>
    </row>
    <row r="828" spans="1:13">
      <c r="A828" t="s">
        <v>0</v>
      </c>
      <c r="B828" s="1">
        <v>2241588</v>
      </c>
      <c r="C828" s="1">
        <v>2241589</v>
      </c>
      <c r="E828" s="4">
        <v>14.1515</v>
      </c>
      <c r="F828" s="4">
        <v>21.018293300900002</v>
      </c>
      <c r="G828" s="14">
        <v>2.1571400000000001E-2</v>
      </c>
      <c r="H828" s="14">
        <v>5.41156E-2</v>
      </c>
      <c r="I828" s="14">
        <v>4.1708200000000001E-2</v>
      </c>
      <c r="J828" s="2">
        <v>6</v>
      </c>
      <c r="L828" t="s">
        <v>375</v>
      </c>
      <c r="M828" t="s">
        <v>3355</v>
      </c>
    </row>
    <row r="829" spans="1:13">
      <c r="A829" t="s">
        <v>1</v>
      </c>
      <c r="B829" s="1">
        <v>68878550</v>
      </c>
      <c r="C829" s="1">
        <v>68878551</v>
      </c>
      <c r="E829" s="4">
        <v>-6.4287900000000002</v>
      </c>
      <c r="F829" s="4">
        <v>-15.943223443200001</v>
      </c>
      <c r="G829" s="14">
        <v>3.1379899999999998E-3</v>
      </c>
      <c r="H829" s="14">
        <v>1.1601500000000001E-2</v>
      </c>
      <c r="I829" s="14">
        <v>4.17504E-2</v>
      </c>
      <c r="J829" s="2">
        <v>8</v>
      </c>
      <c r="L829" t="s">
        <v>850</v>
      </c>
      <c r="M829" t="s">
        <v>850</v>
      </c>
    </row>
    <row r="830" spans="1:13">
      <c r="A830" t="s">
        <v>24</v>
      </c>
      <c r="B830" s="1">
        <v>133932196</v>
      </c>
      <c r="C830" s="1">
        <v>133932197</v>
      </c>
      <c r="E830" s="4">
        <v>-7.0349899999999996</v>
      </c>
      <c r="F830" s="4">
        <v>-17.216117216099999</v>
      </c>
      <c r="G830" s="14">
        <v>3.2533300000000002E-4</v>
      </c>
      <c r="H830" s="14">
        <v>1.8534199999999999E-3</v>
      </c>
      <c r="I830" s="14">
        <v>4.19473E-2</v>
      </c>
      <c r="J830" s="2">
        <v>10</v>
      </c>
      <c r="L830" t="s">
        <v>804</v>
      </c>
      <c r="M830" t="s">
        <v>3712</v>
      </c>
    </row>
    <row r="831" spans="1:13">
      <c r="A831" t="s">
        <v>6</v>
      </c>
      <c r="B831" s="1">
        <v>8898047</v>
      </c>
      <c r="C831" s="1">
        <v>8898048</v>
      </c>
      <c r="E831" s="4">
        <v>-9.0353499999999993</v>
      </c>
      <c r="F831" s="4">
        <v>-16.659234485300001</v>
      </c>
      <c r="G831" s="14">
        <v>3.2239899999999999E-3</v>
      </c>
      <c r="H831" s="14">
        <v>1.18566E-2</v>
      </c>
      <c r="I831" s="14">
        <v>4.2152599999999998E-2</v>
      </c>
      <c r="J831" s="2">
        <v>8</v>
      </c>
      <c r="L831" t="s">
        <v>809</v>
      </c>
      <c r="M831" t="s">
        <v>3716</v>
      </c>
    </row>
    <row r="832" spans="1:13">
      <c r="A832" t="s">
        <v>69</v>
      </c>
      <c r="B832" s="1">
        <v>26445172</v>
      </c>
      <c r="C832" s="1">
        <v>26445173</v>
      </c>
      <c r="E832" s="4">
        <v>14.803599999999999</v>
      </c>
      <c r="F832" s="4">
        <v>19.708431836100001</v>
      </c>
      <c r="G832" s="14">
        <v>4.3038900000000003E-3</v>
      </c>
      <c r="H832" s="14">
        <v>1.49547E-2</v>
      </c>
      <c r="I832" s="14">
        <v>4.2406199999999998E-2</v>
      </c>
      <c r="J832" s="2">
        <v>4</v>
      </c>
      <c r="L832" t="s">
        <v>596</v>
      </c>
      <c r="M832" t="s">
        <v>3539</v>
      </c>
    </row>
    <row r="833" spans="1:13">
      <c r="A833" t="s">
        <v>68</v>
      </c>
      <c r="B833" s="1">
        <v>138762985</v>
      </c>
      <c r="C833" s="1">
        <v>138762986</v>
      </c>
      <c r="E833" s="4">
        <v>-8.3654499999999992</v>
      </c>
      <c r="F833" s="4">
        <v>-24.999301773500001</v>
      </c>
      <c r="G833" s="14">
        <v>2.83138E-2</v>
      </c>
      <c r="H833" s="14">
        <v>6.7106700000000005E-2</v>
      </c>
      <c r="I833" s="14">
        <v>4.2467999999999999E-2</v>
      </c>
      <c r="J833" s="2">
        <v>4</v>
      </c>
      <c r="L833" t="s">
        <v>274</v>
      </c>
      <c r="M833" t="s">
        <v>3271</v>
      </c>
    </row>
    <row r="834" spans="1:13">
      <c r="A834" t="s">
        <v>68</v>
      </c>
      <c r="B834" s="1">
        <v>138763101</v>
      </c>
      <c r="C834" s="1">
        <v>138763102</v>
      </c>
      <c r="E834" s="4">
        <v>8.0537200000000002</v>
      </c>
      <c r="F834" s="4">
        <v>15.303330731599999</v>
      </c>
      <c r="G834" s="14">
        <v>9.2256400000000002E-2</v>
      </c>
      <c r="H834" s="14">
        <v>0.169374</v>
      </c>
      <c r="I834" s="14">
        <v>4.2467999999999999E-2</v>
      </c>
      <c r="J834" s="2">
        <v>10</v>
      </c>
      <c r="L834" t="s">
        <v>277</v>
      </c>
      <c r="M834" t="s">
        <v>3274</v>
      </c>
    </row>
    <row r="835" spans="1:13">
      <c r="A835" t="s">
        <v>68</v>
      </c>
      <c r="B835" s="1">
        <v>138763053</v>
      </c>
      <c r="C835" s="1">
        <v>138763054</v>
      </c>
      <c r="E835" s="4">
        <v>13.452199999999999</v>
      </c>
      <c r="F835" s="4">
        <v>17.565813867300001</v>
      </c>
      <c r="G835" s="14">
        <v>6.7837699999999997E-4</v>
      </c>
      <c r="H835" s="14">
        <v>3.3664400000000001E-3</v>
      </c>
      <c r="I835" s="14">
        <v>4.2467999999999999E-2</v>
      </c>
      <c r="J835" s="2">
        <v>10</v>
      </c>
      <c r="L835" t="s">
        <v>275</v>
      </c>
      <c r="M835" t="s">
        <v>3272</v>
      </c>
    </row>
    <row r="836" spans="1:13">
      <c r="A836" t="s">
        <v>68</v>
      </c>
      <c r="B836" s="1">
        <v>138763086</v>
      </c>
      <c r="C836" s="1">
        <v>138763087</v>
      </c>
      <c r="E836" s="4">
        <v>11.880699999999999</v>
      </c>
      <c r="F836" s="4">
        <v>19.0319089513</v>
      </c>
      <c r="G836" s="14">
        <v>3.4058900000000003E-2</v>
      </c>
      <c r="H836" s="14">
        <v>7.7637999999999999E-2</v>
      </c>
      <c r="I836" s="14">
        <v>4.2467999999999999E-2</v>
      </c>
      <c r="J836" s="2">
        <v>10</v>
      </c>
      <c r="L836" t="s">
        <v>276</v>
      </c>
      <c r="M836" t="s">
        <v>3273</v>
      </c>
    </row>
    <row r="837" spans="1:13">
      <c r="A837" t="s">
        <v>70</v>
      </c>
      <c r="B837" s="1">
        <v>45293264</v>
      </c>
      <c r="C837" s="1">
        <v>45293265</v>
      </c>
      <c r="E837" s="4">
        <v>11.6905</v>
      </c>
      <c r="F837" s="4">
        <v>15.410052910099999</v>
      </c>
      <c r="G837" s="14">
        <v>1.9631100000000001E-3</v>
      </c>
      <c r="H837" s="14">
        <v>7.9509899999999998E-3</v>
      </c>
      <c r="I837" s="14">
        <v>4.2641800000000001E-2</v>
      </c>
      <c r="J837" s="2">
        <v>8</v>
      </c>
      <c r="L837" t="s">
        <v>357</v>
      </c>
      <c r="M837" t="s">
        <v>3338</v>
      </c>
    </row>
    <row r="838" spans="1:13">
      <c r="A838" t="s">
        <v>5</v>
      </c>
      <c r="B838" s="1">
        <v>46607514</v>
      </c>
      <c r="C838" s="1">
        <v>46607515</v>
      </c>
      <c r="E838" s="4">
        <v>-12.909599999999999</v>
      </c>
      <c r="F838" s="4">
        <v>-17.566844919800001</v>
      </c>
      <c r="G838" s="14">
        <v>7.3899000000000006E-2</v>
      </c>
      <c r="H838" s="14">
        <v>0.142516</v>
      </c>
      <c r="I838" s="14">
        <v>4.2955699999999999E-2</v>
      </c>
      <c r="J838" s="2">
        <v>6</v>
      </c>
      <c r="L838" t="s">
        <v>821</v>
      </c>
      <c r="M838" t="s">
        <v>821</v>
      </c>
    </row>
    <row r="839" spans="1:13">
      <c r="A839" t="s">
        <v>5</v>
      </c>
      <c r="B839" s="1">
        <v>46607520</v>
      </c>
      <c r="C839" s="1">
        <v>46607521</v>
      </c>
      <c r="E839" s="4">
        <v>-14.82</v>
      </c>
      <c r="F839" s="4">
        <v>-15.784313725500001</v>
      </c>
      <c r="G839" s="14">
        <v>1.1497200000000001E-2</v>
      </c>
      <c r="H839" s="14">
        <v>3.2821299999999998E-2</v>
      </c>
      <c r="I839" s="14">
        <v>4.2955699999999999E-2</v>
      </c>
      <c r="J839" s="2">
        <v>6</v>
      </c>
      <c r="L839" t="s">
        <v>822</v>
      </c>
      <c r="M839" t="s">
        <v>822</v>
      </c>
    </row>
    <row r="840" spans="1:13">
      <c r="A840" t="s">
        <v>25</v>
      </c>
      <c r="B840" s="1">
        <v>209946013</v>
      </c>
      <c r="C840" s="1">
        <v>209946014</v>
      </c>
      <c r="E840" s="4">
        <v>8.5121500000000001</v>
      </c>
      <c r="F840" s="4">
        <v>17.224880382799999</v>
      </c>
      <c r="G840" s="14">
        <v>8.2016799999999994E-3</v>
      </c>
      <c r="H840" s="14">
        <v>2.5066499999999999E-2</v>
      </c>
      <c r="I840" s="14">
        <v>4.3046000000000001E-2</v>
      </c>
      <c r="J840" s="2">
        <v>5</v>
      </c>
      <c r="L840" t="s">
        <v>810</v>
      </c>
      <c r="M840" t="s">
        <v>3717</v>
      </c>
    </row>
    <row r="841" spans="1:13">
      <c r="A841" t="s">
        <v>6</v>
      </c>
      <c r="B841" s="1">
        <v>190939957</v>
      </c>
      <c r="C841" s="1">
        <v>190939958</v>
      </c>
      <c r="E841" s="4">
        <v>-6.1414499999999999</v>
      </c>
      <c r="F841" s="4">
        <v>-18.704573739000001</v>
      </c>
      <c r="G841" s="14">
        <v>1.5095E-5</v>
      </c>
      <c r="H841" s="14">
        <v>1.5055400000000001E-4</v>
      </c>
      <c r="I841" s="14">
        <v>4.32424E-2</v>
      </c>
      <c r="J841" s="2">
        <v>10</v>
      </c>
      <c r="L841" t="s">
        <v>541</v>
      </c>
      <c r="M841" t="s">
        <v>3490</v>
      </c>
    </row>
    <row r="842" spans="1:13">
      <c r="A842" t="s">
        <v>5</v>
      </c>
      <c r="B842" s="1">
        <v>88134406</v>
      </c>
      <c r="C842" s="1">
        <v>88134407</v>
      </c>
      <c r="E842" s="4">
        <v>-9.0265699999999995</v>
      </c>
      <c r="F842" s="4">
        <v>-20.065789473700001</v>
      </c>
      <c r="G842" s="14">
        <v>7.8669699999999995E-2</v>
      </c>
      <c r="H842" s="14">
        <v>0.14963599999999999</v>
      </c>
      <c r="I842" s="14">
        <v>4.3280899999999997E-2</v>
      </c>
      <c r="J842" s="2">
        <v>9</v>
      </c>
      <c r="L842" t="s">
        <v>779</v>
      </c>
      <c r="M842" t="s">
        <v>3692</v>
      </c>
    </row>
    <row r="843" spans="1:13">
      <c r="A843" t="s">
        <v>10</v>
      </c>
      <c r="B843" s="1">
        <v>45934294</v>
      </c>
      <c r="C843" s="1">
        <v>45934295</v>
      </c>
      <c r="E843" s="4">
        <v>-12.680099999999999</v>
      </c>
      <c r="F843" s="4">
        <v>-20.217391304300001</v>
      </c>
      <c r="G843" s="14">
        <v>2.24099E-3</v>
      </c>
      <c r="H843" s="14">
        <v>8.8466900000000008E-3</v>
      </c>
      <c r="I843" s="14">
        <v>4.36082E-2</v>
      </c>
      <c r="J843" s="2">
        <v>4</v>
      </c>
      <c r="L843" t="s">
        <v>437</v>
      </c>
      <c r="M843" t="s">
        <v>3405</v>
      </c>
    </row>
    <row r="844" spans="1:13">
      <c r="A844" t="s">
        <v>7</v>
      </c>
      <c r="B844" s="1">
        <v>56617221</v>
      </c>
      <c r="C844" s="1">
        <v>56617222</v>
      </c>
      <c r="E844" s="4">
        <v>10.407500000000001</v>
      </c>
      <c r="F844" s="4">
        <v>19.083624708599999</v>
      </c>
      <c r="G844" s="14">
        <v>0.17046700000000001</v>
      </c>
      <c r="H844" s="14">
        <v>0.27204200000000001</v>
      </c>
      <c r="I844" s="14">
        <v>4.4358000000000002E-2</v>
      </c>
      <c r="J844" s="2">
        <v>4</v>
      </c>
      <c r="L844" t="s">
        <v>563</v>
      </c>
      <c r="M844" t="s">
        <v>3510</v>
      </c>
    </row>
    <row r="845" spans="1:13">
      <c r="A845" t="s">
        <v>7</v>
      </c>
      <c r="B845" s="1">
        <v>56617241</v>
      </c>
      <c r="C845" s="1">
        <v>56617242</v>
      </c>
      <c r="E845" s="4">
        <v>10.572100000000001</v>
      </c>
      <c r="F845" s="4">
        <v>21.073014628999999</v>
      </c>
      <c r="G845" s="14">
        <v>3.6056600000000001E-2</v>
      </c>
      <c r="H845" s="14">
        <v>8.1204299999999993E-2</v>
      </c>
      <c r="I845" s="14">
        <v>4.4358000000000002E-2</v>
      </c>
      <c r="J845" s="2">
        <v>4</v>
      </c>
      <c r="L845" t="s">
        <v>566</v>
      </c>
      <c r="M845" t="s">
        <v>3513</v>
      </c>
    </row>
    <row r="846" spans="1:13">
      <c r="A846" t="s">
        <v>7</v>
      </c>
      <c r="B846" s="1">
        <v>56617231</v>
      </c>
      <c r="C846" s="1">
        <v>56617232</v>
      </c>
      <c r="E846" s="4">
        <v>7.07796</v>
      </c>
      <c r="F846" s="4">
        <v>21.646421107599998</v>
      </c>
      <c r="G846" s="14">
        <v>0.189993</v>
      </c>
      <c r="H846" s="14">
        <v>0.29558299999999998</v>
      </c>
      <c r="I846" s="14">
        <v>4.4358000000000002E-2</v>
      </c>
      <c r="J846" s="2">
        <v>4</v>
      </c>
      <c r="L846" t="s">
        <v>565</v>
      </c>
      <c r="M846" t="s">
        <v>3512</v>
      </c>
    </row>
    <row r="847" spans="1:13">
      <c r="A847" t="s">
        <v>7</v>
      </c>
      <c r="B847" s="1">
        <v>56617223</v>
      </c>
      <c r="C847" s="1">
        <v>56617224</v>
      </c>
      <c r="E847" s="4">
        <v>15.118600000000001</v>
      </c>
      <c r="F847" s="4">
        <v>27.401384534999998</v>
      </c>
      <c r="G847" s="14">
        <v>6.0851099999999998E-2</v>
      </c>
      <c r="H847" s="14">
        <v>0.122457</v>
      </c>
      <c r="I847" s="14">
        <v>4.4358000000000002E-2</v>
      </c>
      <c r="J847" s="2">
        <v>4</v>
      </c>
      <c r="L847" t="s">
        <v>564</v>
      </c>
      <c r="M847" t="s">
        <v>3511</v>
      </c>
    </row>
    <row r="848" spans="1:13">
      <c r="A848" t="s">
        <v>7</v>
      </c>
      <c r="B848" s="1">
        <v>56617243</v>
      </c>
      <c r="C848" s="1">
        <v>56617244</v>
      </c>
      <c r="E848" s="4">
        <v>16.179400000000001</v>
      </c>
      <c r="F848" s="4">
        <v>31.224529780600001</v>
      </c>
      <c r="G848" s="14">
        <v>2.01862E-3</v>
      </c>
      <c r="H848" s="14">
        <v>8.1318399999999996E-3</v>
      </c>
      <c r="I848" s="14">
        <v>4.4358000000000002E-2</v>
      </c>
      <c r="J848" s="2">
        <v>4</v>
      </c>
      <c r="L848" t="s">
        <v>567</v>
      </c>
      <c r="M848" t="s">
        <v>3514</v>
      </c>
    </row>
    <row r="849" spans="1:13">
      <c r="A849" t="s">
        <v>69</v>
      </c>
      <c r="B849" s="1">
        <v>48607492</v>
      </c>
      <c r="C849" s="1">
        <v>48607493</v>
      </c>
      <c r="E849" s="4">
        <v>-8.64175</v>
      </c>
      <c r="F849" s="4">
        <v>-22.3484848485</v>
      </c>
      <c r="G849" s="14">
        <v>5.0886699999999998E-4</v>
      </c>
      <c r="H849" s="14">
        <v>2.6659700000000001E-3</v>
      </c>
      <c r="I849" s="14">
        <v>4.4371500000000001E-2</v>
      </c>
      <c r="J849" s="2">
        <v>4</v>
      </c>
      <c r="L849" t="s">
        <v>840</v>
      </c>
      <c r="M849" t="s">
        <v>3739</v>
      </c>
    </row>
    <row r="850" spans="1:13">
      <c r="A850" t="s">
        <v>9</v>
      </c>
      <c r="B850" s="1">
        <v>45006389</v>
      </c>
      <c r="C850" s="1">
        <v>45006390</v>
      </c>
      <c r="E850" s="4">
        <v>14.091100000000001</v>
      </c>
      <c r="F850" s="4">
        <v>18.566433566400001</v>
      </c>
      <c r="G850" s="14">
        <v>9.3065200000000004E-3</v>
      </c>
      <c r="H850" s="14">
        <v>2.7728800000000001E-2</v>
      </c>
      <c r="I850" s="14">
        <v>4.4853700000000003E-2</v>
      </c>
      <c r="J850" s="2">
        <v>6</v>
      </c>
      <c r="L850" t="s">
        <v>33</v>
      </c>
      <c r="M850" t="s">
        <v>3744</v>
      </c>
    </row>
    <row r="851" spans="1:13">
      <c r="A851" t="s">
        <v>9</v>
      </c>
      <c r="B851" s="1">
        <v>45006395</v>
      </c>
      <c r="C851" s="1">
        <v>45006396</v>
      </c>
      <c r="E851" s="4">
        <v>18.503699999999998</v>
      </c>
      <c r="F851" s="4">
        <v>26.670551670599998</v>
      </c>
      <c r="G851" s="14">
        <v>2.8736600000000001E-3</v>
      </c>
      <c r="H851" s="14">
        <v>1.08085E-2</v>
      </c>
      <c r="I851" s="14">
        <v>4.4853700000000003E-2</v>
      </c>
      <c r="J851" s="2">
        <v>6</v>
      </c>
      <c r="L851" t="s">
        <v>34</v>
      </c>
      <c r="M851" t="s">
        <v>3745</v>
      </c>
    </row>
    <row r="852" spans="1:13">
      <c r="A852" t="s">
        <v>12</v>
      </c>
      <c r="B852" s="1">
        <v>54349348</v>
      </c>
      <c r="C852" s="1">
        <v>54349349</v>
      </c>
      <c r="E852" s="4">
        <v>18.103999999999999</v>
      </c>
      <c r="F852" s="4">
        <v>22.2055458339</v>
      </c>
      <c r="G852" s="14">
        <v>2.30561E-3</v>
      </c>
      <c r="H852" s="14">
        <v>9.0517199999999992E-3</v>
      </c>
      <c r="I852" s="14">
        <v>4.4887299999999998E-2</v>
      </c>
      <c r="J852" s="2">
        <v>8</v>
      </c>
      <c r="L852" t="s">
        <v>713</v>
      </c>
      <c r="M852" t="s">
        <v>3052</v>
      </c>
    </row>
    <row r="853" spans="1:13">
      <c r="A853" t="s">
        <v>15</v>
      </c>
      <c r="B853" s="1">
        <v>41321217</v>
      </c>
      <c r="C853" s="1">
        <v>41321218</v>
      </c>
      <c r="E853" s="4">
        <v>15.1511</v>
      </c>
      <c r="F853" s="4">
        <v>15.252039627</v>
      </c>
      <c r="G853" s="14">
        <v>5.50565E-3</v>
      </c>
      <c r="H853" s="14">
        <v>1.8220699999999999E-2</v>
      </c>
      <c r="I853" s="14">
        <v>4.6478400000000003E-2</v>
      </c>
      <c r="J853" s="2">
        <v>6</v>
      </c>
      <c r="L853" t="s">
        <v>394</v>
      </c>
      <c r="M853" t="s">
        <v>3026</v>
      </c>
    </row>
    <row r="854" spans="1:13">
      <c r="A854" t="s">
        <v>15</v>
      </c>
      <c r="B854" s="1">
        <v>41321225</v>
      </c>
      <c r="C854" s="1">
        <v>41321226</v>
      </c>
      <c r="E854" s="4">
        <v>7.8843699999999997</v>
      </c>
      <c r="F854" s="4">
        <v>20.089285714300001</v>
      </c>
      <c r="G854" s="14">
        <v>1.9091299999999999E-2</v>
      </c>
      <c r="H854" s="14">
        <v>4.91218E-2</v>
      </c>
      <c r="I854" s="14">
        <v>4.6478400000000003E-2</v>
      </c>
      <c r="J854" s="2">
        <v>6</v>
      </c>
      <c r="L854" t="s">
        <v>395</v>
      </c>
      <c r="M854" t="s">
        <v>3027</v>
      </c>
    </row>
    <row r="855" spans="1:13">
      <c r="A855" t="s">
        <v>7</v>
      </c>
      <c r="B855" s="1">
        <v>33688618</v>
      </c>
      <c r="C855" s="1">
        <v>33688619</v>
      </c>
      <c r="E855" s="4">
        <v>-5.2542400000000002</v>
      </c>
      <c r="F855" s="4">
        <v>-16.641679160399999</v>
      </c>
      <c r="G855" s="14">
        <v>8.6005399999999995E-6</v>
      </c>
      <c r="H855" s="14">
        <v>9.4822700000000003E-5</v>
      </c>
      <c r="I855" s="14">
        <v>4.6484299999999999E-2</v>
      </c>
      <c r="J855" s="2">
        <v>11</v>
      </c>
      <c r="L855" t="s">
        <v>622</v>
      </c>
      <c r="M855" t="s">
        <v>3560</v>
      </c>
    </row>
    <row r="856" spans="1:13">
      <c r="A856" t="s">
        <v>5</v>
      </c>
      <c r="B856" s="1">
        <v>867541</v>
      </c>
      <c r="C856" s="1">
        <v>867542</v>
      </c>
      <c r="E856" s="4">
        <v>8.9785500000000003</v>
      </c>
      <c r="F856" s="4">
        <v>19.696969697</v>
      </c>
      <c r="G856" s="14">
        <v>9.9148600000000003E-2</v>
      </c>
      <c r="H856" s="14">
        <v>0.179115</v>
      </c>
      <c r="I856" s="14">
        <v>4.6578000000000001E-2</v>
      </c>
      <c r="J856" s="2">
        <v>7</v>
      </c>
      <c r="L856" t="s">
        <v>547</v>
      </c>
      <c r="M856" t="s">
        <v>3496</v>
      </c>
    </row>
    <row r="857" spans="1:13">
      <c r="A857" t="s">
        <v>3</v>
      </c>
      <c r="B857" s="1">
        <v>20911222</v>
      </c>
      <c r="C857" s="1">
        <v>20911223</v>
      </c>
      <c r="E857" s="4">
        <v>-9.7024100000000004</v>
      </c>
      <c r="F857" s="4">
        <v>-20.491452991500001</v>
      </c>
      <c r="G857" s="14">
        <v>2.6719299999999999E-4</v>
      </c>
      <c r="H857" s="14">
        <v>1.5790699999999999E-3</v>
      </c>
      <c r="I857" s="14">
        <v>4.6769499999999999E-2</v>
      </c>
      <c r="J857" s="2">
        <v>10</v>
      </c>
      <c r="L857" t="s">
        <v>898</v>
      </c>
      <c r="M857" t="s">
        <v>898</v>
      </c>
    </row>
    <row r="858" spans="1:13">
      <c r="A858" t="s">
        <v>3</v>
      </c>
      <c r="B858" s="1">
        <v>3148445</v>
      </c>
      <c r="C858" s="1">
        <v>3148446</v>
      </c>
      <c r="E858" s="4">
        <v>-5.3346099999999996</v>
      </c>
      <c r="F858" s="4">
        <v>-15.4385964912</v>
      </c>
      <c r="G858" s="14">
        <v>7.3662200000000004E-4</v>
      </c>
      <c r="H858" s="14">
        <v>3.5989400000000001E-3</v>
      </c>
      <c r="I858" s="14">
        <v>4.6846400000000003E-2</v>
      </c>
      <c r="J858" s="2">
        <v>8</v>
      </c>
      <c r="L858" t="s">
        <v>54</v>
      </c>
      <c r="M858" t="s">
        <v>3561</v>
      </c>
    </row>
    <row r="859" spans="1:13">
      <c r="A859" t="s">
        <v>3</v>
      </c>
      <c r="B859" s="1">
        <v>3148451</v>
      </c>
      <c r="C859" s="1">
        <v>3148452</v>
      </c>
      <c r="E859" s="4">
        <v>-12.5725</v>
      </c>
      <c r="F859" s="4">
        <v>-15</v>
      </c>
      <c r="G859" s="14">
        <v>2.16892E-3</v>
      </c>
      <c r="H859" s="14">
        <v>8.6166200000000002E-3</v>
      </c>
      <c r="I859" s="14">
        <v>4.6846400000000003E-2</v>
      </c>
      <c r="J859" s="2">
        <v>8</v>
      </c>
      <c r="L859" t="s">
        <v>55</v>
      </c>
      <c r="M859" t="s">
        <v>3562</v>
      </c>
    </row>
    <row r="860" spans="1:13">
      <c r="A860" t="s">
        <v>1</v>
      </c>
      <c r="B860" s="1">
        <v>74304432</v>
      </c>
      <c r="C860" s="1">
        <v>74304433</v>
      </c>
      <c r="E860" s="4">
        <v>-11.423500000000001</v>
      </c>
      <c r="F860" s="4">
        <v>-35.256410256400002</v>
      </c>
      <c r="G860" s="14">
        <v>1.10979E-3</v>
      </c>
      <c r="H860" s="14">
        <v>5.0155299999999998E-3</v>
      </c>
      <c r="I860" s="14">
        <v>4.6855899999999999E-2</v>
      </c>
      <c r="J860" s="2">
        <v>4</v>
      </c>
      <c r="L860" t="s">
        <v>862</v>
      </c>
      <c r="M860" t="s">
        <v>3759</v>
      </c>
    </row>
    <row r="861" spans="1:13">
      <c r="A861" t="s">
        <v>1</v>
      </c>
      <c r="B861" s="1">
        <v>74304346</v>
      </c>
      <c r="C861" s="1">
        <v>74304347</v>
      </c>
      <c r="E861" s="4">
        <v>7.2033800000000001</v>
      </c>
      <c r="F861" s="4">
        <v>17.307692307700002</v>
      </c>
      <c r="G861" s="14">
        <v>0.106321</v>
      </c>
      <c r="H861" s="14">
        <v>0.189078</v>
      </c>
      <c r="I861" s="14">
        <v>4.6855899999999999E-2</v>
      </c>
      <c r="J861" s="2">
        <v>4</v>
      </c>
      <c r="L861" t="s">
        <v>861</v>
      </c>
      <c r="M861" t="s">
        <v>3758</v>
      </c>
    </row>
    <row r="862" spans="1:13">
      <c r="A862" t="s">
        <v>68</v>
      </c>
      <c r="B862" s="1">
        <v>10458801</v>
      </c>
      <c r="C862" s="1">
        <v>10458802</v>
      </c>
      <c r="E862" s="4">
        <v>-19.658100000000001</v>
      </c>
      <c r="F862" s="4">
        <v>-26.421356421399999</v>
      </c>
      <c r="G862" s="14">
        <v>6.1106099999999998E-4</v>
      </c>
      <c r="H862" s="14">
        <v>3.0928499999999999E-3</v>
      </c>
      <c r="I862" s="14">
        <v>4.6979600000000003E-2</v>
      </c>
      <c r="J862" s="2">
        <v>8</v>
      </c>
      <c r="L862" t="s">
        <v>902</v>
      </c>
      <c r="M862" t="s">
        <v>3787</v>
      </c>
    </row>
    <row r="863" spans="1:13">
      <c r="A863" t="s">
        <v>5</v>
      </c>
      <c r="B863" s="1">
        <v>33966298</v>
      </c>
      <c r="C863" s="1">
        <v>33966299</v>
      </c>
      <c r="E863" s="4">
        <v>21.835000000000001</v>
      </c>
      <c r="F863" s="4">
        <v>26.923076923099998</v>
      </c>
      <c r="G863" s="14">
        <v>5.0964599999999997E-3</v>
      </c>
      <c r="H863" s="14">
        <v>1.7126800000000001E-2</v>
      </c>
      <c r="I863" s="14">
        <v>4.7166100000000002E-2</v>
      </c>
      <c r="J863" s="2">
        <v>5</v>
      </c>
      <c r="L863" t="s">
        <v>323</v>
      </c>
      <c r="M863" t="s">
        <v>323</v>
      </c>
    </row>
    <row r="864" spans="1:13">
      <c r="A864" t="s">
        <v>9</v>
      </c>
      <c r="B864" s="1">
        <v>25427482</v>
      </c>
      <c r="C864" s="1">
        <v>25427483</v>
      </c>
      <c r="E864" s="4">
        <v>-5.9123700000000001</v>
      </c>
      <c r="F864" s="4">
        <v>-16.666666666699999</v>
      </c>
      <c r="G864" s="14">
        <v>1.80314E-2</v>
      </c>
      <c r="H864" s="14">
        <v>4.6945300000000002E-2</v>
      </c>
      <c r="I864" s="14">
        <v>4.7284300000000001E-2</v>
      </c>
      <c r="J864" s="2">
        <v>7</v>
      </c>
      <c r="L864" t="s">
        <v>730</v>
      </c>
      <c r="M864" t="s">
        <v>3649</v>
      </c>
    </row>
    <row r="865" spans="1:13">
      <c r="A865" t="s">
        <v>11</v>
      </c>
      <c r="B865" s="1">
        <v>131593971</v>
      </c>
      <c r="C865" s="1">
        <v>131593972</v>
      </c>
      <c r="E865" s="4">
        <v>19.507000000000001</v>
      </c>
      <c r="F865" s="4">
        <v>24.327731092400001</v>
      </c>
      <c r="G865" s="14">
        <v>1.0155900000000001E-2</v>
      </c>
      <c r="H865" s="14">
        <v>2.9730400000000001E-2</v>
      </c>
      <c r="I865" s="14">
        <v>4.7288900000000002E-2</v>
      </c>
      <c r="J865" s="2">
        <v>4</v>
      </c>
      <c r="L865" t="s">
        <v>824</v>
      </c>
      <c r="M865" t="s">
        <v>3061</v>
      </c>
    </row>
    <row r="866" spans="1:13">
      <c r="A866" t="s">
        <v>4</v>
      </c>
      <c r="B866" s="1">
        <v>703748</v>
      </c>
      <c r="C866" s="1">
        <v>703749</v>
      </c>
      <c r="E866" s="4">
        <v>-7.6669900000000002</v>
      </c>
      <c r="F866" s="4">
        <v>-16.729797979800001</v>
      </c>
      <c r="G866" s="14">
        <v>1.54536E-2</v>
      </c>
      <c r="H866" s="14">
        <v>4.1531600000000002E-2</v>
      </c>
      <c r="I866" s="14">
        <v>4.8023400000000001E-2</v>
      </c>
      <c r="J866" s="2">
        <v>6</v>
      </c>
      <c r="L866" t="s">
        <v>617</v>
      </c>
      <c r="M866" t="s">
        <v>3556</v>
      </c>
    </row>
    <row r="867" spans="1:13">
      <c r="A867" t="s">
        <v>8</v>
      </c>
      <c r="B867" s="1">
        <v>48735559</v>
      </c>
      <c r="C867" s="1">
        <v>48735560</v>
      </c>
      <c r="E867" s="4">
        <v>10.747199999999999</v>
      </c>
      <c r="F867" s="4">
        <v>19.347319347300001</v>
      </c>
      <c r="G867" s="14">
        <v>3.4524400000000002E-3</v>
      </c>
      <c r="H867" s="14">
        <v>1.25276E-2</v>
      </c>
      <c r="I867" s="14">
        <v>4.8240900000000003E-2</v>
      </c>
      <c r="J867" s="2">
        <v>10</v>
      </c>
      <c r="L867" t="s">
        <v>683</v>
      </c>
      <c r="M867" t="s">
        <v>683</v>
      </c>
    </row>
    <row r="868" spans="1:13">
      <c r="A868" t="s">
        <v>7</v>
      </c>
      <c r="B868" s="1">
        <v>659267</v>
      </c>
      <c r="C868" s="1">
        <v>659268</v>
      </c>
      <c r="E868" s="4">
        <v>7.5826000000000002</v>
      </c>
      <c r="F868" s="4">
        <v>17.6470588235</v>
      </c>
      <c r="G868" s="14">
        <v>0.184721</v>
      </c>
      <c r="H868" s="14">
        <v>0.28929199999999999</v>
      </c>
      <c r="I868" s="14">
        <v>4.8499800000000003E-2</v>
      </c>
      <c r="J868" s="2">
        <v>5</v>
      </c>
      <c r="L868" t="s">
        <v>919</v>
      </c>
      <c r="M868" t="s">
        <v>3803</v>
      </c>
    </row>
    <row r="869" spans="1:13">
      <c r="A869" t="s">
        <v>9</v>
      </c>
      <c r="B869" s="1">
        <v>20870287</v>
      </c>
      <c r="C869" s="1">
        <v>20870288</v>
      </c>
      <c r="E869" s="4">
        <v>-11.8405</v>
      </c>
      <c r="F869" s="4">
        <v>-19.090909090899999</v>
      </c>
      <c r="G869" s="14">
        <v>2.60383E-2</v>
      </c>
      <c r="H869" s="14">
        <v>6.2807399999999999E-2</v>
      </c>
      <c r="I869" s="14">
        <v>4.8565900000000002E-2</v>
      </c>
      <c r="J869" s="2">
        <v>6</v>
      </c>
      <c r="L869" t="s">
        <v>264</v>
      </c>
      <c r="M869" t="s">
        <v>3260</v>
      </c>
    </row>
    <row r="870" spans="1:13">
      <c r="A870" t="s">
        <v>9</v>
      </c>
      <c r="B870" s="1">
        <v>20870302</v>
      </c>
      <c r="C870" s="1">
        <v>20870303</v>
      </c>
      <c r="E870" s="4">
        <v>-9.0872799999999998</v>
      </c>
      <c r="F870" s="4">
        <v>-17.424242424199999</v>
      </c>
      <c r="G870" s="14">
        <v>0.14438000000000001</v>
      </c>
      <c r="H870" s="14">
        <v>0.23946400000000001</v>
      </c>
      <c r="I870" s="14">
        <v>4.8565900000000002E-2</v>
      </c>
      <c r="J870" s="2">
        <v>6</v>
      </c>
      <c r="L870" t="s">
        <v>265</v>
      </c>
      <c r="M870" t="s">
        <v>3261</v>
      </c>
    </row>
    <row r="871" spans="1:13">
      <c r="A871" t="s">
        <v>9</v>
      </c>
      <c r="B871" s="1">
        <v>20870311</v>
      </c>
      <c r="C871" s="1">
        <v>20870312</v>
      </c>
      <c r="E871" s="4">
        <v>-10.242900000000001</v>
      </c>
      <c r="F871" s="4">
        <v>-16.818181818199999</v>
      </c>
      <c r="G871" s="14">
        <v>0.13677500000000001</v>
      </c>
      <c r="H871" s="14">
        <v>0.22969200000000001</v>
      </c>
      <c r="I871" s="14">
        <v>4.8565900000000002E-2</v>
      </c>
      <c r="J871" s="2">
        <v>6</v>
      </c>
      <c r="L871" t="s">
        <v>267</v>
      </c>
      <c r="M871" t="s">
        <v>3263</v>
      </c>
    </row>
    <row r="872" spans="1:13">
      <c r="A872" t="s">
        <v>9</v>
      </c>
      <c r="B872" s="1">
        <v>20870281</v>
      </c>
      <c r="C872" s="1">
        <v>20870282</v>
      </c>
      <c r="E872" s="4">
        <v>-12.7067</v>
      </c>
      <c r="F872" s="4">
        <v>-15.5769230769</v>
      </c>
      <c r="G872" s="14">
        <v>1.45246E-2</v>
      </c>
      <c r="H872" s="14">
        <v>3.9534E-2</v>
      </c>
      <c r="I872" s="14">
        <v>4.8565900000000002E-2</v>
      </c>
      <c r="J872" s="2">
        <v>6</v>
      </c>
      <c r="L872" t="s">
        <v>263</v>
      </c>
      <c r="M872" t="s">
        <v>3259</v>
      </c>
    </row>
    <row r="873" spans="1:13">
      <c r="A873" t="s">
        <v>9</v>
      </c>
      <c r="B873" s="1">
        <v>20870309</v>
      </c>
      <c r="C873" s="1">
        <v>20870310</v>
      </c>
      <c r="E873" s="4">
        <v>-7.7613500000000002</v>
      </c>
      <c r="F873" s="4">
        <v>-15.256410256400001</v>
      </c>
      <c r="G873" s="14">
        <v>0.28094799999999998</v>
      </c>
      <c r="H873" s="14">
        <v>0.397868</v>
      </c>
      <c r="I873" s="14">
        <v>4.8565900000000002E-2</v>
      </c>
      <c r="J873" s="2">
        <v>6</v>
      </c>
      <c r="L873" t="s">
        <v>266</v>
      </c>
      <c r="M873" t="s">
        <v>3262</v>
      </c>
    </row>
    <row r="874" spans="1:13">
      <c r="A874" t="s">
        <v>2</v>
      </c>
      <c r="B874" s="1">
        <v>25965887</v>
      </c>
      <c r="C874" s="1">
        <v>25965888</v>
      </c>
      <c r="E874" s="4">
        <v>-9.1998700000000007</v>
      </c>
      <c r="F874" s="4">
        <v>-16.731601731600001</v>
      </c>
      <c r="G874" s="14">
        <v>3.8677199999999998E-3</v>
      </c>
      <c r="H874" s="14">
        <v>1.37249E-2</v>
      </c>
      <c r="I874" s="14">
        <v>4.9613499999999998E-2</v>
      </c>
      <c r="J874" s="2">
        <v>6</v>
      </c>
      <c r="L874" t="s">
        <v>761</v>
      </c>
      <c r="M874" t="s">
        <v>761</v>
      </c>
    </row>
    <row r="875" spans="1:13">
      <c r="A875" t="s">
        <v>11</v>
      </c>
      <c r="B875" s="1">
        <v>14897577</v>
      </c>
      <c r="C875" s="1">
        <v>14897578</v>
      </c>
      <c r="E875" s="4">
        <v>-24.691199999999998</v>
      </c>
      <c r="F875" s="4">
        <v>-22.847222222199999</v>
      </c>
      <c r="G875" s="14">
        <v>1.74289E-3</v>
      </c>
      <c r="H875" s="14">
        <v>7.2231400000000003E-3</v>
      </c>
      <c r="I875" s="14">
        <v>4.9799599999999999E-2</v>
      </c>
      <c r="J875" s="2">
        <v>4</v>
      </c>
      <c r="L875" t="s">
        <v>635</v>
      </c>
      <c r="M875" t="s">
        <v>3572</v>
      </c>
    </row>
    <row r="876" spans="1:13">
      <c r="A876" t="s">
        <v>13</v>
      </c>
      <c r="B876" s="1">
        <v>33400688</v>
      </c>
      <c r="C876" s="1">
        <v>33400689</v>
      </c>
      <c r="E876" s="4">
        <v>-7.47628</v>
      </c>
      <c r="F876" s="4">
        <v>-15.7878787879</v>
      </c>
      <c r="G876" s="14">
        <v>5.7267500000000001E-3</v>
      </c>
      <c r="H876" s="14">
        <v>1.88048E-2</v>
      </c>
      <c r="I876" s="14">
        <v>5.0169400000000003E-2</v>
      </c>
      <c r="J876" s="2">
        <v>10</v>
      </c>
      <c r="L876" t="s">
        <v>895</v>
      </c>
      <c r="M876" t="s">
        <v>3783</v>
      </c>
    </row>
    <row r="877" spans="1:13">
      <c r="A877" t="s">
        <v>68</v>
      </c>
      <c r="B877" s="1">
        <v>62305203</v>
      </c>
      <c r="C877" s="1">
        <v>62305204</v>
      </c>
      <c r="E877" s="4">
        <v>15.138</v>
      </c>
      <c r="F877" s="4">
        <v>29.5454545455</v>
      </c>
      <c r="G877" s="14">
        <v>1.9559300000000002E-2</v>
      </c>
      <c r="H877" s="14">
        <v>5.0074399999999998E-2</v>
      </c>
      <c r="I877" s="14">
        <v>5.0538699999999999E-2</v>
      </c>
      <c r="J877" s="2">
        <v>5</v>
      </c>
      <c r="L877" t="s">
        <v>273</v>
      </c>
      <c r="M877" t="s">
        <v>3270</v>
      </c>
    </row>
    <row r="878" spans="1:13">
      <c r="A878" t="s">
        <v>4</v>
      </c>
      <c r="B878" s="1">
        <v>22561009</v>
      </c>
      <c r="C878" s="1">
        <v>22561010</v>
      </c>
      <c r="E878" s="4">
        <v>-17.187000000000001</v>
      </c>
      <c r="F878" s="4">
        <v>-27.121212121199999</v>
      </c>
      <c r="G878" s="14">
        <v>1.5762700000000001E-2</v>
      </c>
      <c r="H878" s="14">
        <v>4.2190400000000003E-2</v>
      </c>
      <c r="I878" s="14">
        <v>5.0664399999999998E-2</v>
      </c>
      <c r="J878" s="2">
        <v>4</v>
      </c>
      <c r="L878" t="s">
        <v>215</v>
      </c>
      <c r="M878" t="s">
        <v>3215</v>
      </c>
    </row>
    <row r="879" spans="1:13">
      <c r="A879" t="s">
        <v>0</v>
      </c>
      <c r="B879" s="1">
        <v>3180790</v>
      </c>
      <c r="C879" s="1">
        <v>3180791</v>
      </c>
      <c r="E879" s="4">
        <v>12.594099999999999</v>
      </c>
      <c r="F879" s="4">
        <v>17.142857142899999</v>
      </c>
      <c r="G879" s="14">
        <v>5.9593299999999997E-3</v>
      </c>
      <c r="H879" s="14">
        <v>1.94142E-2</v>
      </c>
      <c r="I879" s="14">
        <v>5.0747899999999999E-2</v>
      </c>
      <c r="J879" s="2">
        <v>5</v>
      </c>
      <c r="L879" t="s">
        <v>656</v>
      </c>
      <c r="M879" t="s">
        <v>3589</v>
      </c>
    </row>
    <row r="880" spans="1:13">
      <c r="A880" t="s">
        <v>4</v>
      </c>
      <c r="B880" s="1">
        <v>22560996</v>
      </c>
      <c r="C880" s="1">
        <v>22560997</v>
      </c>
      <c r="E880" s="4">
        <v>-24.350200000000001</v>
      </c>
      <c r="F880" s="4">
        <v>-28.787878787899999</v>
      </c>
      <c r="G880" s="14">
        <v>1.36881E-2</v>
      </c>
      <c r="H880" s="14">
        <v>3.77119E-2</v>
      </c>
      <c r="I880" s="14">
        <v>5.0895999999999997E-2</v>
      </c>
      <c r="J880" s="2">
        <v>4</v>
      </c>
      <c r="L880" t="s">
        <v>228</v>
      </c>
      <c r="M880" t="s">
        <v>3228</v>
      </c>
    </row>
    <row r="881" spans="1:13">
      <c r="A881" t="s">
        <v>4</v>
      </c>
      <c r="B881" s="1">
        <v>22560980</v>
      </c>
      <c r="C881" s="1">
        <v>22560981</v>
      </c>
      <c r="E881" s="4">
        <v>-17.41</v>
      </c>
      <c r="F881" s="4">
        <v>-20.276828434700001</v>
      </c>
      <c r="G881" s="14">
        <v>2.5793E-2</v>
      </c>
      <c r="H881" s="14">
        <v>6.2339100000000001E-2</v>
      </c>
      <c r="I881" s="14">
        <v>5.0895999999999997E-2</v>
      </c>
      <c r="J881" s="2">
        <v>4</v>
      </c>
      <c r="L881" t="s">
        <v>226</v>
      </c>
      <c r="M881" t="s">
        <v>3226</v>
      </c>
    </row>
    <row r="882" spans="1:13">
      <c r="A882" t="s">
        <v>4</v>
      </c>
      <c r="B882" s="1">
        <v>22560985</v>
      </c>
      <c r="C882" s="1">
        <v>22560986</v>
      </c>
      <c r="E882" s="4">
        <v>-11.8383</v>
      </c>
      <c r="F882" s="4">
        <v>-18.75</v>
      </c>
      <c r="G882" s="14">
        <v>5.5452300000000003E-2</v>
      </c>
      <c r="H882" s="14">
        <v>0.113869</v>
      </c>
      <c r="I882" s="14">
        <v>5.0895999999999997E-2</v>
      </c>
      <c r="J882" s="2">
        <v>4</v>
      </c>
      <c r="L882" t="s">
        <v>227</v>
      </c>
      <c r="M882" t="s">
        <v>3227</v>
      </c>
    </row>
    <row r="883" spans="1:13">
      <c r="A883" t="s">
        <v>1</v>
      </c>
      <c r="B883" s="1">
        <v>29233727</v>
      </c>
      <c r="C883" s="1">
        <v>29233728</v>
      </c>
      <c r="E883" s="4">
        <v>14.5246</v>
      </c>
      <c r="F883" s="4">
        <v>17.5</v>
      </c>
      <c r="G883" s="14">
        <v>3.9717800000000003E-3</v>
      </c>
      <c r="H883" s="14">
        <v>1.40208E-2</v>
      </c>
      <c r="I883" s="14">
        <v>5.0990000000000001E-2</v>
      </c>
      <c r="J883" s="2">
        <v>7</v>
      </c>
      <c r="L883" t="s">
        <v>864</v>
      </c>
      <c r="M883" t="s">
        <v>3067</v>
      </c>
    </row>
    <row r="884" spans="1:13">
      <c r="A884" t="s">
        <v>0</v>
      </c>
      <c r="B884" s="1">
        <v>138475309</v>
      </c>
      <c r="C884" s="1">
        <v>138475310</v>
      </c>
      <c r="E884" s="4">
        <v>-9.6948299999999996</v>
      </c>
      <c r="F884" s="4">
        <v>-18.181818181800001</v>
      </c>
      <c r="G884" s="14">
        <v>3.8467900000000002E-4</v>
      </c>
      <c r="H884" s="14">
        <v>2.1239599999999998E-3</v>
      </c>
      <c r="I884" s="14">
        <v>5.1045399999999998E-2</v>
      </c>
      <c r="J884" s="2">
        <v>9</v>
      </c>
      <c r="L884" t="s">
        <v>900</v>
      </c>
      <c r="M884" t="s">
        <v>3785</v>
      </c>
    </row>
    <row r="885" spans="1:13">
      <c r="A885" t="s">
        <v>24</v>
      </c>
      <c r="B885" s="1">
        <v>81034373</v>
      </c>
      <c r="C885" s="1">
        <v>81034374</v>
      </c>
      <c r="E885" s="4">
        <v>-10.873799999999999</v>
      </c>
      <c r="F885" s="4">
        <v>-15</v>
      </c>
      <c r="G885" s="14">
        <v>8.8439699999999996E-2</v>
      </c>
      <c r="H885" s="14">
        <v>0.16390399999999999</v>
      </c>
      <c r="I885" s="14">
        <v>5.1321100000000001E-2</v>
      </c>
      <c r="J885" s="2">
        <v>5</v>
      </c>
      <c r="L885" t="s">
        <v>673</v>
      </c>
      <c r="M885" t="s">
        <v>3605</v>
      </c>
    </row>
    <row r="886" spans="1:13">
      <c r="A886" t="s">
        <v>9</v>
      </c>
      <c r="B886" s="1">
        <v>176965281</v>
      </c>
      <c r="C886" s="1">
        <v>176965282</v>
      </c>
      <c r="E886" s="4">
        <v>7.6287599999999998</v>
      </c>
      <c r="F886" s="4">
        <v>16.386554621799998</v>
      </c>
      <c r="G886" s="14">
        <v>1.57405E-3</v>
      </c>
      <c r="H886" s="14">
        <v>6.65272E-3</v>
      </c>
      <c r="I886" s="14">
        <v>5.1487900000000003E-2</v>
      </c>
      <c r="J886" s="2">
        <v>7</v>
      </c>
      <c r="L886" t="s">
        <v>449</v>
      </c>
      <c r="M886" t="s">
        <v>449</v>
      </c>
    </row>
    <row r="887" spans="1:13">
      <c r="A887" t="s">
        <v>15</v>
      </c>
      <c r="B887" s="1">
        <v>45812295</v>
      </c>
      <c r="C887" s="1">
        <v>45812296</v>
      </c>
      <c r="E887" s="4">
        <v>-10.077400000000001</v>
      </c>
      <c r="F887" s="4">
        <v>-18.75</v>
      </c>
      <c r="G887" s="14">
        <v>5.33943E-3</v>
      </c>
      <c r="H887" s="14">
        <v>1.7778499999999999E-2</v>
      </c>
      <c r="I887" s="14">
        <v>5.1872700000000001E-2</v>
      </c>
      <c r="J887" s="2">
        <v>5</v>
      </c>
      <c r="L887" t="s">
        <v>770</v>
      </c>
      <c r="M887" t="s">
        <v>3685</v>
      </c>
    </row>
    <row r="888" spans="1:13">
      <c r="A888" t="s">
        <v>3</v>
      </c>
      <c r="B888" s="1">
        <v>68846784</v>
      </c>
      <c r="C888" s="1">
        <v>68846785</v>
      </c>
      <c r="E888" s="4">
        <v>-11.6412</v>
      </c>
      <c r="F888" s="4">
        <v>-21.969696969699999</v>
      </c>
      <c r="G888" s="14">
        <v>0.14885699999999999</v>
      </c>
      <c r="H888" s="14">
        <v>0.24515600000000001</v>
      </c>
      <c r="I888" s="14">
        <v>5.1917900000000003E-2</v>
      </c>
      <c r="J888" s="2">
        <v>5</v>
      </c>
      <c r="L888" t="s">
        <v>908</v>
      </c>
      <c r="M888" t="s">
        <v>3793</v>
      </c>
    </row>
    <row r="889" spans="1:13">
      <c r="A889" t="s">
        <v>11</v>
      </c>
      <c r="B889" s="1">
        <v>176220506</v>
      </c>
      <c r="C889" s="1">
        <v>176220507</v>
      </c>
      <c r="E889" s="4">
        <v>17.729800000000001</v>
      </c>
      <c r="F889" s="4">
        <v>21.7487684729</v>
      </c>
      <c r="G889" s="14">
        <v>1.95075E-3</v>
      </c>
      <c r="H889" s="14">
        <v>7.9105900000000003E-3</v>
      </c>
      <c r="I889" s="14">
        <v>5.2154899999999997E-2</v>
      </c>
      <c r="J889" s="2">
        <v>6</v>
      </c>
      <c r="L889" t="s">
        <v>917</v>
      </c>
      <c r="M889" t="s">
        <v>3801</v>
      </c>
    </row>
    <row r="890" spans="1:13">
      <c r="A890" t="s">
        <v>11</v>
      </c>
      <c r="B890" s="1">
        <v>1207111</v>
      </c>
      <c r="C890" s="1">
        <v>1207112</v>
      </c>
      <c r="E890" s="4">
        <v>-8.66568</v>
      </c>
      <c r="F890" s="4">
        <v>-18.382352941200001</v>
      </c>
      <c r="G890" s="14">
        <v>5.1862799999999997E-3</v>
      </c>
      <c r="H890" s="14">
        <v>1.7368499999999999E-2</v>
      </c>
      <c r="I890" s="14">
        <v>5.2636599999999999E-2</v>
      </c>
      <c r="J890" s="2">
        <v>4</v>
      </c>
      <c r="L890" t="s">
        <v>914</v>
      </c>
      <c r="M890" t="s">
        <v>3798</v>
      </c>
    </row>
    <row r="891" spans="1:13">
      <c r="A891" t="s">
        <v>69</v>
      </c>
      <c r="B891" s="1">
        <v>41795714</v>
      </c>
      <c r="C891" s="1">
        <v>41795715</v>
      </c>
      <c r="E891" s="4">
        <v>-5.7550699999999999</v>
      </c>
      <c r="F891" s="4">
        <v>-15.9090909091</v>
      </c>
      <c r="G891" s="14">
        <v>2.2267599999999999E-3</v>
      </c>
      <c r="H891" s="14">
        <v>8.8013799999999993E-3</v>
      </c>
      <c r="I891" s="14">
        <v>5.26791E-2</v>
      </c>
      <c r="J891" s="2">
        <v>7</v>
      </c>
      <c r="L891" t="s">
        <v>521</v>
      </c>
      <c r="M891" t="s">
        <v>3472</v>
      </c>
    </row>
    <row r="892" spans="1:13">
      <c r="A892" t="s">
        <v>6</v>
      </c>
      <c r="B892" s="1">
        <v>2438677</v>
      </c>
      <c r="C892" s="1">
        <v>2438678</v>
      </c>
      <c r="E892" s="4">
        <v>-8.8093900000000005</v>
      </c>
      <c r="F892" s="4">
        <v>-22.777777777800001</v>
      </c>
      <c r="G892" s="14">
        <v>0.34667500000000001</v>
      </c>
      <c r="H892" s="14">
        <v>0.465978</v>
      </c>
      <c r="I892" s="14">
        <v>5.3112899999999998E-2</v>
      </c>
      <c r="J892" s="2">
        <v>5</v>
      </c>
      <c r="L892" t="s">
        <v>925</v>
      </c>
      <c r="M892" t="s">
        <v>3809</v>
      </c>
    </row>
    <row r="893" spans="1:13">
      <c r="A893" t="s">
        <v>15</v>
      </c>
      <c r="B893" s="1">
        <v>78002661</v>
      </c>
      <c r="C893" s="1">
        <v>78002662</v>
      </c>
      <c r="E893" s="4">
        <v>12.782999999999999</v>
      </c>
      <c r="F893" s="4">
        <v>15.1021527492</v>
      </c>
      <c r="G893" s="14">
        <v>2.53881E-2</v>
      </c>
      <c r="H893" s="14">
        <v>6.1564000000000001E-2</v>
      </c>
      <c r="I893" s="14">
        <v>5.3339400000000002E-2</v>
      </c>
      <c r="J893" s="2">
        <v>4</v>
      </c>
      <c r="L893" t="s">
        <v>806</v>
      </c>
      <c r="M893" t="s">
        <v>3714</v>
      </c>
    </row>
    <row r="894" spans="1:13">
      <c r="A894" t="s">
        <v>1</v>
      </c>
      <c r="B894" s="1">
        <v>45698472</v>
      </c>
      <c r="C894" s="1">
        <v>45698473</v>
      </c>
      <c r="E894" s="4">
        <v>8.0337899999999998</v>
      </c>
      <c r="F894" s="4">
        <v>16.071428571399998</v>
      </c>
      <c r="G894" s="14">
        <v>1.39774E-3</v>
      </c>
      <c r="H894" s="14">
        <v>6.0439600000000001E-3</v>
      </c>
      <c r="I894" s="14">
        <v>5.3377800000000003E-2</v>
      </c>
      <c r="J894" s="2">
        <v>9</v>
      </c>
      <c r="L894" t="s">
        <v>929</v>
      </c>
      <c r="M894" t="s">
        <v>3811</v>
      </c>
    </row>
    <row r="895" spans="1:13">
      <c r="A895" t="s">
        <v>0</v>
      </c>
      <c r="B895" s="1">
        <v>139234176</v>
      </c>
      <c r="C895" s="1">
        <v>139234177</v>
      </c>
      <c r="E895" s="4">
        <v>-6.2045399999999997</v>
      </c>
      <c r="F895" s="4">
        <v>-16.772575250799999</v>
      </c>
      <c r="G895" s="14">
        <v>1.1180599999999999E-3</v>
      </c>
      <c r="H895" s="14">
        <v>5.0457499999999999E-3</v>
      </c>
      <c r="I895" s="14">
        <v>5.34571E-2</v>
      </c>
      <c r="J895" s="2">
        <v>6</v>
      </c>
      <c r="L895" t="s">
        <v>422</v>
      </c>
      <c r="M895" t="s">
        <v>3391</v>
      </c>
    </row>
    <row r="896" spans="1:13">
      <c r="A896" t="s">
        <v>5</v>
      </c>
      <c r="B896" s="1">
        <v>27121825</v>
      </c>
      <c r="C896" s="1">
        <v>27121826</v>
      </c>
      <c r="E896" s="4">
        <v>-13.575699999999999</v>
      </c>
      <c r="F896" s="4">
        <v>-25.908039329099999</v>
      </c>
      <c r="G896" s="14">
        <v>3.4835600000000001E-3</v>
      </c>
      <c r="H896" s="14">
        <v>1.2618300000000001E-2</v>
      </c>
      <c r="I896" s="14">
        <v>5.3628299999999997E-2</v>
      </c>
      <c r="J896" s="2">
        <v>6</v>
      </c>
      <c r="L896" t="s">
        <v>797</v>
      </c>
      <c r="M896" t="s">
        <v>797</v>
      </c>
    </row>
    <row r="897" spans="1:13">
      <c r="A897" t="s">
        <v>5</v>
      </c>
      <c r="B897" s="1">
        <v>27121823</v>
      </c>
      <c r="C897" s="1">
        <v>27121824</v>
      </c>
      <c r="E897" s="4">
        <v>-14.6312</v>
      </c>
      <c r="F897" s="4">
        <v>-15.873015873</v>
      </c>
      <c r="G897" s="14">
        <v>1.0694800000000001E-2</v>
      </c>
      <c r="H897" s="14">
        <v>3.0981999999999999E-2</v>
      </c>
      <c r="I897" s="14">
        <v>5.3628299999999997E-2</v>
      </c>
      <c r="J897" s="2">
        <v>6</v>
      </c>
      <c r="L897" t="s">
        <v>796</v>
      </c>
      <c r="M897" t="s">
        <v>796</v>
      </c>
    </row>
    <row r="898" spans="1:13">
      <c r="A898" t="s">
        <v>25</v>
      </c>
      <c r="B898" s="1">
        <v>6549925</v>
      </c>
      <c r="C898" s="1">
        <v>6549926</v>
      </c>
      <c r="E898" s="4">
        <v>16.149899999999999</v>
      </c>
      <c r="F898" s="4">
        <v>19.498910675400001</v>
      </c>
      <c r="G898" s="14">
        <v>3.1749600000000001E-3</v>
      </c>
      <c r="H898" s="14">
        <v>1.1711299999999999E-2</v>
      </c>
      <c r="I898" s="14">
        <v>5.3818999999999999E-2</v>
      </c>
      <c r="J898" s="2">
        <v>7</v>
      </c>
      <c r="L898" t="s">
        <v>740</v>
      </c>
      <c r="M898" t="s">
        <v>3658</v>
      </c>
    </row>
    <row r="899" spans="1:13">
      <c r="A899" t="s">
        <v>25</v>
      </c>
      <c r="B899" s="1">
        <v>25392484</v>
      </c>
      <c r="C899" s="1">
        <v>25392485</v>
      </c>
      <c r="E899" s="4">
        <v>16.947600000000001</v>
      </c>
      <c r="F899" s="4">
        <v>17.9628759398</v>
      </c>
      <c r="G899" s="14">
        <v>3.3872300000000002E-3</v>
      </c>
      <c r="H899" s="14">
        <v>1.2337000000000001E-2</v>
      </c>
      <c r="I899" s="14">
        <v>5.3936199999999997E-2</v>
      </c>
      <c r="J899" s="2">
        <v>6</v>
      </c>
      <c r="L899" t="s">
        <v>772</v>
      </c>
      <c r="M899" t="s">
        <v>3687</v>
      </c>
    </row>
    <row r="900" spans="1:13">
      <c r="A900" t="s">
        <v>25</v>
      </c>
      <c r="B900" s="1">
        <v>25392461</v>
      </c>
      <c r="C900" s="1">
        <v>25392462</v>
      </c>
      <c r="E900" s="4">
        <v>19.900500000000001</v>
      </c>
      <c r="F900" s="4">
        <v>22.318295739300002</v>
      </c>
      <c r="G900" s="14">
        <v>2.3272100000000001E-3</v>
      </c>
      <c r="H900" s="14">
        <v>9.1199899999999997E-3</v>
      </c>
      <c r="I900" s="14">
        <v>5.3936199999999997E-2</v>
      </c>
      <c r="J900" s="2">
        <v>6</v>
      </c>
      <c r="L900" t="s">
        <v>771</v>
      </c>
      <c r="M900" t="s">
        <v>3686</v>
      </c>
    </row>
    <row r="901" spans="1:13">
      <c r="A901" t="s">
        <v>11</v>
      </c>
      <c r="B901" s="1">
        <v>1219569</v>
      </c>
      <c r="C901" s="1">
        <v>1219570</v>
      </c>
      <c r="E901" s="4">
        <v>-6.0253699999999997</v>
      </c>
      <c r="F901" s="4">
        <v>-15.295031055899999</v>
      </c>
      <c r="G901" s="14">
        <v>0.14441799999999999</v>
      </c>
      <c r="H901" s="14">
        <v>0.239513</v>
      </c>
      <c r="I901" s="14">
        <v>5.39573E-2</v>
      </c>
      <c r="J901" s="2">
        <v>6</v>
      </c>
      <c r="L901" t="s">
        <v>620</v>
      </c>
      <c r="M901" t="s">
        <v>3558</v>
      </c>
    </row>
    <row r="902" spans="1:13">
      <c r="A902" t="s">
        <v>1</v>
      </c>
      <c r="B902" s="1">
        <v>151535098</v>
      </c>
      <c r="C902" s="1">
        <v>151535099</v>
      </c>
      <c r="E902" s="4">
        <v>-13.633599999999999</v>
      </c>
      <c r="F902" s="4">
        <v>-27.272727272699999</v>
      </c>
      <c r="G902" s="14">
        <v>2.0836400000000001E-2</v>
      </c>
      <c r="H902" s="14">
        <v>5.2649300000000003E-2</v>
      </c>
      <c r="I902" s="14">
        <v>5.4244000000000001E-2</v>
      </c>
      <c r="J902" s="2">
        <v>4</v>
      </c>
      <c r="L902" t="s">
        <v>791</v>
      </c>
      <c r="M902" t="s">
        <v>3702</v>
      </c>
    </row>
    <row r="903" spans="1:13">
      <c r="A903" t="s">
        <v>68</v>
      </c>
      <c r="B903" s="1">
        <v>14347436</v>
      </c>
      <c r="C903" s="1">
        <v>14347437</v>
      </c>
      <c r="E903" s="4">
        <v>12.106999999999999</v>
      </c>
      <c r="F903" s="4">
        <v>21.323529411799999</v>
      </c>
      <c r="G903" s="14">
        <v>8.7002499999999997E-2</v>
      </c>
      <c r="H903" s="14">
        <v>0.16183</v>
      </c>
      <c r="I903" s="14">
        <v>5.43224E-2</v>
      </c>
      <c r="J903" s="2">
        <v>5</v>
      </c>
      <c r="L903" t="s">
        <v>800</v>
      </c>
      <c r="M903" t="s">
        <v>3709</v>
      </c>
    </row>
    <row r="904" spans="1:13">
      <c r="A904" t="s">
        <v>8</v>
      </c>
      <c r="B904" s="1">
        <v>24110909</v>
      </c>
      <c r="C904" s="1">
        <v>24110910</v>
      </c>
      <c r="E904" s="4">
        <v>21.242999999999999</v>
      </c>
      <c r="F904" s="4">
        <v>33.333333333299997</v>
      </c>
      <c r="G904" s="14">
        <v>2.2506699999999999E-4</v>
      </c>
      <c r="H904" s="14">
        <v>1.3731800000000001E-3</v>
      </c>
      <c r="I904" s="14">
        <v>5.4673199999999998E-2</v>
      </c>
      <c r="J904" s="2">
        <v>5</v>
      </c>
      <c r="L904" t="s">
        <v>819</v>
      </c>
      <c r="M904" t="s">
        <v>3724</v>
      </c>
    </row>
    <row r="905" spans="1:13">
      <c r="A905" t="s">
        <v>6</v>
      </c>
      <c r="B905" s="1">
        <v>53487</v>
      </c>
      <c r="C905" s="1">
        <v>53488</v>
      </c>
      <c r="E905" s="4">
        <v>-6.1131200000000003</v>
      </c>
      <c r="F905" s="4">
        <v>-15.132168458800001</v>
      </c>
      <c r="G905" s="14">
        <v>1.39828E-2</v>
      </c>
      <c r="H905" s="14">
        <v>3.8356500000000002E-2</v>
      </c>
      <c r="I905" s="14">
        <v>5.4750600000000003E-2</v>
      </c>
      <c r="J905" s="2">
        <v>10</v>
      </c>
      <c r="L905" t="s">
        <v>161</v>
      </c>
      <c r="M905" t="s">
        <v>3002</v>
      </c>
    </row>
  </sheetData>
  <sortState ref="A5:R905">
    <sortCondition ref="I5:I90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105"/>
  <sheetViews>
    <sheetView workbookViewId="0"/>
  </sheetViews>
  <sheetFormatPr baseColWidth="10" defaultColWidth="11" defaultRowHeight="16"/>
  <cols>
    <col min="2" max="3" width="11" style="1"/>
    <col min="4" max="4" width="3.33203125" style="1" customWidth="1"/>
    <col min="5" max="5" width="18.5" style="4" customWidth="1"/>
    <col min="6" max="6" width="10.5" style="4" bestFit="1" customWidth="1"/>
    <col min="7" max="7" width="11" style="14"/>
    <col min="8" max="8" width="8.83203125" style="14" customWidth="1"/>
    <col min="9" max="9" width="17.33203125" style="14" customWidth="1"/>
    <col min="10" max="10" width="14.6640625" style="2" customWidth="1"/>
    <col min="11" max="11" width="2.6640625" style="2" customWidth="1"/>
    <col min="12" max="12" width="35.1640625" customWidth="1"/>
    <col min="13" max="13" width="32.5" bestFit="1" customWidth="1"/>
    <col min="14" max="14" width="9.83203125" bestFit="1" customWidth="1"/>
  </cols>
  <sheetData>
    <row r="1" spans="1:13">
      <c r="A1" s="13" t="s">
        <v>6314</v>
      </c>
    </row>
    <row r="2" spans="1:13">
      <c r="A2" s="13"/>
    </row>
    <row r="3" spans="1:13">
      <c r="A3" s="50" t="s">
        <v>6302</v>
      </c>
      <c r="B3" s="51"/>
      <c r="C3" s="51"/>
      <c r="D3" s="52"/>
      <c r="E3" s="53" t="s">
        <v>5686</v>
      </c>
      <c r="F3" s="54"/>
      <c r="G3" s="55"/>
      <c r="H3" s="55"/>
      <c r="I3" s="55"/>
      <c r="J3" s="56"/>
      <c r="K3" s="56"/>
      <c r="L3" s="50" t="s">
        <v>6294</v>
      </c>
      <c r="M3" s="50"/>
    </row>
    <row r="4" spans="1:13" ht="35" thickBot="1">
      <c r="A4" s="57" t="s">
        <v>5887</v>
      </c>
      <c r="B4" s="58" t="s">
        <v>16</v>
      </c>
      <c r="C4" s="58" t="s">
        <v>17</v>
      </c>
      <c r="D4" s="62"/>
      <c r="E4" s="63" t="s">
        <v>5687</v>
      </c>
      <c r="F4" s="63" t="s">
        <v>5688</v>
      </c>
      <c r="G4" s="60" t="s">
        <v>6289</v>
      </c>
      <c r="H4" s="60" t="s">
        <v>6290</v>
      </c>
      <c r="I4" s="60" t="s">
        <v>6291</v>
      </c>
      <c r="J4" s="64" t="s">
        <v>5689</v>
      </c>
      <c r="K4" s="65"/>
      <c r="L4" s="57" t="s">
        <v>6301</v>
      </c>
      <c r="M4" s="57" t="s">
        <v>6300</v>
      </c>
    </row>
    <row r="5" spans="1:13">
      <c r="A5" t="s">
        <v>7</v>
      </c>
      <c r="B5" s="1">
        <v>29217865</v>
      </c>
      <c r="C5" s="1">
        <v>29217866</v>
      </c>
      <c r="E5" s="4">
        <v>12.8408</v>
      </c>
      <c r="F5" s="4">
        <v>24.692307692300002</v>
      </c>
      <c r="G5" s="14">
        <v>2.6630600000000001E-6</v>
      </c>
      <c r="H5" s="14">
        <v>1.92855E-4</v>
      </c>
      <c r="I5" s="14">
        <v>1.20491E-5</v>
      </c>
      <c r="J5" s="2">
        <v>9</v>
      </c>
      <c r="K5" s="14"/>
      <c r="L5" t="s">
        <v>991</v>
      </c>
      <c r="M5" t="s">
        <v>991</v>
      </c>
    </row>
    <row r="6" spans="1:13">
      <c r="A6" t="s">
        <v>7</v>
      </c>
      <c r="B6" s="1">
        <v>29217862</v>
      </c>
      <c r="C6" s="1">
        <v>29217863</v>
      </c>
      <c r="E6" s="4">
        <v>9.49451</v>
      </c>
      <c r="F6" s="4">
        <v>27.5</v>
      </c>
      <c r="G6" s="14">
        <v>3.4428000000000003E-5</v>
      </c>
      <c r="H6" s="14">
        <v>1.1480699999999999E-3</v>
      </c>
      <c r="I6" s="14">
        <v>1.20491E-5</v>
      </c>
      <c r="J6" s="2">
        <v>9</v>
      </c>
      <c r="K6" s="14"/>
      <c r="L6" t="s">
        <v>990</v>
      </c>
      <c r="M6" t="s">
        <v>990</v>
      </c>
    </row>
    <row r="7" spans="1:13">
      <c r="A7" t="s">
        <v>4</v>
      </c>
      <c r="B7" s="1">
        <v>142819400</v>
      </c>
      <c r="C7" s="1">
        <v>142819401</v>
      </c>
      <c r="E7" s="4">
        <v>-49.319200000000002</v>
      </c>
      <c r="F7" s="4">
        <v>-53.371212121200003</v>
      </c>
      <c r="G7" s="14">
        <v>1.82889E-5</v>
      </c>
      <c r="H7" s="14">
        <v>7.3994499999999999E-4</v>
      </c>
      <c r="I7" s="14">
        <v>1.6578700000000001E-5</v>
      </c>
      <c r="J7" s="2">
        <v>4</v>
      </c>
      <c r="K7" s="14"/>
      <c r="L7" t="s">
        <v>948</v>
      </c>
      <c r="M7" t="s">
        <v>3830</v>
      </c>
    </row>
    <row r="8" spans="1:13">
      <c r="A8" s="22" t="s">
        <v>4</v>
      </c>
      <c r="B8" s="23">
        <v>142819356</v>
      </c>
      <c r="C8" s="23">
        <v>142819357</v>
      </c>
      <c r="D8" s="23"/>
      <c r="E8" s="24">
        <v>-14.695399999999999</v>
      </c>
      <c r="F8" s="24">
        <v>-40.196573578900001</v>
      </c>
      <c r="G8" s="21">
        <v>1.7609400000000001E-2</v>
      </c>
      <c r="H8" s="21">
        <v>7.9813599999999998E-2</v>
      </c>
      <c r="I8" s="21">
        <v>1.6578700000000001E-5</v>
      </c>
      <c r="J8" s="20">
        <v>4</v>
      </c>
      <c r="K8" s="21"/>
      <c r="L8" s="22" t="s">
        <v>945</v>
      </c>
      <c r="M8" s="22" t="s">
        <v>3827</v>
      </c>
    </row>
    <row r="9" spans="1:13">
      <c r="A9" t="s">
        <v>4</v>
      </c>
      <c r="B9" s="1">
        <v>142819398</v>
      </c>
      <c r="C9" s="1">
        <v>142819399</v>
      </c>
      <c r="E9" s="4">
        <v>-11.9215</v>
      </c>
      <c r="F9" s="4">
        <v>-38.636363636399999</v>
      </c>
      <c r="G9" s="14">
        <v>6.3604999999999998E-5</v>
      </c>
      <c r="H9" s="14">
        <v>1.7561899999999999E-3</v>
      </c>
      <c r="I9" s="14">
        <v>1.6578700000000001E-5</v>
      </c>
      <c r="J9" s="2">
        <v>5</v>
      </c>
      <c r="K9" s="14"/>
      <c r="L9" t="s">
        <v>947</v>
      </c>
      <c r="M9" t="s">
        <v>3829</v>
      </c>
    </row>
    <row r="10" spans="1:13">
      <c r="A10" s="22" t="s">
        <v>4</v>
      </c>
      <c r="B10" s="23">
        <v>142819389</v>
      </c>
      <c r="C10" s="23">
        <v>142819390</v>
      </c>
      <c r="D10" s="23"/>
      <c r="E10" s="24">
        <v>-14.077999999999999</v>
      </c>
      <c r="F10" s="24">
        <v>-30.588235294099999</v>
      </c>
      <c r="G10" s="21">
        <v>1.6550700000000001E-5</v>
      </c>
      <c r="H10" s="21">
        <v>6.90298E-4</v>
      </c>
      <c r="I10" s="21">
        <v>1.6578700000000001E-5</v>
      </c>
      <c r="J10" s="20">
        <v>5</v>
      </c>
      <c r="K10" s="21"/>
      <c r="L10" s="22" t="s">
        <v>946</v>
      </c>
      <c r="M10" s="22" t="s">
        <v>3828</v>
      </c>
    </row>
    <row r="11" spans="1:13">
      <c r="A11" t="s">
        <v>71</v>
      </c>
      <c r="B11" s="1">
        <v>78107479</v>
      </c>
      <c r="C11" s="1">
        <v>78107480</v>
      </c>
      <c r="E11" s="4">
        <v>11.505599999999999</v>
      </c>
      <c r="F11" s="4">
        <v>15.809375809400001</v>
      </c>
      <c r="G11" s="14">
        <v>1.5525999999999999E-3</v>
      </c>
      <c r="H11" s="14">
        <v>1.5683599999999999E-2</v>
      </c>
      <c r="I11" s="14">
        <v>1.67774E-5</v>
      </c>
      <c r="J11" s="2">
        <v>6</v>
      </c>
      <c r="K11" s="14"/>
      <c r="L11" t="s">
        <v>995</v>
      </c>
      <c r="M11" t="s">
        <v>3870</v>
      </c>
    </row>
    <row r="12" spans="1:13">
      <c r="A12" t="s">
        <v>71</v>
      </c>
      <c r="B12" s="1">
        <v>78107485</v>
      </c>
      <c r="C12" s="1">
        <v>78107486</v>
      </c>
      <c r="E12" s="4">
        <v>13.7837</v>
      </c>
      <c r="F12" s="4">
        <v>18.495726495700001</v>
      </c>
      <c r="G12" s="14">
        <v>9.6367199999999994E-5</v>
      </c>
      <c r="H12" s="14">
        <v>2.3400000000000001E-3</v>
      </c>
      <c r="I12" s="14">
        <v>1.67774E-5</v>
      </c>
      <c r="J12" s="2">
        <v>6</v>
      </c>
      <c r="K12" s="14"/>
      <c r="L12" t="s">
        <v>996</v>
      </c>
      <c r="M12" t="s">
        <v>3871</v>
      </c>
    </row>
    <row r="13" spans="1:13">
      <c r="A13" t="s">
        <v>25</v>
      </c>
      <c r="B13" s="1">
        <v>226062526</v>
      </c>
      <c r="C13" s="1">
        <v>226062527</v>
      </c>
      <c r="E13" s="4">
        <v>-10.3896</v>
      </c>
      <c r="F13" s="4">
        <v>-31.1965811966</v>
      </c>
      <c r="G13" s="14">
        <v>1.4713699999999999E-5</v>
      </c>
      <c r="H13" s="14">
        <v>6.36044E-4</v>
      </c>
      <c r="I13" s="14">
        <v>1.7177299999999999E-5</v>
      </c>
      <c r="J13" s="2">
        <v>5</v>
      </c>
      <c r="K13" s="14"/>
      <c r="L13" t="s">
        <v>1005</v>
      </c>
      <c r="M13" t="s">
        <v>3880</v>
      </c>
    </row>
    <row r="14" spans="1:13">
      <c r="A14" t="s">
        <v>25</v>
      </c>
      <c r="B14" s="1">
        <v>226062503</v>
      </c>
      <c r="C14" s="1">
        <v>226062504</v>
      </c>
      <c r="E14" s="4">
        <v>-7.7728799999999998</v>
      </c>
      <c r="F14" s="4">
        <v>-15.3846153846</v>
      </c>
      <c r="G14" s="14">
        <v>1.2758100000000001E-5</v>
      </c>
      <c r="H14" s="14">
        <v>5.7593300000000004E-4</v>
      </c>
      <c r="I14" s="14">
        <v>1.7177299999999999E-5</v>
      </c>
      <c r="J14" s="2">
        <v>5</v>
      </c>
      <c r="K14" s="14"/>
      <c r="L14" t="s">
        <v>1004</v>
      </c>
      <c r="M14" t="s">
        <v>3879</v>
      </c>
    </row>
    <row r="15" spans="1:13">
      <c r="A15" t="s">
        <v>7</v>
      </c>
      <c r="B15" s="1">
        <v>40421490</v>
      </c>
      <c r="C15" s="1">
        <v>40421491</v>
      </c>
      <c r="E15" s="4">
        <v>11.367699999999999</v>
      </c>
      <c r="F15" s="4">
        <v>15.345268542199999</v>
      </c>
      <c r="G15" s="14">
        <v>2.5952900000000001E-3</v>
      </c>
      <c r="H15" s="14">
        <v>2.2201599999999998E-2</v>
      </c>
      <c r="I15" s="14">
        <v>1.8134600000000001E-5</v>
      </c>
      <c r="J15" s="2">
        <v>9</v>
      </c>
      <c r="K15" s="14"/>
      <c r="L15" t="s">
        <v>944</v>
      </c>
      <c r="M15" t="s">
        <v>3826</v>
      </c>
    </row>
    <row r="16" spans="1:13">
      <c r="A16" t="s">
        <v>9</v>
      </c>
      <c r="B16" s="1">
        <v>2547278</v>
      </c>
      <c r="C16" s="1">
        <v>2547279</v>
      </c>
      <c r="E16" s="4">
        <v>7.1020500000000002</v>
      </c>
      <c r="F16" s="4">
        <v>15.303030303</v>
      </c>
      <c r="G16" s="14">
        <v>1.3285700000000001E-3</v>
      </c>
      <c r="H16" s="14">
        <v>1.41104E-2</v>
      </c>
      <c r="I16" s="14">
        <v>2.47013E-5</v>
      </c>
      <c r="J16" s="2">
        <v>10</v>
      </c>
      <c r="K16" s="14"/>
      <c r="L16" t="s">
        <v>969</v>
      </c>
      <c r="M16" t="s">
        <v>3847</v>
      </c>
    </row>
    <row r="17" spans="1:13">
      <c r="A17" t="s">
        <v>1</v>
      </c>
      <c r="B17" s="1">
        <v>27182931</v>
      </c>
      <c r="C17" s="1">
        <v>27182932</v>
      </c>
      <c r="E17" s="4">
        <v>10.3484</v>
      </c>
      <c r="F17" s="4">
        <v>24.404761904800001</v>
      </c>
      <c r="G17" s="14">
        <v>4.6477399999999999E-4</v>
      </c>
      <c r="H17" s="14">
        <v>6.8979799999999997E-3</v>
      </c>
      <c r="I17" s="14">
        <v>2.7750400000000001E-5</v>
      </c>
      <c r="J17" s="2">
        <v>4</v>
      </c>
      <c r="K17" s="14"/>
      <c r="L17" t="s">
        <v>943</v>
      </c>
      <c r="M17" t="s">
        <v>3825</v>
      </c>
    </row>
    <row r="18" spans="1:13">
      <c r="A18" t="s">
        <v>70</v>
      </c>
      <c r="B18" s="1">
        <v>45845340</v>
      </c>
      <c r="C18" s="1">
        <v>45845341</v>
      </c>
      <c r="E18" s="4">
        <v>9.9667300000000001</v>
      </c>
      <c r="F18" s="4">
        <v>29.251082251100001</v>
      </c>
      <c r="G18" s="14">
        <v>1.7405500000000001E-5</v>
      </c>
      <c r="H18" s="14">
        <v>7.1490400000000004E-4</v>
      </c>
      <c r="I18" s="14">
        <v>3.2504700000000001E-5</v>
      </c>
      <c r="J18" s="2">
        <v>6</v>
      </c>
      <c r="K18" s="14"/>
      <c r="L18" t="s">
        <v>976</v>
      </c>
      <c r="M18" t="s">
        <v>3854</v>
      </c>
    </row>
    <row r="19" spans="1:13">
      <c r="A19" t="s">
        <v>70</v>
      </c>
      <c r="B19" s="1">
        <v>45845318</v>
      </c>
      <c r="C19" s="1">
        <v>45845319</v>
      </c>
      <c r="E19" s="4">
        <v>5.7533899999999996</v>
      </c>
      <c r="F19" s="4">
        <v>31.666666666699999</v>
      </c>
      <c r="G19" s="14">
        <v>2.76486E-4</v>
      </c>
      <c r="H19" s="14">
        <v>4.8329000000000002E-3</v>
      </c>
      <c r="I19" s="14">
        <v>3.2504700000000001E-5</v>
      </c>
      <c r="J19" s="2">
        <v>4</v>
      </c>
      <c r="K19" s="14"/>
      <c r="L19" t="s">
        <v>975</v>
      </c>
      <c r="M19" t="s">
        <v>3853</v>
      </c>
    </row>
    <row r="20" spans="1:13">
      <c r="A20" t="s">
        <v>70</v>
      </c>
      <c r="B20" s="1">
        <v>45845302</v>
      </c>
      <c r="C20" s="1">
        <v>45845303</v>
      </c>
      <c r="E20" s="4">
        <v>5.7880399999999996</v>
      </c>
      <c r="F20" s="4">
        <v>33.910256410300001</v>
      </c>
      <c r="G20" s="14">
        <v>3.5320799999999998E-4</v>
      </c>
      <c r="H20" s="14">
        <v>5.7164199999999998E-3</v>
      </c>
      <c r="I20" s="14">
        <v>3.2504700000000001E-5</v>
      </c>
      <c r="J20" s="2">
        <v>4</v>
      </c>
      <c r="K20" s="14"/>
      <c r="L20" t="s">
        <v>974</v>
      </c>
      <c r="M20" t="s">
        <v>3852</v>
      </c>
    </row>
    <row r="21" spans="1:13">
      <c r="A21" t="s">
        <v>3</v>
      </c>
      <c r="B21" s="1">
        <v>646372</v>
      </c>
      <c r="C21" s="1">
        <v>646373</v>
      </c>
      <c r="E21" s="4">
        <v>5.5469999999999997</v>
      </c>
      <c r="F21" s="4">
        <v>15.8249158249</v>
      </c>
      <c r="G21" s="14">
        <v>6.0090899999999995E-4</v>
      </c>
      <c r="H21" s="14">
        <v>8.2215799999999992E-3</v>
      </c>
      <c r="I21" s="14">
        <v>3.4542300000000003E-5</v>
      </c>
      <c r="J21" s="2">
        <v>9</v>
      </c>
      <c r="K21" s="14"/>
      <c r="L21" t="s">
        <v>40</v>
      </c>
      <c r="M21" t="s">
        <v>3221</v>
      </c>
    </row>
    <row r="22" spans="1:13">
      <c r="A22" t="s">
        <v>1</v>
      </c>
      <c r="B22" s="1">
        <v>4849551</v>
      </c>
      <c r="C22" s="1">
        <v>4849552</v>
      </c>
      <c r="E22" s="4">
        <v>-13.0267</v>
      </c>
      <c r="F22" s="4">
        <v>-17.029862792599999</v>
      </c>
      <c r="G22" s="14">
        <v>1.6910800000000001E-4</v>
      </c>
      <c r="H22" s="14">
        <v>3.4475600000000001E-3</v>
      </c>
      <c r="I22" s="14">
        <v>3.5181500000000002E-5</v>
      </c>
      <c r="J22" s="2">
        <v>6</v>
      </c>
      <c r="K22" s="14"/>
      <c r="L22" t="s">
        <v>1024</v>
      </c>
      <c r="M22" t="s">
        <v>3895</v>
      </c>
    </row>
    <row r="23" spans="1:13">
      <c r="A23" t="s">
        <v>1</v>
      </c>
      <c r="B23" s="1">
        <v>4849575</v>
      </c>
      <c r="C23" s="1">
        <v>4849576</v>
      </c>
      <c r="E23" s="4">
        <v>-10.1899</v>
      </c>
      <c r="F23" s="4">
        <v>-16.443119721799999</v>
      </c>
      <c r="G23" s="14">
        <v>3.3126799999999999E-6</v>
      </c>
      <c r="H23" s="14">
        <v>2.2469100000000001E-4</v>
      </c>
      <c r="I23" s="14">
        <v>3.5181500000000002E-5</v>
      </c>
      <c r="J23" s="2">
        <v>7</v>
      </c>
      <c r="K23" s="14"/>
      <c r="L23" t="s">
        <v>1025</v>
      </c>
      <c r="M23" t="s">
        <v>3896</v>
      </c>
    </row>
    <row r="24" spans="1:13">
      <c r="A24" t="s">
        <v>9</v>
      </c>
      <c r="B24" s="1">
        <v>20869640</v>
      </c>
      <c r="C24" s="1">
        <v>20869641</v>
      </c>
      <c r="E24" s="4">
        <v>23.654699999999998</v>
      </c>
      <c r="F24" s="4">
        <v>29.285714285699999</v>
      </c>
      <c r="G24" s="14">
        <v>2.01547E-4</v>
      </c>
      <c r="H24" s="14">
        <v>3.88975E-3</v>
      </c>
      <c r="I24" s="14">
        <v>4.1941499999999998E-5</v>
      </c>
      <c r="J24" s="2">
        <v>5</v>
      </c>
      <c r="L24" t="s">
        <v>930</v>
      </c>
      <c r="M24" t="s">
        <v>3812</v>
      </c>
    </row>
    <row r="25" spans="1:13">
      <c r="A25" t="s">
        <v>1</v>
      </c>
      <c r="B25" s="1">
        <v>73058838</v>
      </c>
      <c r="C25" s="1">
        <v>73058839</v>
      </c>
      <c r="E25" s="4">
        <v>7.1371099999999998</v>
      </c>
      <c r="F25" s="4">
        <v>15.3789145637</v>
      </c>
      <c r="G25" s="14">
        <v>4.5305900000000001E-4</v>
      </c>
      <c r="H25" s="14">
        <v>6.7785800000000002E-3</v>
      </c>
      <c r="I25" s="14">
        <v>4.85495E-5</v>
      </c>
      <c r="J25" s="2">
        <v>12</v>
      </c>
      <c r="K25" s="14"/>
      <c r="L25" t="s">
        <v>1029</v>
      </c>
      <c r="M25" t="s">
        <v>3900</v>
      </c>
    </row>
    <row r="26" spans="1:13">
      <c r="A26" t="s">
        <v>1</v>
      </c>
      <c r="B26" s="1">
        <v>73058820</v>
      </c>
      <c r="C26" s="1">
        <v>73058821</v>
      </c>
      <c r="E26" s="4">
        <v>15.0168</v>
      </c>
      <c r="F26" s="4">
        <v>16.8764573411</v>
      </c>
      <c r="G26" s="14">
        <v>1.79791E-6</v>
      </c>
      <c r="H26" s="14">
        <v>1.4645000000000001E-4</v>
      </c>
      <c r="I26" s="14">
        <v>4.85495E-5</v>
      </c>
      <c r="J26" s="2">
        <v>12</v>
      </c>
      <c r="K26" s="14"/>
      <c r="L26" t="s">
        <v>1028</v>
      </c>
      <c r="M26" t="s">
        <v>3899</v>
      </c>
    </row>
    <row r="27" spans="1:13">
      <c r="A27" t="s">
        <v>69</v>
      </c>
      <c r="B27" s="1">
        <v>32872086</v>
      </c>
      <c r="C27" s="1">
        <v>32872087</v>
      </c>
      <c r="E27" s="4">
        <v>7.8464200000000002</v>
      </c>
      <c r="F27" s="4">
        <v>18.0001873836</v>
      </c>
      <c r="G27" s="14">
        <v>1.2754000000000001E-3</v>
      </c>
      <c r="H27" s="14">
        <v>1.3724500000000001E-2</v>
      </c>
      <c r="I27" s="14">
        <v>5.3871900000000002E-5</v>
      </c>
      <c r="J27" s="2">
        <v>10</v>
      </c>
      <c r="K27" s="14"/>
      <c r="L27" t="s">
        <v>965</v>
      </c>
      <c r="M27" t="s">
        <v>3843</v>
      </c>
    </row>
    <row r="28" spans="1:13">
      <c r="A28" t="s">
        <v>68</v>
      </c>
      <c r="B28" s="1">
        <v>111431366</v>
      </c>
      <c r="C28" s="1">
        <v>111431367</v>
      </c>
      <c r="E28" s="4">
        <v>16.950399999999998</v>
      </c>
      <c r="F28" s="4">
        <v>24.583333333300001</v>
      </c>
      <c r="G28" s="14">
        <v>1.2905100000000001E-4</v>
      </c>
      <c r="H28" s="14">
        <v>2.8620400000000002E-3</v>
      </c>
      <c r="I28" s="14">
        <v>5.4067999999999998E-5</v>
      </c>
      <c r="J28" s="2">
        <v>6</v>
      </c>
      <c r="K28" s="14"/>
      <c r="L28" t="s">
        <v>1018</v>
      </c>
      <c r="M28" t="s">
        <v>3892</v>
      </c>
    </row>
    <row r="29" spans="1:13">
      <c r="A29" t="s">
        <v>68</v>
      </c>
      <c r="B29" s="1">
        <v>111431352</v>
      </c>
      <c r="C29" s="1">
        <v>111431353</v>
      </c>
      <c r="E29" s="4">
        <v>26.977399999999999</v>
      </c>
      <c r="F29" s="4">
        <v>30.595238095199999</v>
      </c>
      <c r="G29" s="14">
        <v>2.15875E-5</v>
      </c>
      <c r="H29" s="14">
        <v>8.3033900000000003E-4</v>
      </c>
      <c r="I29" s="14">
        <v>5.4067999999999998E-5</v>
      </c>
      <c r="J29" s="2">
        <v>6</v>
      </c>
      <c r="K29" s="14"/>
      <c r="L29" t="s">
        <v>1017</v>
      </c>
      <c r="M29" t="s">
        <v>3891</v>
      </c>
    </row>
    <row r="30" spans="1:13">
      <c r="A30" t="s">
        <v>1</v>
      </c>
      <c r="B30" s="1">
        <v>27183132</v>
      </c>
      <c r="C30" s="1">
        <v>27183133</v>
      </c>
      <c r="E30" s="4">
        <v>5.9172700000000003</v>
      </c>
      <c r="F30" s="4">
        <v>18.506944444399998</v>
      </c>
      <c r="G30" s="14">
        <v>1.97445E-5</v>
      </c>
      <c r="H30" s="14">
        <v>7.80407E-4</v>
      </c>
      <c r="I30" s="14">
        <v>5.8904399999999998E-5</v>
      </c>
      <c r="J30" s="2">
        <v>12</v>
      </c>
      <c r="K30" s="14"/>
      <c r="L30" t="s">
        <v>966</v>
      </c>
      <c r="M30" t="s">
        <v>3844</v>
      </c>
    </row>
    <row r="31" spans="1:13">
      <c r="A31" t="s">
        <v>15</v>
      </c>
      <c r="B31" s="1">
        <v>78262110</v>
      </c>
      <c r="C31" s="1">
        <v>78262111</v>
      </c>
      <c r="E31" s="4">
        <v>6.97959</v>
      </c>
      <c r="F31" s="4">
        <v>19.844924811999999</v>
      </c>
      <c r="G31" s="14">
        <v>5.0486100000000001E-7</v>
      </c>
      <c r="H31" s="14">
        <v>6.0010699999999998E-5</v>
      </c>
      <c r="I31" s="14">
        <v>6.0010699999999998E-5</v>
      </c>
      <c r="J31" s="2">
        <v>8</v>
      </c>
      <c r="L31" t="s">
        <v>1117</v>
      </c>
      <c r="M31" t="s">
        <v>3980</v>
      </c>
    </row>
    <row r="32" spans="1:13">
      <c r="A32" t="s">
        <v>15</v>
      </c>
      <c r="B32" s="1">
        <v>31466801</v>
      </c>
      <c r="C32" s="1">
        <v>31466802</v>
      </c>
      <c r="E32" s="4">
        <v>6.1648399999999999</v>
      </c>
      <c r="F32" s="4">
        <v>18.922793727199998</v>
      </c>
      <c r="G32" s="14">
        <v>8.7217699999999999E-7</v>
      </c>
      <c r="H32" s="14">
        <v>8.8142700000000006E-5</v>
      </c>
      <c r="I32" s="14">
        <v>8.8142700000000006E-5</v>
      </c>
      <c r="J32" s="2">
        <v>12</v>
      </c>
      <c r="L32" t="s">
        <v>1152</v>
      </c>
      <c r="M32" t="s">
        <v>4012</v>
      </c>
    </row>
    <row r="33" spans="1:13">
      <c r="A33" t="s">
        <v>9</v>
      </c>
      <c r="B33" s="1">
        <v>20869586</v>
      </c>
      <c r="C33" s="1">
        <v>20869587</v>
      </c>
      <c r="E33" s="4">
        <v>6.8968600000000002</v>
      </c>
      <c r="F33" s="4">
        <v>16.666666666699999</v>
      </c>
      <c r="G33" s="14">
        <v>4.0056300000000003E-2</v>
      </c>
      <c r="H33" s="14">
        <v>0.13686599999999999</v>
      </c>
      <c r="I33" s="14">
        <v>8.9281400000000002E-5</v>
      </c>
      <c r="J33" s="2">
        <v>7</v>
      </c>
      <c r="K33" s="14"/>
      <c r="L33" t="s">
        <v>934</v>
      </c>
      <c r="M33" t="s">
        <v>3816</v>
      </c>
    </row>
    <row r="34" spans="1:13">
      <c r="A34" t="s">
        <v>9</v>
      </c>
      <c r="B34" s="1">
        <v>20869474</v>
      </c>
      <c r="C34" s="1">
        <v>20869475</v>
      </c>
      <c r="E34" s="4">
        <v>7.38293</v>
      </c>
      <c r="F34" s="4">
        <v>19.9013157895</v>
      </c>
      <c r="G34" s="14">
        <v>1.3489599999999999E-2</v>
      </c>
      <c r="H34" s="14">
        <v>6.6909700000000003E-2</v>
      </c>
      <c r="I34" s="14">
        <v>8.9281400000000002E-5</v>
      </c>
      <c r="J34" s="2">
        <v>12</v>
      </c>
      <c r="K34" s="14"/>
      <c r="L34" t="s">
        <v>931</v>
      </c>
      <c r="M34" t="s">
        <v>3813</v>
      </c>
    </row>
    <row r="35" spans="1:13">
      <c r="A35" t="s">
        <v>9</v>
      </c>
      <c r="B35" s="1">
        <v>20869594</v>
      </c>
      <c r="C35" s="1">
        <v>20869595</v>
      </c>
      <c r="E35" s="4">
        <v>9.0956700000000001</v>
      </c>
      <c r="F35" s="4">
        <v>20</v>
      </c>
      <c r="G35" s="14">
        <v>7.4701300000000002E-3</v>
      </c>
      <c r="H35" s="14">
        <v>4.5154399999999997E-2</v>
      </c>
      <c r="I35" s="14">
        <v>8.9281400000000002E-5</v>
      </c>
      <c r="J35" s="2">
        <v>7</v>
      </c>
      <c r="K35" s="14"/>
      <c r="L35" t="s">
        <v>935</v>
      </c>
      <c r="M35" t="s">
        <v>3817</v>
      </c>
    </row>
    <row r="36" spans="1:13">
      <c r="A36" t="s">
        <v>9</v>
      </c>
      <c r="B36" s="1">
        <v>20869558</v>
      </c>
      <c r="C36" s="1">
        <v>20869559</v>
      </c>
      <c r="E36" s="4">
        <v>6.1081099999999999</v>
      </c>
      <c r="F36" s="4">
        <v>21</v>
      </c>
      <c r="G36" s="14">
        <v>8.6299800000000006E-3</v>
      </c>
      <c r="H36" s="14">
        <v>4.9718999999999999E-2</v>
      </c>
      <c r="I36" s="14">
        <v>8.9281400000000002E-5</v>
      </c>
      <c r="J36" s="2">
        <v>7</v>
      </c>
      <c r="K36" s="14"/>
      <c r="L36" t="s">
        <v>932</v>
      </c>
      <c r="M36" t="s">
        <v>3814</v>
      </c>
    </row>
    <row r="37" spans="1:13">
      <c r="A37" t="s">
        <v>9</v>
      </c>
      <c r="B37" s="1">
        <v>20869582</v>
      </c>
      <c r="C37" s="1">
        <v>20869583</v>
      </c>
      <c r="E37" s="4">
        <v>9.5323799999999999</v>
      </c>
      <c r="F37" s="4">
        <v>21</v>
      </c>
      <c r="G37" s="14">
        <v>1.3520100000000001E-3</v>
      </c>
      <c r="H37" s="14">
        <v>1.4278799999999999E-2</v>
      </c>
      <c r="I37" s="14">
        <v>8.9281400000000002E-5</v>
      </c>
      <c r="J37" s="2">
        <v>7</v>
      </c>
      <c r="K37" s="14"/>
      <c r="L37" t="s">
        <v>933</v>
      </c>
      <c r="M37" t="s">
        <v>3815</v>
      </c>
    </row>
    <row r="38" spans="1:13">
      <c r="A38" t="s">
        <v>9</v>
      </c>
      <c r="B38" s="1">
        <v>20869604</v>
      </c>
      <c r="C38" s="1">
        <v>20869605</v>
      </c>
      <c r="E38" s="4">
        <v>9.7606599999999997</v>
      </c>
      <c r="F38" s="4">
        <v>21.9774969775</v>
      </c>
      <c r="G38" s="14">
        <v>1.13256E-4</v>
      </c>
      <c r="H38" s="14">
        <v>2.6157300000000001E-3</v>
      </c>
      <c r="I38" s="14">
        <v>8.9281400000000002E-5</v>
      </c>
      <c r="J38" s="2">
        <v>12</v>
      </c>
      <c r="K38" s="14"/>
      <c r="L38" t="s">
        <v>936</v>
      </c>
      <c r="M38" t="s">
        <v>3818</v>
      </c>
    </row>
    <row r="39" spans="1:13">
      <c r="A39" t="s">
        <v>9</v>
      </c>
      <c r="B39" s="1">
        <v>20869613</v>
      </c>
      <c r="C39" s="1">
        <v>20869614</v>
      </c>
      <c r="E39" s="4">
        <v>24.030100000000001</v>
      </c>
      <c r="F39" s="4">
        <v>30.9782608696</v>
      </c>
      <c r="G39" s="14">
        <v>6.3774199999999995E-4</v>
      </c>
      <c r="H39" s="14">
        <v>8.5623000000000001E-3</v>
      </c>
      <c r="I39" s="14">
        <v>8.9281400000000002E-5</v>
      </c>
      <c r="J39" s="2">
        <v>5</v>
      </c>
      <c r="K39" s="14"/>
      <c r="L39" t="s">
        <v>938</v>
      </c>
      <c r="M39" t="s">
        <v>3820</v>
      </c>
    </row>
    <row r="40" spans="1:13">
      <c r="A40" t="s">
        <v>9</v>
      </c>
      <c r="B40" s="1">
        <v>20869608</v>
      </c>
      <c r="C40" s="1">
        <v>20869609</v>
      </c>
      <c r="E40" s="4">
        <v>20.079899999999999</v>
      </c>
      <c r="F40" s="4">
        <v>33.423913043500001</v>
      </c>
      <c r="G40" s="14">
        <v>2.3143400000000001E-4</v>
      </c>
      <c r="H40" s="14">
        <v>4.2774199999999997E-3</v>
      </c>
      <c r="I40" s="14">
        <v>8.9281400000000002E-5</v>
      </c>
      <c r="J40" s="2">
        <v>5</v>
      </c>
      <c r="K40" s="14"/>
      <c r="L40" t="s">
        <v>937</v>
      </c>
      <c r="M40" t="s">
        <v>3819</v>
      </c>
    </row>
    <row r="41" spans="1:13">
      <c r="A41" t="s">
        <v>7</v>
      </c>
      <c r="B41" s="1">
        <v>43201487</v>
      </c>
      <c r="C41" s="1">
        <v>43201488</v>
      </c>
      <c r="E41" s="4">
        <v>7.2067300000000003</v>
      </c>
      <c r="F41" s="4">
        <v>23.023010045500001</v>
      </c>
      <c r="G41" s="14">
        <v>2.9317699999999999E-4</v>
      </c>
      <c r="H41" s="14">
        <v>5.0311799999999997E-3</v>
      </c>
      <c r="I41" s="14">
        <v>1.00604E-4</v>
      </c>
      <c r="J41" s="2">
        <v>6</v>
      </c>
      <c r="K41" s="14"/>
      <c r="L41" t="s">
        <v>1044</v>
      </c>
      <c r="M41" t="s">
        <v>3915</v>
      </c>
    </row>
    <row r="42" spans="1:13">
      <c r="A42" t="s">
        <v>5</v>
      </c>
      <c r="B42" s="1">
        <v>4238492</v>
      </c>
      <c r="C42" s="1">
        <v>4238493</v>
      </c>
      <c r="E42" s="4">
        <v>15.822100000000001</v>
      </c>
      <c r="F42" s="4">
        <v>23.235294117599999</v>
      </c>
      <c r="G42" s="14">
        <v>1.03415E-3</v>
      </c>
      <c r="H42" s="14">
        <v>1.19019E-2</v>
      </c>
      <c r="I42" s="14">
        <v>1.09138E-4</v>
      </c>
      <c r="J42" s="2">
        <v>7</v>
      </c>
      <c r="K42" s="14"/>
      <c r="L42" t="s">
        <v>1057</v>
      </c>
      <c r="M42" t="s">
        <v>3924</v>
      </c>
    </row>
    <row r="43" spans="1:13">
      <c r="A43" t="s">
        <v>5</v>
      </c>
      <c r="B43" s="1">
        <v>4238471</v>
      </c>
      <c r="C43" s="1">
        <v>4238472</v>
      </c>
      <c r="E43" s="4">
        <v>20.818300000000001</v>
      </c>
      <c r="F43" s="4">
        <v>28.571428571399998</v>
      </c>
      <c r="G43" s="14">
        <v>3.1917700000000001E-6</v>
      </c>
      <c r="H43" s="14">
        <v>2.1892099999999999E-4</v>
      </c>
      <c r="I43" s="14">
        <v>1.09138E-4</v>
      </c>
      <c r="J43" s="2">
        <v>7</v>
      </c>
      <c r="K43" s="14"/>
      <c r="L43" t="s">
        <v>1056</v>
      </c>
      <c r="M43" t="s">
        <v>3923</v>
      </c>
    </row>
    <row r="44" spans="1:13">
      <c r="A44" t="s">
        <v>9</v>
      </c>
      <c r="B44" s="1">
        <v>11838521</v>
      </c>
      <c r="C44" s="1">
        <v>11838522</v>
      </c>
      <c r="E44" s="4">
        <v>20.407499999999999</v>
      </c>
      <c r="F44" s="4">
        <v>23.766025640999999</v>
      </c>
      <c r="G44" s="14">
        <v>5.1089000000000004E-3</v>
      </c>
      <c r="H44" s="14">
        <v>3.50175E-2</v>
      </c>
      <c r="I44" s="14">
        <v>1.24714E-4</v>
      </c>
      <c r="J44" s="2">
        <v>4</v>
      </c>
      <c r="K44" s="14"/>
      <c r="L44" t="s">
        <v>1021</v>
      </c>
      <c r="M44" t="s">
        <v>1021</v>
      </c>
    </row>
    <row r="45" spans="1:13">
      <c r="A45" t="s">
        <v>9</v>
      </c>
      <c r="B45" s="1">
        <v>11838528</v>
      </c>
      <c r="C45" s="1">
        <v>11838529</v>
      </c>
      <c r="E45" s="4">
        <v>38.218000000000004</v>
      </c>
      <c r="F45" s="4">
        <v>42.847222222200003</v>
      </c>
      <c r="G45" s="14">
        <v>1.18484E-4</v>
      </c>
      <c r="H45" s="14">
        <v>2.6983900000000002E-3</v>
      </c>
      <c r="I45" s="14">
        <v>1.24714E-4</v>
      </c>
      <c r="J45" s="2">
        <v>4</v>
      </c>
      <c r="K45" s="14"/>
      <c r="L45" t="s">
        <v>1022</v>
      </c>
      <c r="M45" t="s">
        <v>1022</v>
      </c>
    </row>
    <row r="46" spans="1:13">
      <c r="A46" t="s">
        <v>9</v>
      </c>
      <c r="B46" s="1">
        <v>11838537</v>
      </c>
      <c r="C46" s="1">
        <v>11838538</v>
      </c>
      <c r="E46" s="4">
        <v>42.656599999999997</v>
      </c>
      <c r="F46" s="4">
        <v>48.611111111100001</v>
      </c>
      <c r="G46" s="14">
        <v>3.89942E-5</v>
      </c>
      <c r="H46" s="14">
        <v>1.2516000000000001E-3</v>
      </c>
      <c r="I46" s="14">
        <v>1.24714E-4</v>
      </c>
      <c r="J46" s="2">
        <v>4</v>
      </c>
      <c r="K46" s="14"/>
      <c r="L46" t="s">
        <v>1023</v>
      </c>
      <c r="M46" t="s">
        <v>1023</v>
      </c>
    </row>
    <row r="47" spans="1:13">
      <c r="A47" t="s">
        <v>71</v>
      </c>
      <c r="B47" s="1">
        <v>104692499</v>
      </c>
      <c r="C47" s="1">
        <v>104692500</v>
      </c>
      <c r="E47" s="4">
        <v>9.6083099999999995</v>
      </c>
      <c r="F47" s="4">
        <v>15.959149546100001</v>
      </c>
      <c r="G47" s="14">
        <v>2.48168E-2</v>
      </c>
      <c r="H47" s="14">
        <v>0.100054</v>
      </c>
      <c r="I47" s="14">
        <v>1.27124E-4</v>
      </c>
      <c r="J47" s="2">
        <v>6</v>
      </c>
      <c r="K47" s="14"/>
      <c r="L47" t="s">
        <v>1026</v>
      </c>
      <c r="M47" t="s">
        <v>3897</v>
      </c>
    </row>
    <row r="48" spans="1:13">
      <c r="A48" t="s">
        <v>15</v>
      </c>
      <c r="B48" s="1">
        <v>74924457</v>
      </c>
      <c r="C48" s="1">
        <v>74924458</v>
      </c>
      <c r="E48" s="4">
        <v>7.6451200000000004</v>
      </c>
      <c r="F48" s="4">
        <v>16.287878787899999</v>
      </c>
      <c r="G48" s="14">
        <v>4.1690100000000003E-5</v>
      </c>
      <c r="H48" s="14">
        <v>1.31094E-3</v>
      </c>
      <c r="I48" s="14">
        <v>1.47756E-4</v>
      </c>
      <c r="J48" s="2">
        <v>12</v>
      </c>
      <c r="K48" s="14"/>
      <c r="L48" t="s">
        <v>1066</v>
      </c>
      <c r="M48" t="s">
        <v>3933</v>
      </c>
    </row>
    <row r="49" spans="1:13">
      <c r="A49" t="s">
        <v>7</v>
      </c>
      <c r="B49" s="1">
        <v>40421472</v>
      </c>
      <c r="C49" s="1">
        <v>40421473</v>
      </c>
      <c r="E49" s="4">
        <v>8.8706200000000006</v>
      </c>
      <c r="F49" s="4">
        <v>21.481481481500001</v>
      </c>
      <c r="G49" s="14">
        <v>5.2776899999999999E-5</v>
      </c>
      <c r="H49" s="14">
        <v>1.5434800000000001E-3</v>
      </c>
      <c r="I49" s="14">
        <v>1.56107E-4</v>
      </c>
      <c r="J49" s="2">
        <v>7</v>
      </c>
      <c r="K49" s="14"/>
      <c r="L49" t="s">
        <v>957</v>
      </c>
      <c r="M49" t="s">
        <v>3835</v>
      </c>
    </row>
    <row r="50" spans="1:13">
      <c r="A50" t="s">
        <v>7</v>
      </c>
      <c r="B50" s="1">
        <v>40421468</v>
      </c>
      <c r="C50" s="1">
        <v>40421469</v>
      </c>
      <c r="E50" s="4">
        <v>15.3187</v>
      </c>
      <c r="F50" s="4">
        <v>25</v>
      </c>
      <c r="G50" s="14">
        <v>1.2878600000000001E-4</v>
      </c>
      <c r="H50" s="14">
        <v>2.8579899999999999E-3</v>
      </c>
      <c r="I50" s="14">
        <v>1.56107E-4</v>
      </c>
      <c r="J50" s="2">
        <v>7</v>
      </c>
      <c r="K50" s="14"/>
      <c r="L50" t="s">
        <v>956</v>
      </c>
      <c r="M50" t="s">
        <v>3834</v>
      </c>
    </row>
    <row r="51" spans="1:13">
      <c r="A51" t="s">
        <v>12</v>
      </c>
      <c r="B51" s="1">
        <v>46943122</v>
      </c>
      <c r="C51" s="1">
        <v>46943123</v>
      </c>
      <c r="E51" s="4">
        <v>-6.6065699999999996</v>
      </c>
      <c r="F51" s="4">
        <v>-16.8021778584</v>
      </c>
      <c r="G51" s="14">
        <v>1.9754300000000002E-6</v>
      </c>
      <c r="H51" s="14">
        <v>1.5644300000000001E-4</v>
      </c>
      <c r="I51" s="14">
        <v>1.5644300000000001E-4</v>
      </c>
      <c r="J51" s="2">
        <v>8</v>
      </c>
      <c r="L51" t="s">
        <v>1211</v>
      </c>
      <c r="M51" t="s">
        <v>4066</v>
      </c>
    </row>
    <row r="52" spans="1:13">
      <c r="A52" t="s">
        <v>9</v>
      </c>
      <c r="B52" s="1">
        <v>118561394</v>
      </c>
      <c r="C52" s="1">
        <v>118561395</v>
      </c>
      <c r="E52" s="4">
        <v>13.084099999999999</v>
      </c>
      <c r="F52" s="4">
        <v>21.428571428600002</v>
      </c>
      <c r="G52" s="14">
        <v>5.3146400000000005E-4</v>
      </c>
      <c r="H52" s="14">
        <v>7.5601100000000001E-3</v>
      </c>
      <c r="I52" s="14">
        <v>1.56804E-4</v>
      </c>
      <c r="J52" s="2">
        <v>5</v>
      </c>
      <c r="K52" s="14"/>
      <c r="L52" t="s">
        <v>951</v>
      </c>
      <c r="M52" t="s">
        <v>951</v>
      </c>
    </row>
    <row r="53" spans="1:13">
      <c r="A53" t="s">
        <v>9</v>
      </c>
      <c r="B53" s="1">
        <v>118561397</v>
      </c>
      <c r="C53" s="1">
        <v>118561398</v>
      </c>
      <c r="E53" s="4">
        <v>13.437799999999999</v>
      </c>
      <c r="F53" s="4">
        <v>21.428571428600002</v>
      </c>
      <c r="G53" s="14">
        <v>3.5736999999999998E-4</v>
      </c>
      <c r="H53" s="14">
        <v>5.7624800000000004E-3</v>
      </c>
      <c r="I53" s="14">
        <v>1.56804E-4</v>
      </c>
      <c r="J53" s="2">
        <v>5</v>
      </c>
      <c r="K53" s="14"/>
      <c r="L53" t="s">
        <v>952</v>
      </c>
      <c r="M53" t="s">
        <v>952</v>
      </c>
    </row>
    <row r="54" spans="1:13">
      <c r="A54" t="s">
        <v>9</v>
      </c>
      <c r="B54" s="1">
        <v>118561371</v>
      </c>
      <c r="C54" s="1">
        <v>118561372</v>
      </c>
      <c r="E54" s="4">
        <v>12.94</v>
      </c>
      <c r="F54" s="4">
        <v>31.818181818199999</v>
      </c>
      <c r="G54" s="14">
        <v>3.57344E-4</v>
      </c>
      <c r="H54" s="14">
        <v>5.7621900000000004E-3</v>
      </c>
      <c r="I54" s="14">
        <v>1.56804E-4</v>
      </c>
      <c r="J54" s="2">
        <v>5</v>
      </c>
      <c r="K54" s="14"/>
      <c r="L54" t="s">
        <v>950</v>
      </c>
      <c r="M54" t="s">
        <v>950</v>
      </c>
    </row>
    <row r="55" spans="1:13">
      <c r="A55" t="s">
        <v>9</v>
      </c>
      <c r="B55" s="1">
        <v>118561406</v>
      </c>
      <c r="C55" s="1">
        <v>118561407</v>
      </c>
      <c r="E55" s="4">
        <v>17.447500000000002</v>
      </c>
      <c r="F55" s="4">
        <v>34.722222222200003</v>
      </c>
      <c r="G55" s="14">
        <v>2.89335E-5</v>
      </c>
      <c r="H55" s="14">
        <v>1.0176199999999999E-3</v>
      </c>
      <c r="I55" s="14">
        <v>1.56804E-4</v>
      </c>
      <c r="J55" s="2">
        <v>5</v>
      </c>
      <c r="K55" s="14"/>
      <c r="L55" t="s">
        <v>953</v>
      </c>
      <c r="M55" t="s">
        <v>953</v>
      </c>
    </row>
    <row r="56" spans="1:13">
      <c r="A56" t="s">
        <v>25</v>
      </c>
      <c r="B56" s="1">
        <v>23066550</v>
      </c>
      <c r="C56" s="1">
        <v>23066551</v>
      </c>
      <c r="E56" s="4">
        <v>-10.774100000000001</v>
      </c>
      <c r="F56" s="4">
        <v>-16.008547008499999</v>
      </c>
      <c r="G56" s="14">
        <v>1.42156E-5</v>
      </c>
      <c r="H56" s="14">
        <v>6.2098000000000003E-4</v>
      </c>
      <c r="I56" s="14">
        <v>1.9345899999999999E-4</v>
      </c>
      <c r="J56" s="2">
        <v>8</v>
      </c>
      <c r="K56" s="14"/>
      <c r="L56" t="s">
        <v>960</v>
      </c>
      <c r="M56" t="s">
        <v>3838</v>
      </c>
    </row>
    <row r="57" spans="1:13">
      <c r="A57" t="s">
        <v>25</v>
      </c>
      <c r="B57" s="1">
        <v>23066398</v>
      </c>
      <c r="C57" s="1">
        <v>23066399</v>
      </c>
      <c r="E57" s="4">
        <v>-7.5081199999999999</v>
      </c>
      <c r="F57" s="4">
        <v>-15.3996101365</v>
      </c>
      <c r="G57" s="14">
        <v>4.39011E-4</v>
      </c>
      <c r="H57" s="14">
        <v>6.6340899999999996E-3</v>
      </c>
      <c r="I57" s="14">
        <v>1.9345899999999999E-4</v>
      </c>
      <c r="J57" s="2">
        <v>11</v>
      </c>
      <c r="K57" s="14"/>
      <c r="L57" t="s">
        <v>959</v>
      </c>
      <c r="M57" t="s">
        <v>3837</v>
      </c>
    </row>
    <row r="58" spans="1:13">
      <c r="A58" t="s">
        <v>0</v>
      </c>
      <c r="B58" s="1">
        <v>129551322</v>
      </c>
      <c r="C58" s="1">
        <v>129551323</v>
      </c>
      <c r="E58" s="4">
        <v>9.9999800000000008</v>
      </c>
      <c r="F58" s="4">
        <v>15.625</v>
      </c>
      <c r="G58" s="14">
        <v>2.73113E-6</v>
      </c>
      <c r="H58" s="14">
        <v>1.96293E-4</v>
      </c>
      <c r="I58" s="14">
        <v>1.96293E-4</v>
      </c>
      <c r="J58" s="2">
        <v>4</v>
      </c>
      <c r="L58" t="s">
        <v>1231</v>
      </c>
      <c r="M58" t="s">
        <v>4083</v>
      </c>
    </row>
    <row r="59" spans="1:13">
      <c r="A59" t="s">
        <v>7</v>
      </c>
      <c r="B59" s="1">
        <v>3936478</v>
      </c>
      <c r="C59" s="1">
        <v>3936479</v>
      </c>
      <c r="E59" s="4">
        <v>5.71427</v>
      </c>
      <c r="F59" s="4">
        <v>16.25</v>
      </c>
      <c r="G59" s="14">
        <v>2.8467100000000001E-6</v>
      </c>
      <c r="H59" s="14">
        <v>2.0207299999999999E-4</v>
      </c>
      <c r="I59" s="14">
        <v>2.0207299999999999E-4</v>
      </c>
      <c r="J59" s="2">
        <v>6</v>
      </c>
      <c r="L59" t="s">
        <v>1238</v>
      </c>
      <c r="M59" t="s">
        <v>4090</v>
      </c>
    </row>
    <row r="60" spans="1:13">
      <c r="A60" t="s">
        <v>14</v>
      </c>
      <c r="B60" s="1">
        <v>31466645</v>
      </c>
      <c r="C60" s="1">
        <v>31466646</v>
      </c>
      <c r="E60" s="4">
        <v>10.545</v>
      </c>
      <c r="F60" s="4">
        <v>15.633280339200001</v>
      </c>
      <c r="G60" s="14">
        <v>4.7700300000000001E-5</v>
      </c>
      <c r="H60" s="14">
        <v>1.43911E-3</v>
      </c>
      <c r="I60" s="14">
        <v>2.2207499999999999E-4</v>
      </c>
      <c r="J60" s="2">
        <v>11</v>
      </c>
      <c r="L60" t="s">
        <v>1095</v>
      </c>
      <c r="M60" t="s">
        <v>3960</v>
      </c>
    </row>
    <row r="61" spans="1:13">
      <c r="A61" t="s">
        <v>8</v>
      </c>
      <c r="B61" s="1">
        <v>37641377</v>
      </c>
      <c r="C61" s="1">
        <v>37641378</v>
      </c>
      <c r="E61" s="4">
        <v>10.8352</v>
      </c>
      <c r="F61" s="4">
        <v>20.9145021645</v>
      </c>
      <c r="G61" s="14">
        <v>5.5772000000000005E-4</v>
      </c>
      <c r="H61" s="14">
        <v>7.8133100000000004E-3</v>
      </c>
      <c r="I61" s="14">
        <v>2.5449199999999999E-4</v>
      </c>
      <c r="J61" s="2">
        <v>6</v>
      </c>
      <c r="K61" s="14"/>
      <c r="L61" t="s">
        <v>961</v>
      </c>
      <c r="M61" t="s">
        <v>3839</v>
      </c>
    </row>
    <row r="62" spans="1:13">
      <c r="A62" t="s">
        <v>71</v>
      </c>
      <c r="B62" s="1">
        <v>104940368</v>
      </c>
      <c r="C62" s="1">
        <v>104940369</v>
      </c>
      <c r="E62" s="4">
        <v>9.2412200000000002</v>
      </c>
      <c r="F62" s="4">
        <v>18.523809523800001</v>
      </c>
      <c r="G62" s="14">
        <v>4.4233600000000003E-5</v>
      </c>
      <c r="H62" s="14">
        <v>1.3658399999999999E-3</v>
      </c>
      <c r="I62" s="14">
        <v>2.6227800000000001E-4</v>
      </c>
      <c r="J62" s="2">
        <v>12</v>
      </c>
      <c r="K62" s="14"/>
      <c r="L62" t="s">
        <v>963</v>
      </c>
      <c r="M62" t="s">
        <v>3841</v>
      </c>
    </row>
    <row r="63" spans="1:13">
      <c r="A63" t="s">
        <v>71</v>
      </c>
      <c r="B63" s="1">
        <v>104940365</v>
      </c>
      <c r="C63" s="1">
        <v>104940366</v>
      </c>
      <c r="E63" s="4">
        <v>10.0306</v>
      </c>
      <c r="F63" s="4">
        <v>22.124819624800001</v>
      </c>
      <c r="G63" s="14">
        <v>5.8327700000000001E-5</v>
      </c>
      <c r="H63" s="14">
        <v>1.6540700000000001E-3</v>
      </c>
      <c r="I63" s="14">
        <v>2.6227800000000001E-4</v>
      </c>
      <c r="J63" s="2">
        <v>12</v>
      </c>
      <c r="K63" s="14"/>
      <c r="L63" t="s">
        <v>962</v>
      </c>
      <c r="M63" t="s">
        <v>3840</v>
      </c>
    </row>
    <row r="64" spans="1:13">
      <c r="A64" t="s">
        <v>71</v>
      </c>
      <c r="B64" s="1">
        <v>104940385</v>
      </c>
      <c r="C64" s="1">
        <v>104940386</v>
      </c>
      <c r="E64" s="4">
        <v>12.19</v>
      </c>
      <c r="F64" s="4">
        <v>26.047237076599998</v>
      </c>
      <c r="G64" s="14">
        <v>6.1722700000000003E-4</v>
      </c>
      <c r="H64" s="14">
        <v>8.3733399999999999E-3</v>
      </c>
      <c r="I64" s="14">
        <v>2.6227800000000001E-4</v>
      </c>
      <c r="J64" s="2">
        <v>12</v>
      </c>
      <c r="K64" s="14"/>
      <c r="L64" t="s">
        <v>964</v>
      </c>
      <c r="M64" t="s">
        <v>3842</v>
      </c>
    </row>
    <row r="65" spans="1:13">
      <c r="A65" t="s">
        <v>25</v>
      </c>
      <c r="B65" s="1">
        <v>157248996</v>
      </c>
      <c r="C65" s="1">
        <v>157248997</v>
      </c>
      <c r="E65" s="4">
        <v>-10.980499999999999</v>
      </c>
      <c r="F65" s="4">
        <v>-18.796145769799999</v>
      </c>
      <c r="G65" s="14">
        <v>5.6623899999999998E-3</v>
      </c>
      <c r="H65" s="14">
        <v>3.7516599999999997E-2</v>
      </c>
      <c r="I65" s="14">
        <v>2.8737100000000002E-4</v>
      </c>
      <c r="J65" s="2">
        <v>12</v>
      </c>
      <c r="K65" s="14"/>
      <c r="L65" t="s">
        <v>992</v>
      </c>
      <c r="M65" t="s">
        <v>3867</v>
      </c>
    </row>
    <row r="66" spans="1:13">
      <c r="A66" t="s">
        <v>24</v>
      </c>
      <c r="B66" s="1">
        <v>131843810</v>
      </c>
      <c r="C66" s="1">
        <v>131843811</v>
      </c>
      <c r="E66" s="4">
        <v>-21.538399999999999</v>
      </c>
      <c r="F66" s="4">
        <v>-38.235294117599999</v>
      </c>
      <c r="G66" s="14">
        <v>9.2702799999999999E-4</v>
      </c>
      <c r="H66" s="14">
        <v>1.10486E-2</v>
      </c>
      <c r="I66" s="14">
        <v>2.9189999999999999E-4</v>
      </c>
      <c r="J66" s="2">
        <v>4</v>
      </c>
      <c r="K66" s="14"/>
      <c r="L66" t="s">
        <v>984</v>
      </c>
      <c r="M66" t="s">
        <v>3861</v>
      </c>
    </row>
    <row r="67" spans="1:13">
      <c r="A67" t="s">
        <v>24</v>
      </c>
      <c r="B67" s="1">
        <v>131843808</v>
      </c>
      <c r="C67" s="1">
        <v>131843809</v>
      </c>
      <c r="E67" s="4">
        <v>-19.0886</v>
      </c>
      <c r="F67" s="4">
        <v>-33.928571428600002</v>
      </c>
      <c r="G67" s="14">
        <v>1.1030899999999999E-3</v>
      </c>
      <c r="H67" s="14">
        <v>1.2435699999999999E-2</v>
      </c>
      <c r="I67" s="14">
        <v>2.9189999999999999E-4</v>
      </c>
      <c r="J67" s="2">
        <v>4</v>
      </c>
      <c r="K67" s="14"/>
      <c r="L67" t="s">
        <v>983</v>
      </c>
      <c r="M67" t="s">
        <v>3860</v>
      </c>
    </row>
    <row r="68" spans="1:13">
      <c r="A68" t="s">
        <v>24</v>
      </c>
      <c r="B68" s="1">
        <v>131843842</v>
      </c>
      <c r="C68" s="1">
        <v>131843843</v>
      </c>
      <c r="E68" s="4">
        <v>-14.3437</v>
      </c>
      <c r="F68" s="4">
        <v>-22.285067873300001</v>
      </c>
      <c r="G68" s="14">
        <v>2.3282899999999999E-2</v>
      </c>
      <c r="H68" s="14">
        <v>9.5944399999999999E-2</v>
      </c>
      <c r="I68" s="14">
        <v>2.9189999999999999E-4</v>
      </c>
      <c r="J68" s="2">
        <v>4</v>
      </c>
      <c r="K68" s="14"/>
      <c r="L68" t="s">
        <v>985</v>
      </c>
      <c r="M68" t="s">
        <v>3862</v>
      </c>
    </row>
    <row r="69" spans="1:13">
      <c r="A69" t="s">
        <v>9</v>
      </c>
      <c r="B69" s="1">
        <v>20869834</v>
      </c>
      <c r="C69" s="1">
        <v>20869835</v>
      </c>
      <c r="E69" s="4">
        <v>12.2514</v>
      </c>
      <c r="F69" s="4">
        <v>29.032258064499999</v>
      </c>
      <c r="G69" s="14">
        <v>1.28144E-2</v>
      </c>
      <c r="H69" s="14">
        <v>6.4669599999999994E-2</v>
      </c>
      <c r="I69" s="14">
        <v>3.1049199999999999E-4</v>
      </c>
      <c r="J69" s="2">
        <v>9</v>
      </c>
      <c r="K69" s="14"/>
      <c r="L69" t="s">
        <v>949</v>
      </c>
      <c r="M69" t="s">
        <v>3831</v>
      </c>
    </row>
    <row r="70" spans="1:13">
      <c r="A70" t="s">
        <v>13</v>
      </c>
      <c r="B70" s="1">
        <v>100582915</v>
      </c>
      <c r="C70" s="1">
        <v>100582916</v>
      </c>
      <c r="E70" s="4">
        <v>14.257199999999999</v>
      </c>
      <c r="F70" s="4">
        <v>24.665775401099999</v>
      </c>
      <c r="G70" s="14">
        <v>1.14121E-5</v>
      </c>
      <c r="H70" s="14">
        <v>5.3290399999999995E-4</v>
      </c>
      <c r="I70" s="14">
        <v>3.98274E-4</v>
      </c>
      <c r="J70" s="2">
        <v>8</v>
      </c>
      <c r="L70" t="s">
        <v>1131</v>
      </c>
      <c r="M70" t="s">
        <v>3992</v>
      </c>
    </row>
    <row r="71" spans="1:13">
      <c r="A71" t="s">
        <v>8</v>
      </c>
      <c r="B71" s="1">
        <v>37641422</v>
      </c>
      <c r="C71" s="1">
        <v>37641423</v>
      </c>
      <c r="E71" s="4">
        <v>-13.333399999999999</v>
      </c>
      <c r="F71" s="4">
        <v>-26.1904761905</v>
      </c>
      <c r="G71" s="14">
        <v>1.16861E-5</v>
      </c>
      <c r="H71" s="14">
        <v>5.4178400000000002E-4</v>
      </c>
      <c r="I71" s="14">
        <v>4.1050899999999998E-4</v>
      </c>
      <c r="J71" s="2">
        <v>4</v>
      </c>
      <c r="K71" s="14"/>
      <c r="L71" t="s">
        <v>968</v>
      </c>
      <c r="M71" t="s">
        <v>3846</v>
      </c>
    </row>
    <row r="72" spans="1:13">
      <c r="A72" t="s">
        <v>8</v>
      </c>
      <c r="B72" s="1">
        <v>37641415</v>
      </c>
      <c r="C72" s="1">
        <v>37641416</v>
      </c>
      <c r="E72" s="4">
        <v>-16.033899999999999</v>
      </c>
      <c r="F72" s="4">
        <v>-24.5894909688</v>
      </c>
      <c r="G72" s="14">
        <v>1.7915100000000001E-4</v>
      </c>
      <c r="H72" s="14">
        <v>3.58713E-3</v>
      </c>
      <c r="I72" s="14">
        <v>4.1050899999999998E-4</v>
      </c>
      <c r="J72" s="2">
        <v>4</v>
      </c>
      <c r="K72" s="14"/>
      <c r="L72" t="s">
        <v>967</v>
      </c>
      <c r="M72" t="s">
        <v>3845</v>
      </c>
    </row>
    <row r="73" spans="1:13">
      <c r="A73" t="s">
        <v>9</v>
      </c>
      <c r="B73" s="1">
        <v>72355595</v>
      </c>
      <c r="C73" s="1">
        <v>72355596</v>
      </c>
      <c r="E73" s="4">
        <v>-7.27616</v>
      </c>
      <c r="F73" s="4">
        <v>-18.160095579499998</v>
      </c>
      <c r="G73" s="14">
        <v>7.9546100000000007E-6</v>
      </c>
      <c r="H73" s="14">
        <v>4.1436400000000002E-4</v>
      </c>
      <c r="I73" s="14">
        <v>4.1436400000000002E-4</v>
      </c>
      <c r="J73" s="2">
        <v>9</v>
      </c>
      <c r="L73" t="s">
        <v>1345</v>
      </c>
      <c r="M73" t="s">
        <v>4178</v>
      </c>
    </row>
    <row r="74" spans="1:13">
      <c r="A74" t="s">
        <v>7</v>
      </c>
      <c r="B74" s="1">
        <v>38997990</v>
      </c>
      <c r="C74" s="1">
        <v>38997991</v>
      </c>
      <c r="E74" s="4">
        <v>-10.962400000000001</v>
      </c>
      <c r="F74" s="4">
        <v>-18.333333333300001</v>
      </c>
      <c r="G74" s="14">
        <v>2.68891E-4</v>
      </c>
      <c r="H74" s="14">
        <v>4.7414099999999997E-3</v>
      </c>
      <c r="I74" s="14">
        <v>4.2139500000000003E-4</v>
      </c>
      <c r="J74" s="2">
        <v>6</v>
      </c>
      <c r="L74" t="s">
        <v>1120</v>
      </c>
      <c r="M74" t="s">
        <v>3983</v>
      </c>
    </row>
    <row r="75" spans="1:13">
      <c r="A75" t="s">
        <v>0</v>
      </c>
      <c r="B75" s="1">
        <v>101400330</v>
      </c>
      <c r="C75" s="1">
        <v>101400331</v>
      </c>
      <c r="E75" s="4">
        <v>8.9210399999999996</v>
      </c>
      <c r="F75" s="4">
        <v>19.512195122000001</v>
      </c>
      <c r="G75" s="14">
        <v>8.7736199999999999E-6</v>
      </c>
      <c r="H75" s="14">
        <v>4.4367499999999998E-4</v>
      </c>
      <c r="I75" s="14">
        <v>4.4367499999999998E-4</v>
      </c>
      <c r="J75" s="2">
        <v>11</v>
      </c>
      <c r="L75" t="s">
        <v>1356</v>
      </c>
      <c r="M75" t="s">
        <v>4189</v>
      </c>
    </row>
    <row r="76" spans="1:13">
      <c r="A76" t="s">
        <v>1</v>
      </c>
      <c r="B76" s="1">
        <v>27182910</v>
      </c>
      <c r="C76" s="1">
        <v>27182911</v>
      </c>
      <c r="E76" s="4">
        <v>14.2857</v>
      </c>
      <c r="F76" s="4">
        <v>32.706766917300001</v>
      </c>
      <c r="G76" s="14">
        <v>1.7776999999999999E-5</v>
      </c>
      <c r="H76" s="14">
        <v>7.2548100000000004E-4</v>
      </c>
      <c r="I76" s="14">
        <v>4.4855999999999997E-4</v>
      </c>
      <c r="J76" s="2">
        <v>4</v>
      </c>
      <c r="K76" s="14"/>
      <c r="L76" t="s">
        <v>1006</v>
      </c>
      <c r="M76" t="s">
        <v>3881</v>
      </c>
    </row>
    <row r="77" spans="1:13">
      <c r="A77" t="s">
        <v>2</v>
      </c>
      <c r="B77" s="1">
        <v>19523959</v>
      </c>
      <c r="C77" s="1">
        <v>19523960</v>
      </c>
      <c r="E77" s="4">
        <v>12.5227</v>
      </c>
      <c r="F77" s="4">
        <v>18.288092440300002</v>
      </c>
      <c r="G77" s="14">
        <v>3.9875E-5</v>
      </c>
      <c r="H77" s="14">
        <v>1.2711199999999999E-3</v>
      </c>
      <c r="I77" s="14">
        <v>4.5989799999999998E-4</v>
      </c>
      <c r="J77" s="2">
        <v>12</v>
      </c>
      <c r="K77" s="14"/>
      <c r="L77" t="s">
        <v>1062</v>
      </c>
      <c r="M77" t="s">
        <v>3929</v>
      </c>
    </row>
    <row r="78" spans="1:13">
      <c r="A78" t="s">
        <v>15</v>
      </c>
      <c r="B78" s="1">
        <v>33210750</v>
      </c>
      <c r="C78" s="1">
        <v>33210751</v>
      </c>
      <c r="E78" s="4">
        <v>-24.3581</v>
      </c>
      <c r="F78" s="4">
        <v>-32.6719087265</v>
      </c>
      <c r="G78" s="14">
        <v>1.1888299999999999E-5</v>
      </c>
      <c r="H78" s="14">
        <v>5.48297E-4</v>
      </c>
      <c r="I78" s="14">
        <v>4.76501E-4</v>
      </c>
      <c r="J78" s="2">
        <v>6</v>
      </c>
      <c r="L78" t="s">
        <v>1261</v>
      </c>
      <c r="M78" t="s">
        <v>4108</v>
      </c>
    </row>
    <row r="79" spans="1:13">
      <c r="A79" t="s">
        <v>15</v>
      </c>
      <c r="B79" s="1">
        <v>33210902</v>
      </c>
      <c r="C79" s="1">
        <v>33210903</v>
      </c>
      <c r="E79" s="4">
        <v>-10.569900000000001</v>
      </c>
      <c r="F79" s="4">
        <v>-18.939393939399999</v>
      </c>
      <c r="G79" s="14">
        <v>1.75201E-2</v>
      </c>
      <c r="H79" s="14">
        <v>7.9546099999999995E-2</v>
      </c>
      <c r="I79" s="14">
        <v>4.76501E-4</v>
      </c>
      <c r="J79" s="2">
        <v>5</v>
      </c>
      <c r="L79" t="s">
        <v>1262</v>
      </c>
      <c r="M79" t="s">
        <v>4109</v>
      </c>
    </row>
    <row r="80" spans="1:13">
      <c r="A80" t="s">
        <v>71</v>
      </c>
      <c r="B80" s="1">
        <v>34837031</v>
      </c>
      <c r="C80" s="1">
        <v>34837032</v>
      </c>
      <c r="E80" s="4">
        <v>-18.099499999999999</v>
      </c>
      <c r="F80" s="4">
        <v>-22.639457107599998</v>
      </c>
      <c r="G80" s="14">
        <v>1.05064E-5</v>
      </c>
      <c r="H80" s="14">
        <v>5.0306999999999999E-4</v>
      </c>
      <c r="I80" s="14">
        <v>5.0306999999999999E-4</v>
      </c>
      <c r="J80" s="2">
        <v>6</v>
      </c>
      <c r="L80" t="s">
        <v>1390</v>
      </c>
      <c r="M80" t="s">
        <v>4217</v>
      </c>
    </row>
    <row r="81" spans="1:13">
      <c r="A81" t="s">
        <v>3</v>
      </c>
      <c r="B81" s="1">
        <v>70369235</v>
      </c>
      <c r="C81" s="1">
        <v>70369236</v>
      </c>
      <c r="E81" s="4">
        <v>15.088100000000001</v>
      </c>
      <c r="F81" s="4">
        <v>29.365942028999999</v>
      </c>
      <c r="G81" s="14">
        <v>6.0009099999999999E-3</v>
      </c>
      <c r="H81" s="14">
        <v>3.90041E-2</v>
      </c>
      <c r="I81" s="14">
        <v>5.0499099999999999E-4</v>
      </c>
      <c r="J81" s="2">
        <v>4</v>
      </c>
      <c r="K81" s="14"/>
      <c r="L81" t="s">
        <v>986</v>
      </c>
      <c r="M81" t="s">
        <v>3863</v>
      </c>
    </row>
    <row r="82" spans="1:13">
      <c r="A82" t="s">
        <v>3</v>
      </c>
      <c r="B82" s="1">
        <v>70369272</v>
      </c>
      <c r="C82" s="1">
        <v>70369273</v>
      </c>
      <c r="E82" s="4">
        <v>22.702500000000001</v>
      </c>
      <c r="F82" s="4">
        <v>32.763975155300002</v>
      </c>
      <c r="G82" s="14">
        <v>1.5826699999999999E-4</v>
      </c>
      <c r="H82" s="14">
        <v>3.2939000000000002E-3</v>
      </c>
      <c r="I82" s="14">
        <v>5.0499099999999999E-4</v>
      </c>
      <c r="J82" s="2">
        <v>4</v>
      </c>
      <c r="K82" s="14"/>
      <c r="L82" t="s">
        <v>988</v>
      </c>
      <c r="M82" t="s">
        <v>3865</v>
      </c>
    </row>
    <row r="83" spans="1:13">
      <c r="A83" t="s">
        <v>3</v>
      </c>
      <c r="B83" s="1">
        <v>70369237</v>
      </c>
      <c r="C83" s="1">
        <v>70369238</v>
      </c>
      <c r="E83" s="4">
        <v>16.3978</v>
      </c>
      <c r="F83" s="4">
        <v>33.442028985500002</v>
      </c>
      <c r="G83" s="14">
        <v>4.79727E-4</v>
      </c>
      <c r="H83" s="14">
        <v>7.0489699999999999E-3</v>
      </c>
      <c r="I83" s="14">
        <v>5.0499099999999999E-4</v>
      </c>
      <c r="J83" s="2">
        <v>4</v>
      </c>
      <c r="K83" s="14"/>
      <c r="L83" t="s">
        <v>987</v>
      </c>
      <c r="M83" t="s">
        <v>3864</v>
      </c>
    </row>
    <row r="84" spans="1:13">
      <c r="A84" t="s">
        <v>1</v>
      </c>
      <c r="B84" s="1">
        <v>100423986</v>
      </c>
      <c r="C84" s="1">
        <v>100423987</v>
      </c>
      <c r="E84" s="4">
        <v>-6.29101</v>
      </c>
      <c r="F84" s="4">
        <v>-19.519927536200001</v>
      </c>
      <c r="G84" s="14">
        <v>2.6138799999999998E-4</v>
      </c>
      <c r="H84" s="14">
        <v>4.6502100000000001E-3</v>
      </c>
      <c r="I84" s="14">
        <v>5.1023099999999999E-4</v>
      </c>
      <c r="J84" s="2">
        <v>4</v>
      </c>
      <c r="L84" t="s">
        <v>1160</v>
      </c>
      <c r="M84" t="s">
        <v>4020</v>
      </c>
    </row>
    <row r="85" spans="1:13">
      <c r="A85" t="s">
        <v>9</v>
      </c>
      <c r="B85" s="1">
        <v>20870011</v>
      </c>
      <c r="C85" s="1">
        <v>20870012</v>
      </c>
      <c r="E85" s="4">
        <v>6.3959700000000002</v>
      </c>
      <c r="F85" s="4">
        <v>21.538461538499998</v>
      </c>
      <c r="G85" s="14">
        <v>0.30105300000000002</v>
      </c>
      <c r="H85" s="14">
        <v>0.49292399999999997</v>
      </c>
      <c r="I85" s="14">
        <v>5.1199299999999998E-4</v>
      </c>
      <c r="J85" s="2">
        <v>4</v>
      </c>
      <c r="K85" s="14"/>
      <c r="L85" t="s">
        <v>954</v>
      </c>
      <c r="M85" t="s">
        <v>3832</v>
      </c>
    </row>
    <row r="86" spans="1:13">
      <c r="A86" t="s">
        <v>9</v>
      </c>
      <c r="B86" s="1">
        <v>20870020</v>
      </c>
      <c r="C86" s="1">
        <v>20870021</v>
      </c>
      <c r="E86" s="4">
        <v>25.1814</v>
      </c>
      <c r="F86" s="4">
        <v>28.75</v>
      </c>
      <c r="G86" s="14">
        <v>2.62261E-7</v>
      </c>
      <c r="H86" s="14">
        <v>3.7834399999999998E-5</v>
      </c>
      <c r="I86" s="14">
        <v>5.1199299999999998E-4</v>
      </c>
      <c r="J86" s="2">
        <v>7</v>
      </c>
      <c r="K86" s="14"/>
      <c r="L86" t="s">
        <v>955</v>
      </c>
      <c r="M86" t="s">
        <v>3833</v>
      </c>
    </row>
    <row r="87" spans="1:13">
      <c r="A87" t="s">
        <v>0</v>
      </c>
      <c r="B87" s="1">
        <v>90774382</v>
      </c>
      <c r="C87" s="1">
        <v>90774383</v>
      </c>
      <c r="E87" s="4">
        <v>19.2927</v>
      </c>
      <c r="F87" s="4">
        <v>25.685185185200002</v>
      </c>
      <c r="G87" s="14">
        <v>4.7202000000000002E-4</v>
      </c>
      <c r="H87" s="14">
        <v>6.9713400000000003E-3</v>
      </c>
      <c r="I87" s="14">
        <v>5.3858200000000001E-4</v>
      </c>
      <c r="J87" s="2">
        <v>8</v>
      </c>
      <c r="K87" s="14"/>
      <c r="L87" t="s">
        <v>1081</v>
      </c>
      <c r="M87" t="s">
        <v>3948</v>
      </c>
    </row>
    <row r="88" spans="1:13">
      <c r="A88" t="s">
        <v>0</v>
      </c>
      <c r="B88" s="1">
        <v>90774364</v>
      </c>
      <c r="C88" s="1">
        <v>90774365</v>
      </c>
      <c r="E88" s="4">
        <v>16.940899999999999</v>
      </c>
      <c r="F88" s="4">
        <v>29.6875</v>
      </c>
      <c r="G88" s="14">
        <v>2.0122500000000001E-3</v>
      </c>
      <c r="H88" s="14">
        <v>1.8694499999999999E-2</v>
      </c>
      <c r="I88" s="14">
        <v>5.3858200000000001E-4</v>
      </c>
      <c r="J88" s="2">
        <v>8</v>
      </c>
      <c r="K88" s="14"/>
      <c r="L88" t="s">
        <v>1080</v>
      </c>
      <c r="M88" t="s">
        <v>3947</v>
      </c>
    </row>
    <row r="89" spans="1:13">
      <c r="A89" t="s">
        <v>25</v>
      </c>
      <c r="B89" s="1">
        <v>31113551</v>
      </c>
      <c r="C89" s="1">
        <v>31113552</v>
      </c>
      <c r="E89" s="4">
        <v>-8.2991399999999995</v>
      </c>
      <c r="F89" s="4">
        <v>-17.620748299300001</v>
      </c>
      <c r="G89" s="14">
        <v>1.1588E-5</v>
      </c>
      <c r="H89" s="14">
        <v>5.3861299999999996E-4</v>
      </c>
      <c r="I89" s="14">
        <v>5.3861200000000005E-4</v>
      </c>
      <c r="J89" s="2">
        <v>12</v>
      </c>
      <c r="L89" t="s">
        <v>1400</v>
      </c>
      <c r="M89" t="s">
        <v>1400</v>
      </c>
    </row>
    <row r="90" spans="1:13">
      <c r="A90" t="s">
        <v>11</v>
      </c>
      <c r="B90" s="1">
        <v>24488006</v>
      </c>
      <c r="C90" s="1">
        <v>24488007</v>
      </c>
      <c r="E90" s="4">
        <v>22.304600000000001</v>
      </c>
      <c r="F90" s="4">
        <v>29.950980392200002</v>
      </c>
      <c r="G90" s="14">
        <v>6.8245000000000003E-4</v>
      </c>
      <c r="H90" s="14">
        <v>8.9674100000000003E-3</v>
      </c>
      <c r="I90" s="14">
        <v>5.5917200000000003E-4</v>
      </c>
      <c r="J90" s="2">
        <v>4</v>
      </c>
      <c r="K90" s="14"/>
      <c r="L90" t="s">
        <v>1035</v>
      </c>
      <c r="M90" t="s">
        <v>3906</v>
      </c>
    </row>
    <row r="91" spans="1:13">
      <c r="A91" t="s">
        <v>15</v>
      </c>
      <c r="B91" s="1">
        <v>39811050</v>
      </c>
      <c r="C91" s="1">
        <v>39811051</v>
      </c>
      <c r="E91" s="4">
        <v>-7.2562300000000004</v>
      </c>
      <c r="F91" s="4">
        <v>-16.330645161300001</v>
      </c>
      <c r="G91" s="14">
        <v>8.7855399999999997E-3</v>
      </c>
      <c r="H91" s="14">
        <v>5.0314600000000001E-2</v>
      </c>
      <c r="I91" s="14">
        <v>5.8527000000000004E-4</v>
      </c>
      <c r="J91" s="2">
        <v>7</v>
      </c>
      <c r="K91" s="14"/>
      <c r="L91" t="s">
        <v>982</v>
      </c>
      <c r="M91" t="s">
        <v>3859</v>
      </c>
    </row>
    <row r="92" spans="1:13">
      <c r="A92" t="s">
        <v>8</v>
      </c>
      <c r="B92" s="1">
        <v>45873306</v>
      </c>
      <c r="C92" s="1">
        <v>45873307</v>
      </c>
      <c r="E92" s="4">
        <v>5.0586500000000001</v>
      </c>
      <c r="F92" s="4">
        <v>15.5555555556</v>
      </c>
      <c r="G92" s="14">
        <v>1.30987E-5</v>
      </c>
      <c r="H92" s="14">
        <v>5.8659599999999999E-4</v>
      </c>
      <c r="I92" s="14">
        <v>5.8659599999999999E-4</v>
      </c>
      <c r="J92" s="2">
        <v>9</v>
      </c>
      <c r="L92" t="s">
        <v>1430</v>
      </c>
      <c r="M92" t="s">
        <v>4255</v>
      </c>
    </row>
    <row r="93" spans="1:13">
      <c r="A93" t="s">
        <v>4</v>
      </c>
      <c r="B93" s="1">
        <v>95686412</v>
      </c>
      <c r="C93" s="1">
        <v>95686413</v>
      </c>
      <c r="E93" s="4">
        <v>35.976900000000001</v>
      </c>
      <c r="F93" s="4">
        <v>41.757803599900001</v>
      </c>
      <c r="G93" s="14">
        <v>1.3650499999999999E-5</v>
      </c>
      <c r="H93" s="14">
        <v>6.0369199999999997E-4</v>
      </c>
      <c r="I93" s="14">
        <v>6.0369099999999995E-4</v>
      </c>
      <c r="J93" s="2">
        <v>4</v>
      </c>
      <c r="L93" t="s">
        <v>1439</v>
      </c>
      <c r="M93" t="s">
        <v>4264</v>
      </c>
    </row>
    <row r="94" spans="1:13">
      <c r="A94" t="s">
        <v>12</v>
      </c>
      <c r="B94" s="1">
        <v>47605986</v>
      </c>
      <c r="C94" s="1">
        <v>47605987</v>
      </c>
      <c r="E94" s="4">
        <v>-16.680299999999999</v>
      </c>
      <c r="F94" s="4">
        <v>-17.502293930499999</v>
      </c>
      <c r="G94" s="14">
        <v>1.40573E-5</v>
      </c>
      <c r="H94" s="14">
        <v>6.1615900000000002E-4</v>
      </c>
      <c r="I94" s="14">
        <v>6.1615900000000002E-4</v>
      </c>
      <c r="J94" s="2">
        <v>6</v>
      </c>
      <c r="L94" t="s">
        <v>1448</v>
      </c>
      <c r="M94" t="s">
        <v>4272</v>
      </c>
    </row>
    <row r="95" spans="1:13">
      <c r="A95" t="s">
        <v>70</v>
      </c>
      <c r="B95" s="1">
        <v>43222613</v>
      </c>
      <c r="C95" s="1">
        <v>43222614</v>
      </c>
      <c r="E95" s="4">
        <v>15.1899</v>
      </c>
      <c r="F95" s="4">
        <v>20.572948514099998</v>
      </c>
      <c r="G95" s="14">
        <v>1.4236000000000001E-5</v>
      </c>
      <c r="H95" s="14">
        <v>6.2160000000000004E-4</v>
      </c>
      <c r="I95" s="14">
        <v>6.2160000000000004E-4</v>
      </c>
      <c r="J95" s="2">
        <v>10</v>
      </c>
      <c r="L95" t="s">
        <v>1449</v>
      </c>
      <c r="M95" t="s">
        <v>4273</v>
      </c>
    </row>
    <row r="96" spans="1:13">
      <c r="A96" t="s">
        <v>7</v>
      </c>
      <c r="B96" s="1">
        <v>40421452</v>
      </c>
      <c r="C96" s="1">
        <v>40421453</v>
      </c>
      <c r="E96" s="4">
        <v>11.375999999999999</v>
      </c>
      <c r="F96" s="4">
        <v>16.470588235299999</v>
      </c>
      <c r="G96" s="14">
        <v>2.29152E-2</v>
      </c>
      <c r="H96" s="14">
        <v>9.4945000000000002E-2</v>
      </c>
      <c r="I96" s="14">
        <v>6.6870700000000005E-4</v>
      </c>
      <c r="J96" s="2">
        <v>7</v>
      </c>
      <c r="K96" s="14"/>
      <c r="L96" t="s">
        <v>980</v>
      </c>
      <c r="M96" t="s">
        <v>3858</v>
      </c>
    </row>
    <row r="97" spans="1:13">
      <c r="A97" t="s">
        <v>68</v>
      </c>
      <c r="B97" s="1">
        <v>35285797</v>
      </c>
      <c r="C97" s="1">
        <v>35285798</v>
      </c>
      <c r="E97" s="4">
        <v>5.8083600000000004</v>
      </c>
      <c r="F97" s="4">
        <v>17.6470588235</v>
      </c>
      <c r="G97" s="14">
        <v>1.6231100000000001E-5</v>
      </c>
      <c r="H97" s="14">
        <v>6.8099800000000004E-4</v>
      </c>
      <c r="I97" s="14">
        <v>6.8099800000000004E-4</v>
      </c>
      <c r="J97" s="2">
        <v>9</v>
      </c>
      <c r="L97" t="s">
        <v>1470</v>
      </c>
      <c r="M97" t="s">
        <v>1470</v>
      </c>
    </row>
    <row r="98" spans="1:13">
      <c r="A98" t="s">
        <v>1</v>
      </c>
      <c r="B98" s="1">
        <v>27181930</v>
      </c>
      <c r="C98" s="1">
        <v>27181931</v>
      </c>
      <c r="E98" s="4">
        <v>6.2479399999999998</v>
      </c>
      <c r="F98" s="4">
        <v>16.666666666699999</v>
      </c>
      <c r="G98" s="14">
        <v>1.2392100000000001E-4</v>
      </c>
      <c r="H98" s="14">
        <v>2.7831399999999999E-3</v>
      </c>
      <c r="I98" s="14">
        <v>7.1848500000000004E-4</v>
      </c>
      <c r="J98" s="2">
        <v>5</v>
      </c>
      <c r="L98" t="s">
        <v>1208</v>
      </c>
      <c r="M98" t="s">
        <v>4063</v>
      </c>
    </row>
    <row r="99" spans="1:13">
      <c r="A99" t="s">
        <v>24</v>
      </c>
      <c r="B99" s="1">
        <v>1404972</v>
      </c>
      <c r="C99" s="1">
        <v>1404973</v>
      </c>
      <c r="E99" s="4">
        <v>14.3909</v>
      </c>
      <c r="F99" s="4">
        <v>25.4891304348</v>
      </c>
      <c r="G99" s="14">
        <v>3.2430200000000001E-3</v>
      </c>
      <c r="H99" s="14">
        <v>2.58006E-2</v>
      </c>
      <c r="I99" s="14">
        <v>7.59426E-4</v>
      </c>
      <c r="J99" s="2">
        <v>4</v>
      </c>
      <c r="L99" t="s">
        <v>1099</v>
      </c>
      <c r="M99" t="s">
        <v>3964</v>
      </c>
    </row>
    <row r="100" spans="1:13">
      <c r="A100" t="s">
        <v>24</v>
      </c>
      <c r="B100" s="1">
        <v>1404981</v>
      </c>
      <c r="C100" s="1">
        <v>1404982</v>
      </c>
      <c r="E100" s="4">
        <v>22.3977</v>
      </c>
      <c r="F100" s="4">
        <v>28.025362318799999</v>
      </c>
      <c r="G100" s="14">
        <v>4.9917699999999995E-4</v>
      </c>
      <c r="H100" s="14">
        <v>7.2431199999999996E-3</v>
      </c>
      <c r="I100" s="14">
        <v>7.59426E-4</v>
      </c>
      <c r="J100" s="2">
        <v>4</v>
      </c>
      <c r="L100" t="s">
        <v>1100</v>
      </c>
      <c r="M100" t="s">
        <v>3965</v>
      </c>
    </row>
    <row r="101" spans="1:13">
      <c r="A101" t="s">
        <v>24</v>
      </c>
      <c r="B101" s="1">
        <v>1404992</v>
      </c>
      <c r="C101" s="1">
        <v>1404993</v>
      </c>
      <c r="E101" s="4">
        <v>25.308700000000002</v>
      </c>
      <c r="F101" s="4">
        <v>33.505343287999999</v>
      </c>
      <c r="G101" s="14">
        <v>1.286E-3</v>
      </c>
      <c r="H101" s="14">
        <v>1.3801799999999999E-2</v>
      </c>
      <c r="I101" s="14">
        <v>7.59426E-4</v>
      </c>
      <c r="J101" s="2">
        <v>4</v>
      </c>
      <c r="L101" t="s">
        <v>1101</v>
      </c>
      <c r="M101" t="s">
        <v>3966</v>
      </c>
    </row>
    <row r="102" spans="1:13">
      <c r="A102" t="s">
        <v>1</v>
      </c>
      <c r="B102" s="1">
        <v>27183138</v>
      </c>
      <c r="C102" s="1">
        <v>27183139</v>
      </c>
      <c r="E102" s="4">
        <v>9.1705199999999998</v>
      </c>
      <c r="F102" s="4">
        <v>18.612938596500001</v>
      </c>
      <c r="G102" s="14">
        <v>3.28106E-6</v>
      </c>
      <c r="H102" s="14">
        <v>2.2318899999999999E-4</v>
      </c>
      <c r="I102" s="14">
        <v>7.6213300000000002E-4</v>
      </c>
      <c r="J102" s="2">
        <v>12</v>
      </c>
      <c r="K102" s="14"/>
      <c r="L102" t="s">
        <v>1041</v>
      </c>
      <c r="M102" t="s">
        <v>3912</v>
      </c>
    </row>
    <row r="103" spans="1:13">
      <c r="A103" t="s">
        <v>69</v>
      </c>
      <c r="B103" s="1">
        <v>83315727</v>
      </c>
      <c r="C103" s="1">
        <v>83315728</v>
      </c>
      <c r="E103" s="4">
        <v>17.637899999999998</v>
      </c>
      <c r="F103" s="4">
        <v>31.818181818199999</v>
      </c>
      <c r="G103" s="14">
        <v>1.9593E-5</v>
      </c>
      <c r="H103" s="14">
        <v>7.7623999999999998E-4</v>
      </c>
      <c r="I103" s="14">
        <v>7.7623999999999998E-4</v>
      </c>
      <c r="J103" s="2">
        <v>5</v>
      </c>
      <c r="L103" t="s">
        <v>1503</v>
      </c>
      <c r="M103" t="s">
        <v>4326</v>
      </c>
    </row>
    <row r="104" spans="1:13">
      <c r="A104" t="s">
        <v>71</v>
      </c>
      <c r="B104" s="1">
        <v>105935635</v>
      </c>
      <c r="C104" s="1">
        <v>105935636</v>
      </c>
      <c r="E104" s="4">
        <v>13.855700000000001</v>
      </c>
      <c r="F104" s="4">
        <v>36.363636363600001</v>
      </c>
      <c r="G104" s="14">
        <v>2.2311899999999999E-5</v>
      </c>
      <c r="H104" s="14">
        <v>8.4960099999999996E-4</v>
      </c>
      <c r="I104" s="14">
        <v>8.4960099999999996E-4</v>
      </c>
      <c r="J104" s="2">
        <v>5</v>
      </c>
      <c r="L104" t="s">
        <v>1518</v>
      </c>
      <c r="M104" t="s">
        <v>4341</v>
      </c>
    </row>
    <row r="105" spans="1:13">
      <c r="A105" t="s">
        <v>0</v>
      </c>
      <c r="B105" s="1">
        <v>136149781</v>
      </c>
      <c r="C105" s="1">
        <v>136149782</v>
      </c>
      <c r="E105" s="4">
        <v>5.3304900000000002</v>
      </c>
      <c r="F105" s="4">
        <v>19.444444444399998</v>
      </c>
      <c r="G105" s="14">
        <v>8.5352099999999997E-3</v>
      </c>
      <c r="H105" s="14">
        <v>4.9354299999999997E-2</v>
      </c>
      <c r="I105" s="14">
        <v>8.6110899999999998E-4</v>
      </c>
      <c r="J105" s="2">
        <v>7</v>
      </c>
      <c r="L105" t="s">
        <v>1156</v>
      </c>
      <c r="M105" t="s">
        <v>4016</v>
      </c>
    </row>
    <row r="106" spans="1:13">
      <c r="A106" t="s">
        <v>4</v>
      </c>
      <c r="B106" s="1">
        <v>139381932</v>
      </c>
      <c r="C106" s="1">
        <v>139381933</v>
      </c>
      <c r="E106" s="4">
        <v>13.373900000000001</v>
      </c>
      <c r="F106" s="4">
        <v>17.3529411765</v>
      </c>
      <c r="G106" s="14">
        <v>1.1997100000000001E-3</v>
      </c>
      <c r="H106" s="14">
        <v>1.3165899999999999E-2</v>
      </c>
      <c r="I106" s="14">
        <v>8.6271700000000004E-4</v>
      </c>
      <c r="J106" s="2">
        <v>9</v>
      </c>
      <c r="L106" t="s">
        <v>1225</v>
      </c>
      <c r="M106" t="s">
        <v>1225</v>
      </c>
    </row>
    <row r="107" spans="1:13">
      <c r="A107" t="s">
        <v>8</v>
      </c>
      <c r="B107" s="1">
        <v>25459093</v>
      </c>
      <c r="C107" s="1">
        <v>25459094</v>
      </c>
      <c r="E107" s="4">
        <v>-10.9514</v>
      </c>
      <c r="F107" s="4">
        <v>-18.771929824600001</v>
      </c>
      <c r="G107" s="14">
        <v>2.2870800000000001E-5</v>
      </c>
      <c r="H107" s="14">
        <v>8.6432900000000005E-4</v>
      </c>
      <c r="I107" s="14">
        <v>8.6432900000000005E-4</v>
      </c>
      <c r="J107" s="2">
        <v>11</v>
      </c>
      <c r="L107" t="s">
        <v>1520</v>
      </c>
      <c r="M107" t="s">
        <v>4343</v>
      </c>
    </row>
    <row r="108" spans="1:13">
      <c r="A108" t="s">
        <v>11</v>
      </c>
      <c r="B108" s="1">
        <v>134735899</v>
      </c>
      <c r="C108" s="1">
        <v>134735900</v>
      </c>
      <c r="E108" s="4">
        <v>-12.651899999999999</v>
      </c>
      <c r="F108" s="4">
        <v>-26.086956521699999</v>
      </c>
      <c r="G108" s="14">
        <v>8.0357200000000001E-4</v>
      </c>
      <c r="H108" s="14">
        <v>1.0023900000000001E-2</v>
      </c>
      <c r="I108" s="14">
        <v>8.8525599999999996E-4</v>
      </c>
      <c r="J108" s="2">
        <v>5</v>
      </c>
      <c r="K108" s="14"/>
      <c r="L108" t="s">
        <v>1019</v>
      </c>
      <c r="M108" t="s">
        <v>3893</v>
      </c>
    </row>
    <row r="109" spans="1:13">
      <c r="A109" t="s">
        <v>11</v>
      </c>
      <c r="B109" s="1">
        <v>134735901</v>
      </c>
      <c r="C109" s="1">
        <v>134735902</v>
      </c>
      <c r="E109" s="4">
        <v>-15.3916</v>
      </c>
      <c r="F109" s="4">
        <v>-22.222222222199999</v>
      </c>
      <c r="G109" s="14">
        <v>1.8233499999999999E-4</v>
      </c>
      <c r="H109" s="14">
        <v>3.6308600000000001E-3</v>
      </c>
      <c r="I109" s="14">
        <v>8.8525599999999996E-4</v>
      </c>
      <c r="J109" s="2">
        <v>5</v>
      </c>
      <c r="K109" s="14"/>
      <c r="L109" t="s">
        <v>1020</v>
      </c>
      <c r="M109" t="s">
        <v>3894</v>
      </c>
    </row>
    <row r="110" spans="1:13">
      <c r="A110" t="s">
        <v>8</v>
      </c>
      <c r="B110" s="1">
        <v>40398009</v>
      </c>
      <c r="C110" s="1">
        <v>40398010</v>
      </c>
      <c r="E110" s="4">
        <v>-5.02074</v>
      </c>
      <c r="F110" s="4">
        <v>-18.613445378200002</v>
      </c>
      <c r="G110" s="14">
        <v>4.2008000000000002E-3</v>
      </c>
      <c r="H110" s="14">
        <v>3.0706799999999999E-2</v>
      </c>
      <c r="I110" s="14">
        <v>8.8871299999999996E-4</v>
      </c>
      <c r="J110" s="2">
        <v>4</v>
      </c>
      <c r="L110" t="s">
        <v>1232</v>
      </c>
      <c r="M110" t="s">
        <v>4084</v>
      </c>
    </row>
    <row r="111" spans="1:13">
      <c r="A111" t="s">
        <v>8</v>
      </c>
      <c r="B111" s="1">
        <v>40398035</v>
      </c>
      <c r="C111" s="1">
        <v>40398036</v>
      </c>
      <c r="E111" s="4">
        <v>25.579000000000001</v>
      </c>
      <c r="F111" s="4">
        <v>48.653846153800004</v>
      </c>
      <c r="G111" s="14">
        <v>4.0977299999999998E-5</v>
      </c>
      <c r="H111" s="14">
        <v>1.2953699999999999E-3</v>
      </c>
      <c r="I111" s="14">
        <v>8.8871299999999996E-4</v>
      </c>
      <c r="J111" s="2">
        <v>4</v>
      </c>
      <c r="L111" t="s">
        <v>1233</v>
      </c>
      <c r="M111" t="s">
        <v>4085</v>
      </c>
    </row>
    <row r="112" spans="1:13">
      <c r="A112" t="s">
        <v>3</v>
      </c>
      <c r="B112" s="1">
        <v>1772275</v>
      </c>
      <c r="C112" s="1">
        <v>1772276</v>
      </c>
      <c r="E112" s="4">
        <v>32.517699999999998</v>
      </c>
      <c r="F112" s="4">
        <v>42.857142857100001</v>
      </c>
      <c r="G112" s="14">
        <v>2.3850699999999998E-5</v>
      </c>
      <c r="H112" s="14">
        <v>8.8988700000000001E-4</v>
      </c>
      <c r="I112" s="14">
        <v>8.8988700000000001E-4</v>
      </c>
      <c r="J112" s="2">
        <v>5</v>
      </c>
      <c r="L112" t="s">
        <v>1533</v>
      </c>
      <c r="M112" t="s">
        <v>4356</v>
      </c>
    </row>
    <row r="113" spans="1:13">
      <c r="A113" t="s">
        <v>68</v>
      </c>
      <c r="B113" s="1">
        <v>128152131</v>
      </c>
      <c r="C113" s="1">
        <v>128152132</v>
      </c>
      <c r="E113" s="4">
        <v>12.5001</v>
      </c>
      <c r="F113" s="4">
        <v>17.914438502700001</v>
      </c>
      <c r="G113" s="14">
        <v>8.1268700000000003E-5</v>
      </c>
      <c r="H113" s="14">
        <v>2.0802899999999998E-3</v>
      </c>
      <c r="I113" s="14">
        <v>8.93439E-4</v>
      </c>
      <c r="J113" s="2">
        <v>4</v>
      </c>
      <c r="K113" s="14"/>
      <c r="L113" t="s">
        <v>1008</v>
      </c>
      <c r="M113" t="s">
        <v>3883</v>
      </c>
    </row>
    <row r="114" spans="1:13">
      <c r="A114" t="s">
        <v>12</v>
      </c>
      <c r="B114" s="1">
        <v>52644297</v>
      </c>
      <c r="C114" s="1">
        <v>52644298</v>
      </c>
      <c r="E114" s="4">
        <v>24.604800000000001</v>
      </c>
      <c r="F114" s="4">
        <v>22</v>
      </c>
      <c r="G114" s="14">
        <v>3.6403999999999999E-5</v>
      </c>
      <c r="H114" s="14">
        <v>1.1933600000000001E-3</v>
      </c>
      <c r="I114" s="14">
        <v>8.9805099999999997E-4</v>
      </c>
      <c r="J114" s="2">
        <v>5</v>
      </c>
      <c r="K114" s="14"/>
      <c r="L114" t="s">
        <v>942</v>
      </c>
      <c r="M114" t="s">
        <v>3824</v>
      </c>
    </row>
    <row r="115" spans="1:13">
      <c r="A115" t="s">
        <v>12</v>
      </c>
      <c r="B115" s="1">
        <v>52644290</v>
      </c>
      <c r="C115" s="1">
        <v>52644291</v>
      </c>
      <c r="E115" s="4">
        <v>9.0512700000000006</v>
      </c>
      <c r="F115" s="4">
        <v>22.5</v>
      </c>
      <c r="G115" s="14">
        <v>2.5053E-4</v>
      </c>
      <c r="H115" s="14">
        <v>4.51674E-3</v>
      </c>
      <c r="I115" s="14">
        <v>8.9805099999999997E-4</v>
      </c>
      <c r="J115" s="2">
        <v>5</v>
      </c>
      <c r="K115" s="14"/>
      <c r="L115" t="s">
        <v>941</v>
      </c>
      <c r="M115" t="s">
        <v>3823</v>
      </c>
    </row>
    <row r="116" spans="1:13">
      <c r="A116" t="s">
        <v>12</v>
      </c>
      <c r="B116" s="1">
        <v>52644263</v>
      </c>
      <c r="C116" s="1">
        <v>52644264</v>
      </c>
      <c r="E116" s="4">
        <v>5.58406</v>
      </c>
      <c r="F116" s="4">
        <v>23</v>
      </c>
      <c r="G116" s="14">
        <v>1.59883E-2</v>
      </c>
      <c r="H116" s="14">
        <v>7.4878399999999998E-2</v>
      </c>
      <c r="I116" s="14">
        <v>8.9805099999999997E-4</v>
      </c>
      <c r="J116" s="2">
        <v>5</v>
      </c>
      <c r="K116" s="14"/>
      <c r="L116" t="s">
        <v>939</v>
      </c>
      <c r="M116" t="s">
        <v>3821</v>
      </c>
    </row>
    <row r="117" spans="1:13">
      <c r="A117" t="s">
        <v>12</v>
      </c>
      <c r="B117" s="1">
        <v>52644278</v>
      </c>
      <c r="C117" s="1">
        <v>52644279</v>
      </c>
      <c r="E117" s="4">
        <v>17.356300000000001</v>
      </c>
      <c r="F117" s="4">
        <v>42.424242424200003</v>
      </c>
      <c r="G117" s="14">
        <v>6.0128100000000001E-6</v>
      </c>
      <c r="H117" s="14">
        <v>3.4084399999999998E-4</v>
      </c>
      <c r="I117" s="14">
        <v>8.9805099999999997E-4</v>
      </c>
      <c r="J117" s="2">
        <v>5</v>
      </c>
      <c r="K117" s="14"/>
      <c r="L117" t="s">
        <v>940</v>
      </c>
      <c r="M117" t="s">
        <v>3822</v>
      </c>
    </row>
    <row r="118" spans="1:13">
      <c r="A118" t="s">
        <v>7</v>
      </c>
      <c r="B118" s="1">
        <v>3301305</v>
      </c>
      <c r="C118" s="1">
        <v>3301306</v>
      </c>
      <c r="E118" s="4">
        <v>18.412299999999998</v>
      </c>
      <c r="F118" s="4">
        <v>25.961538461500002</v>
      </c>
      <c r="G118" s="14">
        <v>1.23537E-3</v>
      </c>
      <c r="H118" s="14">
        <v>1.34305E-2</v>
      </c>
      <c r="I118" s="14">
        <v>9.4641500000000004E-4</v>
      </c>
      <c r="J118" s="2">
        <v>4</v>
      </c>
      <c r="L118" t="s">
        <v>1269</v>
      </c>
      <c r="M118" t="s">
        <v>4110</v>
      </c>
    </row>
    <row r="119" spans="1:13">
      <c r="A119" t="s">
        <v>8</v>
      </c>
      <c r="B119" s="1">
        <v>20225275</v>
      </c>
      <c r="C119" s="1">
        <v>20225276</v>
      </c>
      <c r="E119" s="4">
        <v>5.2218999999999998</v>
      </c>
      <c r="F119" s="4">
        <v>26.1538461538</v>
      </c>
      <c r="G119" s="14">
        <v>1.3481200000000001E-5</v>
      </c>
      <c r="H119" s="14">
        <v>5.9846900000000002E-4</v>
      </c>
      <c r="I119" s="14">
        <v>9.5983099999999997E-4</v>
      </c>
      <c r="J119" s="2">
        <v>11</v>
      </c>
      <c r="L119" t="s">
        <v>1243</v>
      </c>
      <c r="M119" t="s">
        <v>4095</v>
      </c>
    </row>
    <row r="120" spans="1:13">
      <c r="A120" t="s">
        <v>0</v>
      </c>
      <c r="B120" s="1">
        <v>140058328</v>
      </c>
      <c r="C120" s="1">
        <v>140058329</v>
      </c>
      <c r="E120" s="4">
        <v>8.0251000000000001</v>
      </c>
      <c r="F120" s="4">
        <v>18.181818181800001</v>
      </c>
      <c r="G120" s="14">
        <v>6.8783500000000003E-4</v>
      </c>
      <c r="H120" s="14">
        <v>9.0156100000000003E-3</v>
      </c>
      <c r="I120" s="14">
        <v>9.7496300000000002E-4</v>
      </c>
      <c r="J120" s="2">
        <v>9</v>
      </c>
      <c r="K120" s="14"/>
      <c r="L120" t="s">
        <v>970</v>
      </c>
      <c r="M120" t="s">
        <v>3848</v>
      </c>
    </row>
    <row r="121" spans="1:13">
      <c r="A121" t="s">
        <v>0</v>
      </c>
      <c r="B121" s="1">
        <v>140058334</v>
      </c>
      <c r="C121" s="1">
        <v>140058335</v>
      </c>
      <c r="E121" s="4">
        <v>9.2703100000000003</v>
      </c>
      <c r="F121" s="4">
        <v>20.833333333300001</v>
      </c>
      <c r="G121" s="14">
        <v>1.6187099999999999E-2</v>
      </c>
      <c r="H121" s="14">
        <v>7.5492900000000002E-2</v>
      </c>
      <c r="I121" s="14">
        <v>9.7496300000000002E-4</v>
      </c>
      <c r="J121" s="2">
        <v>9</v>
      </c>
      <c r="K121" s="14"/>
      <c r="L121" t="s">
        <v>971</v>
      </c>
      <c r="M121" t="s">
        <v>3849</v>
      </c>
    </row>
    <row r="122" spans="1:13">
      <c r="A122" t="s">
        <v>6</v>
      </c>
      <c r="B122" s="1">
        <v>25525395</v>
      </c>
      <c r="C122" s="1">
        <v>25525396</v>
      </c>
      <c r="E122" s="4">
        <v>-9.9542099999999998</v>
      </c>
      <c r="F122" s="4">
        <v>-24.137931034499999</v>
      </c>
      <c r="G122" s="14">
        <v>2.8083099999999999E-5</v>
      </c>
      <c r="H122" s="14">
        <v>9.9676400000000003E-4</v>
      </c>
      <c r="I122" s="14">
        <v>9.9676400000000003E-4</v>
      </c>
      <c r="J122" s="2">
        <v>9</v>
      </c>
      <c r="L122" t="s">
        <v>1546</v>
      </c>
      <c r="M122" t="s">
        <v>4367</v>
      </c>
    </row>
    <row r="123" spans="1:13">
      <c r="A123" t="s">
        <v>25</v>
      </c>
      <c r="B123" s="1">
        <v>77981325</v>
      </c>
      <c r="C123" s="1">
        <v>77981326</v>
      </c>
      <c r="E123" s="4">
        <v>10.1904</v>
      </c>
      <c r="F123" s="4">
        <v>20.907253665900001</v>
      </c>
      <c r="G123" s="14">
        <v>2.6874300000000001E-5</v>
      </c>
      <c r="H123" s="14">
        <v>9.6678200000000001E-4</v>
      </c>
      <c r="I123" s="14">
        <v>1.0149E-3</v>
      </c>
      <c r="J123" s="2">
        <v>12</v>
      </c>
      <c r="K123" s="14"/>
      <c r="L123" t="s">
        <v>1063</v>
      </c>
      <c r="M123" t="s">
        <v>3930</v>
      </c>
    </row>
    <row r="124" spans="1:13">
      <c r="A124" t="s">
        <v>25</v>
      </c>
      <c r="B124" s="1">
        <v>77981421</v>
      </c>
      <c r="C124" s="1">
        <v>77981422</v>
      </c>
      <c r="E124" s="4">
        <v>9.8630999999999993</v>
      </c>
      <c r="F124" s="4">
        <v>22.4598930481</v>
      </c>
      <c r="G124" s="14">
        <v>7.1604200000000007E-2</v>
      </c>
      <c r="H124" s="14">
        <v>0.19939399999999999</v>
      </c>
      <c r="I124" s="14">
        <v>1.0149E-3</v>
      </c>
      <c r="J124" s="2">
        <v>4</v>
      </c>
      <c r="K124" s="14"/>
      <c r="L124" t="s">
        <v>1064</v>
      </c>
      <c r="M124" t="s">
        <v>3931</v>
      </c>
    </row>
    <row r="125" spans="1:13">
      <c r="A125" t="s">
        <v>11</v>
      </c>
      <c r="B125" s="1">
        <v>172111499</v>
      </c>
      <c r="C125" s="1">
        <v>172111500</v>
      </c>
      <c r="E125" s="4">
        <v>-17.465699999999998</v>
      </c>
      <c r="F125" s="4">
        <v>-28.453768453799999</v>
      </c>
      <c r="G125" s="14">
        <v>2.7638199999999998E-4</v>
      </c>
      <c r="H125" s="14">
        <v>4.8316499999999998E-3</v>
      </c>
      <c r="I125" s="14">
        <v>1.02545E-3</v>
      </c>
      <c r="J125" s="2">
        <v>8</v>
      </c>
      <c r="K125" s="14"/>
      <c r="L125" t="s">
        <v>1061</v>
      </c>
      <c r="M125" t="s">
        <v>3928</v>
      </c>
    </row>
    <row r="126" spans="1:13">
      <c r="A126" t="s">
        <v>11</v>
      </c>
      <c r="B126" s="1">
        <v>172111464</v>
      </c>
      <c r="C126" s="1">
        <v>172111465</v>
      </c>
      <c r="E126" s="4">
        <v>-14.994</v>
      </c>
      <c r="F126" s="4">
        <v>-24.893162393200001</v>
      </c>
      <c r="G126" s="14">
        <v>7.8968199999999999E-4</v>
      </c>
      <c r="H126" s="14">
        <v>9.9055399999999991E-3</v>
      </c>
      <c r="I126" s="14">
        <v>1.02545E-3</v>
      </c>
      <c r="J126" s="2">
        <v>8</v>
      </c>
      <c r="K126" s="14"/>
      <c r="L126" t="s">
        <v>1059</v>
      </c>
      <c r="M126" t="s">
        <v>3926</v>
      </c>
    </row>
    <row r="127" spans="1:13">
      <c r="A127" t="s">
        <v>11</v>
      </c>
      <c r="B127" s="1">
        <v>172111488</v>
      </c>
      <c r="C127" s="1">
        <v>172111489</v>
      </c>
      <c r="E127" s="4">
        <v>-15.2753</v>
      </c>
      <c r="F127" s="4">
        <v>-21.073717948700001</v>
      </c>
      <c r="G127" s="14">
        <v>7.8586200000000002E-4</v>
      </c>
      <c r="H127" s="14">
        <v>9.8728700000000006E-3</v>
      </c>
      <c r="I127" s="14">
        <v>1.02545E-3</v>
      </c>
      <c r="J127" s="2">
        <v>8</v>
      </c>
      <c r="K127" s="14"/>
      <c r="L127" t="s">
        <v>1060</v>
      </c>
      <c r="M127" t="s">
        <v>3927</v>
      </c>
    </row>
    <row r="128" spans="1:13">
      <c r="A128" t="s">
        <v>7</v>
      </c>
      <c r="B128" s="1">
        <v>477868</v>
      </c>
      <c r="C128" s="1">
        <v>477869</v>
      </c>
      <c r="E128" s="4">
        <v>11.479900000000001</v>
      </c>
      <c r="F128" s="4">
        <v>19.191919191899999</v>
      </c>
      <c r="G128" s="14">
        <v>3.77381E-6</v>
      </c>
      <c r="H128" s="14">
        <v>2.4614E-4</v>
      </c>
      <c r="I128" s="14">
        <v>1.07059E-3</v>
      </c>
      <c r="J128" s="2">
        <v>11</v>
      </c>
      <c r="L128" t="s">
        <v>1127</v>
      </c>
      <c r="M128" t="s">
        <v>3989</v>
      </c>
    </row>
    <row r="129" spans="1:13">
      <c r="A129" t="s">
        <v>24</v>
      </c>
      <c r="B129" s="1">
        <v>14372154</v>
      </c>
      <c r="C129" s="1">
        <v>14372155</v>
      </c>
      <c r="E129" s="4">
        <v>11.4314</v>
      </c>
      <c r="F129" s="4">
        <v>15.7147393048</v>
      </c>
      <c r="G129" s="14">
        <v>1.39364E-2</v>
      </c>
      <c r="H129" s="14">
        <v>6.8370299999999995E-2</v>
      </c>
      <c r="I129" s="14">
        <v>1.0946300000000001E-3</v>
      </c>
      <c r="J129" s="2">
        <v>10</v>
      </c>
      <c r="K129" s="14"/>
      <c r="L129" t="s">
        <v>1065</v>
      </c>
      <c r="M129" t="s">
        <v>3932</v>
      </c>
    </row>
    <row r="130" spans="1:13">
      <c r="A130" t="s">
        <v>6</v>
      </c>
      <c r="B130" s="1">
        <v>140554747</v>
      </c>
      <c r="C130" s="1">
        <v>140554748</v>
      </c>
      <c r="E130" s="4">
        <v>8.7670999999999992</v>
      </c>
      <c r="F130" s="4">
        <v>16.666666666699999</v>
      </c>
      <c r="G130" s="14">
        <v>1.8559400000000001E-5</v>
      </c>
      <c r="H130" s="14">
        <v>7.4753700000000005E-4</v>
      </c>
      <c r="I130" s="14">
        <v>1.0971399999999999E-3</v>
      </c>
      <c r="J130" s="2">
        <v>11</v>
      </c>
      <c r="K130" s="14"/>
      <c r="L130" t="s">
        <v>1032</v>
      </c>
      <c r="M130" t="s">
        <v>3903</v>
      </c>
    </row>
    <row r="131" spans="1:13">
      <c r="A131" t="s">
        <v>4</v>
      </c>
      <c r="B131" s="1">
        <v>17533668</v>
      </c>
      <c r="C131" s="1">
        <v>17533669</v>
      </c>
      <c r="E131" s="4">
        <v>9.6228800000000003</v>
      </c>
      <c r="F131" s="4">
        <v>21.8582375479</v>
      </c>
      <c r="G131" s="14">
        <v>2.4022800000000001E-3</v>
      </c>
      <c r="H131" s="14">
        <v>2.1072799999999999E-2</v>
      </c>
      <c r="I131" s="14">
        <v>1.1257299999999999E-3</v>
      </c>
      <c r="J131" s="2">
        <v>10</v>
      </c>
      <c r="L131" t="s">
        <v>1129</v>
      </c>
      <c r="M131" t="s">
        <v>3990</v>
      </c>
    </row>
    <row r="132" spans="1:13">
      <c r="A132" t="s">
        <v>25</v>
      </c>
      <c r="B132" s="1">
        <v>13902519</v>
      </c>
      <c r="C132" s="1">
        <v>13902520</v>
      </c>
      <c r="E132" s="4">
        <v>10.357799999999999</v>
      </c>
      <c r="F132" s="4">
        <v>19.948593073600001</v>
      </c>
      <c r="G132" s="14">
        <v>5.0817799999999997E-4</v>
      </c>
      <c r="H132" s="14">
        <v>7.33214E-3</v>
      </c>
      <c r="I132" s="14">
        <v>1.14533E-3</v>
      </c>
      <c r="J132" s="2">
        <v>6</v>
      </c>
      <c r="L132" t="s">
        <v>1280</v>
      </c>
      <c r="M132" t="s">
        <v>4121</v>
      </c>
    </row>
    <row r="133" spans="1:13">
      <c r="A133" t="s">
        <v>12</v>
      </c>
      <c r="B133" s="1">
        <v>740575</v>
      </c>
      <c r="C133" s="1">
        <v>740576</v>
      </c>
      <c r="E133" s="4">
        <v>10.4384</v>
      </c>
      <c r="F133" s="4">
        <v>22.838345864699999</v>
      </c>
      <c r="G133" s="14">
        <v>4.2669700000000001E-3</v>
      </c>
      <c r="H133" s="14">
        <v>3.10309E-2</v>
      </c>
      <c r="I133" s="14">
        <v>1.1454E-3</v>
      </c>
      <c r="J133" s="2">
        <v>4</v>
      </c>
      <c r="K133" s="14"/>
      <c r="L133" t="s">
        <v>1067</v>
      </c>
      <c r="M133" t="s">
        <v>3934</v>
      </c>
    </row>
    <row r="134" spans="1:13">
      <c r="A134" t="s">
        <v>68</v>
      </c>
      <c r="B134" s="1">
        <v>141123025</v>
      </c>
      <c r="C134" s="1">
        <v>141123026</v>
      </c>
      <c r="E134" s="4">
        <v>7.1599500000000003</v>
      </c>
      <c r="F134" s="4">
        <v>16.578892371999999</v>
      </c>
      <c r="G134" s="14">
        <v>3.14517E-4</v>
      </c>
      <c r="H134" s="14">
        <v>5.2795100000000003E-3</v>
      </c>
      <c r="I134" s="14">
        <v>1.16457E-3</v>
      </c>
      <c r="J134" s="2">
        <v>10</v>
      </c>
      <c r="L134" t="s">
        <v>1192</v>
      </c>
      <c r="M134" t="s">
        <v>4050</v>
      </c>
    </row>
    <row r="135" spans="1:13">
      <c r="A135" t="s">
        <v>68</v>
      </c>
      <c r="B135" s="1">
        <v>141123042</v>
      </c>
      <c r="C135" s="1">
        <v>141123043</v>
      </c>
      <c r="E135" s="4">
        <v>5.0699399999999999</v>
      </c>
      <c r="F135" s="4">
        <v>19.0023577955</v>
      </c>
      <c r="G135" s="14">
        <v>4.4563399999999998E-4</v>
      </c>
      <c r="H135" s="14">
        <v>6.7023999999999999E-3</v>
      </c>
      <c r="I135" s="14">
        <v>1.16457E-3</v>
      </c>
      <c r="J135" s="2">
        <v>10</v>
      </c>
      <c r="L135" t="s">
        <v>1193</v>
      </c>
      <c r="M135" t="s">
        <v>4051</v>
      </c>
    </row>
    <row r="136" spans="1:13">
      <c r="A136" t="s">
        <v>3</v>
      </c>
      <c r="B136" s="1">
        <v>45177115</v>
      </c>
      <c r="C136" s="1">
        <v>45177116</v>
      </c>
      <c r="E136" s="4">
        <v>9.0945999999999998</v>
      </c>
      <c r="F136" s="4">
        <v>24.4827586207</v>
      </c>
      <c r="G136" s="14">
        <v>3.5526299999999999E-5</v>
      </c>
      <c r="H136" s="14">
        <v>1.1733399999999999E-3</v>
      </c>
      <c r="I136" s="14">
        <v>1.1733399999999999E-3</v>
      </c>
      <c r="J136" s="2">
        <v>7</v>
      </c>
      <c r="L136" t="s">
        <v>1572</v>
      </c>
      <c r="M136" t="s">
        <v>4392</v>
      </c>
    </row>
    <row r="137" spans="1:13">
      <c r="A137" t="s">
        <v>7</v>
      </c>
      <c r="B137" s="1">
        <v>36755379</v>
      </c>
      <c r="C137" s="1">
        <v>36755380</v>
      </c>
      <c r="E137" s="4">
        <v>12.0014</v>
      </c>
      <c r="F137" s="4">
        <v>24.537037037000001</v>
      </c>
      <c r="G137" s="14">
        <v>5.4949299999999999E-5</v>
      </c>
      <c r="H137" s="14">
        <v>1.5871699999999999E-3</v>
      </c>
      <c r="I137" s="14">
        <v>1.1756E-3</v>
      </c>
      <c r="J137" s="2">
        <v>10</v>
      </c>
      <c r="L137" t="s">
        <v>1140</v>
      </c>
      <c r="M137" t="s">
        <v>4001</v>
      </c>
    </row>
    <row r="138" spans="1:13">
      <c r="A138" t="s">
        <v>8</v>
      </c>
      <c r="B138" s="1">
        <v>45975849</v>
      </c>
      <c r="C138" s="1">
        <v>45975850</v>
      </c>
      <c r="E138" s="4">
        <v>-23.068100000000001</v>
      </c>
      <c r="F138" s="4">
        <v>-33.270676691699997</v>
      </c>
      <c r="G138" s="14">
        <v>2.59633E-4</v>
      </c>
      <c r="H138" s="14">
        <v>4.62876E-3</v>
      </c>
      <c r="I138" s="14">
        <v>1.22214E-3</v>
      </c>
      <c r="J138" s="2">
        <v>4</v>
      </c>
      <c r="L138" t="s">
        <v>1289</v>
      </c>
      <c r="M138" t="s">
        <v>4130</v>
      </c>
    </row>
    <row r="139" spans="1:13">
      <c r="A139" t="s">
        <v>6</v>
      </c>
      <c r="B139" s="1">
        <v>7443111</v>
      </c>
      <c r="C139" s="1">
        <v>7443112</v>
      </c>
      <c r="E139" s="4">
        <v>21.2803</v>
      </c>
      <c r="F139" s="4">
        <v>27.606177606199999</v>
      </c>
      <c r="G139" s="14">
        <v>4.1396100000000002E-5</v>
      </c>
      <c r="H139" s="14">
        <v>1.3045299999999999E-3</v>
      </c>
      <c r="I139" s="14">
        <v>1.3045299999999999E-3</v>
      </c>
      <c r="J139" s="2">
        <v>6</v>
      </c>
      <c r="L139" t="s">
        <v>1591</v>
      </c>
      <c r="M139" t="s">
        <v>4410</v>
      </c>
    </row>
    <row r="140" spans="1:13">
      <c r="A140" t="s">
        <v>5</v>
      </c>
      <c r="B140" s="1">
        <v>1196292</v>
      </c>
      <c r="C140" s="1">
        <v>1196293</v>
      </c>
      <c r="E140" s="4">
        <v>-16.2455</v>
      </c>
      <c r="F140" s="4">
        <v>-23.461538461500002</v>
      </c>
      <c r="G140" s="14">
        <v>4.1583499999999999E-5</v>
      </c>
      <c r="H140" s="14">
        <v>1.3086199999999999E-3</v>
      </c>
      <c r="I140" s="14">
        <v>1.3086199999999999E-3</v>
      </c>
      <c r="J140" s="2">
        <v>9</v>
      </c>
      <c r="L140" t="s">
        <v>1593</v>
      </c>
      <c r="M140" t="s">
        <v>4412</v>
      </c>
    </row>
    <row r="141" spans="1:13">
      <c r="A141" t="s">
        <v>25</v>
      </c>
      <c r="B141" s="1">
        <v>116087934</v>
      </c>
      <c r="C141" s="1">
        <v>116087935</v>
      </c>
      <c r="E141" s="4">
        <v>-13.0343</v>
      </c>
      <c r="F141" s="4">
        <v>-20.320855614999999</v>
      </c>
      <c r="G141" s="14">
        <v>1.0003200000000001E-3</v>
      </c>
      <c r="H141" s="14">
        <v>1.1635700000000001E-2</v>
      </c>
      <c r="I141" s="14">
        <v>1.3166E-3</v>
      </c>
      <c r="J141" s="2">
        <v>9</v>
      </c>
      <c r="L141" t="s">
        <v>1312</v>
      </c>
      <c r="M141" t="s">
        <v>4153</v>
      </c>
    </row>
    <row r="142" spans="1:13">
      <c r="A142" t="s">
        <v>0</v>
      </c>
      <c r="B142" s="1">
        <v>12468337</v>
      </c>
      <c r="C142" s="1">
        <v>12468338</v>
      </c>
      <c r="E142" s="4">
        <v>-16.1418</v>
      </c>
      <c r="F142" s="4">
        <v>-39.366515837100003</v>
      </c>
      <c r="G142" s="14">
        <v>1.66818E-4</v>
      </c>
      <c r="H142" s="14">
        <v>3.41537E-3</v>
      </c>
      <c r="I142" s="14">
        <v>1.3193600000000001E-3</v>
      </c>
      <c r="J142" s="2">
        <v>4</v>
      </c>
      <c r="L142" t="s">
        <v>1314</v>
      </c>
      <c r="M142" t="s">
        <v>1314</v>
      </c>
    </row>
    <row r="143" spans="1:13">
      <c r="A143" t="s">
        <v>0</v>
      </c>
      <c r="B143" s="1">
        <v>12468321</v>
      </c>
      <c r="C143" s="1">
        <v>12468322</v>
      </c>
      <c r="E143" s="4">
        <v>-10.180899999999999</v>
      </c>
      <c r="F143" s="4">
        <v>-21.266968325800001</v>
      </c>
      <c r="G143" s="14">
        <v>2.7534E-3</v>
      </c>
      <c r="H143" s="14">
        <v>2.3105400000000002E-2</v>
      </c>
      <c r="I143" s="14">
        <v>1.3193600000000001E-3</v>
      </c>
      <c r="J143" s="2">
        <v>4</v>
      </c>
      <c r="L143" t="s">
        <v>1313</v>
      </c>
      <c r="M143" t="s">
        <v>1313</v>
      </c>
    </row>
    <row r="144" spans="1:13">
      <c r="A144" t="s">
        <v>3</v>
      </c>
      <c r="B144" s="1">
        <v>8730559</v>
      </c>
      <c r="C144" s="1">
        <v>8730560</v>
      </c>
      <c r="E144" s="4">
        <v>-12.4999</v>
      </c>
      <c r="F144" s="4">
        <v>-20.833333333300001</v>
      </c>
      <c r="G144" s="14">
        <v>4.3063499999999999E-5</v>
      </c>
      <c r="H144" s="14">
        <v>1.3407099999999999E-3</v>
      </c>
      <c r="I144" s="14">
        <v>1.3407099999999999E-3</v>
      </c>
      <c r="J144" s="2">
        <v>4</v>
      </c>
      <c r="L144" t="s">
        <v>1599</v>
      </c>
      <c r="M144" t="s">
        <v>4418</v>
      </c>
    </row>
    <row r="145" spans="1:13">
      <c r="A145" t="s">
        <v>1</v>
      </c>
      <c r="B145" s="1">
        <v>155284213</v>
      </c>
      <c r="C145" s="1">
        <v>155284214</v>
      </c>
      <c r="E145" s="4">
        <v>14.040699999999999</v>
      </c>
      <c r="F145" s="4">
        <v>16.842105263200001</v>
      </c>
      <c r="G145" s="14">
        <v>2.0021800000000001E-3</v>
      </c>
      <c r="H145" s="14">
        <v>1.8631100000000001E-2</v>
      </c>
      <c r="I145" s="14">
        <v>1.34318E-3</v>
      </c>
      <c r="J145" s="2">
        <v>11</v>
      </c>
      <c r="K145" s="14"/>
      <c r="L145" t="s">
        <v>1034</v>
      </c>
      <c r="M145" t="s">
        <v>3905</v>
      </c>
    </row>
    <row r="146" spans="1:13">
      <c r="A146" t="s">
        <v>1</v>
      </c>
      <c r="B146" s="1">
        <v>155284170</v>
      </c>
      <c r="C146" s="1">
        <v>155284171</v>
      </c>
      <c r="E146" s="4">
        <v>22.7117</v>
      </c>
      <c r="F146" s="4">
        <v>32.352941176500003</v>
      </c>
      <c r="G146" s="14">
        <v>5.24871E-4</v>
      </c>
      <c r="H146" s="14">
        <v>7.4958899999999998E-3</v>
      </c>
      <c r="I146" s="14">
        <v>1.34318E-3</v>
      </c>
      <c r="J146" s="2">
        <v>6</v>
      </c>
      <c r="K146" s="14"/>
      <c r="L146" t="s">
        <v>1033</v>
      </c>
      <c r="M146" t="s">
        <v>3904</v>
      </c>
    </row>
    <row r="147" spans="1:13">
      <c r="A147" t="s">
        <v>24</v>
      </c>
      <c r="B147" s="1">
        <v>120908889</v>
      </c>
      <c r="C147" s="1">
        <v>120908890</v>
      </c>
      <c r="E147" s="4">
        <v>-6.3310199999999996</v>
      </c>
      <c r="F147" s="4">
        <v>-26.315789473700001</v>
      </c>
      <c r="G147" s="14">
        <v>1.2136900000000001E-5</v>
      </c>
      <c r="H147" s="14">
        <v>5.56257E-4</v>
      </c>
      <c r="I147" s="14">
        <v>1.34907E-3</v>
      </c>
      <c r="J147" s="2">
        <v>5</v>
      </c>
      <c r="L147" t="s">
        <v>1316</v>
      </c>
      <c r="M147" t="s">
        <v>4155</v>
      </c>
    </row>
    <row r="148" spans="1:13">
      <c r="A148" t="s">
        <v>25</v>
      </c>
      <c r="B148" s="1">
        <v>27675804</v>
      </c>
      <c r="C148" s="1">
        <v>27675805</v>
      </c>
      <c r="E148" s="4">
        <v>-18.7987</v>
      </c>
      <c r="F148" s="4">
        <v>-30.612244898</v>
      </c>
      <c r="G148" s="14">
        <v>2.7719699999999999E-7</v>
      </c>
      <c r="H148" s="14">
        <v>3.9340700000000001E-5</v>
      </c>
      <c r="I148" s="14">
        <v>1.36506E-3</v>
      </c>
      <c r="J148" s="2">
        <v>9</v>
      </c>
      <c r="K148" s="14"/>
      <c r="L148" t="s">
        <v>1007</v>
      </c>
      <c r="M148" t="s">
        <v>3882</v>
      </c>
    </row>
    <row r="149" spans="1:13">
      <c r="A149" t="s">
        <v>24</v>
      </c>
      <c r="B149" s="1">
        <v>127905358</v>
      </c>
      <c r="C149" s="1">
        <v>127905359</v>
      </c>
      <c r="E149" s="4">
        <v>20.927099999999999</v>
      </c>
      <c r="F149" s="4">
        <v>27.380952381</v>
      </c>
      <c r="G149" s="14">
        <v>6.0958900000000001E-4</v>
      </c>
      <c r="H149" s="14">
        <v>8.3024699999999993E-3</v>
      </c>
      <c r="I149" s="14">
        <v>1.3852999999999999E-3</v>
      </c>
      <c r="J149" s="2">
        <v>5</v>
      </c>
      <c r="L149" t="s">
        <v>1497</v>
      </c>
      <c r="M149" t="s">
        <v>4320</v>
      </c>
    </row>
    <row r="150" spans="1:13">
      <c r="A150" t="s">
        <v>25</v>
      </c>
      <c r="B150" s="1">
        <v>3199859</v>
      </c>
      <c r="C150" s="1">
        <v>3199860</v>
      </c>
      <c r="E150" s="4">
        <v>-12.624000000000001</v>
      </c>
      <c r="F150" s="4">
        <v>-17.5</v>
      </c>
      <c r="G150" s="14">
        <v>1.1788099999999999E-2</v>
      </c>
      <c r="H150" s="14">
        <v>6.1184000000000002E-2</v>
      </c>
      <c r="I150" s="14">
        <v>1.3898700000000001E-3</v>
      </c>
      <c r="J150" s="2">
        <v>4</v>
      </c>
      <c r="L150" t="s">
        <v>1499</v>
      </c>
      <c r="M150" t="s">
        <v>4322</v>
      </c>
    </row>
    <row r="151" spans="1:13">
      <c r="A151" t="s">
        <v>25</v>
      </c>
      <c r="B151" s="1">
        <v>3199704</v>
      </c>
      <c r="C151" s="1">
        <v>3199705</v>
      </c>
      <c r="E151" s="4">
        <v>32.705100000000002</v>
      </c>
      <c r="F151" s="4">
        <v>43.3093377211</v>
      </c>
      <c r="G151" s="14">
        <v>1.8190200000000001E-4</v>
      </c>
      <c r="H151" s="14">
        <v>3.6249300000000002E-3</v>
      </c>
      <c r="I151" s="14">
        <v>1.3898700000000001E-3</v>
      </c>
      <c r="J151" s="2">
        <v>4</v>
      </c>
      <c r="L151" t="s">
        <v>1498</v>
      </c>
      <c r="M151" t="s">
        <v>4321</v>
      </c>
    </row>
    <row r="152" spans="1:13">
      <c r="A152" t="s">
        <v>12</v>
      </c>
      <c r="B152" s="1">
        <v>740375</v>
      </c>
      <c r="C152" s="1">
        <v>740376</v>
      </c>
      <c r="E152" s="4">
        <v>10.9476</v>
      </c>
      <c r="F152" s="4">
        <v>19.5744581045</v>
      </c>
      <c r="G152" s="14">
        <v>8.4366100000000006E-3</v>
      </c>
      <c r="H152" s="14">
        <v>4.89734E-2</v>
      </c>
      <c r="I152" s="14">
        <v>1.39431E-3</v>
      </c>
      <c r="J152" s="2">
        <v>12</v>
      </c>
      <c r="L152" t="s">
        <v>1094</v>
      </c>
      <c r="M152" t="s">
        <v>3959</v>
      </c>
    </row>
    <row r="153" spans="1:13">
      <c r="A153" t="s">
        <v>68</v>
      </c>
      <c r="B153" s="1">
        <v>159600827</v>
      </c>
      <c r="C153" s="1">
        <v>159600828</v>
      </c>
      <c r="E153" s="4">
        <v>36.670200000000001</v>
      </c>
      <c r="F153" s="4">
        <v>43.2126696833</v>
      </c>
      <c r="G153" s="14">
        <v>4.7225499999999997E-5</v>
      </c>
      <c r="H153" s="14">
        <v>1.4291799999999999E-3</v>
      </c>
      <c r="I153" s="14">
        <v>1.4291799999999999E-3</v>
      </c>
      <c r="J153" s="2">
        <v>4</v>
      </c>
      <c r="L153" t="s">
        <v>1626</v>
      </c>
      <c r="M153" t="s">
        <v>4443</v>
      </c>
    </row>
    <row r="154" spans="1:13">
      <c r="A154" t="s">
        <v>2</v>
      </c>
      <c r="B154" s="1">
        <v>49493861</v>
      </c>
      <c r="C154" s="1">
        <v>49493862</v>
      </c>
      <c r="E154" s="4">
        <v>8.5296299999999992</v>
      </c>
      <c r="F154" s="4">
        <v>17.4545454545</v>
      </c>
      <c r="G154" s="14">
        <v>1.2150100000000001E-3</v>
      </c>
      <c r="H154" s="14">
        <v>1.32797E-2</v>
      </c>
      <c r="I154" s="14">
        <v>1.43946E-3</v>
      </c>
      <c r="J154" s="2">
        <v>6</v>
      </c>
      <c r="L154" t="s">
        <v>1344</v>
      </c>
      <c r="M154" t="s">
        <v>4177</v>
      </c>
    </row>
    <row r="155" spans="1:13">
      <c r="A155" t="s">
        <v>15</v>
      </c>
      <c r="B155" s="1">
        <v>79500788</v>
      </c>
      <c r="C155" s="1">
        <v>79500789</v>
      </c>
      <c r="E155" s="4">
        <v>-7.4824400000000004</v>
      </c>
      <c r="F155" s="4">
        <v>-18.972332015799999</v>
      </c>
      <c r="G155" s="14">
        <v>6.9394599999999997E-3</v>
      </c>
      <c r="H155" s="14">
        <v>4.29854E-2</v>
      </c>
      <c r="I155" s="14">
        <v>1.4654100000000001E-3</v>
      </c>
      <c r="J155" s="2">
        <v>6</v>
      </c>
      <c r="L155" t="s">
        <v>1509</v>
      </c>
      <c r="M155" t="s">
        <v>4332</v>
      </c>
    </row>
    <row r="156" spans="1:13">
      <c r="A156" t="s">
        <v>25</v>
      </c>
      <c r="B156" s="1">
        <v>215373294</v>
      </c>
      <c r="C156" s="1">
        <v>215373295</v>
      </c>
      <c r="E156" s="4">
        <v>12.041499999999999</v>
      </c>
      <c r="F156" s="4">
        <v>16.627816627800001</v>
      </c>
      <c r="G156" s="14">
        <v>2.8094899999999999E-2</v>
      </c>
      <c r="H156" s="14">
        <v>0.108543</v>
      </c>
      <c r="I156" s="14">
        <v>1.4685900000000001E-3</v>
      </c>
      <c r="J156" s="2">
        <v>4</v>
      </c>
      <c r="L156" t="s">
        <v>1219</v>
      </c>
      <c r="M156" t="s">
        <v>4074</v>
      </c>
    </row>
    <row r="157" spans="1:13">
      <c r="A157" t="s">
        <v>68</v>
      </c>
      <c r="B157" s="1">
        <v>66627120</v>
      </c>
      <c r="C157" s="1">
        <v>66627121</v>
      </c>
      <c r="E157" s="4">
        <v>11.648199999999999</v>
      </c>
      <c r="F157" s="4">
        <v>23.076923076900002</v>
      </c>
      <c r="G157" s="14">
        <v>5.0174599999999999E-5</v>
      </c>
      <c r="H157" s="14">
        <v>1.4903900000000001E-3</v>
      </c>
      <c r="I157" s="14">
        <v>1.4903900000000001E-3</v>
      </c>
      <c r="J157" s="2">
        <v>5</v>
      </c>
      <c r="L157" t="s">
        <v>1643</v>
      </c>
      <c r="M157" t="s">
        <v>4460</v>
      </c>
    </row>
    <row r="158" spans="1:13">
      <c r="A158" t="s">
        <v>3</v>
      </c>
      <c r="B158" s="1">
        <v>120052337</v>
      </c>
      <c r="C158" s="1">
        <v>120052338</v>
      </c>
      <c r="E158" s="4">
        <v>11.9466</v>
      </c>
      <c r="F158" s="4">
        <v>30.276223392599999</v>
      </c>
      <c r="G158" s="14">
        <v>5.1456699999999998E-5</v>
      </c>
      <c r="H158" s="14">
        <v>1.51665E-3</v>
      </c>
      <c r="I158" s="14">
        <v>1.51665E-3</v>
      </c>
      <c r="J158" s="2">
        <v>8</v>
      </c>
      <c r="L158" t="s">
        <v>1646</v>
      </c>
      <c r="M158" t="s">
        <v>4463</v>
      </c>
    </row>
    <row r="159" spans="1:13">
      <c r="A159" t="s">
        <v>25</v>
      </c>
      <c r="B159" s="1">
        <v>38495477</v>
      </c>
      <c r="C159" s="1">
        <v>38495478</v>
      </c>
      <c r="E159" s="4">
        <v>20.246600000000001</v>
      </c>
      <c r="F159" s="4">
        <v>20.486111111100001</v>
      </c>
      <c r="G159" s="14">
        <v>3.7908300000000002E-6</v>
      </c>
      <c r="H159" s="14">
        <v>2.4691600000000002E-4</v>
      </c>
      <c r="I159" s="14">
        <v>1.5400800000000001E-3</v>
      </c>
      <c r="J159" s="2">
        <v>9</v>
      </c>
      <c r="L159" t="s">
        <v>1098</v>
      </c>
      <c r="M159" t="s">
        <v>3963</v>
      </c>
    </row>
    <row r="160" spans="1:13">
      <c r="A160" t="s">
        <v>5</v>
      </c>
      <c r="B160" s="1">
        <v>22183147</v>
      </c>
      <c r="C160" s="1">
        <v>22183148</v>
      </c>
      <c r="E160" s="4">
        <v>-5.1397500000000003</v>
      </c>
      <c r="F160" s="4">
        <v>-18.8858695652</v>
      </c>
      <c r="G160" s="14">
        <v>4.0686299999999998E-4</v>
      </c>
      <c r="H160" s="14">
        <v>6.2976899999999999E-3</v>
      </c>
      <c r="I160" s="14">
        <v>1.5500100000000001E-3</v>
      </c>
      <c r="J160" s="2">
        <v>6</v>
      </c>
      <c r="L160" t="s">
        <v>1330</v>
      </c>
      <c r="M160" t="s">
        <v>4164</v>
      </c>
    </row>
    <row r="161" spans="1:13">
      <c r="A161" t="s">
        <v>9</v>
      </c>
      <c r="B161" s="1">
        <v>67289378</v>
      </c>
      <c r="C161" s="1">
        <v>67289379</v>
      </c>
      <c r="E161" s="4">
        <v>7.7724000000000002</v>
      </c>
      <c r="F161" s="4">
        <v>15.4970760234</v>
      </c>
      <c r="G161" s="14">
        <v>5.5352300000000004E-3</v>
      </c>
      <c r="H161" s="14">
        <v>3.69501E-2</v>
      </c>
      <c r="I161" s="14">
        <v>1.6085299999999999E-3</v>
      </c>
      <c r="J161" s="2">
        <v>5</v>
      </c>
      <c r="L161" t="s">
        <v>1311</v>
      </c>
      <c r="M161" t="s">
        <v>4152</v>
      </c>
    </row>
    <row r="162" spans="1:13">
      <c r="A162" t="s">
        <v>24</v>
      </c>
      <c r="B162" s="1">
        <v>42741369</v>
      </c>
      <c r="C162" s="1">
        <v>42741370</v>
      </c>
      <c r="E162" s="4">
        <v>11.492000000000001</v>
      </c>
      <c r="F162" s="4">
        <v>15.476190476199999</v>
      </c>
      <c r="G162" s="14">
        <v>1.8824E-2</v>
      </c>
      <c r="H162" s="14">
        <v>8.3406400000000006E-2</v>
      </c>
      <c r="I162" s="14">
        <v>1.6101100000000001E-3</v>
      </c>
      <c r="J162" s="2">
        <v>5</v>
      </c>
      <c r="L162" t="s">
        <v>1151</v>
      </c>
      <c r="M162" t="s">
        <v>1151</v>
      </c>
    </row>
    <row r="163" spans="1:13">
      <c r="A163" t="s">
        <v>25</v>
      </c>
      <c r="B163" s="1">
        <v>19000981</v>
      </c>
      <c r="C163" s="1">
        <v>19000982</v>
      </c>
      <c r="E163" s="4">
        <v>11.6113</v>
      </c>
      <c r="F163" s="4">
        <v>38.095238095200003</v>
      </c>
      <c r="G163" s="14">
        <v>0.21115</v>
      </c>
      <c r="H163" s="14">
        <v>0.39586900000000003</v>
      </c>
      <c r="I163" s="14">
        <v>1.61527E-3</v>
      </c>
      <c r="J163" s="2">
        <v>5</v>
      </c>
      <c r="L163" t="s">
        <v>1531</v>
      </c>
      <c r="M163" t="s">
        <v>4354</v>
      </c>
    </row>
    <row r="164" spans="1:13">
      <c r="A164" t="s">
        <v>6</v>
      </c>
      <c r="B164" s="1">
        <v>81257786</v>
      </c>
      <c r="C164" s="1">
        <v>81257787</v>
      </c>
      <c r="E164" s="4">
        <v>10.3726</v>
      </c>
      <c r="F164" s="4">
        <v>17.843524964299998</v>
      </c>
      <c r="G164" s="14">
        <v>2.1791000000000001E-4</v>
      </c>
      <c r="H164" s="14">
        <v>4.1041100000000002E-3</v>
      </c>
      <c r="I164" s="14">
        <v>1.62597E-3</v>
      </c>
      <c r="J164" s="2">
        <v>12</v>
      </c>
      <c r="K164" s="14"/>
      <c r="L164" t="s">
        <v>1027</v>
      </c>
      <c r="M164" t="s">
        <v>3898</v>
      </c>
    </row>
    <row r="165" spans="1:13">
      <c r="A165" t="s">
        <v>10</v>
      </c>
      <c r="B165" s="1">
        <v>46423557</v>
      </c>
      <c r="C165" s="1">
        <v>46423558</v>
      </c>
      <c r="E165" s="4">
        <v>-5.66249</v>
      </c>
      <c r="F165" s="4">
        <v>-19.047619047600001</v>
      </c>
      <c r="G165" s="14">
        <v>5.8441299999999999E-4</v>
      </c>
      <c r="H165" s="14">
        <v>8.0668000000000007E-3</v>
      </c>
      <c r="I165" s="14">
        <v>1.6483299999999999E-3</v>
      </c>
      <c r="J165" s="2">
        <v>4</v>
      </c>
      <c r="L165" t="s">
        <v>1102</v>
      </c>
      <c r="M165" t="s">
        <v>3967</v>
      </c>
    </row>
    <row r="166" spans="1:13">
      <c r="A166" t="s">
        <v>10</v>
      </c>
      <c r="B166" s="1">
        <v>46423565</v>
      </c>
      <c r="C166" s="1">
        <v>46423566</v>
      </c>
      <c r="E166" s="4">
        <v>-11.5588</v>
      </c>
      <c r="F166" s="4">
        <v>-19.047619047600001</v>
      </c>
      <c r="G166" s="14">
        <v>1.0033900000000001E-3</v>
      </c>
      <c r="H166" s="14">
        <v>1.1659900000000001E-2</v>
      </c>
      <c r="I166" s="14">
        <v>1.6483299999999999E-3</v>
      </c>
      <c r="J166" s="2">
        <v>4</v>
      </c>
      <c r="L166" t="s">
        <v>1103</v>
      </c>
      <c r="M166" t="s">
        <v>3968</v>
      </c>
    </row>
    <row r="167" spans="1:13">
      <c r="A167" t="s">
        <v>9</v>
      </c>
      <c r="B167" s="1">
        <v>176982420</v>
      </c>
      <c r="C167" s="1">
        <v>176982421</v>
      </c>
      <c r="E167" s="4">
        <v>-10.2532</v>
      </c>
      <c r="F167" s="4">
        <v>-20</v>
      </c>
      <c r="G167" s="14">
        <v>6.2663500000000004E-3</v>
      </c>
      <c r="H167" s="14">
        <v>4.0150400000000003E-2</v>
      </c>
      <c r="I167" s="14">
        <v>1.65628E-3</v>
      </c>
      <c r="J167" s="2">
        <v>4</v>
      </c>
      <c r="K167" s="14"/>
      <c r="L167" t="s">
        <v>1010</v>
      </c>
      <c r="M167" t="s">
        <v>3885</v>
      </c>
    </row>
    <row r="168" spans="1:13">
      <c r="A168" t="s">
        <v>9</v>
      </c>
      <c r="B168" s="1">
        <v>176982491</v>
      </c>
      <c r="C168" s="1">
        <v>176982492</v>
      </c>
      <c r="E168" s="4">
        <v>-6.2259399999999996</v>
      </c>
      <c r="F168" s="4">
        <v>-18.833118833099999</v>
      </c>
      <c r="G168" s="14">
        <v>4.08985E-4</v>
      </c>
      <c r="H168" s="14">
        <v>6.3201500000000001E-3</v>
      </c>
      <c r="I168" s="14">
        <v>1.65628E-3</v>
      </c>
      <c r="J168" s="2">
        <v>12</v>
      </c>
      <c r="K168" s="14"/>
      <c r="L168" t="s">
        <v>1011</v>
      </c>
      <c r="M168" t="s">
        <v>30</v>
      </c>
    </row>
    <row r="169" spans="1:13">
      <c r="A169" t="s">
        <v>9</v>
      </c>
      <c r="B169" s="1">
        <v>167467171</v>
      </c>
      <c r="C169" s="1">
        <v>167467172</v>
      </c>
      <c r="E169" s="4">
        <v>5.5611499999999996</v>
      </c>
      <c r="F169" s="4">
        <v>17.808343989800001</v>
      </c>
      <c r="G169" s="14">
        <v>5.5285799999999998E-5</v>
      </c>
      <c r="H169" s="14">
        <v>1.5938899999999999E-3</v>
      </c>
      <c r="I169" s="14">
        <v>1.6572500000000001E-3</v>
      </c>
      <c r="J169" s="2">
        <v>12</v>
      </c>
      <c r="K169" s="14"/>
      <c r="L169" t="s">
        <v>958</v>
      </c>
      <c r="M169" t="s">
        <v>3836</v>
      </c>
    </row>
    <row r="170" spans="1:13">
      <c r="A170" t="s">
        <v>15</v>
      </c>
      <c r="B170" s="1">
        <v>81056830</v>
      </c>
      <c r="C170" s="1">
        <v>81056831</v>
      </c>
      <c r="E170" s="4">
        <v>14.069000000000001</v>
      </c>
      <c r="F170" s="4">
        <v>28.888888888899999</v>
      </c>
      <c r="G170" s="14">
        <v>7.6572899999999998E-3</v>
      </c>
      <c r="H170" s="14">
        <v>4.5906700000000002E-2</v>
      </c>
      <c r="I170" s="14">
        <v>1.6749600000000001E-3</v>
      </c>
      <c r="J170" s="2">
        <v>4</v>
      </c>
      <c r="L170" t="s">
        <v>1128</v>
      </c>
      <c r="M170" t="s">
        <v>1128</v>
      </c>
    </row>
    <row r="171" spans="1:13">
      <c r="A171" t="s">
        <v>7</v>
      </c>
      <c r="B171" s="1">
        <v>378309</v>
      </c>
      <c r="C171" s="1">
        <v>378310</v>
      </c>
      <c r="E171" s="4">
        <v>6.2691100000000004</v>
      </c>
      <c r="F171" s="4">
        <v>20.776357649200001</v>
      </c>
      <c r="G171" s="14">
        <v>8.3620000000000004E-8</v>
      </c>
      <c r="H171" s="14">
        <v>1.6882099999999999E-5</v>
      </c>
      <c r="I171" s="14">
        <v>1.69538E-3</v>
      </c>
      <c r="J171" s="2">
        <v>10</v>
      </c>
      <c r="L171" t="s">
        <v>1121</v>
      </c>
      <c r="M171" t="s">
        <v>3984</v>
      </c>
    </row>
    <row r="172" spans="1:13">
      <c r="A172" t="s">
        <v>7</v>
      </c>
      <c r="B172" s="1">
        <v>14048682</v>
      </c>
      <c r="C172" s="1">
        <v>14048683</v>
      </c>
      <c r="E172" s="4">
        <v>7.59971</v>
      </c>
      <c r="F172" s="4">
        <v>18.75</v>
      </c>
      <c r="G172" s="14">
        <v>1.40807E-2</v>
      </c>
      <c r="H172" s="14">
        <v>6.88386E-2</v>
      </c>
      <c r="I172" s="14">
        <v>1.72612E-3</v>
      </c>
      <c r="J172" s="2">
        <v>7</v>
      </c>
      <c r="L172" t="s">
        <v>1353</v>
      </c>
      <c r="M172" t="s">
        <v>4186</v>
      </c>
    </row>
    <row r="173" spans="1:13">
      <c r="A173" t="s">
        <v>7</v>
      </c>
      <c r="B173" s="1">
        <v>14048677</v>
      </c>
      <c r="C173" s="1">
        <v>14048678</v>
      </c>
      <c r="E173" s="4">
        <v>9.9858499999999992</v>
      </c>
      <c r="F173" s="4">
        <v>23.529411764700001</v>
      </c>
      <c r="G173" s="14">
        <v>2.89677E-5</v>
      </c>
      <c r="H173" s="14">
        <v>1.01845E-3</v>
      </c>
      <c r="I173" s="14">
        <v>1.72612E-3</v>
      </c>
      <c r="J173" s="2">
        <v>7</v>
      </c>
      <c r="L173" t="s">
        <v>1352</v>
      </c>
      <c r="M173" t="s">
        <v>4185</v>
      </c>
    </row>
    <row r="174" spans="1:13">
      <c r="A174" t="s">
        <v>25</v>
      </c>
      <c r="B174" s="1">
        <v>8442741</v>
      </c>
      <c r="C174" s="1">
        <v>8442742</v>
      </c>
      <c r="E174" s="4">
        <v>18.165299999999998</v>
      </c>
      <c r="F174" s="4">
        <v>19.0618591934</v>
      </c>
      <c r="G174" s="14">
        <v>1.2285600000000001E-3</v>
      </c>
      <c r="H174" s="14">
        <v>1.3380100000000001E-2</v>
      </c>
      <c r="I174" s="14">
        <v>1.7785399999999999E-3</v>
      </c>
      <c r="J174" s="2">
        <v>4</v>
      </c>
      <c r="L174" t="s">
        <v>1368</v>
      </c>
      <c r="M174" t="s">
        <v>4197</v>
      </c>
    </row>
    <row r="175" spans="1:13">
      <c r="A175" t="s">
        <v>25</v>
      </c>
      <c r="B175" s="1">
        <v>8442710</v>
      </c>
      <c r="C175" s="1">
        <v>8442711</v>
      </c>
      <c r="E175" s="4">
        <v>20.598199999999999</v>
      </c>
      <c r="F175" s="4">
        <v>28.306561859199999</v>
      </c>
      <c r="G175" s="14">
        <v>7.5984000000000002E-4</v>
      </c>
      <c r="H175" s="14">
        <v>9.6488700000000004E-3</v>
      </c>
      <c r="I175" s="14">
        <v>1.7785399999999999E-3</v>
      </c>
      <c r="J175" s="2">
        <v>4</v>
      </c>
      <c r="L175" t="s">
        <v>1367</v>
      </c>
      <c r="M175" t="s">
        <v>4196</v>
      </c>
    </row>
    <row r="176" spans="1:13">
      <c r="A176" t="s">
        <v>14</v>
      </c>
      <c r="B176" s="1">
        <v>33848720</v>
      </c>
      <c r="C176" s="1">
        <v>33848721</v>
      </c>
      <c r="E176" s="4">
        <v>-7.4292400000000001</v>
      </c>
      <c r="F176" s="4">
        <v>-20.588235294099999</v>
      </c>
      <c r="G176" s="14">
        <v>1.07064E-2</v>
      </c>
      <c r="H176" s="14">
        <v>5.7393399999999997E-2</v>
      </c>
      <c r="I176" s="14">
        <v>1.7812699999999999E-3</v>
      </c>
      <c r="J176" s="2">
        <v>9</v>
      </c>
      <c r="L176" t="s">
        <v>1194</v>
      </c>
      <c r="M176" t="s">
        <v>4052</v>
      </c>
    </row>
    <row r="177" spans="1:13">
      <c r="A177" t="s">
        <v>3</v>
      </c>
      <c r="B177" s="1">
        <v>65380635</v>
      </c>
      <c r="C177" s="1">
        <v>65380636</v>
      </c>
      <c r="E177" s="4">
        <v>10.5807</v>
      </c>
      <c r="F177" s="4">
        <v>21.412483912500001</v>
      </c>
      <c r="G177" s="14">
        <v>2.0601199999999999E-4</v>
      </c>
      <c r="H177" s="14">
        <v>3.9487799999999998E-3</v>
      </c>
      <c r="I177" s="14">
        <v>1.8122800000000001E-3</v>
      </c>
      <c r="J177" s="2">
        <v>10</v>
      </c>
      <c r="L177" t="s">
        <v>1209</v>
      </c>
      <c r="M177" t="s">
        <v>4064</v>
      </c>
    </row>
    <row r="178" spans="1:13">
      <c r="A178" t="s">
        <v>2</v>
      </c>
      <c r="B178" s="1">
        <v>52687179</v>
      </c>
      <c r="C178" s="1">
        <v>52687180</v>
      </c>
      <c r="E178" s="4">
        <v>7.3371500000000003</v>
      </c>
      <c r="F178" s="4">
        <v>17.302737520099999</v>
      </c>
      <c r="G178" s="14">
        <v>2.4077700000000002E-5</v>
      </c>
      <c r="H178" s="14">
        <v>8.9576100000000002E-4</v>
      </c>
      <c r="I178" s="14">
        <v>1.8232999999999999E-3</v>
      </c>
      <c r="J178" s="2">
        <v>10</v>
      </c>
      <c r="L178" t="s">
        <v>1406</v>
      </c>
      <c r="M178" t="s">
        <v>4231</v>
      </c>
    </row>
    <row r="179" spans="1:13">
      <c r="A179" t="s">
        <v>9</v>
      </c>
      <c r="B179" s="1">
        <v>236475649</v>
      </c>
      <c r="C179" s="1">
        <v>236475650</v>
      </c>
      <c r="E179" s="4">
        <v>13.673500000000001</v>
      </c>
      <c r="F179" s="4">
        <v>20.942413001199998</v>
      </c>
      <c r="G179" s="14">
        <v>1.5319699999999999E-6</v>
      </c>
      <c r="H179" s="14">
        <v>1.3090000000000001E-4</v>
      </c>
      <c r="I179" s="14">
        <v>1.8341E-3</v>
      </c>
      <c r="J179" s="2">
        <v>12</v>
      </c>
      <c r="L179" t="s">
        <v>1373</v>
      </c>
      <c r="M179" t="s">
        <v>4201</v>
      </c>
    </row>
    <row r="180" spans="1:13">
      <c r="A180" t="s">
        <v>9</v>
      </c>
      <c r="B180" s="1">
        <v>20869859</v>
      </c>
      <c r="C180" s="1">
        <v>20869860</v>
      </c>
      <c r="E180" s="4">
        <v>10.360799999999999</v>
      </c>
      <c r="F180" s="4">
        <v>28.2182438193</v>
      </c>
      <c r="G180" s="14">
        <v>6.4987600000000006E-2</v>
      </c>
      <c r="H180" s="14">
        <v>0.18731600000000001</v>
      </c>
      <c r="I180" s="14">
        <v>1.8384300000000001E-3</v>
      </c>
      <c r="J180" s="2">
        <v>9</v>
      </c>
      <c r="K180" s="14"/>
      <c r="L180" t="s">
        <v>998</v>
      </c>
      <c r="M180" t="s">
        <v>3873</v>
      </c>
    </row>
    <row r="181" spans="1:13">
      <c r="A181" t="s">
        <v>9</v>
      </c>
      <c r="B181" s="1">
        <v>20869847</v>
      </c>
      <c r="C181" s="1">
        <v>20869848</v>
      </c>
      <c r="E181" s="4">
        <v>19.829899999999999</v>
      </c>
      <c r="F181" s="4">
        <v>30.909090909100001</v>
      </c>
      <c r="G181" s="14">
        <v>9.6495800000000005E-5</v>
      </c>
      <c r="H181" s="14">
        <v>2.3421599999999998E-3</v>
      </c>
      <c r="I181" s="14">
        <v>1.8384300000000001E-3</v>
      </c>
      <c r="J181" s="2">
        <v>9</v>
      </c>
      <c r="K181" s="14"/>
      <c r="L181" t="s">
        <v>997</v>
      </c>
      <c r="M181" t="s">
        <v>3872</v>
      </c>
    </row>
    <row r="182" spans="1:13">
      <c r="A182" t="s">
        <v>9</v>
      </c>
      <c r="B182" s="1">
        <v>20869861</v>
      </c>
      <c r="C182" s="1">
        <v>20869862</v>
      </c>
      <c r="E182" s="4">
        <v>15.762700000000001</v>
      </c>
      <c r="F182" s="4">
        <v>34.858387799600003</v>
      </c>
      <c r="G182" s="14">
        <v>5.2015300000000002E-3</v>
      </c>
      <c r="H182" s="14">
        <v>3.5441899999999998E-2</v>
      </c>
      <c r="I182" s="14">
        <v>1.8384300000000001E-3</v>
      </c>
      <c r="J182" s="2">
        <v>9</v>
      </c>
      <c r="K182" s="14"/>
      <c r="L182" t="s">
        <v>999</v>
      </c>
      <c r="M182" t="s">
        <v>3874</v>
      </c>
    </row>
    <row r="183" spans="1:13">
      <c r="A183" t="s">
        <v>11</v>
      </c>
      <c r="B183" s="1">
        <v>141263501</v>
      </c>
      <c r="C183" s="1">
        <v>141263502</v>
      </c>
      <c r="E183" s="4">
        <v>7.4016700000000002</v>
      </c>
      <c r="F183" s="4">
        <v>17.0168778894</v>
      </c>
      <c r="G183" s="14">
        <v>0.124372</v>
      </c>
      <c r="H183" s="14">
        <v>0.28378399999999998</v>
      </c>
      <c r="I183" s="14">
        <v>1.8531999999999999E-3</v>
      </c>
      <c r="J183" s="2">
        <v>10</v>
      </c>
      <c r="L183" t="s">
        <v>1184</v>
      </c>
      <c r="M183" t="s">
        <v>4042</v>
      </c>
    </row>
    <row r="184" spans="1:13">
      <c r="A184" t="s">
        <v>9</v>
      </c>
      <c r="B184" s="1">
        <v>239780549</v>
      </c>
      <c r="C184" s="1">
        <v>239780550</v>
      </c>
      <c r="E184" s="4">
        <v>-9.9217600000000008</v>
      </c>
      <c r="F184" s="4">
        <v>-21.233974359000001</v>
      </c>
      <c r="G184" s="14">
        <v>2.0158400000000001E-3</v>
      </c>
      <c r="H184" s="14">
        <v>1.8717000000000001E-2</v>
      </c>
      <c r="I184" s="14">
        <v>1.87407E-3</v>
      </c>
      <c r="J184" s="2">
        <v>4</v>
      </c>
      <c r="L184" t="s">
        <v>1191</v>
      </c>
      <c r="M184" t="s">
        <v>4049</v>
      </c>
    </row>
    <row r="185" spans="1:13">
      <c r="A185" t="s">
        <v>0</v>
      </c>
      <c r="B185" s="1">
        <v>16748434</v>
      </c>
      <c r="C185" s="1">
        <v>16748435</v>
      </c>
      <c r="E185" s="4">
        <v>8.87073</v>
      </c>
      <c r="F185" s="4">
        <v>18.324372759900001</v>
      </c>
      <c r="G185" s="14">
        <v>3.8138500000000001E-5</v>
      </c>
      <c r="H185" s="14">
        <v>1.2325000000000001E-3</v>
      </c>
      <c r="I185" s="14">
        <v>1.8766200000000001E-3</v>
      </c>
      <c r="J185" s="2">
        <v>10</v>
      </c>
      <c r="L185" t="s">
        <v>1201</v>
      </c>
      <c r="M185" t="s">
        <v>1201</v>
      </c>
    </row>
    <row r="186" spans="1:13">
      <c r="A186" t="s">
        <v>0</v>
      </c>
      <c r="B186" s="1">
        <v>16748443</v>
      </c>
      <c r="C186" s="1">
        <v>16748444</v>
      </c>
      <c r="E186" s="4">
        <v>8.3348499999999994</v>
      </c>
      <c r="F186" s="4">
        <v>19.498207885300001</v>
      </c>
      <c r="G186" s="14">
        <v>2.14995E-4</v>
      </c>
      <c r="H186" s="14">
        <v>4.0663100000000001E-3</v>
      </c>
      <c r="I186" s="14">
        <v>1.8766200000000001E-3</v>
      </c>
      <c r="J186" s="2">
        <v>10</v>
      </c>
      <c r="L186" t="s">
        <v>1202</v>
      </c>
      <c r="M186" t="s">
        <v>1202</v>
      </c>
    </row>
    <row r="187" spans="1:13">
      <c r="A187" t="s">
        <v>68</v>
      </c>
      <c r="B187" s="1">
        <v>126058278</v>
      </c>
      <c r="C187" s="1">
        <v>126058279</v>
      </c>
      <c r="E187" s="4">
        <v>13.456200000000001</v>
      </c>
      <c r="F187" s="4">
        <v>20.4013377926</v>
      </c>
      <c r="G187" s="14">
        <v>2.6445800000000002E-4</v>
      </c>
      <c r="H187" s="14">
        <v>4.68762E-3</v>
      </c>
      <c r="I187" s="14">
        <v>1.89342E-3</v>
      </c>
      <c r="J187" s="2">
        <v>7</v>
      </c>
      <c r="L187" t="s">
        <v>1206</v>
      </c>
      <c r="M187" t="s">
        <v>4062</v>
      </c>
    </row>
    <row r="188" spans="1:13">
      <c r="A188" t="s">
        <v>68</v>
      </c>
      <c r="B188" s="1">
        <v>126058271</v>
      </c>
      <c r="C188" s="1">
        <v>126058272</v>
      </c>
      <c r="E188" s="4">
        <v>9.3611000000000004</v>
      </c>
      <c r="F188" s="4">
        <v>21.060606060600001</v>
      </c>
      <c r="G188" s="14">
        <v>9.0789199999999999E-4</v>
      </c>
      <c r="H188" s="14">
        <v>1.0892799999999999E-2</v>
      </c>
      <c r="I188" s="14">
        <v>1.89342E-3</v>
      </c>
      <c r="J188" s="2">
        <v>7</v>
      </c>
      <c r="L188" t="s">
        <v>1205</v>
      </c>
      <c r="M188" t="s">
        <v>4061</v>
      </c>
    </row>
    <row r="189" spans="1:13">
      <c r="A189" t="s">
        <v>8</v>
      </c>
      <c r="B189" s="1">
        <v>49549018</v>
      </c>
      <c r="C189" s="1">
        <v>49549019</v>
      </c>
      <c r="E189" s="4">
        <v>14.888299999999999</v>
      </c>
      <c r="F189" s="4">
        <v>25.772727272699999</v>
      </c>
      <c r="G189" s="14">
        <v>7.1047899999999994E-5</v>
      </c>
      <c r="H189" s="14">
        <v>1.8958099999999999E-3</v>
      </c>
      <c r="I189" s="14">
        <v>1.8958099999999999E-3</v>
      </c>
      <c r="J189" s="2">
        <v>6</v>
      </c>
      <c r="L189" t="s">
        <v>1715</v>
      </c>
      <c r="M189" t="s">
        <v>4526</v>
      </c>
    </row>
    <row r="190" spans="1:13">
      <c r="A190" t="s">
        <v>8</v>
      </c>
      <c r="B190" s="1">
        <v>23499584</v>
      </c>
      <c r="C190" s="1">
        <v>23499585</v>
      </c>
      <c r="E190" s="4">
        <v>11.4168</v>
      </c>
      <c r="F190" s="4">
        <v>19.642857142899999</v>
      </c>
      <c r="G190" s="14">
        <v>5.95693E-3</v>
      </c>
      <c r="H190" s="14">
        <v>3.88125E-2</v>
      </c>
      <c r="I190" s="14">
        <v>1.9092E-3</v>
      </c>
      <c r="J190" s="2">
        <v>7</v>
      </c>
      <c r="L190" t="s">
        <v>1381</v>
      </c>
      <c r="M190" t="s">
        <v>4209</v>
      </c>
    </row>
    <row r="191" spans="1:13">
      <c r="A191" t="s">
        <v>8</v>
      </c>
      <c r="B191" s="1">
        <v>23499561</v>
      </c>
      <c r="C191" s="1">
        <v>23499562</v>
      </c>
      <c r="E191" s="4">
        <v>21.734100000000002</v>
      </c>
      <c r="F191" s="4">
        <v>25.833333333300001</v>
      </c>
      <c r="G191" s="14">
        <v>1.33585E-4</v>
      </c>
      <c r="H191" s="14">
        <v>2.9309399999999999E-3</v>
      </c>
      <c r="I191" s="14">
        <v>1.9092E-3</v>
      </c>
      <c r="J191" s="2">
        <v>7</v>
      </c>
      <c r="L191" t="s">
        <v>1380</v>
      </c>
      <c r="M191" t="s">
        <v>4208</v>
      </c>
    </row>
    <row r="192" spans="1:13">
      <c r="A192" t="s">
        <v>14</v>
      </c>
      <c r="B192" s="1">
        <v>31088422</v>
      </c>
      <c r="C192" s="1">
        <v>31088423</v>
      </c>
      <c r="E192" s="4">
        <v>8.5029599999999999</v>
      </c>
      <c r="F192" s="4">
        <v>16.111111111100001</v>
      </c>
      <c r="G192" s="14">
        <v>1.6558100000000001E-4</v>
      </c>
      <c r="H192" s="14">
        <v>3.39792E-3</v>
      </c>
      <c r="I192" s="14">
        <v>1.92903E-3</v>
      </c>
      <c r="J192" s="2">
        <v>8</v>
      </c>
      <c r="L192" t="s">
        <v>1195</v>
      </c>
      <c r="M192" t="s">
        <v>4053</v>
      </c>
    </row>
    <row r="193" spans="1:13">
      <c r="A193" t="s">
        <v>14</v>
      </c>
      <c r="B193" s="1">
        <v>31088433</v>
      </c>
      <c r="C193" s="1">
        <v>31088434</v>
      </c>
      <c r="E193" s="4">
        <v>5.6299700000000001</v>
      </c>
      <c r="F193" s="4">
        <v>20.185185185200002</v>
      </c>
      <c r="G193" s="14">
        <v>3.0605200000000002E-3</v>
      </c>
      <c r="H193" s="14">
        <v>2.4813100000000001E-2</v>
      </c>
      <c r="I193" s="14">
        <v>1.92903E-3</v>
      </c>
      <c r="J193" s="2">
        <v>8</v>
      </c>
      <c r="L193" t="s">
        <v>1196</v>
      </c>
      <c r="M193" t="s">
        <v>4054</v>
      </c>
    </row>
    <row r="194" spans="1:13">
      <c r="A194" t="s">
        <v>4</v>
      </c>
      <c r="B194" s="1">
        <v>18364911</v>
      </c>
      <c r="C194" s="1">
        <v>18364912</v>
      </c>
      <c r="E194" s="4">
        <v>22.9511</v>
      </c>
      <c r="F194" s="4">
        <v>17.989864864899999</v>
      </c>
      <c r="G194" s="14">
        <v>8.0088200000000005E-4</v>
      </c>
      <c r="H194" s="14">
        <v>1.0001100000000001E-2</v>
      </c>
      <c r="I194" s="14">
        <v>1.9873199999999999E-3</v>
      </c>
      <c r="J194" s="2">
        <v>11</v>
      </c>
      <c r="L194" t="s">
        <v>696</v>
      </c>
      <c r="M194" t="s">
        <v>3621</v>
      </c>
    </row>
    <row r="195" spans="1:13">
      <c r="A195" t="s">
        <v>4</v>
      </c>
      <c r="B195" s="1">
        <v>18364880</v>
      </c>
      <c r="C195" s="1">
        <v>18364881</v>
      </c>
      <c r="E195" s="4">
        <v>21.244900000000001</v>
      </c>
      <c r="F195" s="4">
        <v>20.967741935500001</v>
      </c>
      <c r="G195" s="14">
        <v>5.1044399999999998E-4</v>
      </c>
      <c r="H195" s="14">
        <v>7.3544700000000001E-3</v>
      </c>
      <c r="I195" s="14">
        <v>1.9873199999999999E-3</v>
      </c>
      <c r="J195" s="2">
        <v>11</v>
      </c>
      <c r="L195" t="s">
        <v>1283</v>
      </c>
      <c r="M195" t="s">
        <v>4124</v>
      </c>
    </row>
    <row r="196" spans="1:13">
      <c r="A196" t="s">
        <v>1</v>
      </c>
      <c r="B196" s="1">
        <v>97958423</v>
      </c>
      <c r="C196" s="1">
        <v>97958424</v>
      </c>
      <c r="E196" s="4">
        <v>-7.9395699999999998</v>
      </c>
      <c r="F196" s="4">
        <v>-16.783680518499999</v>
      </c>
      <c r="G196" s="14">
        <v>1.5275099999999999E-4</v>
      </c>
      <c r="H196" s="14">
        <v>3.2144399999999998E-3</v>
      </c>
      <c r="I196" s="14">
        <v>2.0120699999999999E-3</v>
      </c>
      <c r="J196" s="2">
        <v>12</v>
      </c>
      <c r="L196" t="s">
        <v>1212</v>
      </c>
      <c r="M196" t="s">
        <v>4067</v>
      </c>
    </row>
    <row r="197" spans="1:13">
      <c r="A197" t="s">
        <v>24</v>
      </c>
      <c r="B197" s="1">
        <v>3824564</v>
      </c>
      <c r="C197" s="1">
        <v>3824565</v>
      </c>
      <c r="E197" s="4">
        <v>12.6518</v>
      </c>
      <c r="F197" s="4">
        <v>15.8533413365</v>
      </c>
      <c r="G197" s="14">
        <v>1.1613199999999999E-5</v>
      </c>
      <c r="H197" s="14">
        <v>5.39428E-4</v>
      </c>
      <c r="I197" s="14">
        <v>2.0361699999999999E-3</v>
      </c>
      <c r="J197" s="2">
        <v>12</v>
      </c>
      <c r="L197" t="s">
        <v>1148</v>
      </c>
      <c r="M197" t="s">
        <v>4009</v>
      </c>
    </row>
    <row r="198" spans="1:13">
      <c r="A198" t="s">
        <v>5</v>
      </c>
      <c r="B198" s="1">
        <v>12667645</v>
      </c>
      <c r="C198" s="1">
        <v>12667646</v>
      </c>
      <c r="E198" s="4">
        <v>-18.235399999999998</v>
      </c>
      <c r="F198" s="4">
        <v>-21.378446115300001</v>
      </c>
      <c r="G198" s="14">
        <v>2.03661E-6</v>
      </c>
      <c r="H198" s="14">
        <v>1.5982299999999999E-4</v>
      </c>
      <c r="I198" s="14">
        <v>2.0554200000000001E-3</v>
      </c>
      <c r="J198" s="2">
        <v>8</v>
      </c>
      <c r="L198" t="s">
        <v>1401</v>
      </c>
      <c r="M198" t="s">
        <v>4226</v>
      </c>
    </row>
    <row r="199" spans="1:13">
      <c r="A199" t="s">
        <v>7</v>
      </c>
      <c r="B199" s="1">
        <v>34177611</v>
      </c>
      <c r="C199" s="1">
        <v>34177612</v>
      </c>
      <c r="E199" s="4">
        <v>26.605699999999999</v>
      </c>
      <c r="F199" s="4">
        <v>39.880952381</v>
      </c>
      <c r="G199" s="14">
        <v>8.0510400000000001E-5</v>
      </c>
      <c r="H199" s="14">
        <v>2.0668700000000002E-3</v>
      </c>
      <c r="I199" s="14">
        <v>2.0668700000000002E-3</v>
      </c>
      <c r="J199" s="2">
        <v>6</v>
      </c>
      <c r="L199" t="s">
        <v>1737</v>
      </c>
      <c r="M199" t="s">
        <v>4548</v>
      </c>
    </row>
    <row r="200" spans="1:13">
      <c r="A200" t="s">
        <v>25</v>
      </c>
      <c r="B200" s="1">
        <v>4830167</v>
      </c>
      <c r="C200" s="1">
        <v>4830168</v>
      </c>
      <c r="E200" s="4">
        <v>11.9359</v>
      </c>
      <c r="F200" s="4">
        <v>15.789473684200001</v>
      </c>
      <c r="G200" s="14">
        <v>2.4566599999999999E-6</v>
      </c>
      <c r="H200" s="14">
        <v>1.82261E-4</v>
      </c>
      <c r="I200" s="14">
        <v>2.0750500000000002E-3</v>
      </c>
      <c r="J200" s="2">
        <v>7</v>
      </c>
      <c r="L200" t="s">
        <v>1122</v>
      </c>
      <c r="M200" t="s">
        <v>1122</v>
      </c>
    </row>
    <row r="201" spans="1:13">
      <c r="A201" t="s">
        <v>25</v>
      </c>
      <c r="B201" s="1">
        <v>149680218</v>
      </c>
      <c r="C201" s="1">
        <v>149680219</v>
      </c>
      <c r="E201" s="4">
        <v>9.1367999999999991</v>
      </c>
      <c r="F201" s="4">
        <v>16.571428571399998</v>
      </c>
      <c r="G201" s="14">
        <v>4.8551199999999997E-5</v>
      </c>
      <c r="H201" s="14">
        <v>1.45684E-3</v>
      </c>
      <c r="I201" s="14">
        <v>2.1232299999999998E-3</v>
      </c>
      <c r="J201" s="2">
        <v>11</v>
      </c>
      <c r="L201" t="s">
        <v>1295</v>
      </c>
      <c r="M201" t="s">
        <v>4136</v>
      </c>
    </row>
    <row r="202" spans="1:13">
      <c r="A202" t="s">
        <v>25</v>
      </c>
      <c r="B202" s="1">
        <v>149680051</v>
      </c>
      <c r="C202" s="1">
        <v>149680052</v>
      </c>
      <c r="E202" s="4">
        <v>11.245699999999999</v>
      </c>
      <c r="F202" s="4">
        <v>21.992720402300002</v>
      </c>
      <c r="G202" s="14">
        <v>2.30215E-4</v>
      </c>
      <c r="H202" s="14">
        <v>4.2619299999999997E-3</v>
      </c>
      <c r="I202" s="14">
        <v>2.1232299999999998E-3</v>
      </c>
      <c r="J202" s="2">
        <v>12</v>
      </c>
      <c r="L202" t="s">
        <v>1294</v>
      </c>
      <c r="M202" t="s">
        <v>4135</v>
      </c>
    </row>
    <row r="203" spans="1:13">
      <c r="A203" t="s">
        <v>13</v>
      </c>
      <c r="B203" s="1">
        <v>87116650</v>
      </c>
      <c r="C203" s="1">
        <v>87116651</v>
      </c>
      <c r="E203" s="4">
        <v>32.244399999999999</v>
      </c>
      <c r="F203" s="4">
        <v>33.516483516500003</v>
      </c>
      <c r="G203" s="14">
        <v>8.4154199999999995E-5</v>
      </c>
      <c r="H203" s="14">
        <v>2.1310299999999999E-3</v>
      </c>
      <c r="I203" s="14">
        <v>2.1310299999999999E-3</v>
      </c>
      <c r="J203" s="2">
        <v>4</v>
      </c>
      <c r="L203" t="s">
        <v>1744</v>
      </c>
      <c r="M203" t="s">
        <v>1744</v>
      </c>
    </row>
    <row r="204" spans="1:13">
      <c r="A204" t="s">
        <v>15</v>
      </c>
      <c r="B204" s="1">
        <v>74497916</v>
      </c>
      <c r="C204" s="1">
        <v>74497917</v>
      </c>
      <c r="E204" s="4">
        <v>-19.539000000000001</v>
      </c>
      <c r="F204" s="4">
        <v>-33.413978494600002</v>
      </c>
      <c r="G204" s="14">
        <v>8.4831499999999996E-5</v>
      </c>
      <c r="H204" s="14">
        <v>2.1428599999999999E-3</v>
      </c>
      <c r="I204" s="14">
        <v>2.1428599999999999E-3</v>
      </c>
      <c r="J204" s="2">
        <v>4</v>
      </c>
      <c r="L204" t="s">
        <v>1749</v>
      </c>
      <c r="M204" t="s">
        <v>4557</v>
      </c>
    </row>
    <row r="205" spans="1:13">
      <c r="A205" t="s">
        <v>7</v>
      </c>
      <c r="B205" s="1">
        <v>55552840</v>
      </c>
      <c r="C205" s="1">
        <v>55552841</v>
      </c>
      <c r="E205" s="4">
        <v>34.020499999999998</v>
      </c>
      <c r="F205" s="4">
        <v>36.378490790299999</v>
      </c>
      <c r="G205" s="14">
        <v>8.3490400000000003E-4</v>
      </c>
      <c r="H205" s="14">
        <v>1.02886E-2</v>
      </c>
      <c r="I205" s="14">
        <v>2.1737900000000001E-3</v>
      </c>
      <c r="J205" s="2">
        <v>4</v>
      </c>
      <c r="L205" t="s">
        <v>1214</v>
      </c>
      <c r="M205" t="s">
        <v>4069</v>
      </c>
    </row>
    <row r="206" spans="1:13">
      <c r="A206" t="s">
        <v>7</v>
      </c>
      <c r="B206" s="1">
        <v>55552850</v>
      </c>
      <c r="C206" s="1">
        <v>55552851</v>
      </c>
      <c r="E206" s="4">
        <v>30.94</v>
      </c>
      <c r="F206" s="4">
        <v>52.597402597399999</v>
      </c>
      <c r="G206" s="14">
        <v>9.3927900000000006E-5</v>
      </c>
      <c r="H206" s="14">
        <v>2.2989600000000001E-3</v>
      </c>
      <c r="I206" s="14">
        <v>2.1737900000000001E-3</v>
      </c>
      <c r="J206" s="2">
        <v>4</v>
      </c>
      <c r="L206" t="s">
        <v>1215</v>
      </c>
      <c r="M206" t="s">
        <v>4070</v>
      </c>
    </row>
    <row r="207" spans="1:13">
      <c r="A207" t="s">
        <v>6</v>
      </c>
      <c r="B207" s="1">
        <v>2074967</v>
      </c>
      <c r="C207" s="1">
        <v>2074968</v>
      </c>
      <c r="E207" s="4">
        <v>-8.2936899999999998</v>
      </c>
      <c r="F207" s="4">
        <v>-17.1568627451</v>
      </c>
      <c r="G207" s="14">
        <v>1.8224400000000001E-5</v>
      </c>
      <c r="H207" s="14">
        <v>7.3812900000000002E-4</v>
      </c>
      <c r="I207" s="14">
        <v>2.17483E-3</v>
      </c>
      <c r="J207" s="2">
        <v>8</v>
      </c>
      <c r="L207" t="s">
        <v>1467</v>
      </c>
      <c r="M207" t="s">
        <v>4291</v>
      </c>
    </row>
    <row r="208" spans="1:13">
      <c r="A208" t="s">
        <v>25</v>
      </c>
      <c r="B208" s="1">
        <v>15298451</v>
      </c>
      <c r="C208" s="1">
        <v>15298452</v>
      </c>
      <c r="E208" s="4">
        <v>-7.4712899999999998</v>
      </c>
      <c r="F208" s="4">
        <v>-25.967365967399999</v>
      </c>
      <c r="G208" s="14">
        <v>6.4747300000000003E-5</v>
      </c>
      <c r="H208" s="14">
        <v>1.77794E-3</v>
      </c>
      <c r="I208" s="14">
        <v>2.1803299999999999E-3</v>
      </c>
      <c r="J208" s="2">
        <v>12</v>
      </c>
      <c r="K208" s="14"/>
      <c r="L208" t="s">
        <v>1075</v>
      </c>
      <c r="M208" t="s">
        <v>3942</v>
      </c>
    </row>
    <row r="209" spans="1:13">
      <c r="A209" t="s">
        <v>25</v>
      </c>
      <c r="B209" s="1">
        <v>15298311</v>
      </c>
      <c r="C209" s="1">
        <v>15298312</v>
      </c>
      <c r="E209" s="4">
        <v>-15.009399999999999</v>
      </c>
      <c r="F209" s="4">
        <v>-20.332480818400001</v>
      </c>
      <c r="G209" s="14">
        <v>9.3653899999999998E-2</v>
      </c>
      <c r="H209" s="14">
        <v>0.236873</v>
      </c>
      <c r="I209" s="14">
        <v>2.1803299999999999E-3</v>
      </c>
      <c r="J209" s="2">
        <v>4</v>
      </c>
      <c r="K209" s="14"/>
      <c r="L209" t="s">
        <v>1072</v>
      </c>
      <c r="M209" t="s">
        <v>3939</v>
      </c>
    </row>
    <row r="210" spans="1:13">
      <c r="A210" t="s">
        <v>25</v>
      </c>
      <c r="B210" s="1">
        <v>15298335</v>
      </c>
      <c r="C210" s="1">
        <v>15298336</v>
      </c>
      <c r="E210" s="4">
        <v>-11.609400000000001</v>
      </c>
      <c r="F210" s="4">
        <v>-18.484848484800001</v>
      </c>
      <c r="G210" s="14">
        <v>2.5108399999999999E-3</v>
      </c>
      <c r="H210" s="14">
        <v>2.1711299999999999E-2</v>
      </c>
      <c r="I210" s="14">
        <v>2.1803299999999999E-3</v>
      </c>
      <c r="J210" s="2">
        <v>11</v>
      </c>
      <c r="K210" s="14"/>
      <c r="L210" t="s">
        <v>1073</v>
      </c>
      <c r="M210" t="s">
        <v>3940</v>
      </c>
    </row>
    <row r="211" spans="1:13">
      <c r="A211" t="s">
        <v>25</v>
      </c>
      <c r="B211" s="1">
        <v>15298409</v>
      </c>
      <c r="C211" s="1">
        <v>15298410</v>
      </c>
      <c r="E211" s="4">
        <v>-6.9562600000000003</v>
      </c>
      <c r="F211" s="4">
        <v>-16.138149330200001</v>
      </c>
      <c r="G211" s="14">
        <v>1.7568400000000001E-2</v>
      </c>
      <c r="H211" s="14">
        <v>7.9690800000000006E-2</v>
      </c>
      <c r="I211" s="14">
        <v>2.1803299999999999E-3</v>
      </c>
      <c r="J211" s="2">
        <v>12</v>
      </c>
      <c r="K211" s="14"/>
      <c r="L211" t="s">
        <v>1074</v>
      </c>
      <c r="M211" t="s">
        <v>3941</v>
      </c>
    </row>
    <row r="212" spans="1:13">
      <c r="A212" t="s">
        <v>5</v>
      </c>
      <c r="B212" s="1">
        <v>85412743</v>
      </c>
      <c r="C212" s="1">
        <v>85412744</v>
      </c>
      <c r="E212" s="4">
        <v>13.607200000000001</v>
      </c>
      <c r="F212" s="4">
        <v>18.6446886447</v>
      </c>
      <c r="G212" s="14">
        <v>8.7151799999999995E-5</v>
      </c>
      <c r="H212" s="14">
        <v>2.18316E-3</v>
      </c>
      <c r="I212" s="14">
        <v>2.18316E-3</v>
      </c>
      <c r="J212" s="2">
        <v>12</v>
      </c>
      <c r="L212" t="s">
        <v>1753</v>
      </c>
      <c r="M212" t="s">
        <v>4561</v>
      </c>
    </row>
    <row r="213" spans="1:13">
      <c r="A213" t="s">
        <v>9</v>
      </c>
      <c r="B213" s="1">
        <v>3827334</v>
      </c>
      <c r="C213" s="1">
        <v>3827335</v>
      </c>
      <c r="E213" s="4">
        <v>-22.186</v>
      </c>
      <c r="F213" s="4">
        <v>-36.538461538500002</v>
      </c>
      <c r="G213" s="14">
        <v>3.7820599999999998E-3</v>
      </c>
      <c r="H213" s="14">
        <v>2.8613900000000001E-2</v>
      </c>
      <c r="I213" s="14">
        <v>2.1881600000000002E-3</v>
      </c>
      <c r="J213" s="2">
        <v>6</v>
      </c>
      <c r="K213" s="14"/>
      <c r="L213" t="s">
        <v>1045</v>
      </c>
      <c r="M213" t="s">
        <v>1045</v>
      </c>
    </row>
    <row r="214" spans="1:13">
      <c r="A214" t="s">
        <v>9</v>
      </c>
      <c r="B214" s="1">
        <v>3827344</v>
      </c>
      <c r="C214" s="1">
        <v>3827345</v>
      </c>
      <c r="E214" s="4">
        <v>-12.662699999999999</v>
      </c>
      <c r="F214" s="4">
        <v>-27.242322894499999</v>
      </c>
      <c r="G214" s="14">
        <v>3.10379E-2</v>
      </c>
      <c r="H214" s="14">
        <v>0.11586299999999999</v>
      </c>
      <c r="I214" s="14">
        <v>2.1881600000000002E-3</v>
      </c>
      <c r="J214" s="2">
        <v>6</v>
      </c>
      <c r="K214" s="14"/>
      <c r="L214" t="s">
        <v>1046</v>
      </c>
      <c r="M214" t="s">
        <v>1046</v>
      </c>
    </row>
    <row r="215" spans="1:13">
      <c r="A215" t="s">
        <v>9</v>
      </c>
      <c r="B215" s="1">
        <v>3827355</v>
      </c>
      <c r="C215" s="1">
        <v>3827356</v>
      </c>
      <c r="E215" s="4">
        <v>-6.0373400000000004</v>
      </c>
      <c r="F215" s="4">
        <v>-21.428571428600002</v>
      </c>
      <c r="G215" s="14">
        <v>4.8230000000000002E-2</v>
      </c>
      <c r="H215" s="14">
        <v>0.15443599999999999</v>
      </c>
      <c r="I215" s="14">
        <v>2.1881600000000002E-3</v>
      </c>
      <c r="J215" s="2">
        <v>11</v>
      </c>
      <c r="K215" s="14"/>
      <c r="L215" t="s">
        <v>1047</v>
      </c>
      <c r="M215" t="s">
        <v>1047</v>
      </c>
    </row>
    <row r="216" spans="1:13">
      <c r="A216" t="s">
        <v>9</v>
      </c>
      <c r="B216" s="1">
        <v>3827465</v>
      </c>
      <c r="C216" s="1">
        <v>3827466</v>
      </c>
      <c r="E216" s="4">
        <v>-12.1286</v>
      </c>
      <c r="F216" s="4">
        <v>-15.901540320100001</v>
      </c>
      <c r="G216" s="14">
        <v>3.8863500000000002E-4</v>
      </c>
      <c r="H216" s="14">
        <v>6.1031499999999999E-3</v>
      </c>
      <c r="I216" s="14">
        <v>2.1881600000000002E-3</v>
      </c>
      <c r="J216" s="2">
        <v>6</v>
      </c>
      <c r="K216" s="14"/>
      <c r="L216" t="s">
        <v>1048</v>
      </c>
      <c r="M216" t="s">
        <v>1048</v>
      </c>
    </row>
    <row r="217" spans="1:13">
      <c r="A217" t="s">
        <v>68</v>
      </c>
      <c r="B217" s="1">
        <v>13069922</v>
      </c>
      <c r="C217" s="1">
        <v>13069923</v>
      </c>
      <c r="E217" s="4">
        <v>6.5699500000000004</v>
      </c>
      <c r="F217" s="4">
        <v>27.803030303</v>
      </c>
      <c r="G217" s="14">
        <v>7.3567999999999996E-6</v>
      </c>
      <c r="H217" s="14">
        <v>3.92383E-4</v>
      </c>
      <c r="I217" s="14">
        <v>2.2012099999999999E-3</v>
      </c>
      <c r="J217" s="2">
        <v>6</v>
      </c>
      <c r="L217" t="s">
        <v>1431</v>
      </c>
      <c r="M217" t="s">
        <v>4256</v>
      </c>
    </row>
    <row r="218" spans="1:13">
      <c r="A218" t="s">
        <v>25</v>
      </c>
      <c r="B218" s="1">
        <v>1398100</v>
      </c>
      <c r="C218" s="1">
        <v>1398101</v>
      </c>
      <c r="E218" s="4">
        <v>-18.942499999999999</v>
      </c>
      <c r="F218" s="4">
        <v>-19.711538461500002</v>
      </c>
      <c r="G218" s="14">
        <v>2.00979E-4</v>
      </c>
      <c r="H218" s="14">
        <v>3.8822100000000001E-3</v>
      </c>
      <c r="I218" s="14">
        <v>2.20309E-3</v>
      </c>
      <c r="J218" s="2">
        <v>7</v>
      </c>
      <c r="L218" t="s">
        <v>1126</v>
      </c>
      <c r="M218" t="s">
        <v>3988</v>
      </c>
    </row>
    <row r="219" spans="1:13">
      <c r="A219" t="s">
        <v>25</v>
      </c>
      <c r="B219" s="1">
        <v>1398063</v>
      </c>
      <c r="C219" s="1">
        <v>1398064</v>
      </c>
      <c r="E219" s="4">
        <v>-9.6067999999999998</v>
      </c>
      <c r="F219" s="4">
        <v>-16.7279411765</v>
      </c>
      <c r="G219" s="14">
        <v>4.3116600000000001E-3</v>
      </c>
      <c r="H219" s="14">
        <v>3.12488E-2</v>
      </c>
      <c r="I219" s="14">
        <v>2.20309E-3</v>
      </c>
      <c r="J219" s="2">
        <v>7</v>
      </c>
      <c r="L219" t="s">
        <v>1125</v>
      </c>
      <c r="M219" t="s">
        <v>3987</v>
      </c>
    </row>
    <row r="220" spans="1:13">
      <c r="A220" t="s">
        <v>4</v>
      </c>
      <c r="B220" s="1">
        <v>143497476</v>
      </c>
      <c r="C220" s="1">
        <v>143497477</v>
      </c>
      <c r="E220" s="4">
        <v>12.985799999999999</v>
      </c>
      <c r="F220" s="4">
        <v>15.1960784314</v>
      </c>
      <c r="G220" s="14">
        <v>5.8805499999999998E-4</v>
      </c>
      <c r="H220" s="14">
        <v>8.10109E-3</v>
      </c>
      <c r="I220" s="14">
        <v>2.2071299999999999E-3</v>
      </c>
      <c r="J220" s="2">
        <v>11</v>
      </c>
      <c r="L220" t="s">
        <v>1220</v>
      </c>
      <c r="M220" t="s">
        <v>4075</v>
      </c>
    </row>
    <row r="221" spans="1:13">
      <c r="A221" t="s">
        <v>4</v>
      </c>
      <c r="B221" s="1">
        <v>143497495</v>
      </c>
      <c r="C221" s="1">
        <v>143497496</v>
      </c>
      <c r="E221" s="4">
        <v>31.952000000000002</v>
      </c>
      <c r="F221" s="4">
        <v>33.528971028999997</v>
      </c>
      <c r="G221" s="14">
        <v>3.4550299999999999E-6</v>
      </c>
      <c r="H221" s="14">
        <v>2.31404E-4</v>
      </c>
      <c r="I221" s="14">
        <v>2.2071299999999999E-3</v>
      </c>
      <c r="J221" s="2">
        <v>6</v>
      </c>
      <c r="L221" t="s">
        <v>1221</v>
      </c>
      <c r="M221" t="s">
        <v>4076</v>
      </c>
    </row>
    <row r="222" spans="1:13">
      <c r="A222" t="s">
        <v>10</v>
      </c>
      <c r="B222" s="1">
        <v>13832435</v>
      </c>
      <c r="C222" s="1">
        <v>13832436</v>
      </c>
      <c r="E222" s="4">
        <v>-19.7118</v>
      </c>
      <c r="F222" s="4">
        <v>-48.076923076900002</v>
      </c>
      <c r="G222" s="14">
        <v>9.0202699999999996E-5</v>
      </c>
      <c r="H222" s="14">
        <v>2.2356400000000001E-3</v>
      </c>
      <c r="I222" s="14">
        <v>2.2356400000000001E-3</v>
      </c>
      <c r="J222" s="2">
        <v>5</v>
      </c>
      <c r="L222" t="s">
        <v>1758</v>
      </c>
      <c r="M222" t="s">
        <v>4566</v>
      </c>
    </row>
    <row r="223" spans="1:13">
      <c r="A223" t="s">
        <v>0</v>
      </c>
      <c r="B223" s="1">
        <v>138263481</v>
      </c>
      <c r="C223" s="1">
        <v>138263482</v>
      </c>
      <c r="E223" s="4">
        <v>-7.7419700000000002</v>
      </c>
      <c r="F223" s="4">
        <v>-26.785714285699999</v>
      </c>
      <c r="G223" s="14">
        <v>9.0808699999999997E-5</v>
      </c>
      <c r="H223" s="14">
        <v>2.2459899999999998E-3</v>
      </c>
      <c r="I223" s="14">
        <v>2.2459899999999998E-3</v>
      </c>
      <c r="J223" s="2">
        <v>4</v>
      </c>
      <c r="L223" t="s">
        <v>1759</v>
      </c>
      <c r="M223" t="s">
        <v>4567</v>
      </c>
    </row>
    <row r="224" spans="1:13">
      <c r="A224" t="s">
        <v>25</v>
      </c>
      <c r="B224" s="1">
        <v>157981552</v>
      </c>
      <c r="C224" s="1">
        <v>157981553</v>
      </c>
      <c r="E224" s="4">
        <v>13.614699999999999</v>
      </c>
      <c r="F224" s="4">
        <v>19.116300366299999</v>
      </c>
      <c r="G224" s="14">
        <v>9.2582899999999997E-5</v>
      </c>
      <c r="H224" s="14">
        <v>2.27619E-3</v>
      </c>
      <c r="I224" s="14">
        <v>2.27619E-3</v>
      </c>
      <c r="J224" s="2">
        <v>12</v>
      </c>
      <c r="L224" t="s">
        <v>1762</v>
      </c>
      <c r="M224" t="s">
        <v>4570</v>
      </c>
    </row>
    <row r="225" spans="1:13">
      <c r="A225" t="s">
        <v>6</v>
      </c>
      <c r="B225" s="1">
        <v>3701771</v>
      </c>
      <c r="C225" s="1">
        <v>3701772</v>
      </c>
      <c r="E225" s="4">
        <v>-8.9179700000000004</v>
      </c>
      <c r="F225" s="4">
        <v>-16.622103386799999</v>
      </c>
      <c r="G225" s="14">
        <v>2.5473599999999998E-3</v>
      </c>
      <c r="H225" s="14">
        <v>2.1923999999999999E-2</v>
      </c>
      <c r="I225" s="14">
        <v>2.3290699999999999E-3</v>
      </c>
      <c r="J225" s="2">
        <v>12</v>
      </c>
      <c r="L225" t="s">
        <v>1106</v>
      </c>
      <c r="M225" t="s">
        <v>3971</v>
      </c>
    </row>
    <row r="226" spans="1:13">
      <c r="A226" t="s">
        <v>4</v>
      </c>
      <c r="B226" s="1">
        <v>133491684</v>
      </c>
      <c r="C226" s="1">
        <v>133491685</v>
      </c>
      <c r="E226" s="4">
        <v>-5.3458500000000004</v>
      </c>
      <c r="F226" s="4">
        <v>-17.5685425685</v>
      </c>
      <c r="G226" s="14">
        <v>6.98673E-3</v>
      </c>
      <c r="H226" s="14">
        <v>4.3180900000000001E-2</v>
      </c>
      <c r="I226" s="14">
        <v>2.3361300000000001E-3</v>
      </c>
      <c r="J226" s="2">
        <v>6</v>
      </c>
      <c r="L226" t="s">
        <v>1130</v>
      </c>
      <c r="M226" t="s">
        <v>3991</v>
      </c>
    </row>
    <row r="227" spans="1:13">
      <c r="A227" t="s">
        <v>6</v>
      </c>
      <c r="B227" s="1">
        <v>167064114</v>
      </c>
      <c r="C227" s="1">
        <v>167064115</v>
      </c>
      <c r="E227" s="4">
        <v>5.2878299999999996</v>
      </c>
      <c r="F227" s="4">
        <v>16.909216909200001</v>
      </c>
      <c r="G227" s="14">
        <v>4.1872300000000001E-3</v>
      </c>
      <c r="H227" s="14">
        <v>3.06401E-2</v>
      </c>
      <c r="I227" s="14">
        <v>2.3710200000000002E-3</v>
      </c>
      <c r="J227" s="2">
        <v>5</v>
      </c>
      <c r="L227" t="s">
        <v>1387</v>
      </c>
      <c r="M227" t="s">
        <v>1387</v>
      </c>
    </row>
    <row r="228" spans="1:13">
      <c r="A228" t="s">
        <v>3</v>
      </c>
      <c r="B228" s="1">
        <v>74955116</v>
      </c>
      <c r="C228" s="1">
        <v>74955117</v>
      </c>
      <c r="E228" s="4">
        <v>-19.636600000000001</v>
      </c>
      <c r="F228" s="4">
        <v>-32.1070234114</v>
      </c>
      <c r="G228" s="14">
        <v>9.8300299999999998E-5</v>
      </c>
      <c r="H228" s="14">
        <v>2.37229E-3</v>
      </c>
      <c r="I228" s="14">
        <v>2.3722999999999999E-3</v>
      </c>
      <c r="J228" s="2">
        <v>5</v>
      </c>
      <c r="L228" t="s">
        <v>1771</v>
      </c>
      <c r="M228" t="s">
        <v>4577</v>
      </c>
    </row>
    <row r="229" spans="1:13">
      <c r="A229" t="s">
        <v>25</v>
      </c>
      <c r="B229" s="1">
        <v>114749157</v>
      </c>
      <c r="C229" s="1">
        <v>114749158</v>
      </c>
      <c r="E229" s="4">
        <v>23.279</v>
      </c>
      <c r="F229" s="4">
        <v>27.581453634100001</v>
      </c>
      <c r="G229" s="14">
        <v>5.1856599999999999E-3</v>
      </c>
      <c r="H229" s="14">
        <v>3.5369400000000002E-2</v>
      </c>
      <c r="I229" s="14">
        <v>2.3771500000000002E-3</v>
      </c>
      <c r="J229" s="2">
        <v>4</v>
      </c>
      <c r="L229" t="s">
        <v>1458</v>
      </c>
      <c r="M229" t="s">
        <v>4282</v>
      </c>
    </row>
    <row r="230" spans="1:13">
      <c r="A230" t="s">
        <v>25</v>
      </c>
      <c r="B230" s="1">
        <v>114749126</v>
      </c>
      <c r="C230" s="1">
        <v>114749127</v>
      </c>
      <c r="E230" s="4">
        <v>29.536799999999999</v>
      </c>
      <c r="F230" s="4">
        <v>33.027950310599998</v>
      </c>
      <c r="G230" s="14">
        <v>2.5764499999999998E-4</v>
      </c>
      <c r="H230" s="14">
        <v>4.6043999999999998E-3</v>
      </c>
      <c r="I230" s="14">
        <v>2.3771500000000002E-3</v>
      </c>
      <c r="J230" s="2">
        <v>4</v>
      </c>
      <c r="L230" t="s">
        <v>1457</v>
      </c>
      <c r="M230" t="s">
        <v>4281</v>
      </c>
    </row>
    <row r="231" spans="1:13">
      <c r="A231" t="s">
        <v>0</v>
      </c>
      <c r="B231" s="1">
        <v>133399635</v>
      </c>
      <c r="C231" s="1">
        <v>133399636</v>
      </c>
      <c r="E231" s="4">
        <v>-9.08216</v>
      </c>
      <c r="F231" s="4">
        <v>-26.495726495700001</v>
      </c>
      <c r="G231" s="14">
        <v>3.7088900000000001E-4</v>
      </c>
      <c r="H231" s="14">
        <v>5.9109200000000001E-3</v>
      </c>
      <c r="I231" s="14">
        <v>2.39229E-3</v>
      </c>
      <c r="J231" s="2">
        <v>5</v>
      </c>
      <c r="L231" t="s">
        <v>1597</v>
      </c>
      <c r="M231" t="s">
        <v>4416</v>
      </c>
    </row>
    <row r="232" spans="1:13">
      <c r="A232" t="s">
        <v>25</v>
      </c>
      <c r="B232" s="1">
        <v>27424971</v>
      </c>
      <c r="C232" s="1">
        <v>27424972</v>
      </c>
      <c r="E232" s="4">
        <v>-6.3283699999999996</v>
      </c>
      <c r="F232" s="4">
        <v>-17.5438596491</v>
      </c>
      <c r="G232" s="14">
        <v>9.1941100000000001E-3</v>
      </c>
      <c r="H232" s="14">
        <v>5.1861900000000002E-2</v>
      </c>
      <c r="I232" s="14">
        <v>2.4035100000000002E-3</v>
      </c>
      <c r="J232" s="2">
        <v>7</v>
      </c>
      <c r="L232" t="s">
        <v>1486</v>
      </c>
      <c r="M232" t="s">
        <v>4309</v>
      </c>
    </row>
    <row r="233" spans="1:13">
      <c r="A233" t="s">
        <v>4</v>
      </c>
      <c r="B233" s="1">
        <v>47315476</v>
      </c>
      <c r="C233" s="1">
        <v>47315477</v>
      </c>
      <c r="E233" s="4">
        <v>6.3543000000000003</v>
      </c>
      <c r="F233" s="4">
        <v>17.655620241800001</v>
      </c>
      <c r="G233" s="14">
        <v>1.00509E-4</v>
      </c>
      <c r="H233" s="14">
        <v>2.40895E-3</v>
      </c>
      <c r="I233" s="14">
        <v>2.40894E-3</v>
      </c>
      <c r="J233" s="2">
        <v>4</v>
      </c>
      <c r="L233" t="s">
        <v>1773</v>
      </c>
      <c r="M233" t="s">
        <v>1773</v>
      </c>
    </row>
    <row r="234" spans="1:13">
      <c r="A234" t="s">
        <v>11</v>
      </c>
      <c r="B234" s="1">
        <v>13939710</v>
      </c>
      <c r="C234" s="1">
        <v>13939711</v>
      </c>
      <c r="E234" s="4">
        <v>-14.199400000000001</v>
      </c>
      <c r="F234" s="4">
        <v>-46.153846153800004</v>
      </c>
      <c r="G234" s="14">
        <v>3.71843E-3</v>
      </c>
      <c r="H234" s="14">
        <v>2.82892E-2</v>
      </c>
      <c r="I234" s="14">
        <v>2.40946E-3</v>
      </c>
      <c r="J234" s="2">
        <v>5</v>
      </c>
      <c r="L234" t="s">
        <v>1321</v>
      </c>
      <c r="M234" t="s">
        <v>1321</v>
      </c>
    </row>
    <row r="235" spans="1:13">
      <c r="A235" t="s">
        <v>71</v>
      </c>
      <c r="B235" s="1">
        <v>77070335</v>
      </c>
      <c r="C235" s="1">
        <v>77070336</v>
      </c>
      <c r="E235" s="4">
        <v>8.5051600000000001</v>
      </c>
      <c r="F235" s="4">
        <v>28.666666666699999</v>
      </c>
      <c r="G235" s="14">
        <v>1.6817900000000001E-3</v>
      </c>
      <c r="H235" s="14">
        <v>1.6556600000000001E-2</v>
      </c>
      <c r="I235" s="14">
        <v>2.4161600000000001E-3</v>
      </c>
      <c r="J235" s="2">
        <v>6</v>
      </c>
      <c r="L235" t="s">
        <v>1465</v>
      </c>
      <c r="M235" t="s">
        <v>4289</v>
      </c>
    </row>
    <row r="236" spans="1:13">
      <c r="A236" t="s">
        <v>0</v>
      </c>
      <c r="B236" s="1">
        <v>136261281</v>
      </c>
      <c r="C236" s="1">
        <v>136261282</v>
      </c>
      <c r="E236" s="4">
        <v>-10.526300000000001</v>
      </c>
      <c r="F236" s="4">
        <v>-16.228070175399999</v>
      </c>
      <c r="G236" s="14">
        <v>1.01854E-4</v>
      </c>
      <c r="H236" s="14">
        <v>2.43114E-3</v>
      </c>
      <c r="I236" s="14">
        <v>2.43114E-3</v>
      </c>
      <c r="J236" s="2">
        <v>4</v>
      </c>
      <c r="L236" t="s">
        <v>1778</v>
      </c>
      <c r="M236" t="s">
        <v>4581</v>
      </c>
    </row>
    <row r="237" spans="1:13">
      <c r="A237" t="s">
        <v>8</v>
      </c>
      <c r="B237" s="1">
        <v>18479381</v>
      </c>
      <c r="C237" s="1">
        <v>18479382</v>
      </c>
      <c r="E237" s="4">
        <v>22.458600000000001</v>
      </c>
      <c r="F237" s="4">
        <v>27.408642408599999</v>
      </c>
      <c r="G237" s="14">
        <v>1.02265E-4</v>
      </c>
      <c r="H237" s="14">
        <v>2.4378999999999998E-3</v>
      </c>
      <c r="I237" s="14">
        <v>2.4378999999999998E-3</v>
      </c>
      <c r="J237" s="2">
        <v>6</v>
      </c>
      <c r="L237" t="s">
        <v>1779</v>
      </c>
      <c r="M237" t="s">
        <v>4582</v>
      </c>
    </row>
    <row r="238" spans="1:13">
      <c r="A238" t="s">
        <v>4</v>
      </c>
      <c r="B238" s="1">
        <v>143407666</v>
      </c>
      <c r="C238" s="1">
        <v>143407667</v>
      </c>
      <c r="E238" s="4">
        <v>9.4448399999999992</v>
      </c>
      <c r="F238" s="4">
        <v>20.4011950491</v>
      </c>
      <c r="G238" s="14">
        <v>5.8233300000000002E-2</v>
      </c>
      <c r="H238" s="14">
        <v>0.17449799999999999</v>
      </c>
      <c r="I238" s="14">
        <v>2.4658100000000001E-3</v>
      </c>
      <c r="J238" s="2">
        <v>5</v>
      </c>
      <c r="L238" t="s">
        <v>31</v>
      </c>
      <c r="M238" t="s">
        <v>31</v>
      </c>
    </row>
    <row r="239" spans="1:13">
      <c r="A239" t="s">
        <v>4</v>
      </c>
      <c r="B239" s="1">
        <v>143407640</v>
      </c>
      <c r="C239" s="1">
        <v>143407641</v>
      </c>
      <c r="E239" s="4">
        <v>9.9608799999999995</v>
      </c>
      <c r="F239" s="4">
        <v>24.4131455399</v>
      </c>
      <c r="G239" s="14">
        <v>5.2574900000000005E-4</v>
      </c>
      <c r="H239" s="14">
        <v>7.5044600000000001E-3</v>
      </c>
      <c r="I239" s="14">
        <v>2.4658100000000001E-3</v>
      </c>
      <c r="J239" s="2">
        <v>5</v>
      </c>
      <c r="L239" t="s">
        <v>1089</v>
      </c>
      <c r="M239" t="s">
        <v>1089</v>
      </c>
    </row>
    <row r="240" spans="1:13">
      <c r="A240" t="s">
        <v>4</v>
      </c>
      <c r="B240" s="1">
        <v>143407652</v>
      </c>
      <c r="C240" s="1">
        <v>143407653</v>
      </c>
      <c r="E240" s="4">
        <v>15.4908</v>
      </c>
      <c r="F240" s="4">
        <v>30.260349978699999</v>
      </c>
      <c r="G240" s="14">
        <v>3.13725E-4</v>
      </c>
      <c r="H240" s="14">
        <v>5.2703899999999998E-3</v>
      </c>
      <c r="I240" s="14">
        <v>2.4658100000000001E-3</v>
      </c>
      <c r="J240" s="2">
        <v>5</v>
      </c>
      <c r="L240" t="s">
        <v>1090</v>
      </c>
      <c r="M240" t="s">
        <v>1090</v>
      </c>
    </row>
    <row r="241" spans="1:13">
      <c r="A241" t="s">
        <v>69</v>
      </c>
      <c r="B241" s="1">
        <v>90734948</v>
      </c>
      <c r="C241" s="1">
        <v>90734949</v>
      </c>
      <c r="E241" s="4">
        <v>9.8921100000000006</v>
      </c>
      <c r="F241" s="4">
        <v>18.959330143500001</v>
      </c>
      <c r="G241" s="14">
        <v>1.8963000000000001E-3</v>
      </c>
      <c r="H241" s="14">
        <v>1.7958600000000002E-2</v>
      </c>
      <c r="I241" s="14">
        <v>2.5361300000000002E-3</v>
      </c>
      <c r="J241" s="2">
        <v>8</v>
      </c>
      <c r="L241" t="s">
        <v>1245</v>
      </c>
      <c r="M241" t="s">
        <v>4096</v>
      </c>
    </row>
    <row r="242" spans="1:13">
      <c r="A242" t="s">
        <v>10</v>
      </c>
      <c r="B242" s="1">
        <v>13623440</v>
      </c>
      <c r="C242" s="1">
        <v>13623441</v>
      </c>
      <c r="E242" s="4">
        <v>12.9788</v>
      </c>
      <c r="F242" s="4">
        <v>24.294871794900001</v>
      </c>
      <c r="G242" s="14">
        <v>1.2919800000000001E-3</v>
      </c>
      <c r="H242" s="14">
        <v>1.3845400000000001E-2</v>
      </c>
      <c r="I242" s="14">
        <v>2.5861999999999999E-3</v>
      </c>
      <c r="J242" s="2">
        <v>6</v>
      </c>
      <c r="L242" t="s">
        <v>1477</v>
      </c>
      <c r="M242" t="s">
        <v>4300</v>
      </c>
    </row>
    <row r="243" spans="1:13">
      <c r="A243" t="s">
        <v>10</v>
      </c>
      <c r="B243" s="1">
        <v>13623407</v>
      </c>
      <c r="C243" s="1">
        <v>13623408</v>
      </c>
      <c r="E243" s="4">
        <v>15.919700000000001</v>
      </c>
      <c r="F243" s="4">
        <v>27.419871794900001</v>
      </c>
      <c r="G243" s="14">
        <v>1.4689E-3</v>
      </c>
      <c r="H243" s="14">
        <v>1.5105199999999999E-2</v>
      </c>
      <c r="I243" s="14">
        <v>2.5861999999999999E-3</v>
      </c>
      <c r="J243" s="2">
        <v>6</v>
      </c>
      <c r="L243" t="s">
        <v>1476</v>
      </c>
      <c r="M243" t="s">
        <v>4299</v>
      </c>
    </row>
    <row r="244" spans="1:13">
      <c r="A244" t="s">
        <v>11</v>
      </c>
      <c r="B244" s="1">
        <v>176212706</v>
      </c>
      <c r="C244" s="1">
        <v>176212707</v>
      </c>
      <c r="E244" s="4">
        <v>-32.524900000000002</v>
      </c>
      <c r="F244" s="4">
        <v>-43.958333333299997</v>
      </c>
      <c r="G244" s="14">
        <v>1.20823E-3</v>
      </c>
      <c r="H244" s="14">
        <v>1.3229400000000001E-2</v>
      </c>
      <c r="I244" s="14">
        <v>2.58772E-3</v>
      </c>
      <c r="J244" s="2">
        <v>4</v>
      </c>
      <c r="L244" t="s">
        <v>1507</v>
      </c>
      <c r="M244" t="s">
        <v>4330</v>
      </c>
    </row>
    <row r="245" spans="1:13">
      <c r="A245" t="s">
        <v>9</v>
      </c>
      <c r="B245" s="1">
        <v>241386946</v>
      </c>
      <c r="C245" s="1">
        <v>241386947</v>
      </c>
      <c r="E245" s="4">
        <v>7.6658200000000001</v>
      </c>
      <c r="F245" s="4">
        <v>15</v>
      </c>
      <c r="G245" s="14">
        <v>1.2762300000000001E-2</v>
      </c>
      <c r="H245" s="14">
        <v>6.44951E-2</v>
      </c>
      <c r="I245" s="14">
        <v>2.6016300000000002E-3</v>
      </c>
      <c r="J245" s="2">
        <v>5</v>
      </c>
      <c r="L245" t="s">
        <v>1190</v>
      </c>
      <c r="M245" t="s">
        <v>4048</v>
      </c>
    </row>
    <row r="246" spans="1:13">
      <c r="A246" t="s">
        <v>9</v>
      </c>
      <c r="B246" s="1">
        <v>239780521</v>
      </c>
      <c r="C246" s="1">
        <v>239780522</v>
      </c>
      <c r="E246" s="4">
        <v>-6.6695200000000003</v>
      </c>
      <c r="F246" s="4">
        <v>-15.816536404800001</v>
      </c>
      <c r="G246" s="14">
        <v>1.29674E-3</v>
      </c>
      <c r="H246" s="14">
        <v>1.388E-2</v>
      </c>
      <c r="I246" s="14">
        <v>2.6337800000000001E-3</v>
      </c>
      <c r="J246" s="2">
        <v>4</v>
      </c>
      <c r="L246" t="s">
        <v>1254</v>
      </c>
      <c r="M246" t="s">
        <v>4104</v>
      </c>
    </row>
    <row r="247" spans="1:13">
      <c r="A247" t="s">
        <v>9</v>
      </c>
      <c r="B247" s="1">
        <v>239780528</v>
      </c>
      <c r="C247" s="1">
        <v>239780529</v>
      </c>
      <c r="E247" s="4">
        <v>8.4077000000000002</v>
      </c>
      <c r="F247" s="4">
        <v>21.8531468531</v>
      </c>
      <c r="G247" s="14">
        <v>1.2667299999999999E-2</v>
      </c>
      <c r="H247" s="14">
        <v>6.4176200000000003E-2</v>
      </c>
      <c r="I247" s="14">
        <v>2.6337800000000001E-3</v>
      </c>
      <c r="J247" s="2">
        <v>4</v>
      </c>
      <c r="L247" t="s">
        <v>1255</v>
      </c>
      <c r="M247" t="s">
        <v>4105</v>
      </c>
    </row>
    <row r="248" spans="1:13">
      <c r="A248" t="s">
        <v>7</v>
      </c>
      <c r="B248" s="1">
        <v>1397873</v>
      </c>
      <c r="C248" s="1">
        <v>1397874</v>
      </c>
      <c r="E248" s="4">
        <v>-5.8472200000000001</v>
      </c>
      <c r="F248" s="4">
        <v>-16.911764705900001</v>
      </c>
      <c r="G248" s="14">
        <v>2.1069499999999998E-3</v>
      </c>
      <c r="H248" s="14">
        <v>1.9285099999999999E-2</v>
      </c>
      <c r="I248" s="14">
        <v>2.6376300000000002E-3</v>
      </c>
      <c r="J248" s="2">
        <v>5</v>
      </c>
      <c r="L248" t="s">
        <v>1420</v>
      </c>
      <c r="M248" t="s">
        <v>4245</v>
      </c>
    </row>
    <row r="249" spans="1:13">
      <c r="A249" t="s">
        <v>6</v>
      </c>
      <c r="B249" s="1">
        <v>24919055</v>
      </c>
      <c r="C249" s="1">
        <v>24919056</v>
      </c>
      <c r="E249" s="4">
        <v>11.2742</v>
      </c>
      <c r="F249" s="4">
        <v>16.577540107000001</v>
      </c>
      <c r="G249" s="14">
        <v>2.6475000000000001E-3</v>
      </c>
      <c r="H249" s="14">
        <v>2.2502000000000001E-2</v>
      </c>
      <c r="I249" s="14">
        <v>2.6671300000000002E-3</v>
      </c>
      <c r="J249" s="2">
        <v>9</v>
      </c>
      <c r="L249" t="s">
        <v>1259</v>
      </c>
      <c r="M249" t="s">
        <v>4106</v>
      </c>
    </row>
    <row r="250" spans="1:13">
      <c r="A250" t="s">
        <v>25</v>
      </c>
      <c r="B250" s="1">
        <v>85515700</v>
      </c>
      <c r="C250" s="1">
        <v>85515701</v>
      </c>
      <c r="E250" s="4">
        <v>-9.7756399999999992</v>
      </c>
      <c r="F250" s="4">
        <v>-22.222222222199999</v>
      </c>
      <c r="G250" s="14">
        <v>3.3226700000000002E-4</v>
      </c>
      <c r="H250" s="14">
        <v>5.4819700000000001E-3</v>
      </c>
      <c r="I250" s="14">
        <v>2.66855E-3</v>
      </c>
      <c r="J250" s="2">
        <v>5</v>
      </c>
      <c r="L250" t="s">
        <v>1490</v>
      </c>
      <c r="M250" t="s">
        <v>4313</v>
      </c>
    </row>
    <row r="251" spans="1:13">
      <c r="A251" t="s">
        <v>25</v>
      </c>
      <c r="B251" s="1">
        <v>85515712</v>
      </c>
      <c r="C251" s="1">
        <v>85515713</v>
      </c>
      <c r="E251" s="4">
        <v>-13.783899999999999</v>
      </c>
      <c r="F251" s="4">
        <v>-17.5294199768</v>
      </c>
      <c r="G251" s="14">
        <v>5.1497499999999998E-3</v>
      </c>
      <c r="H251" s="14">
        <v>3.5205E-2</v>
      </c>
      <c r="I251" s="14">
        <v>2.66855E-3</v>
      </c>
      <c r="J251" s="2">
        <v>6</v>
      </c>
      <c r="L251" t="s">
        <v>1491</v>
      </c>
      <c r="M251" t="s">
        <v>4314</v>
      </c>
    </row>
    <row r="252" spans="1:13">
      <c r="A252" t="s">
        <v>3</v>
      </c>
      <c r="B252" s="1">
        <v>75139268</v>
      </c>
      <c r="C252" s="1">
        <v>75139269</v>
      </c>
      <c r="E252" s="4">
        <v>-18.818999999999999</v>
      </c>
      <c r="F252" s="4">
        <v>-22.920203735099999</v>
      </c>
      <c r="G252" s="14">
        <v>1.17087E-4</v>
      </c>
      <c r="H252" s="14">
        <v>2.6764200000000001E-3</v>
      </c>
      <c r="I252" s="14">
        <v>2.6764200000000001E-3</v>
      </c>
      <c r="J252" s="2">
        <v>7</v>
      </c>
      <c r="L252" t="s">
        <v>1796</v>
      </c>
      <c r="M252" t="s">
        <v>4599</v>
      </c>
    </row>
    <row r="253" spans="1:13">
      <c r="A253" t="s">
        <v>11</v>
      </c>
      <c r="B253" s="1">
        <v>174990473</v>
      </c>
      <c r="C253" s="1">
        <v>174990474</v>
      </c>
      <c r="E253" s="4">
        <v>14.4437</v>
      </c>
      <c r="F253" s="4">
        <v>33.680555555600002</v>
      </c>
      <c r="G253" s="14">
        <v>2.5156900000000001E-3</v>
      </c>
      <c r="H253" s="14">
        <v>2.1739600000000001E-2</v>
      </c>
      <c r="I253" s="14">
        <v>2.7061199999999998E-3</v>
      </c>
      <c r="J253" s="2">
        <v>7</v>
      </c>
      <c r="L253" t="s">
        <v>1157</v>
      </c>
      <c r="M253" t="s">
        <v>4017</v>
      </c>
    </row>
    <row r="254" spans="1:13">
      <c r="A254" t="s">
        <v>2</v>
      </c>
      <c r="B254" s="1">
        <v>62352123</v>
      </c>
      <c r="C254" s="1">
        <v>62352124</v>
      </c>
      <c r="E254" s="4">
        <v>-17.354600000000001</v>
      </c>
      <c r="F254" s="4">
        <v>-25.226244343899999</v>
      </c>
      <c r="G254" s="14">
        <v>1.1917E-4</v>
      </c>
      <c r="H254" s="14">
        <v>2.70915E-3</v>
      </c>
      <c r="I254" s="14">
        <v>2.70915E-3</v>
      </c>
      <c r="J254" s="2">
        <v>6</v>
      </c>
      <c r="L254" t="s">
        <v>1800</v>
      </c>
      <c r="M254" t="s">
        <v>4603</v>
      </c>
    </row>
    <row r="255" spans="1:13">
      <c r="A255" t="s">
        <v>9</v>
      </c>
      <c r="B255" s="1">
        <v>223837082</v>
      </c>
      <c r="C255" s="1">
        <v>223837083</v>
      </c>
      <c r="E255" s="4">
        <v>15.0861</v>
      </c>
      <c r="F255" s="4">
        <v>25.296348980600001</v>
      </c>
      <c r="G255" s="14">
        <v>5.4832700000000004E-4</v>
      </c>
      <c r="H255" s="14">
        <v>7.7231799999999996E-3</v>
      </c>
      <c r="I255" s="14">
        <v>2.7122800000000001E-3</v>
      </c>
      <c r="J255" s="2">
        <v>4</v>
      </c>
      <c r="L255" t="s">
        <v>1500</v>
      </c>
      <c r="M255" t="s">
        <v>4323</v>
      </c>
    </row>
    <row r="256" spans="1:13">
      <c r="A256" t="s">
        <v>25</v>
      </c>
      <c r="B256" s="1">
        <v>33765621</v>
      </c>
      <c r="C256" s="1">
        <v>33765622</v>
      </c>
      <c r="E256" s="4">
        <v>10</v>
      </c>
      <c r="F256" s="4">
        <v>21.363636363600001</v>
      </c>
      <c r="G256" s="14">
        <v>1.3564999999999999E-4</v>
      </c>
      <c r="H256" s="14">
        <v>2.9620800000000002E-3</v>
      </c>
      <c r="I256" s="14">
        <v>2.7577299999999999E-3</v>
      </c>
      <c r="J256" s="2">
        <v>4</v>
      </c>
      <c r="L256" t="s">
        <v>1530</v>
      </c>
      <c r="M256" t="s">
        <v>4353</v>
      </c>
    </row>
    <row r="257" spans="1:13">
      <c r="A257" t="s">
        <v>15</v>
      </c>
      <c r="B257" s="1">
        <v>11490069</v>
      </c>
      <c r="C257" s="1">
        <v>11490070</v>
      </c>
      <c r="E257" s="4">
        <v>7.42361</v>
      </c>
      <c r="F257" s="4">
        <v>16.315789473700001</v>
      </c>
      <c r="G257" s="14">
        <v>3.3039400000000002E-4</v>
      </c>
      <c r="H257" s="14">
        <v>5.4607800000000001E-3</v>
      </c>
      <c r="I257" s="14">
        <v>2.77145E-3</v>
      </c>
      <c r="J257" s="2">
        <v>7</v>
      </c>
      <c r="L257" t="s">
        <v>1501</v>
      </c>
      <c r="M257" t="s">
        <v>4324</v>
      </c>
    </row>
    <row r="258" spans="1:13">
      <c r="A258" t="s">
        <v>9</v>
      </c>
      <c r="B258" s="1">
        <v>177049198</v>
      </c>
      <c r="C258" s="1">
        <v>177049199</v>
      </c>
      <c r="E258" s="4">
        <v>-13.6312</v>
      </c>
      <c r="F258" s="4">
        <v>-17.592592592599999</v>
      </c>
      <c r="G258" s="14">
        <v>1.2366300000000001E-4</v>
      </c>
      <c r="H258" s="14">
        <v>2.7791500000000002E-3</v>
      </c>
      <c r="I258" s="14">
        <v>2.7791500000000002E-3</v>
      </c>
      <c r="J258" s="2">
        <v>5</v>
      </c>
      <c r="L258" t="s">
        <v>1809</v>
      </c>
      <c r="M258" t="s">
        <v>4612</v>
      </c>
    </row>
    <row r="259" spans="1:13">
      <c r="A259" t="s">
        <v>0</v>
      </c>
      <c r="B259" s="1">
        <v>130313362</v>
      </c>
      <c r="C259" s="1">
        <v>130313363</v>
      </c>
      <c r="E259" s="4">
        <v>7.0499000000000001</v>
      </c>
      <c r="F259" s="4">
        <v>15.346790890299999</v>
      </c>
      <c r="G259" s="14">
        <v>1.04682E-2</v>
      </c>
      <c r="H259" s="14">
        <v>5.6541000000000001E-2</v>
      </c>
      <c r="I259" s="14">
        <v>2.7853000000000001E-3</v>
      </c>
      <c r="J259" s="2">
        <v>6</v>
      </c>
      <c r="K259" s="14"/>
      <c r="L259" t="s">
        <v>1054</v>
      </c>
      <c r="M259" t="s">
        <v>3921</v>
      </c>
    </row>
    <row r="260" spans="1:13">
      <c r="A260" t="s">
        <v>0</v>
      </c>
      <c r="B260" s="1">
        <v>130313284</v>
      </c>
      <c r="C260" s="1">
        <v>130313285</v>
      </c>
      <c r="E260" s="4">
        <v>17.918900000000001</v>
      </c>
      <c r="F260" s="4">
        <v>17.917511832300001</v>
      </c>
      <c r="G260" s="14">
        <v>2.4829700000000003E-4</v>
      </c>
      <c r="H260" s="14">
        <v>4.4890599999999996E-3</v>
      </c>
      <c r="I260" s="14">
        <v>2.7853000000000001E-3</v>
      </c>
      <c r="J260" s="2">
        <v>7</v>
      </c>
      <c r="K260" s="14"/>
      <c r="L260" t="s">
        <v>1053</v>
      </c>
      <c r="M260" t="s">
        <v>3920</v>
      </c>
    </row>
    <row r="261" spans="1:13">
      <c r="A261" t="s">
        <v>24</v>
      </c>
      <c r="B261" s="1">
        <v>124028069</v>
      </c>
      <c r="C261" s="1">
        <v>124028070</v>
      </c>
      <c r="E261" s="4">
        <v>16.68</v>
      </c>
      <c r="F261" s="4">
        <v>28.8351670001</v>
      </c>
      <c r="G261" s="14">
        <v>4.56077E-6</v>
      </c>
      <c r="H261" s="14">
        <v>2.80993E-4</v>
      </c>
      <c r="I261" s="14">
        <v>2.8050499999999999E-3</v>
      </c>
      <c r="J261" s="2">
        <v>6</v>
      </c>
      <c r="L261" t="s">
        <v>1504</v>
      </c>
      <c r="M261" t="s">
        <v>4327</v>
      </c>
    </row>
    <row r="262" spans="1:13">
      <c r="A262" t="s">
        <v>0</v>
      </c>
      <c r="B262" s="1">
        <v>138665733</v>
      </c>
      <c r="C262" s="1">
        <v>138665734</v>
      </c>
      <c r="E262" s="4">
        <v>9.4997199999999999</v>
      </c>
      <c r="F262" s="4">
        <v>17.5438596491</v>
      </c>
      <c r="G262" s="14">
        <v>6.2666299999999993E-5</v>
      </c>
      <c r="H262" s="14">
        <v>1.73822E-3</v>
      </c>
      <c r="I262" s="14">
        <v>2.8119199999999999E-3</v>
      </c>
      <c r="J262" s="2">
        <v>5</v>
      </c>
      <c r="L262" t="s">
        <v>1505</v>
      </c>
      <c r="M262" t="s">
        <v>4328</v>
      </c>
    </row>
    <row r="263" spans="1:13">
      <c r="A263" t="s">
        <v>0</v>
      </c>
      <c r="B263" s="1">
        <v>138665764</v>
      </c>
      <c r="C263" s="1">
        <v>138665765</v>
      </c>
      <c r="E263" s="4">
        <v>12.823</v>
      </c>
      <c r="F263" s="4">
        <v>22.222222222199999</v>
      </c>
      <c r="G263" s="14">
        <v>1.7704899999999999E-2</v>
      </c>
      <c r="H263" s="14">
        <v>8.0099199999999995E-2</v>
      </c>
      <c r="I263" s="14">
        <v>2.8119199999999999E-3</v>
      </c>
      <c r="J263" s="2">
        <v>5</v>
      </c>
      <c r="L263" t="s">
        <v>1506</v>
      </c>
      <c r="M263" t="s">
        <v>4329</v>
      </c>
    </row>
    <row r="264" spans="1:13">
      <c r="A264" t="s">
        <v>24</v>
      </c>
      <c r="B264" s="1">
        <v>125251487</v>
      </c>
      <c r="C264" s="1">
        <v>125251488</v>
      </c>
      <c r="E264" s="4">
        <v>16.011199999999999</v>
      </c>
      <c r="F264" s="4">
        <v>25.939357252899999</v>
      </c>
      <c r="G264" s="14">
        <v>5.14637E-6</v>
      </c>
      <c r="H264" s="14">
        <v>3.0574299999999998E-4</v>
      </c>
      <c r="I264" s="14">
        <v>2.8137599999999998E-3</v>
      </c>
      <c r="J264" s="2">
        <v>6</v>
      </c>
      <c r="L264" t="s">
        <v>1146</v>
      </c>
      <c r="M264" t="s">
        <v>4007</v>
      </c>
    </row>
    <row r="265" spans="1:13">
      <c r="A265" t="s">
        <v>11</v>
      </c>
      <c r="B265" s="1">
        <v>501342</v>
      </c>
      <c r="C265" s="1">
        <v>501343</v>
      </c>
      <c r="E265" s="4">
        <v>11.3703</v>
      </c>
      <c r="F265" s="4">
        <v>20.4545454545</v>
      </c>
      <c r="G265" s="14">
        <v>2.4352000000000002E-3</v>
      </c>
      <c r="H265" s="14">
        <v>2.1267399999999999E-2</v>
      </c>
      <c r="I265" s="14">
        <v>2.8155599999999999E-3</v>
      </c>
      <c r="J265" s="2">
        <v>4</v>
      </c>
      <c r="L265" t="s">
        <v>1093</v>
      </c>
      <c r="M265" t="s">
        <v>3958</v>
      </c>
    </row>
    <row r="266" spans="1:13">
      <c r="A266" t="s">
        <v>25</v>
      </c>
      <c r="B266" s="1">
        <v>146964912</v>
      </c>
      <c r="C266" s="1">
        <v>146964913</v>
      </c>
      <c r="E266" s="4">
        <v>10.7064</v>
      </c>
      <c r="F266" s="4">
        <v>15.114709851600001</v>
      </c>
      <c r="G266" s="14">
        <v>4.37589E-4</v>
      </c>
      <c r="H266" s="14">
        <v>6.6193800000000002E-3</v>
      </c>
      <c r="I266" s="14">
        <v>2.8612199999999998E-3</v>
      </c>
      <c r="J266" s="2">
        <v>5</v>
      </c>
      <c r="L266" t="s">
        <v>1451</v>
      </c>
      <c r="M266" t="s">
        <v>4275</v>
      </c>
    </row>
    <row r="267" spans="1:13">
      <c r="A267" t="s">
        <v>11</v>
      </c>
      <c r="B267" s="1">
        <v>6552802</v>
      </c>
      <c r="C267" s="1">
        <v>6552803</v>
      </c>
      <c r="E267" s="4">
        <v>15.2347</v>
      </c>
      <c r="F267" s="4">
        <v>20.007215007199999</v>
      </c>
      <c r="G267" s="14">
        <v>1.2989800000000001E-4</v>
      </c>
      <c r="H267" s="14">
        <v>2.8749700000000001E-3</v>
      </c>
      <c r="I267" s="14">
        <v>2.8749700000000001E-3</v>
      </c>
      <c r="J267" s="2">
        <v>8</v>
      </c>
      <c r="L267" t="s">
        <v>1816</v>
      </c>
      <c r="M267" t="s">
        <v>4619</v>
      </c>
    </row>
    <row r="268" spans="1:13">
      <c r="A268" t="s">
        <v>0</v>
      </c>
      <c r="B268" s="1">
        <v>138876532</v>
      </c>
      <c r="C268" s="1">
        <v>138876533</v>
      </c>
      <c r="E268" s="4">
        <v>13.3467</v>
      </c>
      <c r="F268" s="4">
        <v>16.117216117200002</v>
      </c>
      <c r="G268" s="14">
        <v>2.1307300000000001E-2</v>
      </c>
      <c r="H268" s="14">
        <v>9.0505600000000005E-2</v>
      </c>
      <c r="I268" s="14">
        <v>2.87813E-3</v>
      </c>
      <c r="J268" s="2">
        <v>6</v>
      </c>
      <c r="L268" t="s">
        <v>1282</v>
      </c>
      <c r="M268" t="s">
        <v>4123</v>
      </c>
    </row>
    <row r="269" spans="1:13">
      <c r="A269" t="s">
        <v>0</v>
      </c>
      <c r="B269" s="1">
        <v>138876515</v>
      </c>
      <c r="C269" s="1">
        <v>138876516</v>
      </c>
      <c r="E269" s="4">
        <v>21.649100000000001</v>
      </c>
      <c r="F269" s="4">
        <v>39.245754245800001</v>
      </c>
      <c r="G269" s="14">
        <v>1.9048700000000001E-4</v>
      </c>
      <c r="H269" s="14">
        <v>3.74172E-3</v>
      </c>
      <c r="I269" s="14">
        <v>2.87813E-3</v>
      </c>
      <c r="J269" s="2">
        <v>6</v>
      </c>
      <c r="L269" t="s">
        <v>1281</v>
      </c>
      <c r="M269" t="s">
        <v>4122</v>
      </c>
    </row>
    <row r="270" spans="1:13">
      <c r="A270" t="s">
        <v>14</v>
      </c>
      <c r="B270" s="1">
        <v>158097059</v>
      </c>
      <c r="C270" s="1">
        <v>158097060</v>
      </c>
      <c r="E270" s="4">
        <v>10.6915</v>
      </c>
      <c r="F270" s="4">
        <v>19.878296146</v>
      </c>
      <c r="G270" s="14">
        <v>1.82411E-4</v>
      </c>
      <c r="H270" s="14">
        <v>3.6319E-3</v>
      </c>
      <c r="I270" s="14">
        <v>2.89573E-3</v>
      </c>
      <c r="J270" s="2">
        <v>11</v>
      </c>
      <c r="L270" t="s">
        <v>1512</v>
      </c>
      <c r="M270" t="s">
        <v>4335</v>
      </c>
    </row>
    <row r="271" spans="1:13">
      <c r="A271" t="s">
        <v>7</v>
      </c>
      <c r="B271" s="1">
        <v>38039535</v>
      </c>
      <c r="C271" s="1">
        <v>38039536</v>
      </c>
      <c r="E271" s="4">
        <v>-7.7626999999999997</v>
      </c>
      <c r="F271" s="4">
        <v>-19.7471867643</v>
      </c>
      <c r="G271" s="14">
        <v>4.6543000000000001E-3</v>
      </c>
      <c r="H271" s="14">
        <v>3.2895199999999999E-2</v>
      </c>
      <c r="I271" s="14">
        <v>2.9250399999999998E-3</v>
      </c>
      <c r="J271" s="2">
        <v>12</v>
      </c>
      <c r="K271" s="14"/>
      <c r="L271" t="s">
        <v>989</v>
      </c>
      <c r="M271" t="s">
        <v>3866</v>
      </c>
    </row>
    <row r="272" spans="1:13">
      <c r="A272" t="s">
        <v>71</v>
      </c>
      <c r="B272" s="1">
        <v>100240216</v>
      </c>
      <c r="C272" s="1">
        <v>100240217</v>
      </c>
      <c r="E272" s="4">
        <v>22.1371</v>
      </c>
      <c r="F272" s="4">
        <v>26.936856247200001</v>
      </c>
      <c r="G272" s="14">
        <v>3.1705200000000001E-4</v>
      </c>
      <c r="H272" s="14">
        <v>5.3086499999999998E-3</v>
      </c>
      <c r="I272" s="14">
        <v>2.9286999999999998E-3</v>
      </c>
      <c r="J272" s="2">
        <v>6</v>
      </c>
      <c r="L272" t="s">
        <v>1306</v>
      </c>
      <c r="M272" t="s">
        <v>4147</v>
      </c>
    </row>
    <row r="273" spans="1:13">
      <c r="A273" t="s">
        <v>2</v>
      </c>
      <c r="B273" s="1">
        <v>50252827</v>
      </c>
      <c r="C273" s="1">
        <v>50252828</v>
      </c>
      <c r="E273" s="4">
        <v>12.1256</v>
      </c>
      <c r="F273" s="4">
        <v>18.9215045286</v>
      </c>
      <c r="G273" s="14">
        <v>5.4694200000000002E-4</v>
      </c>
      <c r="H273" s="14">
        <v>7.7098499999999999E-3</v>
      </c>
      <c r="I273" s="14">
        <v>2.92896E-3</v>
      </c>
      <c r="J273" s="2">
        <v>8</v>
      </c>
      <c r="L273" t="s">
        <v>1297</v>
      </c>
      <c r="M273" t="s">
        <v>4138</v>
      </c>
    </row>
    <row r="274" spans="1:13">
      <c r="A274" t="s">
        <v>7</v>
      </c>
      <c r="B274" s="1">
        <v>13841594</v>
      </c>
      <c r="C274" s="1">
        <v>13841595</v>
      </c>
      <c r="E274" s="4">
        <v>11.609</v>
      </c>
      <c r="F274" s="4">
        <v>23.333333333300001</v>
      </c>
      <c r="G274" s="14">
        <v>1.4944200000000001E-4</v>
      </c>
      <c r="H274" s="14">
        <v>3.1663400000000001E-3</v>
      </c>
      <c r="I274" s="14">
        <v>2.98504E-3</v>
      </c>
      <c r="J274" s="2">
        <v>4</v>
      </c>
      <c r="L274" t="s">
        <v>1516</v>
      </c>
      <c r="M274" t="s">
        <v>4339</v>
      </c>
    </row>
    <row r="275" spans="1:13">
      <c r="A275" t="s">
        <v>71</v>
      </c>
      <c r="B275" s="1">
        <v>95011567</v>
      </c>
      <c r="C275" s="1">
        <v>95011568</v>
      </c>
      <c r="E275" s="4">
        <v>21.163900000000002</v>
      </c>
      <c r="F275" s="4">
        <v>23.484848484800001</v>
      </c>
      <c r="G275" s="14">
        <v>1.3728300000000001E-4</v>
      </c>
      <c r="H275" s="14">
        <v>2.9865999999999998E-3</v>
      </c>
      <c r="I275" s="14">
        <v>2.9865999999999998E-3</v>
      </c>
      <c r="J275" s="2">
        <v>5</v>
      </c>
      <c r="L275" t="s">
        <v>1840</v>
      </c>
      <c r="M275" t="s">
        <v>4641</v>
      </c>
    </row>
    <row r="276" spans="1:13">
      <c r="A276" t="s">
        <v>0</v>
      </c>
      <c r="B276" s="1">
        <v>92859118</v>
      </c>
      <c r="C276" s="1">
        <v>92859119</v>
      </c>
      <c r="E276" s="4">
        <v>8.6558100000000007</v>
      </c>
      <c r="F276" s="4">
        <v>20.3846153846</v>
      </c>
      <c r="G276" s="14">
        <v>6.7781099999999995E-4</v>
      </c>
      <c r="H276" s="14">
        <v>8.9257799999999995E-3</v>
      </c>
      <c r="I276" s="14">
        <v>3.00885E-3</v>
      </c>
      <c r="J276" s="2">
        <v>6</v>
      </c>
      <c r="L276" t="s">
        <v>1519</v>
      </c>
      <c r="M276" t="s">
        <v>4342</v>
      </c>
    </row>
    <row r="277" spans="1:13">
      <c r="A277" t="s">
        <v>7</v>
      </c>
      <c r="B277" s="1">
        <v>56215103</v>
      </c>
      <c r="C277" s="1">
        <v>56215104</v>
      </c>
      <c r="E277" s="4">
        <v>7.7409299999999996</v>
      </c>
      <c r="F277" s="4">
        <v>18.333333333300001</v>
      </c>
      <c r="G277" s="14">
        <v>0.23614499999999999</v>
      </c>
      <c r="H277" s="14">
        <v>0.42437200000000003</v>
      </c>
      <c r="I277" s="14">
        <v>3.0160600000000001E-3</v>
      </c>
      <c r="J277" s="2">
        <v>5</v>
      </c>
      <c r="L277" t="s">
        <v>1468</v>
      </c>
      <c r="M277" t="s">
        <v>4292</v>
      </c>
    </row>
    <row r="278" spans="1:13">
      <c r="A278" t="s">
        <v>1</v>
      </c>
      <c r="B278" s="1">
        <v>1679164</v>
      </c>
      <c r="C278" s="1">
        <v>1679165</v>
      </c>
      <c r="E278" s="4">
        <v>8.1396999999999995</v>
      </c>
      <c r="F278" s="4">
        <v>15.486322188400001</v>
      </c>
      <c r="G278" s="14">
        <v>1.53721E-3</v>
      </c>
      <c r="H278" s="14">
        <v>1.5578E-2</v>
      </c>
      <c r="I278" s="14">
        <v>3.0607999999999998E-3</v>
      </c>
      <c r="J278" s="2">
        <v>6</v>
      </c>
      <c r="L278" t="s">
        <v>1526</v>
      </c>
      <c r="M278" t="s">
        <v>4349</v>
      </c>
    </row>
    <row r="279" spans="1:13">
      <c r="A279" t="s">
        <v>15</v>
      </c>
      <c r="B279" s="1">
        <v>75451420</v>
      </c>
      <c r="C279" s="1">
        <v>75451421</v>
      </c>
      <c r="E279" s="4">
        <v>-23.8444</v>
      </c>
      <c r="F279" s="4">
        <v>-27.4475524476</v>
      </c>
      <c r="G279" s="14">
        <v>5.8063699999999995E-4</v>
      </c>
      <c r="H279" s="14">
        <v>8.0311700000000007E-3</v>
      </c>
      <c r="I279" s="14">
        <v>3.0653400000000002E-3</v>
      </c>
      <c r="J279" s="2">
        <v>4</v>
      </c>
      <c r="L279" t="s">
        <v>1528</v>
      </c>
      <c r="M279" t="s">
        <v>4351</v>
      </c>
    </row>
    <row r="280" spans="1:13">
      <c r="A280" t="s">
        <v>15</v>
      </c>
      <c r="B280" s="1">
        <v>75451423</v>
      </c>
      <c r="C280" s="1">
        <v>75451424</v>
      </c>
      <c r="E280" s="4">
        <v>-15.747199999999999</v>
      </c>
      <c r="F280" s="4">
        <v>-20.566724941699999</v>
      </c>
      <c r="G280" s="14">
        <v>4.1388500000000003E-3</v>
      </c>
      <c r="H280" s="14">
        <v>3.04017E-2</v>
      </c>
      <c r="I280" s="14">
        <v>3.0653400000000002E-3</v>
      </c>
      <c r="J280" s="2">
        <v>4</v>
      </c>
      <c r="L280" t="s">
        <v>1529</v>
      </c>
      <c r="M280" t="s">
        <v>4352</v>
      </c>
    </row>
    <row r="281" spans="1:13">
      <c r="A281" t="s">
        <v>11</v>
      </c>
      <c r="B281" s="1">
        <v>134735913</v>
      </c>
      <c r="C281" s="1">
        <v>134735914</v>
      </c>
      <c r="E281" s="4">
        <v>-7.9459600000000004</v>
      </c>
      <c r="F281" s="4">
        <v>-18.518518518499999</v>
      </c>
      <c r="G281" s="14">
        <v>3.3245299999999998E-2</v>
      </c>
      <c r="H281" s="14">
        <v>0.12118900000000001</v>
      </c>
      <c r="I281" s="14">
        <v>3.0933100000000002E-3</v>
      </c>
      <c r="J281" s="2">
        <v>5</v>
      </c>
      <c r="L281" t="s">
        <v>1091</v>
      </c>
      <c r="M281" t="s">
        <v>3956</v>
      </c>
    </row>
    <row r="282" spans="1:13">
      <c r="A282" t="s">
        <v>5</v>
      </c>
      <c r="B282" s="1">
        <v>86417177</v>
      </c>
      <c r="C282" s="1">
        <v>86417178</v>
      </c>
      <c r="E282" s="4">
        <v>24.36</v>
      </c>
      <c r="F282" s="4">
        <v>36.4035087719</v>
      </c>
      <c r="G282" s="14">
        <v>6.7468899999999994E-5</v>
      </c>
      <c r="H282" s="14">
        <v>1.82927E-3</v>
      </c>
      <c r="I282" s="14">
        <v>3.09714E-3</v>
      </c>
      <c r="J282" s="2">
        <v>4</v>
      </c>
      <c r="L282" t="s">
        <v>1532</v>
      </c>
      <c r="M282" t="s">
        <v>4355</v>
      </c>
    </row>
    <row r="283" spans="1:13">
      <c r="A283" t="s">
        <v>9</v>
      </c>
      <c r="B283" s="1">
        <v>239907898</v>
      </c>
      <c r="C283" s="1">
        <v>239907899</v>
      </c>
      <c r="E283" s="4">
        <v>9.0308700000000002</v>
      </c>
      <c r="F283" s="4">
        <v>20.238095238100001</v>
      </c>
      <c r="G283" s="14">
        <v>3.3227399999999998E-3</v>
      </c>
      <c r="H283" s="14">
        <v>2.6225999999999999E-2</v>
      </c>
      <c r="I283" s="14">
        <v>3.1086299999999998E-3</v>
      </c>
      <c r="J283" s="2">
        <v>9</v>
      </c>
      <c r="L283" t="s">
        <v>1107</v>
      </c>
      <c r="M283" t="s">
        <v>3972</v>
      </c>
    </row>
    <row r="284" spans="1:13">
      <c r="A284" t="s">
        <v>5</v>
      </c>
      <c r="B284" s="1">
        <v>77614233</v>
      </c>
      <c r="C284" s="1">
        <v>77614234</v>
      </c>
      <c r="E284" s="4">
        <v>-13.950699999999999</v>
      </c>
      <c r="F284" s="4">
        <v>-18.067226890800001</v>
      </c>
      <c r="G284" s="14">
        <v>2.8337000000000001E-2</v>
      </c>
      <c r="H284" s="14">
        <v>0.109155</v>
      </c>
      <c r="I284" s="14">
        <v>3.11576E-3</v>
      </c>
      <c r="J284" s="2">
        <v>5</v>
      </c>
      <c r="L284" t="s">
        <v>1153</v>
      </c>
      <c r="M284" t="s">
        <v>4013</v>
      </c>
    </row>
    <row r="285" spans="1:13">
      <c r="A285" t="s">
        <v>5</v>
      </c>
      <c r="B285" s="1">
        <v>77614250</v>
      </c>
      <c r="C285" s="1">
        <v>77614251</v>
      </c>
      <c r="E285" s="4">
        <v>12.023199999999999</v>
      </c>
      <c r="F285" s="4">
        <v>17.580419580400001</v>
      </c>
      <c r="G285" s="14">
        <v>1.15117E-2</v>
      </c>
      <c r="H285" s="14">
        <v>6.0227299999999998E-2</v>
      </c>
      <c r="I285" s="14">
        <v>3.11576E-3</v>
      </c>
      <c r="J285" s="2">
        <v>4</v>
      </c>
      <c r="L285" t="s">
        <v>1154</v>
      </c>
      <c r="M285" t="s">
        <v>4014</v>
      </c>
    </row>
    <row r="286" spans="1:13">
      <c r="A286" t="s">
        <v>24</v>
      </c>
      <c r="B286" s="1">
        <v>65733284</v>
      </c>
      <c r="C286" s="1">
        <v>65733285</v>
      </c>
      <c r="E286" s="4">
        <v>-8.3186699999999991</v>
      </c>
      <c r="F286" s="4">
        <v>-22.023809523800001</v>
      </c>
      <c r="G286" s="14">
        <v>3.6862E-4</v>
      </c>
      <c r="H286" s="14">
        <v>5.8861299999999998E-3</v>
      </c>
      <c r="I286" s="14">
        <v>3.1215399999999999E-3</v>
      </c>
      <c r="J286" s="2">
        <v>6</v>
      </c>
      <c r="K286" s="14"/>
      <c r="L286" t="s">
        <v>981</v>
      </c>
      <c r="M286" t="s">
        <v>981</v>
      </c>
    </row>
    <row r="287" spans="1:13">
      <c r="A287" t="s">
        <v>24</v>
      </c>
      <c r="B287" s="1">
        <v>4004459</v>
      </c>
      <c r="C287" s="1">
        <v>4004460</v>
      </c>
      <c r="E287" s="4">
        <v>7.2727899999999996</v>
      </c>
      <c r="F287" s="4">
        <v>21.568627451000001</v>
      </c>
      <c r="G287" s="14">
        <v>1.46718E-4</v>
      </c>
      <c r="H287" s="14">
        <v>3.12649E-3</v>
      </c>
      <c r="I287" s="14">
        <v>3.12649E-3</v>
      </c>
      <c r="J287" s="2">
        <v>5</v>
      </c>
      <c r="L287" t="s">
        <v>1858</v>
      </c>
      <c r="M287" t="s">
        <v>4659</v>
      </c>
    </row>
    <row r="288" spans="1:13">
      <c r="A288" t="s">
        <v>68</v>
      </c>
      <c r="B288" s="1">
        <v>57921381</v>
      </c>
      <c r="C288" s="1">
        <v>57921382</v>
      </c>
      <c r="E288" s="4">
        <v>-7.82606</v>
      </c>
      <c r="F288" s="4">
        <v>-15.4411764706</v>
      </c>
      <c r="G288" s="14">
        <v>1.5168399999999999E-4</v>
      </c>
      <c r="H288" s="14">
        <v>3.1989700000000002E-3</v>
      </c>
      <c r="I288" s="14">
        <v>3.1989700000000002E-3</v>
      </c>
      <c r="J288" s="2">
        <v>4</v>
      </c>
      <c r="L288" t="s">
        <v>1866</v>
      </c>
      <c r="M288" t="s">
        <v>4667</v>
      </c>
    </row>
    <row r="289" spans="1:13">
      <c r="A289" t="s">
        <v>24</v>
      </c>
      <c r="B289" s="1">
        <v>1796773</v>
      </c>
      <c r="C289" s="1">
        <v>1796774</v>
      </c>
      <c r="E289" s="4">
        <v>8.5403800000000007</v>
      </c>
      <c r="F289" s="4">
        <v>22.857142857100001</v>
      </c>
      <c r="G289" s="14">
        <v>2.14825E-5</v>
      </c>
      <c r="H289" s="14">
        <v>8.2753099999999995E-4</v>
      </c>
      <c r="I289" s="14">
        <v>3.2108900000000001E-3</v>
      </c>
      <c r="J289" s="2">
        <v>7</v>
      </c>
      <c r="L289" t="s">
        <v>1170</v>
      </c>
      <c r="M289" t="s">
        <v>1170</v>
      </c>
    </row>
    <row r="290" spans="1:13">
      <c r="A290" t="s">
        <v>24</v>
      </c>
      <c r="B290" s="1">
        <v>1796769</v>
      </c>
      <c r="C290" s="1">
        <v>1796770</v>
      </c>
      <c r="E290" s="4">
        <v>18.275099999999998</v>
      </c>
      <c r="F290" s="4">
        <v>24.444444444399998</v>
      </c>
      <c r="G290" s="14">
        <v>7.3282299999999995E-2</v>
      </c>
      <c r="H290" s="14">
        <v>0.20238800000000001</v>
      </c>
      <c r="I290" s="14">
        <v>3.2108900000000001E-3</v>
      </c>
      <c r="J290" s="2">
        <v>7</v>
      </c>
      <c r="L290" t="s">
        <v>1169</v>
      </c>
      <c r="M290" t="s">
        <v>1169</v>
      </c>
    </row>
    <row r="291" spans="1:13">
      <c r="A291" t="s">
        <v>25</v>
      </c>
      <c r="B291" s="1">
        <v>71172259</v>
      </c>
      <c r="C291" s="1">
        <v>71172260</v>
      </c>
      <c r="E291" s="4">
        <v>10.555</v>
      </c>
      <c r="F291" s="4">
        <v>15.0316638133</v>
      </c>
      <c r="G291" s="14">
        <v>6.22713E-4</v>
      </c>
      <c r="H291" s="14">
        <v>8.4240700000000005E-3</v>
      </c>
      <c r="I291" s="14">
        <v>3.2168399999999999E-3</v>
      </c>
      <c r="J291" s="2">
        <v>12</v>
      </c>
      <c r="L291" t="s">
        <v>1171</v>
      </c>
      <c r="M291" t="s">
        <v>4029</v>
      </c>
    </row>
    <row r="292" spans="1:13">
      <c r="A292" t="s">
        <v>3</v>
      </c>
      <c r="B292" s="1">
        <v>67235524</v>
      </c>
      <c r="C292" s="1">
        <v>67235525</v>
      </c>
      <c r="E292" s="4">
        <v>5.1566299999999998</v>
      </c>
      <c r="F292" s="4">
        <v>21.2044534413</v>
      </c>
      <c r="G292" s="14">
        <v>3.2363100000000001E-3</v>
      </c>
      <c r="H292" s="14">
        <v>2.5764599999999999E-2</v>
      </c>
      <c r="I292" s="14">
        <v>3.22354E-3</v>
      </c>
      <c r="J292" s="2">
        <v>4</v>
      </c>
      <c r="L292" t="s">
        <v>1317</v>
      </c>
      <c r="M292" t="s">
        <v>4156</v>
      </c>
    </row>
    <row r="293" spans="1:13">
      <c r="A293" t="s">
        <v>14</v>
      </c>
      <c r="B293" s="1">
        <v>159124405</v>
      </c>
      <c r="C293" s="1">
        <v>159124406</v>
      </c>
      <c r="E293" s="4">
        <v>-6.2502199999999997</v>
      </c>
      <c r="F293" s="4">
        <v>-24.320652173900001</v>
      </c>
      <c r="G293" s="14">
        <v>2.2325400000000001E-5</v>
      </c>
      <c r="H293" s="14">
        <v>8.4995800000000005E-4</v>
      </c>
      <c r="I293" s="14">
        <v>3.2395499999999999E-3</v>
      </c>
      <c r="J293" s="2">
        <v>4</v>
      </c>
      <c r="L293" t="s">
        <v>1537</v>
      </c>
      <c r="M293" t="s">
        <v>4360</v>
      </c>
    </row>
    <row r="294" spans="1:13">
      <c r="A294" t="s">
        <v>11</v>
      </c>
      <c r="B294" s="1">
        <v>168175201</v>
      </c>
      <c r="C294" s="1">
        <v>168175202</v>
      </c>
      <c r="E294" s="4">
        <v>-8.0648800000000005</v>
      </c>
      <c r="F294" s="4">
        <v>-22</v>
      </c>
      <c r="G294" s="14">
        <v>1.5601699999999999E-4</v>
      </c>
      <c r="H294" s="14">
        <v>3.2615999999999999E-3</v>
      </c>
      <c r="I294" s="14">
        <v>3.2615999999999999E-3</v>
      </c>
      <c r="J294" s="2">
        <v>5</v>
      </c>
      <c r="L294" t="s">
        <v>1867</v>
      </c>
      <c r="M294" t="s">
        <v>4668</v>
      </c>
    </row>
    <row r="295" spans="1:13">
      <c r="A295" t="s">
        <v>12</v>
      </c>
      <c r="B295" s="1">
        <v>663017</v>
      </c>
      <c r="C295" s="1">
        <v>663018</v>
      </c>
      <c r="E295" s="4">
        <v>11.4213</v>
      </c>
      <c r="F295" s="4">
        <v>25.859213151999999</v>
      </c>
      <c r="G295" s="14">
        <v>7.2476200000000004E-6</v>
      </c>
      <c r="H295" s="14">
        <v>3.8831100000000002E-4</v>
      </c>
      <c r="I295" s="14">
        <v>3.2792199999999998E-3</v>
      </c>
      <c r="J295" s="2">
        <v>12</v>
      </c>
      <c r="K295" s="14"/>
      <c r="L295" t="s">
        <v>1038</v>
      </c>
      <c r="M295" t="s">
        <v>3909</v>
      </c>
    </row>
    <row r="296" spans="1:13">
      <c r="A296" t="s">
        <v>8</v>
      </c>
      <c r="B296" s="1">
        <v>33652948</v>
      </c>
      <c r="C296" s="1">
        <v>33652949</v>
      </c>
      <c r="E296" s="4">
        <v>6.4107599999999998</v>
      </c>
      <c r="F296" s="4">
        <v>18.529411764700001</v>
      </c>
      <c r="G296" s="14">
        <v>8.4896199999999995E-7</v>
      </c>
      <c r="H296" s="14">
        <v>8.6487600000000002E-5</v>
      </c>
      <c r="I296" s="14">
        <v>3.2901100000000002E-3</v>
      </c>
      <c r="J296" s="2">
        <v>7</v>
      </c>
      <c r="L296" t="s">
        <v>1542</v>
      </c>
      <c r="M296" t="s">
        <v>4365</v>
      </c>
    </row>
    <row r="297" spans="1:13">
      <c r="A297" t="s">
        <v>15</v>
      </c>
      <c r="B297" s="1">
        <v>45821738</v>
      </c>
      <c r="C297" s="1">
        <v>45821739</v>
      </c>
      <c r="E297" s="4">
        <v>17.8002</v>
      </c>
      <c r="F297" s="4">
        <v>15.9954029459</v>
      </c>
      <c r="G297" s="14">
        <v>3.5575899999999999E-5</v>
      </c>
      <c r="H297" s="14">
        <v>1.1744800000000001E-3</v>
      </c>
      <c r="I297" s="14">
        <v>3.2941400000000001E-3</v>
      </c>
      <c r="J297" s="2">
        <v>12</v>
      </c>
      <c r="L297" t="s">
        <v>1288</v>
      </c>
      <c r="M297" t="s">
        <v>4129</v>
      </c>
    </row>
    <row r="298" spans="1:13">
      <c r="A298" t="s">
        <v>15</v>
      </c>
      <c r="B298" s="1">
        <v>45821715</v>
      </c>
      <c r="C298" s="1">
        <v>45821716</v>
      </c>
      <c r="E298" s="4">
        <v>7.2455600000000002</v>
      </c>
      <c r="F298" s="4">
        <v>17.461791918599999</v>
      </c>
      <c r="G298" s="14">
        <v>6.4377600000000002E-6</v>
      </c>
      <c r="H298" s="14">
        <v>3.5748900000000001E-4</v>
      </c>
      <c r="I298" s="14">
        <v>3.2941400000000001E-3</v>
      </c>
      <c r="J298" s="2">
        <v>12</v>
      </c>
      <c r="L298" t="s">
        <v>1287</v>
      </c>
      <c r="M298" t="s">
        <v>4128</v>
      </c>
    </row>
    <row r="299" spans="1:13">
      <c r="A299" t="s">
        <v>0</v>
      </c>
      <c r="B299" s="1">
        <v>136287188</v>
      </c>
      <c r="C299" s="1">
        <v>136287189</v>
      </c>
      <c r="E299" s="4">
        <v>-12.1006</v>
      </c>
      <c r="F299" s="4">
        <v>-16.2164750958</v>
      </c>
      <c r="G299" s="14">
        <v>2.6434599999999998E-3</v>
      </c>
      <c r="H299" s="14">
        <v>2.24789E-2</v>
      </c>
      <c r="I299" s="14">
        <v>3.3378599999999998E-3</v>
      </c>
      <c r="J299" s="2">
        <v>10</v>
      </c>
      <c r="L299" t="s">
        <v>1109</v>
      </c>
      <c r="M299" t="s">
        <v>3974</v>
      </c>
    </row>
    <row r="300" spans="1:13">
      <c r="A300" t="s">
        <v>15</v>
      </c>
      <c r="B300" s="1">
        <v>42430994</v>
      </c>
      <c r="C300" s="1">
        <v>42430995</v>
      </c>
      <c r="E300" s="4">
        <v>6.7728900000000003</v>
      </c>
      <c r="F300" s="4">
        <v>16.202090592299999</v>
      </c>
      <c r="G300" s="14">
        <v>1.16271E-2</v>
      </c>
      <c r="H300" s="14">
        <v>6.06277E-2</v>
      </c>
      <c r="I300" s="14">
        <v>3.3379299999999998E-3</v>
      </c>
      <c r="J300" s="2">
        <v>5</v>
      </c>
      <c r="K300" s="14"/>
      <c r="L300" t="s">
        <v>1082</v>
      </c>
      <c r="M300" t="s">
        <v>3949</v>
      </c>
    </row>
    <row r="301" spans="1:13">
      <c r="A301" t="s">
        <v>25</v>
      </c>
      <c r="B301" s="1">
        <v>44467984</v>
      </c>
      <c r="C301" s="1">
        <v>44467985</v>
      </c>
      <c r="E301" s="4">
        <v>8.8761200000000002</v>
      </c>
      <c r="F301" s="4">
        <v>21.143799118800001</v>
      </c>
      <c r="G301" s="14">
        <v>1.6272899999999999E-4</v>
      </c>
      <c r="H301" s="14">
        <v>3.35754E-3</v>
      </c>
      <c r="I301" s="14">
        <v>3.35754E-3</v>
      </c>
      <c r="J301" s="2">
        <v>12</v>
      </c>
      <c r="L301" t="s">
        <v>1881</v>
      </c>
      <c r="M301" t="s">
        <v>4680</v>
      </c>
    </row>
    <row r="302" spans="1:13">
      <c r="A302" t="s">
        <v>5</v>
      </c>
      <c r="B302" s="1">
        <v>83657590</v>
      </c>
      <c r="C302" s="1">
        <v>83657591</v>
      </c>
      <c r="E302" s="4">
        <v>10.402900000000001</v>
      </c>
      <c r="F302" s="4">
        <v>15.2303389716</v>
      </c>
      <c r="G302" s="14">
        <v>2.8445600000000001E-5</v>
      </c>
      <c r="H302" s="14">
        <v>1.0056799999999999E-3</v>
      </c>
      <c r="I302" s="14">
        <v>3.3636199999999999E-3</v>
      </c>
      <c r="J302" s="2">
        <v>12</v>
      </c>
      <c r="L302" t="s">
        <v>1185</v>
      </c>
      <c r="M302" t="s">
        <v>4043</v>
      </c>
    </row>
    <row r="303" spans="1:13">
      <c r="A303" t="s">
        <v>11</v>
      </c>
      <c r="B303" s="1">
        <v>172051984</v>
      </c>
      <c r="C303" s="1">
        <v>172051985</v>
      </c>
      <c r="E303" s="4">
        <v>7.5561400000000001</v>
      </c>
      <c r="F303" s="4">
        <v>16.8307346723</v>
      </c>
      <c r="G303" s="14">
        <v>4.8394600000000003E-3</v>
      </c>
      <c r="H303" s="14">
        <v>3.3767800000000001E-2</v>
      </c>
      <c r="I303" s="14">
        <v>3.3959799999999998E-3</v>
      </c>
      <c r="J303" s="2">
        <v>10</v>
      </c>
      <c r="L303" t="s">
        <v>1545</v>
      </c>
      <c r="M303" t="s">
        <v>4366</v>
      </c>
    </row>
    <row r="304" spans="1:13">
      <c r="A304" t="s">
        <v>71</v>
      </c>
      <c r="B304" s="1">
        <v>94360095</v>
      </c>
      <c r="C304" s="1">
        <v>94360096</v>
      </c>
      <c r="E304" s="4">
        <v>-10.5726</v>
      </c>
      <c r="F304" s="4">
        <v>-22.785391079499998</v>
      </c>
      <c r="G304" s="14">
        <v>5.3455900000000001E-2</v>
      </c>
      <c r="H304" s="14">
        <v>0.16509199999999999</v>
      </c>
      <c r="I304" s="14">
        <v>3.4244900000000001E-3</v>
      </c>
      <c r="J304" s="2">
        <v>4</v>
      </c>
      <c r="L304" t="s">
        <v>1180</v>
      </c>
      <c r="M304" t="s">
        <v>4038</v>
      </c>
    </row>
    <row r="305" spans="1:13">
      <c r="A305" t="s">
        <v>69</v>
      </c>
      <c r="B305" s="1">
        <v>96012349</v>
      </c>
      <c r="C305" s="1">
        <v>96012350</v>
      </c>
      <c r="E305" s="4">
        <v>7.6524599999999996</v>
      </c>
      <c r="F305" s="4">
        <v>17.832977207999999</v>
      </c>
      <c r="G305" s="14">
        <v>1.1916E-4</v>
      </c>
      <c r="H305" s="14">
        <v>2.709E-3</v>
      </c>
      <c r="I305" s="14">
        <v>3.42714E-3</v>
      </c>
      <c r="J305" s="2">
        <v>10</v>
      </c>
      <c r="L305" t="s">
        <v>1547</v>
      </c>
      <c r="M305" t="s">
        <v>1547</v>
      </c>
    </row>
    <row r="306" spans="1:13">
      <c r="A306" t="s">
        <v>11</v>
      </c>
      <c r="B306" s="1">
        <v>173850761</v>
      </c>
      <c r="C306" s="1">
        <v>173850762</v>
      </c>
      <c r="E306" s="4">
        <v>-12.2874</v>
      </c>
      <c r="F306" s="4">
        <v>-28.75</v>
      </c>
      <c r="G306" s="14">
        <v>1.7047300000000001E-4</v>
      </c>
      <c r="H306" s="14">
        <v>3.4666800000000002E-3</v>
      </c>
      <c r="I306" s="14">
        <v>3.4666800000000002E-3</v>
      </c>
      <c r="J306" s="2">
        <v>4</v>
      </c>
      <c r="L306" t="s">
        <v>1888</v>
      </c>
      <c r="M306" t="s">
        <v>4687</v>
      </c>
    </row>
    <row r="307" spans="1:13">
      <c r="A307" t="s">
        <v>70</v>
      </c>
      <c r="B307" s="1">
        <v>45552632</v>
      </c>
      <c r="C307" s="1">
        <v>45552633</v>
      </c>
      <c r="E307" s="4">
        <v>-42.857199999999999</v>
      </c>
      <c r="F307" s="4">
        <v>-75</v>
      </c>
      <c r="G307" s="14">
        <v>4.4945700000000001E-8</v>
      </c>
      <c r="H307" s="14">
        <v>1.08813E-5</v>
      </c>
      <c r="I307" s="14">
        <v>3.4966099999999998E-3</v>
      </c>
      <c r="J307" s="2">
        <v>5</v>
      </c>
      <c r="L307" t="s">
        <v>1322</v>
      </c>
      <c r="M307" t="s">
        <v>4158</v>
      </c>
    </row>
    <row r="308" spans="1:13">
      <c r="A308" t="s">
        <v>24</v>
      </c>
      <c r="B308" s="1">
        <v>130621576</v>
      </c>
      <c r="C308" s="1">
        <v>130621577</v>
      </c>
      <c r="E308" s="4">
        <v>-9.9113900000000008</v>
      </c>
      <c r="F308" s="4">
        <v>-16.661614247799999</v>
      </c>
      <c r="G308" s="14">
        <v>1.7391100000000001E-4</v>
      </c>
      <c r="H308" s="14">
        <v>3.5146299999999999E-3</v>
      </c>
      <c r="I308" s="14">
        <v>3.5146299999999999E-3</v>
      </c>
      <c r="J308" s="2">
        <v>8</v>
      </c>
      <c r="L308" t="s">
        <v>1890</v>
      </c>
      <c r="M308" t="s">
        <v>4689</v>
      </c>
    </row>
    <row r="309" spans="1:13">
      <c r="A309" t="s">
        <v>24</v>
      </c>
      <c r="B309" s="1">
        <v>15002734</v>
      </c>
      <c r="C309" s="1">
        <v>15002735</v>
      </c>
      <c r="E309" s="4">
        <v>-10.6676</v>
      </c>
      <c r="F309" s="4">
        <v>-23.2068031387</v>
      </c>
      <c r="G309" s="14">
        <v>3.4134400000000002E-2</v>
      </c>
      <c r="H309" s="14">
        <v>0.123298</v>
      </c>
      <c r="I309" s="14">
        <v>3.5320799999999999E-3</v>
      </c>
      <c r="J309" s="2">
        <v>6</v>
      </c>
      <c r="K309" s="14"/>
      <c r="L309" t="s">
        <v>1070</v>
      </c>
      <c r="M309" t="s">
        <v>3937</v>
      </c>
    </row>
    <row r="310" spans="1:13">
      <c r="A310" t="s">
        <v>24</v>
      </c>
      <c r="B310" s="1">
        <v>15002707</v>
      </c>
      <c r="C310" s="1">
        <v>15002708</v>
      </c>
      <c r="E310" s="4">
        <v>-15.7889</v>
      </c>
      <c r="F310" s="4">
        <v>-20.6072515213</v>
      </c>
      <c r="G310" s="14">
        <v>4.6128599999999999E-3</v>
      </c>
      <c r="H310" s="14">
        <v>3.26983E-2</v>
      </c>
      <c r="I310" s="14">
        <v>3.5320799999999999E-3</v>
      </c>
      <c r="J310" s="2">
        <v>6</v>
      </c>
      <c r="K310" s="14"/>
      <c r="L310" t="s">
        <v>1068</v>
      </c>
      <c r="M310" t="s">
        <v>3935</v>
      </c>
    </row>
    <row r="311" spans="1:13">
      <c r="A311" t="s">
        <v>24</v>
      </c>
      <c r="B311" s="1">
        <v>15002740</v>
      </c>
      <c r="C311" s="1">
        <v>15002741</v>
      </c>
      <c r="E311" s="4">
        <v>-17.748200000000001</v>
      </c>
      <c r="F311" s="4">
        <v>-19.628972278599999</v>
      </c>
      <c r="G311" s="14">
        <v>4.2265400000000001E-4</v>
      </c>
      <c r="H311" s="14">
        <v>6.4639600000000004E-3</v>
      </c>
      <c r="I311" s="14">
        <v>3.5320799999999999E-3</v>
      </c>
      <c r="J311" s="2">
        <v>6</v>
      </c>
      <c r="K311" s="14"/>
      <c r="L311" t="s">
        <v>1071</v>
      </c>
      <c r="M311" t="s">
        <v>3938</v>
      </c>
    </row>
    <row r="312" spans="1:13">
      <c r="A312" t="s">
        <v>24</v>
      </c>
      <c r="B312" s="1">
        <v>15002710</v>
      </c>
      <c r="C312" s="1">
        <v>15002711</v>
      </c>
      <c r="E312" s="4">
        <v>-12.744300000000001</v>
      </c>
      <c r="F312" s="4">
        <v>-15.909831131800001</v>
      </c>
      <c r="G312" s="14">
        <v>3.5863000000000002E-3</v>
      </c>
      <c r="H312" s="14">
        <v>2.7608899999999999E-2</v>
      </c>
      <c r="I312" s="14">
        <v>3.5320799999999999E-3</v>
      </c>
      <c r="J312" s="2">
        <v>6</v>
      </c>
      <c r="K312" s="14"/>
      <c r="L312" t="s">
        <v>1069</v>
      </c>
      <c r="M312" t="s">
        <v>3936</v>
      </c>
    </row>
    <row r="313" spans="1:13">
      <c r="A313" t="s">
        <v>2</v>
      </c>
      <c r="B313" s="1">
        <v>61991099</v>
      </c>
      <c r="C313" s="1">
        <v>61991100</v>
      </c>
      <c r="E313" s="4">
        <v>14.6198</v>
      </c>
      <c r="F313" s="4">
        <v>21.017156862699998</v>
      </c>
      <c r="G313" s="14">
        <v>3.00465E-2</v>
      </c>
      <c r="H313" s="14">
        <v>0.113426</v>
      </c>
      <c r="I313" s="14">
        <v>3.5565100000000001E-3</v>
      </c>
      <c r="J313" s="2">
        <v>4</v>
      </c>
      <c r="L313" t="s">
        <v>1576</v>
      </c>
      <c r="M313" t="s">
        <v>4396</v>
      </c>
    </row>
    <row r="314" spans="1:13">
      <c r="A314" t="s">
        <v>12</v>
      </c>
      <c r="B314" s="1">
        <v>129200194</v>
      </c>
      <c r="C314" s="1">
        <v>129200195</v>
      </c>
      <c r="E314" s="4">
        <v>23.985499999999998</v>
      </c>
      <c r="F314" s="4">
        <v>29.464285714300001</v>
      </c>
      <c r="G314" s="14">
        <v>4.4908399999999998E-4</v>
      </c>
      <c r="H314" s="14">
        <v>6.7378500000000001E-3</v>
      </c>
      <c r="I314" s="14">
        <v>3.5571000000000001E-3</v>
      </c>
      <c r="J314" s="2">
        <v>5</v>
      </c>
      <c r="L314" t="s">
        <v>1727</v>
      </c>
      <c r="M314" t="s">
        <v>4538</v>
      </c>
    </row>
    <row r="315" spans="1:13">
      <c r="A315" t="s">
        <v>8</v>
      </c>
      <c r="B315" s="1">
        <v>25566730</v>
      </c>
      <c r="C315" s="1">
        <v>25566731</v>
      </c>
      <c r="E315" s="4">
        <v>12.0936</v>
      </c>
      <c r="F315" s="4">
        <v>15.4649758454</v>
      </c>
      <c r="G315" s="14">
        <v>2.2376000000000001E-5</v>
      </c>
      <c r="H315" s="14">
        <v>8.5129599999999998E-4</v>
      </c>
      <c r="I315" s="14">
        <v>3.5982100000000001E-3</v>
      </c>
      <c r="J315" s="2">
        <v>8</v>
      </c>
      <c r="L315" t="s">
        <v>1334</v>
      </c>
      <c r="M315" t="s">
        <v>4168</v>
      </c>
    </row>
    <row r="316" spans="1:13">
      <c r="A316" t="s">
        <v>9</v>
      </c>
      <c r="B316" s="1">
        <v>100937405</v>
      </c>
      <c r="C316" s="1">
        <v>100937406</v>
      </c>
      <c r="E316" s="4">
        <v>-12.2477</v>
      </c>
      <c r="F316" s="4">
        <v>-21.052631578900002</v>
      </c>
      <c r="G316" s="14">
        <v>4.36487E-4</v>
      </c>
      <c r="H316" s="14">
        <v>6.6079700000000003E-3</v>
      </c>
      <c r="I316" s="14">
        <v>3.61218E-3</v>
      </c>
      <c r="J316" s="2">
        <v>5</v>
      </c>
      <c r="L316" t="s">
        <v>1147</v>
      </c>
      <c r="M316" t="s">
        <v>4008</v>
      </c>
    </row>
    <row r="317" spans="1:13">
      <c r="A317" t="s">
        <v>69</v>
      </c>
      <c r="B317" s="1">
        <v>97712369</v>
      </c>
      <c r="C317" s="1">
        <v>97712370</v>
      </c>
      <c r="E317" s="4">
        <v>24.7318</v>
      </c>
      <c r="F317" s="4">
        <v>23.851851851900001</v>
      </c>
      <c r="G317" s="14">
        <v>1.81526E-4</v>
      </c>
      <c r="H317" s="14">
        <v>3.61977E-3</v>
      </c>
      <c r="I317" s="14">
        <v>3.61977E-3</v>
      </c>
      <c r="J317" s="2">
        <v>5</v>
      </c>
      <c r="L317" t="s">
        <v>1904</v>
      </c>
      <c r="M317" t="s">
        <v>4703</v>
      </c>
    </row>
    <row r="318" spans="1:13">
      <c r="A318" t="s">
        <v>25</v>
      </c>
      <c r="B318" s="1">
        <v>37246822</v>
      </c>
      <c r="C318" s="1">
        <v>37246823</v>
      </c>
      <c r="E318" s="4">
        <v>8.3840900000000005</v>
      </c>
      <c r="F318" s="4">
        <v>21.660724896000001</v>
      </c>
      <c r="G318" s="14">
        <v>3.6881499999999998E-3</v>
      </c>
      <c r="H318" s="14">
        <v>2.8133999999999999E-2</v>
      </c>
      <c r="I318" s="14">
        <v>3.63592E-3</v>
      </c>
      <c r="J318" s="2">
        <v>4</v>
      </c>
      <c r="L318" t="s">
        <v>1327</v>
      </c>
      <c r="M318" t="s">
        <v>4161</v>
      </c>
    </row>
    <row r="319" spans="1:13">
      <c r="A319" t="s">
        <v>25</v>
      </c>
      <c r="B319" s="1">
        <v>37246820</v>
      </c>
      <c r="C319" s="1">
        <v>37246821</v>
      </c>
      <c r="E319" s="4">
        <v>12.8927</v>
      </c>
      <c r="F319" s="4">
        <v>28.770053475899999</v>
      </c>
      <c r="G319" s="14">
        <v>6.74181E-3</v>
      </c>
      <c r="H319" s="14">
        <v>4.2163100000000002E-2</v>
      </c>
      <c r="I319" s="14">
        <v>3.63592E-3</v>
      </c>
      <c r="J319" s="2">
        <v>4</v>
      </c>
      <c r="L319" t="s">
        <v>1326</v>
      </c>
      <c r="M319" t="s">
        <v>4160</v>
      </c>
    </row>
    <row r="320" spans="1:13">
      <c r="A320" t="s">
        <v>25</v>
      </c>
      <c r="B320" s="1">
        <v>37246854</v>
      </c>
      <c r="C320" s="1">
        <v>37246855</v>
      </c>
      <c r="E320" s="4">
        <v>25.562000000000001</v>
      </c>
      <c r="F320" s="4">
        <v>33.565062388599998</v>
      </c>
      <c r="G320" s="14">
        <v>3.2407400000000002E-3</v>
      </c>
      <c r="H320" s="14">
        <v>2.57884E-2</v>
      </c>
      <c r="I320" s="14">
        <v>3.63592E-3</v>
      </c>
      <c r="J320" s="2">
        <v>4</v>
      </c>
      <c r="L320" t="s">
        <v>1328</v>
      </c>
      <c r="M320" t="s">
        <v>4162</v>
      </c>
    </row>
    <row r="321" spans="1:13">
      <c r="A321" t="s">
        <v>69</v>
      </c>
      <c r="B321" s="1">
        <v>24184150</v>
      </c>
      <c r="C321" s="1">
        <v>24184151</v>
      </c>
      <c r="E321" s="4">
        <v>-17.9008</v>
      </c>
      <c r="F321" s="4">
        <v>-26.666666666699999</v>
      </c>
      <c r="G321" s="14">
        <v>1.85174E-4</v>
      </c>
      <c r="H321" s="14">
        <v>3.6696400000000001E-3</v>
      </c>
      <c r="I321" s="14">
        <v>3.6696400000000001E-3</v>
      </c>
      <c r="J321" s="2">
        <v>5</v>
      </c>
      <c r="L321" t="s">
        <v>1912</v>
      </c>
      <c r="M321" t="s">
        <v>4710</v>
      </c>
    </row>
    <row r="322" spans="1:13">
      <c r="A322" t="s">
        <v>7</v>
      </c>
      <c r="B322" s="1">
        <v>15409288</v>
      </c>
      <c r="C322" s="1">
        <v>15409289</v>
      </c>
      <c r="E322" s="4">
        <v>5.1648500000000004</v>
      </c>
      <c r="F322" s="4">
        <v>20</v>
      </c>
      <c r="G322" s="14">
        <v>1.85458E-4</v>
      </c>
      <c r="H322" s="14">
        <v>3.6735100000000001E-3</v>
      </c>
      <c r="I322" s="14">
        <v>3.6735100000000001E-3</v>
      </c>
      <c r="J322" s="2">
        <v>5</v>
      </c>
      <c r="L322" t="s">
        <v>1915</v>
      </c>
      <c r="M322" t="s">
        <v>4713</v>
      </c>
    </row>
    <row r="323" spans="1:13">
      <c r="A323" t="s">
        <v>9</v>
      </c>
      <c r="B323" s="1">
        <v>122046495</v>
      </c>
      <c r="C323" s="1">
        <v>122046496</v>
      </c>
      <c r="E323" s="4">
        <v>-9.5504800000000003</v>
      </c>
      <c r="F323" s="4">
        <v>-20.555555555600002</v>
      </c>
      <c r="G323" s="14">
        <v>1.8682099999999999E-4</v>
      </c>
      <c r="H323" s="14">
        <v>3.69206E-3</v>
      </c>
      <c r="I323" s="14">
        <v>3.69206E-3</v>
      </c>
      <c r="J323" s="2">
        <v>4</v>
      </c>
      <c r="L323" t="s">
        <v>1918</v>
      </c>
      <c r="M323" t="s">
        <v>4716</v>
      </c>
    </row>
    <row r="324" spans="1:13">
      <c r="A324" t="s">
        <v>5</v>
      </c>
      <c r="B324" s="1">
        <v>85383890</v>
      </c>
      <c r="C324" s="1">
        <v>85383891</v>
      </c>
      <c r="E324" s="4">
        <v>-14.5162</v>
      </c>
      <c r="F324" s="4">
        <v>-18.790096683800002</v>
      </c>
      <c r="G324" s="14">
        <v>1.7754100000000001E-3</v>
      </c>
      <c r="H324" s="14">
        <v>1.7175300000000001E-2</v>
      </c>
      <c r="I324" s="14">
        <v>3.6969899999999998E-3</v>
      </c>
      <c r="J324" s="2">
        <v>10</v>
      </c>
      <c r="L324" t="s">
        <v>1210</v>
      </c>
      <c r="M324" t="s">
        <v>4065</v>
      </c>
    </row>
    <row r="325" spans="1:13">
      <c r="A325" t="s">
        <v>4</v>
      </c>
      <c r="B325" s="1">
        <v>133394588</v>
      </c>
      <c r="C325" s="1">
        <v>133394589</v>
      </c>
      <c r="E325" s="4">
        <v>6.6126300000000002</v>
      </c>
      <c r="F325" s="4">
        <v>17.142857142899999</v>
      </c>
      <c r="G325" s="14">
        <v>1.8864399999999999E-4</v>
      </c>
      <c r="H325" s="14">
        <v>3.7167900000000002E-3</v>
      </c>
      <c r="I325" s="14">
        <v>3.7167900000000002E-3</v>
      </c>
      <c r="J325" s="2">
        <v>6</v>
      </c>
      <c r="L325" t="s">
        <v>1920</v>
      </c>
      <c r="M325" t="s">
        <v>4718</v>
      </c>
    </row>
    <row r="326" spans="1:13">
      <c r="A326" t="s">
        <v>24</v>
      </c>
      <c r="B326" s="1">
        <v>131821325</v>
      </c>
      <c r="C326" s="1">
        <v>131821326</v>
      </c>
      <c r="E326" s="4">
        <v>17.0641</v>
      </c>
      <c r="F326" s="4">
        <v>21.426282051299999</v>
      </c>
      <c r="G326" s="14">
        <v>3.93969E-3</v>
      </c>
      <c r="H326" s="14">
        <v>2.9410499999999999E-2</v>
      </c>
      <c r="I326" s="14">
        <v>3.71901E-3</v>
      </c>
      <c r="J326" s="2">
        <v>4</v>
      </c>
      <c r="L326" t="s">
        <v>1585</v>
      </c>
      <c r="M326" t="s">
        <v>4404</v>
      </c>
    </row>
    <row r="327" spans="1:13">
      <c r="A327" t="s">
        <v>9</v>
      </c>
      <c r="B327" s="1">
        <v>201752830</v>
      </c>
      <c r="C327" s="1">
        <v>201752831</v>
      </c>
      <c r="E327" s="4">
        <v>-6.2622</v>
      </c>
      <c r="F327" s="4">
        <v>-20.8021390374</v>
      </c>
      <c r="G327" s="14">
        <v>5.6973500000000003E-3</v>
      </c>
      <c r="H327" s="14">
        <v>3.76716E-2</v>
      </c>
      <c r="I327" s="14">
        <v>3.7278200000000002E-3</v>
      </c>
      <c r="J327" s="2">
        <v>4</v>
      </c>
      <c r="L327" t="s">
        <v>1278</v>
      </c>
      <c r="M327" t="s">
        <v>4119</v>
      </c>
    </row>
    <row r="328" spans="1:13">
      <c r="A328" t="s">
        <v>9</v>
      </c>
      <c r="B328" s="1">
        <v>201752681</v>
      </c>
      <c r="C328" s="1">
        <v>201752682</v>
      </c>
      <c r="E328" s="4">
        <v>12.944599999999999</v>
      </c>
      <c r="F328" s="4">
        <v>16.538461538499998</v>
      </c>
      <c r="G328" s="14">
        <v>4.62058E-3</v>
      </c>
      <c r="H328" s="14">
        <v>3.2735100000000003E-2</v>
      </c>
      <c r="I328" s="14">
        <v>3.7278200000000002E-3</v>
      </c>
      <c r="J328" s="2">
        <v>7</v>
      </c>
      <c r="L328" t="s">
        <v>1277</v>
      </c>
      <c r="M328" t="s">
        <v>4118</v>
      </c>
    </row>
    <row r="329" spans="1:13">
      <c r="A329" t="s">
        <v>9</v>
      </c>
      <c r="B329" s="1">
        <v>201752651</v>
      </c>
      <c r="C329" s="1">
        <v>201752652</v>
      </c>
      <c r="E329" s="4">
        <v>7.9959199999999999</v>
      </c>
      <c r="F329" s="4">
        <v>19.423076923099998</v>
      </c>
      <c r="G329" s="14">
        <v>2.68013E-2</v>
      </c>
      <c r="H329" s="14">
        <v>0.105238</v>
      </c>
      <c r="I329" s="14">
        <v>3.7278200000000002E-3</v>
      </c>
      <c r="J329" s="2">
        <v>7</v>
      </c>
      <c r="L329" t="s">
        <v>1276</v>
      </c>
      <c r="M329" t="s">
        <v>4117</v>
      </c>
    </row>
    <row r="330" spans="1:13">
      <c r="A330" t="s">
        <v>6</v>
      </c>
      <c r="B330" s="1">
        <v>185137047</v>
      </c>
      <c r="C330" s="1">
        <v>185137048</v>
      </c>
      <c r="E330" s="4">
        <v>6.6479499999999998</v>
      </c>
      <c r="F330" s="4">
        <v>15.1442307692</v>
      </c>
      <c r="G330" s="14">
        <v>2.4524500000000001E-3</v>
      </c>
      <c r="H330" s="14">
        <v>2.1368999999999999E-2</v>
      </c>
      <c r="I330" s="14">
        <v>3.79043E-3</v>
      </c>
      <c r="J330" s="2">
        <v>5</v>
      </c>
      <c r="L330" t="s">
        <v>1570</v>
      </c>
      <c r="M330" t="s">
        <v>4390</v>
      </c>
    </row>
    <row r="331" spans="1:13">
      <c r="A331" t="s">
        <v>13</v>
      </c>
      <c r="B331" s="1">
        <v>74125682</v>
      </c>
      <c r="C331" s="1">
        <v>74125683</v>
      </c>
      <c r="E331" s="4">
        <v>13.061500000000001</v>
      </c>
      <c r="F331" s="4">
        <v>19.165957499299999</v>
      </c>
      <c r="G331" s="14">
        <v>1.9585199999999999E-4</v>
      </c>
      <c r="H331" s="14">
        <v>3.8138600000000001E-3</v>
      </c>
      <c r="I331" s="14">
        <v>3.8138600000000001E-3</v>
      </c>
      <c r="J331" s="2">
        <v>6</v>
      </c>
      <c r="L331" t="s">
        <v>1929</v>
      </c>
      <c r="M331" t="s">
        <v>4727</v>
      </c>
    </row>
    <row r="332" spans="1:13">
      <c r="A332" t="s">
        <v>11</v>
      </c>
      <c r="B332" s="1">
        <v>166096577</v>
      </c>
      <c r="C332" s="1">
        <v>166096578</v>
      </c>
      <c r="E332" s="4">
        <v>-27.236799999999999</v>
      </c>
      <c r="F332" s="4">
        <v>-36.706349206299997</v>
      </c>
      <c r="G332" s="14">
        <v>1.98042E-4</v>
      </c>
      <c r="H332" s="14">
        <v>3.8431300000000002E-3</v>
      </c>
      <c r="I332" s="14">
        <v>3.8431300000000002E-3</v>
      </c>
      <c r="J332" s="2">
        <v>4</v>
      </c>
      <c r="L332" t="s">
        <v>1931</v>
      </c>
      <c r="M332" t="s">
        <v>1931</v>
      </c>
    </row>
    <row r="333" spans="1:13">
      <c r="A333" t="s">
        <v>68</v>
      </c>
      <c r="B333" s="1">
        <v>135559470</v>
      </c>
      <c r="C333" s="1">
        <v>135559471</v>
      </c>
      <c r="E333" s="4">
        <v>-20.344000000000001</v>
      </c>
      <c r="F333" s="4">
        <v>-18.264396805400001</v>
      </c>
      <c r="G333" s="14">
        <v>2.00199E-4</v>
      </c>
      <c r="H333" s="14">
        <v>3.87185E-3</v>
      </c>
      <c r="I333" s="14">
        <v>3.87185E-3</v>
      </c>
      <c r="J333" s="2">
        <v>6</v>
      </c>
      <c r="L333" t="s">
        <v>1933</v>
      </c>
      <c r="M333" t="s">
        <v>1933</v>
      </c>
    </row>
    <row r="334" spans="1:13">
      <c r="A334" t="s">
        <v>7</v>
      </c>
      <c r="B334" s="1">
        <v>41096695</v>
      </c>
      <c r="C334" s="1">
        <v>41096696</v>
      </c>
      <c r="E334" s="4">
        <v>7.1430800000000003</v>
      </c>
      <c r="F334" s="4">
        <v>22.727272727300001</v>
      </c>
      <c r="G334" s="14">
        <v>9.1156999999999995E-5</v>
      </c>
      <c r="H334" s="14">
        <v>2.25194E-3</v>
      </c>
      <c r="I334" s="14">
        <v>3.9764199999999996E-3</v>
      </c>
      <c r="J334" s="2">
        <v>4</v>
      </c>
      <c r="L334" t="s">
        <v>1602</v>
      </c>
      <c r="M334" t="s">
        <v>4421</v>
      </c>
    </row>
    <row r="335" spans="1:13">
      <c r="A335" t="s">
        <v>68</v>
      </c>
      <c r="B335" s="1">
        <v>52414419</v>
      </c>
      <c r="C335" s="1">
        <v>52414420</v>
      </c>
      <c r="E335" s="4">
        <v>7.7134799999999997</v>
      </c>
      <c r="F335" s="4">
        <v>18.214285714300001</v>
      </c>
      <c r="G335" s="14">
        <v>2.14995E-4</v>
      </c>
      <c r="H335" s="14">
        <v>4.0663100000000001E-3</v>
      </c>
      <c r="I335" s="14">
        <v>4.0663100000000001E-3</v>
      </c>
      <c r="J335" s="2">
        <v>6</v>
      </c>
      <c r="L335" t="s">
        <v>1949</v>
      </c>
      <c r="M335" t="s">
        <v>4745</v>
      </c>
    </row>
    <row r="336" spans="1:13">
      <c r="A336" t="s">
        <v>2</v>
      </c>
      <c r="B336" s="1">
        <v>59665860</v>
      </c>
      <c r="C336" s="1">
        <v>59665861</v>
      </c>
      <c r="E336" s="4">
        <v>-12.919499999999999</v>
      </c>
      <c r="F336" s="4">
        <v>-18.706419028999999</v>
      </c>
      <c r="G336" s="14">
        <v>1.4203099999999999E-3</v>
      </c>
      <c r="H336" s="14">
        <v>1.47644E-2</v>
      </c>
      <c r="I336" s="14">
        <v>4.1711200000000004E-3</v>
      </c>
      <c r="J336" s="2">
        <v>10</v>
      </c>
      <c r="L336" t="s">
        <v>1361</v>
      </c>
      <c r="M336" t="s">
        <v>1361</v>
      </c>
    </row>
    <row r="337" spans="1:13">
      <c r="A337" t="s">
        <v>11</v>
      </c>
      <c r="B337" s="1">
        <v>566098</v>
      </c>
      <c r="C337" s="1">
        <v>566099</v>
      </c>
      <c r="E337" s="4">
        <v>-20.2804</v>
      </c>
      <c r="F337" s="4">
        <v>-20.833333333300001</v>
      </c>
      <c r="G337" s="14">
        <v>9.2924999999999994E-2</v>
      </c>
      <c r="H337" s="14">
        <v>0.23569200000000001</v>
      </c>
      <c r="I337" s="14">
        <v>4.1999100000000003E-3</v>
      </c>
      <c r="J337" s="2">
        <v>4</v>
      </c>
      <c r="L337" t="s">
        <v>1135</v>
      </c>
      <c r="M337" t="s">
        <v>3996</v>
      </c>
    </row>
    <row r="338" spans="1:13">
      <c r="A338" t="s">
        <v>11</v>
      </c>
      <c r="B338" s="1">
        <v>566011</v>
      </c>
      <c r="C338" s="1">
        <v>566012</v>
      </c>
      <c r="E338" s="4">
        <v>5.9260400000000004</v>
      </c>
      <c r="F338" s="4">
        <v>15.3846153846</v>
      </c>
      <c r="G338" s="14">
        <v>1.389E-3</v>
      </c>
      <c r="H338" s="14">
        <v>1.45428E-2</v>
      </c>
      <c r="I338" s="14">
        <v>4.1999100000000003E-3</v>
      </c>
      <c r="J338" s="2">
        <v>9</v>
      </c>
      <c r="L338" t="s">
        <v>1133</v>
      </c>
      <c r="M338" t="s">
        <v>3994</v>
      </c>
    </row>
    <row r="339" spans="1:13">
      <c r="A339" t="s">
        <v>11</v>
      </c>
      <c r="B339" s="1">
        <v>566033</v>
      </c>
      <c r="C339" s="1">
        <v>566034</v>
      </c>
      <c r="E339" s="4">
        <v>17.7423</v>
      </c>
      <c r="F339" s="4">
        <v>23.636363636399999</v>
      </c>
      <c r="G339" s="14">
        <v>1.32149E-4</v>
      </c>
      <c r="H339" s="14">
        <v>2.9091999999999998E-3</v>
      </c>
      <c r="I339" s="14">
        <v>4.1999100000000003E-3</v>
      </c>
      <c r="J339" s="2">
        <v>9</v>
      </c>
      <c r="L339" t="s">
        <v>1134</v>
      </c>
      <c r="M339" t="s">
        <v>3995</v>
      </c>
    </row>
    <row r="340" spans="1:13">
      <c r="A340" t="s">
        <v>7</v>
      </c>
      <c r="B340" s="1">
        <v>58550837</v>
      </c>
      <c r="C340" s="1">
        <v>58550838</v>
      </c>
      <c r="E340" s="4">
        <v>-11.7281</v>
      </c>
      <c r="F340" s="4">
        <v>-17.928571428600002</v>
      </c>
      <c r="G340" s="14">
        <v>2.28462E-4</v>
      </c>
      <c r="H340" s="14">
        <v>4.2396200000000004E-3</v>
      </c>
      <c r="I340" s="14">
        <v>4.2396200000000004E-3</v>
      </c>
      <c r="J340" s="2">
        <v>6</v>
      </c>
      <c r="L340" t="s">
        <v>1966</v>
      </c>
      <c r="M340" t="s">
        <v>4761</v>
      </c>
    </row>
    <row r="341" spans="1:13">
      <c r="A341" t="s">
        <v>25</v>
      </c>
      <c r="B341" s="1">
        <v>17906180</v>
      </c>
      <c r="C341" s="1">
        <v>17906181</v>
      </c>
      <c r="E341" s="4">
        <v>-19.085100000000001</v>
      </c>
      <c r="F341" s="4">
        <v>-18.1140350877</v>
      </c>
      <c r="G341" s="14">
        <v>2.31074E-4</v>
      </c>
      <c r="H341" s="14">
        <v>4.2728499999999999E-3</v>
      </c>
      <c r="I341" s="14">
        <v>4.2728499999999999E-3</v>
      </c>
      <c r="J341" s="2">
        <v>8</v>
      </c>
      <c r="L341" t="s">
        <v>1968</v>
      </c>
      <c r="M341" t="s">
        <v>4762</v>
      </c>
    </row>
    <row r="342" spans="1:13">
      <c r="A342" t="s">
        <v>12</v>
      </c>
      <c r="B342" s="1">
        <v>740614</v>
      </c>
      <c r="C342" s="1">
        <v>740615</v>
      </c>
      <c r="E342" s="4">
        <v>12.5808</v>
      </c>
      <c r="F342" s="4">
        <v>15.0859406581</v>
      </c>
      <c r="G342" s="14">
        <v>9.2908299999999999E-3</v>
      </c>
      <c r="H342" s="14">
        <v>5.2224600000000003E-2</v>
      </c>
      <c r="I342" s="14">
        <v>4.27926E-3</v>
      </c>
      <c r="J342" s="2">
        <v>4</v>
      </c>
      <c r="L342" t="s">
        <v>1217</v>
      </c>
      <c r="M342" t="s">
        <v>4072</v>
      </c>
    </row>
    <row r="343" spans="1:13">
      <c r="A343" t="s">
        <v>12</v>
      </c>
      <c r="B343" s="1">
        <v>740589</v>
      </c>
      <c r="C343" s="1">
        <v>740590</v>
      </c>
      <c r="E343" s="4">
        <v>12.023899999999999</v>
      </c>
      <c r="F343" s="4">
        <v>19.665514592899999</v>
      </c>
      <c r="G343" s="14">
        <v>1.42422E-2</v>
      </c>
      <c r="H343" s="14">
        <v>6.9360599999999994E-2</v>
      </c>
      <c r="I343" s="14">
        <v>4.27926E-3</v>
      </c>
      <c r="J343" s="2">
        <v>4</v>
      </c>
      <c r="L343" t="s">
        <v>1216</v>
      </c>
      <c r="M343" t="s">
        <v>4071</v>
      </c>
    </row>
    <row r="344" spans="1:13">
      <c r="A344" t="s">
        <v>12</v>
      </c>
      <c r="B344" s="1">
        <v>740621</v>
      </c>
      <c r="C344" s="1">
        <v>740622</v>
      </c>
      <c r="E344" s="4">
        <v>12.554600000000001</v>
      </c>
      <c r="F344" s="4">
        <v>23.0107526882</v>
      </c>
      <c r="G344" s="14">
        <v>5.1471399999999997E-3</v>
      </c>
      <c r="H344" s="14">
        <v>3.5193000000000002E-2</v>
      </c>
      <c r="I344" s="14">
        <v>4.27926E-3</v>
      </c>
      <c r="J344" s="2">
        <v>4</v>
      </c>
      <c r="L344" t="s">
        <v>1218</v>
      </c>
      <c r="M344" t="s">
        <v>4073</v>
      </c>
    </row>
    <row r="345" spans="1:13">
      <c r="A345" t="s">
        <v>10</v>
      </c>
      <c r="B345" s="1">
        <v>27300056</v>
      </c>
      <c r="C345" s="1">
        <v>27300057</v>
      </c>
      <c r="E345" s="4">
        <v>-6.4580399999999996</v>
      </c>
      <c r="F345" s="4">
        <v>-17.2186609687</v>
      </c>
      <c r="G345" s="14">
        <v>2.33444E-4</v>
      </c>
      <c r="H345" s="14">
        <v>4.3029000000000001E-3</v>
      </c>
      <c r="I345" s="14">
        <v>4.3029000000000001E-3</v>
      </c>
      <c r="J345" s="2">
        <v>6</v>
      </c>
      <c r="L345" t="s">
        <v>30</v>
      </c>
      <c r="M345" t="s">
        <v>30</v>
      </c>
    </row>
    <row r="346" spans="1:13">
      <c r="A346" t="s">
        <v>7</v>
      </c>
      <c r="B346" s="1">
        <v>18507796</v>
      </c>
      <c r="C346" s="1">
        <v>18507797</v>
      </c>
      <c r="E346" s="4">
        <v>10.1607</v>
      </c>
      <c r="F346" s="4">
        <v>18.181818181800001</v>
      </c>
      <c r="G346" s="14">
        <v>1.6562199999999999E-3</v>
      </c>
      <c r="H346" s="14">
        <v>1.63856E-2</v>
      </c>
      <c r="I346" s="14">
        <v>4.4072499999999997E-3</v>
      </c>
      <c r="J346" s="2">
        <v>5</v>
      </c>
      <c r="L346" t="s">
        <v>1203</v>
      </c>
      <c r="M346" t="s">
        <v>4059</v>
      </c>
    </row>
    <row r="347" spans="1:13">
      <c r="A347" t="s">
        <v>3</v>
      </c>
      <c r="B347" s="1">
        <v>46250855</v>
      </c>
      <c r="C347" s="1">
        <v>46250856</v>
      </c>
      <c r="E347" s="4">
        <v>11.3096</v>
      </c>
      <c r="F347" s="4">
        <v>22.082251082300001</v>
      </c>
      <c r="G347" s="14">
        <v>6.6351999999999994E-2</v>
      </c>
      <c r="H347" s="14">
        <v>0.18984300000000001</v>
      </c>
      <c r="I347" s="14">
        <v>4.4292999999999997E-3</v>
      </c>
      <c r="J347" s="2">
        <v>6</v>
      </c>
      <c r="L347" t="s">
        <v>1377</v>
      </c>
      <c r="M347" t="s">
        <v>4205</v>
      </c>
    </row>
    <row r="348" spans="1:13">
      <c r="A348" t="s">
        <v>3</v>
      </c>
      <c r="B348" s="1">
        <v>46250849</v>
      </c>
      <c r="C348" s="1">
        <v>46250850</v>
      </c>
      <c r="E348" s="4">
        <v>12.4788</v>
      </c>
      <c r="F348" s="4">
        <v>22.8354978355</v>
      </c>
      <c r="G348" s="14">
        <v>9.8146499999999994E-3</v>
      </c>
      <c r="H348" s="14">
        <v>5.4167100000000003E-2</v>
      </c>
      <c r="I348" s="14">
        <v>4.4292999999999997E-3</v>
      </c>
      <c r="J348" s="2">
        <v>6</v>
      </c>
      <c r="L348" t="s">
        <v>1376</v>
      </c>
      <c r="M348" t="s">
        <v>4204</v>
      </c>
    </row>
    <row r="349" spans="1:13">
      <c r="A349" t="s">
        <v>10</v>
      </c>
      <c r="B349" s="1">
        <v>72250272</v>
      </c>
      <c r="C349" s="1">
        <v>72250273</v>
      </c>
      <c r="E349" s="4">
        <v>15.4299</v>
      </c>
      <c r="F349" s="4">
        <v>17.671783625700002</v>
      </c>
      <c r="G349" s="14">
        <v>1.3386400000000001E-3</v>
      </c>
      <c r="H349" s="14">
        <v>1.41829E-2</v>
      </c>
      <c r="I349" s="14">
        <v>4.4645900000000001E-3</v>
      </c>
      <c r="J349" s="2">
        <v>4</v>
      </c>
      <c r="L349" t="s">
        <v>1612</v>
      </c>
      <c r="M349" t="s">
        <v>4431</v>
      </c>
    </row>
    <row r="350" spans="1:13">
      <c r="A350" t="s">
        <v>10</v>
      </c>
      <c r="B350" s="1">
        <v>72250284</v>
      </c>
      <c r="C350" s="1">
        <v>72250285</v>
      </c>
      <c r="E350" s="4">
        <v>15.895099999999999</v>
      </c>
      <c r="F350" s="4">
        <v>18.197278911600002</v>
      </c>
      <c r="G350" s="14">
        <v>3.8880999999999998E-3</v>
      </c>
      <c r="H350" s="14">
        <v>2.9151E-2</v>
      </c>
      <c r="I350" s="14">
        <v>4.4645900000000001E-3</v>
      </c>
      <c r="J350" s="2">
        <v>4</v>
      </c>
      <c r="L350" t="s">
        <v>1613</v>
      </c>
      <c r="M350" t="s">
        <v>4432</v>
      </c>
    </row>
    <row r="351" spans="1:13">
      <c r="A351" t="s">
        <v>5</v>
      </c>
      <c r="B351" s="1">
        <v>89690057</v>
      </c>
      <c r="C351" s="1">
        <v>89690058</v>
      </c>
      <c r="E351" s="4">
        <v>10.4534</v>
      </c>
      <c r="F351" s="4">
        <v>15.0474045545</v>
      </c>
      <c r="G351" s="14">
        <v>1.5348600000000001E-3</v>
      </c>
      <c r="H351" s="14">
        <v>1.55619E-2</v>
      </c>
      <c r="I351" s="14">
        <v>4.4840699999999997E-3</v>
      </c>
      <c r="J351" s="2">
        <v>10</v>
      </c>
      <c r="L351" t="s">
        <v>1235</v>
      </c>
      <c r="M351" t="s">
        <v>4087</v>
      </c>
    </row>
    <row r="352" spans="1:13">
      <c r="A352" t="s">
        <v>5</v>
      </c>
      <c r="B352" s="1">
        <v>89690046</v>
      </c>
      <c r="C352" s="1">
        <v>89690047</v>
      </c>
      <c r="E352" s="4">
        <v>11.732100000000001</v>
      </c>
      <c r="F352" s="4">
        <v>15.736188762499999</v>
      </c>
      <c r="G352" s="14">
        <v>4.63225E-4</v>
      </c>
      <c r="H352" s="14">
        <v>6.8822500000000003E-3</v>
      </c>
      <c r="I352" s="14">
        <v>4.4840699999999997E-3</v>
      </c>
      <c r="J352" s="2">
        <v>10</v>
      </c>
      <c r="L352" t="s">
        <v>1234</v>
      </c>
      <c r="M352" t="s">
        <v>4086</v>
      </c>
    </row>
    <row r="353" spans="1:13">
      <c r="A353" t="s">
        <v>68</v>
      </c>
      <c r="B353" s="1">
        <v>50203616</v>
      </c>
      <c r="C353" s="1">
        <v>50203617</v>
      </c>
      <c r="E353" s="4">
        <v>-7.6920500000000001</v>
      </c>
      <c r="F353" s="4">
        <v>-19.047619047600001</v>
      </c>
      <c r="G353" s="14">
        <v>1.7096400000000001E-5</v>
      </c>
      <c r="H353" s="14">
        <v>7.0604999999999995E-4</v>
      </c>
      <c r="I353" s="14">
        <v>4.4866200000000002E-3</v>
      </c>
      <c r="J353" s="2">
        <v>4</v>
      </c>
      <c r="L353" t="s">
        <v>1149</v>
      </c>
      <c r="M353" t="s">
        <v>4010</v>
      </c>
    </row>
    <row r="354" spans="1:13">
      <c r="A354" t="s">
        <v>68</v>
      </c>
      <c r="B354" s="1">
        <v>50203620</v>
      </c>
      <c r="C354" s="1">
        <v>50203621</v>
      </c>
      <c r="E354" s="4">
        <v>-7.6921999999999997</v>
      </c>
      <c r="F354" s="4">
        <v>-15.476190476199999</v>
      </c>
      <c r="G354" s="14">
        <v>4.2739999999999998E-4</v>
      </c>
      <c r="H354" s="14">
        <v>6.51354E-3</v>
      </c>
      <c r="I354" s="14">
        <v>4.4866200000000002E-3</v>
      </c>
      <c r="J354" s="2">
        <v>4</v>
      </c>
      <c r="L354" t="s">
        <v>1150</v>
      </c>
      <c r="M354" t="s">
        <v>4011</v>
      </c>
    </row>
    <row r="355" spans="1:13">
      <c r="A355" t="s">
        <v>71</v>
      </c>
      <c r="B355" s="1">
        <v>75637665</v>
      </c>
      <c r="C355" s="1">
        <v>75637666</v>
      </c>
      <c r="E355" s="4">
        <v>13.5609</v>
      </c>
      <c r="F355" s="4">
        <v>18.2348901099</v>
      </c>
      <c r="G355" s="14">
        <v>2.4858600000000002E-4</v>
      </c>
      <c r="H355" s="14">
        <v>4.4926499999999999E-3</v>
      </c>
      <c r="I355" s="14">
        <v>4.4926499999999999E-3</v>
      </c>
      <c r="J355" s="2">
        <v>6</v>
      </c>
      <c r="L355" t="s">
        <v>1982</v>
      </c>
      <c r="M355" t="s">
        <v>4775</v>
      </c>
    </row>
    <row r="356" spans="1:13">
      <c r="A356" t="s">
        <v>5</v>
      </c>
      <c r="B356" s="1">
        <v>77614293</v>
      </c>
      <c r="C356" s="1">
        <v>77614294</v>
      </c>
      <c r="E356" s="4">
        <v>18.43</v>
      </c>
      <c r="F356" s="4">
        <v>37.8484848485</v>
      </c>
      <c r="G356" s="14">
        <v>5.0699800000000004E-4</v>
      </c>
      <c r="H356" s="14">
        <v>7.3204999999999998E-3</v>
      </c>
      <c r="I356" s="14">
        <v>4.4929899999999997E-3</v>
      </c>
      <c r="J356" s="2">
        <v>4</v>
      </c>
      <c r="L356" t="s">
        <v>1239</v>
      </c>
      <c r="M356" t="s">
        <v>4091</v>
      </c>
    </row>
    <row r="357" spans="1:13">
      <c r="A357" t="s">
        <v>70</v>
      </c>
      <c r="B357" s="1">
        <v>33171405</v>
      </c>
      <c r="C357" s="1">
        <v>33171406</v>
      </c>
      <c r="E357" s="4">
        <v>6.1428799999999999</v>
      </c>
      <c r="F357" s="4">
        <v>16.402116402099999</v>
      </c>
      <c r="G357" s="14">
        <v>2.49332E-4</v>
      </c>
      <c r="H357" s="14">
        <v>4.5018999999999997E-3</v>
      </c>
      <c r="I357" s="14">
        <v>4.5018999999999997E-3</v>
      </c>
      <c r="J357" s="2">
        <v>8</v>
      </c>
      <c r="L357" t="s">
        <v>1986</v>
      </c>
      <c r="M357" t="s">
        <v>4779</v>
      </c>
    </row>
    <row r="358" spans="1:13">
      <c r="A358" t="s">
        <v>10</v>
      </c>
      <c r="B358" s="1">
        <v>46451450</v>
      </c>
      <c r="C358" s="1">
        <v>46451451</v>
      </c>
      <c r="E358" s="4">
        <v>-8.3059600000000007</v>
      </c>
      <c r="F358" s="4">
        <v>-16.666666666699999</v>
      </c>
      <c r="G358" s="14">
        <v>1.7718900000000001E-5</v>
      </c>
      <c r="H358" s="14">
        <v>7.2383199999999999E-4</v>
      </c>
      <c r="I358" s="14">
        <v>4.5075000000000002E-3</v>
      </c>
      <c r="J358" s="2">
        <v>10</v>
      </c>
      <c r="L358" t="s">
        <v>1241</v>
      </c>
      <c r="M358" t="s">
        <v>4093</v>
      </c>
    </row>
    <row r="359" spans="1:13">
      <c r="A359" t="s">
        <v>25</v>
      </c>
      <c r="B359" s="1">
        <v>51970457</v>
      </c>
      <c r="C359" s="1">
        <v>51970458</v>
      </c>
      <c r="E359" s="4">
        <v>11.2174</v>
      </c>
      <c r="F359" s="4">
        <v>15.9736308316</v>
      </c>
      <c r="G359" s="14">
        <v>2.5063899999999998E-4</v>
      </c>
      <c r="H359" s="14">
        <v>4.5180899999999998E-3</v>
      </c>
      <c r="I359" s="14">
        <v>4.5180899999999998E-3</v>
      </c>
      <c r="J359" s="2">
        <v>10</v>
      </c>
      <c r="L359" t="s">
        <v>1987</v>
      </c>
      <c r="M359" t="s">
        <v>4780</v>
      </c>
    </row>
    <row r="360" spans="1:13">
      <c r="A360" t="s">
        <v>9</v>
      </c>
      <c r="B360" s="1">
        <v>121106653</v>
      </c>
      <c r="C360" s="1">
        <v>121106654</v>
      </c>
      <c r="E360" s="4">
        <v>10.413500000000001</v>
      </c>
      <c r="F360" s="4">
        <v>17.714406336700002</v>
      </c>
      <c r="G360" s="14">
        <v>8.9987200000000003E-7</v>
      </c>
      <c r="H360" s="14">
        <v>9.0099999999999995E-5</v>
      </c>
      <c r="I360" s="14">
        <v>4.52989E-3</v>
      </c>
      <c r="J360" s="2">
        <v>12</v>
      </c>
      <c r="K360" s="14"/>
      <c r="L360" t="s">
        <v>1036</v>
      </c>
      <c r="M360" t="s">
        <v>3907</v>
      </c>
    </row>
    <row r="361" spans="1:13">
      <c r="A361" t="s">
        <v>5</v>
      </c>
      <c r="B361" s="1">
        <v>69597229</v>
      </c>
      <c r="C361" s="1">
        <v>69597230</v>
      </c>
      <c r="E361" s="4">
        <v>-8.8163999999999998</v>
      </c>
      <c r="F361" s="4">
        <v>-19.264705882400001</v>
      </c>
      <c r="G361" s="14">
        <v>2.5229700000000001E-4</v>
      </c>
      <c r="H361" s="14">
        <v>4.5385800000000004E-3</v>
      </c>
      <c r="I361" s="14">
        <v>4.5385800000000004E-3</v>
      </c>
      <c r="J361" s="2">
        <v>4</v>
      </c>
      <c r="L361" t="s">
        <v>1990</v>
      </c>
      <c r="M361" t="s">
        <v>4783</v>
      </c>
    </row>
    <row r="362" spans="1:13">
      <c r="A362" t="s">
        <v>4</v>
      </c>
      <c r="B362" s="1">
        <v>111320746</v>
      </c>
      <c r="C362" s="1">
        <v>111320747</v>
      </c>
      <c r="E362" s="4">
        <v>10.360799999999999</v>
      </c>
      <c r="F362" s="4">
        <v>17.142857142899999</v>
      </c>
      <c r="G362" s="14">
        <v>2.5332099999999998E-4</v>
      </c>
      <c r="H362" s="14">
        <v>4.5512199999999999E-3</v>
      </c>
      <c r="I362" s="14">
        <v>4.5512199999999999E-3</v>
      </c>
      <c r="J362" s="2">
        <v>9</v>
      </c>
      <c r="L362" t="s">
        <v>1991</v>
      </c>
      <c r="M362" t="s">
        <v>1991</v>
      </c>
    </row>
    <row r="363" spans="1:13">
      <c r="A363" t="s">
        <v>7</v>
      </c>
      <c r="B363" s="1">
        <v>38856786</v>
      </c>
      <c r="C363" s="1">
        <v>38856787</v>
      </c>
      <c r="E363" s="4">
        <v>-9.5238800000000001</v>
      </c>
      <c r="F363" s="4">
        <v>-22.222222222199999</v>
      </c>
      <c r="G363" s="14">
        <v>4.5423099999999999E-7</v>
      </c>
      <c r="H363" s="14">
        <v>5.5709199999999998E-5</v>
      </c>
      <c r="I363" s="14">
        <v>4.5658499999999998E-3</v>
      </c>
      <c r="J363" s="2">
        <v>5</v>
      </c>
      <c r="L363" t="s">
        <v>1392</v>
      </c>
      <c r="M363" t="s">
        <v>4219</v>
      </c>
    </row>
    <row r="364" spans="1:13">
      <c r="A364" t="s">
        <v>5</v>
      </c>
      <c r="B364" s="1">
        <v>1758062</v>
      </c>
      <c r="C364" s="1">
        <v>1758063</v>
      </c>
      <c r="E364" s="4">
        <v>-18.430800000000001</v>
      </c>
      <c r="F364" s="4">
        <v>-18.903256705</v>
      </c>
      <c r="G364" s="14">
        <v>1.8303699999999999E-4</v>
      </c>
      <c r="H364" s="14">
        <v>3.6404699999999998E-3</v>
      </c>
      <c r="I364" s="14">
        <v>4.5790900000000001E-3</v>
      </c>
      <c r="J364" s="2">
        <v>6</v>
      </c>
      <c r="L364" t="s">
        <v>1625</v>
      </c>
      <c r="M364" t="s">
        <v>4442</v>
      </c>
    </row>
    <row r="365" spans="1:13">
      <c r="A365" t="s">
        <v>14</v>
      </c>
      <c r="B365" s="1">
        <v>150347337</v>
      </c>
      <c r="C365" s="1">
        <v>150347338</v>
      </c>
      <c r="E365" s="4">
        <v>20.520299999999999</v>
      </c>
      <c r="F365" s="4">
        <v>25.5172413793</v>
      </c>
      <c r="G365" s="14">
        <v>3.05872E-3</v>
      </c>
      <c r="H365" s="14">
        <v>2.48033E-2</v>
      </c>
      <c r="I365" s="14">
        <v>4.6057900000000002E-3</v>
      </c>
      <c r="J365" s="2">
        <v>5</v>
      </c>
      <c r="L365" t="s">
        <v>1628</v>
      </c>
      <c r="M365" t="s">
        <v>4445</v>
      </c>
    </row>
    <row r="366" spans="1:13">
      <c r="A366" t="s">
        <v>14</v>
      </c>
      <c r="B366" s="1">
        <v>150347334</v>
      </c>
      <c r="C366" s="1">
        <v>150347335</v>
      </c>
      <c r="E366" s="4">
        <v>15.326000000000001</v>
      </c>
      <c r="F366" s="4">
        <v>32.326007326000003</v>
      </c>
      <c r="G366" s="14">
        <v>1.8434899999999999E-3</v>
      </c>
      <c r="H366" s="14">
        <v>1.7618600000000002E-2</v>
      </c>
      <c r="I366" s="14">
        <v>4.6057900000000002E-3</v>
      </c>
      <c r="J366" s="2">
        <v>8</v>
      </c>
      <c r="L366" t="s">
        <v>1627</v>
      </c>
      <c r="M366" t="s">
        <v>4444</v>
      </c>
    </row>
    <row r="367" spans="1:13">
      <c r="A367" t="s">
        <v>11</v>
      </c>
      <c r="B367" s="1">
        <v>13536650</v>
      </c>
      <c r="C367" s="1">
        <v>13536651</v>
      </c>
      <c r="E367" s="4">
        <v>27.133400000000002</v>
      </c>
      <c r="F367" s="4">
        <v>23.823529411799999</v>
      </c>
      <c r="G367" s="14">
        <v>2.2753699999999999E-4</v>
      </c>
      <c r="H367" s="14">
        <v>4.2278200000000002E-3</v>
      </c>
      <c r="I367" s="14">
        <v>4.6445699999999998E-3</v>
      </c>
      <c r="J367" s="2">
        <v>5</v>
      </c>
      <c r="L367" t="s">
        <v>1674</v>
      </c>
      <c r="M367" t="s">
        <v>1674</v>
      </c>
    </row>
    <row r="368" spans="1:13">
      <c r="A368" t="s">
        <v>1</v>
      </c>
      <c r="B368" s="1">
        <v>117667488</v>
      </c>
      <c r="C368" s="1">
        <v>117667489</v>
      </c>
      <c r="E368" s="4">
        <v>6.2216699999999996</v>
      </c>
      <c r="F368" s="4">
        <v>15.2380952381</v>
      </c>
      <c r="G368" s="14">
        <v>2.6189900000000001E-4</v>
      </c>
      <c r="H368" s="14">
        <v>4.6564500000000003E-3</v>
      </c>
      <c r="I368" s="14">
        <v>4.6564500000000003E-3</v>
      </c>
      <c r="J368" s="2">
        <v>10</v>
      </c>
      <c r="L368" t="s">
        <v>1999</v>
      </c>
      <c r="M368" t="s">
        <v>4791</v>
      </c>
    </row>
    <row r="369" spans="1:13">
      <c r="A369" t="s">
        <v>2</v>
      </c>
      <c r="B369" s="1">
        <v>55580947</v>
      </c>
      <c r="C369" s="1">
        <v>55580948</v>
      </c>
      <c r="E369" s="4">
        <v>13.6861</v>
      </c>
      <c r="F369" s="4">
        <v>15.950868550699999</v>
      </c>
      <c r="G369" s="14">
        <v>2.65018E-4</v>
      </c>
      <c r="H369" s="14">
        <v>4.6944300000000003E-3</v>
      </c>
      <c r="I369" s="14">
        <v>4.6944300000000003E-3</v>
      </c>
      <c r="J369" s="2">
        <v>8</v>
      </c>
      <c r="L369" t="s">
        <v>2003</v>
      </c>
      <c r="M369" t="s">
        <v>4795</v>
      </c>
    </row>
    <row r="370" spans="1:13">
      <c r="A370" t="s">
        <v>14</v>
      </c>
      <c r="B370" s="1">
        <v>88718409</v>
      </c>
      <c r="C370" s="1">
        <v>88718410</v>
      </c>
      <c r="E370" s="4">
        <v>-9.56982</v>
      </c>
      <c r="F370" s="4">
        <v>-16.1904761905</v>
      </c>
      <c r="G370" s="14">
        <v>2.00497E-3</v>
      </c>
      <c r="H370" s="14">
        <v>1.8648700000000001E-2</v>
      </c>
      <c r="I370" s="14">
        <v>4.6996900000000003E-3</v>
      </c>
      <c r="J370" s="2">
        <v>5</v>
      </c>
      <c r="L370" t="s">
        <v>1375</v>
      </c>
      <c r="M370" t="s">
        <v>4203</v>
      </c>
    </row>
    <row r="371" spans="1:13">
      <c r="A371" t="s">
        <v>11</v>
      </c>
      <c r="B371" s="1">
        <v>135355277</v>
      </c>
      <c r="C371" s="1">
        <v>135355278</v>
      </c>
      <c r="E371" s="4">
        <v>-17.25</v>
      </c>
      <c r="F371" s="4">
        <v>-37.111111111100001</v>
      </c>
      <c r="G371" s="14">
        <v>3.5655000000000001E-3</v>
      </c>
      <c r="H371" s="14">
        <v>2.7501000000000001E-2</v>
      </c>
      <c r="I371" s="14">
        <v>4.7736300000000001E-3</v>
      </c>
      <c r="J371" s="2">
        <v>5</v>
      </c>
      <c r="L371" t="s">
        <v>1408</v>
      </c>
      <c r="M371" t="s">
        <v>4233</v>
      </c>
    </row>
    <row r="372" spans="1:13">
      <c r="A372" t="s">
        <v>11</v>
      </c>
      <c r="B372" s="1">
        <v>135355229</v>
      </c>
      <c r="C372" s="1">
        <v>135355230</v>
      </c>
      <c r="E372" s="4">
        <v>-9.8467599999999997</v>
      </c>
      <c r="F372" s="4">
        <v>-15.3846153846</v>
      </c>
      <c r="G372" s="14">
        <v>8.0095800000000005E-4</v>
      </c>
      <c r="H372" s="14">
        <v>1.0001700000000001E-2</v>
      </c>
      <c r="I372" s="14">
        <v>4.7736300000000001E-3</v>
      </c>
      <c r="J372" s="2">
        <v>5</v>
      </c>
      <c r="L372" t="s">
        <v>1407</v>
      </c>
      <c r="M372" t="s">
        <v>4232</v>
      </c>
    </row>
    <row r="373" spans="1:13">
      <c r="A373" t="s">
        <v>7</v>
      </c>
      <c r="B373" s="1">
        <v>30026760</v>
      </c>
      <c r="C373" s="1">
        <v>30026761</v>
      </c>
      <c r="E373" s="4">
        <v>11.579800000000001</v>
      </c>
      <c r="F373" s="4">
        <v>16.666666666699999</v>
      </c>
      <c r="G373" s="14">
        <v>2.7167100000000002E-4</v>
      </c>
      <c r="H373" s="14">
        <v>4.7749899999999998E-3</v>
      </c>
      <c r="I373" s="14">
        <v>4.7749899999999998E-3</v>
      </c>
      <c r="J373" s="2">
        <v>4</v>
      </c>
      <c r="L373" t="s">
        <v>2011</v>
      </c>
      <c r="M373" t="s">
        <v>4803</v>
      </c>
    </row>
    <row r="374" spans="1:13">
      <c r="A374" t="s">
        <v>25</v>
      </c>
      <c r="B374" s="1">
        <v>204113193</v>
      </c>
      <c r="C374" s="1">
        <v>204113194</v>
      </c>
      <c r="E374" s="4">
        <v>-20.698799999999999</v>
      </c>
      <c r="F374" s="4">
        <v>-19.538429406900001</v>
      </c>
      <c r="G374" s="14">
        <v>2.2043E-2</v>
      </c>
      <c r="H374" s="14">
        <v>9.25512E-2</v>
      </c>
      <c r="I374" s="14">
        <v>4.7896099999999997E-3</v>
      </c>
      <c r="J374" s="2">
        <v>4</v>
      </c>
      <c r="L374" t="s">
        <v>1644</v>
      </c>
      <c r="M374" t="s">
        <v>4461</v>
      </c>
    </row>
    <row r="375" spans="1:13">
      <c r="A375" t="s">
        <v>68</v>
      </c>
      <c r="B375" s="1">
        <v>33443550</v>
      </c>
      <c r="C375" s="1">
        <v>33443551</v>
      </c>
      <c r="E375" s="4">
        <v>11.263500000000001</v>
      </c>
      <c r="F375" s="4">
        <v>17.218045112799999</v>
      </c>
      <c r="G375" s="14">
        <v>2.7515999999999999E-4</v>
      </c>
      <c r="H375" s="14">
        <v>4.8169800000000002E-3</v>
      </c>
      <c r="I375" s="14">
        <v>4.8169800000000002E-3</v>
      </c>
      <c r="J375" s="2">
        <v>7</v>
      </c>
      <c r="L375" t="s">
        <v>2014</v>
      </c>
      <c r="M375" t="s">
        <v>4806</v>
      </c>
    </row>
    <row r="376" spans="1:13">
      <c r="A376" t="s">
        <v>6</v>
      </c>
      <c r="B376" s="1">
        <v>7416858</v>
      </c>
      <c r="C376" s="1">
        <v>7416859</v>
      </c>
      <c r="E376" s="4">
        <v>8.1225699999999996</v>
      </c>
      <c r="F376" s="4">
        <v>15.116279069799999</v>
      </c>
      <c r="G376" s="14">
        <v>3.4475499999999999E-2</v>
      </c>
      <c r="H376" s="14">
        <v>0.124102</v>
      </c>
      <c r="I376" s="14">
        <v>4.8383000000000002E-3</v>
      </c>
      <c r="J376" s="2">
        <v>11</v>
      </c>
      <c r="L376" t="s">
        <v>1575</v>
      </c>
      <c r="M376" t="s">
        <v>4395</v>
      </c>
    </row>
    <row r="377" spans="1:13">
      <c r="A377" t="s">
        <v>25</v>
      </c>
      <c r="B377" s="1">
        <v>4830043</v>
      </c>
      <c r="C377" s="1">
        <v>4830044</v>
      </c>
      <c r="E377" s="4">
        <v>6.9412500000000001</v>
      </c>
      <c r="F377" s="4">
        <v>22.956989247300001</v>
      </c>
      <c r="G377" s="14">
        <v>4.8734700000000004E-3</v>
      </c>
      <c r="H377" s="14">
        <v>3.39268E-2</v>
      </c>
      <c r="I377" s="14">
        <v>4.8732799999999998E-3</v>
      </c>
      <c r="J377" s="2">
        <v>8</v>
      </c>
      <c r="L377" t="s">
        <v>1244</v>
      </c>
      <c r="M377" t="s">
        <v>1244</v>
      </c>
    </row>
    <row r="378" spans="1:13">
      <c r="A378" t="s">
        <v>0</v>
      </c>
      <c r="B378" s="1">
        <v>137152426</v>
      </c>
      <c r="C378" s="1">
        <v>137152427</v>
      </c>
      <c r="E378" s="4">
        <v>9.0399200000000004</v>
      </c>
      <c r="F378" s="4">
        <v>20</v>
      </c>
      <c r="G378" s="14">
        <v>2.8336499999999999E-4</v>
      </c>
      <c r="H378" s="14">
        <v>4.9150699999999997E-3</v>
      </c>
      <c r="I378" s="14">
        <v>4.9150699999999997E-3</v>
      </c>
      <c r="J378" s="2">
        <v>5</v>
      </c>
      <c r="L378" t="s">
        <v>2022</v>
      </c>
      <c r="M378" t="s">
        <v>4813</v>
      </c>
    </row>
    <row r="379" spans="1:13">
      <c r="A379" t="s">
        <v>7</v>
      </c>
      <c r="B379" s="1">
        <v>2676820</v>
      </c>
      <c r="C379" s="1">
        <v>2676821</v>
      </c>
      <c r="E379" s="4">
        <v>12.263500000000001</v>
      </c>
      <c r="F379" s="4">
        <v>17.377450980399999</v>
      </c>
      <c r="G379" s="14">
        <v>5.4480500000000003E-3</v>
      </c>
      <c r="H379" s="14">
        <v>3.65592E-2</v>
      </c>
      <c r="I379" s="14">
        <v>4.9681200000000003E-3</v>
      </c>
      <c r="J379" s="2">
        <v>4</v>
      </c>
      <c r="L379" t="s">
        <v>1246</v>
      </c>
      <c r="M379" t="s">
        <v>4097</v>
      </c>
    </row>
    <row r="380" spans="1:13">
      <c r="A380" t="s">
        <v>7</v>
      </c>
      <c r="B380" s="1">
        <v>2676965</v>
      </c>
      <c r="C380" s="1">
        <v>2676966</v>
      </c>
      <c r="E380" s="4">
        <v>20.629100000000001</v>
      </c>
      <c r="F380" s="4">
        <v>28.140211203700002</v>
      </c>
      <c r="G380" s="14">
        <v>5.1655199999999998E-4</v>
      </c>
      <c r="H380" s="14">
        <v>7.4145000000000001E-3</v>
      </c>
      <c r="I380" s="14">
        <v>4.9681200000000003E-3</v>
      </c>
      <c r="J380" s="2">
        <v>4</v>
      </c>
      <c r="L380" t="s">
        <v>1248</v>
      </c>
      <c r="M380" t="s">
        <v>4099</v>
      </c>
    </row>
    <row r="381" spans="1:13">
      <c r="A381" t="s">
        <v>7</v>
      </c>
      <c r="B381" s="1">
        <v>2676824</v>
      </c>
      <c r="C381" s="1">
        <v>2676825</v>
      </c>
      <c r="E381" s="4">
        <v>18.275400000000001</v>
      </c>
      <c r="F381" s="4">
        <v>30.502450980399999</v>
      </c>
      <c r="G381" s="14">
        <v>6.2589000000000004E-4</v>
      </c>
      <c r="H381" s="14">
        <v>8.4533799999999999E-3</v>
      </c>
      <c r="I381" s="14">
        <v>4.9681200000000003E-3</v>
      </c>
      <c r="J381" s="2">
        <v>4</v>
      </c>
      <c r="L381" t="s">
        <v>1247</v>
      </c>
      <c r="M381" t="s">
        <v>4098</v>
      </c>
    </row>
    <row r="382" spans="1:13">
      <c r="A382" t="s">
        <v>9</v>
      </c>
      <c r="B382" s="1">
        <v>239983496</v>
      </c>
      <c r="C382" s="1">
        <v>239983497</v>
      </c>
      <c r="E382" s="4">
        <v>12.3432</v>
      </c>
      <c r="F382" s="4">
        <v>19.047619047600001</v>
      </c>
      <c r="G382" s="14">
        <v>3.66375E-4</v>
      </c>
      <c r="H382" s="14">
        <v>5.8615500000000001E-3</v>
      </c>
      <c r="I382" s="14">
        <v>4.97781E-3</v>
      </c>
      <c r="J382" s="2">
        <v>5</v>
      </c>
      <c r="L382" t="s">
        <v>1250</v>
      </c>
      <c r="M382" t="s">
        <v>4101</v>
      </c>
    </row>
    <row r="383" spans="1:13">
      <c r="A383" t="s">
        <v>9</v>
      </c>
      <c r="B383" s="1">
        <v>239983475</v>
      </c>
      <c r="C383" s="1">
        <v>239983476</v>
      </c>
      <c r="E383" s="4">
        <v>32.581099999999999</v>
      </c>
      <c r="F383" s="4">
        <v>38.095238095200003</v>
      </c>
      <c r="G383" s="14">
        <v>6.1674099999999997E-4</v>
      </c>
      <c r="H383" s="14">
        <v>8.3688400000000007E-3</v>
      </c>
      <c r="I383" s="14">
        <v>4.97781E-3</v>
      </c>
      <c r="J383" s="2">
        <v>5</v>
      </c>
      <c r="L383" t="s">
        <v>1249</v>
      </c>
      <c r="M383" t="s">
        <v>4100</v>
      </c>
    </row>
    <row r="384" spans="1:13">
      <c r="A384" t="s">
        <v>9</v>
      </c>
      <c r="B384" s="1">
        <v>10573269</v>
      </c>
      <c r="C384" s="1">
        <v>10573270</v>
      </c>
      <c r="E384" s="4">
        <v>8.2105499999999996</v>
      </c>
      <c r="F384" s="4">
        <v>16.666666666699999</v>
      </c>
      <c r="G384" s="14">
        <v>3.0693600000000001E-3</v>
      </c>
      <c r="H384" s="14">
        <v>2.4861399999999999E-2</v>
      </c>
      <c r="I384" s="14">
        <v>4.9891099999999997E-3</v>
      </c>
      <c r="J384" s="2">
        <v>11</v>
      </c>
      <c r="L384" t="s">
        <v>1426</v>
      </c>
      <c r="M384" t="s">
        <v>4251</v>
      </c>
    </row>
    <row r="385" spans="1:13">
      <c r="A385" t="s">
        <v>9</v>
      </c>
      <c r="B385" s="1">
        <v>10573240</v>
      </c>
      <c r="C385" s="1">
        <v>10573241</v>
      </c>
      <c r="E385" s="4">
        <v>8.0867900000000006</v>
      </c>
      <c r="F385" s="4">
        <v>21.4756258235</v>
      </c>
      <c r="G385" s="14">
        <v>1.49723E-3</v>
      </c>
      <c r="H385" s="14">
        <v>1.5302100000000001E-2</v>
      </c>
      <c r="I385" s="14">
        <v>4.9891099999999997E-3</v>
      </c>
      <c r="J385" s="2">
        <v>11</v>
      </c>
      <c r="L385" t="s">
        <v>1425</v>
      </c>
      <c r="M385" t="s">
        <v>4250</v>
      </c>
    </row>
    <row r="386" spans="1:13">
      <c r="A386" t="s">
        <v>12</v>
      </c>
      <c r="B386" s="1">
        <v>48462859</v>
      </c>
      <c r="C386" s="1">
        <v>48462860</v>
      </c>
      <c r="E386" s="4">
        <v>15.000999999999999</v>
      </c>
      <c r="F386" s="4">
        <v>23.397435897400001</v>
      </c>
      <c r="G386" s="14">
        <v>7.50612E-4</v>
      </c>
      <c r="H386" s="14">
        <v>9.5688400000000003E-3</v>
      </c>
      <c r="I386" s="14">
        <v>4.9945099999999997E-3</v>
      </c>
      <c r="J386" s="2">
        <v>7</v>
      </c>
      <c r="L386" t="s">
        <v>1657</v>
      </c>
      <c r="M386" t="s">
        <v>4473</v>
      </c>
    </row>
    <row r="387" spans="1:13">
      <c r="A387" t="s">
        <v>9</v>
      </c>
      <c r="B387" s="1">
        <v>1817841</v>
      </c>
      <c r="C387" s="1">
        <v>1817842</v>
      </c>
      <c r="E387" s="4">
        <v>5.6570999999999998</v>
      </c>
      <c r="F387" s="4">
        <v>24.9122807018</v>
      </c>
      <c r="G387" s="14">
        <v>2.9237099999999998E-4</v>
      </c>
      <c r="H387" s="14">
        <v>5.0216899999999997E-3</v>
      </c>
      <c r="I387" s="14">
        <v>5.0216899999999997E-3</v>
      </c>
      <c r="J387" s="2">
        <v>11</v>
      </c>
      <c r="L387" t="s">
        <v>2032</v>
      </c>
      <c r="M387" t="s">
        <v>4823</v>
      </c>
    </row>
    <row r="388" spans="1:13">
      <c r="A388" t="s">
        <v>25</v>
      </c>
      <c r="B388" s="1">
        <v>218062872</v>
      </c>
      <c r="C388" s="1">
        <v>218062873</v>
      </c>
      <c r="E388" s="4">
        <v>15.5586</v>
      </c>
      <c r="F388" s="4">
        <v>32.423869037099998</v>
      </c>
      <c r="G388" s="14">
        <v>2.9409500000000002E-4</v>
      </c>
      <c r="H388" s="14">
        <v>5.0419799999999997E-3</v>
      </c>
      <c r="I388" s="14">
        <v>5.0419799999999997E-3</v>
      </c>
      <c r="J388" s="2">
        <v>4</v>
      </c>
      <c r="L388" t="s">
        <v>2037</v>
      </c>
      <c r="M388" t="s">
        <v>4828</v>
      </c>
    </row>
    <row r="389" spans="1:13">
      <c r="A389" t="s">
        <v>4</v>
      </c>
      <c r="B389" s="1">
        <v>144962238</v>
      </c>
      <c r="C389" s="1">
        <v>144962239</v>
      </c>
      <c r="E389" s="4">
        <v>8.0591000000000008</v>
      </c>
      <c r="F389" s="4">
        <v>16.323260073299998</v>
      </c>
      <c r="G389" s="14">
        <v>2.9452200000000002E-4</v>
      </c>
      <c r="H389" s="14">
        <v>5.0470000000000003E-3</v>
      </c>
      <c r="I389" s="14">
        <v>5.0470000000000003E-3</v>
      </c>
      <c r="J389" s="2">
        <v>4</v>
      </c>
      <c r="L389" t="s">
        <v>2039</v>
      </c>
      <c r="M389" t="s">
        <v>4829</v>
      </c>
    </row>
    <row r="390" spans="1:13">
      <c r="A390" t="s">
        <v>14</v>
      </c>
      <c r="B390" s="1">
        <v>158521085</v>
      </c>
      <c r="C390" s="1">
        <v>158521086</v>
      </c>
      <c r="E390" s="4">
        <v>14.8454</v>
      </c>
      <c r="F390" s="4">
        <v>20.279720279700001</v>
      </c>
      <c r="G390" s="14">
        <v>1.60175E-2</v>
      </c>
      <c r="H390" s="14">
        <v>7.4968900000000005E-2</v>
      </c>
      <c r="I390" s="14">
        <v>5.0557900000000001E-3</v>
      </c>
      <c r="J390" s="2">
        <v>5</v>
      </c>
      <c r="L390" t="s">
        <v>1666</v>
      </c>
      <c r="M390" t="s">
        <v>4482</v>
      </c>
    </row>
    <row r="391" spans="1:13">
      <c r="A391" t="s">
        <v>14</v>
      </c>
      <c r="B391" s="1">
        <v>158521036</v>
      </c>
      <c r="C391" s="1">
        <v>158521037</v>
      </c>
      <c r="E391" s="4">
        <v>21.615500000000001</v>
      </c>
      <c r="F391" s="4">
        <v>24.5437377465</v>
      </c>
      <c r="G391" s="14">
        <v>2.8662300000000001E-4</v>
      </c>
      <c r="H391" s="14">
        <v>4.9537599999999998E-3</v>
      </c>
      <c r="I391" s="14">
        <v>5.0557900000000001E-3</v>
      </c>
      <c r="J391" s="2">
        <v>6</v>
      </c>
      <c r="L391" t="s">
        <v>1665</v>
      </c>
      <c r="M391" t="s">
        <v>4481</v>
      </c>
    </row>
    <row r="392" spans="1:13">
      <c r="A392" t="s">
        <v>25</v>
      </c>
      <c r="B392" s="1">
        <v>9749990</v>
      </c>
      <c r="C392" s="1">
        <v>9749991</v>
      </c>
      <c r="E392" s="4">
        <v>14.3102</v>
      </c>
      <c r="F392" s="4">
        <v>17.014170040500002</v>
      </c>
      <c r="G392" s="14">
        <v>1.7456500000000001E-3</v>
      </c>
      <c r="H392" s="14">
        <v>1.6979899999999999E-2</v>
      </c>
      <c r="I392" s="14">
        <v>5.0638999999999997E-3</v>
      </c>
      <c r="J392" s="2">
        <v>8</v>
      </c>
      <c r="L392" t="s">
        <v>1164</v>
      </c>
      <c r="M392" t="s">
        <v>4024</v>
      </c>
    </row>
    <row r="393" spans="1:13">
      <c r="A393" t="s">
        <v>25</v>
      </c>
      <c r="B393" s="1">
        <v>9749988</v>
      </c>
      <c r="C393" s="1">
        <v>9749989</v>
      </c>
      <c r="E393" s="4">
        <v>12.1669</v>
      </c>
      <c r="F393" s="4">
        <v>19.777777777800001</v>
      </c>
      <c r="G393" s="14">
        <v>8.1876299999999996E-3</v>
      </c>
      <c r="H393" s="14">
        <v>4.8004699999999997E-2</v>
      </c>
      <c r="I393" s="14">
        <v>5.0638999999999997E-3</v>
      </c>
      <c r="J393" s="2">
        <v>8</v>
      </c>
      <c r="L393" t="s">
        <v>1163</v>
      </c>
      <c r="M393" t="s">
        <v>4023</v>
      </c>
    </row>
    <row r="394" spans="1:13">
      <c r="A394" t="s">
        <v>25</v>
      </c>
      <c r="B394" s="1">
        <v>9749993</v>
      </c>
      <c r="C394" s="1">
        <v>9749994</v>
      </c>
      <c r="E394" s="4">
        <v>18.042200000000001</v>
      </c>
      <c r="F394" s="4">
        <v>26.383490073099999</v>
      </c>
      <c r="G394" s="14">
        <v>5.5655699999999995E-4</v>
      </c>
      <c r="H394" s="14">
        <v>7.8021799999999997E-3</v>
      </c>
      <c r="I394" s="14">
        <v>5.0638999999999997E-3</v>
      </c>
      <c r="J394" s="2">
        <v>8</v>
      </c>
      <c r="L394" t="s">
        <v>1165</v>
      </c>
      <c r="M394" t="s">
        <v>4025</v>
      </c>
    </row>
    <row r="395" spans="1:13">
      <c r="A395" t="s">
        <v>25</v>
      </c>
      <c r="B395" s="1">
        <v>9749986</v>
      </c>
      <c r="C395" s="1">
        <v>9749987</v>
      </c>
      <c r="E395" s="4">
        <v>20.323799999999999</v>
      </c>
      <c r="F395" s="4">
        <v>31.111111111100001</v>
      </c>
      <c r="G395" s="14">
        <v>4.9808100000000004E-4</v>
      </c>
      <c r="H395" s="14">
        <v>7.23225E-3</v>
      </c>
      <c r="I395" s="14">
        <v>5.0638999999999997E-3</v>
      </c>
      <c r="J395" s="2">
        <v>8</v>
      </c>
      <c r="L395" t="s">
        <v>1162</v>
      </c>
      <c r="M395" t="s">
        <v>4022</v>
      </c>
    </row>
    <row r="396" spans="1:13">
      <c r="A396" t="s">
        <v>9</v>
      </c>
      <c r="B396" s="1">
        <v>228670507</v>
      </c>
      <c r="C396" s="1">
        <v>228670508</v>
      </c>
      <c r="E396" s="4">
        <v>9.7516200000000008</v>
      </c>
      <c r="F396" s="4">
        <v>25.476190476199999</v>
      </c>
      <c r="G396" s="14">
        <v>8.1329500000000001E-4</v>
      </c>
      <c r="H396" s="14">
        <v>1.01064E-2</v>
      </c>
      <c r="I396" s="14">
        <v>5.0742900000000004E-3</v>
      </c>
      <c r="J396" s="2">
        <v>4</v>
      </c>
      <c r="L396" t="s">
        <v>1167</v>
      </c>
      <c r="M396" t="s">
        <v>4027</v>
      </c>
    </row>
    <row r="397" spans="1:13">
      <c r="A397" t="s">
        <v>9</v>
      </c>
      <c r="B397" s="1">
        <v>228670516</v>
      </c>
      <c r="C397" s="1">
        <v>228670517</v>
      </c>
      <c r="E397" s="4">
        <v>7.8603300000000003</v>
      </c>
      <c r="F397" s="4">
        <v>27.5</v>
      </c>
      <c r="G397" s="14">
        <v>1.1117800000000001E-2</v>
      </c>
      <c r="H397" s="14">
        <v>5.8850100000000002E-2</v>
      </c>
      <c r="I397" s="14">
        <v>5.0742900000000004E-3</v>
      </c>
      <c r="J397" s="2">
        <v>4</v>
      </c>
      <c r="L397" t="s">
        <v>1168</v>
      </c>
      <c r="M397" t="s">
        <v>4028</v>
      </c>
    </row>
    <row r="398" spans="1:13">
      <c r="A398" t="s">
        <v>9</v>
      </c>
      <c r="B398" s="1">
        <v>228670492</v>
      </c>
      <c r="C398" s="1">
        <v>228670493</v>
      </c>
      <c r="E398" s="4">
        <v>13.699400000000001</v>
      </c>
      <c r="F398" s="4">
        <v>34.444444444399998</v>
      </c>
      <c r="G398" s="14">
        <v>1.0993899999999999E-2</v>
      </c>
      <c r="H398" s="14">
        <v>5.8413399999999997E-2</v>
      </c>
      <c r="I398" s="14">
        <v>5.0742900000000004E-3</v>
      </c>
      <c r="J398" s="2">
        <v>4</v>
      </c>
      <c r="L398" t="s">
        <v>1166</v>
      </c>
      <c r="M398" t="s">
        <v>4026</v>
      </c>
    </row>
    <row r="399" spans="1:13">
      <c r="A399" t="s">
        <v>3</v>
      </c>
      <c r="B399" s="1">
        <v>60763253</v>
      </c>
      <c r="C399" s="1">
        <v>60763254</v>
      </c>
      <c r="E399" s="4">
        <v>12.2752</v>
      </c>
      <c r="F399" s="4">
        <v>23.0427170868</v>
      </c>
      <c r="G399" s="14">
        <v>2.9861200000000002E-4</v>
      </c>
      <c r="H399" s="14">
        <v>5.0949599999999999E-3</v>
      </c>
      <c r="I399" s="14">
        <v>5.0949599999999999E-3</v>
      </c>
      <c r="J399" s="2">
        <v>10</v>
      </c>
      <c r="L399" t="s">
        <v>2043</v>
      </c>
      <c r="M399" t="s">
        <v>4833</v>
      </c>
    </row>
    <row r="400" spans="1:13">
      <c r="A400" t="s">
        <v>1</v>
      </c>
      <c r="B400" s="1">
        <v>149484984</v>
      </c>
      <c r="C400" s="1">
        <v>149484985</v>
      </c>
      <c r="E400" s="4">
        <v>20.670400000000001</v>
      </c>
      <c r="F400" s="4">
        <v>31.428571428600002</v>
      </c>
      <c r="G400" s="14">
        <v>4.3469299999999997E-3</v>
      </c>
      <c r="H400" s="14">
        <v>3.1420299999999998E-2</v>
      </c>
      <c r="I400" s="14">
        <v>5.2114099999999997E-3</v>
      </c>
      <c r="J400" s="2">
        <v>7</v>
      </c>
      <c r="L400" t="s">
        <v>1092</v>
      </c>
      <c r="M400" t="s">
        <v>3957</v>
      </c>
    </row>
    <row r="401" spans="1:13">
      <c r="A401" t="s">
        <v>0</v>
      </c>
      <c r="B401" s="1">
        <v>126128046</v>
      </c>
      <c r="C401" s="1">
        <v>126128047</v>
      </c>
      <c r="E401" s="4">
        <v>-20.585799999999999</v>
      </c>
      <c r="F401" s="4">
        <v>-15.161290322599999</v>
      </c>
      <c r="G401" s="14">
        <v>6.8306400000000005E-4</v>
      </c>
      <c r="H401" s="14">
        <v>8.9729100000000006E-3</v>
      </c>
      <c r="I401" s="14">
        <v>5.23092E-3</v>
      </c>
      <c r="J401" s="2">
        <v>7</v>
      </c>
      <c r="L401" t="s">
        <v>1677</v>
      </c>
      <c r="M401" t="s">
        <v>4492</v>
      </c>
    </row>
    <row r="402" spans="1:13">
      <c r="A402" t="s">
        <v>25</v>
      </c>
      <c r="B402" s="1">
        <v>53834032</v>
      </c>
      <c r="C402" s="1">
        <v>53834033</v>
      </c>
      <c r="E402" s="4">
        <v>17.712700000000002</v>
      </c>
      <c r="F402" s="4">
        <v>25</v>
      </c>
      <c r="G402" s="14">
        <v>5.4718500000000005E-4</v>
      </c>
      <c r="H402" s="14">
        <v>7.7121899999999998E-3</v>
      </c>
      <c r="I402" s="14">
        <v>5.2495600000000003E-3</v>
      </c>
      <c r="J402" s="2">
        <v>5</v>
      </c>
      <c r="L402" t="s">
        <v>1852</v>
      </c>
      <c r="M402" t="s">
        <v>4653</v>
      </c>
    </row>
    <row r="403" spans="1:13">
      <c r="A403" t="s">
        <v>9</v>
      </c>
      <c r="B403" s="1">
        <v>100937434</v>
      </c>
      <c r="C403" s="1">
        <v>100937435</v>
      </c>
      <c r="E403" s="4">
        <v>-8.9264299999999999</v>
      </c>
      <c r="F403" s="4">
        <v>-24.705882352900002</v>
      </c>
      <c r="G403" s="14">
        <v>1.0745399999999999E-3</v>
      </c>
      <c r="H403" s="14">
        <v>1.2215999999999999E-2</v>
      </c>
      <c r="I403" s="14">
        <v>5.2713899999999999E-3</v>
      </c>
      <c r="J403" s="2">
        <v>5</v>
      </c>
      <c r="L403" t="s">
        <v>1159</v>
      </c>
      <c r="M403" t="s">
        <v>4019</v>
      </c>
    </row>
    <row r="404" spans="1:13">
      <c r="A404" t="s">
        <v>70</v>
      </c>
      <c r="B404" s="1">
        <v>43315531</v>
      </c>
      <c r="C404" s="1">
        <v>43315532</v>
      </c>
      <c r="E404" s="4">
        <v>14.3157</v>
      </c>
      <c r="F404" s="4">
        <v>15.714285714300001</v>
      </c>
      <c r="G404" s="14">
        <v>4.6167200000000004E-3</v>
      </c>
      <c r="H404" s="14">
        <v>3.2716700000000001E-2</v>
      </c>
      <c r="I404" s="14">
        <v>5.2976400000000002E-3</v>
      </c>
      <c r="J404" s="2">
        <v>7</v>
      </c>
      <c r="L404" t="s">
        <v>1595</v>
      </c>
      <c r="M404" t="s">
        <v>4414</v>
      </c>
    </row>
    <row r="405" spans="1:13">
      <c r="A405" t="s">
        <v>70</v>
      </c>
      <c r="B405" s="1">
        <v>43315517</v>
      </c>
      <c r="C405" s="1">
        <v>43315518</v>
      </c>
      <c r="E405" s="4">
        <v>11.6021</v>
      </c>
      <c r="F405" s="4">
        <v>18.962962962999999</v>
      </c>
      <c r="G405" s="14">
        <v>2.67382E-2</v>
      </c>
      <c r="H405" s="14">
        <v>0.105075</v>
      </c>
      <c r="I405" s="14">
        <v>5.2976400000000002E-3</v>
      </c>
      <c r="J405" s="2">
        <v>7</v>
      </c>
      <c r="L405" t="s">
        <v>1594</v>
      </c>
      <c r="M405" t="s">
        <v>4413</v>
      </c>
    </row>
    <row r="406" spans="1:13">
      <c r="A406" t="s">
        <v>7</v>
      </c>
      <c r="B406" s="1">
        <v>36451021</v>
      </c>
      <c r="C406" s="1">
        <v>36451022</v>
      </c>
      <c r="E406" s="4">
        <v>-18.196100000000001</v>
      </c>
      <c r="F406" s="4">
        <v>-26.666666666699999</v>
      </c>
      <c r="G406" s="14">
        <v>1.5146999999999999E-3</v>
      </c>
      <c r="H406" s="14">
        <v>1.5422999999999999E-2</v>
      </c>
      <c r="I406" s="14">
        <v>5.31022E-3</v>
      </c>
      <c r="J406" s="2">
        <v>7</v>
      </c>
      <c r="L406" t="s">
        <v>1453</v>
      </c>
      <c r="M406" t="s">
        <v>4277</v>
      </c>
    </row>
    <row r="407" spans="1:13">
      <c r="A407" t="s">
        <v>7</v>
      </c>
      <c r="B407" s="1">
        <v>36450996</v>
      </c>
      <c r="C407" s="1">
        <v>36450997</v>
      </c>
      <c r="E407" s="4">
        <v>-15.251300000000001</v>
      </c>
      <c r="F407" s="4">
        <v>-25.2717391304</v>
      </c>
      <c r="G407" s="14">
        <v>1.5641299999999999E-3</v>
      </c>
      <c r="H407" s="14">
        <v>1.5762499999999999E-2</v>
      </c>
      <c r="I407" s="14">
        <v>5.31022E-3</v>
      </c>
      <c r="J407" s="2">
        <v>7</v>
      </c>
      <c r="L407" t="s">
        <v>1452</v>
      </c>
      <c r="M407" t="s">
        <v>4276</v>
      </c>
    </row>
    <row r="408" spans="1:13">
      <c r="A408" t="s">
        <v>12</v>
      </c>
      <c r="B408" s="1">
        <v>114830894</v>
      </c>
      <c r="C408" s="1">
        <v>114830895</v>
      </c>
      <c r="E408" s="4">
        <v>9.7240900000000003</v>
      </c>
      <c r="F408" s="4">
        <v>26.887254901999999</v>
      </c>
      <c r="G408" s="14">
        <v>9.3825099999999994E-6</v>
      </c>
      <c r="H408" s="14">
        <v>4.6492400000000002E-4</v>
      </c>
      <c r="I408" s="14">
        <v>5.3508899999999996E-3</v>
      </c>
      <c r="J408" s="2">
        <v>8</v>
      </c>
      <c r="L408" t="s">
        <v>1716</v>
      </c>
      <c r="M408" t="s">
        <v>4527</v>
      </c>
    </row>
    <row r="409" spans="1:13">
      <c r="A409" t="s">
        <v>24</v>
      </c>
      <c r="B409" s="1">
        <v>95360488</v>
      </c>
      <c r="C409" s="1">
        <v>95360489</v>
      </c>
      <c r="E409" s="4">
        <v>11.841900000000001</v>
      </c>
      <c r="F409" s="4">
        <v>15.2451441103</v>
      </c>
      <c r="G409" s="14">
        <v>1.85161E-5</v>
      </c>
      <c r="H409" s="14">
        <v>7.4632400000000003E-4</v>
      </c>
      <c r="I409" s="14">
        <v>5.3891E-3</v>
      </c>
      <c r="J409" s="2">
        <v>12</v>
      </c>
      <c r="K409" s="14"/>
      <c r="L409" t="s">
        <v>1001</v>
      </c>
      <c r="M409" t="s">
        <v>3876</v>
      </c>
    </row>
    <row r="410" spans="1:13">
      <c r="A410" t="s">
        <v>24</v>
      </c>
      <c r="B410" s="1">
        <v>95360478</v>
      </c>
      <c r="C410" s="1">
        <v>95360479</v>
      </c>
      <c r="E410" s="4">
        <v>12.7507</v>
      </c>
      <c r="F410" s="4">
        <v>15.894123606899999</v>
      </c>
      <c r="G410" s="14">
        <v>2.3513399999999999E-4</v>
      </c>
      <c r="H410" s="14">
        <v>4.3242699999999999E-3</v>
      </c>
      <c r="I410" s="14">
        <v>5.3891E-3</v>
      </c>
      <c r="J410" s="2">
        <v>12</v>
      </c>
      <c r="K410" s="14"/>
      <c r="L410" t="s">
        <v>1000</v>
      </c>
      <c r="M410" t="s">
        <v>3875</v>
      </c>
    </row>
    <row r="411" spans="1:13">
      <c r="A411" t="s">
        <v>9</v>
      </c>
      <c r="B411" s="1">
        <v>241386748</v>
      </c>
      <c r="C411" s="1">
        <v>241386749</v>
      </c>
      <c r="E411" s="4">
        <v>11.3725</v>
      </c>
      <c r="F411" s="4">
        <v>15.8385093168</v>
      </c>
      <c r="G411" s="14">
        <v>6.7649400000000003E-5</v>
      </c>
      <c r="H411" s="14">
        <v>1.8326600000000001E-3</v>
      </c>
      <c r="I411" s="14">
        <v>5.3897800000000003E-3</v>
      </c>
      <c r="J411" s="2">
        <v>8</v>
      </c>
      <c r="L411" t="s">
        <v>1414</v>
      </c>
      <c r="M411" t="s">
        <v>4239</v>
      </c>
    </row>
    <row r="412" spans="1:13">
      <c r="A412" t="s">
        <v>11</v>
      </c>
      <c r="B412" s="1">
        <v>157030440</v>
      </c>
      <c r="C412" s="1">
        <v>157030441</v>
      </c>
      <c r="E412" s="4">
        <v>-19.159600000000001</v>
      </c>
      <c r="F412" s="4">
        <v>-28.8061938062</v>
      </c>
      <c r="G412" s="14">
        <v>1.5156099999999999E-3</v>
      </c>
      <c r="H412" s="14">
        <v>1.54293E-2</v>
      </c>
      <c r="I412" s="14">
        <v>5.39202E-3</v>
      </c>
      <c r="J412" s="2">
        <v>4</v>
      </c>
      <c r="L412" t="s">
        <v>1699</v>
      </c>
      <c r="M412" t="s">
        <v>4512</v>
      </c>
    </row>
    <row r="413" spans="1:13">
      <c r="A413" t="s">
        <v>11</v>
      </c>
      <c r="B413" s="1">
        <v>157030428</v>
      </c>
      <c r="C413" s="1">
        <v>157030429</v>
      </c>
      <c r="E413" s="4">
        <v>-14.6829</v>
      </c>
      <c r="F413" s="4">
        <v>-21.425241425199999</v>
      </c>
      <c r="G413" s="14">
        <v>4.8901400000000003E-3</v>
      </c>
      <c r="H413" s="14">
        <v>3.4004600000000003E-2</v>
      </c>
      <c r="I413" s="14">
        <v>5.39202E-3</v>
      </c>
      <c r="J413" s="2">
        <v>4</v>
      </c>
      <c r="L413" t="s">
        <v>1698</v>
      </c>
      <c r="M413" t="s">
        <v>4511</v>
      </c>
    </row>
    <row r="414" spans="1:13">
      <c r="A414" t="s">
        <v>24</v>
      </c>
      <c r="B414" s="1">
        <v>108323003</v>
      </c>
      <c r="C414" s="1">
        <v>108323004</v>
      </c>
      <c r="E414" s="4">
        <v>8.4781700000000004</v>
      </c>
      <c r="F414" s="4">
        <v>18.052853070299999</v>
      </c>
      <c r="G414" s="14">
        <v>3.2523200000000001E-4</v>
      </c>
      <c r="H414" s="14">
        <v>5.4021499999999997E-3</v>
      </c>
      <c r="I414" s="14">
        <v>5.4021499999999997E-3</v>
      </c>
      <c r="J414" s="2">
        <v>10</v>
      </c>
      <c r="L414" t="s">
        <v>2055</v>
      </c>
      <c r="M414" t="s">
        <v>2055</v>
      </c>
    </row>
    <row r="415" spans="1:13">
      <c r="A415" t="s">
        <v>3</v>
      </c>
      <c r="B415" s="1">
        <v>882850</v>
      </c>
      <c r="C415" s="1">
        <v>882851</v>
      </c>
      <c r="E415" s="4">
        <v>26.7317</v>
      </c>
      <c r="F415" s="4">
        <v>40.909090909100001</v>
      </c>
      <c r="G415" s="14">
        <v>3.2602599999999999E-4</v>
      </c>
      <c r="H415" s="14">
        <v>5.4111899999999998E-3</v>
      </c>
      <c r="I415" s="14">
        <v>5.4111899999999998E-3</v>
      </c>
      <c r="J415" s="2">
        <v>4</v>
      </c>
      <c r="L415" t="s">
        <v>2057</v>
      </c>
      <c r="M415" t="s">
        <v>4842</v>
      </c>
    </row>
    <row r="416" spans="1:13">
      <c r="A416" t="s">
        <v>68</v>
      </c>
      <c r="B416" s="1">
        <v>115172568</v>
      </c>
      <c r="C416" s="1">
        <v>115172569</v>
      </c>
      <c r="E416" s="4">
        <v>16.486000000000001</v>
      </c>
      <c r="F416" s="4">
        <v>27.380952381</v>
      </c>
      <c r="G416" s="14">
        <v>3.2875599999999998E-4</v>
      </c>
      <c r="H416" s="14">
        <v>5.4422100000000003E-3</v>
      </c>
      <c r="I416" s="14">
        <v>5.4422100000000003E-3</v>
      </c>
      <c r="J416" s="2">
        <v>4</v>
      </c>
      <c r="L416" t="s">
        <v>2059</v>
      </c>
      <c r="M416" t="s">
        <v>2059</v>
      </c>
    </row>
    <row r="417" spans="1:13">
      <c r="A417" t="s">
        <v>24</v>
      </c>
      <c r="B417" s="1">
        <v>73073279</v>
      </c>
      <c r="C417" s="1">
        <v>73073280</v>
      </c>
      <c r="E417" s="4">
        <v>13.1556</v>
      </c>
      <c r="F417" s="4">
        <v>15.6862745098</v>
      </c>
      <c r="G417" s="14">
        <v>3.3466700000000003E-4</v>
      </c>
      <c r="H417" s="14">
        <v>5.5090800000000004E-3</v>
      </c>
      <c r="I417" s="14">
        <v>5.5090800000000004E-3</v>
      </c>
      <c r="J417" s="2">
        <v>7</v>
      </c>
      <c r="L417" t="s">
        <v>2066</v>
      </c>
      <c r="M417" t="s">
        <v>4850</v>
      </c>
    </row>
    <row r="418" spans="1:13">
      <c r="A418" t="s">
        <v>7</v>
      </c>
      <c r="B418" s="1">
        <v>46915751</v>
      </c>
      <c r="C418" s="1">
        <v>46915752</v>
      </c>
      <c r="E418" s="4">
        <v>-27.55</v>
      </c>
      <c r="F418" s="4">
        <v>-29.094202898599999</v>
      </c>
      <c r="G418" s="14">
        <v>1.89416E-3</v>
      </c>
      <c r="H418" s="14">
        <v>1.79449E-2</v>
      </c>
      <c r="I418" s="14">
        <v>5.5144299999999999E-3</v>
      </c>
      <c r="J418" s="2">
        <v>4</v>
      </c>
      <c r="L418" t="s">
        <v>1084</v>
      </c>
      <c r="M418" t="s">
        <v>3951</v>
      </c>
    </row>
    <row r="419" spans="1:13">
      <c r="A419" t="s">
        <v>7</v>
      </c>
      <c r="B419" s="1">
        <v>46915779</v>
      </c>
      <c r="C419" s="1">
        <v>46915780</v>
      </c>
      <c r="E419" s="4">
        <v>-14.8139</v>
      </c>
      <c r="F419" s="4">
        <v>-24.1346153846</v>
      </c>
      <c r="G419" s="14">
        <v>1.0203800000000001E-2</v>
      </c>
      <c r="H419" s="14">
        <v>5.5586999999999998E-2</v>
      </c>
      <c r="I419" s="14">
        <v>5.5144299999999999E-3</v>
      </c>
      <c r="J419" s="2">
        <v>4</v>
      </c>
      <c r="L419" t="s">
        <v>1087</v>
      </c>
      <c r="M419" t="s">
        <v>3954</v>
      </c>
    </row>
    <row r="420" spans="1:13">
      <c r="A420" t="s">
        <v>7</v>
      </c>
      <c r="B420" s="1">
        <v>46915775</v>
      </c>
      <c r="C420" s="1">
        <v>46915776</v>
      </c>
      <c r="E420" s="4">
        <v>-26.277699999999999</v>
      </c>
      <c r="F420" s="4">
        <v>-21.557017543899999</v>
      </c>
      <c r="G420" s="14">
        <v>2.6670000000000001E-3</v>
      </c>
      <c r="H420" s="14">
        <v>2.26137E-2</v>
      </c>
      <c r="I420" s="14">
        <v>5.5144299999999999E-3</v>
      </c>
      <c r="J420" s="2">
        <v>4</v>
      </c>
      <c r="L420" t="s">
        <v>1086</v>
      </c>
      <c r="M420" t="s">
        <v>3953</v>
      </c>
    </row>
    <row r="421" spans="1:13">
      <c r="A421" t="s">
        <v>7</v>
      </c>
      <c r="B421" s="1">
        <v>46915763</v>
      </c>
      <c r="C421" s="1">
        <v>46915764</v>
      </c>
      <c r="E421" s="4">
        <v>-7.1844700000000001</v>
      </c>
      <c r="F421" s="4">
        <v>-20.499325236200001</v>
      </c>
      <c r="G421" s="14">
        <v>6.6298999999999997E-2</v>
      </c>
      <c r="H421" s="14">
        <v>0.189746</v>
      </c>
      <c r="I421" s="14">
        <v>5.5144299999999999E-3</v>
      </c>
      <c r="J421" s="2">
        <v>4</v>
      </c>
      <c r="L421" t="s">
        <v>1085</v>
      </c>
      <c r="M421" t="s">
        <v>3952</v>
      </c>
    </row>
    <row r="422" spans="1:13">
      <c r="A422" t="s">
        <v>3</v>
      </c>
      <c r="B422" s="1">
        <v>56949287</v>
      </c>
      <c r="C422" s="1">
        <v>56949288</v>
      </c>
      <c r="E422" s="4">
        <v>13.675800000000001</v>
      </c>
      <c r="F422" s="4">
        <v>25.375522466</v>
      </c>
      <c r="G422" s="14">
        <v>3.3807299999999999E-4</v>
      </c>
      <c r="H422" s="14">
        <v>5.5474399999999998E-3</v>
      </c>
      <c r="I422" s="14">
        <v>5.5474399999999998E-3</v>
      </c>
      <c r="J422" s="2">
        <v>6</v>
      </c>
      <c r="L422" t="s">
        <v>2068</v>
      </c>
      <c r="M422" t="s">
        <v>4852</v>
      </c>
    </row>
    <row r="423" spans="1:13">
      <c r="A423" t="s">
        <v>4</v>
      </c>
      <c r="B423" s="1">
        <v>10932788</v>
      </c>
      <c r="C423" s="1">
        <v>10932789</v>
      </c>
      <c r="E423" s="4">
        <v>7.89656</v>
      </c>
      <c r="F423" s="4">
        <v>19.375</v>
      </c>
      <c r="G423" s="14">
        <v>1.1768499999999999E-5</v>
      </c>
      <c r="H423" s="14">
        <v>5.4444300000000003E-4</v>
      </c>
      <c r="I423" s="14">
        <v>5.5490299999999999E-3</v>
      </c>
      <c r="J423" s="2">
        <v>11</v>
      </c>
      <c r="L423" t="s">
        <v>1555</v>
      </c>
      <c r="M423" t="s">
        <v>4375</v>
      </c>
    </row>
    <row r="424" spans="1:13">
      <c r="A424" t="s">
        <v>0</v>
      </c>
      <c r="B424" s="1">
        <v>20357207</v>
      </c>
      <c r="C424" s="1">
        <v>20357208</v>
      </c>
      <c r="E424" s="4">
        <v>11.0876</v>
      </c>
      <c r="F424" s="4">
        <v>20.861937452300001</v>
      </c>
      <c r="G424" s="14">
        <v>3.4052399999999998E-4</v>
      </c>
      <c r="H424" s="14">
        <v>5.5749700000000003E-3</v>
      </c>
      <c r="I424" s="14">
        <v>5.5749700000000003E-3</v>
      </c>
      <c r="J424" s="2">
        <v>4</v>
      </c>
      <c r="L424" t="s">
        <v>2071</v>
      </c>
      <c r="M424" t="s">
        <v>4855</v>
      </c>
    </row>
    <row r="425" spans="1:13">
      <c r="A425" t="s">
        <v>7</v>
      </c>
      <c r="B425" s="1">
        <v>5330789</v>
      </c>
      <c r="C425" s="1">
        <v>5330790</v>
      </c>
      <c r="E425" s="4">
        <v>5.3623900000000004</v>
      </c>
      <c r="F425" s="4">
        <v>21.428571428600002</v>
      </c>
      <c r="G425" s="14">
        <v>3.4059699999999999E-4</v>
      </c>
      <c r="H425" s="14">
        <v>5.5757799999999998E-3</v>
      </c>
      <c r="I425" s="14">
        <v>5.5757799999999998E-3</v>
      </c>
      <c r="J425" s="2">
        <v>6</v>
      </c>
      <c r="L425" t="s">
        <v>2072</v>
      </c>
      <c r="M425" t="s">
        <v>4856</v>
      </c>
    </row>
    <row r="426" spans="1:13">
      <c r="A426" t="s">
        <v>13</v>
      </c>
      <c r="B426" s="1">
        <v>38069923</v>
      </c>
      <c r="C426" s="1">
        <v>38069924</v>
      </c>
      <c r="E426" s="4">
        <v>10.757400000000001</v>
      </c>
      <c r="F426" s="4">
        <v>17.7791068581</v>
      </c>
      <c r="G426" s="14">
        <v>3.4126700000000002E-4</v>
      </c>
      <c r="H426" s="14">
        <v>5.5833000000000002E-3</v>
      </c>
      <c r="I426" s="14">
        <v>5.5833000000000002E-3</v>
      </c>
      <c r="J426" s="2">
        <v>10</v>
      </c>
      <c r="L426" t="s">
        <v>2075</v>
      </c>
      <c r="M426" t="s">
        <v>4859</v>
      </c>
    </row>
    <row r="427" spans="1:13">
      <c r="A427" t="s">
        <v>0</v>
      </c>
      <c r="B427" s="1">
        <v>124989786</v>
      </c>
      <c r="C427" s="1">
        <v>124989787</v>
      </c>
      <c r="E427" s="4">
        <v>6.0116100000000001</v>
      </c>
      <c r="F427" s="4">
        <v>22.255639097700001</v>
      </c>
      <c r="G427" s="14">
        <v>0.15514800000000001</v>
      </c>
      <c r="H427" s="14">
        <v>0.32635799999999998</v>
      </c>
      <c r="I427" s="14">
        <v>5.5922699999999999E-3</v>
      </c>
      <c r="J427" s="2">
        <v>5</v>
      </c>
      <c r="K427" s="14"/>
      <c r="L427" t="s">
        <v>1043</v>
      </c>
      <c r="M427" t="s">
        <v>3914</v>
      </c>
    </row>
    <row r="428" spans="1:13">
      <c r="A428" t="s">
        <v>68</v>
      </c>
      <c r="B428" s="1">
        <v>50290678</v>
      </c>
      <c r="C428" s="1">
        <v>50290679</v>
      </c>
      <c r="E428" s="4">
        <v>-9.0942900000000009</v>
      </c>
      <c r="F428" s="4">
        <v>-20</v>
      </c>
      <c r="G428" s="14">
        <v>3.4231499999999999E-4</v>
      </c>
      <c r="H428" s="14">
        <v>5.5950399999999999E-3</v>
      </c>
      <c r="I428" s="14">
        <v>5.5950399999999999E-3</v>
      </c>
      <c r="J428" s="2">
        <v>5</v>
      </c>
      <c r="L428" t="s">
        <v>2076</v>
      </c>
      <c r="M428" t="s">
        <v>4860</v>
      </c>
    </row>
    <row r="429" spans="1:13">
      <c r="A429" t="s">
        <v>7</v>
      </c>
      <c r="B429" s="1">
        <v>46801914</v>
      </c>
      <c r="C429" s="1">
        <v>46801915</v>
      </c>
      <c r="E429" s="4">
        <v>27.392800000000001</v>
      </c>
      <c r="F429" s="4">
        <v>27.539127539100001</v>
      </c>
      <c r="G429" s="14">
        <v>6.6094700000000001E-3</v>
      </c>
      <c r="H429" s="14">
        <v>4.1607900000000003E-2</v>
      </c>
      <c r="I429" s="14">
        <v>5.61196E-3</v>
      </c>
      <c r="J429" s="2">
        <v>4</v>
      </c>
      <c r="L429" t="s">
        <v>1705</v>
      </c>
      <c r="M429" t="s">
        <v>4518</v>
      </c>
    </row>
    <row r="430" spans="1:13">
      <c r="A430" t="s">
        <v>7</v>
      </c>
      <c r="B430" s="1">
        <v>46801876</v>
      </c>
      <c r="C430" s="1">
        <v>46801877</v>
      </c>
      <c r="E430" s="4">
        <v>25.435700000000001</v>
      </c>
      <c r="F430" s="4">
        <v>33.014208014200001</v>
      </c>
      <c r="G430" s="14">
        <v>1.16212E-3</v>
      </c>
      <c r="H430" s="14">
        <v>1.28842E-2</v>
      </c>
      <c r="I430" s="14">
        <v>5.61196E-3</v>
      </c>
      <c r="J430" s="2">
        <v>4</v>
      </c>
      <c r="L430" t="s">
        <v>1704</v>
      </c>
      <c r="M430" t="s">
        <v>4517</v>
      </c>
    </row>
    <row r="431" spans="1:13">
      <c r="A431" t="s">
        <v>25</v>
      </c>
      <c r="B431" s="1">
        <v>177819560</v>
      </c>
      <c r="C431" s="1">
        <v>177819561</v>
      </c>
      <c r="E431" s="4">
        <v>5.0574399999999997</v>
      </c>
      <c r="F431" s="4">
        <v>23.076923076900002</v>
      </c>
      <c r="G431" s="14">
        <v>3.4957599999999999E-4</v>
      </c>
      <c r="H431" s="14">
        <v>5.67609E-3</v>
      </c>
      <c r="I431" s="14">
        <v>5.67609E-3</v>
      </c>
      <c r="J431" s="2">
        <v>5</v>
      </c>
      <c r="L431" t="s">
        <v>2080</v>
      </c>
      <c r="M431" t="s">
        <v>4864</v>
      </c>
    </row>
    <row r="432" spans="1:13">
      <c r="A432" t="s">
        <v>24</v>
      </c>
      <c r="B432" s="1">
        <v>114713231</v>
      </c>
      <c r="C432" s="1">
        <v>114713232</v>
      </c>
      <c r="E432" s="4">
        <v>10.686500000000001</v>
      </c>
      <c r="F432" s="4">
        <v>15.0980392157</v>
      </c>
      <c r="G432" s="14">
        <v>3.49942E-4</v>
      </c>
      <c r="H432" s="14">
        <v>5.6801600000000001E-3</v>
      </c>
      <c r="I432" s="14">
        <v>5.6801600000000001E-3</v>
      </c>
      <c r="J432" s="2">
        <v>4</v>
      </c>
      <c r="L432" t="s">
        <v>2082</v>
      </c>
      <c r="M432" t="s">
        <v>4866</v>
      </c>
    </row>
    <row r="433" spans="1:13">
      <c r="A433" t="s">
        <v>1</v>
      </c>
      <c r="B433" s="1">
        <v>144128126</v>
      </c>
      <c r="C433" s="1">
        <v>144128127</v>
      </c>
      <c r="E433" s="4">
        <v>-11.796900000000001</v>
      </c>
      <c r="F433" s="4">
        <v>-20.833333333300001</v>
      </c>
      <c r="G433" s="14">
        <v>3.5158200000000002E-4</v>
      </c>
      <c r="H433" s="14">
        <v>5.6983800000000003E-3</v>
      </c>
      <c r="I433" s="14">
        <v>5.6983800000000003E-3</v>
      </c>
      <c r="J433" s="2">
        <v>7</v>
      </c>
      <c r="L433" t="s">
        <v>2086</v>
      </c>
      <c r="M433" t="s">
        <v>4870</v>
      </c>
    </row>
    <row r="434" spans="1:13">
      <c r="A434" t="s">
        <v>69</v>
      </c>
      <c r="B434" s="1">
        <v>70283070</v>
      </c>
      <c r="C434" s="1">
        <v>70283071</v>
      </c>
      <c r="E434" s="4">
        <v>-8.32409</v>
      </c>
      <c r="F434" s="4">
        <v>-18.686868686899999</v>
      </c>
      <c r="G434" s="14">
        <v>4.4898799999999999E-4</v>
      </c>
      <c r="H434" s="14">
        <v>6.7368599999999999E-3</v>
      </c>
      <c r="I434" s="14">
        <v>5.7423099999999996E-3</v>
      </c>
      <c r="J434" s="2">
        <v>5</v>
      </c>
      <c r="L434" t="s">
        <v>1709</v>
      </c>
      <c r="M434" t="s">
        <v>4521</v>
      </c>
    </row>
    <row r="435" spans="1:13">
      <c r="A435" t="s">
        <v>69</v>
      </c>
      <c r="B435" s="1">
        <v>70283066</v>
      </c>
      <c r="C435" s="1">
        <v>70283067</v>
      </c>
      <c r="E435" s="4">
        <v>-8.5868500000000001</v>
      </c>
      <c r="F435" s="4">
        <v>-17.261904761899999</v>
      </c>
      <c r="G435" s="14">
        <v>1.4330900000000001E-2</v>
      </c>
      <c r="H435" s="14">
        <v>6.96465E-2</v>
      </c>
      <c r="I435" s="14">
        <v>5.7423099999999996E-3</v>
      </c>
      <c r="J435" s="2">
        <v>5</v>
      </c>
      <c r="L435" t="s">
        <v>1708</v>
      </c>
      <c r="M435" t="s">
        <v>4520</v>
      </c>
    </row>
    <row r="436" spans="1:13">
      <c r="A436" t="s">
        <v>25</v>
      </c>
      <c r="B436" s="1">
        <v>110632718</v>
      </c>
      <c r="C436" s="1">
        <v>110632719</v>
      </c>
      <c r="E436" s="4">
        <v>13.4701</v>
      </c>
      <c r="F436" s="4">
        <v>23.636877828100001</v>
      </c>
      <c r="G436" s="14">
        <v>5.7469199999999998E-2</v>
      </c>
      <c r="H436" s="14">
        <v>0.173014</v>
      </c>
      <c r="I436" s="14">
        <v>5.7478599999999996E-3</v>
      </c>
      <c r="J436" s="2">
        <v>4</v>
      </c>
      <c r="L436" t="s">
        <v>1633</v>
      </c>
      <c r="M436" t="s">
        <v>4450</v>
      </c>
    </row>
    <row r="437" spans="1:13">
      <c r="A437" t="s">
        <v>5</v>
      </c>
      <c r="B437" s="1">
        <v>86744891</v>
      </c>
      <c r="C437" s="1">
        <v>86744892</v>
      </c>
      <c r="E437" s="4">
        <v>-23.128299999999999</v>
      </c>
      <c r="F437" s="4">
        <v>-27.922077922100002</v>
      </c>
      <c r="G437" s="14">
        <v>6.5201799999999998E-4</v>
      </c>
      <c r="H437" s="14">
        <v>8.6926299999999998E-3</v>
      </c>
      <c r="I437" s="14">
        <v>5.7693500000000003E-3</v>
      </c>
      <c r="J437" s="2">
        <v>5</v>
      </c>
      <c r="L437" t="s">
        <v>1711</v>
      </c>
      <c r="M437" t="s">
        <v>4523</v>
      </c>
    </row>
    <row r="438" spans="1:13">
      <c r="A438" t="s">
        <v>68</v>
      </c>
      <c r="B438" s="1">
        <v>194034054</v>
      </c>
      <c r="C438" s="1">
        <v>194034055</v>
      </c>
      <c r="E438" s="4">
        <v>-18.378</v>
      </c>
      <c r="F438" s="4">
        <v>-30.357142857100001</v>
      </c>
      <c r="G438" s="14">
        <v>2.4147499999999998E-3</v>
      </c>
      <c r="H438" s="14">
        <v>2.1146600000000002E-2</v>
      </c>
      <c r="I438" s="14">
        <v>5.8338599999999997E-3</v>
      </c>
      <c r="J438" s="2">
        <v>5</v>
      </c>
      <c r="L438" t="s">
        <v>1301</v>
      </c>
      <c r="M438" t="s">
        <v>4142</v>
      </c>
    </row>
    <row r="439" spans="1:13">
      <c r="A439" t="s">
        <v>68</v>
      </c>
      <c r="B439" s="1">
        <v>194034013</v>
      </c>
      <c r="C439" s="1">
        <v>194034014</v>
      </c>
      <c r="E439" s="4">
        <v>-25.074000000000002</v>
      </c>
      <c r="F439" s="4">
        <v>-23.333333333300001</v>
      </c>
      <c r="G439" s="14">
        <v>4.9005200000000004E-4</v>
      </c>
      <c r="H439" s="14">
        <v>7.15235E-3</v>
      </c>
      <c r="I439" s="14">
        <v>5.8338599999999997E-3</v>
      </c>
      <c r="J439" s="2">
        <v>5</v>
      </c>
      <c r="L439" t="s">
        <v>1298</v>
      </c>
      <c r="M439" t="s">
        <v>4139</v>
      </c>
    </row>
    <row r="440" spans="1:13">
      <c r="A440" t="s">
        <v>68</v>
      </c>
      <c r="B440" s="1">
        <v>194034040</v>
      </c>
      <c r="C440" s="1">
        <v>194034041</v>
      </c>
      <c r="E440" s="4">
        <v>-11.2713</v>
      </c>
      <c r="F440" s="4">
        <v>-21.052631578900002</v>
      </c>
      <c r="G440" s="14">
        <v>3.65937E-2</v>
      </c>
      <c r="H440" s="14">
        <v>0.129029</v>
      </c>
      <c r="I440" s="14">
        <v>5.8338599999999997E-3</v>
      </c>
      <c r="J440" s="2">
        <v>5</v>
      </c>
      <c r="L440" t="s">
        <v>1299</v>
      </c>
      <c r="M440" t="s">
        <v>4140</v>
      </c>
    </row>
    <row r="441" spans="1:13">
      <c r="A441" t="s">
        <v>68</v>
      </c>
      <c r="B441" s="1">
        <v>194034049</v>
      </c>
      <c r="C441" s="1">
        <v>194034050</v>
      </c>
      <c r="E441" s="4">
        <v>-15.440099999999999</v>
      </c>
      <c r="F441" s="4">
        <v>-21.052631578900002</v>
      </c>
      <c r="G441" s="14">
        <v>6.4381499999999994E-2</v>
      </c>
      <c r="H441" s="14">
        <v>0.18618699999999999</v>
      </c>
      <c r="I441" s="14">
        <v>5.8338599999999997E-3</v>
      </c>
      <c r="J441" s="2">
        <v>5</v>
      </c>
      <c r="L441" t="s">
        <v>1300</v>
      </c>
      <c r="M441" t="s">
        <v>4141</v>
      </c>
    </row>
    <row r="442" spans="1:13">
      <c r="A442" t="s">
        <v>12</v>
      </c>
      <c r="B442" s="1">
        <v>132940121</v>
      </c>
      <c r="C442" s="1">
        <v>132940122</v>
      </c>
      <c r="E442" s="4">
        <v>8.9948599999999992</v>
      </c>
      <c r="F442" s="4">
        <v>20.477209871300001</v>
      </c>
      <c r="G442" s="14">
        <v>3.64557E-4</v>
      </c>
      <c r="H442" s="14">
        <v>5.8416099999999997E-3</v>
      </c>
      <c r="I442" s="14">
        <v>5.8416099999999997E-3</v>
      </c>
      <c r="J442" s="2">
        <v>12</v>
      </c>
      <c r="L442" t="s">
        <v>2097</v>
      </c>
      <c r="M442" t="s">
        <v>4881</v>
      </c>
    </row>
    <row r="443" spans="1:13">
      <c r="A443" t="s">
        <v>9</v>
      </c>
      <c r="B443" s="1">
        <v>2540705</v>
      </c>
      <c r="C443" s="1">
        <v>2540706</v>
      </c>
      <c r="E443" s="4">
        <v>5.3773299999999997</v>
      </c>
      <c r="F443" s="4">
        <v>18.75</v>
      </c>
      <c r="G443" s="14">
        <v>3.6702700000000002E-4</v>
      </c>
      <c r="H443" s="14">
        <v>5.8686900000000002E-3</v>
      </c>
      <c r="I443" s="14">
        <v>5.8686900000000002E-3</v>
      </c>
      <c r="J443" s="2">
        <v>8</v>
      </c>
      <c r="L443" t="s">
        <v>2100</v>
      </c>
      <c r="M443" t="s">
        <v>4884</v>
      </c>
    </row>
    <row r="444" spans="1:13">
      <c r="A444" t="s">
        <v>3</v>
      </c>
      <c r="B444" s="1">
        <v>117361596</v>
      </c>
      <c r="C444" s="1">
        <v>117361597</v>
      </c>
      <c r="E444" s="4">
        <v>15.254300000000001</v>
      </c>
      <c r="F444" s="4">
        <v>41.698717948700001</v>
      </c>
      <c r="G444" s="14">
        <v>3.67711E-4</v>
      </c>
      <c r="H444" s="14">
        <v>5.8761799999999999E-3</v>
      </c>
      <c r="I444" s="14">
        <v>5.8761799999999999E-3</v>
      </c>
      <c r="J444" s="2">
        <v>4</v>
      </c>
      <c r="L444" t="s">
        <v>2101</v>
      </c>
      <c r="M444" t="s">
        <v>4885</v>
      </c>
    </row>
    <row r="445" spans="1:13">
      <c r="A445" t="s">
        <v>5</v>
      </c>
      <c r="B445" s="1">
        <v>71387781</v>
      </c>
      <c r="C445" s="1">
        <v>71387782</v>
      </c>
      <c r="E445" s="4">
        <v>-16.477699999999999</v>
      </c>
      <c r="F445" s="4">
        <v>-18.503787878800001</v>
      </c>
      <c r="G445" s="14">
        <v>1.52976E-2</v>
      </c>
      <c r="H445" s="14">
        <v>7.2722499999999995E-2</v>
      </c>
      <c r="I445" s="14">
        <v>5.8826499999999997E-3</v>
      </c>
      <c r="J445" s="2">
        <v>4</v>
      </c>
      <c r="L445" t="s">
        <v>1748</v>
      </c>
      <c r="M445" t="s">
        <v>4556</v>
      </c>
    </row>
    <row r="446" spans="1:13">
      <c r="A446" t="s">
        <v>9</v>
      </c>
      <c r="B446" s="1">
        <v>239147617</v>
      </c>
      <c r="C446" s="1">
        <v>239147618</v>
      </c>
      <c r="E446" s="4">
        <v>-13.096</v>
      </c>
      <c r="F446" s="4">
        <v>-22.298387096799999</v>
      </c>
      <c r="G446" s="14">
        <v>3.2488700000000001E-3</v>
      </c>
      <c r="H446" s="14">
        <v>2.5831900000000001E-2</v>
      </c>
      <c r="I446" s="14">
        <v>5.8934599999999997E-3</v>
      </c>
      <c r="J446" s="2">
        <v>12</v>
      </c>
      <c r="L446" t="s">
        <v>1115</v>
      </c>
      <c r="M446" t="s">
        <v>3978</v>
      </c>
    </row>
    <row r="447" spans="1:13">
      <c r="A447" t="s">
        <v>9</v>
      </c>
      <c r="B447" s="1">
        <v>239147604</v>
      </c>
      <c r="C447" s="1">
        <v>239147605</v>
      </c>
      <c r="E447" s="4">
        <v>-10.9306</v>
      </c>
      <c r="F447" s="4">
        <v>-16.8574481074</v>
      </c>
      <c r="G447" s="14">
        <v>4.4100500000000002E-5</v>
      </c>
      <c r="H447" s="14">
        <v>1.3630000000000001E-3</v>
      </c>
      <c r="I447" s="14">
        <v>5.8934599999999997E-3</v>
      </c>
      <c r="J447" s="2">
        <v>12</v>
      </c>
      <c r="L447" t="s">
        <v>1114</v>
      </c>
      <c r="M447" t="s">
        <v>3977</v>
      </c>
    </row>
    <row r="448" spans="1:13">
      <c r="A448" t="s">
        <v>7</v>
      </c>
      <c r="B448" s="1">
        <v>12831793</v>
      </c>
      <c r="C448" s="1">
        <v>12831794</v>
      </c>
      <c r="E448" s="4">
        <v>16.654399999999999</v>
      </c>
      <c r="F448" s="4">
        <v>22.222222222199999</v>
      </c>
      <c r="G448" s="14">
        <v>1.3325200000000001E-2</v>
      </c>
      <c r="H448" s="14">
        <v>6.6367899999999994E-2</v>
      </c>
      <c r="I448" s="14">
        <v>5.9049999999999997E-3</v>
      </c>
      <c r="J448" s="2">
        <v>5</v>
      </c>
      <c r="L448" t="s">
        <v>1118</v>
      </c>
      <c r="M448" t="s">
        <v>3981</v>
      </c>
    </row>
    <row r="449" spans="1:13">
      <c r="A449" t="s">
        <v>24</v>
      </c>
      <c r="B449" s="1">
        <v>131041072</v>
      </c>
      <c r="C449" s="1">
        <v>131041073</v>
      </c>
      <c r="E449" s="4">
        <v>8.9050499999999992</v>
      </c>
      <c r="F449" s="4">
        <v>16.770833333300001</v>
      </c>
      <c r="G449" s="14">
        <v>1.1748400000000001E-2</v>
      </c>
      <c r="H449" s="14">
        <v>6.1046999999999997E-2</v>
      </c>
      <c r="I449" s="14">
        <v>5.9213699999999996E-3</v>
      </c>
      <c r="J449" s="2">
        <v>6</v>
      </c>
      <c r="L449" t="s">
        <v>1253</v>
      </c>
      <c r="M449" t="s">
        <v>1253</v>
      </c>
    </row>
    <row r="450" spans="1:13">
      <c r="A450" t="s">
        <v>14</v>
      </c>
      <c r="B450" s="1">
        <v>63362718</v>
      </c>
      <c r="C450" s="1">
        <v>63362719</v>
      </c>
      <c r="E450" s="4">
        <v>-5.0472000000000001</v>
      </c>
      <c r="F450" s="4">
        <v>-17.489878542500001</v>
      </c>
      <c r="G450" s="14">
        <v>9.6893799999999992E-3</v>
      </c>
      <c r="H450" s="14">
        <v>5.3705900000000001E-2</v>
      </c>
      <c r="I450" s="14">
        <v>5.9405200000000003E-3</v>
      </c>
      <c r="J450" s="2">
        <v>4</v>
      </c>
      <c r="L450" t="s">
        <v>1889</v>
      </c>
      <c r="M450" t="s">
        <v>4688</v>
      </c>
    </row>
    <row r="451" spans="1:13">
      <c r="A451" t="s">
        <v>11</v>
      </c>
      <c r="B451" s="1">
        <v>60632535</v>
      </c>
      <c r="C451" s="1">
        <v>60632536</v>
      </c>
      <c r="E451" s="4">
        <v>16.7394</v>
      </c>
      <c r="F451" s="4">
        <v>27.575757575800001</v>
      </c>
      <c r="G451" s="14">
        <v>9.9199400000000004E-3</v>
      </c>
      <c r="H451" s="14">
        <v>5.4553200000000003E-2</v>
      </c>
      <c r="I451" s="14">
        <v>5.9714599999999996E-3</v>
      </c>
      <c r="J451" s="2">
        <v>5</v>
      </c>
      <c r="L451" t="s">
        <v>1493</v>
      </c>
      <c r="M451" t="s">
        <v>4316</v>
      </c>
    </row>
    <row r="452" spans="1:13">
      <c r="A452" t="s">
        <v>11</v>
      </c>
      <c r="B452" s="1">
        <v>60632505</v>
      </c>
      <c r="C452" s="1">
        <v>60632506</v>
      </c>
      <c r="E452" s="4">
        <v>25.239799999999999</v>
      </c>
      <c r="F452" s="4">
        <v>34.130434782599998</v>
      </c>
      <c r="G452" s="14">
        <v>1.3001000000000001E-7</v>
      </c>
      <c r="H452" s="14">
        <v>2.3059699999999999E-5</v>
      </c>
      <c r="I452" s="14">
        <v>5.9714599999999996E-3</v>
      </c>
      <c r="J452" s="2">
        <v>5</v>
      </c>
      <c r="L452" t="s">
        <v>1492</v>
      </c>
      <c r="M452" t="s">
        <v>4315</v>
      </c>
    </row>
    <row r="453" spans="1:13">
      <c r="A453" t="s">
        <v>1</v>
      </c>
      <c r="B453" s="1">
        <v>71700815</v>
      </c>
      <c r="C453" s="1">
        <v>71700816</v>
      </c>
      <c r="E453" s="4">
        <v>-10.5413</v>
      </c>
      <c r="F453" s="4">
        <v>-19.036427732100002</v>
      </c>
      <c r="G453" s="14">
        <v>3.7646899999999999E-4</v>
      </c>
      <c r="H453" s="14">
        <v>5.9716700000000001E-3</v>
      </c>
      <c r="I453" s="14">
        <v>5.9716700000000001E-3</v>
      </c>
      <c r="J453" s="2">
        <v>5</v>
      </c>
      <c r="L453" t="s">
        <v>2107</v>
      </c>
      <c r="M453" t="s">
        <v>2107</v>
      </c>
    </row>
    <row r="454" spans="1:13">
      <c r="A454" t="s">
        <v>0</v>
      </c>
      <c r="B454" s="1">
        <v>135607937</v>
      </c>
      <c r="C454" s="1">
        <v>135607938</v>
      </c>
      <c r="E454" s="4">
        <v>-12.386900000000001</v>
      </c>
      <c r="F454" s="4">
        <v>-20.767163870600001</v>
      </c>
      <c r="G454" s="14">
        <v>6.7213899999999998E-3</v>
      </c>
      <c r="H454" s="14">
        <v>4.2077700000000003E-2</v>
      </c>
      <c r="I454" s="14">
        <v>5.98571E-3</v>
      </c>
      <c r="J454" s="2">
        <v>8</v>
      </c>
      <c r="L454" t="s">
        <v>1755</v>
      </c>
      <c r="M454" t="s">
        <v>4563</v>
      </c>
    </row>
    <row r="455" spans="1:13">
      <c r="A455" t="s">
        <v>6</v>
      </c>
      <c r="B455" s="1">
        <v>163594801</v>
      </c>
      <c r="C455" s="1">
        <v>163594802</v>
      </c>
      <c r="E455" s="4">
        <v>5.7803199999999997</v>
      </c>
      <c r="F455" s="4">
        <v>23.753270538999999</v>
      </c>
      <c r="G455" s="14">
        <v>3.8027500000000001E-4</v>
      </c>
      <c r="H455" s="14">
        <v>6.0129500000000004E-3</v>
      </c>
      <c r="I455" s="14">
        <v>6.0129500000000004E-3</v>
      </c>
      <c r="J455" s="2">
        <v>6</v>
      </c>
      <c r="L455" t="s">
        <v>2110</v>
      </c>
      <c r="M455" t="s">
        <v>4893</v>
      </c>
    </row>
    <row r="456" spans="1:13">
      <c r="A456" t="s">
        <v>6</v>
      </c>
      <c r="B456" s="1">
        <v>33809696</v>
      </c>
      <c r="C456" s="1">
        <v>33809697</v>
      </c>
      <c r="E456" s="4">
        <v>6.3416800000000002</v>
      </c>
      <c r="F456" s="4">
        <v>16.6045318866</v>
      </c>
      <c r="G456" s="14">
        <v>3.80835E-4</v>
      </c>
      <c r="H456" s="14">
        <v>6.01901E-3</v>
      </c>
      <c r="I456" s="14">
        <v>6.01901E-3</v>
      </c>
      <c r="J456" s="2">
        <v>12</v>
      </c>
      <c r="L456" t="s">
        <v>30</v>
      </c>
      <c r="M456" t="s">
        <v>30</v>
      </c>
    </row>
    <row r="457" spans="1:13">
      <c r="A457" t="s">
        <v>1</v>
      </c>
      <c r="B457" s="1">
        <v>2962958</v>
      </c>
      <c r="C457" s="1">
        <v>2962959</v>
      </c>
      <c r="E457" s="4">
        <v>10.808400000000001</v>
      </c>
      <c r="F457" s="4">
        <v>15</v>
      </c>
      <c r="G457" s="14">
        <v>3.8465100000000001E-4</v>
      </c>
      <c r="H457" s="14">
        <v>6.0602399999999997E-3</v>
      </c>
      <c r="I457" s="14">
        <v>6.0602399999999997E-3</v>
      </c>
      <c r="J457" s="2">
        <v>5</v>
      </c>
      <c r="L457" t="s">
        <v>2113</v>
      </c>
      <c r="M457" t="s">
        <v>4896</v>
      </c>
    </row>
    <row r="458" spans="1:13">
      <c r="A458" t="s">
        <v>15</v>
      </c>
      <c r="B458" s="1">
        <v>7974551</v>
      </c>
      <c r="C458" s="1">
        <v>7974552</v>
      </c>
      <c r="E458" s="4">
        <v>17.340800000000002</v>
      </c>
      <c r="F458" s="4">
        <v>18.75</v>
      </c>
      <c r="G458" s="14">
        <v>1.4570399999999999E-3</v>
      </c>
      <c r="H458" s="14">
        <v>1.50224E-2</v>
      </c>
      <c r="I458" s="14">
        <v>6.0681099999999998E-3</v>
      </c>
      <c r="J458" s="2">
        <v>5</v>
      </c>
      <c r="L458" t="s">
        <v>1173</v>
      </c>
      <c r="M458" t="s">
        <v>4031</v>
      </c>
    </row>
    <row r="459" spans="1:13">
      <c r="A459" t="s">
        <v>15</v>
      </c>
      <c r="B459" s="1">
        <v>7974540</v>
      </c>
      <c r="C459" s="1">
        <v>7974541</v>
      </c>
      <c r="E459" s="4">
        <v>11.6608</v>
      </c>
      <c r="F459" s="4">
        <v>38.2517482517</v>
      </c>
      <c r="G459" s="14">
        <v>2.13422E-3</v>
      </c>
      <c r="H459" s="14">
        <v>1.9453499999999999E-2</v>
      </c>
      <c r="I459" s="14">
        <v>6.0681099999999998E-3</v>
      </c>
      <c r="J459" s="2">
        <v>8</v>
      </c>
      <c r="L459" t="s">
        <v>1172</v>
      </c>
      <c r="M459" t="s">
        <v>4030</v>
      </c>
    </row>
    <row r="460" spans="1:13">
      <c r="A460" t="s">
        <v>4</v>
      </c>
      <c r="B460" s="1">
        <v>139499650</v>
      </c>
      <c r="C460" s="1">
        <v>139499651</v>
      </c>
      <c r="E460" s="4">
        <v>22.308700000000002</v>
      </c>
      <c r="F460" s="4">
        <v>16.7641325536</v>
      </c>
      <c r="G460" s="14">
        <v>3.8751900000000001E-4</v>
      </c>
      <c r="H460" s="14">
        <v>6.09115E-3</v>
      </c>
      <c r="I460" s="14">
        <v>6.0911400000000001E-3</v>
      </c>
      <c r="J460" s="2">
        <v>5</v>
      </c>
      <c r="L460" t="s">
        <v>2114</v>
      </c>
      <c r="M460" t="s">
        <v>2114</v>
      </c>
    </row>
    <row r="461" spans="1:13">
      <c r="A461" t="s">
        <v>14</v>
      </c>
      <c r="B461" s="1">
        <v>91365267</v>
      </c>
      <c r="C461" s="1">
        <v>91365268</v>
      </c>
      <c r="E461" s="4">
        <v>8.4887899999999998</v>
      </c>
      <c r="F461" s="4">
        <v>18.650793650800001</v>
      </c>
      <c r="G461" s="14">
        <v>3.8882700000000001E-4</v>
      </c>
      <c r="H461" s="14">
        <v>6.1052099999999998E-3</v>
      </c>
      <c r="I461" s="14">
        <v>6.1052099999999998E-3</v>
      </c>
      <c r="J461" s="2">
        <v>10</v>
      </c>
      <c r="L461" t="s">
        <v>2117</v>
      </c>
      <c r="M461" t="s">
        <v>2117</v>
      </c>
    </row>
    <row r="462" spans="1:13">
      <c r="A462" t="s">
        <v>12</v>
      </c>
      <c r="B462" s="1">
        <v>664475</v>
      </c>
      <c r="C462" s="1">
        <v>664476</v>
      </c>
      <c r="E462" s="4">
        <v>11.044499999999999</v>
      </c>
      <c r="F462" s="4">
        <v>20</v>
      </c>
      <c r="G462" s="14">
        <v>9.7869099999999994E-3</v>
      </c>
      <c r="H462" s="14">
        <v>5.4065200000000001E-2</v>
      </c>
      <c r="I462" s="14">
        <v>6.1587400000000002E-3</v>
      </c>
      <c r="J462" s="2">
        <v>9</v>
      </c>
      <c r="L462" t="s">
        <v>1730</v>
      </c>
      <c r="M462" t="s">
        <v>4541</v>
      </c>
    </row>
    <row r="463" spans="1:13">
      <c r="A463" t="s">
        <v>12</v>
      </c>
      <c r="B463" s="1">
        <v>664521</v>
      </c>
      <c r="C463" s="1">
        <v>664522</v>
      </c>
      <c r="E463" s="4">
        <v>21.495699999999999</v>
      </c>
      <c r="F463" s="4">
        <v>30.346560846599999</v>
      </c>
      <c r="G463" s="14">
        <v>8.7293899999999998E-4</v>
      </c>
      <c r="H463" s="14">
        <v>1.06055E-2</v>
      </c>
      <c r="I463" s="14">
        <v>6.1587400000000002E-3</v>
      </c>
      <c r="J463" s="2">
        <v>4</v>
      </c>
      <c r="L463" t="s">
        <v>1731</v>
      </c>
      <c r="M463" t="s">
        <v>4542</v>
      </c>
    </row>
    <row r="464" spans="1:13">
      <c r="A464" t="s">
        <v>9</v>
      </c>
      <c r="B464" s="1">
        <v>228636967</v>
      </c>
      <c r="C464" s="1">
        <v>228636968</v>
      </c>
      <c r="E464" s="4">
        <v>10.1381</v>
      </c>
      <c r="F464" s="4">
        <v>21.095238095199999</v>
      </c>
      <c r="G464" s="14">
        <v>4.0321600000000002E-4</v>
      </c>
      <c r="H464" s="14">
        <v>6.2589899999999999E-3</v>
      </c>
      <c r="I464" s="14">
        <v>6.2589899999999999E-3</v>
      </c>
      <c r="J464" s="2">
        <v>6</v>
      </c>
      <c r="L464" t="s">
        <v>2125</v>
      </c>
      <c r="M464" t="s">
        <v>4906</v>
      </c>
    </row>
    <row r="465" spans="1:13">
      <c r="A465" t="s">
        <v>9</v>
      </c>
      <c r="B465" s="1">
        <v>2721484</v>
      </c>
      <c r="C465" s="1">
        <v>2721485</v>
      </c>
      <c r="E465" s="4">
        <v>-8.9211200000000002</v>
      </c>
      <c r="F465" s="4">
        <v>-25</v>
      </c>
      <c r="G465" s="14">
        <v>3.4941400000000002E-3</v>
      </c>
      <c r="H465" s="14">
        <v>2.7129299999999999E-2</v>
      </c>
      <c r="I465" s="14">
        <v>6.40282E-3</v>
      </c>
      <c r="J465" s="2">
        <v>11</v>
      </c>
      <c r="L465" t="s">
        <v>1325</v>
      </c>
      <c r="M465" t="s">
        <v>4159</v>
      </c>
    </row>
    <row r="466" spans="1:13">
      <c r="A466" t="s">
        <v>2</v>
      </c>
      <c r="B466" s="1">
        <v>59224844</v>
      </c>
      <c r="C466" s="1">
        <v>59224845</v>
      </c>
      <c r="E466" s="4">
        <v>15.063599999999999</v>
      </c>
      <c r="F466" s="4">
        <v>25</v>
      </c>
      <c r="G466" s="14">
        <v>1.45198E-4</v>
      </c>
      <c r="H466" s="14">
        <v>3.10415E-3</v>
      </c>
      <c r="I466" s="14">
        <v>6.4361100000000001E-3</v>
      </c>
      <c r="J466" s="2">
        <v>9</v>
      </c>
      <c r="L466" t="s">
        <v>1751</v>
      </c>
      <c r="M466" t="s">
        <v>4559</v>
      </c>
    </row>
    <row r="467" spans="1:13">
      <c r="A467" t="s">
        <v>0</v>
      </c>
      <c r="B467" s="1">
        <v>34759725</v>
      </c>
      <c r="C467" s="1">
        <v>34759726</v>
      </c>
      <c r="E467" s="4">
        <v>12.2897</v>
      </c>
      <c r="F467" s="4">
        <v>20.233368781799999</v>
      </c>
      <c r="G467" s="14">
        <v>4.2153299999999998E-4</v>
      </c>
      <c r="H467" s="14">
        <v>6.4522199999999998E-3</v>
      </c>
      <c r="I467" s="14">
        <v>6.4522199999999998E-3</v>
      </c>
      <c r="J467" s="2">
        <v>10</v>
      </c>
      <c r="L467" t="s">
        <v>2137</v>
      </c>
      <c r="M467" t="s">
        <v>4918</v>
      </c>
    </row>
    <row r="468" spans="1:13">
      <c r="A468" t="s">
        <v>25</v>
      </c>
      <c r="B468" s="1">
        <v>17896279</v>
      </c>
      <c r="C468" s="1">
        <v>17896280</v>
      </c>
      <c r="E468" s="4">
        <v>10.752000000000001</v>
      </c>
      <c r="F468" s="4">
        <v>17.094017094000002</v>
      </c>
      <c r="G468" s="14">
        <v>5.90962E-3</v>
      </c>
      <c r="H468" s="14">
        <v>3.8605800000000003E-2</v>
      </c>
      <c r="I468" s="14">
        <v>6.4606999999999998E-3</v>
      </c>
      <c r="J468" s="2">
        <v>6</v>
      </c>
      <c r="L468" t="s">
        <v>1136</v>
      </c>
      <c r="M468" t="s">
        <v>3997</v>
      </c>
    </row>
    <row r="469" spans="1:13">
      <c r="A469" t="s">
        <v>25</v>
      </c>
      <c r="B469" s="1">
        <v>17896289</v>
      </c>
      <c r="C469" s="1">
        <v>17896290</v>
      </c>
      <c r="E469" s="4">
        <v>8.1310500000000001</v>
      </c>
      <c r="F469" s="4">
        <v>20.192307692300002</v>
      </c>
      <c r="G469" s="14">
        <v>2.8310700000000002E-3</v>
      </c>
      <c r="H469" s="14">
        <v>2.3543100000000001E-2</v>
      </c>
      <c r="I469" s="14">
        <v>6.4606999999999998E-3</v>
      </c>
      <c r="J469" s="2">
        <v>6</v>
      </c>
      <c r="L469" t="s">
        <v>1138</v>
      </c>
      <c r="M469" t="s">
        <v>3999</v>
      </c>
    </row>
    <row r="470" spans="1:13">
      <c r="A470" t="s">
        <v>25</v>
      </c>
      <c r="B470" s="1">
        <v>17896291</v>
      </c>
      <c r="C470" s="1">
        <v>17896292</v>
      </c>
      <c r="E470" s="4">
        <v>15.030200000000001</v>
      </c>
      <c r="F470" s="4">
        <v>24.326923076900002</v>
      </c>
      <c r="G470" s="14">
        <v>1.6225199999999999E-4</v>
      </c>
      <c r="H470" s="14">
        <v>3.3507599999999999E-3</v>
      </c>
      <c r="I470" s="14">
        <v>6.4606999999999998E-3</v>
      </c>
      <c r="J470" s="2">
        <v>6</v>
      </c>
      <c r="L470" t="s">
        <v>1139</v>
      </c>
      <c r="M470" t="s">
        <v>4000</v>
      </c>
    </row>
    <row r="471" spans="1:13">
      <c r="A471" t="s">
        <v>25</v>
      </c>
      <c r="B471" s="1">
        <v>17896281</v>
      </c>
      <c r="C471" s="1">
        <v>17896282</v>
      </c>
      <c r="E471" s="4">
        <v>13.839</v>
      </c>
      <c r="F471" s="4">
        <v>29.3612637363</v>
      </c>
      <c r="G471" s="14">
        <v>2.09179E-2</v>
      </c>
      <c r="H471" s="14">
        <v>8.9412699999999998E-2</v>
      </c>
      <c r="I471" s="14">
        <v>6.4606999999999998E-3</v>
      </c>
      <c r="J471" s="2">
        <v>6</v>
      </c>
      <c r="L471" t="s">
        <v>1137</v>
      </c>
      <c r="M471" t="s">
        <v>3998</v>
      </c>
    </row>
    <row r="472" spans="1:13">
      <c r="A472" t="s">
        <v>68</v>
      </c>
      <c r="B472" s="1">
        <v>79188727</v>
      </c>
      <c r="C472" s="1">
        <v>79188728</v>
      </c>
      <c r="E472" s="4">
        <v>10.964</v>
      </c>
      <c r="F472" s="4">
        <v>18.627450980399999</v>
      </c>
      <c r="G472" s="14">
        <v>1.30313E-3</v>
      </c>
      <c r="H472" s="14">
        <v>1.39264E-2</v>
      </c>
      <c r="I472" s="14">
        <v>6.5295400000000003E-3</v>
      </c>
      <c r="J472" s="2">
        <v>9</v>
      </c>
      <c r="L472" t="s">
        <v>1777</v>
      </c>
      <c r="M472" t="s">
        <v>1777</v>
      </c>
    </row>
    <row r="473" spans="1:13">
      <c r="A473" t="s">
        <v>5</v>
      </c>
      <c r="B473" s="1">
        <v>85786117</v>
      </c>
      <c r="C473" s="1">
        <v>85786118</v>
      </c>
      <c r="E473" s="4">
        <v>21.495799999999999</v>
      </c>
      <c r="F473" s="4">
        <v>26.3305322129</v>
      </c>
      <c r="G473" s="14">
        <v>1.0302900000000001E-4</v>
      </c>
      <c r="H473" s="14">
        <v>2.4504499999999999E-3</v>
      </c>
      <c r="I473" s="14">
        <v>6.5323999999999998E-3</v>
      </c>
      <c r="J473" s="2">
        <v>7</v>
      </c>
      <c r="L473" t="s">
        <v>1534</v>
      </c>
      <c r="M473" t="s">
        <v>4357</v>
      </c>
    </row>
    <row r="474" spans="1:13">
      <c r="A474" t="s">
        <v>69</v>
      </c>
      <c r="B474" s="1">
        <v>45620185</v>
      </c>
      <c r="C474" s="1">
        <v>45620186</v>
      </c>
      <c r="E474" s="4">
        <v>36.001800000000003</v>
      </c>
      <c r="F474" s="4">
        <v>37.5</v>
      </c>
      <c r="G474" s="14">
        <v>4.3047199999999999E-4</v>
      </c>
      <c r="H474" s="14">
        <v>6.5455299999999999E-3</v>
      </c>
      <c r="I474" s="14">
        <v>6.5455299999999999E-3</v>
      </c>
      <c r="J474" s="2">
        <v>4</v>
      </c>
      <c r="L474" t="s">
        <v>2142</v>
      </c>
      <c r="M474" t="s">
        <v>4922</v>
      </c>
    </row>
    <row r="475" spans="1:13">
      <c r="A475" t="s">
        <v>9</v>
      </c>
      <c r="B475" s="1">
        <v>105383417</v>
      </c>
      <c r="C475" s="1">
        <v>105383418</v>
      </c>
      <c r="E475" s="4">
        <v>12.391999999999999</v>
      </c>
      <c r="F475" s="4">
        <v>18.292682926800001</v>
      </c>
      <c r="G475" s="14">
        <v>7.0306399999999999E-4</v>
      </c>
      <c r="H475" s="14">
        <v>9.1512799999999995E-3</v>
      </c>
      <c r="I475" s="14">
        <v>6.5672700000000001E-3</v>
      </c>
      <c r="J475" s="2">
        <v>11</v>
      </c>
      <c r="L475" t="s">
        <v>1258</v>
      </c>
      <c r="M475" t="s">
        <v>1258</v>
      </c>
    </row>
    <row r="476" spans="1:13">
      <c r="A476" t="s">
        <v>9</v>
      </c>
      <c r="B476" s="1">
        <v>105383408</v>
      </c>
      <c r="C476" s="1">
        <v>105383409</v>
      </c>
      <c r="E476" s="4">
        <v>8.0490100000000009</v>
      </c>
      <c r="F476" s="4">
        <v>19.1244239631</v>
      </c>
      <c r="G476" s="14">
        <v>1.3234200000000001E-3</v>
      </c>
      <c r="H476" s="14">
        <v>1.4073199999999999E-2</v>
      </c>
      <c r="I476" s="14">
        <v>6.5672700000000001E-3</v>
      </c>
      <c r="J476" s="2">
        <v>11</v>
      </c>
      <c r="L476" t="s">
        <v>1257</v>
      </c>
      <c r="M476" t="s">
        <v>1257</v>
      </c>
    </row>
    <row r="477" spans="1:13">
      <c r="A477" t="s">
        <v>9</v>
      </c>
      <c r="B477" s="1">
        <v>105383375</v>
      </c>
      <c r="C477" s="1">
        <v>105383376</v>
      </c>
      <c r="E477" s="4">
        <v>13.4701</v>
      </c>
      <c r="F477" s="4">
        <v>26.666666666699999</v>
      </c>
      <c r="G477" s="14">
        <v>1.3930100000000001E-3</v>
      </c>
      <c r="H477" s="14">
        <v>1.4571300000000001E-2</v>
      </c>
      <c r="I477" s="14">
        <v>6.5672700000000001E-3</v>
      </c>
      <c r="J477" s="2">
        <v>11</v>
      </c>
      <c r="L477" t="s">
        <v>1256</v>
      </c>
      <c r="M477" t="s">
        <v>1256</v>
      </c>
    </row>
    <row r="478" spans="1:13">
      <c r="A478" t="s">
        <v>7</v>
      </c>
      <c r="B478" s="1">
        <v>38039561</v>
      </c>
      <c r="C478" s="1">
        <v>38039562</v>
      </c>
      <c r="E478" s="4">
        <v>-7.1705899999999998</v>
      </c>
      <c r="F478" s="4">
        <v>-16.909479409500001</v>
      </c>
      <c r="G478" s="14">
        <v>9.3476900000000006E-5</v>
      </c>
      <c r="H478" s="14">
        <v>2.2913400000000002E-3</v>
      </c>
      <c r="I478" s="14">
        <v>6.63768E-3</v>
      </c>
      <c r="J478" s="2">
        <v>12</v>
      </c>
      <c r="K478" s="14"/>
      <c r="L478" t="s">
        <v>1009</v>
      </c>
      <c r="M478" t="s">
        <v>3884</v>
      </c>
    </row>
    <row r="479" spans="1:13">
      <c r="A479" t="s">
        <v>25</v>
      </c>
      <c r="B479" s="1">
        <v>157249154</v>
      </c>
      <c r="C479" s="1">
        <v>157249155</v>
      </c>
      <c r="E479" s="4">
        <v>-6.8117900000000002</v>
      </c>
      <c r="F479" s="4">
        <v>-15.9625065812</v>
      </c>
      <c r="G479" s="14">
        <v>2.9793100000000002E-3</v>
      </c>
      <c r="H479" s="14">
        <v>2.4367400000000001E-2</v>
      </c>
      <c r="I479" s="14">
        <v>6.7102100000000003E-3</v>
      </c>
      <c r="J479" s="2">
        <v>12</v>
      </c>
      <c r="L479" t="s">
        <v>1119</v>
      </c>
      <c r="M479" t="s">
        <v>3982</v>
      </c>
    </row>
    <row r="480" spans="1:13">
      <c r="A480" t="s">
        <v>11</v>
      </c>
      <c r="B480" s="1">
        <v>140221305</v>
      </c>
      <c r="C480" s="1">
        <v>140221306</v>
      </c>
      <c r="E480" s="4">
        <v>19.0245</v>
      </c>
      <c r="F480" s="4">
        <v>16.470588235299999</v>
      </c>
      <c r="G480" s="14">
        <v>1.6914600000000001E-3</v>
      </c>
      <c r="H480" s="14">
        <v>1.6621E-2</v>
      </c>
      <c r="I480" s="14">
        <v>6.7968899999999999E-3</v>
      </c>
      <c r="J480" s="2">
        <v>5</v>
      </c>
      <c r="L480" t="s">
        <v>1947</v>
      </c>
      <c r="M480" t="s">
        <v>4743</v>
      </c>
    </row>
    <row r="481" spans="1:13">
      <c r="A481" t="s">
        <v>12</v>
      </c>
      <c r="B481" s="1">
        <v>740337</v>
      </c>
      <c r="C481" s="1">
        <v>740338</v>
      </c>
      <c r="E481" s="4">
        <v>16.897600000000001</v>
      </c>
      <c r="F481" s="4">
        <v>20.266468731100002</v>
      </c>
      <c r="G481" s="14">
        <v>4.2906899999999998E-3</v>
      </c>
      <c r="H481" s="14">
        <v>3.1146699999999999E-2</v>
      </c>
      <c r="I481" s="14">
        <v>6.8024599999999998E-3</v>
      </c>
      <c r="J481" s="2">
        <v>12</v>
      </c>
      <c r="L481" t="s">
        <v>1336</v>
      </c>
      <c r="M481" t="s">
        <v>4170</v>
      </c>
    </row>
    <row r="482" spans="1:13">
      <c r="A482" t="s">
        <v>12</v>
      </c>
      <c r="B482" s="1">
        <v>127915053</v>
      </c>
      <c r="C482" s="1">
        <v>127915054</v>
      </c>
      <c r="E482" s="4">
        <v>-23.090599999999998</v>
      </c>
      <c r="F482" s="4">
        <v>-34.8484848485</v>
      </c>
      <c r="G482" s="14">
        <v>2.2904599999999998E-3</v>
      </c>
      <c r="H482" s="14">
        <v>2.0405099999999999E-2</v>
      </c>
      <c r="I482" s="14">
        <v>6.81075E-3</v>
      </c>
      <c r="J482" s="2">
        <v>5</v>
      </c>
      <c r="L482" t="s">
        <v>1766</v>
      </c>
      <c r="M482" t="s">
        <v>1766</v>
      </c>
    </row>
    <row r="483" spans="1:13">
      <c r="A483" t="s">
        <v>2</v>
      </c>
      <c r="B483" s="1">
        <v>59641253</v>
      </c>
      <c r="C483" s="1">
        <v>59641254</v>
      </c>
      <c r="E483" s="4">
        <v>-13.601100000000001</v>
      </c>
      <c r="F483" s="4">
        <v>-15.8695652174</v>
      </c>
      <c r="G483" s="14">
        <v>2.4944000000000002E-4</v>
      </c>
      <c r="H483" s="14">
        <v>4.5032400000000004E-3</v>
      </c>
      <c r="I483" s="14">
        <v>6.8191800000000002E-3</v>
      </c>
      <c r="J483" s="2">
        <v>6</v>
      </c>
      <c r="L483" t="s">
        <v>1544</v>
      </c>
      <c r="M483" t="s">
        <v>1544</v>
      </c>
    </row>
    <row r="484" spans="1:13">
      <c r="A484" t="s">
        <v>11</v>
      </c>
      <c r="B484" s="1">
        <v>122492442</v>
      </c>
      <c r="C484" s="1">
        <v>122492443</v>
      </c>
      <c r="E484" s="4">
        <v>13.3499</v>
      </c>
      <c r="F484" s="4">
        <v>19.670329670299999</v>
      </c>
      <c r="G484" s="14">
        <v>2.4153600000000001E-3</v>
      </c>
      <c r="H484" s="14">
        <v>2.1150200000000001E-2</v>
      </c>
      <c r="I484" s="14">
        <v>6.8284599999999997E-3</v>
      </c>
      <c r="J484" s="2">
        <v>4</v>
      </c>
      <c r="L484" t="s">
        <v>1783</v>
      </c>
      <c r="M484" t="s">
        <v>4586</v>
      </c>
    </row>
    <row r="485" spans="1:13">
      <c r="A485" t="s">
        <v>3</v>
      </c>
      <c r="B485" s="1">
        <v>15865377</v>
      </c>
      <c r="C485" s="1">
        <v>15865378</v>
      </c>
      <c r="E485" s="4">
        <v>15.8973</v>
      </c>
      <c r="F485" s="4">
        <v>19.090909090899999</v>
      </c>
      <c r="G485" s="14">
        <v>1.0184899999999999E-3</v>
      </c>
      <c r="H485" s="14">
        <v>1.1779E-2</v>
      </c>
      <c r="I485" s="14">
        <v>6.8808599999999999E-3</v>
      </c>
      <c r="J485" s="2">
        <v>5</v>
      </c>
      <c r="L485" t="s">
        <v>650</v>
      </c>
      <c r="M485" t="s">
        <v>3584</v>
      </c>
    </row>
    <row r="486" spans="1:13">
      <c r="A486" t="s">
        <v>3</v>
      </c>
      <c r="B486" s="1">
        <v>15865374</v>
      </c>
      <c r="C486" s="1">
        <v>15865375</v>
      </c>
      <c r="E486" s="4">
        <v>14.7058</v>
      </c>
      <c r="F486" s="4">
        <v>39.090909090899999</v>
      </c>
      <c r="G486" s="14">
        <v>1.04555E-2</v>
      </c>
      <c r="H486" s="14">
        <v>5.6495400000000001E-2</v>
      </c>
      <c r="I486" s="14">
        <v>6.8808599999999999E-3</v>
      </c>
      <c r="J486" s="2">
        <v>5</v>
      </c>
      <c r="L486" t="s">
        <v>649</v>
      </c>
      <c r="M486" t="s">
        <v>3583</v>
      </c>
    </row>
    <row r="487" spans="1:13">
      <c r="A487" t="s">
        <v>3</v>
      </c>
      <c r="B487" s="1">
        <v>66335471</v>
      </c>
      <c r="C487" s="1">
        <v>66335472</v>
      </c>
      <c r="E487" s="4">
        <v>14.189500000000001</v>
      </c>
      <c r="F487" s="4">
        <v>19.220779220800001</v>
      </c>
      <c r="G487" s="14">
        <v>2.4180500000000001E-3</v>
      </c>
      <c r="H487" s="14">
        <v>2.11662E-2</v>
      </c>
      <c r="I487" s="14">
        <v>6.8970400000000001E-3</v>
      </c>
      <c r="J487" s="2">
        <v>8</v>
      </c>
      <c r="L487" t="s">
        <v>1767</v>
      </c>
      <c r="M487" t="s">
        <v>4573</v>
      </c>
    </row>
    <row r="488" spans="1:13">
      <c r="A488" t="s">
        <v>2</v>
      </c>
      <c r="B488" s="1">
        <v>49972511</v>
      </c>
      <c r="C488" s="1">
        <v>49972512</v>
      </c>
      <c r="E488" s="4">
        <v>-13.790100000000001</v>
      </c>
      <c r="F488" s="4">
        <v>-21.611721611699998</v>
      </c>
      <c r="G488" s="14">
        <v>4.6555000000000001E-4</v>
      </c>
      <c r="H488" s="14">
        <v>6.9058499999999998E-3</v>
      </c>
      <c r="I488" s="14">
        <v>6.9058499999999998E-3</v>
      </c>
      <c r="J488" s="2">
        <v>6</v>
      </c>
      <c r="L488" t="s">
        <v>2157</v>
      </c>
      <c r="M488" t="s">
        <v>4935</v>
      </c>
    </row>
    <row r="489" spans="1:13">
      <c r="A489" t="s">
        <v>11</v>
      </c>
      <c r="B489" s="1">
        <v>178821456</v>
      </c>
      <c r="C489" s="1">
        <v>178821457</v>
      </c>
      <c r="E489" s="4">
        <v>11.4253</v>
      </c>
      <c r="F489" s="4">
        <v>35.588235294100002</v>
      </c>
      <c r="G489" s="14">
        <v>4.6583600000000002E-4</v>
      </c>
      <c r="H489" s="14">
        <v>6.90875E-3</v>
      </c>
      <c r="I489" s="14">
        <v>6.90875E-3</v>
      </c>
      <c r="J489" s="2">
        <v>4</v>
      </c>
      <c r="L489" t="s">
        <v>2158</v>
      </c>
      <c r="M489" t="s">
        <v>4936</v>
      </c>
    </row>
    <row r="490" spans="1:13">
      <c r="A490" t="s">
        <v>7</v>
      </c>
      <c r="B490" s="1">
        <v>51274912</v>
      </c>
      <c r="C490" s="1">
        <v>51274913</v>
      </c>
      <c r="E490" s="4">
        <v>-13.7552</v>
      </c>
      <c r="F490" s="4">
        <v>-27.712418300700001</v>
      </c>
      <c r="G490" s="14">
        <v>1.4876500000000001E-3</v>
      </c>
      <c r="H490" s="14">
        <v>1.52357E-2</v>
      </c>
      <c r="I490" s="14">
        <v>6.9242000000000001E-3</v>
      </c>
      <c r="J490" s="2">
        <v>5</v>
      </c>
      <c r="L490" t="s">
        <v>1508</v>
      </c>
      <c r="M490" t="s">
        <v>4331</v>
      </c>
    </row>
    <row r="491" spans="1:13">
      <c r="A491" t="s">
        <v>7</v>
      </c>
      <c r="B491" s="1">
        <v>35606078</v>
      </c>
      <c r="C491" s="1">
        <v>35606079</v>
      </c>
      <c r="E491" s="4">
        <v>-22.6663</v>
      </c>
      <c r="F491" s="4">
        <v>-19.2307692308</v>
      </c>
      <c r="G491" s="14">
        <v>9.7606E-5</v>
      </c>
      <c r="H491" s="14">
        <v>2.3607200000000002E-3</v>
      </c>
      <c r="I491" s="14">
        <v>6.92583E-3</v>
      </c>
      <c r="J491" s="2">
        <v>5</v>
      </c>
      <c r="L491" t="s">
        <v>1466</v>
      </c>
      <c r="M491" t="s">
        <v>4290</v>
      </c>
    </row>
    <row r="492" spans="1:13">
      <c r="A492" t="s">
        <v>6</v>
      </c>
      <c r="B492" s="1">
        <v>41023920</v>
      </c>
      <c r="C492" s="1">
        <v>41023921</v>
      </c>
      <c r="E492" s="4">
        <v>-16.859100000000002</v>
      </c>
      <c r="F492" s="4">
        <v>-21.837944663999998</v>
      </c>
      <c r="G492" s="14">
        <v>2.4222200000000001E-3</v>
      </c>
      <c r="H492" s="14">
        <v>2.1190799999999999E-2</v>
      </c>
      <c r="I492" s="14">
        <v>6.9683799999999997E-3</v>
      </c>
      <c r="J492" s="2">
        <v>4</v>
      </c>
      <c r="L492" t="s">
        <v>1768</v>
      </c>
      <c r="M492" t="s">
        <v>4574</v>
      </c>
    </row>
    <row r="493" spans="1:13">
      <c r="A493" t="s">
        <v>6</v>
      </c>
      <c r="B493" s="1">
        <v>41023924</v>
      </c>
      <c r="C493" s="1">
        <v>41023925</v>
      </c>
      <c r="E493" s="4">
        <v>-13.753500000000001</v>
      </c>
      <c r="F493" s="4">
        <v>-20.0559102733</v>
      </c>
      <c r="G493" s="14">
        <v>5.0983000000000001E-3</v>
      </c>
      <c r="H493" s="14">
        <v>3.4968800000000001E-2</v>
      </c>
      <c r="I493" s="14">
        <v>6.9683799999999997E-3</v>
      </c>
      <c r="J493" s="2">
        <v>4</v>
      </c>
      <c r="L493" t="s">
        <v>1769</v>
      </c>
      <c r="M493" t="s">
        <v>4575</v>
      </c>
    </row>
    <row r="494" spans="1:13">
      <c r="A494" t="s">
        <v>24</v>
      </c>
      <c r="B494" s="1">
        <v>133149072</v>
      </c>
      <c r="C494" s="1">
        <v>133149073</v>
      </c>
      <c r="E494" s="4">
        <v>-9.2216100000000001</v>
      </c>
      <c r="F494" s="4">
        <v>-17.307617772499999</v>
      </c>
      <c r="G494" s="14">
        <v>2.83384E-2</v>
      </c>
      <c r="H494" s="14">
        <v>0.10915800000000001</v>
      </c>
      <c r="I494" s="14">
        <v>6.9722600000000001E-3</v>
      </c>
      <c r="J494" s="2">
        <v>10</v>
      </c>
      <c r="L494" t="s">
        <v>1396</v>
      </c>
      <c r="M494" t="s">
        <v>1396</v>
      </c>
    </row>
    <row r="495" spans="1:13">
      <c r="A495" t="s">
        <v>11</v>
      </c>
      <c r="B495" s="1">
        <v>140857270</v>
      </c>
      <c r="C495" s="1">
        <v>140857271</v>
      </c>
      <c r="E495" s="4">
        <v>5.0340699999999998</v>
      </c>
      <c r="F495" s="4">
        <v>15.496948227200001</v>
      </c>
      <c r="G495" s="14">
        <v>0.39842300000000003</v>
      </c>
      <c r="H495" s="14">
        <v>0.58456200000000003</v>
      </c>
      <c r="I495" s="14">
        <v>7.0059500000000004E-3</v>
      </c>
      <c r="J495" s="2">
        <v>8</v>
      </c>
      <c r="K495" s="14"/>
      <c r="L495" t="s">
        <v>1003</v>
      </c>
      <c r="M495" t="s">
        <v>3878</v>
      </c>
    </row>
    <row r="496" spans="1:13">
      <c r="A496" t="s">
        <v>3</v>
      </c>
      <c r="B496" s="1">
        <v>67200831</v>
      </c>
      <c r="C496" s="1">
        <v>67200832</v>
      </c>
      <c r="E496" s="4">
        <v>16.200099999999999</v>
      </c>
      <c r="F496" s="4">
        <v>15.7307330827</v>
      </c>
      <c r="G496" s="14">
        <v>2.6275199999999999E-3</v>
      </c>
      <c r="H496" s="14">
        <v>2.2387299999999999E-2</v>
      </c>
      <c r="I496" s="14">
        <v>7.0195300000000004E-3</v>
      </c>
      <c r="J496" s="2">
        <v>8</v>
      </c>
      <c r="L496" t="s">
        <v>1792</v>
      </c>
      <c r="M496" t="s">
        <v>4595</v>
      </c>
    </row>
    <row r="497" spans="1:13">
      <c r="A497" t="s">
        <v>14</v>
      </c>
      <c r="B497" s="1">
        <v>33927016</v>
      </c>
      <c r="C497" s="1">
        <v>33927017</v>
      </c>
      <c r="E497" s="4">
        <v>-12.4717</v>
      </c>
      <c r="F497" s="4">
        <v>-23.076923076900002</v>
      </c>
      <c r="G497" s="14">
        <v>7.8480300000000005E-6</v>
      </c>
      <c r="H497" s="14">
        <v>4.1048300000000001E-4</v>
      </c>
      <c r="I497" s="14">
        <v>7.0236300000000003E-3</v>
      </c>
      <c r="J497" s="2">
        <v>11</v>
      </c>
      <c r="L497" t="s">
        <v>1346</v>
      </c>
      <c r="M497" t="s">
        <v>4179</v>
      </c>
    </row>
    <row r="498" spans="1:13">
      <c r="A498" t="s">
        <v>2</v>
      </c>
      <c r="B498" s="1">
        <v>43041742</v>
      </c>
      <c r="C498" s="1">
        <v>43041743</v>
      </c>
      <c r="E498" s="4">
        <v>-9.55307</v>
      </c>
      <c r="F498" s="4">
        <v>-18.181818181800001</v>
      </c>
      <c r="G498" s="14">
        <v>4.7740100000000002E-4</v>
      </c>
      <c r="H498" s="14">
        <v>7.02558E-3</v>
      </c>
      <c r="I498" s="14">
        <v>7.02558E-3</v>
      </c>
      <c r="J498" s="2">
        <v>5</v>
      </c>
      <c r="L498" t="s">
        <v>2163</v>
      </c>
      <c r="M498" t="s">
        <v>4941</v>
      </c>
    </row>
    <row r="499" spans="1:13">
      <c r="A499" t="s">
        <v>5</v>
      </c>
      <c r="B499" s="1">
        <v>6735493</v>
      </c>
      <c r="C499" s="1">
        <v>6735494</v>
      </c>
      <c r="E499" s="4">
        <v>-8.7223699999999997</v>
      </c>
      <c r="F499" s="4">
        <v>-32.386627906999998</v>
      </c>
      <c r="G499" s="14">
        <v>1.16664E-6</v>
      </c>
      <c r="H499" s="14">
        <v>1.0812200000000001E-4</v>
      </c>
      <c r="I499" s="14">
        <v>7.0331100000000004E-3</v>
      </c>
      <c r="J499" s="2">
        <v>6</v>
      </c>
      <c r="L499" t="s">
        <v>1337</v>
      </c>
      <c r="M499" t="s">
        <v>1337</v>
      </c>
    </row>
    <row r="500" spans="1:13">
      <c r="A500" t="s">
        <v>68</v>
      </c>
      <c r="B500" s="1">
        <v>45018691</v>
      </c>
      <c r="C500" s="1">
        <v>45018692</v>
      </c>
      <c r="E500" s="4">
        <v>5.69503</v>
      </c>
      <c r="F500" s="4">
        <v>18.035714285699999</v>
      </c>
      <c r="G500" s="14">
        <v>2.7227299999999999E-2</v>
      </c>
      <c r="H500" s="14">
        <v>0.106332</v>
      </c>
      <c r="I500" s="14">
        <v>7.0438300000000001E-3</v>
      </c>
      <c r="J500" s="2">
        <v>8</v>
      </c>
      <c r="L500" t="s">
        <v>1285</v>
      </c>
      <c r="M500" t="s">
        <v>4126</v>
      </c>
    </row>
    <row r="501" spans="1:13">
      <c r="A501" t="s">
        <v>68</v>
      </c>
      <c r="B501" s="1">
        <v>123180555</v>
      </c>
      <c r="C501" s="1">
        <v>123180556</v>
      </c>
      <c r="E501" s="4">
        <v>9.3963099999999997</v>
      </c>
      <c r="F501" s="4">
        <v>23.392857142899999</v>
      </c>
      <c r="G501" s="14">
        <v>4.8084100000000003E-4</v>
      </c>
      <c r="H501" s="14">
        <v>7.0601600000000002E-3</v>
      </c>
      <c r="I501" s="14">
        <v>7.0601600000000002E-3</v>
      </c>
      <c r="J501" s="2">
        <v>4</v>
      </c>
      <c r="L501" t="s">
        <v>2164</v>
      </c>
      <c r="M501" t="s">
        <v>4942</v>
      </c>
    </row>
    <row r="502" spans="1:13">
      <c r="A502" t="s">
        <v>71</v>
      </c>
      <c r="B502" s="1">
        <v>101131972</v>
      </c>
      <c r="C502" s="1">
        <v>101131973</v>
      </c>
      <c r="E502" s="4">
        <v>20.1022</v>
      </c>
      <c r="F502" s="4">
        <v>26.877891845000001</v>
      </c>
      <c r="G502" s="14">
        <v>4.8110999999999998E-4</v>
      </c>
      <c r="H502" s="14">
        <v>7.0628599999999998E-3</v>
      </c>
      <c r="I502" s="14">
        <v>7.0628599999999998E-3</v>
      </c>
      <c r="J502" s="2">
        <v>4</v>
      </c>
      <c r="L502" t="s">
        <v>2165</v>
      </c>
      <c r="M502" t="s">
        <v>4943</v>
      </c>
    </row>
    <row r="503" spans="1:13">
      <c r="A503" t="s">
        <v>71</v>
      </c>
      <c r="B503" s="1">
        <v>20106957</v>
      </c>
      <c r="C503" s="1">
        <v>20106958</v>
      </c>
      <c r="E503" s="4">
        <v>-8.0350999999999999</v>
      </c>
      <c r="F503" s="4">
        <v>-32.815934065900002</v>
      </c>
      <c r="G503" s="14">
        <v>3.5717099999999999E-4</v>
      </c>
      <c r="H503" s="14">
        <v>5.7602799999999996E-3</v>
      </c>
      <c r="I503" s="14">
        <v>7.0871199999999997E-3</v>
      </c>
      <c r="J503" s="2">
        <v>6</v>
      </c>
      <c r="L503" t="s">
        <v>1224</v>
      </c>
      <c r="M503" t="s">
        <v>4079</v>
      </c>
    </row>
    <row r="504" spans="1:13">
      <c r="A504" t="s">
        <v>71</v>
      </c>
      <c r="B504" s="1">
        <v>20106943</v>
      </c>
      <c r="C504" s="1">
        <v>20106944</v>
      </c>
      <c r="E504" s="4">
        <v>-16.494599999999998</v>
      </c>
      <c r="F504" s="4">
        <v>-23.715415019800002</v>
      </c>
      <c r="G504" s="14">
        <v>6.0922099999999998E-3</v>
      </c>
      <c r="H504" s="14">
        <v>3.9400299999999999E-2</v>
      </c>
      <c r="I504" s="14">
        <v>7.0871199999999997E-3</v>
      </c>
      <c r="J504" s="2">
        <v>7</v>
      </c>
      <c r="L504" t="s">
        <v>1222</v>
      </c>
      <c r="M504" t="s">
        <v>4077</v>
      </c>
    </row>
    <row r="505" spans="1:13">
      <c r="A505" t="s">
        <v>71</v>
      </c>
      <c r="B505" s="1">
        <v>20106945</v>
      </c>
      <c r="C505" s="1">
        <v>20106946</v>
      </c>
      <c r="E505" s="4">
        <v>-15.7834</v>
      </c>
      <c r="F505" s="4">
        <v>-20</v>
      </c>
      <c r="G505" s="14">
        <v>2.2490700000000001E-3</v>
      </c>
      <c r="H505" s="14">
        <v>2.0155099999999999E-2</v>
      </c>
      <c r="I505" s="14">
        <v>7.0871199999999997E-3</v>
      </c>
      <c r="J505" s="2">
        <v>7</v>
      </c>
      <c r="L505" t="s">
        <v>1223</v>
      </c>
      <c r="M505" t="s">
        <v>4078</v>
      </c>
    </row>
    <row r="506" spans="1:13">
      <c r="A506" t="s">
        <v>15</v>
      </c>
      <c r="B506" s="1">
        <v>79427309</v>
      </c>
      <c r="C506" s="1">
        <v>79427310</v>
      </c>
      <c r="E506" s="4">
        <v>7.1428200000000004</v>
      </c>
      <c r="F506" s="4">
        <v>17.424242424199999</v>
      </c>
      <c r="G506" s="14">
        <v>4.9092000000000005E-4</v>
      </c>
      <c r="H506" s="14">
        <v>7.1609999999999998E-3</v>
      </c>
      <c r="I506" s="14">
        <v>7.1609999999999998E-3</v>
      </c>
      <c r="J506" s="2">
        <v>4</v>
      </c>
      <c r="L506" t="s">
        <v>2172</v>
      </c>
      <c r="M506" t="s">
        <v>4949</v>
      </c>
    </row>
    <row r="507" spans="1:13">
      <c r="A507" t="s">
        <v>15</v>
      </c>
      <c r="B507" s="1">
        <v>48670526</v>
      </c>
      <c r="C507" s="1">
        <v>48670527</v>
      </c>
      <c r="E507" s="4">
        <v>-8.5520700000000005</v>
      </c>
      <c r="F507" s="4">
        <v>-15.6593406593</v>
      </c>
      <c r="G507" s="14">
        <v>4.4401299999999998E-2</v>
      </c>
      <c r="H507" s="14">
        <v>0.14635500000000001</v>
      </c>
      <c r="I507" s="14">
        <v>7.2260600000000003E-3</v>
      </c>
      <c r="J507" s="2">
        <v>11</v>
      </c>
      <c r="L507" t="s">
        <v>1734</v>
      </c>
      <c r="M507" t="s">
        <v>4545</v>
      </c>
    </row>
    <row r="508" spans="1:13">
      <c r="A508" t="s">
        <v>10</v>
      </c>
      <c r="B508" s="1">
        <v>29691143</v>
      </c>
      <c r="C508" s="1">
        <v>29691144</v>
      </c>
      <c r="E508" s="4">
        <v>9.8675200000000007</v>
      </c>
      <c r="F508" s="4">
        <v>15.4396407686</v>
      </c>
      <c r="G508" s="14">
        <v>2.3836699999999999E-2</v>
      </c>
      <c r="H508" s="14">
        <v>9.7438999999999998E-2</v>
      </c>
      <c r="I508" s="14">
        <v>7.2942600000000003E-3</v>
      </c>
      <c r="J508" s="2">
        <v>4</v>
      </c>
      <c r="L508" t="s">
        <v>1719</v>
      </c>
      <c r="M508" t="s">
        <v>4530</v>
      </c>
    </row>
    <row r="509" spans="1:13">
      <c r="A509" t="s">
        <v>0</v>
      </c>
      <c r="B509" s="1">
        <v>75314687</v>
      </c>
      <c r="C509" s="1">
        <v>75314688</v>
      </c>
      <c r="E509" s="4">
        <v>18.962800000000001</v>
      </c>
      <c r="F509" s="4">
        <v>22.093023255799999</v>
      </c>
      <c r="G509" s="14">
        <v>1.43517E-2</v>
      </c>
      <c r="H509" s="14">
        <v>6.9713399999999995E-2</v>
      </c>
      <c r="I509" s="14">
        <v>7.2997299999999999E-3</v>
      </c>
      <c r="J509" s="2">
        <v>5</v>
      </c>
      <c r="L509" t="s">
        <v>1550</v>
      </c>
      <c r="M509" t="s">
        <v>4370</v>
      </c>
    </row>
    <row r="510" spans="1:13">
      <c r="A510" t="s">
        <v>2</v>
      </c>
      <c r="B510" s="1">
        <v>61507008</v>
      </c>
      <c r="C510" s="1">
        <v>61507009</v>
      </c>
      <c r="E510" s="4">
        <v>7.8636900000000001</v>
      </c>
      <c r="F510" s="4">
        <v>18.333333333300001</v>
      </c>
      <c r="G510" s="14">
        <v>0.13212199999999999</v>
      </c>
      <c r="H510" s="14">
        <v>0.29486800000000002</v>
      </c>
      <c r="I510" s="14">
        <v>7.3321699999999998E-3</v>
      </c>
      <c r="J510" s="2">
        <v>5</v>
      </c>
      <c r="L510" t="s">
        <v>1236</v>
      </c>
      <c r="M510" t="s">
        <v>4088</v>
      </c>
    </row>
    <row r="511" spans="1:13">
      <c r="A511" t="s">
        <v>2</v>
      </c>
      <c r="B511" s="1">
        <v>61507030</v>
      </c>
      <c r="C511" s="1">
        <v>61507031</v>
      </c>
      <c r="E511" s="4">
        <v>12.206899999999999</v>
      </c>
      <c r="F511" s="4">
        <v>23.636363636399999</v>
      </c>
      <c r="G511" s="14">
        <v>1.8730000000000001E-3</v>
      </c>
      <c r="H511" s="14">
        <v>1.7808999999999998E-2</v>
      </c>
      <c r="I511" s="14">
        <v>7.3321699999999998E-3</v>
      </c>
      <c r="J511" s="2">
        <v>5</v>
      </c>
      <c r="L511" t="s">
        <v>1237</v>
      </c>
      <c r="M511" t="s">
        <v>4089</v>
      </c>
    </row>
    <row r="512" spans="1:13">
      <c r="A512" t="s">
        <v>3</v>
      </c>
      <c r="B512" s="1">
        <v>64903729</v>
      </c>
      <c r="C512" s="1">
        <v>64903730</v>
      </c>
      <c r="E512" s="4">
        <v>-17.153600000000001</v>
      </c>
      <c r="F512" s="4">
        <v>-22.9249011858</v>
      </c>
      <c r="G512" s="14">
        <v>5.1307600000000001E-4</v>
      </c>
      <c r="H512" s="14">
        <v>7.3803699999999998E-3</v>
      </c>
      <c r="I512" s="14">
        <v>7.3803699999999998E-3</v>
      </c>
      <c r="J512" s="2">
        <v>5</v>
      </c>
      <c r="L512" t="s">
        <v>831</v>
      </c>
      <c r="M512" t="s">
        <v>3063</v>
      </c>
    </row>
    <row r="513" spans="1:13">
      <c r="A513" t="s">
        <v>70</v>
      </c>
      <c r="B513" s="1">
        <v>43315340</v>
      </c>
      <c r="C513" s="1">
        <v>43315341</v>
      </c>
      <c r="E513" s="4">
        <v>10.749700000000001</v>
      </c>
      <c r="F513" s="4">
        <v>17.142857142899999</v>
      </c>
      <c r="G513" s="14">
        <v>8.6770500000000004E-3</v>
      </c>
      <c r="H513" s="14">
        <v>4.9899600000000002E-2</v>
      </c>
      <c r="I513" s="14">
        <v>7.3880899999999999E-3</v>
      </c>
      <c r="J513" s="2">
        <v>7</v>
      </c>
      <c r="L513" t="s">
        <v>1569</v>
      </c>
      <c r="M513" t="s">
        <v>4389</v>
      </c>
    </row>
    <row r="514" spans="1:13">
      <c r="A514" t="s">
        <v>0</v>
      </c>
      <c r="B514" s="1">
        <v>139318308</v>
      </c>
      <c r="C514" s="1">
        <v>139318309</v>
      </c>
      <c r="E514" s="4">
        <v>12.1592</v>
      </c>
      <c r="F514" s="4">
        <v>30.450015232599998</v>
      </c>
      <c r="G514" s="14">
        <v>5.14763E-4</v>
      </c>
      <c r="H514" s="14">
        <v>7.3969400000000003E-3</v>
      </c>
      <c r="I514" s="14">
        <v>7.4614199999999999E-3</v>
      </c>
      <c r="J514" s="2">
        <v>6</v>
      </c>
      <c r="L514" t="s">
        <v>1108</v>
      </c>
      <c r="M514" t="s">
        <v>3973</v>
      </c>
    </row>
    <row r="515" spans="1:13">
      <c r="A515" t="s">
        <v>6</v>
      </c>
      <c r="B515" s="1">
        <v>8621609</v>
      </c>
      <c r="C515" s="1">
        <v>8621610</v>
      </c>
      <c r="E515" s="4">
        <v>7.0964900000000002</v>
      </c>
      <c r="F515" s="4">
        <v>15.7127192982</v>
      </c>
      <c r="G515" s="14">
        <v>9.66442E-3</v>
      </c>
      <c r="H515" s="14">
        <v>5.3613800000000003E-2</v>
      </c>
      <c r="I515" s="14">
        <v>7.50901E-3</v>
      </c>
      <c r="J515" s="2">
        <v>12</v>
      </c>
      <c r="L515" t="s">
        <v>1427</v>
      </c>
      <c r="M515" t="s">
        <v>4252</v>
      </c>
    </row>
    <row r="516" spans="1:13">
      <c r="A516" t="s">
        <v>14</v>
      </c>
      <c r="B516" s="1">
        <v>114144273</v>
      </c>
      <c r="C516" s="1">
        <v>114144274</v>
      </c>
      <c r="E516" s="4">
        <v>7.7206200000000003</v>
      </c>
      <c r="F516" s="4">
        <v>21.428571428600002</v>
      </c>
      <c r="G516" s="14">
        <v>5.2950299999999996E-4</v>
      </c>
      <c r="H516" s="14">
        <v>7.5410299999999998E-3</v>
      </c>
      <c r="I516" s="14">
        <v>7.5410299999999998E-3</v>
      </c>
      <c r="J516" s="2">
        <v>5</v>
      </c>
      <c r="L516" t="s">
        <v>2181</v>
      </c>
      <c r="M516" t="s">
        <v>2181</v>
      </c>
    </row>
    <row r="517" spans="1:13">
      <c r="A517" t="s">
        <v>25</v>
      </c>
      <c r="B517" s="1">
        <v>2057611</v>
      </c>
      <c r="C517" s="1">
        <v>2057612</v>
      </c>
      <c r="E517" s="4">
        <v>10.541</v>
      </c>
      <c r="F517" s="4">
        <v>15</v>
      </c>
      <c r="G517" s="14">
        <v>4.9416800000000002E-4</v>
      </c>
      <c r="H517" s="14">
        <v>7.1933600000000002E-3</v>
      </c>
      <c r="I517" s="14">
        <v>7.5939099999999997E-3</v>
      </c>
      <c r="J517" s="2">
        <v>9</v>
      </c>
      <c r="L517" t="s">
        <v>1988</v>
      </c>
      <c r="M517" t="s">
        <v>4781</v>
      </c>
    </row>
    <row r="518" spans="1:13">
      <c r="A518" t="s">
        <v>69</v>
      </c>
      <c r="B518" s="1">
        <v>45404083</v>
      </c>
      <c r="C518" s="1">
        <v>45404084</v>
      </c>
      <c r="E518" s="4">
        <v>7.3360799999999999</v>
      </c>
      <c r="F518" s="4">
        <v>15.3113553114</v>
      </c>
      <c r="G518" s="14">
        <v>1.61557E-4</v>
      </c>
      <c r="H518" s="14">
        <v>3.3408800000000001E-3</v>
      </c>
      <c r="I518" s="14">
        <v>7.6233799999999999E-3</v>
      </c>
      <c r="J518" s="2">
        <v>10</v>
      </c>
      <c r="L518" t="s">
        <v>1240</v>
      </c>
      <c r="M518" t="s">
        <v>4092</v>
      </c>
    </row>
    <row r="519" spans="1:13">
      <c r="A519" t="s">
        <v>9</v>
      </c>
      <c r="B519" s="1">
        <v>128340448</v>
      </c>
      <c r="C519" s="1">
        <v>128340449</v>
      </c>
      <c r="E519" s="4">
        <v>-9.5927600000000002</v>
      </c>
      <c r="F519" s="4">
        <v>-18.181818181800001</v>
      </c>
      <c r="G519" s="14">
        <v>5.3819499999999999E-4</v>
      </c>
      <c r="H519" s="14">
        <v>7.6254000000000001E-3</v>
      </c>
      <c r="I519" s="14">
        <v>7.6254000000000001E-3</v>
      </c>
      <c r="J519" s="2">
        <v>4</v>
      </c>
      <c r="L519" t="s">
        <v>2184</v>
      </c>
      <c r="M519" t="s">
        <v>4960</v>
      </c>
    </row>
    <row r="520" spans="1:13">
      <c r="A520" t="s">
        <v>2</v>
      </c>
      <c r="B520" s="1">
        <v>25208128</v>
      </c>
      <c r="C520" s="1">
        <v>25208129</v>
      </c>
      <c r="E520" s="4">
        <v>20.946000000000002</v>
      </c>
      <c r="F520" s="4">
        <v>27.9366094264</v>
      </c>
      <c r="G520" s="14">
        <v>5.8597899999999997E-5</v>
      </c>
      <c r="H520" s="14">
        <v>1.6593700000000001E-3</v>
      </c>
      <c r="I520" s="14">
        <v>7.6719600000000002E-3</v>
      </c>
      <c r="J520" s="2">
        <v>10</v>
      </c>
      <c r="L520" t="s">
        <v>1571</v>
      </c>
      <c r="M520" t="s">
        <v>4391</v>
      </c>
    </row>
    <row r="521" spans="1:13">
      <c r="A521" t="s">
        <v>68</v>
      </c>
      <c r="B521" s="1">
        <v>192161811</v>
      </c>
      <c r="C521" s="1">
        <v>192161812</v>
      </c>
      <c r="E521" s="4">
        <v>-24.9925</v>
      </c>
      <c r="F521" s="4">
        <v>-28.268398268399999</v>
      </c>
      <c r="G521" s="14">
        <v>5.4413200000000001E-4</v>
      </c>
      <c r="H521" s="14">
        <v>7.6827700000000002E-3</v>
      </c>
      <c r="I521" s="14">
        <v>7.6827600000000003E-3</v>
      </c>
      <c r="J521" s="2">
        <v>6</v>
      </c>
      <c r="L521" t="s">
        <v>2188</v>
      </c>
      <c r="M521" t="s">
        <v>4964</v>
      </c>
    </row>
    <row r="522" spans="1:13">
      <c r="A522" t="s">
        <v>71</v>
      </c>
      <c r="B522" s="1">
        <v>34308739</v>
      </c>
      <c r="C522" s="1">
        <v>34308740</v>
      </c>
      <c r="E522" s="4">
        <v>-17.326000000000001</v>
      </c>
      <c r="F522" s="4">
        <v>-18.621525533300002</v>
      </c>
      <c r="G522" s="14">
        <v>7.7884699999999996E-3</v>
      </c>
      <c r="H522" s="14">
        <v>4.6430199999999998E-2</v>
      </c>
      <c r="I522" s="14">
        <v>7.7149300000000001E-3</v>
      </c>
      <c r="J522" s="2">
        <v>4</v>
      </c>
      <c r="L522" t="s">
        <v>1794</v>
      </c>
      <c r="M522" t="s">
        <v>4597</v>
      </c>
    </row>
    <row r="523" spans="1:13">
      <c r="A523" t="s">
        <v>25</v>
      </c>
      <c r="B523" s="1">
        <v>34701780</v>
      </c>
      <c r="C523" s="1">
        <v>34701781</v>
      </c>
      <c r="E523" s="4">
        <v>-5.0522499999999999</v>
      </c>
      <c r="F523" s="4">
        <v>-17.925824175799999</v>
      </c>
      <c r="G523" s="14">
        <v>8.4335599999999997E-3</v>
      </c>
      <c r="H523" s="14">
        <v>4.8961600000000001E-2</v>
      </c>
      <c r="I523" s="14">
        <v>7.7538099999999999E-3</v>
      </c>
      <c r="J523" s="2">
        <v>6</v>
      </c>
      <c r="L523" t="s">
        <v>1998</v>
      </c>
      <c r="M523" t="s">
        <v>4790</v>
      </c>
    </row>
    <row r="524" spans="1:13">
      <c r="A524" t="s">
        <v>0</v>
      </c>
      <c r="B524" s="1">
        <v>136181760</v>
      </c>
      <c r="C524" s="1">
        <v>136181761</v>
      </c>
      <c r="E524" s="4">
        <v>8.3362800000000004</v>
      </c>
      <c r="F524" s="4">
        <v>21.111111111100001</v>
      </c>
      <c r="G524" s="14">
        <v>0.38622699999999999</v>
      </c>
      <c r="H524" s="14">
        <v>0.57368600000000003</v>
      </c>
      <c r="I524" s="14">
        <v>7.76576E-3</v>
      </c>
      <c r="J524" s="2">
        <v>4</v>
      </c>
      <c r="L524" t="s">
        <v>1495</v>
      </c>
      <c r="M524" t="s">
        <v>4318</v>
      </c>
    </row>
    <row r="525" spans="1:13">
      <c r="A525" t="s">
        <v>0</v>
      </c>
      <c r="B525" s="1">
        <v>136181777</v>
      </c>
      <c r="C525" s="1">
        <v>136181778</v>
      </c>
      <c r="E525" s="4">
        <v>9.4547699999999999</v>
      </c>
      <c r="F525" s="4">
        <v>23.789592760200001</v>
      </c>
      <c r="G525" s="14">
        <v>1.54702E-2</v>
      </c>
      <c r="H525" s="14">
        <v>7.3264399999999993E-2</v>
      </c>
      <c r="I525" s="14">
        <v>7.76576E-3</v>
      </c>
      <c r="J525" s="2">
        <v>4</v>
      </c>
      <c r="L525" t="s">
        <v>1496</v>
      </c>
      <c r="M525" t="s">
        <v>4319</v>
      </c>
    </row>
    <row r="526" spans="1:13">
      <c r="A526" t="s">
        <v>11</v>
      </c>
      <c r="B526" s="1">
        <v>27121204</v>
      </c>
      <c r="C526" s="1">
        <v>27121205</v>
      </c>
      <c r="E526" s="4">
        <v>7.8266299999999998</v>
      </c>
      <c r="F526" s="4">
        <v>19.232934248399999</v>
      </c>
      <c r="G526" s="14">
        <v>5.5340999999999998E-5</v>
      </c>
      <c r="H526" s="14">
        <v>1.5950000000000001E-3</v>
      </c>
      <c r="I526" s="14">
        <v>7.7679100000000003E-3</v>
      </c>
      <c r="J526" s="2">
        <v>6</v>
      </c>
      <c r="L526" t="s">
        <v>1837</v>
      </c>
      <c r="M526" t="s">
        <v>1837</v>
      </c>
    </row>
    <row r="527" spans="1:13">
      <c r="A527" t="s">
        <v>9</v>
      </c>
      <c r="B527" s="1">
        <v>16690338</v>
      </c>
      <c r="C527" s="1">
        <v>16690339</v>
      </c>
      <c r="E527" s="4">
        <v>6.8</v>
      </c>
      <c r="F527" s="4">
        <v>18.181818181800001</v>
      </c>
      <c r="G527" s="14">
        <v>3.3600499999999998E-2</v>
      </c>
      <c r="H527" s="14">
        <v>0.122034</v>
      </c>
      <c r="I527" s="14">
        <v>7.77496E-3</v>
      </c>
      <c r="J527" s="2">
        <v>5</v>
      </c>
      <c r="L527" t="s">
        <v>1655</v>
      </c>
      <c r="M527" t="s">
        <v>4471</v>
      </c>
    </row>
    <row r="528" spans="1:13">
      <c r="A528" t="s">
        <v>8</v>
      </c>
      <c r="B528" s="1">
        <v>27634742</v>
      </c>
      <c r="C528" s="1">
        <v>27634743</v>
      </c>
      <c r="E528" s="4">
        <v>26.683499999999999</v>
      </c>
      <c r="F528" s="4">
        <v>26.428571428600002</v>
      </c>
      <c r="G528" s="14">
        <v>5.6320399999999998E-4</v>
      </c>
      <c r="H528" s="14">
        <v>7.8656999999999998E-3</v>
      </c>
      <c r="I528" s="14">
        <v>7.8656999999999998E-3</v>
      </c>
      <c r="J528" s="2">
        <v>5</v>
      </c>
      <c r="L528" t="s">
        <v>2198</v>
      </c>
      <c r="M528" t="s">
        <v>4974</v>
      </c>
    </row>
    <row r="529" spans="1:13">
      <c r="A529" t="s">
        <v>9</v>
      </c>
      <c r="B529" s="1">
        <v>232348051</v>
      </c>
      <c r="C529" s="1">
        <v>232348052</v>
      </c>
      <c r="E529" s="4">
        <v>7.6395400000000002</v>
      </c>
      <c r="F529" s="4">
        <v>16.525537634399999</v>
      </c>
      <c r="G529" s="14">
        <v>5.0253099999999998E-3</v>
      </c>
      <c r="H529" s="14">
        <v>3.4632200000000002E-2</v>
      </c>
      <c r="I529" s="14">
        <v>7.8709799999999996E-3</v>
      </c>
      <c r="J529" s="2">
        <v>8</v>
      </c>
      <c r="K529" s="14"/>
      <c r="L529" t="s">
        <v>1076</v>
      </c>
      <c r="M529" t="s">
        <v>3943</v>
      </c>
    </row>
    <row r="530" spans="1:13">
      <c r="A530" t="s">
        <v>9</v>
      </c>
      <c r="B530" s="1">
        <v>232348083</v>
      </c>
      <c r="C530" s="1">
        <v>232348084</v>
      </c>
      <c r="E530" s="4">
        <v>10.285399999999999</v>
      </c>
      <c r="F530" s="4">
        <v>18.3361629881</v>
      </c>
      <c r="G530" s="14">
        <v>2.6539099999999999E-2</v>
      </c>
      <c r="H530" s="14">
        <v>0.104561</v>
      </c>
      <c r="I530" s="14">
        <v>7.8709799999999996E-3</v>
      </c>
      <c r="J530" s="2">
        <v>5</v>
      </c>
      <c r="K530" s="14"/>
      <c r="L530" t="s">
        <v>1078</v>
      </c>
      <c r="M530" t="s">
        <v>3945</v>
      </c>
    </row>
    <row r="531" spans="1:13">
      <c r="A531" t="s">
        <v>9</v>
      </c>
      <c r="B531" s="1">
        <v>232348094</v>
      </c>
      <c r="C531" s="1">
        <v>232348095</v>
      </c>
      <c r="E531" s="4">
        <v>6.3644999999999996</v>
      </c>
      <c r="F531" s="4">
        <v>21.5619694397</v>
      </c>
      <c r="G531" s="14">
        <v>4.03142E-3</v>
      </c>
      <c r="H531" s="14">
        <v>2.9869099999999999E-2</v>
      </c>
      <c r="I531" s="14">
        <v>7.8709799999999996E-3</v>
      </c>
      <c r="J531" s="2">
        <v>5</v>
      </c>
      <c r="K531" s="14"/>
      <c r="L531" t="s">
        <v>1079</v>
      </c>
      <c r="M531" t="s">
        <v>3946</v>
      </c>
    </row>
    <row r="532" spans="1:13">
      <c r="A532" t="s">
        <v>9</v>
      </c>
      <c r="B532" s="1">
        <v>232348072</v>
      </c>
      <c r="C532" s="1">
        <v>232348073</v>
      </c>
      <c r="E532" s="4">
        <v>13.638500000000001</v>
      </c>
      <c r="F532" s="4">
        <v>30.727221278999998</v>
      </c>
      <c r="G532" s="14">
        <v>1.08377E-3</v>
      </c>
      <c r="H532" s="14">
        <v>1.2287299999999999E-2</v>
      </c>
      <c r="I532" s="14">
        <v>7.8709799999999996E-3</v>
      </c>
      <c r="J532" s="2">
        <v>6</v>
      </c>
      <c r="K532" s="14"/>
      <c r="L532" t="s">
        <v>1077</v>
      </c>
      <c r="M532" t="s">
        <v>3944</v>
      </c>
    </row>
    <row r="533" spans="1:13">
      <c r="A533" t="s">
        <v>3</v>
      </c>
      <c r="B533" s="1">
        <v>67346776</v>
      </c>
      <c r="C533" s="1">
        <v>67346777</v>
      </c>
      <c r="E533" s="4">
        <v>11.0237</v>
      </c>
      <c r="F533" s="4">
        <v>19.5454545455</v>
      </c>
      <c r="G533" s="14">
        <v>9.0940299999999995E-3</v>
      </c>
      <c r="H533" s="14">
        <v>5.1485099999999999E-2</v>
      </c>
      <c r="I533" s="14">
        <v>7.8766400000000007E-3</v>
      </c>
      <c r="J533" s="2">
        <v>4</v>
      </c>
      <c r="L533" t="s">
        <v>1802</v>
      </c>
      <c r="M533" t="s">
        <v>4605</v>
      </c>
    </row>
    <row r="534" spans="1:13">
      <c r="A534" t="s">
        <v>3</v>
      </c>
      <c r="B534" s="1">
        <v>67346788</v>
      </c>
      <c r="C534" s="1">
        <v>67346789</v>
      </c>
      <c r="E534" s="4">
        <v>13.7912</v>
      </c>
      <c r="F534" s="4">
        <v>23.3922558923</v>
      </c>
      <c r="G534" s="14">
        <v>1.61203E-3</v>
      </c>
      <c r="H534" s="14">
        <v>1.6088000000000002E-2</v>
      </c>
      <c r="I534" s="14">
        <v>7.8766400000000007E-3</v>
      </c>
      <c r="J534" s="2">
        <v>4</v>
      </c>
      <c r="L534" t="s">
        <v>1803</v>
      </c>
      <c r="M534" t="s">
        <v>4606</v>
      </c>
    </row>
    <row r="535" spans="1:13">
      <c r="A535" t="s">
        <v>24</v>
      </c>
      <c r="B535" s="1">
        <v>123086893</v>
      </c>
      <c r="C535" s="1">
        <v>123086894</v>
      </c>
      <c r="E535" s="4">
        <v>7.1065300000000002</v>
      </c>
      <c r="F535" s="4">
        <v>20</v>
      </c>
      <c r="G535" s="14">
        <v>2.5721199999999999E-4</v>
      </c>
      <c r="H535" s="14">
        <v>4.5990900000000001E-3</v>
      </c>
      <c r="I535" s="14">
        <v>7.8812599999999993E-3</v>
      </c>
      <c r="J535" s="2">
        <v>5</v>
      </c>
      <c r="L535" t="s">
        <v>1564</v>
      </c>
      <c r="M535" t="s">
        <v>4384</v>
      </c>
    </row>
    <row r="536" spans="1:13">
      <c r="A536" t="s">
        <v>12</v>
      </c>
      <c r="B536" s="1">
        <v>13080300</v>
      </c>
      <c r="C536" s="1">
        <v>13080301</v>
      </c>
      <c r="E536" s="4">
        <v>-16.277200000000001</v>
      </c>
      <c r="F536" s="4">
        <v>-29.633620689699999</v>
      </c>
      <c r="G536" s="14">
        <v>5.6753100000000003E-4</v>
      </c>
      <c r="H536" s="14">
        <v>7.9069299999999995E-3</v>
      </c>
      <c r="I536" s="14">
        <v>7.9069299999999995E-3</v>
      </c>
      <c r="J536" s="2">
        <v>4</v>
      </c>
      <c r="L536" t="s">
        <v>2201</v>
      </c>
      <c r="M536" t="s">
        <v>4977</v>
      </c>
    </row>
    <row r="537" spans="1:13">
      <c r="A537" t="s">
        <v>24</v>
      </c>
      <c r="B537" s="1">
        <v>98898070</v>
      </c>
      <c r="C537" s="1">
        <v>98898071</v>
      </c>
      <c r="E537" s="4">
        <v>12.093500000000001</v>
      </c>
      <c r="F537" s="4">
        <v>16.538461538499998</v>
      </c>
      <c r="G537" s="14">
        <v>5.4499400000000003E-3</v>
      </c>
      <c r="H537" s="14">
        <v>3.6567700000000002E-2</v>
      </c>
      <c r="I537" s="14">
        <v>7.9303900000000007E-3</v>
      </c>
      <c r="J537" s="2">
        <v>4</v>
      </c>
      <c r="L537" t="s">
        <v>1383</v>
      </c>
      <c r="M537" t="s">
        <v>4211</v>
      </c>
    </row>
    <row r="538" spans="1:13">
      <c r="A538" t="s">
        <v>9</v>
      </c>
      <c r="B538" s="1">
        <v>238088691</v>
      </c>
      <c r="C538" s="1">
        <v>238088692</v>
      </c>
      <c r="E538" s="4">
        <v>-29.549299999999999</v>
      </c>
      <c r="F538" s="4">
        <v>-39.897727272700003</v>
      </c>
      <c r="G538" s="14">
        <v>5.7091800000000001E-4</v>
      </c>
      <c r="H538" s="14">
        <v>7.9391199999999992E-3</v>
      </c>
      <c r="I538" s="14">
        <v>7.9391199999999992E-3</v>
      </c>
      <c r="J538" s="2">
        <v>4</v>
      </c>
      <c r="L538" t="s">
        <v>2202</v>
      </c>
      <c r="M538" t="s">
        <v>4978</v>
      </c>
    </row>
    <row r="539" spans="1:13">
      <c r="A539" t="s">
        <v>24</v>
      </c>
      <c r="B539" s="1">
        <v>133862568</v>
      </c>
      <c r="C539" s="1">
        <v>133862569</v>
      </c>
      <c r="E539" s="4">
        <v>8.0245099999999994</v>
      </c>
      <c r="F539" s="4">
        <v>18.4375</v>
      </c>
      <c r="G539" s="14">
        <v>2.16001E-3</v>
      </c>
      <c r="H539" s="14">
        <v>1.96121E-2</v>
      </c>
      <c r="I539" s="14">
        <v>7.9827200000000004E-3</v>
      </c>
      <c r="J539" s="2">
        <v>4</v>
      </c>
      <c r="L539" t="s">
        <v>1329</v>
      </c>
      <c r="M539" t="s">
        <v>4163</v>
      </c>
    </row>
    <row r="540" spans="1:13">
      <c r="A540" t="s">
        <v>5</v>
      </c>
      <c r="B540" s="1">
        <v>1414012</v>
      </c>
      <c r="C540" s="1">
        <v>1414013</v>
      </c>
      <c r="E540" s="4">
        <v>7.0182099999999998</v>
      </c>
      <c r="F540" s="4">
        <v>15.5555555556</v>
      </c>
      <c r="G540" s="14">
        <v>1.70014E-2</v>
      </c>
      <c r="H540" s="14">
        <v>7.7982300000000004E-2</v>
      </c>
      <c r="I540" s="14">
        <v>8.0675899999999995E-3</v>
      </c>
      <c r="J540" s="2">
        <v>4</v>
      </c>
      <c r="L540" t="s">
        <v>1391</v>
      </c>
      <c r="M540" t="s">
        <v>4218</v>
      </c>
    </row>
    <row r="541" spans="1:13">
      <c r="A541" t="s">
        <v>7</v>
      </c>
      <c r="B541" s="1">
        <v>5189322</v>
      </c>
      <c r="C541" s="1">
        <v>5189323</v>
      </c>
      <c r="E541" s="4">
        <v>7.0113899999999996</v>
      </c>
      <c r="F541" s="4">
        <v>18.1670321637</v>
      </c>
      <c r="G541" s="14">
        <v>2.2666499999999999E-2</v>
      </c>
      <c r="H541" s="14">
        <v>9.4265799999999997E-2</v>
      </c>
      <c r="I541" s="14">
        <v>8.0693499999999994E-3</v>
      </c>
      <c r="J541" s="2">
        <v>12</v>
      </c>
      <c r="L541" t="s">
        <v>1332</v>
      </c>
      <c r="M541" t="s">
        <v>4166</v>
      </c>
    </row>
    <row r="542" spans="1:13">
      <c r="A542" t="s">
        <v>7</v>
      </c>
      <c r="B542" s="1">
        <v>5189296</v>
      </c>
      <c r="C542" s="1">
        <v>5189297</v>
      </c>
      <c r="E542" s="4">
        <v>10.101599999999999</v>
      </c>
      <c r="F542" s="4">
        <v>24.100961538499998</v>
      </c>
      <c r="G542" s="14">
        <v>7.28832E-4</v>
      </c>
      <c r="H542" s="14">
        <v>9.3786700000000004E-3</v>
      </c>
      <c r="I542" s="14">
        <v>8.0693499999999994E-3</v>
      </c>
      <c r="J542" s="2">
        <v>12</v>
      </c>
      <c r="L542" t="s">
        <v>1331</v>
      </c>
      <c r="M542" t="s">
        <v>4165</v>
      </c>
    </row>
    <row r="543" spans="1:13">
      <c r="A543" t="s">
        <v>70</v>
      </c>
      <c r="B543" s="1">
        <v>47014659</v>
      </c>
      <c r="C543" s="1">
        <v>47014660</v>
      </c>
      <c r="E543" s="4">
        <v>-6.8173199999999996</v>
      </c>
      <c r="F543" s="4">
        <v>-16.666666666699999</v>
      </c>
      <c r="G543" s="14">
        <v>1.0558700000000001E-2</v>
      </c>
      <c r="H543" s="14">
        <v>5.6865600000000002E-2</v>
      </c>
      <c r="I543" s="14">
        <v>8.0708499999999992E-3</v>
      </c>
      <c r="J543" s="2">
        <v>5</v>
      </c>
      <c r="L543" t="s">
        <v>1581</v>
      </c>
      <c r="M543" t="s">
        <v>4401</v>
      </c>
    </row>
    <row r="544" spans="1:13">
      <c r="A544" t="s">
        <v>2</v>
      </c>
      <c r="B544" s="1">
        <v>60052023</v>
      </c>
      <c r="C544" s="1">
        <v>60052024</v>
      </c>
      <c r="E544" s="4">
        <v>17.944900000000001</v>
      </c>
      <c r="F544" s="4">
        <v>18.416211934500001</v>
      </c>
      <c r="G544" s="14">
        <v>5.8606700000000001E-4</v>
      </c>
      <c r="H544" s="14">
        <v>8.0823800000000001E-3</v>
      </c>
      <c r="I544" s="14">
        <v>8.0823800000000001E-3</v>
      </c>
      <c r="J544" s="2">
        <v>8</v>
      </c>
      <c r="L544" t="s">
        <v>2207</v>
      </c>
      <c r="M544" t="s">
        <v>4981</v>
      </c>
    </row>
    <row r="545" spans="1:13">
      <c r="A545" t="s">
        <v>8</v>
      </c>
      <c r="B545" s="1">
        <v>46528588</v>
      </c>
      <c r="C545" s="1">
        <v>46528589</v>
      </c>
      <c r="E545" s="4">
        <v>-12.709</v>
      </c>
      <c r="F545" s="4">
        <v>-19.457983193299999</v>
      </c>
      <c r="G545" s="14">
        <v>6.0000300000000002E-5</v>
      </c>
      <c r="H545" s="14">
        <v>1.6867399999999999E-3</v>
      </c>
      <c r="I545" s="14">
        <v>8.0848199999999995E-3</v>
      </c>
      <c r="J545" s="2">
        <v>10</v>
      </c>
      <c r="L545" t="s">
        <v>1853</v>
      </c>
      <c r="M545" t="s">
        <v>4654</v>
      </c>
    </row>
    <row r="546" spans="1:13">
      <c r="A546" t="s">
        <v>6</v>
      </c>
      <c r="B546" s="1">
        <v>37795860</v>
      </c>
      <c r="C546" s="1">
        <v>37795861</v>
      </c>
      <c r="E546" s="4">
        <v>24.943899999999999</v>
      </c>
      <c r="F546" s="4">
        <v>31.538461538499998</v>
      </c>
      <c r="G546" s="14">
        <v>5.8655800000000004E-4</v>
      </c>
      <c r="H546" s="14">
        <v>8.0870100000000004E-3</v>
      </c>
      <c r="I546" s="14">
        <v>8.0870100000000004E-3</v>
      </c>
      <c r="J546" s="2">
        <v>7</v>
      </c>
      <c r="L546" t="s">
        <v>2208</v>
      </c>
      <c r="M546" t="s">
        <v>4982</v>
      </c>
    </row>
    <row r="547" spans="1:13">
      <c r="A547" t="s">
        <v>25</v>
      </c>
      <c r="B547" s="1">
        <v>94148270</v>
      </c>
      <c r="C547" s="1">
        <v>94148271</v>
      </c>
      <c r="E547" s="4">
        <v>-5.3237100000000002</v>
      </c>
      <c r="F547" s="4">
        <v>-15.064102564100001</v>
      </c>
      <c r="G547" s="14">
        <v>1.63722E-3</v>
      </c>
      <c r="H547" s="14">
        <v>1.6258000000000002E-2</v>
      </c>
      <c r="I547" s="14">
        <v>8.1162000000000005E-3</v>
      </c>
      <c r="J547" s="2">
        <v>4</v>
      </c>
      <c r="L547" t="s">
        <v>1815</v>
      </c>
      <c r="M547" t="s">
        <v>4618</v>
      </c>
    </row>
    <row r="548" spans="1:13">
      <c r="A548" t="s">
        <v>12</v>
      </c>
      <c r="B548" s="1">
        <v>133115522</v>
      </c>
      <c r="C548" s="1">
        <v>133115523</v>
      </c>
      <c r="E548" s="4">
        <v>11.7722</v>
      </c>
      <c r="F548" s="4">
        <v>16.459330143500001</v>
      </c>
      <c r="G548" s="14">
        <v>5.9085500000000005E-4</v>
      </c>
      <c r="H548" s="14">
        <v>8.1274099999999998E-3</v>
      </c>
      <c r="I548" s="14">
        <v>8.1274099999999998E-3</v>
      </c>
      <c r="J548" s="2">
        <v>4</v>
      </c>
      <c r="L548" t="s">
        <v>2210</v>
      </c>
      <c r="M548" t="s">
        <v>4984</v>
      </c>
    </row>
    <row r="549" spans="1:13">
      <c r="A549" t="s">
        <v>7</v>
      </c>
      <c r="B549" s="1">
        <v>16557522</v>
      </c>
      <c r="C549" s="1">
        <v>16557523</v>
      </c>
      <c r="E549" s="4">
        <v>13.7226</v>
      </c>
      <c r="F549" s="4">
        <v>24.5192307692</v>
      </c>
      <c r="G549" s="14">
        <v>3.8710100000000001E-5</v>
      </c>
      <c r="H549" s="14">
        <v>1.2452699999999999E-3</v>
      </c>
      <c r="I549" s="14">
        <v>8.1899699999999995E-3</v>
      </c>
      <c r="J549" s="2">
        <v>5</v>
      </c>
      <c r="L549" t="s">
        <v>1817</v>
      </c>
      <c r="M549" t="s">
        <v>4620</v>
      </c>
    </row>
    <row r="550" spans="1:13">
      <c r="A550" t="s">
        <v>7</v>
      </c>
      <c r="B550" s="1">
        <v>16557568</v>
      </c>
      <c r="C550" s="1">
        <v>16557569</v>
      </c>
      <c r="E550" s="4">
        <v>13.491</v>
      </c>
      <c r="F550" s="4">
        <v>32.727272727299997</v>
      </c>
      <c r="G550" s="14">
        <v>9.1817099999999999E-2</v>
      </c>
      <c r="H550" s="14">
        <v>0.23389099999999999</v>
      </c>
      <c r="I550" s="14">
        <v>8.1899699999999995E-3</v>
      </c>
      <c r="J550" s="2">
        <v>5</v>
      </c>
      <c r="L550" t="s">
        <v>1818</v>
      </c>
      <c r="M550" t="s">
        <v>4621</v>
      </c>
    </row>
    <row r="551" spans="1:13">
      <c r="A551" t="s">
        <v>15</v>
      </c>
      <c r="B551" s="1">
        <v>61547661</v>
      </c>
      <c r="C551" s="1">
        <v>61547662</v>
      </c>
      <c r="E551" s="4">
        <v>-5.00244</v>
      </c>
      <c r="F551" s="4">
        <v>-23.889688431</v>
      </c>
      <c r="G551" s="14">
        <v>2.02072E-4</v>
      </c>
      <c r="H551" s="14">
        <v>3.8967099999999998E-3</v>
      </c>
      <c r="I551" s="14">
        <v>8.1948699999999999E-3</v>
      </c>
      <c r="J551" s="2">
        <v>6</v>
      </c>
      <c r="L551" t="s">
        <v>1821</v>
      </c>
      <c r="M551" t="s">
        <v>4624</v>
      </c>
    </row>
    <row r="552" spans="1:13">
      <c r="A552" t="s">
        <v>12</v>
      </c>
      <c r="B552" s="1">
        <v>122444218</v>
      </c>
      <c r="C552" s="1">
        <v>122444219</v>
      </c>
      <c r="E552" s="4">
        <v>-26.1206</v>
      </c>
      <c r="F552" s="4">
        <v>-27.401837928199999</v>
      </c>
      <c r="G552" s="14">
        <v>5.98172E-4</v>
      </c>
      <c r="H552" s="14">
        <v>8.1960000000000002E-3</v>
      </c>
      <c r="I552" s="14">
        <v>8.1960000000000002E-3</v>
      </c>
      <c r="J552" s="2">
        <v>4</v>
      </c>
      <c r="L552" t="s">
        <v>2212</v>
      </c>
      <c r="M552" t="s">
        <v>4986</v>
      </c>
    </row>
    <row r="553" spans="1:13">
      <c r="A553" t="s">
        <v>25</v>
      </c>
      <c r="B553" s="1">
        <v>48177260</v>
      </c>
      <c r="C553" s="1">
        <v>48177261</v>
      </c>
      <c r="E553" s="4">
        <v>13.751799999999999</v>
      </c>
      <c r="F553" s="4">
        <v>18.426829268300001</v>
      </c>
      <c r="G553" s="14">
        <v>1.0203900000000001E-5</v>
      </c>
      <c r="H553" s="14">
        <v>4.9293199999999996E-4</v>
      </c>
      <c r="I553" s="14">
        <v>8.2554299999999994E-3</v>
      </c>
      <c r="J553" s="2">
        <v>12</v>
      </c>
      <c r="L553" t="s">
        <v>1830</v>
      </c>
      <c r="M553" t="s">
        <v>4633</v>
      </c>
    </row>
    <row r="554" spans="1:13">
      <c r="A554" t="s">
        <v>5</v>
      </c>
      <c r="B554" s="1">
        <v>48467586</v>
      </c>
      <c r="C554" s="1">
        <v>48467587</v>
      </c>
      <c r="E554" s="4">
        <v>9.5889199999999999</v>
      </c>
      <c r="F554" s="4">
        <v>23.360071301200001</v>
      </c>
      <c r="G554" s="14">
        <v>6.0972499999999998E-4</v>
      </c>
      <c r="H554" s="14">
        <v>8.3037300000000005E-3</v>
      </c>
      <c r="I554" s="14">
        <v>8.3037300000000005E-3</v>
      </c>
      <c r="J554" s="2">
        <v>4</v>
      </c>
      <c r="L554" t="s">
        <v>2217</v>
      </c>
      <c r="M554" t="s">
        <v>4991</v>
      </c>
    </row>
    <row r="555" spans="1:13">
      <c r="A555" t="s">
        <v>1</v>
      </c>
      <c r="B555" s="1">
        <v>144127621</v>
      </c>
      <c r="C555" s="1">
        <v>144127622</v>
      </c>
      <c r="E555" s="4">
        <v>8.9872499999999995</v>
      </c>
      <c r="F555" s="4">
        <v>20.521619766600001</v>
      </c>
      <c r="G555" s="14">
        <v>1.4074599999999999E-3</v>
      </c>
      <c r="H555" s="14">
        <v>1.46737E-2</v>
      </c>
      <c r="I555" s="14">
        <v>8.3183600000000003E-3</v>
      </c>
      <c r="J555" s="2">
        <v>9</v>
      </c>
      <c r="L555" t="s">
        <v>1831</v>
      </c>
      <c r="M555" t="s">
        <v>4634</v>
      </c>
    </row>
    <row r="556" spans="1:13">
      <c r="A556" t="s">
        <v>15</v>
      </c>
      <c r="B556" s="1">
        <v>56710019</v>
      </c>
      <c r="C556" s="1">
        <v>56710020</v>
      </c>
      <c r="E556" s="4">
        <v>-11.455500000000001</v>
      </c>
      <c r="F556" s="4">
        <v>-24.324324324300001</v>
      </c>
      <c r="G556" s="14">
        <v>6.72911E-3</v>
      </c>
      <c r="H556" s="14">
        <v>4.2110000000000002E-2</v>
      </c>
      <c r="I556" s="14">
        <v>8.3289200000000001E-3</v>
      </c>
      <c r="J556" s="2">
        <v>7</v>
      </c>
      <c r="L556" t="s">
        <v>1176</v>
      </c>
      <c r="M556" t="s">
        <v>4034</v>
      </c>
    </row>
    <row r="557" spans="1:13">
      <c r="A557" t="s">
        <v>15</v>
      </c>
      <c r="B557" s="1">
        <v>56710056</v>
      </c>
      <c r="C557" s="1">
        <v>56710057</v>
      </c>
      <c r="E557" s="4">
        <v>-12.0152</v>
      </c>
      <c r="F557" s="4">
        <v>-24.324324324300001</v>
      </c>
      <c r="G557" s="14">
        <v>1.8979699999999999E-2</v>
      </c>
      <c r="H557" s="14">
        <v>8.3860900000000002E-2</v>
      </c>
      <c r="I557" s="14">
        <v>8.3289200000000001E-3</v>
      </c>
      <c r="J557" s="2">
        <v>5</v>
      </c>
      <c r="L557" t="s">
        <v>1179</v>
      </c>
      <c r="M557" t="s">
        <v>4037</v>
      </c>
    </row>
    <row r="558" spans="1:13">
      <c r="A558" t="s">
        <v>15</v>
      </c>
      <c r="B558" s="1">
        <v>56710025</v>
      </c>
      <c r="C558" s="1">
        <v>56710026</v>
      </c>
      <c r="E558" s="4">
        <v>-13.5924</v>
      </c>
      <c r="F558" s="4">
        <v>-19.444444444399998</v>
      </c>
      <c r="G558" s="14">
        <v>5.2289700000000003E-3</v>
      </c>
      <c r="H558" s="14">
        <v>3.55672E-2</v>
      </c>
      <c r="I558" s="14">
        <v>8.3289200000000001E-3</v>
      </c>
      <c r="J558" s="2">
        <v>7</v>
      </c>
      <c r="L558" t="s">
        <v>1177</v>
      </c>
      <c r="M558" t="s">
        <v>4035</v>
      </c>
    </row>
    <row r="559" spans="1:13">
      <c r="A559" t="s">
        <v>15</v>
      </c>
      <c r="B559" s="1">
        <v>56710049</v>
      </c>
      <c r="C559" s="1">
        <v>56710050</v>
      </c>
      <c r="E559" s="4">
        <v>-12.336600000000001</v>
      </c>
      <c r="F559" s="4">
        <v>-19.444444444399998</v>
      </c>
      <c r="G559" s="14">
        <v>1.45738E-2</v>
      </c>
      <c r="H559" s="14">
        <v>7.0426100000000005E-2</v>
      </c>
      <c r="I559" s="14">
        <v>8.3289200000000001E-3</v>
      </c>
      <c r="J559" s="2">
        <v>7</v>
      </c>
      <c r="L559" t="s">
        <v>1178</v>
      </c>
      <c r="M559" t="s">
        <v>4036</v>
      </c>
    </row>
    <row r="560" spans="1:13">
      <c r="A560" t="s">
        <v>1</v>
      </c>
      <c r="B560" s="1">
        <v>2420953</v>
      </c>
      <c r="C560" s="1">
        <v>2420954</v>
      </c>
      <c r="E560" s="4">
        <v>18.953900000000001</v>
      </c>
      <c r="F560" s="4">
        <v>32.867132867099997</v>
      </c>
      <c r="G560" s="14">
        <v>3.2950200000000001E-3</v>
      </c>
      <c r="H560" s="14">
        <v>2.6078500000000001E-2</v>
      </c>
      <c r="I560" s="14">
        <v>8.3616000000000003E-3</v>
      </c>
      <c r="J560" s="2">
        <v>4</v>
      </c>
      <c r="L560" t="s">
        <v>1833</v>
      </c>
      <c r="M560" t="s">
        <v>4635</v>
      </c>
    </row>
    <row r="561" spans="1:13">
      <c r="A561" t="s">
        <v>24</v>
      </c>
      <c r="B561" s="1">
        <v>2410405</v>
      </c>
      <c r="C561" s="1">
        <v>2410406</v>
      </c>
      <c r="E561" s="4">
        <v>18.838200000000001</v>
      </c>
      <c r="F561" s="4">
        <v>33.171717171700003</v>
      </c>
      <c r="G561" s="14">
        <v>1.92128E-3</v>
      </c>
      <c r="H561" s="14">
        <v>1.81184E-2</v>
      </c>
      <c r="I561" s="14">
        <v>8.3726200000000008E-3</v>
      </c>
      <c r="J561" s="2">
        <v>6</v>
      </c>
      <c r="L561" t="s">
        <v>1690</v>
      </c>
      <c r="M561" t="s">
        <v>4503</v>
      </c>
    </row>
    <row r="562" spans="1:13">
      <c r="A562" t="s">
        <v>4</v>
      </c>
      <c r="B562" s="1">
        <v>125741899</v>
      </c>
      <c r="C562" s="1">
        <v>125741900</v>
      </c>
      <c r="E562" s="4">
        <v>5.2199</v>
      </c>
      <c r="F562" s="4">
        <v>17.0608108108</v>
      </c>
      <c r="G562" s="14">
        <v>2.4318199999999999E-3</v>
      </c>
      <c r="H562" s="14">
        <v>2.1247499999999999E-2</v>
      </c>
      <c r="I562" s="14">
        <v>8.3946999999999997E-3</v>
      </c>
      <c r="J562" s="2">
        <v>4</v>
      </c>
      <c r="L562" t="s">
        <v>1580</v>
      </c>
      <c r="M562" t="s">
        <v>4400</v>
      </c>
    </row>
    <row r="563" spans="1:13">
      <c r="A563" t="s">
        <v>7</v>
      </c>
      <c r="B563" s="1">
        <v>47508060</v>
      </c>
      <c r="C563" s="1">
        <v>47508061</v>
      </c>
      <c r="E563" s="4">
        <v>13.000299999999999</v>
      </c>
      <c r="F563" s="4">
        <v>22.948717948700001</v>
      </c>
      <c r="G563" s="14">
        <v>7.9999100000000001E-6</v>
      </c>
      <c r="H563" s="14">
        <v>4.1600900000000001E-4</v>
      </c>
      <c r="I563" s="14">
        <v>8.4211800000000003E-3</v>
      </c>
      <c r="J563" s="2">
        <v>6</v>
      </c>
      <c r="L563" t="s">
        <v>1838</v>
      </c>
      <c r="M563" t="s">
        <v>4639</v>
      </c>
    </row>
    <row r="564" spans="1:13">
      <c r="A564" t="s">
        <v>11</v>
      </c>
      <c r="B564" s="1">
        <v>109851755</v>
      </c>
      <c r="C564" s="1">
        <v>109851756</v>
      </c>
      <c r="E564" s="4">
        <v>-8.6054300000000001</v>
      </c>
      <c r="F564" s="4">
        <v>-17.6470588235</v>
      </c>
      <c r="G564" s="14">
        <v>1.7151199999999999E-5</v>
      </c>
      <c r="H564" s="14">
        <v>7.0762400000000001E-4</v>
      </c>
      <c r="I564" s="14">
        <v>8.51938E-3</v>
      </c>
      <c r="J564" s="2">
        <v>7</v>
      </c>
      <c r="L564" t="s">
        <v>1843</v>
      </c>
      <c r="M564" t="s">
        <v>4644</v>
      </c>
    </row>
    <row r="565" spans="1:13">
      <c r="A565" t="s">
        <v>3</v>
      </c>
      <c r="B565" s="1">
        <v>120388511</v>
      </c>
      <c r="C565" s="1">
        <v>120388512</v>
      </c>
      <c r="E565" s="4">
        <v>12.546799999999999</v>
      </c>
      <c r="F565" s="4">
        <v>17.4825174825</v>
      </c>
      <c r="G565" s="14">
        <v>2.2312700000000001E-2</v>
      </c>
      <c r="H565" s="14">
        <v>9.3295000000000003E-2</v>
      </c>
      <c r="I565" s="14">
        <v>8.5243000000000003E-3</v>
      </c>
      <c r="J565" s="2">
        <v>7</v>
      </c>
      <c r="L565" t="s">
        <v>1583</v>
      </c>
      <c r="M565" t="s">
        <v>4402</v>
      </c>
    </row>
    <row r="566" spans="1:13">
      <c r="A566" t="s">
        <v>3</v>
      </c>
      <c r="B566" s="1">
        <v>120388530</v>
      </c>
      <c r="C566" s="1">
        <v>120388531</v>
      </c>
      <c r="E566" s="4">
        <v>13.1853</v>
      </c>
      <c r="F566" s="4">
        <v>17.5</v>
      </c>
      <c r="G566" s="14">
        <v>2.0567599999999998E-2</v>
      </c>
      <c r="H566" s="14">
        <v>8.8423299999999996E-2</v>
      </c>
      <c r="I566" s="14">
        <v>8.5243000000000003E-3</v>
      </c>
      <c r="J566" s="2">
        <v>7</v>
      </c>
      <c r="L566" t="s">
        <v>1584</v>
      </c>
      <c r="M566" t="s">
        <v>4403</v>
      </c>
    </row>
    <row r="567" spans="1:13">
      <c r="A567" t="s">
        <v>12</v>
      </c>
      <c r="B567" s="1">
        <v>27311430</v>
      </c>
      <c r="C567" s="1">
        <v>27311431</v>
      </c>
      <c r="E567" s="4">
        <v>-19.921299999999999</v>
      </c>
      <c r="F567" s="4">
        <v>-36.160714285700003</v>
      </c>
      <c r="G567" s="14">
        <v>6.3697000000000005E-4</v>
      </c>
      <c r="H567" s="14">
        <v>8.5552300000000005E-3</v>
      </c>
      <c r="I567" s="14">
        <v>8.5552300000000005E-3</v>
      </c>
      <c r="J567" s="2">
        <v>6</v>
      </c>
      <c r="L567" t="s">
        <v>2231</v>
      </c>
      <c r="M567" t="s">
        <v>5003</v>
      </c>
    </row>
    <row r="568" spans="1:13">
      <c r="A568" t="s">
        <v>14</v>
      </c>
      <c r="B568" s="1">
        <v>18741974</v>
      </c>
      <c r="C568" s="1">
        <v>18741975</v>
      </c>
      <c r="E568" s="4">
        <v>18.933900000000001</v>
      </c>
      <c r="F568" s="4">
        <v>21.875</v>
      </c>
      <c r="G568" s="14">
        <v>6.3814899999999996E-4</v>
      </c>
      <c r="H568" s="14">
        <v>8.5660300000000005E-3</v>
      </c>
      <c r="I568" s="14">
        <v>8.5660300000000005E-3</v>
      </c>
      <c r="J568" s="2">
        <v>10</v>
      </c>
      <c r="L568" t="s">
        <v>2232</v>
      </c>
      <c r="M568" t="s">
        <v>2232</v>
      </c>
    </row>
    <row r="569" spans="1:13">
      <c r="A569" t="s">
        <v>15</v>
      </c>
      <c r="B569" s="1">
        <v>17603828</v>
      </c>
      <c r="C569" s="1">
        <v>17603829</v>
      </c>
      <c r="E569" s="4">
        <v>-12.252000000000001</v>
      </c>
      <c r="F569" s="4">
        <v>-17.261904761899999</v>
      </c>
      <c r="G569" s="14">
        <v>3.8837300000000002E-3</v>
      </c>
      <c r="H569" s="14">
        <v>2.9128999999999999E-2</v>
      </c>
      <c r="I569" s="14">
        <v>8.5937500000000007E-3</v>
      </c>
      <c r="J569" s="2">
        <v>11</v>
      </c>
      <c r="L569" t="s">
        <v>1275</v>
      </c>
      <c r="M569" t="s">
        <v>4116</v>
      </c>
    </row>
    <row r="570" spans="1:13">
      <c r="A570" t="s">
        <v>6</v>
      </c>
      <c r="B570" s="1">
        <v>121978658</v>
      </c>
      <c r="C570" s="1">
        <v>121978659</v>
      </c>
      <c r="E570" s="4">
        <v>19.372199999999999</v>
      </c>
      <c r="F570" s="4">
        <v>34.444444444399998</v>
      </c>
      <c r="G570" s="14">
        <v>6.4442099999999995E-4</v>
      </c>
      <c r="H570" s="14">
        <v>8.6233899999999999E-3</v>
      </c>
      <c r="I570" s="14">
        <v>8.6233899999999999E-3</v>
      </c>
      <c r="J570" s="2">
        <v>4</v>
      </c>
      <c r="L570" t="s">
        <v>2234</v>
      </c>
      <c r="M570" t="s">
        <v>5005</v>
      </c>
    </row>
    <row r="571" spans="1:13">
      <c r="A571" t="s">
        <v>5</v>
      </c>
      <c r="B571" s="1">
        <v>85455969</v>
      </c>
      <c r="C571" s="1">
        <v>85455970</v>
      </c>
      <c r="E571" s="4">
        <v>20.497800000000002</v>
      </c>
      <c r="F571" s="4">
        <v>22.916666666699999</v>
      </c>
      <c r="G571" s="14">
        <v>8.5258999999999995E-3</v>
      </c>
      <c r="H571" s="14">
        <v>4.9318399999999998E-2</v>
      </c>
      <c r="I571" s="14">
        <v>8.6613599999999999E-3</v>
      </c>
      <c r="J571" s="2">
        <v>5</v>
      </c>
      <c r="K571" s="14"/>
      <c r="L571" t="s">
        <v>1058</v>
      </c>
      <c r="M571" t="s">
        <v>3925</v>
      </c>
    </row>
    <row r="572" spans="1:13">
      <c r="A572" t="s">
        <v>0</v>
      </c>
      <c r="B572" s="1">
        <v>6657541</v>
      </c>
      <c r="C572" s="1">
        <v>6657542</v>
      </c>
      <c r="E572" s="4">
        <v>-10.789099999999999</v>
      </c>
      <c r="F572" s="4">
        <v>-23.908045977</v>
      </c>
      <c r="G572" s="14">
        <v>6.5113400000000004E-4</v>
      </c>
      <c r="H572" s="14">
        <v>8.6845900000000007E-3</v>
      </c>
      <c r="I572" s="14">
        <v>8.6845900000000007E-3</v>
      </c>
      <c r="J572" s="2">
        <v>4</v>
      </c>
      <c r="L572" t="s">
        <v>2236</v>
      </c>
      <c r="M572" t="s">
        <v>5007</v>
      </c>
    </row>
    <row r="573" spans="1:13">
      <c r="A573" t="s">
        <v>5</v>
      </c>
      <c r="B573" s="1">
        <v>87726550</v>
      </c>
      <c r="C573" s="1">
        <v>87726551</v>
      </c>
      <c r="E573" s="4">
        <v>17.2242</v>
      </c>
      <c r="F573" s="4">
        <v>18.063186813200002</v>
      </c>
      <c r="G573" s="14">
        <v>6.5129499999999998E-4</v>
      </c>
      <c r="H573" s="14">
        <v>8.6860500000000007E-3</v>
      </c>
      <c r="I573" s="14">
        <v>8.6860500000000007E-3</v>
      </c>
      <c r="J573" s="2">
        <v>4</v>
      </c>
      <c r="L573" t="s">
        <v>2235</v>
      </c>
      <c r="M573" t="s">
        <v>5006</v>
      </c>
    </row>
    <row r="574" spans="1:13">
      <c r="A574" t="s">
        <v>8</v>
      </c>
      <c r="B574" s="1">
        <v>30659674</v>
      </c>
      <c r="C574" s="1">
        <v>30659675</v>
      </c>
      <c r="E574" s="4">
        <v>-17.604900000000001</v>
      </c>
      <c r="F574" s="4">
        <v>-19.311868686899999</v>
      </c>
      <c r="G574" s="14">
        <v>1.96017E-2</v>
      </c>
      <c r="H574" s="14">
        <v>8.5663699999999995E-2</v>
      </c>
      <c r="I574" s="14">
        <v>8.7388499999999994E-3</v>
      </c>
      <c r="J574" s="2">
        <v>4</v>
      </c>
      <c r="L574" t="s">
        <v>1611</v>
      </c>
      <c r="M574" t="s">
        <v>4430</v>
      </c>
    </row>
    <row r="575" spans="1:13">
      <c r="A575" t="s">
        <v>6</v>
      </c>
      <c r="B575" s="1">
        <v>155795512</v>
      </c>
      <c r="C575" s="1">
        <v>155795513</v>
      </c>
      <c r="E575" s="4">
        <v>9.0677000000000003</v>
      </c>
      <c r="F575" s="4">
        <v>16.666666666699999</v>
      </c>
      <c r="G575" s="14">
        <v>3.4271000000000002E-3</v>
      </c>
      <c r="H575" s="14">
        <v>2.6777800000000001E-2</v>
      </c>
      <c r="I575" s="14">
        <v>8.7502299999999995E-3</v>
      </c>
      <c r="J575" s="2">
        <v>5</v>
      </c>
      <c r="L575" t="s">
        <v>1854</v>
      </c>
      <c r="M575" t="s">
        <v>4655</v>
      </c>
    </row>
    <row r="576" spans="1:13">
      <c r="A576" t="s">
        <v>6</v>
      </c>
      <c r="B576" s="1">
        <v>155795547</v>
      </c>
      <c r="C576" s="1">
        <v>155795548</v>
      </c>
      <c r="E576" s="4">
        <v>6.7248299999999999</v>
      </c>
      <c r="F576" s="4">
        <v>16.666666666699999</v>
      </c>
      <c r="G576" s="14">
        <v>5.6272500000000003E-3</v>
      </c>
      <c r="H576" s="14">
        <v>3.7360499999999998E-2</v>
      </c>
      <c r="I576" s="14">
        <v>8.7502299999999995E-3</v>
      </c>
      <c r="J576" s="2">
        <v>5</v>
      </c>
      <c r="L576" t="s">
        <v>1855</v>
      </c>
      <c r="M576" t="s">
        <v>4656</v>
      </c>
    </row>
    <row r="577" spans="1:13">
      <c r="A577" t="s">
        <v>4</v>
      </c>
      <c r="B577" s="1">
        <v>143121066</v>
      </c>
      <c r="C577" s="1">
        <v>143121067</v>
      </c>
      <c r="E577" s="4">
        <v>6.6161199999999996</v>
      </c>
      <c r="F577" s="4">
        <v>16.129032258100001</v>
      </c>
      <c r="G577" s="14">
        <v>6.5889799999999999E-4</v>
      </c>
      <c r="H577" s="14">
        <v>8.75511E-3</v>
      </c>
      <c r="I577" s="14">
        <v>8.75511E-3</v>
      </c>
      <c r="J577" s="2">
        <v>9</v>
      </c>
      <c r="L577" t="s">
        <v>2238</v>
      </c>
      <c r="M577" t="s">
        <v>5009</v>
      </c>
    </row>
    <row r="578" spans="1:13">
      <c r="A578" t="s">
        <v>5</v>
      </c>
      <c r="B578" s="1">
        <v>86902817</v>
      </c>
      <c r="C578" s="1">
        <v>86902818</v>
      </c>
      <c r="E578" s="4">
        <v>-13.389799999999999</v>
      </c>
      <c r="F578" s="4">
        <v>-23.529411764700001</v>
      </c>
      <c r="G578" s="14">
        <v>2.0105499999999998E-2</v>
      </c>
      <c r="H578" s="14">
        <v>8.7109000000000006E-2</v>
      </c>
      <c r="I578" s="14">
        <v>8.8422799999999992E-3</v>
      </c>
      <c r="J578" s="2">
        <v>5</v>
      </c>
      <c r="L578" t="s">
        <v>1860</v>
      </c>
      <c r="M578" t="s">
        <v>4661</v>
      </c>
    </row>
    <row r="579" spans="1:13">
      <c r="A579" t="s">
        <v>0</v>
      </c>
      <c r="B579" s="1">
        <v>138068368</v>
      </c>
      <c r="C579" s="1">
        <v>138068369</v>
      </c>
      <c r="E579" s="4">
        <v>11.485300000000001</v>
      </c>
      <c r="F579" s="4">
        <v>17.6470588235</v>
      </c>
      <c r="G579" s="14">
        <v>2.1428800000000001E-4</v>
      </c>
      <c r="H579" s="14">
        <v>4.0571100000000001E-3</v>
      </c>
      <c r="I579" s="14">
        <v>8.8448199999999998E-3</v>
      </c>
      <c r="J579" s="2">
        <v>7</v>
      </c>
      <c r="L579" t="s">
        <v>1861</v>
      </c>
      <c r="M579" t="s">
        <v>4662</v>
      </c>
    </row>
    <row r="580" spans="1:13">
      <c r="A580" t="s">
        <v>5</v>
      </c>
      <c r="B580" s="1">
        <v>54334938</v>
      </c>
      <c r="C580" s="1">
        <v>54334939</v>
      </c>
      <c r="E580" s="4">
        <v>-5.2704599999999999</v>
      </c>
      <c r="F580" s="4">
        <v>-18.055555555600002</v>
      </c>
      <c r="G580" s="14">
        <v>1.44611E-4</v>
      </c>
      <c r="H580" s="14">
        <v>3.0955000000000002E-3</v>
      </c>
      <c r="I580" s="14">
        <v>8.8570899999999998E-3</v>
      </c>
      <c r="J580" s="2">
        <v>5</v>
      </c>
      <c r="L580" t="s">
        <v>1862</v>
      </c>
      <c r="M580" t="s">
        <v>4663</v>
      </c>
    </row>
    <row r="581" spans="1:13">
      <c r="A581" t="s">
        <v>10</v>
      </c>
      <c r="B581" s="1">
        <v>37307712</v>
      </c>
      <c r="C581" s="1">
        <v>37307713</v>
      </c>
      <c r="E581" s="4">
        <v>15.049300000000001</v>
      </c>
      <c r="F581" s="4">
        <v>17.5</v>
      </c>
      <c r="G581" s="14">
        <v>5.9716300000000003E-3</v>
      </c>
      <c r="H581" s="14">
        <v>3.8876599999999997E-2</v>
      </c>
      <c r="I581" s="14">
        <v>8.8625200000000005E-3</v>
      </c>
      <c r="J581" s="2">
        <v>4</v>
      </c>
      <c r="L581" t="s">
        <v>30</v>
      </c>
      <c r="M581" t="s">
        <v>30</v>
      </c>
    </row>
    <row r="582" spans="1:13">
      <c r="A582" t="s">
        <v>15</v>
      </c>
      <c r="B582" s="1">
        <v>18284751</v>
      </c>
      <c r="C582" s="1">
        <v>18284752</v>
      </c>
      <c r="E582" s="4">
        <v>-10.7989</v>
      </c>
      <c r="F582" s="4">
        <v>-25.714285714300001</v>
      </c>
      <c r="G582" s="14">
        <v>2.1634200000000001E-3</v>
      </c>
      <c r="H582" s="14">
        <v>1.9633100000000001E-2</v>
      </c>
      <c r="I582" s="14">
        <v>8.8635299999999997E-3</v>
      </c>
      <c r="J582" s="2">
        <v>5</v>
      </c>
      <c r="L582" t="s">
        <v>1588</v>
      </c>
      <c r="M582" t="s">
        <v>4407</v>
      </c>
    </row>
    <row r="583" spans="1:13">
      <c r="A583" t="s">
        <v>9</v>
      </c>
      <c r="B583" s="1">
        <v>139263134</v>
      </c>
      <c r="C583" s="1">
        <v>139263135</v>
      </c>
      <c r="E583" s="4">
        <v>11.1671</v>
      </c>
      <c r="F583" s="4">
        <v>25.425531914899999</v>
      </c>
      <c r="G583" s="14">
        <v>6.7358000000000001E-4</v>
      </c>
      <c r="H583" s="14">
        <v>8.8877399999999999E-3</v>
      </c>
      <c r="I583" s="14">
        <v>8.8877399999999999E-3</v>
      </c>
      <c r="J583" s="2">
        <v>10</v>
      </c>
      <c r="L583" t="s">
        <v>2245</v>
      </c>
      <c r="M583" t="s">
        <v>5015</v>
      </c>
    </row>
    <row r="584" spans="1:13">
      <c r="A584" t="s">
        <v>3</v>
      </c>
      <c r="B584" s="1">
        <v>74243279</v>
      </c>
      <c r="C584" s="1">
        <v>74243280</v>
      </c>
      <c r="E584" s="4">
        <v>-5.9743000000000004</v>
      </c>
      <c r="F584" s="4">
        <v>-17.988785734</v>
      </c>
      <c r="G584" s="14">
        <v>6.7433100000000002E-4</v>
      </c>
      <c r="H584" s="14">
        <v>8.8944999999999996E-3</v>
      </c>
      <c r="I584" s="14">
        <v>8.8944999999999996E-3</v>
      </c>
      <c r="J584" s="2">
        <v>6</v>
      </c>
      <c r="L584" t="s">
        <v>2246</v>
      </c>
      <c r="M584" t="s">
        <v>5016</v>
      </c>
    </row>
    <row r="585" spans="1:13">
      <c r="A585" t="s">
        <v>14</v>
      </c>
      <c r="B585" s="1">
        <v>28764904</v>
      </c>
      <c r="C585" s="1">
        <v>28764905</v>
      </c>
      <c r="E585" s="4">
        <v>7.1884100000000002</v>
      </c>
      <c r="F585" s="4">
        <v>17.264987233399999</v>
      </c>
      <c r="G585" s="14">
        <v>6.7840700000000001E-4</v>
      </c>
      <c r="H585" s="14">
        <v>8.9311400000000006E-3</v>
      </c>
      <c r="I585" s="14">
        <v>8.9311400000000006E-3</v>
      </c>
      <c r="J585" s="2">
        <v>10</v>
      </c>
      <c r="L585" t="s">
        <v>2249</v>
      </c>
      <c r="M585" t="s">
        <v>5019</v>
      </c>
    </row>
    <row r="586" spans="1:13">
      <c r="A586" t="s">
        <v>25</v>
      </c>
      <c r="B586" s="1">
        <v>35212675</v>
      </c>
      <c r="C586" s="1">
        <v>35212676</v>
      </c>
      <c r="E586" s="4">
        <v>13.5</v>
      </c>
      <c r="F586" s="4">
        <v>17.084398976999999</v>
      </c>
      <c r="G586" s="14">
        <v>3.4618499999999998E-3</v>
      </c>
      <c r="H586" s="14">
        <v>2.69603E-2</v>
      </c>
      <c r="I586" s="14">
        <v>8.9345199999999996E-3</v>
      </c>
      <c r="J586" s="2">
        <v>8</v>
      </c>
      <c r="L586" t="s">
        <v>1865</v>
      </c>
      <c r="M586" t="s">
        <v>4666</v>
      </c>
    </row>
    <row r="587" spans="1:13">
      <c r="A587" t="s">
        <v>3</v>
      </c>
      <c r="B587" s="1">
        <v>44945006</v>
      </c>
      <c r="C587" s="1">
        <v>44945007</v>
      </c>
      <c r="E587" s="4">
        <v>10.9764</v>
      </c>
      <c r="F587" s="4">
        <v>15.412087912100001</v>
      </c>
      <c r="G587" s="14">
        <v>4.829E-3</v>
      </c>
      <c r="H587" s="14">
        <v>3.37188E-2</v>
      </c>
      <c r="I587" s="14">
        <v>8.9521900000000005E-3</v>
      </c>
      <c r="J587" s="2">
        <v>12</v>
      </c>
      <c r="L587" t="s">
        <v>1592</v>
      </c>
      <c r="M587" t="s">
        <v>4411</v>
      </c>
    </row>
    <row r="588" spans="1:13">
      <c r="A588" t="s">
        <v>7</v>
      </c>
      <c r="B588" s="1">
        <v>15909440</v>
      </c>
      <c r="C588" s="1">
        <v>15909441</v>
      </c>
      <c r="E588" s="4">
        <v>16.6403</v>
      </c>
      <c r="F588" s="4">
        <v>22.339502602700001</v>
      </c>
      <c r="G588" s="14">
        <v>6.8848300000000004E-4</v>
      </c>
      <c r="H588" s="14">
        <v>9.0214100000000005E-3</v>
      </c>
      <c r="I588" s="14">
        <v>9.0214100000000005E-3</v>
      </c>
      <c r="J588" s="2">
        <v>4</v>
      </c>
      <c r="L588" t="s">
        <v>2253</v>
      </c>
      <c r="M588" t="s">
        <v>5022</v>
      </c>
    </row>
    <row r="589" spans="1:13">
      <c r="A589" t="s">
        <v>8</v>
      </c>
      <c r="B589" s="1">
        <v>33870643</v>
      </c>
      <c r="C589" s="1">
        <v>33870644</v>
      </c>
      <c r="E589" s="4">
        <v>-11.2584</v>
      </c>
      <c r="F589" s="4">
        <v>-19.298245613999999</v>
      </c>
      <c r="G589" s="14">
        <v>1.37167E-3</v>
      </c>
      <c r="H589" s="14">
        <v>1.4419400000000001E-2</v>
      </c>
      <c r="I589" s="14">
        <v>9.0584099999999994E-3</v>
      </c>
      <c r="J589" s="2">
        <v>9</v>
      </c>
      <c r="L589" t="s">
        <v>2063</v>
      </c>
      <c r="M589" t="s">
        <v>4847</v>
      </c>
    </row>
    <row r="590" spans="1:13">
      <c r="A590" t="s">
        <v>12</v>
      </c>
      <c r="B590" s="1">
        <v>132842158</v>
      </c>
      <c r="C590" s="1">
        <v>132842159</v>
      </c>
      <c r="E590" s="4">
        <v>5.1706200000000004</v>
      </c>
      <c r="F590" s="4">
        <v>18.249035855700001</v>
      </c>
      <c r="G590" s="14">
        <v>5.7129100000000003E-4</v>
      </c>
      <c r="H590" s="14">
        <v>7.9426700000000006E-3</v>
      </c>
      <c r="I590" s="14">
        <v>9.2039099999999992E-3</v>
      </c>
      <c r="J590" s="2">
        <v>6</v>
      </c>
      <c r="L590" t="s">
        <v>1424</v>
      </c>
      <c r="M590" t="s">
        <v>4249</v>
      </c>
    </row>
    <row r="591" spans="1:13">
      <c r="A591" t="s">
        <v>24</v>
      </c>
      <c r="B591" s="1">
        <v>62450049</v>
      </c>
      <c r="C591" s="1">
        <v>62450050</v>
      </c>
      <c r="E591" s="4">
        <v>-5.0283899999999999</v>
      </c>
      <c r="F591" s="4">
        <v>-16.666666666699999</v>
      </c>
      <c r="G591" s="14">
        <v>5.7428799999999997E-3</v>
      </c>
      <c r="H591" s="14">
        <v>3.7872999999999997E-2</v>
      </c>
      <c r="I591" s="14">
        <v>9.2222699999999994E-3</v>
      </c>
      <c r="J591" s="2">
        <v>5</v>
      </c>
      <c r="L591" t="s">
        <v>1293</v>
      </c>
      <c r="M591" t="s">
        <v>4134</v>
      </c>
    </row>
    <row r="592" spans="1:13">
      <c r="A592" t="s">
        <v>2</v>
      </c>
      <c r="B592" s="1">
        <v>61305038</v>
      </c>
      <c r="C592" s="1">
        <v>61305039</v>
      </c>
      <c r="E592" s="4">
        <v>7.5594900000000003</v>
      </c>
      <c r="F592" s="4">
        <v>15.4835972851</v>
      </c>
      <c r="G592" s="14">
        <v>6.3292000000000001E-3</v>
      </c>
      <c r="H592" s="14">
        <v>4.0419400000000001E-2</v>
      </c>
      <c r="I592" s="14">
        <v>9.2307299999999995E-3</v>
      </c>
      <c r="J592" s="2">
        <v>6</v>
      </c>
      <c r="L592" t="s">
        <v>1443</v>
      </c>
      <c r="M592" t="s">
        <v>4268</v>
      </c>
    </row>
    <row r="593" spans="1:13">
      <c r="A593" t="s">
        <v>2</v>
      </c>
      <c r="B593" s="1">
        <v>61305010</v>
      </c>
      <c r="C593" s="1">
        <v>61305011</v>
      </c>
      <c r="E593" s="4">
        <v>6.88117</v>
      </c>
      <c r="F593" s="4">
        <v>17.375</v>
      </c>
      <c r="G593" s="14">
        <v>8.3479200000000005E-5</v>
      </c>
      <c r="H593" s="14">
        <v>2.1192099999999998E-3</v>
      </c>
      <c r="I593" s="14">
        <v>9.2307299999999995E-3</v>
      </c>
      <c r="J593" s="2">
        <v>6</v>
      </c>
      <c r="L593" t="s">
        <v>1442</v>
      </c>
      <c r="M593" t="s">
        <v>4267</v>
      </c>
    </row>
    <row r="594" spans="1:13">
      <c r="A594" t="s">
        <v>2</v>
      </c>
      <c r="B594" s="1">
        <v>61305042</v>
      </c>
      <c r="C594" s="1">
        <v>61305043</v>
      </c>
      <c r="E594" s="4">
        <v>7.9951999999999996</v>
      </c>
      <c r="F594" s="4">
        <v>20.1085972851</v>
      </c>
      <c r="G594" s="14">
        <v>9.0815999999999994E-2</v>
      </c>
      <c r="H594" s="14">
        <v>0.23225599999999999</v>
      </c>
      <c r="I594" s="14">
        <v>9.2307299999999995E-3</v>
      </c>
      <c r="J594" s="2">
        <v>6</v>
      </c>
      <c r="L594" t="s">
        <v>1444</v>
      </c>
      <c r="M594" t="s">
        <v>4269</v>
      </c>
    </row>
    <row r="595" spans="1:13">
      <c r="A595" t="s">
        <v>10</v>
      </c>
      <c r="B595" s="1">
        <v>42372548</v>
      </c>
      <c r="C595" s="1">
        <v>42372549</v>
      </c>
      <c r="E595" s="4">
        <v>6.3948400000000003</v>
      </c>
      <c r="F595" s="4">
        <v>36.875</v>
      </c>
      <c r="G595" s="14">
        <v>1.03429E-3</v>
      </c>
      <c r="H595" s="14">
        <v>1.1903E-2</v>
      </c>
      <c r="I595" s="14">
        <v>9.2321299999999999E-3</v>
      </c>
      <c r="J595" s="2">
        <v>4</v>
      </c>
      <c r="L595" t="s">
        <v>1898</v>
      </c>
      <c r="M595" t="s">
        <v>4697</v>
      </c>
    </row>
    <row r="596" spans="1:13">
      <c r="A596" t="s">
        <v>12</v>
      </c>
      <c r="B596" s="1">
        <v>50497865</v>
      </c>
      <c r="C596" s="1">
        <v>50497866</v>
      </c>
      <c r="E596" s="4">
        <v>11.093500000000001</v>
      </c>
      <c r="F596" s="4">
        <v>30.847222222199999</v>
      </c>
      <c r="G596" s="14">
        <v>7.1302099999999999E-4</v>
      </c>
      <c r="H596" s="14">
        <v>9.2394599999999997E-3</v>
      </c>
      <c r="I596" s="14">
        <v>9.2394599999999997E-3</v>
      </c>
      <c r="J596" s="2">
        <v>6</v>
      </c>
      <c r="L596" t="s">
        <v>2266</v>
      </c>
      <c r="M596" t="s">
        <v>5035</v>
      </c>
    </row>
    <row r="597" spans="1:13">
      <c r="A597" t="s">
        <v>9</v>
      </c>
      <c r="B597" s="1">
        <v>237702180</v>
      </c>
      <c r="C597" s="1">
        <v>237702181</v>
      </c>
      <c r="E597" s="4">
        <v>34.236800000000002</v>
      </c>
      <c r="F597" s="4">
        <v>36.666666666700003</v>
      </c>
      <c r="G597" s="14">
        <v>7.1387299999999996E-4</v>
      </c>
      <c r="H597" s="14">
        <v>9.2469900000000001E-3</v>
      </c>
      <c r="I597" s="14">
        <v>9.2469900000000001E-3</v>
      </c>
      <c r="J597" s="2">
        <v>4</v>
      </c>
      <c r="L597" t="s">
        <v>2267</v>
      </c>
      <c r="M597" t="s">
        <v>5036</v>
      </c>
    </row>
    <row r="598" spans="1:13">
      <c r="A598" t="s">
        <v>14</v>
      </c>
      <c r="B598" s="1">
        <v>120749810</v>
      </c>
      <c r="C598" s="1">
        <v>120749811</v>
      </c>
      <c r="E598" s="4">
        <v>10.9163</v>
      </c>
      <c r="F598" s="4">
        <v>24.652777777800001</v>
      </c>
      <c r="G598" s="14">
        <v>2.01237E-4</v>
      </c>
      <c r="H598" s="14">
        <v>3.8856400000000001E-3</v>
      </c>
      <c r="I598" s="14">
        <v>9.2482299999999996E-3</v>
      </c>
      <c r="J598" s="2">
        <v>9</v>
      </c>
      <c r="L598" t="s">
        <v>1876</v>
      </c>
      <c r="M598" t="s">
        <v>1876</v>
      </c>
    </row>
    <row r="599" spans="1:13">
      <c r="A599" t="s">
        <v>9</v>
      </c>
      <c r="B599" s="1">
        <v>231867749</v>
      </c>
      <c r="C599" s="1">
        <v>231867750</v>
      </c>
      <c r="E599" s="4">
        <v>9.1664200000000005</v>
      </c>
      <c r="F599" s="4">
        <v>25.4545454545</v>
      </c>
      <c r="G599" s="14">
        <v>7.1861899999999999E-4</v>
      </c>
      <c r="H599" s="14">
        <v>9.2888699999999994E-3</v>
      </c>
      <c r="I599" s="14">
        <v>9.2888699999999994E-3</v>
      </c>
      <c r="J599" s="2">
        <v>5</v>
      </c>
      <c r="L599" t="s">
        <v>2271</v>
      </c>
      <c r="M599" t="s">
        <v>5040</v>
      </c>
    </row>
    <row r="600" spans="1:13">
      <c r="A600" t="s">
        <v>5</v>
      </c>
      <c r="B600" s="1">
        <v>59686664</v>
      </c>
      <c r="C600" s="1">
        <v>59686665</v>
      </c>
      <c r="E600" s="4">
        <v>-12.2042</v>
      </c>
      <c r="F600" s="4">
        <v>-34.808897243099999</v>
      </c>
      <c r="G600" s="14">
        <v>7.1909600000000001E-4</v>
      </c>
      <c r="H600" s="14">
        <v>9.2930700000000005E-3</v>
      </c>
      <c r="I600" s="14">
        <v>9.2930700000000005E-3</v>
      </c>
      <c r="J600" s="2">
        <v>4</v>
      </c>
      <c r="L600" t="s">
        <v>2272</v>
      </c>
      <c r="M600" t="s">
        <v>2272</v>
      </c>
    </row>
    <row r="601" spans="1:13">
      <c r="A601" t="s">
        <v>9</v>
      </c>
      <c r="B601" s="1">
        <v>119933383</v>
      </c>
      <c r="C601" s="1">
        <v>119933384</v>
      </c>
      <c r="E601" s="4">
        <v>12.879300000000001</v>
      </c>
      <c r="F601" s="4">
        <v>17.227564102599999</v>
      </c>
      <c r="G601" s="14">
        <v>7.2045200000000001E-4</v>
      </c>
      <c r="H601" s="14">
        <v>9.3050100000000007E-3</v>
      </c>
      <c r="I601" s="14">
        <v>9.3050100000000007E-3</v>
      </c>
      <c r="J601" s="2">
        <v>8</v>
      </c>
      <c r="L601" t="s">
        <v>2274</v>
      </c>
      <c r="M601" t="s">
        <v>5042</v>
      </c>
    </row>
    <row r="602" spans="1:13">
      <c r="A602" t="s">
        <v>1</v>
      </c>
      <c r="B602" s="1">
        <v>71540488</v>
      </c>
      <c r="C602" s="1">
        <v>71540489</v>
      </c>
      <c r="E602" s="4">
        <v>5.3523199999999997</v>
      </c>
      <c r="F602" s="4">
        <v>15</v>
      </c>
      <c r="G602" s="14">
        <v>7.2513799999999995E-4</v>
      </c>
      <c r="H602" s="14">
        <v>9.3462400000000005E-3</v>
      </c>
      <c r="I602" s="14">
        <v>9.3462400000000005E-3</v>
      </c>
      <c r="J602" s="2">
        <v>5</v>
      </c>
      <c r="L602" t="s">
        <v>2278</v>
      </c>
      <c r="M602" t="s">
        <v>5045</v>
      </c>
    </row>
    <row r="603" spans="1:13">
      <c r="A603" t="s">
        <v>10</v>
      </c>
      <c r="B603" s="1">
        <v>77286834</v>
      </c>
      <c r="C603" s="1">
        <v>77286835</v>
      </c>
      <c r="E603" s="4">
        <v>18.003</v>
      </c>
      <c r="F603" s="4">
        <v>22.380952381</v>
      </c>
      <c r="G603" s="14">
        <v>7.2631300000000002E-4</v>
      </c>
      <c r="H603" s="14">
        <v>9.3565599999999999E-3</v>
      </c>
      <c r="I603" s="14">
        <v>9.3565599999999999E-3</v>
      </c>
      <c r="J603" s="2">
        <v>5</v>
      </c>
      <c r="L603" t="s">
        <v>2279</v>
      </c>
      <c r="M603" t="s">
        <v>5046</v>
      </c>
    </row>
    <row r="604" spans="1:13">
      <c r="A604" t="s">
        <v>7</v>
      </c>
      <c r="B604" s="1">
        <v>11593930</v>
      </c>
      <c r="C604" s="1">
        <v>11593931</v>
      </c>
      <c r="E604" s="4">
        <v>-10.366899999999999</v>
      </c>
      <c r="F604" s="4">
        <v>-18.915866741999999</v>
      </c>
      <c r="G604" s="14">
        <v>3.6147299999999999E-5</v>
      </c>
      <c r="H604" s="14">
        <v>1.1875200000000001E-3</v>
      </c>
      <c r="I604" s="14">
        <v>9.3984199999999993E-3</v>
      </c>
      <c r="J604" s="2">
        <v>12</v>
      </c>
      <c r="L604" t="s">
        <v>1199</v>
      </c>
      <c r="M604" t="s">
        <v>4057</v>
      </c>
    </row>
    <row r="605" spans="1:13">
      <c r="A605" t="s">
        <v>7</v>
      </c>
      <c r="B605" s="1">
        <v>11593923</v>
      </c>
      <c r="C605" s="1">
        <v>11593924</v>
      </c>
      <c r="E605" s="4">
        <v>-11.529500000000001</v>
      </c>
      <c r="F605" s="4">
        <v>-18.362403100800002</v>
      </c>
      <c r="G605" s="14">
        <v>7.4787400000000004E-4</v>
      </c>
      <c r="H605" s="14">
        <v>9.5450399999999994E-3</v>
      </c>
      <c r="I605" s="14">
        <v>9.3984199999999993E-3</v>
      </c>
      <c r="J605" s="2">
        <v>12</v>
      </c>
      <c r="L605" t="s">
        <v>1198</v>
      </c>
      <c r="M605" t="s">
        <v>4056</v>
      </c>
    </row>
    <row r="606" spans="1:13">
      <c r="A606" t="s">
        <v>13</v>
      </c>
      <c r="B606" s="1">
        <v>43598340</v>
      </c>
      <c r="C606" s="1">
        <v>43598341</v>
      </c>
      <c r="E606" s="4">
        <v>30.764199999999999</v>
      </c>
      <c r="F606" s="4">
        <v>31.854395604400001</v>
      </c>
      <c r="G606" s="14">
        <v>7.3290599999999997E-4</v>
      </c>
      <c r="H606" s="14">
        <v>9.4143899999999999E-3</v>
      </c>
      <c r="I606" s="14">
        <v>9.4143899999999999E-3</v>
      </c>
      <c r="J606" s="2">
        <v>4</v>
      </c>
      <c r="L606" t="s">
        <v>2283</v>
      </c>
      <c r="M606" t="s">
        <v>5050</v>
      </c>
    </row>
    <row r="607" spans="1:13">
      <c r="A607" t="s">
        <v>2</v>
      </c>
      <c r="B607" s="1">
        <v>46800157</v>
      </c>
      <c r="C607" s="1">
        <v>46800158</v>
      </c>
      <c r="E607" s="4">
        <v>9.3830899999999993</v>
      </c>
      <c r="F607" s="4">
        <v>19.405594405599999</v>
      </c>
      <c r="G607" s="14">
        <v>7.3348200000000004E-4</v>
      </c>
      <c r="H607" s="14">
        <v>9.4194299999999995E-3</v>
      </c>
      <c r="I607" s="14">
        <v>9.4194299999999995E-3</v>
      </c>
      <c r="J607" s="2">
        <v>4</v>
      </c>
      <c r="L607" t="s">
        <v>2284</v>
      </c>
      <c r="M607" t="s">
        <v>5051</v>
      </c>
    </row>
    <row r="608" spans="1:13">
      <c r="A608" t="s">
        <v>12</v>
      </c>
      <c r="B608" s="1">
        <v>59135950</v>
      </c>
      <c r="C608" s="1">
        <v>59135951</v>
      </c>
      <c r="E608" s="4">
        <v>9.2668599999999994</v>
      </c>
      <c r="F608" s="4">
        <v>15.416666666699999</v>
      </c>
      <c r="G608" s="14">
        <v>2.53725E-4</v>
      </c>
      <c r="H608" s="14">
        <v>4.5561999999999998E-3</v>
      </c>
      <c r="I608" s="14">
        <v>9.5451200000000007E-3</v>
      </c>
      <c r="J608" s="2">
        <v>11</v>
      </c>
      <c r="L608" t="s">
        <v>1928</v>
      </c>
      <c r="M608" t="s">
        <v>4726</v>
      </c>
    </row>
    <row r="609" spans="1:13">
      <c r="A609" t="s">
        <v>11</v>
      </c>
      <c r="B609" s="1">
        <v>140718977</v>
      </c>
      <c r="C609" s="1">
        <v>140718978</v>
      </c>
      <c r="E609" s="4">
        <v>-20.9252</v>
      </c>
      <c r="F609" s="4">
        <v>-19.162087912099999</v>
      </c>
      <c r="G609" s="14">
        <v>1.7355800000000001E-2</v>
      </c>
      <c r="H609" s="14">
        <v>7.9052499999999998E-2</v>
      </c>
      <c r="I609" s="14">
        <v>9.5693199999999992E-3</v>
      </c>
      <c r="J609" s="2">
        <v>4</v>
      </c>
      <c r="L609" t="s">
        <v>1484</v>
      </c>
      <c r="M609" t="s">
        <v>4307</v>
      </c>
    </row>
    <row r="610" spans="1:13">
      <c r="A610" t="s">
        <v>0</v>
      </c>
      <c r="B610" s="1">
        <v>135940199</v>
      </c>
      <c r="C610" s="1">
        <v>135940200</v>
      </c>
      <c r="E610" s="4">
        <v>-12.4049</v>
      </c>
      <c r="F610" s="4">
        <v>-23.8095238095</v>
      </c>
      <c r="G610" s="14">
        <v>7.5094199999999999E-4</v>
      </c>
      <c r="H610" s="14">
        <v>9.5717100000000006E-3</v>
      </c>
      <c r="I610" s="14">
        <v>9.5717100000000006E-3</v>
      </c>
      <c r="J610" s="2">
        <v>5</v>
      </c>
      <c r="L610" t="s">
        <v>2294</v>
      </c>
      <c r="M610" t="s">
        <v>5061</v>
      </c>
    </row>
    <row r="611" spans="1:13">
      <c r="A611" t="s">
        <v>0</v>
      </c>
      <c r="B611" s="1">
        <v>136826816</v>
      </c>
      <c r="C611" s="1">
        <v>136826817</v>
      </c>
      <c r="E611" s="4">
        <v>26.7821</v>
      </c>
      <c r="F611" s="4">
        <v>21.25</v>
      </c>
      <c r="G611" s="14">
        <v>4.7448799999999999E-3</v>
      </c>
      <c r="H611" s="14">
        <v>3.3323499999999999E-2</v>
      </c>
      <c r="I611" s="14">
        <v>9.6095999999999994E-3</v>
      </c>
      <c r="J611" s="2">
        <v>5</v>
      </c>
      <c r="L611" t="s">
        <v>1647</v>
      </c>
      <c r="M611" t="s">
        <v>4464</v>
      </c>
    </row>
    <row r="612" spans="1:13">
      <c r="A612" t="s">
        <v>0</v>
      </c>
      <c r="B612" s="1">
        <v>136826827</v>
      </c>
      <c r="C612" s="1">
        <v>136826828</v>
      </c>
      <c r="E612" s="4">
        <v>14.275</v>
      </c>
      <c r="F612" s="4">
        <v>33.333333333299997</v>
      </c>
      <c r="G612" s="14">
        <v>2.2106999999999999E-3</v>
      </c>
      <c r="H612" s="14">
        <v>1.9922100000000002E-2</v>
      </c>
      <c r="I612" s="14">
        <v>9.6095999999999994E-3</v>
      </c>
      <c r="J612" s="2">
        <v>5</v>
      </c>
      <c r="L612" t="s">
        <v>1648</v>
      </c>
      <c r="M612" t="s">
        <v>4465</v>
      </c>
    </row>
    <row r="613" spans="1:13">
      <c r="A613" t="s">
        <v>5</v>
      </c>
      <c r="B613" s="1">
        <v>1456859</v>
      </c>
      <c r="C613" s="1">
        <v>1456860</v>
      </c>
      <c r="E613" s="4">
        <v>28.542899999999999</v>
      </c>
      <c r="F613" s="4">
        <v>42.787524366500001</v>
      </c>
      <c r="G613" s="14">
        <v>7.5575700000000002E-4</v>
      </c>
      <c r="H613" s="14">
        <v>9.6135000000000005E-3</v>
      </c>
      <c r="I613" s="14">
        <v>9.6135000000000005E-3</v>
      </c>
      <c r="J613" s="2">
        <v>4</v>
      </c>
      <c r="L613" t="s">
        <v>2298</v>
      </c>
      <c r="M613" t="s">
        <v>5065</v>
      </c>
    </row>
    <row r="614" spans="1:13">
      <c r="A614" t="s">
        <v>24</v>
      </c>
      <c r="B614" s="1">
        <v>132161588</v>
      </c>
      <c r="C614" s="1">
        <v>132161589</v>
      </c>
      <c r="E614" s="4">
        <v>-11.1005</v>
      </c>
      <c r="F614" s="4">
        <v>-20</v>
      </c>
      <c r="G614" s="14">
        <v>2.9795400000000001E-3</v>
      </c>
      <c r="H614" s="14">
        <v>2.4368600000000001E-2</v>
      </c>
      <c r="I614" s="14">
        <v>9.6650799999999995E-3</v>
      </c>
      <c r="J614" s="2">
        <v>5</v>
      </c>
      <c r="L614" t="s">
        <v>1654</v>
      </c>
      <c r="M614" t="s">
        <v>1654</v>
      </c>
    </row>
    <row r="615" spans="1:13">
      <c r="A615" t="s">
        <v>13</v>
      </c>
      <c r="B615" s="1">
        <v>45442079</v>
      </c>
      <c r="C615" s="1">
        <v>45442080</v>
      </c>
      <c r="E615" s="4">
        <v>17.5505</v>
      </c>
      <c r="F615" s="4">
        <v>24.259259259299998</v>
      </c>
      <c r="G615" s="14">
        <v>1.03594E-3</v>
      </c>
      <c r="H615" s="14">
        <v>1.19159E-2</v>
      </c>
      <c r="I615" s="14">
        <v>9.6695199999999992E-3</v>
      </c>
      <c r="J615" s="2">
        <v>4</v>
      </c>
      <c r="L615" t="s">
        <v>1891</v>
      </c>
      <c r="M615" t="s">
        <v>4690</v>
      </c>
    </row>
    <row r="616" spans="1:13">
      <c r="A616" t="s">
        <v>4</v>
      </c>
      <c r="B616" s="1">
        <v>37382630</v>
      </c>
      <c r="C616" s="1">
        <v>37382631</v>
      </c>
      <c r="E616" s="4">
        <v>9.3019099999999995</v>
      </c>
      <c r="F616" s="4">
        <v>28.458498023699999</v>
      </c>
      <c r="G616" s="14">
        <v>1.7127200000000001E-5</v>
      </c>
      <c r="H616" s="14">
        <v>7.0693500000000001E-4</v>
      </c>
      <c r="I616" s="14">
        <v>9.6731000000000004E-3</v>
      </c>
      <c r="J616" s="2">
        <v>5</v>
      </c>
      <c r="L616" t="s">
        <v>1636</v>
      </c>
      <c r="M616" t="s">
        <v>4453</v>
      </c>
    </row>
    <row r="617" spans="1:13">
      <c r="A617" t="s">
        <v>4</v>
      </c>
      <c r="B617" s="1">
        <v>37382644</v>
      </c>
      <c r="C617" s="1">
        <v>37382645</v>
      </c>
      <c r="E617" s="4">
        <v>12.678699999999999</v>
      </c>
      <c r="F617" s="4">
        <v>34.318555008200001</v>
      </c>
      <c r="G617" s="14">
        <v>2.8155100000000001E-5</v>
      </c>
      <c r="H617" s="14">
        <v>9.9853700000000008E-4</v>
      </c>
      <c r="I617" s="14">
        <v>9.6731000000000004E-3</v>
      </c>
      <c r="J617" s="2">
        <v>5</v>
      </c>
      <c r="L617" t="s">
        <v>1637</v>
      </c>
      <c r="M617" t="s">
        <v>4454</v>
      </c>
    </row>
    <row r="618" spans="1:13">
      <c r="A618" t="s">
        <v>9</v>
      </c>
      <c r="B618" s="1">
        <v>198697724</v>
      </c>
      <c r="C618" s="1">
        <v>198697725</v>
      </c>
      <c r="E618" s="4">
        <v>7.9014600000000002</v>
      </c>
      <c r="F618" s="4">
        <v>20.774976657300002</v>
      </c>
      <c r="G618" s="14">
        <v>7.7069499999999995E-4</v>
      </c>
      <c r="H618" s="14">
        <v>9.7426100000000005E-3</v>
      </c>
      <c r="I618" s="14">
        <v>9.7426100000000005E-3</v>
      </c>
      <c r="J618" s="2">
        <v>6</v>
      </c>
      <c r="L618" t="s">
        <v>2301</v>
      </c>
      <c r="M618" t="s">
        <v>2301</v>
      </c>
    </row>
    <row r="619" spans="1:13">
      <c r="A619" t="s">
        <v>14</v>
      </c>
      <c r="B619" s="1">
        <v>74024963</v>
      </c>
      <c r="C619" s="1">
        <v>74024964</v>
      </c>
      <c r="E619" s="4">
        <v>-10.208500000000001</v>
      </c>
      <c r="F619" s="4">
        <v>-40.107782243300001</v>
      </c>
      <c r="G619" s="14">
        <v>3.9179900000000002E-4</v>
      </c>
      <c r="H619" s="14">
        <v>6.1371200000000002E-3</v>
      </c>
      <c r="I619" s="14">
        <v>9.7578200000000004E-3</v>
      </c>
      <c r="J619" s="2">
        <v>4</v>
      </c>
      <c r="L619" t="s">
        <v>1303</v>
      </c>
      <c r="M619" t="s">
        <v>4144</v>
      </c>
    </row>
    <row r="620" spans="1:13">
      <c r="A620" t="s">
        <v>14</v>
      </c>
      <c r="B620" s="1">
        <v>74024968</v>
      </c>
      <c r="C620" s="1">
        <v>74024969</v>
      </c>
      <c r="E620" s="4">
        <v>-11.351100000000001</v>
      </c>
      <c r="F620" s="4">
        <v>-16.7918797954</v>
      </c>
      <c r="G620" s="14">
        <v>4.00687E-3</v>
      </c>
      <c r="H620" s="14">
        <v>2.9746700000000001E-2</v>
      </c>
      <c r="I620" s="14">
        <v>9.7578200000000004E-3</v>
      </c>
      <c r="J620" s="2">
        <v>4</v>
      </c>
      <c r="L620" t="s">
        <v>1304</v>
      </c>
      <c r="M620" t="s">
        <v>4145</v>
      </c>
    </row>
    <row r="621" spans="1:13">
      <c r="A621" t="s">
        <v>0</v>
      </c>
      <c r="B621" s="1">
        <v>139457455</v>
      </c>
      <c r="C621" s="1">
        <v>139457456</v>
      </c>
      <c r="E621" s="4">
        <v>-24.8733</v>
      </c>
      <c r="F621" s="4">
        <v>-37.575910931199999</v>
      </c>
      <c r="G621" s="14">
        <v>8.9579399999999993E-3</v>
      </c>
      <c r="H621" s="14">
        <v>5.0970500000000002E-2</v>
      </c>
      <c r="I621" s="14">
        <v>9.7584500000000001E-3</v>
      </c>
      <c r="J621" s="2">
        <v>4</v>
      </c>
      <c r="L621" t="s">
        <v>1642</v>
      </c>
      <c r="M621" t="s">
        <v>4459</v>
      </c>
    </row>
    <row r="622" spans="1:13">
      <c r="A622" t="s">
        <v>0</v>
      </c>
      <c r="B622" s="1">
        <v>139457428</v>
      </c>
      <c r="C622" s="1">
        <v>139457429</v>
      </c>
      <c r="E622" s="4">
        <v>-23.7074</v>
      </c>
      <c r="F622" s="4">
        <v>-25.944669365700001</v>
      </c>
      <c r="G622" s="14">
        <v>7.7512800000000001E-3</v>
      </c>
      <c r="H622" s="14">
        <v>4.62821E-2</v>
      </c>
      <c r="I622" s="14">
        <v>9.7584500000000001E-3</v>
      </c>
      <c r="J622" s="2">
        <v>4</v>
      </c>
      <c r="L622" t="s">
        <v>1641</v>
      </c>
      <c r="M622" t="s">
        <v>4458</v>
      </c>
    </row>
    <row r="623" spans="1:13">
      <c r="A623" t="s">
        <v>0</v>
      </c>
      <c r="B623" s="1">
        <v>139457408</v>
      </c>
      <c r="C623" s="1">
        <v>139457409</v>
      </c>
      <c r="E623" s="4">
        <v>-20.069500000000001</v>
      </c>
      <c r="F623" s="4">
        <v>-20</v>
      </c>
      <c r="G623" s="14">
        <v>1.1989700000000001E-2</v>
      </c>
      <c r="H623" s="14">
        <v>6.1876800000000003E-2</v>
      </c>
      <c r="I623" s="14">
        <v>9.7584500000000001E-3</v>
      </c>
      <c r="J623" s="2">
        <v>4</v>
      </c>
      <c r="L623" t="s">
        <v>1640</v>
      </c>
      <c r="M623" t="s">
        <v>4457</v>
      </c>
    </row>
    <row r="624" spans="1:13">
      <c r="A624" t="s">
        <v>5</v>
      </c>
      <c r="B624" s="1">
        <v>35027493</v>
      </c>
      <c r="C624" s="1">
        <v>35027494</v>
      </c>
      <c r="E624" s="4">
        <v>-17.2759</v>
      </c>
      <c r="F624" s="4">
        <v>-21.428571428600002</v>
      </c>
      <c r="G624" s="14">
        <v>7.7851099999999996E-4</v>
      </c>
      <c r="H624" s="14">
        <v>9.8098400000000002E-3</v>
      </c>
      <c r="I624" s="14">
        <v>9.8098400000000002E-3</v>
      </c>
      <c r="J624" s="2">
        <v>5</v>
      </c>
      <c r="L624" t="s">
        <v>30</v>
      </c>
      <c r="M624" t="s">
        <v>30</v>
      </c>
    </row>
    <row r="625" spans="1:13">
      <c r="A625" t="s">
        <v>9</v>
      </c>
      <c r="B625" s="1">
        <v>86565479</v>
      </c>
      <c r="C625" s="1">
        <v>86565480</v>
      </c>
      <c r="E625" s="4">
        <v>8.2538699999999992</v>
      </c>
      <c r="F625" s="4">
        <v>17.1453634085</v>
      </c>
      <c r="G625" s="14">
        <v>7.7987100000000001E-4</v>
      </c>
      <c r="H625" s="14">
        <v>9.8215100000000003E-3</v>
      </c>
      <c r="I625" s="14">
        <v>9.8215100000000003E-3</v>
      </c>
      <c r="J625" s="2">
        <v>4</v>
      </c>
      <c r="L625" t="s">
        <v>2308</v>
      </c>
      <c r="M625" t="s">
        <v>5074</v>
      </c>
    </row>
    <row r="626" spans="1:13">
      <c r="A626" t="s">
        <v>7</v>
      </c>
      <c r="B626" s="1">
        <v>29549045</v>
      </c>
      <c r="C626" s="1">
        <v>29549046</v>
      </c>
      <c r="E626" s="4">
        <v>11.9352</v>
      </c>
      <c r="F626" s="4">
        <v>21.636363636399999</v>
      </c>
      <c r="G626" s="14">
        <v>7.8672300000000002E-4</v>
      </c>
      <c r="H626" s="14">
        <v>9.8802400000000002E-3</v>
      </c>
      <c r="I626" s="14">
        <v>9.8802400000000002E-3</v>
      </c>
      <c r="J626" s="2">
        <v>6</v>
      </c>
      <c r="L626" t="s">
        <v>2310</v>
      </c>
      <c r="M626" t="s">
        <v>2310</v>
      </c>
    </row>
    <row r="627" spans="1:13">
      <c r="A627" t="s">
        <v>3</v>
      </c>
      <c r="B627" s="1">
        <v>46224262</v>
      </c>
      <c r="C627" s="1">
        <v>46224263</v>
      </c>
      <c r="E627" s="4">
        <v>23.422899999999998</v>
      </c>
      <c r="F627" s="4">
        <v>20.202020202</v>
      </c>
      <c r="G627" s="14">
        <v>6.2870600000000003E-4</v>
      </c>
      <c r="H627" s="14">
        <v>8.4793200000000003E-3</v>
      </c>
      <c r="I627" s="14">
        <v>9.8817100000000001E-3</v>
      </c>
      <c r="J627" s="2">
        <v>5</v>
      </c>
      <c r="L627" t="s">
        <v>1902</v>
      </c>
      <c r="M627" t="s">
        <v>4701</v>
      </c>
    </row>
    <row r="628" spans="1:13">
      <c r="A628" t="s">
        <v>3</v>
      </c>
      <c r="B628" s="1">
        <v>46224241</v>
      </c>
      <c r="C628" s="1">
        <v>46224242</v>
      </c>
      <c r="E628" s="4">
        <v>12.0085</v>
      </c>
      <c r="F628" s="4">
        <v>22.469635627500001</v>
      </c>
      <c r="G628" s="14">
        <v>2.66547E-2</v>
      </c>
      <c r="H628" s="14">
        <v>0.10485999999999999</v>
      </c>
      <c r="I628" s="14">
        <v>9.8817100000000001E-3</v>
      </c>
      <c r="J628" s="2">
        <v>5</v>
      </c>
      <c r="L628" t="s">
        <v>1901</v>
      </c>
      <c r="M628" t="s">
        <v>4700</v>
      </c>
    </row>
    <row r="629" spans="1:13">
      <c r="A629" t="s">
        <v>7</v>
      </c>
      <c r="B629" s="1">
        <v>49564778</v>
      </c>
      <c r="C629" s="1">
        <v>49564779</v>
      </c>
      <c r="E629" s="4">
        <v>-18.8645</v>
      </c>
      <c r="F629" s="4">
        <v>-19.696969697</v>
      </c>
      <c r="G629" s="14">
        <v>1.5079399999999999E-3</v>
      </c>
      <c r="H629" s="14">
        <v>1.5376300000000001E-2</v>
      </c>
      <c r="I629" s="14">
        <v>9.9097100000000004E-3</v>
      </c>
      <c r="J629" s="2">
        <v>5</v>
      </c>
      <c r="K629" s="14"/>
      <c r="L629" t="s">
        <v>1042</v>
      </c>
      <c r="M629" t="s">
        <v>3913</v>
      </c>
    </row>
    <row r="630" spans="1:13">
      <c r="A630" t="s">
        <v>3</v>
      </c>
      <c r="B630" s="1">
        <v>27885748</v>
      </c>
      <c r="C630" s="1">
        <v>27885749</v>
      </c>
      <c r="E630" s="4">
        <v>14.294499999999999</v>
      </c>
      <c r="F630" s="4">
        <v>17.439516129000001</v>
      </c>
      <c r="G630" s="14">
        <v>2.0374000000000002E-6</v>
      </c>
      <c r="H630" s="14">
        <v>1.5986599999999999E-4</v>
      </c>
      <c r="I630" s="14">
        <v>9.9418900000000001E-3</v>
      </c>
      <c r="J630" s="2">
        <v>11</v>
      </c>
      <c r="L630" t="s">
        <v>1475</v>
      </c>
      <c r="M630" t="s">
        <v>4298</v>
      </c>
    </row>
    <row r="631" spans="1:13">
      <c r="A631" t="s">
        <v>7</v>
      </c>
      <c r="B631" s="1">
        <v>54666743</v>
      </c>
      <c r="C631" s="1">
        <v>54666744</v>
      </c>
      <c r="E631" s="4">
        <v>-14.4719</v>
      </c>
      <c r="F631" s="4">
        <v>-27.121212121199999</v>
      </c>
      <c r="G631" s="14">
        <v>2.2687800000000001E-2</v>
      </c>
      <c r="H631" s="14">
        <v>9.4324099999999994E-2</v>
      </c>
      <c r="I631" s="14">
        <v>9.9507099999999998E-3</v>
      </c>
      <c r="J631" s="2">
        <v>4</v>
      </c>
      <c r="L631" t="s">
        <v>1403</v>
      </c>
      <c r="M631" t="s">
        <v>4228</v>
      </c>
    </row>
    <row r="632" spans="1:13">
      <c r="A632" t="s">
        <v>7</v>
      </c>
      <c r="B632" s="1">
        <v>54666756</v>
      </c>
      <c r="C632" s="1">
        <v>54666757</v>
      </c>
      <c r="E632" s="4">
        <v>-9.0194399999999995</v>
      </c>
      <c r="F632" s="4">
        <v>-25.294117647099998</v>
      </c>
      <c r="G632" s="14">
        <v>1.7412500000000001E-2</v>
      </c>
      <c r="H632" s="14">
        <v>7.9223000000000002E-2</v>
      </c>
      <c r="I632" s="14">
        <v>9.9507099999999998E-3</v>
      </c>
      <c r="J632" s="2">
        <v>4</v>
      </c>
      <c r="L632" t="s">
        <v>1404</v>
      </c>
      <c r="M632" t="s">
        <v>4229</v>
      </c>
    </row>
    <row r="633" spans="1:13">
      <c r="A633" t="s">
        <v>7</v>
      </c>
      <c r="B633" s="1">
        <v>54666926</v>
      </c>
      <c r="C633" s="1">
        <v>54666927</v>
      </c>
      <c r="E633" s="4">
        <v>6.0704099999999999</v>
      </c>
      <c r="F633" s="4">
        <v>29.142857142899999</v>
      </c>
      <c r="G633" s="14">
        <v>7.5764300000000004E-6</v>
      </c>
      <c r="H633" s="14">
        <v>4.0052000000000002E-4</v>
      </c>
      <c r="I633" s="14">
        <v>9.9507099999999998E-3</v>
      </c>
      <c r="J633" s="2">
        <v>7</v>
      </c>
      <c r="L633" t="s">
        <v>1405</v>
      </c>
      <c r="M633" t="s">
        <v>4230</v>
      </c>
    </row>
    <row r="634" spans="1:13">
      <c r="A634" t="s">
        <v>14</v>
      </c>
      <c r="B634" s="1">
        <v>15287238</v>
      </c>
      <c r="C634" s="1">
        <v>15287239</v>
      </c>
      <c r="E634" s="4">
        <v>-6.7451800000000004</v>
      </c>
      <c r="F634" s="4">
        <v>-20.535714285699999</v>
      </c>
      <c r="G634" s="14">
        <v>1.1182E-4</v>
      </c>
      <c r="H634" s="14">
        <v>2.59282E-3</v>
      </c>
      <c r="I634" s="14">
        <v>9.9525099999999995E-3</v>
      </c>
      <c r="J634" s="2">
        <v>4</v>
      </c>
      <c r="L634" t="s">
        <v>1908</v>
      </c>
      <c r="M634" t="s">
        <v>4707</v>
      </c>
    </row>
    <row r="635" spans="1:13">
      <c r="A635" t="s">
        <v>6</v>
      </c>
      <c r="B635" s="1">
        <v>45066885</v>
      </c>
      <c r="C635" s="1">
        <v>45066886</v>
      </c>
      <c r="E635" s="4">
        <v>7.3773999999999997</v>
      </c>
      <c r="F635" s="4">
        <v>21.255411255399999</v>
      </c>
      <c r="G635" s="14">
        <v>3.1025300000000003E-4</v>
      </c>
      <c r="H635" s="14">
        <v>5.23034E-3</v>
      </c>
      <c r="I635" s="14">
        <v>9.9645199999999993E-3</v>
      </c>
      <c r="J635" s="2">
        <v>6</v>
      </c>
      <c r="L635" t="s">
        <v>1909</v>
      </c>
      <c r="M635" t="s">
        <v>1909</v>
      </c>
    </row>
    <row r="636" spans="1:13">
      <c r="A636" t="s">
        <v>11</v>
      </c>
      <c r="B636" s="1">
        <v>421334</v>
      </c>
      <c r="C636" s="1">
        <v>421335</v>
      </c>
      <c r="E636" s="4">
        <v>6.9143800000000004</v>
      </c>
      <c r="F636" s="4">
        <v>17.478354978399999</v>
      </c>
      <c r="G636" s="14">
        <v>6.4058400000000003E-4</v>
      </c>
      <c r="H636" s="14">
        <v>8.58832E-3</v>
      </c>
      <c r="I636" s="14">
        <v>9.9658799999999999E-3</v>
      </c>
      <c r="J636" s="2">
        <v>4</v>
      </c>
      <c r="L636" t="s">
        <v>1213</v>
      </c>
      <c r="M636" t="s">
        <v>4068</v>
      </c>
    </row>
    <row r="637" spans="1:13">
      <c r="A637" t="s">
        <v>3</v>
      </c>
      <c r="B637" s="1">
        <v>107058972</v>
      </c>
      <c r="C637" s="1">
        <v>107058973</v>
      </c>
      <c r="E637" s="4">
        <v>7.5793499999999998</v>
      </c>
      <c r="F637" s="4">
        <v>15.3159060442</v>
      </c>
      <c r="G637" s="14">
        <v>7.9905099999999995E-4</v>
      </c>
      <c r="H637" s="14">
        <v>9.9854699999999998E-3</v>
      </c>
      <c r="I637" s="14">
        <v>9.9854699999999998E-3</v>
      </c>
      <c r="J637" s="2">
        <v>6</v>
      </c>
      <c r="L637" t="s">
        <v>2315</v>
      </c>
      <c r="M637" t="s">
        <v>5080</v>
      </c>
    </row>
    <row r="638" spans="1:13">
      <c r="A638" t="s">
        <v>24</v>
      </c>
      <c r="B638" s="1">
        <v>1574089</v>
      </c>
      <c r="C638" s="1">
        <v>1574090</v>
      </c>
      <c r="E638" s="4">
        <v>15.699</v>
      </c>
      <c r="F638" s="4">
        <v>17.460317460300001</v>
      </c>
      <c r="G638" s="14">
        <v>8.15482E-6</v>
      </c>
      <c r="H638" s="14">
        <v>4.2161100000000001E-4</v>
      </c>
      <c r="I638" s="14">
        <v>9.9957699999999993E-3</v>
      </c>
      <c r="J638" s="2">
        <v>9</v>
      </c>
      <c r="L638" t="s">
        <v>1911</v>
      </c>
      <c r="M638" t="s">
        <v>4709</v>
      </c>
    </row>
    <row r="639" spans="1:13">
      <c r="A639" t="s">
        <v>71</v>
      </c>
      <c r="B639" s="1">
        <v>104662163</v>
      </c>
      <c r="C639" s="1">
        <v>104662164</v>
      </c>
      <c r="E639" s="4">
        <v>17.165199999999999</v>
      </c>
      <c r="F639" s="4">
        <v>26.923076923099998</v>
      </c>
      <c r="G639" s="14">
        <v>2.7666499999999999E-4</v>
      </c>
      <c r="H639" s="14">
        <v>4.8350399999999997E-3</v>
      </c>
      <c r="I639" s="14">
        <v>1.00106E-2</v>
      </c>
      <c r="J639" s="2">
        <v>6</v>
      </c>
      <c r="L639" t="s">
        <v>1116</v>
      </c>
      <c r="M639" t="s">
        <v>3979</v>
      </c>
    </row>
    <row r="640" spans="1:13">
      <c r="A640" t="s">
        <v>5</v>
      </c>
      <c r="B640" s="1">
        <v>10974991</v>
      </c>
      <c r="C640" s="1">
        <v>10974992</v>
      </c>
      <c r="E640" s="4">
        <v>7.2154199999999999</v>
      </c>
      <c r="F640" s="4">
        <v>19.871794871799999</v>
      </c>
      <c r="G640" s="14">
        <v>8.0307700000000002E-4</v>
      </c>
      <c r="H640" s="14">
        <v>1.0019699999999999E-2</v>
      </c>
      <c r="I640" s="14">
        <v>1.0019699999999999E-2</v>
      </c>
      <c r="J640" s="2">
        <v>6</v>
      </c>
      <c r="L640" t="s">
        <v>2317</v>
      </c>
      <c r="M640" t="s">
        <v>5082</v>
      </c>
    </row>
    <row r="641" spans="1:13">
      <c r="A641" t="s">
        <v>11</v>
      </c>
      <c r="B641" s="1">
        <v>1619757</v>
      </c>
      <c r="C641" s="1">
        <v>1619758</v>
      </c>
      <c r="E641" s="4">
        <v>14.7913</v>
      </c>
      <c r="F641" s="4">
        <v>21.624713958800001</v>
      </c>
      <c r="G641" s="14">
        <v>3.6156299999999999E-3</v>
      </c>
      <c r="H641" s="14">
        <v>2.77606E-2</v>
      </c>
      <c r="I641" s="14">
        <v>1.0025299999999999E-2</v>
      </c>
      <c r="J641" s="2">
        <v>6</v>
      </c>
      <c r="L641" t="s">
        <v>1335</v>
      </c>
      <c r="M641" t="s">
        <v>4169</v>
      </c>
    </row>
    <row r="642" spans="1:13">
      <c r="A642" t="s">
        <v>71</v>
      </c>
      <c r="B642" s="1">
        <v>100286998</v>
      </c>
      <c r="C642" s="1">
        <v>100286999</v>
      </c>
      <c r="E642" s="4">
        <v>-8.80077</v>
      </c>
      <c r="F642" s="4">
        <v>-16.010101010100001</v>
      </c>
      <c r="G642" s="14">
        <v>8.5352999999999991E-3</v>
      </c>
      <c r="H642" s="14">
        <v>4.9354700000000001E-2</v>
      </c>
      <c r="I642" s="14">
        <v>1.0029700000000001E-2</v>
      </c>
      <c r="J642" s="2">
        <v>6</v>
      </c>
      <c r="L642" t="s">
        <v>1916</v>
      </c>
      <c r="M642" t="s">
        <v>4714</v>
      </c>
    </row>
    <row r="643" spans="1:13">
      <c r="A643" t="s">
        <v>71</v>
      </c>
      <c r="B643" s="1">
        <v>100287009</v>
      </c>
      <c r="C643" s="1">
        <v>100287010</v>
      </c>
      <c r="E643" s="4">
        <v>18.078800000000001</v>
      </c>
      <c r="F643" s="4">
        <v>26.231884057999999</v>
      </c>
      <c r="G643" s="14">
        <v>2.8653200000000002E-3</v>
      </c>
      <c r="H643" s="14">
        <v>2.37348E-2</v>
      </c>
      <c r="I643" s="14">
        <v>1.0029700000000001E-2</v>
      </c>
      <c r="J643" s="2">
        <v>6</v>
      </c>
      <c r="L643" t="s">
        <v>1917</v>
      </c>
      <c r="M643" t="s">
        <v>4715</v>
      </c>
    </row>
    <row r="644" spans="1:13">
      <c r="A644" t="s">
        <v>15</v>
      </c>
      <c r="B644" s="1">
        <v>77165214</v>
      </c>
      <c r="C644" s="1">
        <v>77165215</v>
      </c>
      <c r="E644" s="4">
        <v>-15.6128</v>
      </c>
      <c r="F644" s="4">
        <v>-19.047619047600001</v>
      </c>
      <c r="G644" s="14">
        <v>1.40153E-3</v>
      </c>
      <c r="H644" s="14">
        <v>1.4631699999999999E-2</v>
      </c>
      <c r="I644" s="14">
        <v>1.0051300000000001E-2</v>
      </c>
      <c r="J644" s="2">
        <v>7</v>
      </c>
      <c r="L644" t="s">
        <v>1946</v>
      </c>
      <c r="M644" t="s">
        <v>4742</v>
      </c>
    </row>
    <row r="645" spans="1:13">
      <c r="A645" t="s">
        <v>24</v>
      </c>
      <c r="B645" s="1">
        <v>126792579</v>
      </c>
      <c r="C645" s="1">
        <v>126792580</v>
      </c>
      <c r="E645" s="4">
        <v>12.9129</v>
      </c>
      <c r="F645" s="4">
        <v>17.2488038278</v>
      </c>
      <c r="G645" s="14">
        <v>6.4262799999999995E-2</v>
      </c>
      <c r="H645" s="14">
        <v>0.18596599999999999</v>
      </c>
      <c r="I645" s="14">
        <v>1.0069099999999999E-2</v>
      </c>
      <c r="J645" s="2">
        <v>4</v>
      </c>
      <c r="L645" t="s">
        <v>1652</v>
      </c>
      <c r="M645" t="s">
        <v>4469</v>
      </c>
    </row>
    <row r="646" spans="1:13">
      <c r="A646" t="s">
        <v>24</v>
      </c>
      <c r="B646" s="1">
        <v>126792566</v>
      </c>
      <c r="C646" s="1">
        <v>126792567</v>
      </c>
      <c r="E646" s="4">
        <v>21.8507</v>
      </c>
      <c r="F646" s="4">
        <v>24.292264752800001</v>
      </c>
      <c r="G646" s="14">
        <v>3.2892400000000001E-3</v>
      </c>
      <c r="H646" s="14">
        <v>2.60477E-2</v>
      </c>
      <c r="I646" s="14">
        <v>1.0069099999999999E-2</v>
      </c>
      <c r="J646" s="2">
        <v>4</v>
      </c>
      <c r="L646" t="s">
        <v>1651</v>
      </c>
      <c r="M646" t="s">
        <v>4468</v>
      </c>
    </row>
    <row r="647" spans="1:13">
      <c r="A647" t="s">
        <v>24</v>
      </c>
      <c r="B647" s="1">
        <v>126792535</v>
      </c>
      <c r="C647" s="1">
        <v>126792536</v>
      </c>
      <c r="E647" s="4">
        <v>28.218499999999999</v>
      </c>
      <c r="F647" s="4">
        <v>39.497607655499998</v>
      </c>
      <c r="G647" s="14">
        <v>2.7182600000000001E-3</v>
      </c>
      <c r="H647" s="14">
        <v>2.2906099999999999E-2</v>
      </c>
      <c r="I647" s="14">
        <v>1.0069099999999999E-2</v>
      </c>
      <c r="J647" s="2">
        <v>4</v>
      </c>
      <c r="L647" t="s">
        <v>1650</v>
      </c>
      <c r="M647" t="s">
        <v>4467</v>
      </c>
    </row>
    <row r="648" spans="1:13">
      <c r="A648" t="s">
        <v>24</v>
      </c>
      <c r="B648" s="1">
        <v>73472461</v>
      </c>
      <c r="C648" s="1">
        <v>73472462</v>
      </c>
      <c r="E648" s="4">
        <v>10.308999999999999</v>
      </c>
      <c r="F648" s="4">
        <v>17.192982456100001</v>
      </c>
      <c r="G648" s="14">
        <v>8.1764300000000002E-3</v>
      </c>
      <c r="H648" s="14">
        <v>4.7960900000000001E-2</v>
      </c>
      <c r="I648" s="14">
        <v>1.02034E-2</v>
      </c>
      <c r="J648" s="2">
        <v>4</v>
      </c>
      <c r="L648" t="s">
        <v>1481</v>
      </c>
      <c r="M648" t="s">
        <v>4304</v>
      </c>
    </row>
    <row r="649" spans="1:13">
      <c r="A649" t="s">
        <v>24</v>
      </c>
      <c r="B649" s="1">
        <v>73472467</v>
      </c>
      <c r="C649" s="1">
        <v>73472468</v>
      </c>
      <c r="E649" s="4">
        <v>10.186199999999999</v>
      </c>
      <c r="F649" s="4">
        <v>19.122807017500001</v>
      </c>
      <c r="G649" s="14">
        <v>1.7103799999999999E-2</v>
      </c>
      <c r="H649" s="14">
        <v>7.8292299999999995E-2</v>
      </c>
      <c r="I649" s="14">
        <v>1.02034E-2</v>
      </c>
      <c r="J649" s="2">
        <v>4</v>
      </c>
      <c r="L649" t="s">
        <v>1482</v>
      </c>
      <c r="M649" t="s">
        <v>4305</v>
      </c>
    </row>
    <row r="650" spans="1:13">
      <c r="A650" t="s">
        <v>24</v>
      </c>
      <c r="B650" s="1">
        <v>73472495</v>
      </c>
      <c r="C650" s="1">
        <v>73472496</v>
      </c>
      <c r="E650" s="4">
        <v>17.242100000000001</v>
      </c>
      <c r="F650" s="4">
        <v>32.213225371100002</v>
      </c>
      <c r="G650" s="14">
        <v>1.8404999999999999E-3</v>
      </c>
      <c r="H650" s="14">
        <v>1.7599199999999999E-2</v>
      </c>
      <c r="I650" s="14">
        <v>1.02034E-2</v>
      </c>
      <c r="J650" s="2">
        <v>4</v>
      </c>
      <c r="L650" t="s">
        <v>1483</v>
      </c>
      <c r="M650" t="s">
        <v>4306</v>
      </c>
    </row>
    <row r="651" spans="1:13">
      <c r="A651" t="s">
        <v>15</v>
      </c>
      <c r="B651" s="1">
        <v>70147561</v>
      </c>
      <c r="C651" s="1">
        <v>70147562</v>
      </c>
      <c r="E651" s="4">
        <v>-8.6723800000000004</v>
      </c>
      <c r="F651" s="4">
        <v>-17.133867276899998</v>
      </c>
      <c r="G651" s="14">
        <v>5.3236400000000001E-3</v>
      </c>
      <c r="H651" s="14">
        <v>3.5997500000000002E-2</v>
      </c>
      <c r="I651" s="14">
        <v>1.0305E-2</v>
      </c>
      <c r="J651" s="2">
        <v>8</v>
      </c>
      <c r="L651" t="s">
        <v>1472</v>
      </c>
      <c r="M651" t="s">
        <v>4295</v>
      </c>
    </row>
    <row r="652" spans="1:13">
      <c r="A652" t="s">
        <v>25</v>
      </c>
      <c r="B652" s="1">
        <v>12187800</v>
      </c>
      <c r="C652" s="1">
        <v>12187801</v>
      </c>
      <c r="E652" s="4">
        <v>10.661300000000001</v>
      </c>
      <c r="F652" s="4">
        <v>20.810107766600002</v>
      </c>
      <c r="G652" s="14">
        <v>1.1993500000000001E-2</v>
      </c>
      <c r="H652" s="14">
        <v>6.1889800000000002E-2</v>
      </c>
      <c r="I652" s="14">
        <v>1.0312999999999999E-2</v>
      </c>
      <c r="J652" s="2">
        <v>4</v>
      </c>
      <c r="L652" t="s">
        <v>1658</v>
      </c>
      <c r="M652" t="s">
        <v>4474</v>
      </c>
    </row>
    <row r="653" spans="1:13">
      <c r="A653" t="s">
        <v>25</v>
      </c>
      <c r="B653" s="1">
        <v>12187803</v>
      </c>
      <c r="C653" s="1">
        <v>12187804</v>
      </c>
      <c r="E653" s="4">
        <v>12.7758</v>
      </c>
      <c r="F653" s="4">
        <v>22.6247987118</v>
      </c>
      <c r="G653" s="14">
        <v>7.8580299999999996E-4</v>
      </c>
      <c r="H653" s="14">
        <v>9.8723600000000002E-3</v>
      </c>
      <c r="I653" s="14">
        <v>1.0312999999999999E-2</v>
      </c>
      <c r="J653" s="2">
        <v>4</v>
      </c>
      <c r="L653" t="s">
        <v>1659</v>
      </c>
      <c r="M653" t="s">
        <v>4475</v>
      </c>
    </row>
    <row r="654" spans="1:13">
      <c r="A654" t="s">
        <v>1</v>
      </c>
      <c r="B654" s="1">
        <v>44321456</v>
      </c>
      <c r="C654" s="1">
        <v>44321457</v>
      </c>
      <c r="E654" s="4">
        <v>26.340199999999999</v>
      </c>
      <c r="F654" s="4">
        <v>28.762414056499999</v>
      </c>
      <c r="G654" s="14">
        <v>8.4082000000000004E-4</v>
      </c>
      <c r="H654" s="14">
        <v>1.0338200000000001E-2</v>
      </c>
      <c r="I654" s="14">
        <v>1.0338200000000001E-2</v>
      </c>
      <c r="J654" s="2">
        <v>4</v>
      </c>
      <c r="L654" t="s">
        <v>2327</v>
      </c>
      <c r="M654" t="s">
        <v>5091</v>
      </c>
    </row>
    <row r="655" spans="1:13">
      <c r="A655" t="s">
        <v>0</v>
      </c>
      <c r="B655" s="1">
        <v>125140731</v>
      </c>
      <c r="C655" s="1">
        <v>125140732</v>
      </c>
      <c r="E655" s="4">
        <v>9.5031499999999998</v>
      </c>
      <c r="F655" s="4">
        <v>17.8807454156</v>
      </c>
      <c r="G655" s="14">
        <v>6.4891999999999999E-4</v>
      </c>
      <c r="H655" s="14">
        <v>8.6644300000000007E-3</v>
      </c>
      <c r="I655" s="14">
        <v>1.0399500000000001E-2</v>
      </c>
      <c r="J655" s="2">
        <v>12</v>
      </c>
      <c r="L655" t="s">
        <v>1841</v>
      </c>
      <c r="M655" t="s">
        <v>4642</v>
      </c>
    </row>
    <row r="656" spans="1:13">
      <c r="A656" t="s">
        <v>24</v>
      </c>
      <c r="B656" s="1">
        <v>43846845</v>
      </c>
      <c r="C656" s="1">
        <v>43846846</v>
      </c>
      <c r="E656" s="4">
        <v>9.5511300000000006</v>
      </c>
      <c r="F656" s="4">
        <v>22.3693783069</v>
      </c>
      <c r="G656" s="14">
        <v>1.56949E-3</v>
      </c>
      <c r="H656" s="14">
        <v>1.5799000000000001E-2</v>
      </c>
      <c r="I656" s="14">
        <v>1.0478299999999999E-2</v>
      </c>
      <c r="J656" s="2">
        <v>10</v>
      </c>
      <c r="L656" t="s">
        <v>1158</v>
      </c>
      <c r="M656" t="s">
        <v>4018</v>
      </c>
    </row>
    <row r="657" spans="1:13">
      <c r="A657" t="s">
        <v>71</v>
      </c>
      <c r="B657" s="1">
        <v>56332315</v>
      </c>
      <c r="C657" s="1">
        <v>56332316</v>
      </c>
      <c r="E657" s="4">
        <v>9.5562299999999993</v>
      </c>
      <c r="F657" s="4">
        <v>19.6153846154</v>
      </c>
      <c r="G657" s="14">
        <v>8.4550999999999997E-5</v>
      </c>
      <c r="H657" s="14">
        <v>2.1379599999999999E-3</v>
      </c>
      <c r="I657" s="14">
        <v>1.0496999999999999E-2</v>
      </c>
      <c r="J657" s="2">
        <v>5</v>
      </c>
      <c r="L657" t="s">
        <v>1965</v>
      </c>
      <c r="M657" t="s">
        <v>4760</v>
      </c>
    </row>
    <row r="658" spans="1:13">
      <c r="A658" t="s">
        <v>5</v>
      </c>
      <c r="B658" s="1">
        <v>28873980</v>
      </c>
      <c r="C658" s="1">
        <v>28873981</v>
      </c>
      <c r="E658" s="4">
        <v>-8.2920099999999994</v>
      </c>
      <c r="F658" s="4">
        <v>-28.316610925300001</v>
      </c>
      <c r="G658" s="14">
        <v>4.0213800000000002E-7</v>
      </c>
      <c r="H658" s="14">
        <v>5.1130700000000002E-5</v>
      </c>
      <c r="I658" s="14">
        <v>1.0498199999999999E-2</v>
      </c>
      <c r="J658" s="2">
        <v>11</v>
      </c>
      <c r="L658" t="s">
        <v>1083</v>
      </c>
      <c r="M658" t="s">
        <v>3950</v>
      </c>
    </row>
    <row r="659" spans="1:13">
      <c r="A659" t="s">
        <v>11</v>
      </c>
      <c r="B659" s="1">
        <v>113145969</v>
      </c>
      <c r="C659" s="1">
        <v>113145970</v>
      </c>
      <c r="E659" s="4">
        <v>7.3355699999999997</v>
      </c>
      <c r="F659" s="4">
        <v>27.222222222199999</v>
      </c>
      <c r="G659" s="14">
        <v>8.6258400000000001E-4</v>
      </c>
      <c r="H659" s="14">
        <v>1.05197E-2</v>
      </c>
      <c r="I659" s="14">
        <v>1.05197E-2</v>
      </c>
      <c r="J659" s="2">
        <v>4</v>
      </c>
      <c r="L659" t="s">
        <v>2329</v>
      </c>
      <c r="M659" t="s">
        <v>5093</v>
      </c>
    </row>
    <row r="660" spans="1:13">
      <c r="A660" t="s">
        <v>71</v>
      </c>
      <c r="B660" s="1">
        <v>24861401</v>
      </c>
      <c r="C660" s="1">
        <v>24861402</v>
      </c>
      <c r="E660" s="4">
        <v>-23.673300000000001</v>
      </c>
      <c r="F660" s="4">
        <v>-35</v>
      </c>
      <c r="G660" s="14">
        <v>8.6466099999999997E-4</v>
      </c>
      <c r="H660" s="14">
        <v>1.05369E-2</v>
      </c>
      <c r="I660" s="14">
        <v>1.05369E-2</v>
      </c>
      <c r="J660" s="2">
        <v>5</v>
      </c>
      <c r="L660" t="s">
        <v>2332</v>
      </c>
      <c r="M660" t="s">
        <v>5096</v>
      </c>
    </row>
    <row r="661" spans="1:13">
      <c r="A661" t="s">
        <v>7</v>
      </c>
      <c r="B661" s="1">
        <v>2288045</v>
      </c>
      <c r="C661" s="1">
        <v>2288046</v>
      </c>
      <c r="E661" s="4">
        <v>7.61381</v>
      </c>
      <c r="F661" s="4">
        <v>19.5454545455</v>
      </c>
      <c r="G661" s="14">
        <v>1.3515199999999999E-3</v>
      </c>
      <c r="H661" s="14">
        <v>1.4275299999999999E-2</v>
      </c>
      <c r="I661" s="14">
        <v>1.05389E-2</v>
      </c>
      <c r="J661" s="2">
        <v>4</v>
      </c>
      <c r="L661" t="s">
        <v>1692</v>
      </c>
      <c r="M661" t="s">
        <v>4505</v>
      </c>
    </row>
    <row r="662" spans="1:13">
      <c r="A662" t="s">
        <v>4</v>
      </c>
      <c r="B662" s="1">
        <v>128676947</v>
      </c>
      <c r="C662" s="1">
        <v>128676948</v>
      </c>
      <c r="E662" s="4">
        <v>-11.969900000000001</v>
      </c>
      <c r="F662" s="4">
        <v>-19.047619047600001</v>
      </c>
      <c r="G662" s="14">
        <v>8.6576800000000005E-4</v>
      </c>
      <c r="H662" s="14">
        <v>1.0546099999999999E-2</v>
      </c>
      <c r="I662" s="14">
        <v>1.0546099999999999E-2</v>
      </c>
      <c r="J662" s="2">
        <v>5</v>
      </c>
      <c r="L662" t="s">
        <v>2334</v>
      </c>
      <c r="M662" t="s">
        <v>5098</v>
      </c>
    </row>
    <row r="663" spans="1:13">
      <c r="A663" t="s">
        <v>9</v>
      </c>
      <c r="B663" s="1">
        <v>54737680</v>
      </c>
      <c r="C663" s="1">
        <v>54737681</v>
      </c>
      <c r="E663" s="4">
        <v>13.3203</v>
      </c>
      <c r="F663" s="4">
        <v>15.1318657367</v>
      </c>
      <c r="G663" s="14">
        <v>8.6762500000000002E-4</v>
      </c>
      <c r="H663" s="14">
        <v>1.05615E-2</v>
      </c>
      <c r="I663" s="14">
        <v>1.05615E-2</v>
      </c>
      <c r="J663" s="2">
        <v>6</v>
      </c>
      <c r="L663" t="s">
        <v>2335</v>
      </c>
      <c r="M663" t="s">
        <v>5099</v>
      </c>
    </row>
    <row r="664" spans="1:13">
      <c r="A664" t="s">
        <v>3</v>
      </c>
      <c r="B664" s="1">
        <v>62079483</v>
      </c>
      <c r="C664" s="1">
        <v>62079484</v>
      </c>
      <c r="E664" s="4">
        <v>8.3685399999999994</v>
      </c>
      <c r="F664" s="4">
        <v>19.187675070000001</v>
      </c>
      <c r="G664" s="14">
        <v>8.7025299999999998E-4</v>
      </c>
      <c r="H664" s="14">
        <v>1.05833E-2</v>
      </c>
      <c r="I664" s="14">
        <v>1.05833E-2</v>
      </c>
      <c r="J664" s="2">
        <v>7</v>
      </c>
      <c r="L664" t="s">
        <v>2337</v>
      </c>
      <c r="M664" t="s">
        <v>5100</v>
      </c>
    </row>
    <row r="665" spans="1:13">
      <c r="A665" t="s">
        <v>7</v>
      </c>
      <c r="B665" s="1">
        <v>55700165</v>
      </c>
      <c r="C665" s="1">
        <v>55700166</v>
      </c>
      <c r="E665" s="4">
        <v>-6.3211300000000001</v>
      </c>
      <c r="F665" s="4">
        <v>-17.435897435899999</v>
      </c>
      <c r="G665" s="14">
        <v>8.7142800000000005E-4</v>
      </c>
      <c r="H665" s="14">
        <v>1.0593E-2</v>
      </c>
      <c r="I665" s="14">
        <v>1.0593E-2</v>
      </c>
      <c r="J665" s="2">
        <v>7</v>
      </c>
      <c r="L665" t="s">
        <v>2339</v>
      </c>
      <c r="M665" t="s">
        <v>5102</v>
      </c>
    </row>
    <row r="666" spans="1:13">
      <c r="A666" t="s">
        <v>10</v>
      </c>
      <c r="B666" s="1">
        <v>45329248</v>
      </c>
      <c r="C666" s="1">
        <v>45329249</v>
      </c>
      <c r="E666" s="4">
        <v>-12.9169</v>
      </c>
      <c r="F666" s="4">
        <v>-19.066697191700001</v>
      </c>
      <c r="G666" s="14">
        <v>1.8629400000000001E-2</v>
      </c>
      <c r="H666" s="14">
        <v>8.2836400000000004E-2</v>
      </c>
      <c r="I666" s="14">
        <v>1.06093E-2</v>
      </c>
      <c r="J666" s="2">
        <v>4</v>
      </c>
      <c r="L666" t="s">
        <v>1958</v>
      </c>
      <c r="M666" t="s">
        <v>4753</v>
      </c>
    </row>
    <row r="667" spans="1:13">
      <c r="A667" t="s">
        <v>8</v>
      </c>
      <c r="B667" s="1">
        <v>42948268</v>
      </c>
      <c r="C667" s="1">
        <v>42948269</v>
      </c>
      <c r="E667" s="4">
        <v>9.0697799999999997</v>
      </c>
      <c r="F667" s="4">
        <v>17.434210526299999</v>
      </c>
      <c r="G667" s="14">
        <v>2.2067199999999999E-4</v>
      </c>
      <c r="H667" s="14">
        <v>4.1397700000000001E-3</v>
      </c>
      <c r="I667" s="14">
        <v>1.06214E-2</v>
      </c>
      <c r="J667" s="2">
        <v>11</v>
      </c>
      <c r="L667" t="s">
        <v>1939</v>
      </c>
      <c r="M667" t="s">
        <v>4735</v>
      </c>
    </row>
    <row r="668" spans="1:13">
      <c r="A668" t="s">
        <v>14</v>
      </c>
      <c r="B668" s="1">
        <v>168549577</v>
      </c>
      <c r="C668" s="1">
        <v>168549578</v>
      </c>
      <c r="E668" s="4">
        <v>6.7810899999999998</v>
      </c>
      <c r="F668" s="4">
        <v>16.9491525424</v>
      </c>
      <c r="G668" s="14">
        <v>2.5072400000000002E-2</v>
      </c>
      <c r="H668" s="14">
        <v>0.10073</v>
      </c>
      <c r="I668" s="14">
        <v>1.06511E-2</v>
      </c>
      <c r="J668" s="2">
        <v>7</v>
      </c>
      <c r="L668" t="s">
        <v>1943</v>
      </c>
      <c r="M668" t="s">
        <v>4739</v>
      </c>
    </row>
    <row r="669" spans="1:13">
      <c r="A669" t="s">
        <v>25</v>
      </c>
      <c r="B669" s="1">
        <v>85209111</v>
      </c>
      <c r="C669" s="1">
        <v>85209112</v>
      </c>
      <c r="E669" s="4">
        <v>9.92042</v>
      </c>
      <c r="F669" s="4">
        <v>17.659361041699999</v>
      </c>
      <c r="G669" s="14">
        <v>8.8913700000000002E-4</v>
      </c>
      <c r="H669" s="14">
        <v>1.07391E-2</v>
      </c>
      <c r="I669" s="14">
        <v>1.07391E-2</v>
      </c>
      <c r="J669" s="2">
        <v>8</v>
      </c>
      <c r="L669" t="s">
        <v>2343</v>
      </c>
      <c r="M669" t="s">
        <v>5106</v>
      </c>
    </row>
    <row r="670" spans="1:13">
      <c r="A670" t="s">
        <v>15</v>
      </c>
      <c r="B670" s="1">
        <v>42430962</v>
      </c>
      <c r="C670" s="1">
        <v>42430963</v>
      </c>
      <c r="E670" s="4">
        <v>10.1746</v>
      </c>
      <c r="F670" s="4">
        <v>25.288461538499998</v>
      </c>
      <c r="G670" s="14">
        <v>1.13262E-3</v>
      </c>
      <c r="H670" s="14">
        <v>1.26611E-2</v>
      </c>
      <c r="I670" s="14">
        <v>1.07467E-2</v>
      </c>
      <c r="J670" s="2">
        <v>4</v>
      </c>
      <c r="L670" t="s">
        <v>1686</v>
      </c>
      <c r="M670" t="s">
        <v>4499</v>
      </c>
    </row>
    <row r="671" spans="1:13">
      <c r="A671" t="s">
        <v>14</v>
      </c>
      <c r="B671" s="1">
        <v>28681751</v>
      </c>
      <c r="C671" s="1">
        <v>28681752</v>
      </c>
      <c r="E671" s="4">
        <v>-20.1325</v>
      </c>
      <c r="F671" s="4">
        <v>-18.376068376100001</v>
      </c>
      <c r="G671" s="14">
        <v>3.13732E-4</v>
      </c>
      <c r="H671" s="14">
        <v>5.2704700000000002E-3</v>
      </c>
      <c r="I671" s="14">
        <v>1.07706E-2</v>
      </c>
      <c r="J671" s="2">
        <v>5</v>
      </c>
      <c r="L671" t="s">
        <v>1856</v>
      </c>
      <c r="M671" t="s">
        <v>4657</v>
      </c>
    </row>
    <row r="672" spans="1:13">
      <c r="A672" t="s">
        <v>14</v>
      </c>
      <c r="B672" s="1">
        <v>28681755</v>
      </c>
      <c r="C672" s="1">
        <v>28681756</v>
      </c>
      <c r="E672" s="4">
        <v>-5.2006800000000002</v>
      </c>
      <c r="F672" s="4">
        <v>-15.625</v>
      </c>
      <c r="G672" s="14">
        <v>4.0079199999999999E-3</v>
      </c>
      <c r="H672" s="14">
        <v>2.9751900000000001E-2</v>
      </c>
      <c r="I672" s="14">
        <v>1.07706E-2</v>
      </c>
      <c r="J672" s="2">
        <v>5</v>
      </c>
      <c r="L672" t="s">
        <v>1857</v>
      </c>
      <c r="M672" t="s">
        <v>4658</v>
      </c>
    </row>
    <row r="673" spans="1:13">
      <c r="A673" t="s">
        <v>14</v>
      </c>
      <c r="B673" s="1">
        <v>41373860</v>
      </c>
      <c r="C673" s="1">
        <v>41373861</v>
      </c>
      <c r="E673" s="4">
        <v>16.3719</v>
      </c>
      <c r="F673" s="4">
        <v>22.725752508399999</v>
      </c>
      <c r="G673" s="14">
        <v>8.9542099999999998E-4</v>
      </c>
      <c r="H673" s="14">
        <v>1.07907E-2</v>
      </c>
      <c r="I673" s="14">
        <v>1.07907E-2</v>
      </c>
      <c r="J673" s="2">
        <v>4</v>
      </c>
      <c r="L673" t="s">
        <v>2347</v>
      </c>
      <c r="M673" t="s">
        <v>5110</v>
      </c>
    </row>
    <row r="674" spans="1:13">
      <c r="A674" t="s">
        <v>15</v>
      </c>
      <c r="B674" s="1">
        <v>6559088</v>
      </c>
      <c r="C674" s="1">
        <v>6559089</v>
      </c>
      <c r="E674" s="4">
        <v>-5.1233199999999997</v>
      </c>
      <c r="F674" s="4">
        <v>-21.195652173900001</v>
      </c>
      <c r="G674" s="14">
        <v>3.2591600000000001E-3</v>
      </c>
      <c r="H674" s="14">
        <v>2.5887E-2</v>
      </c>
      <c r="I674" s="14">
        <v>1.08331E-2</v>
      </c>
      <c r="J674" s="2">
        <v>6</v>
      </c>
      <c r="K674" s="14"/>
      <c r="L674" t="s">
        <v>1040</v>
      </c>
      <c r="M674" t="s">
        <v>3911</v>
      </c>
    </row>
    <row r="675" spans="1:13">
      <c r="A675" t="s">
        <v>9</v>
      </c>
      <c r="B675" s="1">
        <v>10913927</v>
      </c>
      <c r="C675" s="1">
        <v>10913928</v>
      </c>
      <c r="E675" s="4">
        <v>11.6275</v>
      </c>
      <c r="F675" s="4">
        <v>22.222222222199999</v>
      </c>
      <c r="G675" s="14">
        <v>1.4350499999999999E-4</v>
      </c>
      <c r="H675" s="14">
        <v>3.0791799999999999E-3</v>
      </c>
      <c r="I675" s="14">
        <v>1.0857E-2</v>
      </c>
      <c r="J675" s="2">
        <v>5</v>
      </c>
      <c r="L675" t="s">
        <v>1948</v>
      </c>
      <c r="M675" t="s">
        <v>4744</v>
      </c>
    </row>
    <row r="676" spans="1:13">
      <c r="A676" t="s">
        <v>11</v>
      </c>
      <c r="B676" s="1">
        <v>171496911</v>
      </c>
      <c r="C676" s="1">
        <v>171496912</v>
      </c>
      <c r="E676" s="4">
        <v>-5.7973400000000002</v>
      </c>
      <c r="F676" s="4">
        <v>-19.5454545455</v>
      </c>
      <c r="G676" s="14">
        <v>9.1301200000000005E-4</v>
      </c>
      <c r="H676" s="14">
        <v>1.0934599999999999E-2</v>
      </c>
      <c r="I676" s="14">
        <v>1.0934599999999999E-2</v>
      </c>
      <c r="J676" s="2">
        <v>4</v>
      </c>
      <c r="L676" t="s">
        <v>2349</v>
      </c>
      <c r="M676" t="s">
        <v>5112</v>
      </c>
    </row>
    <row r="677" spans="1:13">
      <c r="A677" t="s">
        <v>7</v>
      </c>
      <c r="B677" s="1">
        <v>33528709</v>
      </c>
      <c r="C677" s="1">
        <v>33528710</v>
      </c>
      <c r="E677" s="4">
        <v>21.524799999999999</v>
      </c>
      <c r="F677" s="4">
        <v>25.124875124900001</v>
      </c>
      <c r="G677" s="14">
        <v>2.7255500000000002E-3</v>
      </c>
      <c r="H677" s="14">
        <v>2.2947499999999999E-2</v>
      </c>
      <c r="I677" s="14">
        <v>1.09386E-2</v>
      </c>
      <c r="J677" s="2">
        <v>4</v>
      </c>
      <c r="L677" t="s">
        <v>1696</v>
      </c>
      <c r="M677" t="s">
        <v>4509</v>
      </c>
    </row>
    <row r="678" spans="1:13">
      <c r="A678" t="s">
        <v>7</v>
      </c>
      <c r="B678" s="1">
        <v>33528712</v>
      </c>
      <c r="C678" s="1">
        <v>33528713</v>
      </c>
      <c r="E678" s="4">
        <v>8.62331</v>
      </c>
      <c r="F678" s="4">
        <v>28.696303696299999</v>
      </c>
      <c r="G678" s="14">
        <v>4.0182E-4</v>
      </c>
      <c r="H678" s="14">
        <v>6.2441500000000004E-3</v>
      </c>
      <c r="I678" s="14">
        <v>1.09386E-2</v>
      </c>
      <c r="J678" s="2">
        <v>4</v>
      </c>
      <c r="L678" t="s">
        <v>1697</v>
      </c>
      <c r="M678" t="s">
        <v>4510</v>
      </c>
    </row>
    <row r="679" spans="1:13">
      <c r="A679" t="s">
        <v>25</v>
      </c>
      <c r="B679" s="1">
        <v>157248851</v>
      </c>
      <c r="C679" s="1">
        <v>157248852</v>
      </c>
      <c r="E679" s="4">
        <v>-17.634499999999999</v>
      </c>
      <c r="F679" s="4">
        <v>-18.662464986</v>
      </c>
      <c r="G679" s="14">
        <v>6.7651300000000003E-3</v>
      </c>
      <c r="H679" s="14">
        <v>4.2260600000000002E-2</v>
      </c>
      <c r="I679" s="14">
        <v>1.09598E-2</v>
      </c>
      <c r="J679" s="2">
        <v>4</v>
      </c>
      <c r="L679" t="s">
        <v>1517</v>
      </c>
      <c r="M679" t="s">
        <v>4340</v>
      </c>
    </row>
    <row r="680" spans="1:13">
      <c r="A680" t="s">
        <v>3</v>
      </c>
      <c r="B680" s="1">
        <v>116514681</v>
      </c>
      <c r="C680" s="1">
        <v>116514682</v>
      </c>
      <c r="E680" s="4">
        <v>-22.788699999999999</v>
      </c>
      <c r="F680" s="4">
        <v>-34.697855750499997</v>
      </c>
      <c r="G680" s="14">
        <v>9.2155000000000004E-4</v>
      </c>
      <c r="H680" s="14">
        <v>1.1004099999999999E-2</v>
      </c>
      <c r="I680" s="14">
        <v>1.1004099999999999E-2</v>
      </c>
      <c r="J680" s="2">
        <v>5</v>
      </c>
      <c r="L680" t="s">
        <v>2353</v>
      </c>
      <c r="M680" t="s">
        <v>2353</v>
      </c>
    </row>
    <row r="681" spans="1:13">
      <c r="A681" t="s">
        <v>7</v>
      </c>
      <c r="B681" s="1">
        <v>3830477</v>
      </c>
      <c r="C681" s="1">
        <v>3830478</v>
      </c>
      <c r="E681" s="4">
        <v>-15.5876</v>
      </c>
      <c r="F681" s="4">
        <v>-30.1470588235</v>
      </c>
      <c r="G681" s="14">
        <v>9.2560199999999998E-4</v>
      </c>
      <c r="H681" s="14">
        <v>1.1037E-2</v>
      </c>
      <c r="I681" s="14">
        <v>1.1037E-2</v>
      </c>
      <c r="J681" s="2">
        <v>4</v>
      </c>
      <c r="L681" t="s">
        <v>2356</v>
      </c>
      <c r="M681" t="s">
        <v>5118</v>
      </c>
    </row>
    <row r="682" spans="1:13">
      <c r="A682" t="s">
        <v>9</v>
      </c>
      <c r="B682" s="1">
        <v>231659394</v>
      </c>
      <c r="C682" s="1">
        <v>231659395</v>
      </c>
      <c r="E682" s="4">
        <v>17.584599999999998</v>
      </c>
      <c r="F682" s="4">
        <v>18.333333333300001</v>
      </c>
      <c r="G682" s="14">
        <v>1.70615E-3</v>
      </c>
      <c r="H682" s="14">
        <v>1.67186E-2</v>
      </c>
      <c r="I682" s="14">
        <v>1.10881E-2</v>
      </c>
      <c r="J682" s="2">
        <v>7</v>
      </c>
      <c r="L682" t="s">
        <v>1701</v>
      </c>
      <c r="M682" t="s">
        <v>4514</v>
      </c>
    </row>
    <row r="683" spans="1:13">
      <c r="A683" t="s">
        <v>9</v>
      </c>
      <c r="B683" s="1">
        <v>231659403</v>
      </c>
      <c r="C683" s="1">
        <v>231659404</v>
      </c>
      <c r="E683" s="4">
        <v>13.938599999999999</v>
      </c>
      <c r="F683" s="4">
        <v>26.461538461500002</v>
      </c>
      <c r="G683" s="14">
        <v>5.8758300000000003E-3</v>
      </c>
      <c r="H683" s="14">
        <v>3.8457900000000003E-2</v>
      </c>
      <c r="I683" s="14">
        <v>1.10881E-2</v>
      </c>
      <c r="J683" s="2">
        <v>7</v>
      </c>
      <c r="L683" t="s">
        <v>1702</v>
      </c>
      <c r="M683" t="s">
        <v>4515</v>
      </c>
    </row>
    <row r="684" spans="1:13">
      <c r="A684" t="s">
        <v>9</v>
      </c>
      <c r="B684" s="1">
        <v>16847830</v>
      </c>
      <c r="C684" s="1">
        <v>16847831</v>
      </c>
      <c r="E684" s="4">
        <v>18.073599999999999</v>
      </c>
      <c r="F684" s="4">
        <v>32.492997198899999</v>
      </c>
      <c r="G684" s="14">
        <v>9.3782399999999997E-4</v>
      </c>
      <c r="H684" s="14">
        <v>1.1136E-2</v>
      </c>
      <c r="I684" s="14">
        <v>1.1136E-2</v>
      </c>
      <c r="J684" s="2">
        <v>8</v>
      </c>
      <c r="L684" t="s">
        <v>2359</v>
      </c>
      <c r="M684" t="s">
        <v>5121</v>
      </c>
    </row>
    <row r="685" spans="1:13">
      <c r="A685" t="s">
        <v>3</v>
      </c>
      <c r="B685" s="1">
        <v>70010802</v>
      </c>
      <c r="C685" s="1">
        <v>70010803</v>
      </c>
      <c r="E685" s="4">
        <v>12.9871</v>
      </c>
      <c r="F685" s="4">
        <v>24.358974359000001</v>
      </c>
      <c r="G685" s="14">
        <v>9.4399600000000001E-4</v>
      </c>
      <c r="H685" s="14">
        <v>1.1185799999999999E-2</v>
      </c>
      <c r="I685" s="14">
        <v>1.1185799999999999E-2</v>
      </c>
      <c r="J685" s="2">
        <v>4</v>
      </c>
      <c r="L685" t="s">
        <v>2364</v>
      </c>
      <c r="M685" t="s">
        <v>5126</v>
      </c>
    </row>
    <row r="686" spans="1:13">
      <c r="A686" t="s">
        <v>9</v>
      </c>
      <c r="B686" s="1">
        <v>142148847</v>
      </c>
      <c r="C686" s="1">
        <v>142148848</v>
      </c>
      <c r="E686" s="4">
        <v>12.6846</v>
      </c>
      <c r="F686" s="4">
        <v>20.382404951400002</v>
      </c>
      <c r="G686" s="14">
        <v>9.4465800000000002E-4</v>
      </c>
      <c r="H686" s="14">
        <v>1.1191100000000001E-2</v>
      </c>
      <c r="I686" s="14">
        <v>1.1191100000000001E-2</v>
      </c>
      <c r="J686" s="2">
        <v>8</v>
      </c>
      <c r="L686" t="s">
        <v>2365</v>
      </c>
      <c r="M686" t="s">
        <v>2365</v>
      </c>
    </row>
    <row r="687" spans="1:13">
      <c r="A687" t="s">
        <v>8</v>
      </c>
      <c r="B687" s="1">
        <v>45193257</v>
      </c>
      <c r="C687" s="1">
        <v>45193258</v>
      </c>
      <c r="E687" s="4">
        <v>12.6228</v>
      </c>
      <c r="F687" s="4">
        <v>18.3954887027</v>
      </c>
      <c r="G687" s="14">
        <v>9.4495400000000002E-4</v>
      </c>
      <c r="H687" s="14">
        <v>1.11935E-2</v>
      </c>
      <c r="I687" s="14">
        <v>1.11935E-2</v>
      </c>
      <c r="J687" s="2">
        <v>4</v>
      </c>
      <c r="L687" t="s">
        <v>43</v>
      </c>
      <c r="M687" t="s">
        <v>3317</v>
      </c>
    </row>
    <row r="688" spans="1:13">
      <c r="A688" t="s">
        <v>24</v>
      </c>
      <c r="B688" s="1">
        <v>27643789</v>
      </c>
      <c r="C688" s="1">
        <v>27643790</v>
      </c>
      <c r="E688" s="4">
        <v>12.0718</v>
      </c>
      <c r="F688" s="4">
        <v>17.009620826300001</v>
      </c>
      <c r="G688" s="14">
        <v>1.07058E-3</v>
      </c>
      <c r="H688" s="14">
        <v>1.2185400000000001E-2</v>
      </c>
      <c r="I688" s="14">
        <v>1.1240099999999999E-2</v>
      </c>
      <c r="J688" s="2">
        <v>6</v>
      </c>
      <c r="L688" t="s">
        <v>1959</v>
      </c>
      <c r="M688" t="s">
        <v>4754</v>
      </c>
    </row>
    <row r="689" spans="1:13">
      <c r="A689" t="s">
        <v>2</v>
      </c>
      <c r="B689" s="1">
        <v>24933845</v>
      </c>
      <c r="C689" s="1">
        <v>24933846</v>
      </c>
      <c r="E689" s="4">
        <v>-14.205299999999999</v>
      </c>
      <c r="F689" s="4">
        <v>-16.313356835099999</v>
      </c>
      <c r="G689" s="14">
        <v>3.3466599999999999E-2</v>
      </c>
      <c r="H689" s="14">
        <v>0.121716</v>
      </c>
      <c r="I689" s="14">
        <v>1.12634E-2</v>
      </c>
      <c r="J689" s="2">
        <v>4</v>
      </c>
      <c r="L689" t="s">
        <v>1523</v>
      </c>
      <c r="M689" t="s">
        <v>4346</v>
      </c>
    </row>
    <row r="690" spans="1:13">
      <c r="A690" t="s">
        <v>2</v>
      </c>
      <c r="B690" s="1">
        <v>24933921</v>
      </c>
      <c r="C690" s="1">
        <v>24933922</v>
      </c>
      <c r="E690" s="4">
        <v>8.4444700000000008</v>
      </c>
      <c r="F690" s="4">
        <v>15.3846153846</v>
      </c>
      <c r="G690" s="14">
        <v>2.0362000000000002E-3</v>
      </c>
      <c r="H690" s="14">
        <v>1.8844699999999999E-2</v>
      </c>
      <c r="I690" s="14">
        <v>1.12634E-2</v>
      </c>
      <c r="J690" s="2">
        <v>5</v>
      </c>
      <c r="L690" t="s">
        <v>1524</v>
      </c>
      <c r="M690" t="s">
        <v>4347</v>
      </c>
    </row>
    <row r="691" spans="1:13">
      <c r="A691" t="s">
        <v>2</v>
      </c>
      <c r="B691" s="1">
        <v>24933937</v>
      </c>
      <c r="C691" s="1">
        <v>24933938</v>
      </c>
      <c r="E691" s="4">
        <v>23.860900000000001</v>
      </c>
      <c r="F691" s="4">
        <v>20</v>
      </c>
      <c r="G691" s="14">
        <v>1.2461099999999999E-3</v>
      </c>
      <c r="H691" s="14">
        <v>1.3509699999999999E-2</v>
      </c>
      <c r="I691" s="14">
        <v>1.12634E-2</v>
      </c>
      <c r="J691" s="2">
        <v>5</v>
      </c>
      <c r="L691" t="s">
        <v>1525</v>
      </c>
      <c r="M691" t="s">
        <v>4348</v>
      </c>
    </row>
    <row r="692" spans="1:13">
      <c r="A692" t="s">
        <v>11</v>
      </c>
      <c r="B692" s="1">
        <v>126115311</v>
      </c>
      <c r="C692" s="1">
        <v>126115312</v>
      </c>
      <c r="E692" s="4">
        <v>24.971399999999999</v>
      </c>
      <c r="F692" s="4">
        <v>20.588235294099999</v>
      </c>
      <c r="G692" s="14">
        <v>9.6173199999999997E-4</v>
      </c>
      <c r="H692" s="14">
        <v>1.1328400000000001E-2</v>
      </c>
      <c r="I692" s="14">
        <v>1.1328400000000001E-2</v>
      </c>
      <c r="J692" s="2">
        <v>5</v>
      </c>
      <c r="L692" t="s">
        <v>2369</v>
      </c>
      <c r="M692" t="s">
        <v>5130</v>
      </c>
    </row>
    <row r="693" spans="1:13">
      <c r="A693" t="s">
        <v>3</v>
      </c>
      <c r="B693" s="1">
        <v>119973514</v>
      </c>
      <c r="C693" s="1">
        <v>119973515</v>
      </c>
      <c r="E693" s="4">
        <v>-11.1556</v>
      </c>
      <c r="F693" s="4">
        <v>-17.609069696199999</v>
      </c>
      <c r="G693" s="14">
        <v>9.6543499999999995E-4</v>
      </c>
      <c r="H693" s="14">
        <v>1.1358E-2</v>
      </c>
      <c r="I693" s="14">
        <v>1.1358E-2</v>
      </c>
      <c r="J693" s="2">
        <v>6</v>
      </c>
      <c r="L693" t="s">
        <v>2371</v>
      </c>
      <c r="M693" t="s">
        <v>5132</v>
      </c>
    </row>
    <row r="694" spans="1:13">
      <c r="A694" t="s">
        <v>25</v>
      </c>
      <c r="B694" s="1">
        <v>225661820</v>
      </c>
      <c r="C694" s="1">
        <v>225661821</v>
      </c>
      <c r="E694" s="4">
        <v>-13.741300000000001</v>
      </c>
      <c r="F694" s="4">
        <v>-22.207633053199999</v>
      </c>
      <c r="G694" s="14">
        <v>9.7575600000000004E-4</v>
      </c>
      <c r="H694" s="14">
        <v>1.1440499999999999E-2</v>
      </c>
      <c r="I694" s="14">
        <v>1.1440499999999999E-2</v>
      </c>
      <c r="J694" s="2">
        <v>4</v>
      </c>
      <c r="L694" t="s">
        <v>2375</v>
      </c>
      <c r="M694" t="s">
        <v>5136</v>
      </c>
    </row>
    <row r="695" spans="1:13">
      <c r="A695" t="s">
        <v>12</v>
      </c>
      <c r="B695" s="1">
        <v>53318874</v>
      </c>
      <c r="C695" s="1">
        <v>53318875</v>
      </c>
      <c r="E695" s="4">
        <v>11.059900000000001</v>
      </c>
      <c r="F695" s="4">
        <v>19.771351638799999</v>
      </c>
      <c r="G695" s="14">
        <v>4.5862000000000002E-5</v>
      </c>
      <c r="H695" s="14">
        <v>1.40047E-3</v>
      </c>
      <c r="I695" s="14">
        <v>1.1481999999999999E-2</v>
      </c>
      <c r="J695" s="2">
        <v>12</v>
      </c>
      <c r="L695" t="s">
        <v>2004</v>
      </c>
      <c r="M695" t="s">
        <v>4796</v>
      </c>
    </row>
    <row r="696" spans="1:13">
      <c r="A696" t="s">
        <v>12</v>
      </c>
      <c r="B696" s="1">
        <v>53319001</v>
      </c>
      <c r="C696" s="1">
        <v>53319002</v>
      </c>
      <c r="E696" s="4">
        <v>6.4068300000000002</v>
      </c>
      <c r="F696" s="4">
        <v>20</v>
      </c>
      <c r="G696" s="14">
        <v>0.159057</v>
      </c>
      <c r="H696" s="14">
        <v>0.33151199999999997</v>
      </c>
      <c r="I696" s="14">
        <v>1.1481999999999999E-2</v>
      </c>
      <c r="J696" s="2">
        <v>5</v>
      </c>
      <c r="L696" t="s">
        <v>2005</v>
      </c>
      <c r="M696" t="s">
        <v>4797</v>
      </c>
    </row>
    <row r="697" spans="1:13">
      <c r="A697" t="s">
        <v>9</v>
      </c>
      <c r="B697" s="1">
        <v>70025834</v>
      </c>
      <c r="C697" s="1">
        <v>70025835</v>
      </c>
      <c r="E697" s="4">
        <v>6.2957099999999997</v>
      </c>
      <c r="F697" s="4">
        <v>16.267942583699998</v>
      </c>
      <c r="G697" s="14">
        <v>9.8171299999999994E-4</v>
      </c>
      <c r="H697" s="14">
        <v>1.1488E-2</v>
      </c>
      <c r="I697" s="14">
        <v>1.1488E-2</v>
      </c>
      <c r="J697" s="2">
        <v>7</v>
      </c>
      <c r="L697" t="s">
        <v>2376</v>
      </c>
      <c r="M697" t="s">
        <v>5137</v>
      </c>
    </row>
    <row r="698" spans="1:13">
      <c r="A698" t="s">
        <v>1</v>
      </c>
      <c r="B698" s="1">
        <v>15879451</v>
      </c>
      <c r="C698" s="1">
        <v>15879452</v>
      </c>
      <c r="E698" s="4">
        <v>16.847300000000001</v>
      </c>
      <c r="F698" s="4">
        <v>17.000028956600001</v>
      </c>
      <c r="G698" s="14">
        <v>9.9177399999999995E-4</v>
      </c>
      <c r="H698" s="14">
        <v>1.1567900000000001E-2</v>
      </c>
      <c r="I698" s="14">
        <v>1.1567900000000001E-2</v>
      </c>
      <c r="J698" s="2">
        <v>6</v>
      </c>
      <c r="L698" t="s">
        <v>2377</v>
      </c>
      <c r="M698" t="s">
        <v>5138</v>
      </c>
    </row>
    <row r="699" spans="1:13">
      <c r="A699" t="s">
        <v>9</v>
      </c>
      <c r="B699" s="1">
        <v>202798609</v>
      </c>
      <c r="C699" s="1">
        <v>202798610</v>
      </c>
      <c r="E699" s="4">
        <v>6.34091</v>
      </c>
      <c r="F699" s="4">
        <v>20.8791208791</v>
      </c>
      <c r="G699" s="14">
        <v>2.1128500000000001E-2</v>
      </c>
      <c r="H699" s="14">
        <v>9.0004700000000007E-2</v>
      </c>
      <c r="I699" s="14">
        <v>1.15721E-2</v>
      </c>
      <c r="J699" s="2">
        <v>7</v>
      </c>
      <c r="L699" t="s">
        <v>1897</v>
      </c>
      <c r="M699" t="s">
        <v>4696</v>
      </c>
    </row>
    <row r="700" spans="1:13">
      <c r="A700" t="s">
        <v>9</v>
      </c>
      <c r="B700" s="1">
        <v>119074634</v>
      </c>
      <c r="C700" s="1">
        <v>119074635</v>
      </c>
      <c r="E700" s="4">
        <v>9.2793500000000009</v>
      </c>
      <c r="F700" s="4">
        <v>28.3906970046</v>
      </c>
      <c r="G700" s="14">
        <v>2.2841300000000001E-4</v>
      </c>
      <c r="H700" s="14">
        <v>4.2389899999999998E-3</v>
      </c>
      <c r="I700" s="14">
        <v>1.1628899999999999E-2</v>
      </c>
      <c r="J700" s="2">
        <v>12</v>
      </c>
      <c r="L700" t="s">
        <v>2012</v>
      </c>
      <c r="M700" t="s">
        <v>4804</v>
      </c>
    </row>
    <row r="701" spans="1:13">
      <c r="A701" t="s">
        <v>11</v>
      </c>
      <c r="B701" s="1">
        <v>170751729</v>
      </c>
      <c r="C701" s="1">
        <v>170751730</v>
      </c>
      <c r="E701" s="4">
        <v>-13.2135</v>
      </c>
      <c r="F701" s="4">
        <v>-19.3859649123</v>
      </c>
      <c r="G701" s="14">
        <v>2.0269499999999999E-2</v>
      </c>
      <c r="H701" s="14">
        <v>8.7576699999999993E-2</v>
      </c>
      <c r="I701" s="14">
        <v>1.16387E-2</v>
      </c>
      <c r="J701" s="2">
        <v>6</v>
      </c>
      <c r="L701" t="s">
        <v>1713</v>
      </c>
      <c r="M701" t="s">
        <v>4525</v>
      </c>
    </row>
    <row r="702" spans="1:13">
      <c r="A702" t="s">
        <v>11</v>
      </c>
      <c r="B702" s="1">
        <v>170751713</v>
      </c>
      <c r="C702" s="1">
        <v>170751714</v>
      </c>
      <c r="E702" s="4">
        <v>-12.6701</v>
      </c>
      <c r="F702" s="4">
        <v>-15.670995671</v>
      </c>
      <c r="G702" s="14">
        <v>3.2947499999999998E-2</v>
      </c>
      <c r="H702" s="14">
        <v>0.120478</v>
      </c>
      <c r="I702" s="14">
        <v>1.16387E-2</v>
      </c>
      <c r="J702" s="2">
        <v>6</v>
      </c>
      <c r="L702" t="s">
        <v>1712</v>
      </c>
      <c r="M702" t="s">
        <v>4524</v>
      </c>
    </row>
    <row r="703" spans="1:13">
      <c r="A703" t="s">
        <v>9</v>
      </c>
      <c r="B703" s="1">
        <v>64487678</v>
      </c>
      <c r="C703" s="1">
        <v>64487679</v>
      </c>
      <c r="E703" s="4">
        <v>-7.2506599999999999</v>
      </c>
      <c r="F703" s="4">
        <v>-19.293981481500001</v>
      </c>
      <c r="G703" s="14">
        <v>2.4929100000000001E-4</v>
      </c>
      <c r="H703" s="14">
        <v>4.5013900000000001E-3</v>
      </c>
      <c r="I703" s="14">
        <v>1.16633E-2</v>
      </c>
      <c r="J703" s="2">
        <v>12</v>
      </c>
      <c r="L703" t="s">
        <v>2171</v>
      </c>
      <c r="M703" t="s">
        <v>4948</v>
      </c>
    </row>
    <row r="704" spans="1:13">
      <c r="A704" t="s">
        <v>15</v>
      </c>
      <c r="B704" s="1">
        <v>39810852</v>
      </c>
      <c r="C704" s="1">
        <v>39810853</v>
      </c>
      <c r="E704" s="4">
        <v>19.524100000000001</v>
      </c>
      <c r="F704" s="4">
        <v>20.4575163399</v>
      </c>
      <c r="G704" s="14">
        <v>9.5826499999999995E-5</v>
      </c>
      <c r="H704" s="14">
        <v>2.3309400000000001E-3</v>
      </c>
      <c r="I704" s="14">
        <v>1.1689E-2</v>
      </c>
      <c r="J704" s="2">
        <v>6</v>
      </c>
      <c r="L704" t="s">
        <v>1610</v>
      </c>
      <c r="M704" t="s">
        <v>4429</v>
      </c>
    </row>
    <row r="705" spans="1:13">
      <c r="A705" t="s">
        <v>12</v>
      </c>
      <c r="B705" s="1">
        <v>106606343</v>
      </c>
      <c r="C705" s="1">
        <v>106606344</v>
      </c>
      <c r="E705" s="4">
        <v>10.9749</v>
      </c>
      <c r="F705" s="4">
        <v>15.561568061599999</v>
      </c>
      <c r="G705" s="14">
        <v>4.7200000000000002E-3</v>
      </c>
      <c r="H705" s="14">
        <v>3.3206100000000002E-2</v>
      </c>
      <c r="I705" s="14">
        <v>1.1694E-2</v>
      </c>
      <c r="J705" s="2">
        <v>4</v>
      </c>
      <c r="L705" t="s">
        <v>1977</v>
      </c>
      <c r="M705" t="s">
        <v>4771</v>
      </c>
    </row>
    <row r="706" spans="1:13">
      <c r="A706" t="s">
        <v>25</v>
      </c>
      <c r="B706" s="1">
        <v>95848852</v>
      </c>
      <c r="C706" s="1">
        <v>95848853</v>
      </c>
      <c r="E706" s="4">
        <v>-19.584299999999999</v>
      </c>
      <c r="F706" s="4">
        <v>-27.272727272699999</v>
      </c>
      <c r="G706" s="14">
        <v>9.4470399999999999E-4</v>
      </c>
      <c r="H706" s="14">
        <v>1.11915E-2</v>
      </c>
      <c r="I706" s="14">
        <v>1.17188E-2</v>
      </c>
      <c r="J706" s="2">
        <v>5</v>
      </c>
      <c r="L706" t="s">
        <v>1979</v>
      </c>
      <c r="M706" t="s">
        <v>1979</v>
      </c>
    </row>
    <row r="707" spans="1:13">
      <c r="A707" t="s">
        <v>0</v>
      </c>
      <c r="B707" s="1">
        <v>140058118</v>
      </c>
      <c r="C707" s="1">
        <v>140058119</v>
      </c>
      <c r="E707" s="4">
        <v>21.4831</v>
      </c>
      <c r="F707" s="4">
        <v>31.0096153846</v>
      </c>
      <c r="G707" s="14">
        <v>1.9379099999999999E-4</v>
      </c>
      <c r="H707" s="14">
        <v>3.7862199999999999E-3</v>
      </c>
      <c r="I707" s="14">
        <v>1.1800700000000001E-2</v>
      </c>
      <c r="J707" s="2">
        <v>4</v>
      </c>
      <c r="L707" t="s">
        <v>1395</v>
      </c>
      <c r="M707" t="s">
        <v>4222</v>
      </c>
    </row>
    <row r="708" spans="1:13">
      <c r="A708" t="s">
        <v>3</v>
      </c>
      <c r="B708" s="1">
        <v>63913962</v>
      </c>
      <c r="C708" s="1">
        <v>63913963</v>
      </c>
      <c r="E708" s="4">
        <v>-10.2454</v>
      </c>
      <c r="F708" s="4">
        <v>-16.403162055300001</v>
      </c>
      <c r="G708" s="14">
        <v>8.4509000000000008E-3</v>
      </c>
      <c r="H708" s="14">
        <v>4.9028700000000001E-2</v>
      </c>
      <c r="I708" s="14">
        <v>1.18032E-2</v>
      </c>
      <c r="J708" s="2">
        <v>11</v>
      </c>
      <c r="L708" t="s">
        <v>1718</v>
      </c>
      <c r="M708" t="s">
        <v>4529</v>
      </c>
    </row>
    <row r="709" spans="1:13">
      <c r="A709" t="s">
        <v>3</v>
      </c>
      <c r="B709" s="1">
        <v>63913931</v>
      </c>
      <c r="C709" s="1">
        <v>63913932</v>
      </c>
      <c r="E709" s="4">
        <v>-11.308400000000001</v>
      </c>
      <c r="F709" s="4">
        <v>-15.7407407407</v>
      </c>
      <c r="G709" s="14">
        <v>1.9478799999999999E-3</v>
      </c>
      <c r="H709" s="14">
        <v>1.82878E-2</v>
      </c>
      <c r="I709" s="14">
        <v>1.18032E-2</v>
      </c>
      <c r="J709" s="2">
        <v>11</v>
      </c>
      <c r="L709" t="s">
        <v>1717</v>
      </c>
      <c r="M709" t="s">
        <v>4528</v>
      </c>
    </row>
    <row r="710" spans="1:13">
      <c r="A710" t="s">
        <v>68</v>
      </c>
      <c r="B710" s="1">
        <v>134370204</v>
      </c>
      <c r="C710" s="1">
        <v>134370205</v>
      </c>
      <c r="E710" s="4">
        <v>15.7189</v>
      </c>
      <c r="F710" s="4">
        <v>30.674342105299999</v>
      </c>
      <c r="G710" s="14">
        <v>9.1178400000000001E-4</v>
      </c>
      <c r="H710" s="14">
        <v>1.09246E-2</v>
      </c>
      <c r="I710" s="14">
        <v>1.1808000000000001E-2</v>
      </c>
      <c r="J710" s="2">
        <v>4</v>
      </c>
      <c r="L710" t="s">
        <v>1980</v>
      </c>
      <c r="M710" t="s">
        <v>4773</v>
      </c>
    </row>
    <row r="711" spans="1:13">
      <c r="A711" t="s">
        <v>7</v>
      </c>
      <c r="B711" s="1">
        <v>2491341</v>
      </c>
      <c r="C711" s="1">
        <v>2491342</v>
      </c>
      <c r="E711" s="4">
        <v>11.8421</v>
      </c>
      <c r="F711" s="4">
        <v>17.058823529400001</v>
      </c>
      <c r="G711" s="14">
        <v>2.2650700000000001E-3</v>
      </c>
      <c r="H711" s="14">
        <v>2.02519E-2</v>
      </c>
      <c r="I711" s="14">
        <v>1.18151E-2</v>
      </c>
      <c r="J711" s="2">
        <v>6</v>
      </c>
      <c r="K711" s="14"/>
      <c r="L711" t="s">
        <v>1049</v>
      </c>
      <c r="M711" t="s">
        <v>3916</v>
      </c>
    </row>
    <row r="712" spans="1:13">
      <c r="A712" t="s">
        <v>7</v>
      </c>
      <c r="B712" s="1">
        <v>2491407</v>
      </c>
      <c r="C712" s="1">
        <v>2491408</v>
      </c>
      <c r="E712" s="4">
        <v>15.535</v>
      </c>
      <c r="F712" s="4">
        <v>19.696969697</v>
      </c>
      <c r="G712" s="14">
        <v>1.0663599999999999E-3</v>
      </c>
      <c r="H712" s="14">
        <v>1.2152700000000001E-2</v>
      </c>
      <c r="I712" s="14">
        <v>1.18151E-2</v>
      </c>
      <c r="J712" s="2">
        <v>6</v>
      </c>
      <c r="K712" s="14"/>
      <c r="L712" t="s">
        <v>1052</v>
      </c>
      <c r="M712" t="s">
        <v>3919</v>
      </c>
    </row>
    <row r="713" spans="1:13">
      <c r="A713" t="s">
        <v>7</v>
      </c>
      <c r="B713" s="1">
        <v>2491377</v>
      </c>
      <c r="C713" s="1">
        <v>2491378</v>
      </c>
      <c r="E713" s="4">
        <v>24.552499999999998</v>
      </c>
      <c r="F713" s="4">
        <v>21.818181818199999</v>
      </c>
      <c r="G713" s="14">
        <v>8.1950999999999997E-4</v>
      </c>
      <c r="H713" s="14">
        <v>1.0159E-2</v>
      </c>
      <c r="I713" s="14">
        <v>1.18151E-2</v>
      </c>
      <c r="J713" s="2">
        <v>5</v>
      </c>
      <c r="K713" s="14"/>
      <c r="L713" t="s">
        <v>1050</v>
      </c>
      <c r="M713" t="s">
        <v>3917</v>
      </c>
    </row>
    <row r="714" spans="1:13">
      <c r="A714" t="s">
        <v>7</v>
      </c>
      <c r="B714" s="1">
        <v>2491381</v>
      </c>
      <c r="C714" s="1">
        <v>2491382</v>
      </c>
      <c r="E714" s="4">
        <v>19.8782</v>
      </c>
      <c r="F714" s="4">
        <v>22.727272727300001</v>
      </c>
      <c r="G714" s="14">
        <v>5.0908799999999999E-3</v>
      </c>
      <c r="H714" s="14">
        <v>3.4934600000000003E-2</v>
      </c>
      <c r="I714" s="14">
        <v>1.18151E-2</v>
      </c>
      <c r="J714" s="2">
        <v>5</v>
      </c>
      <c r="K714" s="14"/>
      <c r="L714" t="s">
        <v>1051</v>
      </c>
      <c r="M714" t="s">
        <v>3918</v>
      </c>
    </row>
    <row r="715" spans="1:13">
      <c r="A715" t="s">
        <v>68</v>
      </c>
      <c r="B715" s="1">
        <v>49591326</v>
      </c>
      <c r="C715" s="1">
        <v>49591327</v>
      </c>
      <c r="E715" s="4">
        <v>-11.1996</v>
      </c>
      <c r="F715" s="4">
        <v>-15.9595959596</v>
      </c>
      <c r="G715" s="14">
        <v>9.3497800000000002E-3</v>
      </c>
      <c r="H715" s="14">
        <v>5.2445100000000001E-2</v>
      </c>
      <c r="I715" s="14">
        <v>1.1831899999999999E-2</v>
      </c>
      <c r="J715" s="2">
        <v>8</v>
      </c>
      <c r="L715" t="s">
        <v>1738</v>
      </c>
      <c r="M715" t="s">
        <v>4549</v>
      </c>
    </row>
    <row r="716" spans="1:13">
      <c r="A716" t="s">
        <v>25</v>
      </c>
      <c r="B716" s="1">
        <v>19144360</v>
      </c>
      <c r="C716" s="1">
        <v>19144361</v>
      </c>
      <c r="E716" s="4">
        <v>17.893599999999999</v>
      </c>
      <c r="F716" s="4">
        <v>16.984848484800001</v>
      </c>
      <c r="G716" s="14">
        <v>1.0012E-3</v>
      </c>
      <c r="H716" s="14">
        <v>1.1642599999999999E-2</v>
      </c>
      <c r="I716" s="14">
        <v>1.1840099999999999E-2</v>
      </c>
      <c r="J716" s="2">
        <v>12</v>
      </c>
      <c r="L716" t="s">
        <v>1985</v>
      </c>
      <c r="M716" t="s">
        <v>4778</v>
      </c>
    </row>
    <row r="717" spans="1:13">
      <c r="A717" t="s">
        <v>25</v>
      </c>
      <c r="B717" s="1">
        <v>19144334</v>
      </c>
      <c r="C717" s="1">
        <v>19144335</v>
      </c>
      <c r="E717" s="4">
        <v>8.8236000000000008</v>
      </c>
      <c r="F717" s="4">
        <v>20.500824443300001</v>
      </c>
      <c r="G717" s="14">
        <v>2.58351E-2</v>
      </c>
      <c r="H717" s="14">
        <v>0.102732</v>
      </c>
      <c r="I717" s="14">
        <v>1.1840099999999999E-2</v>
      </c>
      <c r="J717" s="2">
        <v>12</v>
      </c>
      <c r="L717" t="s">
        <v>1984</v>
      </c>
      <c r="M717" t="s">
        <v>4777</v>
      </c>
    </row>
    <row r="718" spans="1:13">
      <c r="A718" t="s">
        <v>4</v>
      </c>
      <c r="B718" s="1">
        <v>144235520</v>
      </c>
      <c r="C718" s="1">
        <v>144235521</v>
      </c>
      <c r="E718" s="4">
        <v>16.053899999999999</v>
      </c>
      <c r="F718" s="4">
        <v>29.318181818199999</v>
      </c>
      <c r="G718" s="14">
        <v>5.9213900000000003E-3</v>
      </c>
      <c r="H718" s="14">
        <v>3.8657299999999999E-2</v>
      </c>
      <c r="I718" s="14">
        <v>1.18821E-2</v>
      </c>
      <c r="J718" s="2">
        <v>4</v>
      </c>
      <c r="L718" t="s">
        <v>1799</v>
      </c>
      <c r="M718" t="s">
        <v>4602</v>
      </c>
    </row>
    <row r="719" spans="1:13">
      <c r="A719" t="s">
        <v>0</v>
      </c>
      <c r="B719" s="1">
        <v>133049354</v>
      </c>
      <c r="C719" s="1">
        <v>133049355</v>
      </c>
      <c r="E719" s="4">
        <v>23.0398</v>
      </c>
      <c r="F719" s="4">
        <v>24.891774891800001</v>
      </c>
      <c r="G719" s="14">
        <v>2.7632899999999998E-2</v>
      </c>
      <c r="H719" s="14">
        <v>0.10736900000000001</v>
      </c>
      <c r="I719" s="14">
        <v>1.191E-2</v>
      </c>
      <c r="J719" s="2">
        <v>4</v>
      </c>
      <c r="L719" t="s">
        <v>1720</v>
      </c>
      <c r="M719" t="s">
        <v>4531</v>
      </c>
    </row>
    <row r="720" spans="1:13">
      <c r="A720" t="s">
        <v>25</v>
      </c>
      <c r="B720" s="1">
        <v>229496532</v>
      </c>
      <c r="C720" s="1">
        <v>229496533</v>
      </c>
      <c r="E720" s="4">
        <v>-13.2408</v>
      </c>
      <c r="F720" s="4">
        <v>-24.909090909100001</v>
      </c>
      <c r="G720" s="14">
        <v>2.9615400000000001E-5</v>
      </c>
      <c r="H720" s="14">
        <v>1.0342000000000001E-3</v>
      </c>
      <c r="I720" s="14">
        <v>1.19211E-2</v>
      </c>
      <c r="J720" s="2">
        <v>5</v>
      </c>
      <c r="L720" t="s">
        <v>1989</v>
      </c>
      <c r="M720" t="s">
        <v>4782</v>
      </c>
    </row>
    <row r="721" spans="1:13">
      <c r="A721" t="s">
        <v>14</v>
      </c>
      <c r="B721" s="1">
        <v>112688220</v>
      </c>
      <c r="C721" s="1">
        <v>112688221</v>
      </c>
      <c r="E721" s="4">
        <v>-27.3385</v>
      </c>
      <c r="F721" s="4">
        <v>-32.106227106200002</v>
      </c>
      <c r="G721" s="14">
        <v>4.2104300000000001E-4</v>
      </c>
      <c r="H721" s="14">
        <v>6.4470899999999999E-3</v>
      </c>
      <c r="I721" s="14">
        <v>1.19294E-2</v>
      </c>
      <c r="J721" s="2">
        <v>4</v>
      </c>
      <c r="L721" t="s">
        <v>1742</v>
      </c>
      <c r="M721" t="s">
        <v>1742</v>
      </c>
    </row>
    <row r="722" spans="1:13">
      <c r="A722" t="s">
        <v>7</v>
      </c>
      <c r="B722" s="1">
        <v>16609910</v>
      </c>
      <c r="C722" s="1">
        <v>16609911</v>
      </c>
      <c r="E722" s="4">
        <v>-18.782299999999999</v>
      </c>
      <c r="F722" s="4">
        <v>-28.650472334700002</v>
      </c>
      <c r="G722" s="14">
        <v>1.03966E-3</v>
      </c>
      <c r="H722" s="14">
        <v>1.1945000000000001E-2</v>
      </c>
      <c r="I722" s="14">
        <v>1.1945000000000001E-2</v>
      </c>
      <c r="J722" s="2">
        <v>4</v>
      </c>
      <c r="L722" t="s">
        <v>2389</v>
      </c>
      <c r="M722" t="s">
        <v>5148</v>
      </c>
    </row>
    <row r="723" spans="1:13">
      <c r="A723" t="s">
        <v>15</v>
      </c>
      <c r="B723" s="1">
        <v>12125375</v>
      </c>
      <c r="C723" s="1">
        <v>12125376</v>
      </c>
      <c r="E723" s="4">
        <v>-11.872299999999999</v>
      </c>
      <c r="F723" s="4">
        <v>-19.958779377399999</v>
      </c>
      <c r="G723" s="14">
        <v>2.5471899999999999E-5</v>
      </c>
      <c r="H723" s="14">
        <v>9.3147E-4</v>
      </c>
      <c r="I723" s="14">
        <v>1.19522E-2</v>
      </c>
      <c r="J723" s="2">
        <v>6</v>
      </c>
      <c r="K723" s="14"/>
      <c r="L723" t="s">
        <v>1030</v>
      </c>
      <c r="M723" t="s">
        <v>3901</v>
      </c>
    </row>
    <row r="724" spans="1:13">
      <c r="A724" t="s">
        <v>15</v>
      </c>
      <c r="B724" s="1">
        <v>12125483</v>
      </c>
      <c r="C724" s="1">
        <v>12125484</v>
      </c>
      <c r="E724" s="4">
        <v>-9.1850699999999996</v>
      </c>
      <c r="F724" s="4">
        <v>-19.034090909100001</v>
      </c>
      <c r="G724" s="14">
        <v>0.164017</v>
      </c>
      <c r="H724" s="14">
        <v>0.33797899999999997</v>
      </c>
      <c r="I724" s="14">
        <v>1.19522E-2</v>
      </c>
      <c r="J724" s="2">
        <v>4</v>
      </c>
      <c r="K724" s="14"/>
      <c r="L724" t="s">
        <v>1031</v>
      </c>
      <c r="M724" t="s">
        <v>3902</v>
      </c>
    </row>
    <row r="725" spans="1:13">
      <c r="A725" t="s">
        <v>3</v>
      </c>
      <c r="B725" s="1">
        <v>116474745</v>
      </c>
      <c r="C725" s="1">
        <v>116474746</v>
      </c>
      <c r="E725" s="4">
        <v>17.392199999999999</v>
      </c>
      <c r="F725" s="4">
        <v>25.869565217400002</v>
      </c>
      <c r="G725" s="14">
        <v>8.34868E-4</v>
      </c>
      <c r="H725" s="14">
        <v>1.02883E-2</v>
      </c>
      <c r="I725" s="14">
        <v>1.1961299999999999E-2</v>
      </c>
      <c r="J725" s="2">
        <v>4</v>
      </c>
      <c r="L725" t="s">
        <v>1739</v>
      </c>
      <c r="M725" t="s">
        <v>1739</v>
      </c>
    </row>
    <row r="726" spans="1:13">
      <c r="A726" t="s">
        <v>12</v>
      </c>
      <c r="B726" s="1">
        <v>17164658</v>
      </c>
      <c r="C726" s="1">
        <v>17164659</v>
      </c>
      <c r="E726" s="4">
        <v>10.420500000000001</v>
      </c>
      <c r="F726" s="4">
        <v>21.363818348199999</v>
      </c>
      <c r="G726" s="14">
        <v>9.9053600000000006E-2</v>
      </c>
      <c r="H726" s="14">
        <v>0.24551100000000001</v>
      </c>
      <c r="I726" s="14">
        <v>1.1964000000000001E-2</v>
      </c>
      <c r="J726" s="2">
        <v>4</v>
      </c>
      <c r="L726" t="s">
        <v>1366</v>
      </c>
      <c r="M726" t="s">
        <v>1366</v>
      </c>
    </row>
    <row r="727" spans="1:13">
      <c r="A727" t="s">
        <v>25</v>
      </c>
      <c r="B727" s="1">
        <v>146550911</v>
      </c>
      <c r="C727" s="1">
        <v>146550912</v>
      </c>
      <c r="E727" s="4">
        <v>16.668199999999999</v>
      </c>
      <c r="F727" s="4">
        <v>21.36686413</v>
      </c>
      <c r="G727" s="14">
        <v>1.3493E-2</v>
      </c>
      <c r="H727" s="14">
        <v>6.6920800000000003E-2</v>
      </c>
      <c r="I727" s="14">
        <v>1.19688E-2</v>
      </c>
      <c r="J727" s="2">
        <v>6</v>
      </c>
      <c r="L727" t="s">
        <v>1200</v>
      </c>
      <c r="M727" t="s">
        <v>4058</v>
      </c>
    </row>
    <row r="728" spans="1:13">
      <c r="A728" t="s">
        <v>2</v>
      </c>
      <c r="B728" s="1">
        <v>60256754</v>
      </c>
      <c r="C728" s="1">
        <v>60256755</v>
      </c>
      <c r="E728" s="4">
        <v>-17.0002</v>
      </c>
      <c r="F728" s="4">
        <v>-30.7692307692</v>
      </c>
      <c r="G728" s="14">
        <v>1.2000299999999999E-6</v>
      </c>
      <c r="H728" s="14">
        <v>1.1028500000000001E-4</v>
      </c>
      <c r="I728" s="14">
        <v>1.1994100000000001E-2</v>
      </c>
      <c r="J728" s="2">
        <v>5</v>
      </c>
      <c r="L728" t="s">
        <v>1736</v>
      </c>
      <c r="M728" t="s">
        <v>4547</v>
      </c>
    </row>
    <row r="729" spans="1:13">
      <c r="A729" t="s">
        <v>2</v>
      </c>
      <c r="B729" s="1">
        <v>60256689</v>
      </c>
      <c r="C729" s="1">
        <v>60256690</v>
      </c>
      <c r="E729" s="4">
        <v>8.5117399999999996</v>
      </c>
      <c r="F729" s="4">
        <v>18.067226890800001</v>
      </c>
      <c r="G729" s="14">
        <v>0.146201</v>
      </c>
      <c r="H729" s="14">
        <v>0.314361</v>
      </c>
      <c r="I729" s="14">
        <v>1.1994100000000001E-2</v>
      </c>
      <c r="J729" s="2">
        <v>5</v>
      </c>
      <c r="L729" t="s">
        <v>1735</v>
      </c>
      <c r="M729" t="s">
        <v>4546</v>
      </c>
    </row>
    <row r="730" spans="1:13">
      <c r="A730" t="s">
        <v>10</v>
      </c>
      <c r="B730" s="1">
        <v>76493915</v>
      </c>
      <c r="C730" s="1">
        <v>76493916</v>
      </c>
      <c r="E730" s="4">
        <v>15.5558</v>
      </c>
      <c r="F730" s="4">
        <v>22.934173669500002</v>
      </c>
      <c r="G730" s="14">
        <v>2.5361099999999999E-4</v>
      </c>
      <c r="H730" s="14">
        <v>4.5548000000000003E-3</v>
      </c>
      <c r="I730" s="14">
        <v>1.1998099999999999E-2</v>
      </c>
      <c r="J730" s="2">
        <v>6</v>
      </c>
      <c r="L730" t="s">
        <v>2019</v>
      </c>
      <c r="M730" t="s">
        <v>2019</v>
      </c>
    </row>
    <row r="731" spans="1:13">
      <c r="A731" t="s">
        <v>15</v>
      </c>
      <c r="B731" s="1">
        <v>75278807</v>
      </c>
      <c r="C731" s="1">
        <v>75278808</v>
      </c>
      <c r="E731" s="4">
        <v>5.9843900000000003</v>
      </c>
      <c r="F731" s="4">
        <v>21.666666666699999</v>
      </c>
      <c r="G731" s="14">
        <v>2.7867800000000002E-2</v>
      </c>
      <c r="H731" s="14">
        <v>0.10796600000000001</v>
      </c>
      <c r="I731" s="14">
        <v>1.20156E-2</v>
      </c>
      <c r="J731" s="2">
        <v>5</v>
      </c>
      <c r="L731" t="s">
        <v>1723</v>
      </c>
      <c r="M731" t="s">
        <v>4534</v>
      </c>
    </row>
    <row r="732" spans="1:13">
      <c r="A732" t="s">
        <v>14</v>
      </c>
      <c r="B732" s="1">
        <v>119462801</v>
      </c>
      <c r="C732" s="1">
        <v>119462802</v>
      </c>
      <c r="E732" s="4">
        <v>12.6539</v>
      </c>
      <c r="F732" s="4">
        <v>15.750915750900001</v>
      </c>
      <c r="G732" s="14">
        <v>1.05057E-3</v>
      </c>
      <c r="H732" s="14">
        <v>1.20301E-2</v>
      </c>
      <c r="I732" s="14">
        <v>1.20301E-2</v>
      </c>
      <c r="J732" s="2">
        <v>4</v>
      </c>
      <c r="L732" t="s">
        <v>2391</v>
      </c>
      <c r="M732" t="s">
        <v>5150</v>
      </c>
    </row>
    <row r="733" spans="1:13">
      <c r="A733" t="s">
        <v>11</v>
      </c>
      <c r="B733" s="1">
        <v>172009294</v>
      </c>
      <c r="C733" s="1">
        <v>172009295</v>
      </c>
      <c r="E733" s="4">
        <v>6.6758199999999999</v>
      </c>
      <c r="F733" s="4">
        <v>24.320409982200001</v>
      </c>
      <c r="G733" s="14">
        <v>5.0978400000000002E-3</v>
      </c>
      <c r="H733" s="14">
        <v>3.4966700000000003E-2</v>
      </c>
      <c r="I733" s="14">
        <v>1.20351E-2</v>
      </c>
      <c r="J733" s="2">
        <v>6</v>
      </c>
      <c r="L733" t="s">
        <v>1725</v>
      </c>
      <c r="M733" t="s">
        <v>4536</v>
      </c>
    </row>
    <row r="734" spans="1:13">
      <c r="A734" t="s">
        <v>0</v>
      </c>
      <c r="B734" s="1">
        <v>133932414</v>
      </c>
      <c r="C734" s="1">
        <v>133932415</v>
      </c>
      <c r="E734" s="4">
        <v>-14.629300000000001</v>
      </c>
      <c r="F734" s="4">
        <v>-26.891891891899999</v>
      </c>
      <c r="G734" s="14">
        <v>2.9321E-3</v>
      </c>
      <c r="H734" s="14">
        <v>2.41064E-2</v>
      </c>
      <c r="I734" s="14">
        <v>1.2043E-2</v>
      </c>
      <c r="J734" s="2">
        <v>6</v>
      </c>
      <c r="L734" t="s">
        <v>1995</v>
      </c>
      <c r="M734" t="s">
        <v>4787</v>
      </c>
    </row>
    <row r="735" spans="1:13">
      <c r="A735" t="s">
        <v>70</v>
      </c>
      <c r="B735" s="1">
        <v>43460758</v>
      </c>
      <c r="C735" s="1">
        <v>43460759</v>
      </c>
      <c r="E735" s="4">
        <v>9.5650399999999998</v>
      </c>
      <c r="F735" s="4">
        <v>15.550239234399999</v>
      </c>
      <c r="G735" s="14">
        <v>5.3890700000000001E-3</v>
      </c>
      <c r="H735" s="14">
        <v>3.6293499999999999E-2</v>
      </c>
      <c r="I735" s="14">
        <v>1.2141600000000001E-2</v>
      </c>
      <c r="J735" s="2">
        <v>9</v>
      </c>
      <c r="L735" t="s">
        <v>2033</v>
      </c>
      <c r="M735" t="s">
        <v>4824</v>
      </c>
    </row>
    <row r="736" spans="1:13">
      <c r="A736" t="s">
        <v>1</v>
      </c>
      <c r="B736" s="1">
        <v>1209442</v>
      </c>
      <c r="C736" s="1">
        <v>1209443</v>
      </c>
      <c r="E736" s="4">
        <v>17.559200000000001</v>
      </c>
      <c r="F736" s="4">
        <v>22.237659365799999</v>
      </c>
      <c r="G736" s="14">
        <v>9.6798200000000004E-3</v>
      </c>
      <c r="H736" s="14">
        <v>5.3670700000000002E-2</v>
      </c>
      <c r="I736" s="14">
        <v>1.2152100000000001E-2</v>
      </c>
      <c r="J736" s="2">
        <v>4</v>
      </c>
      <c r="L736" t="s">
        <v>2178</v>
      </c>
      <c r="M736" t="s">
        <v>4955</v>
      </c>
    </row>
    <row r="737" spans="1:13">
      <c r="A737" t="s">
        <v>24</v>
      </c>
      <c r="B737" s="1">
        <v>134756906</v>
      </c>
      <c r="C737" s="1">
        <v>134756907</v>
      </c>
      <c r="E737" s="4">
        <v>-26.139099999999999</v>
      </c>
      <c r="F737" s="4">
        <v>-27.2966507177</v>
      </c>
      <c r="G737" s="14">
        <v>1.0697899999999999E-3</v>
      </c>
      <c r="H737" s="14">
        <v>1.2179300000000001E-2</v>
      </c>
      <c r="I737" s="14">
        <v>1.2179300000000001E-2</v>
      </c>
      <c r="J737" s="2">
        <v>4</v>
      </c>
      <c r="L737" t="s">
        <v>2398</v>
      </c>
      <c r="M737" t="s">
        <v>5157</v>
      </c>
    </row>
    <row r="738" spans="1:13">
      <c r="A738" t="s">
        <v>70</v>
      </c>
      <c r="B738" s="1">
        <v>46513100</v>
      </c>
      <c r="C738" s="1">
        <v>46513101</v>
      </c>
      <c r="E738" s="4">
        <v>-12.698700000000001</v>
      </c>
      <c r="F738" s="4">
        <v>-26.270053475899999</v>
      </c>
      <c r="G738" s="14">
        <v>3.6671200000000001E-2</v>
      </c>
      <c r="H738" s="14">
        <v>0.12920799999999999</v>
      </c>
      <c r="I738" s="14">
        <v>1.2204400000000001E-2</v>
      </c>
      <c r="J738" s="2">
        <v>4</v>
      </c>
      <c r="L738" t="s">
        <v>1905</v>
      </c>
      <c r="M738" t="s">
        <v>4704</v>
      </c>
    </row>
    <row r="739" spans="1:13">
      <c r="A739" t="s">
        <v>3</v>
      </c>
      <c r="B739" s="1">
        <v>71101477</v>
      </c>
      <c r="C739" s="1">
        <v>71101478</v>
      </c>
      <c r="E739" s="4">
        <v>10.4857</v>
      </c>
      <c r="F739" s="4">
        <v>22.949308755800001</v>
      </c>
      <c r="G739" s="14">
        <v>2.7125099999999999E-2</v>
      </c>
      <c r="H739" s="14">
        <v>0.10607</v>
      </c>
      <c r="I739" s="14">
        <v>1.22078E-2</v>
      </c>
      <c r="J739" s="2">
        <v>9</v>
      </c>
      <c r="L739" t="s">
        <v>2000</v>
      </c>
      <c r="M739" t="s">
        <v>4792</v>
      </c>
    </row>
    <row r="740" spans="1:13">
      <c r="A740" t="s">
        <v>25</v>
      </c>
      <c r="B740" s="1">
        <v>1963290</v>
      </c>
      <c r="C740" s="1">
        <v>1963291</v>
      </c>
      <c r="E740" s="4">
        <v>11.327500000000001</v>
      </c>
      <c r="F740" s="4">
        <v>15.6862745098</v>
      </c>
      <c r="G740" s="14">
        <v>2.6255200000000001E-3</v>
      </c>
      <c r="H740" s="14">
        <v>2.2375800000000001E-2</v>
      </c>
      <c r="I740" s="14">
        <v>1.2211E-2</v>
      </c>
      <c r="J740" s="2">
        <v>5</v>
      </c>
      <c r="L740" t="s">
        <v>2001</v>
      </c>
      <c r="M740" t="s">
        <v>4793</v>
      </c>
    </row>
    <row r="741" spans="1:13">
      <c r="A741" t="s">
        <v>25</v>
      </c>
      <c r="B741" s="1">
        <v>33386519</v>
      </c>
      <c r="C741" s="1">
        <v>33386520</v>
      </c>
      <c r="E741" s="4">
        <v>9.3036200000000004</v>
      </c>
      <c r="F741" s="4">
        <v>18.650793650800001</v>
      </c>
      <c r="G741" s="14">
        <v>2.5816699999999999E-3</v>
      </c>
      <c r="H741" s="14">
        <v>2.2122900000000001E-2</v>
      </c>
      <c r="I741" s="14">
        <v>1.23242E-2</v>
      </c>
      <c r="J741" s="2">
        <v>6</v>
      </c>
      <c r="L741" t="s">
        <v>1913</v>
      </c>
      <c r="M741" t="s">
        <v>4711</v>
      </c>
    </row>
    <row r="742" spans="1:13">
      <c r="A742" t="s">
        <v>25</v>
      </c>
      <c r="B742" s="1">
        <v>33386534</v>
      </c>
      <c r="C742" s="1">
        <v>33386535</v>
      </c>
      <c r="E742" s="4">
        <v>18.464400000000001</v>
      </c>
      <c r="F742" s="4">
        <v>20.483856421399999</v>
      </c>
      <c r="G742" s="14">
        <v>7.4949099999999996E-3</v>
      </c>
      <c r="H742" s="14">
        <v>4.52544E-2</v>
      </c>
      <c r="I742" s="14">
        <v>1.23242E-2</v>
      </c>
      <c r="J742" s="2">
        <v>6</v>
      </c>
      <c r="L742" t="s">
        <v>1914</v>
      </c>
      <c r="M742" t="s">
        <v>4712</v>
      </c>
    </row>
    <row r="743" spans="1:13">
      <c r="A743" t="s">
        <v>11</v>
      </c>
      <c r="B743" s="1">
        <v>3787643</v>
      </c>
      <c r="C743" s="1">
        <v>3787644</v>
      </c>
      <c r="E743" s="4">
        <v>-11.4443</v>
      </c>
      <c r="F743" s="4">
        <v>-24.661079485599998</v>
      </c>
      <c r="G743" s="14">
        <v>1.0937900000000001E-3</v>
      </c>
      <c r="H743" s="14">
        <v>1.2364399999999999E-2</v>
      </c>
      <c r="I743" s="14">
        <v>1.2364399999999999E-2</v>
      </c>
      <c r="J743" s="2">
        <v>4</v>
      </c>
      <c r="L743" t="s">
        <v>2399</v>
      </c>
      <c r="M743" t="s">
        <v>2399</v>
      </c>
    </row>
    <row r="744" spans="1:13">
      <c r="A744" t="s">
        <v>5</v>
      </c>
      <c r="B744" s="1">
        <v>88637677</v>
      </c>
      <c r="C744" s="1">
        <v>88637678</v>
      </c>
      <c r="E744" s="4">
        <v>15.875299999999999</v>
      </c>
      <c r="F744" s="4">
        <v>28.571428571399998</v>
      </c>
      <c r="G744" s="14">
        <v>2.62787E-5</v>
      </c>
      <c r="H744" s="14">
        <v>9.5185699999999996E-4</v>
      </c>
      <c r="I744" s="14">
        <v>1.23795E-2</v>
      </c>
      <c r="J744" s="2">
        <v>11</v>
      </c>
      <c r="L744" t="s">
        <v>1421</v>
      </c>
      <c r="M744" t="s">
        <v>4246</v>
      </c>
    </row>
    <row r="745" spans="1:13">
      <c r="A745" t="s">
        <v>7</v>
      </c>
      <c r="B745" s="1">
        <v>13419795</v>
      </c>
      <c r="C745" s="1">
        <v>13419796</v>
      </c>
      <c r="E745" s="4">
        <v>-11.7615</v>
      </c>
      <c r="F745" s="4">
        <v>-24.090909090899999</v>
      </c>
      <c r="G745" s="14">
        <v>1.09979E-3</v>
      </c>
      <c r="H745" s="14">
        <v>1.24104E-2</v>
      </c>
      <c r="I745" s="14">
        <v>1.24104E-2</v>
      </c>
      <c r="J745" s="2">
        <v>4</v>
      </c>
      <c r="L745" t="s">
        <v>2400</v>
      </c>
      <c r="M745" t="s">
        <v>5158</v>
      </c>
    </row>
    <row r="746" spans="1:13">
      <c r="A746" t="s">
        <v>3</v>
      </c>
      <c r="B746" s="1">
        <v>15963177</v>
      </c>
      <c r="C746" s="1">
        <v>15963178</v>
      </c>
      <c r="E746" s="4">
        <v>-19.2639</v>
      </c>
      <c r="F746" s="4">
        <v>-37.083333333299997</v>
      </c>
      <c r="G746" s="14">
        <v>1.86012E-3</v>
      </c>
      <c r="H746" s="14">
        <v>1.7725999999999999E-2</v>
      </c>
      <c r="I746" s="14">
        <v>1.24724E-2</v>
      </c>
      <c r="J746" s="2">
        <v>5</v>
      </c>
      <c r="L746" t="s">
        <v>1097</v>
      </c>
      <c r="M746" t="s">
        <v>3962</v>
      </c>
    </row>
    <row r="747" spans="1:13">
      <c r="A747" t="s">
        <v>3</v>
      </c>
      <c r="B747" s="1">
        <v>15963166</v>
      </c>
      <c r="C747" s="1">
        <v>15963167</v>
      </c>
      <c r="E747" s="4">
        <v>-15.724500000000001</v>
      </c>
      <c r="F747" s="4">
        <v>-17.5</v>
      </c>
      <c r="G747" s="14">
        <v>8.5908999999999996E-4</v>
      </c>
      <c r="H747" s="14">
        <v>1.0490599999999999E-2</v>
      </c>
      <c r="I747" s="14">
        <v>1.24724E-2</v>
      </c>
      <c r="J747" s="2">
        <v>5</v>
      </c>
      <c r="L747" t="s">
        <v>1096</v>
      </c>
      <c r="M747" t="s">
        <v>3961</v>
      </c>
    </row>
    <row r="748" spans="1:13">
      <c r="A748" t="s">
        <v>25</v>
      </c>
      <c r="B748" s="1">
        <v>202619391</v>
      </c>
      <c r="C748" s="1">
        <v>202619392</v>
      </c>
      <c r="E748" s="4">
        <v>14.5367</v>
      </c>
      <c r="F748" s="4">
        <v>22.857142857100001</v>
      </c>
      <c r="G748" s="14">
        <v>2.4335000000000001E-4</v>
      </c>
      <c r="H748" s="14">
        <v>4.4274600000000002E-3</v>
      </c>
      <c r="I748" s="14">
        <v>1.24756E-2</v>
      </c>
      <c r="J748" s="2">
        <v>7</v>
      </c>
      <c r="L748" t="s">
        <v>1820</v>
      </c>
      <c r="M748" t="s">
        <v>4623</v>
      </c>
    </row>
    <row r="749" spans="1:13">
      <c r="A749" t="s">
        <v>7</v>
      </c>
      <c r="B749" s="1">
        <v>40730385</v>
      </c>
      <c r="C749" s="1">
        <v>40730386</v>
      </c>
      <c r="E749" s="4">
        <v>17.754999999999999</v>
      </c>
      <c r="F749" s="4">
        <v>34.398976982100002</v>
      </c>
      <c r="G749" s="14">
        <v>1.1167200000000001E-3</v>
      </c>
      <c r="H749" s="14">
        <v>1.2540000000000001E-2</v>
      </c>
      <c r="I749" s="14">
        <v>1.2540000000000001E-2</v>
      </c>
      <c r="J749" s="2">
        <v>4</v>
      </c>
      <c r="L749" t="s">
        <v>2403</v>
      </c>
      <c r="M749" t="s">
        <v>5161</v>
      </c>
    </row>
    <row r="750" spans="1:13">
      <c r="A750" t="s">
        <v>11</v>
      </c>
      <c r="B750" s="1">
        <v>8851435</v>
      </c>
      <c r="C750" s="1">
        <v>8851436</v>
      </c>
      <c r="E750" s="4">
        <v>-17.941800000000001</v>
      </c>
      <c r="F750" s="4">
        <v>-31.666666666699999</v>
      </c>
      <c r="G750" s="14">
        <v>1.1181400000000001E-3</v>
      </c>
      <c r="H750" s="14">
        <v>1.2550800000000001E-2</v>
      </c>
      <c r="I750" s="14">
        <v>1.2550800000000001E-2</v>
      </c>
      <c r="J750" s="2">
        <v>5</v>
      </c>
      <c r="L750" t="s">
        <v>50</v>
      </c>
      <c r="M750" t="s">
        <v>3672</v>
      </c>
    </row>
    <row r="751" spans="1:13">
      <c r="A751" t="s">
        <v>13</v>
      </c>
      <c r="B751" s="1">
        <v>27359875</v>
      </c>
      <c r="C751" s="1">
        <v>27359876</v>
      </c>
      <c r="E751" s="4">
        <v>20.440000000000001</v>
      </c>
      <c r="F751" s="4">
        <v>29.285714285699999</v>
      </c>
      <c r="G751" s="14">
        <v>2.5079400000000002E-3</v>
      </c>
      <c r="H751" s="14">
        <v>2.16943E-2</v>
      </c>
      <c r="I751" s="14">
        <v>1.25705E-2</v>
      </c>
      <c r="J751" s="2">
        <v>4</v>
      </c>
      <c r="L751" t="s">
        <v>2017</v>
      </c>
      <c r="M751" t="s">
        <v>4809</v>
      </c>
    </row>
    <row r="752" spans="1:13">
      <c r="A752" t="s">
        <v>3</v>
      </c>
      <c r="B752" s="1">
        <v>2170296</v>
      </c>
      <c r="C752" s="1">
        <v>2170297</v>
      </c>
      <c r="E752" s="4">
        <v>-14.921900000000001</v>
      </c>
      <c r="F752" s="4">
        <v>-15.073529411799999</v>
      </c>
      <c r="G752" s="14">
        <v>3.7803400000000001E-2</v>
      </c>
      <c r="H752" s="14">
        <v>0.131797</v>
      </c>
      <c r="I752" s="14">
        <v>1.2596599999999999E-2</v>
      </c>
      <c r="J752" s="2">
        <v>5</v>
      </c>
      <c r="L752" t="s">
        <v>1379</v>
      </c>
      <c r="M752" t="s">
        <v>4207</v>
      </c>
    </row>
    <row r="753" spans="1:13">
      <c r="A753" t="s">
        <v>69</v>
      </c>
      <c r="B753" s="1">
        <v>45717571</v>
      </c>
      <c r="C753" s="1">
        <v>45717572</v>
      </c>
      <c r="E753" s="4">
        <v>-19.951599999999999</v>
      </c>
      <c r="F753" s="4">
        <v>-35</v>
      </c>
      <c r="G753" s="14">
        <v>1.12615E-3</v>
      </c>
      <c r="H753" s="14">
        <v>1.2611900000000001E-2</v>
      </c>
      <c r="I753" s="14">
        <v>1.2611799999999999E-2</v>
      </c>
      <c r="J753" s="2">
        <v>4</v>
      </c>
      <c r="L753" t="s">
        <v>2404</v>
      </c>
      <c r="M753" t="s">
        <v>5162</v>
      </c>
    </row>
    <row r="754" spans="1:13">
      <c r="A754" t="s">
        <v>15</v>
      </c>
      <c r="B754" s="1">
        <v>17054515</v>
      </c>
      <c r="C754" s="1">
        <v>17054516</v>
      </c>
      <c r="E754" s="4">
        <v>-13.8027</v>
      </c>
      <c r="F754" s="4">
        <v>-15.6613963644</v>
      </c>
      <c r="G754" s="14">
        <v>1.1313199999999999E-3</v>
      </c>
      <c r="H754" s="14">
        <v>1.26512E-2</v>
      </c>
      <c r="I754" s="14">
        <v>1.26512E-2</v>
      </c>
      <c r="J754" s="2">
        <v>6</v>
      </c>
      <c r="L754" t="s">
        <v>2405</v>
      </c>
      <c r="M754" t="s">
        <v>5163</v>
      </c>
    </row>
    <row r="755" spans="1:13">
      <c r="A755" t="s">
        <v>3</v>
      </c>
      <c r="B755" s="1">
        <v>113846911</v>
      </c>
      <c r="C755" s="1">
        <v>113846912</v>
      </c>
      <c r="E755" s="4">
        <v>8.0585100000000001</v>
      </c>
      <c r="F755" s="4">
        <v>15.5881867679</v>
      </c>
      <c r="G755" s="14">
        <v>1.5372700000000001E-3</v>
      </c>
      <c r="H755" s="14">
        <v>1.5578399999999999E-2</v>
      </c>
      <c r="I755" s="14">
        <v>1.2659500000000001E-2</v>
      </c>
      <c r="J755" s="2">
        <v>12</v>
      </c>
      <c r="L755" t="s">
        <v>1174</v>
      </c>
      <c r="M755" t="s">
        <v>4032</v>
      </c>
    </row>
    <row r="756" spans="1:13">
      <c r="A756" t="s">
        <v>5</v>
      </c>
      <c r="B756" s="1">
        <v>1258425</v>
      </c>
      <c r="C756" s="1">
        <v>1258426</v>
      </c>
      <c r="E756" s="4">
        <v>12.2242</v>
      </c>
      <c r="F756" s="4">
        <v>17.457305502800001</v>
      </c>
      <c r="G756" s="14">
        <v>7.6490899999999999E-3</v>
      </c>
      <c r="H756" s="14">
        <v>4.5873900000000002E-2</v>
      </c>
      <c r="I756" s="14">
        <v>1.2681E-2</v>
      </c>
      <c r="J756" s="2">
        <v>7</v>
      </c>
      <c r="L756" t="s">
        <v>1384</v>
      </c>
      <c r="M756" t="s">
        <v>4212</v>
      </c>
    </row>
    <row r="757" spans="1:13">
      <c r="A757" t="s">
        <v>5</v>
      </c>
      <c r="B757" s="1">
        <v>1258427</v>
      </c>
      <c r="C757" s="1">
        <v>1258428</v>
      </c>
      <c r="E757" s="4">
        <v>12.24</v>
      </c>
      <c r="F757" s="4">
        <v>20.0716845878</v>
      </c>
      <c r="G757" s="14">
        <v>9.5134999999999994E-3</v>
      </c>
      <c r="H757" s="14">
        <v>5.3054900000000002E-2</v>
      </c>
      <c r="I757" s="14">
        <v>1.2681E-2</v>
      </c>
      <c r="J757" s="2">
        <v>7</v>
      </c>
      <c r="L757" t="s">
        <v>1385</v>
      </c>
      <c r="M757" t="s">
        <v>4213</v>
      </c>
    </row>
    <row r="758" spans="1:13">
      <c r="A758" t="s">
        <v>5</v>
      </c>
      <c r="B758" s="1">
        <v>1258440</v>
      </c>
      <c r="C758" s="1">
        <v>1258441</v>
      </c>
      <c r="E758" s="4">
        <v>16.258800000000001</v>
      </c>
      <c r="F758" s="4">
        <v>21.937321937299998</v>
      </c>
      <c r="G758" s="14">
        <v>9.2076400000000002E-4</v>
      </c>
      <c r="H758" s="14">
        <v>1.0997699999999999E-2</v>
      </c>
      <c r="I758" s="14">
        <v>1.2681E-2</v>
      </c>
      <c r="J758" s="2">
        <v>7</v>
      </c>
      <c r="L758" t="s">
        <v>1386</v>
      </c>
      <c r="M758" t="s">
        <v>4214</v>
      </c>
    </row>
    <row r="759" spans="1:13">
      <c r="A759" t="s">
        <v>3</v>
      </c>
      <c r="B759" s="1">
        <v>2130419</v>
      </c>
      <c r="C759" s="1">
        <v>2130420</v>
      </c>
      <c r="E759" s="4">
        <v>11.4092</v>
      </c>
      <c r="F759" s="4">
        <v>16.436156436200001</v>
      </c>
      <c r="G759" s="14">
        <v>4.2746900000000001E-6</v>
      </c>
      <c r="H759" s="14">
        <v>2.6855200000000003E-4</v>
      </c>
      <c r="I759" s="14">
        <v>1.27142E-2</v>
      </c>
      <c r="J759" s="2">
        <v>10</v>
      </c>
      <c r="L759" t="s">
        <v>1474</v>
      </c>
      <c r="M759" t="s">
        <v>4297</v>
      </c>
    </row>
    <row r="760" spans="1:13">
      <c r="A760" t="s">
        <v>9</v>
      </c>
      <c r="B760" s="1">
        <v>240241153</v>
      </c>
      <c r="C760" s="1">
        <v>240241154</v>
      </c>
      <c r="E760" s="4">
        <v>6.5962399999999999</v>
      </c>
      <c r="F760" s="4">
        <v>22.906403940899999</v>
      </c>
      <c r="G760" s="14">
        <v>9.2616E-3</v>
      </c>
      <c r="H760" s="14">
        <v>5.2115099999999998E-2</v>
      </c>
      <c r="I760" s="14">
        <v>1.27603E-2</v>
      </c>
      <c r="J760" s="2">
        <v>11</v>
      </c>
      <c r="L760" t="s">
        <v>1186</v>
      </c>
      <c r="M760" t="s">
        <v>4044</v>
      </c>
    </row>
    <row r="761" spans="1:13">
      <c r="A761" t="s">
        <v>9</v>
      </c>
      <c r="B761" s="1">
        <v>240241231</v>
      </c>
      <c r="C761" s="1">
        <v>240241232</v>
      </c>
      <c r="E761" s="4">
        <v>5.4884500000000003</v>
      </c>
      <c r="F761" s="4">
        <v>26.274509803899999</v>
      </c>
      <c r="G761" s="14">
        <v>2.30209E-2</v>
      </c>
      <c r="H761" s="14">
        <v>9.5232899999999995E-2</v>
      </c>
      <c r="I761" s="14">
        <v>1.27603E-2</v>
      </c>
      <c r="J761" s="2">
        <v>9</v>
      </c>
      <c r="L761" t="s">
        <v>1187</v>
      </c>
      <c r="M761" t="s">
        <v>4045</v>
      </c>
    </row>
    <row r="762" spans="1:13">
      <c r="A762" t="s">
        <v>9</v>
      </c>
      <c r="B762" s="1">
        <v>85536506</v>
      </c>
      <c r="C762" s="1">
        <v>85536507</v>
      </c>
      <c r="E762" s="4">
        <v>19.4742</v>
      </c>
      <c r="F762" s="4">
        <v>18.75</v>
      </c>
      <c r="G762" s="14">
        <v>5.9553899999999999E-5</v>
      </c>
      <c r="H762" s="14">
        <v>1.67804E-3</v>
      </c>
      <c r="I762" s="14">
        <v>1.27873E-2</v>
      </c>
      <c r="J762" s="2">
        <v>9</v>
      </c>
      <c r="L762" t="s">
        <v>1284</v>
      </c>
      <c r="M762" t="s">
        <v>4125</v>
      </c>
    </row>
    <row r="763" spans="1:13">
      <c r="A763" t="s">
        <v>8</v>
      </c>
      <c r="B763" s="1">
        <v>45891609</v>
      </c>
      <c r="C763" s="1">
        <v>45891610</v>
      </c>
      <c r="E763" s="4">
        <v>6.9196299999999997</v>
      </c>
      <c r="F763" s="4">
        <v>20</v>
      </c>
      <c r="G763" s="14">
        <v>1.36287E-3</v>
      </c>
      <c r="H763" s="14">
        <v>1.4356600000000001E-2</v>
      </c>
      <c r="I763" s="14">
        <v>1.28288E-2</v>
      </c>
      <c r="J763" s="2">
        <v>7</v>
      </c>
      <c r="L763" t="s">
        <v>1197</v>
      </c>
      <c r="M763" t="s">
        <v>4055</v>
      </c>
    </row>
    <row r="764" spans="1:13">
      <c r="A764" t="s">
        <v>25</v>
      </c>
      <c r="B764" s="1">
        <v>200885022</v>
      </c>
      <c r="C764" s="1">
        <v>200885023</v>
      </c>
      <c r="E764" s="4">
        <v>8.7281499999999994</v>
      </c>
      <c r="F764" s="4">
        <v>15.885585003199999</v>
      </c>
      <c r="G764" s="14">
        <v>1.1557200000000001E-3</v>
      </c>
      <c r="H764" s="14">
        <v>1.2836E-2</v>
      </c>
      <c r="I764" s="14">
        <v>1.2836E-2</v>
      </c>
      <c r="J764" s="2">
        <v>6</v>
      </c>
      <c r="L764" t="s">
        <v>2412</v>
      </c>
      <c r="M764" t="s">
        <v>5169</v>
      </c>
    </row>
    <row r="765" spans="1:13">
      <c r="A765" t="s">
        <v>11</v>
      </c>
      <c r="B765" s="1">
        <v>39024283</v>
      </c>
      <c r="C765" s="1">
        <v>39024284</v>
      </c>
      <c r="E765" s="4">
        <v>13.0365</v>
      </c>
      <c r="F765" s="4">
        <v>21.3847117794</v>
      </c>
      <c r="G765" s="14">
        <v>1.1602100000000001E-3</v>
      </c>
      <c r="H765" s="14">
        <v>1.2869800000000001E-2</v>
      </c>
      <c r="I765" s="14">
        <v>1.2869800000000001E-2</v>
      </c>
      <c r="J765" s="2">
        <v>4</v>
      </c>
      <c r="L765" t="s">
        <v>2413</v>
      </c>
      <c r="M765" t="s">
        <v>5170</v>
      </c>
    </row>
    <row r="766" spans="1:13">
      <c r="A766" t="s">
        <v>24</v>
      </c>
      <c r="B766" s="1">
        <v>734490</v>
      </c>
      <c r="C766" s="1">
        <v>734491</v>
      </c>
      <c r="E766" s="4">
        <v>-46.0822</v>
      </c>
      <c r="F766" s="4">
        <v>-51.098901098900001</v>
      </c>
      <c r="G766" s="14">
        <v>2.0492700000000002E-3</v>
      </c>
      <c r="H766" s="14">
        <v>1.8926399999999999E-2</v>
      </c>
      <c r="I766" s="14">
        <v>1.2888800000000001E-2</v>
      </c>
      <c r="J766" s="2">
        <v>4</v>
      </c>
      <c r="L766" t="s">
        <v>1393</v>
      </c>
      <c r="M766" t="s">
        <v>4220</v>
      </c>
    </row>
    <row r="767" spans="1:13">
      <c r="A767" t="s">
        <v>24</v>
      </c>
      <c r="B767" s="1">
        <v>734492</v>
      </c>
      <c r="C767" s="1">
        <v>734493</v>
      </c>
      <c r="E767" s="4">
        <v>-37.029400000000003</v>
      </c>
      <c r="F767" s="4">
        <v>-39.720279720299999</v>
      </c>
      <c r="G767" s="14">
        <v>2.0211299999999999E-3</v>
      </c>
      <c r="H767" s="14">
        <v>1.8750300000000001E-2</v>
      </c>
      <c r="I767" s="14">
        <v>1.2888800000000001E-2</v>
      </c>
      <c r="J767" s="2">
        <v>4</v>
      </c>
      <c r="L767" t="s">
        <v>1394</v>
      </c>
      <c r="M767" t="s">
        <v>4221</v>
      </c>
    </row>
    <row r="768" spans="1:13">
      <c r="A768" t="s">
        <v>3</v>
      </c>
      <c r="B768" s="1">
        <v>112834472</v>
      </c>
      <c r="C768" s="1">
        <v>112834473</v>
      </c>
      <c r="E768" s="4">
        <v>17.408999999999999</v>
      </c>
      <c r="F768" s="4">
        <v>21.082251082300001</v>
      </c>
      <c r="G768" s="14">
        <v>1.15627E-3</v>
      </c>
      <c r="H768" s="14">
        <v>1.28401E-2</v>
      </c>
      <c r="I768" s="14">
        <v>1.2934299999999999E-2</v>
      </c>
      <c r="J768" s="2">
        <v>8</v>
      </c>
      <c r="L768" t="s">
        <v>1456</v>
      </c>
      <c r="M768" t="s">
        <v>4280</v>
      </c>
    </row>
    <row r="769" spans="1:13">
      <c r="A769" t="s">
        <v>8</v>
      </c>
      <c r="B769" s="1">
        <v>23498654</v>
      </c>
      <c r="C769" s="1">
        <v>23498655</v>
      </c>
      <c r="E769" s="4">
        <v>11.711399999999999</v>
      </c>
      <c r="F769" s="4">
        <v>15.1785714286</v>
      </c>
      <c r="G769" s="14">
        <v>1.17504E-3</v>
      </c>
      <c r="H769" s="14">
        <v>1.2981400000000001E-2</v>
      </c>
      <c r="I769" s="14">
        <v>1.2981400000000001E-2</v>
      </c>
      <c r="J769" s="2">
        <v>7</v>
      </c>
      <c r="L769" t="s">
        <v>2420</v>
      </c>
      <c r="M769" t="s">
        <v>5177</v>
      </c>
    </row>
    <row r="770" spans="1:13">
      <c r="A770" t="s">
        <v>3</v>
      </c>
      <c r="B770" s="1">
        <v>94500748</v>
      </c>
      <c r="C770" s="1">
        <v>94500749</v>
      </c>
      <c r="E770" s="4">
        <v>24.8599</v>
      </c>
      <c r="F770" s="4">
        <v>32.142857142899999</v>
      </c>
      <c r="G770" s="14">
        <v>1.1770800000000001E-3</v>
      </c>
      <c r="H770" s="14">
        <v>1.29967E-2</v>
      </c>
      <c r="I770" s="14">
        <v>1.29967E-2</v>
      </c>
      <c r="J770" s="2">
        <v>4</v>
      </c>
      <c r="L770" t="s">
        <v>2421</v>
      </c>
      <c r="M770" t="s">
        <v>5178</v>
      </c>
    </row>
    <row r="771" spans="1:13">
      <c r="A771" t="s">
        <v>4</v>
      </c>
      <c r="B771" s="1">
        <v>4149683</v>
      </c>
      <c r="C771" s="1">
        <v>4149684</v>
      </c>
      <c r="E771" s="4">
        <v>-15.8889</v>
      </c>
      <c r="F771" s="4">
        <v>-23.333333333300001</v>
      </c>
      <c r="G771" s="14">
        <v>1.18436E-3</v>
      </c>
      <c r="H771" s="14">
        <v>1.3051200000000001E-2</v>
      </c>
      <c r="I771" s="14">
        <v>1.3051200000000001E-2</v>
      </c>
      <c r="J771" s="2">
        <v>5</v>
      </c>
      <c r="L771" t="s">
        <v>2422</v>
      </c>
      <c r="M771" t="s">
        <v>2422</v>
      </c>
    </row>
    <row r="772" spans="1:13">
      <c r="A772" t="s">
        <v>3</v>
      </c>
      <c r="B772" s="1">
        <v>557576</v>
      </c>
      <c r="C772" s="1">
        <v>557577</v>
      </c>
      <c r="E772" s="4">
        <v>15.2791</v>
      </c>
      <c r="F772" s="4">
        <v>24.390243902400002</v>
      </c>
      <c r="G772" s="14">
        <v>2.4452200000000001E-3</v>
      </c>
      <c r="H772" s="14">
        <v>2.1326500000000002E-2</v>
      </c>
      <c r="I772" s="14">
        <v>1.30694E-2</v>
      </c>
      <c r="J772" s="2">
        <v>5</v>
      </c>
      <c r="L772" t="s">
        <v>2042</v>
      </c>
      <c r="M772" t="s">
        <v>4832</v>
      </c>
    </row>
    <row r="773" spans="1:13">
      <c r="A773" t="s">
        <v>4</v>
      </c>
      <c r="B773" s="1">
        <v>1240034</v>
      </c>
      <c r="C773" s="1">
        <v>1240035</v>
      </c>
      <c r="E773" s="4">
        <v>-12.7187</v>
      </c>
      <c r="F773" s="4">
        <v>-16.9212690952</v>
      </c>
      <c r="G773" s="14">
        <v>1.1926599999999999E-3</v>
      </c>
      <c r="H773" s="14">
        <v>1.31133E-2</v>
      </c>
      <c r="I773" s="14">
        <v>1.31133E-2</v>
      </c>
      <c r="J773" s="2">
        <v>7</v>
      </c>
      <c r="L773" t="s">
        <v>2427</v>
      </c>
      <c r="M773" t="s">
        <v>5183</v>
      </c>
    </row>
    <row r="774" spans="1:13">
      <c r="A774" t="s">
        <v>7</v>
      </c>
      <c r="B774" s="1">
        <v>728377</v>
      </c>
      <c r="C774" s="1">
        <v>728378</v>
      </c>
      <c r="E774" s="4">
        <v>-22.2453</v>
      </c>
      <c r="F774" s="4">
        <v>-29.227053140100001</v>
      </c>
      <c r="G774" s="14">
        <v>1.2213699999999999E-2</v>
      </c>
      <c r="H774" s="14">
        <v>6.2641799999999997E-2</v>
      </c>
      <c r="I774" s="14">
        <v>1.3205E-2</v>
      </c>
      <c r="J774" s="2">
        <v>6</v>
      </c>
      <c r="L774" t="s">
        <v>1411</v>
      </c>
      <c r="M774" t="s">
        <v>4236</v>
      </c>
    </row>
    <row r="775" spans="1:13">
      <c r="A775" t="s">
        <v>7</v>
      </c>
      <c r="B775" s="1">
        <v>728401</v>
      </c>
      <c r="C775" s="1">
        <v>728402</v>
      </c>
      <c r="E775" s="4">
        <v>-13.842000000000001</v>
      </c>
      <c r="F775" s="4">
        <v>-25.211352656999999</v>
      </c>
      <c r="G775" s="14">
        <v>1.77503E-2</v>
      </c>
      <c r="H775" s="14">
        <v>8.0234799999999995E-2</v>
      </c>
      <c r="I775" s="14">
        <v>1.3205E-2</v>
      </c>
      <c r="J775" s="2">
        <v>6</v>
      </c>
      <c r="L775" t="s">
        <v>1412</v>
      </c>
      <c r="M775" t="s">
        <v>4237</v>
      </c>
    </row>
    <row r="776" spans="1:13">
      <c r="A776" t="s">
        <v>7</v>
      </c>
      <c r="B776" s="1">
        <v>728417</v>
      </c>
      <c r="C776" s="1">
        <v>728418</v>
      </c>
      <c r="E776" s="4">
        <v>-24.031700000000001</v>
      </c>
      <c r="F776" s="4">
        <v>-23.798076923099998</v>
      </c>
      <c r="G776" s="14">
        <v>1.8154E-3</v>
      </c>
      <c r="H776" s="14">
        <v>1.7436400000000001E-2</v>
      </c>
      <c r="I776" s="14">
        <v>1.3205E-2</v>
      </c>
      <c r="J776" s="2">
        <v>5</v>
      </c>
      <c r="L776" t="s">
        <v>1413</v>
      </c>
      <c r="M776" t="s">
        <v>4238</v>
      </c>
    </row>
    <row r="777" spans="1:13">
      <c r="A777" t="s">
        <v>0</v>
      </c>
      <c r="B777" s="1">
        <v>139897428</v>
      </c>
      <c r="C777" s="1">
        <v>139897429</v>
      </c>
      <c r="E777" s="4">
        <v>-6.4377000000000004</v>
      </c>
      <c r="F777" s="4">
        <v>-15.3846153846</v>
      </c>
      <c r="G777" s="14">
        <v>1.2097900000000001E-3</v>
      </c>
      <c r="H777" s="14">
        <v>1.32409E-2</v>
      </c>
      <c r="I777" s="14">
        <v>1.3240999999999999E-2</v>
      </c>
      <c r="J777" s="2">
        <v>9</v>
      </c>
      <c r="L777" t="s">
        <v>2435</v>
      </c>
      <c r="M777" t="s">
        <v>5190</v>
      </c>
    </row>
    <row r="778" spans="1:13">
      <c r="A778" t="s">
        <v>25</v>
      </c>
      <c r="B778" s="1">
        <v>9653928</v>
      </c>
      <c r="C778" s="1">
        <v>9653929</v>
      </c>
      <c r="E778" s="4">
        <v>8.12805</v>
      </c>
      <c r="F778" s="4">
        <v>15</v>
      </c>
      <c r="G778" s="14">
        <v>3.7768099999999999E-2</v>
      </c>
      <c r="H778" s="14">
        <v>0.131716</v>
      </c>
      <c r="I778" s="14">
        <v>1.3243E-2</v>
      </c>
      <c r="J778" s="2">
        <v>9</v>
      </c>
      <c r="L778" t="s">
        <v>1565</v>
      </c>
      <c r="M778" t="s">
        <v>4385</v>
      </c>
    </row>
    <row r="779" spans="1:13">
      <c r="A779" t="s">
        <v>0</v>
      </c>
      <c r="B779" s="1">
        <v>92858209</v>
      </c>
      <c r="C779" s="1">
        <v>92858210</v>
      </c>
      <c r="E779" s="4">
        <v>8.0573499999999996</v>
      </c>
      <c r="F779" s="4">
        <v>19.836538461500002</v>
      </c>
      <c r="G779" s="14">
        <v>4.03112E-3</v>
      </c>
      <c r="H779" s="14">
        <v>2.9867600000000001E-2</v>
      </c>
      <c r="I779" s="14">
        <v>1.3245099999999999E-2</v>
      </c>
      <c r="J779" s="2">
        <v>6</v>
      </c>
      <c r="L779" t="s">
        <v>1296</v>
      </c>
      <c r="M779" t="s">
        <v>4137</v>
      </c>
    </row>
    <row r="780" spans="1:13">
      <c r="A780" t="s">
        <v>5</v>
      </c>
      <c r="B780" s="1">
        <v>84840278</v>
      </c>
      <c r="C780" s="1">
        <v>84840279</v>
      </c>
      <c r="E780" s="4">
        <v>9.2615700000000007</v>
      </c>
      <c r="F780" s="4">
        <v>18.520541957999999</v>
      </c>
      <c r="G780" s="14">
        <v>2.3462E-4</v>
      </c>
      <c r="H780" s="14">
        <v>4.3177700000000003E-3</v>
      </c>
      <c r="I780" s="14">
        <v>1.3257400000000001E-2</v>
      </c>
      <c r="J780" s="2">
        <v>12</v>
      </c>
      <c r="L780" t="s">
        <v>1286</v>
      </c>
      <c r="M780" t="s">
        <v>4127</v>
      </c>
    </row>
    <row r="781" spans="1:13">
      <c r="A781" t="s">
        <v>13</v>
      </c>
      <c r="B781" s="1">
        <v>45466536</v>
      </c>
      <c r="C781" s="1">
        <v>45466537</v>
      </c>
      <c r="E781" s="4">
        <v>12.1099</v>
      </c>
      <c r="F781" s="4">
        <v>18.714285714300001</v>
      </c>
      <c r="G781" s="14">
        <v>1.21283E-3</v>
      </c>
      <c r="H781" s="14">
        <v>1.3263499999999999E-2</v>
      </c>
      <c r="I781" s="14">
        <v>1.3263499999999999E-2</v>
      </c>
      <c r="J781" s="2">
        <v>4</v>
      </c>
      <c r="L781" t="s">
        <v>2437</v>
      </c>
      <c r="M781" t="s">
        <v>5192</v>
      </c>
    </row>
    <row r="782" spans="1:13">
      <c r="A782" t="s">
        <v>4</v>
      </c>
      <c r="B782" s="1">
        <v>139693233</v>
      </c>
      <c r="C782" s="1">
        <v>139693234</v>
      </c>
      <c r="E782" s="4">
        <v>-33.257800000000003</v>
      </c>
      <c r="F782" s="4">
        <v>-34.257703081199999</v>
      </c>
      <c r="G782" s="14">
        <v>1.2224899999999999E-3</v>
      </c>
      <c r="H782" s="14">
        <v>1.33352E-2</v>
      </c>
      <c r="I782" s="14">
        <v>1.33352E-2</v>
      </c>
      <c r="J782" s="2">
        <v>4</v>
      </c>
      <c r="L782" t="s">
        <v>2440</v>
      </c>
      <c r="M782" t="s">
        <v>2440</v>
      </c>
    </row>
    <row r="783" spans="1:13">
      <c r="A783" t="s">
        <v>13</v>
      </c>
      <c r="B783" s="1">
        <v>111131458</v>
      </c>
      <c r="C783" s="1">
        <v>111131459</v>
      </c>
      <c r="E783" s="4">
        <v>8.1987500000000004</v>
      </c>
      <c r="F783" s="4">
        <v>17.273954116100001</v>
      </c>
      <c r="G783" s="14">
        <v>5.9753799999999998E-3</v>
      </c>
      <c r="H783" s="14">
        <v>3.8892900000000001E-2</v>
      </c>
      <c r="I783" s="14">
        <v>1.3335400000000001E-2</v>
      </c>
      <c r="J783" s="2">
        <v>4</v>
      </c>
      <c r="L783" t="s">
        <v>1763</v>
      </c>
      <c r="M783" t="s">
        <v>4571</v>
      </c>
    </row>
    <row r="784" spans="1:13">
      <c r="A784" t="s">
        <v>24</v>
      </c>
      <c r="B784" s="1">
        <v>133510154</v>
      </c>
      <c r="C784" s="1">
        <v>133510155</v>
      </c>
      <c r="E784" s="4">
        <v>-13.534599999999999</v>
      </c>
      <c r="F784" s="4">
        <v>-31.25</v>
      </c>
      <c r="G784" s="14">
        <v>6.8727100000000004E-4</v>
      </c>
      <c r="H784" s="14">
        <v>9.0105700000000007E-3</v>
      </c>
      <c r="I784" s="14">
        <v>1.34E-2</v>
      </c>
      <c r="J784" s="2">
        <v>4</v>
      </c>
      <c r="L784" t="s">
        <v>2047</v>
      </c>
      <c r="M784" t="s">
        <v>2047</v>
      </c>
    </row>
    <row r="785" spans="1:13">
      <c r="A785" t="s">
        <v>24</v>
      </c>
      <c r="B785" s="1">
        <v>133510162</v>
      </c>
      <c r="C785" s="1">
        <v>133510163</v>
      </c>
      <c r="E785" s="4">
        <v>-5.0819999999999999</v>
      </c>
      <c r="F785" s="4">
        <v>-15.9523809524</v>
      </c>
      <c r="G785" s="14">
        <v>4.0018400000000003E-2</v>
      </c>
      <c r="H785" s="14">
        <v>0.13678100000000001</v>
      </c>
      <c r="I785" s="14">
        <v>1.34E-2</v>
      </c>
      <c r="J785" s="2">
        <v>6</v>
      </c>
      <c r="L785" t="s">
        <v>2048</v>
      </c>
      <c r="M785" t="s">
        <v>2048</v>
      </c>
    </row>
    <row r="786" spans="1:13">
      <c r="A786" t="s">
        <v>0</v>
      </c>
      <c r="B786" s="1">
        <v>140312004</v>
      </c>
      <c r="C786" s="1">
        <v>140312005</v>
      </c>
      <c r="E786" s="4">
        <v>-5.8630699999999996</v>
      </c>
      <c r="F786" s="4">
        <v>-19.647435897400001</v>
      </c>
      <c r="G786" s="14">
        <v>0.17663799999999999</v>
      </c>
      <c r="H786" s="14">
        <v>0.35408400000000001</v>
      </c>
      <c r="I786" s="14">
        <v>1.34217E-2</v>
      </c>
      <c r="J786" s="2">
        <v>4</v>
      </c>
      <c r="L786" t="s">
        <v>1305</v>
      </c>
      <c r="M786" t="s">
        <v>4146</v>
      </c>
    </row>
    <row r="787" spans="1:13">
      <c r="A787" t="s">
        <v>2</v>
      </c>
      <c r="B787" s="1">
        <v>55975129</v>
      </c>
      <c r="C787" s="1">
        <v>55975130</v>
      </c>
      <c r="E787" s="4">
        <v>10.629</v>
      </c>
      <c r="F787" s="4">
        <v>17.619047619</v>
      </c>
      <c r="G787" s="14">
        <v>1.2383400000000001E-3</v>
      </c>
      <c r="H787" s="14">
        <v>1.34524E-2</v>
      </c>
      <c r="I787" s="14">
        <v>1.34524E-2</v>
      </c>
      <c r="J787" s="2">
        <v>10</v>
      </c>
      <c r="L787" t="s">
        <v>2444</v>
      </c>
      <c r="M787" t="s">
        <v>5198</v>
      </c>
    </row>
    <row r="788" spans="1:13">
      <c r="A788" t="s">
        <v>12</v>
      </c>
      <c r="B788" s="1">
        <v>110083890</v>
      </c>
      <c r="C788" s="1">
        <v>110083891</v>
      </c>
      <c r="E788" s="4">
        <v>-13.773199999999999</v>
      </c>
      <c r="F788" s="4">
        <v>-18.461538461500002</v>
      </c>
      <c r="G788" s="14">
        <v>4.5894999999999998E-3</v>
      </c>
      <c r="H788" s="14">
        <v>3.2587100000000001E-2</v>
      </c>
      <c r="I788" s="14">
        <v>1.3477599999999999E-2</v>
      </c>
      <c r="J788" s="2">
        <v>9</v>
      </c>
      <c r="L788" t="s">
        <v>2085</v>
      </c>
      <c r="M788" t="s">
        <v>4869</v>
      </c>
    </row>
    <row r="789" spans="1:13">
      <c r="A789" t="s">
        <v>1</v>
      </c>
      <c r="B789" s="1">
        <v>149484797</v>
      </c>
      <c r="C789" s="1">
        <v>149484798</v>
      </c>
      <c r="E789" s="4">
        <v>9.6486300000000007</v>
      </c>
      <c r="F789" s="4">
        <v>20.042155425200001</v>
      </c>
      <c r="G789" s="14">
        <v>3.4787899999999997E-2</v>
      </c>
      <c r="H789" s="14">
        <v>0.124835</v>
      </c>
      <c r="I789" s="14">
        <v>1.35166E-2</v>
      </c>
      <c r="J789" s="2">
        <v>4</v>
      </c>
      <c r="L789" t="s">
        <v>1188</v>
      </c>
      <c r="M789" t="s">
        <v>4046</v>
      </c>
    </row>
    <row r="790" spans="1:13">
      <c r="A790" t="s">
        <v>1</v>
      </c>
      <c r="B790" s="1">
        <v>149484809</v>
      </c>
      <c r="C790" s="1">
        <v>149484810</v>
      </c>
      <c r="E790" s="4">
        <v>15.4068</v>
      </c>
      <c r="F790" s="4">
        <v>22.305718475100001</v>
      </c>
      <c r="G790" s="14">
        <v>3.1545399999999999E-3</v>
      </c>
      <c r="H790" s="14">
        <v>2.5324200000000002E-2</v>
      </c>
      <c r="I790" s="14">
        <v>1.35166E-2</v>
      </c>
      <c r="J790" s="2">
        <v>4</v>
      </c>
      <c r="L790" t="s">
        <v>1189</v>
      </c>
      <c r="M790" t="s">
        <v>4047</v>
      </c>
    </row>
    <row r="791" spans="1:13">
      <c r="A791" t="s">
        <v>0</v>
      </c>
      <c r="B791" s="1">
        <v>139095660</v>
      </c>
      <c r="C791" s="1">
        <v>139095661</v>
      </c>
      <c r="E791" s="4">
        <v>9.4275699999999993</v>
      </c>
      <c r="F791" s="4">
        <v>19.328063241100001</v>
      </c>
      <c r="G791" s="14">
        <v>2.0412400000000001E-2</v>
      </c>
      <c r="H791" s="14">
        <v>8.7983099999999995E-2</v>
      </c>
      <c r="I791" s="14">
        <v>1.3527000000000001E-2</v>
      </c>
      <c r="J791" s="2">
        <v>12</v>
      </c>
      <c r="L791" t="s">
        <v>1743</v>
      </c>
      <c r="M791" t="s">
        <v>4552</v>
      </c>
    </row>
    <row r="792" spans="1:13">
      <c r="A792" t="s">
        <v>14</v>
      </c>
      <c r="B792" s="1">
        <v>36328638</v>
      </c>
      <c r="C792" s="1">
        <v>36328639</v>
      </c>
      <c r="E792" s="4">
        <v>-11.3146</v>
      </c>
      <c r="F792" s="4">
        <v>-22.233468286099999</v>
      </c>
      <c r="G792" s="14">
        <v>1.26154E-3</v>
      </c>
      <c r="H792" s="14">
        <v>1.3623E-2</v>
      </c>
      <c r="I792" s="14">
        <v>1.3623E-2</v>
      </c>
      <c r="J792" s="2">
        <v>4</v>
      </c>
      <c r="L792" t="s">
        <v>2449</v>
      </c>
      <c r="M792" t="s">
        <v>5203</v>
      </c>
    </row>
    <row r="793" spans="1:13">
      <c r="A793" t="s">
        <v>5</v>
      </c>
      <c r="B793" s="1">
        <v>73034085</v>
      </c>
      <c r="C793" s="1">
        <v>73034086</v>
      </c>
      <c r="E793" s="4">
        <v>15.827199999999999</v>
      </c>
      <c r="F793" s="4">
        <v>16.111111111100001</v>
      </c>
      <c r="G793" s="14">
        <v>2.2284800000000001E-3</v>
      </c>
      <c r="H793" s="14">
        <v>2.0030200000000001E-2</v>
      </c>
      <c r="I793" s="14">
        <v>1.36285E-2</v>
      </c>
      <c r="J793" s="2">
        <v>5</v>
      </c>
      <c r="L793" t="s">
        <v>1417</v>
      </c>
      <c r="M793" t="s">
        <v>4242</v>
      </c>
    </row>
    <row r="794" spans="1:13">
      <c r="A794" t="s">
        <v>13</v>
      </c>
      <c r="B794" s="1">
        <v>19755386</v>
      </c>
      <c r="C794" s="1">
        <v>19755387</v>
      </c>
      <c r="E794" s="4">
        <v>5.9173099999999996</v>
      </c>
      <c r="F794" s="4">
        <v>16.071428571399998</v>
      </c>
      <c r="G794" s="14">
        <v>8.1854300000000005E-2</v>
      </c>
      <c r="H794" s="14">
        <v>0.21729699999999999</v>
      </c>
      <c r="I794" s="14">
        <v>1.36569E-2</v>
      </c>
      <c r="J794" s="2">
        <v>4</v>
      </c>
      <c r="L794" t="s">
        <v>1957</v>
      </c>
      <c r="M794" t="s">
        <v>1957</v>
      </c>
    </row>
    <row r="795" spans="1:13">
      <c r="A795" t="s">
        <v>12</v>
      </c>
      <c r="B795" s="1">
        <v>131488761</v>
      </c>
      <c r="C795" s="1">
        <v>131488762</v>
      </c>
      <c r="E795" s="4">
        <v>12.8963</v>
      </c>
      <c r="F795" s="4">
        <v>17.9713821012</v>
      </c>
      <c r="G795" s="14">
        <v>1.00325E-3</v>
      </c>
      <c r="H795" s="14">
        <v>1.16588E-2</v>
      </c>
      <c r="I795" s="14">
        <v>1.37716E-2</v>
      </c>
      <c r="J795" s="2">
        <v>6</v>
      </c>
      <c r="L795" t="s">
        <v>1428</v>
      </c>
      <c r="M795" t="s">
        <v>4253</v>
      </c>
    </row>
    <row r="796" spans="1:13">
      <c r="A796" t="s">
        <v>11</v>
      </c>
      <c r="B796" s="1">
        <v>59032360</v>
      </c>
      <c r="C796" s="1">
        <v>59032361</v>
      </c>
      <c r="E796" s="4">
        <v>7.7265300000000003</v>
      </c>
      <c r="F796" s="4">
        <v>15.3846153846</v>
      </c>
      <c r="G796" s="14">
        <v>6.5772199999999993E-5</v>
      </c>
      <c r="H796" s="14">
        <v>1.7973500000000001E-3</v>
      </c>
      <c r="I796" s="14">
        <v>1.37901E-2</v>
      </c>
      <c r="J796" s="2">
        <v>9</v>
      </c>
      <c r="L796" t="s">
        <v>2056</v>
      </c>
      <c r="M796" t="s">
        <v>2056</v>
      </c>
    </row>
    <row r="797" spans="1:13">
      <c r="A797" t="s">
        <v>68</v>
      </c>
      <c r="B797" s="1">
        <v>82522490</v>
      </c>
      <c r="C797" s="1">
        <v>82522491</v>
      </c>
      <c r="E797" s="4">
        <v>20.335899999999999</v>
      </c>
      <c r="F797" s="4">
        <v>27.648821766499999</v>
      </c>
      <c r="G797" s="14">
        <v>1.2884999999999999E-3</v>
      </c>
      <c r="H797" s="14">
        <v>1.3820000000000001E-2</v>
      </c>
      <c r="I797" s="14">
        <v>1.3820000000000001E-2</v>
      </c>
      <c r="J797" s="2">
        <v>6</v>
      </c>
      <c r="L797" t="s">
        <v>2453</v>
      </c>
      <c r="M797" t="s">
        <v>2453</v>
      </c>
    </row>
    <row r="798" spans="1:13">
      <c r="A798" t="s">
        <v>13</v>
      </c>
      <c r="B798" s="1">
        <v>98560461</v>
      </c>
      <c r="C798" s="1">
        <v>98560462</v>
      </c>
      <c r="E798" s="4">
        <v>-8.9778199999999995</v>
      </c>
      <c r="F798" s="4">
        <v>-21.0955710956</v>
      </c>
      <c r="G798" s="14">
        <v>7.1319699999999996E-3</v>
      </c>
      <c r="H798" s="14">
        <v>4.3778600000000001E-2</v>
      </c>
      <c r="I798" s="14">
        <v>1.38478E-2</v>
      </c>
      <c r="J798" s="2">
        <v>4</v>
      </c>
      <c r="L798" t="s">
        <v>2091</v>
      </c>
      <c r="M798" t="s">
        <v>4875</v>
      </c>
    </row>
    <row r="799" spans="1:13">
      <c r="A799" t="s">
        <v>11</v>
      </c>
      <c r="B799" s="1">
        <v>176936845</v>
      </c>
      <c r="C799" s="1">
        <v>176936846</v>
      </c>
      <c r="E799" s="4">
        <v>-8.2545099999999998</v>
      </c>
      <c r="F799" s="4">
        <v>-20</v>
      </c>
      <c r="G799" s="14">
        <v>1.7704400000000001E-3</v>
      </c>
      <c r="H799" s="14">
        <v>1.71428E-2</v>
      </c>
      <c r="I799" s="14">
        <v>1.3876400000000001E-2</v>
      </c>
      <c r="J799" s="2">
        <v>9</v>
      </c>
      <c r="L799" t="s">
        <v>1279</v>
      </c>
      <c r="M799" t="s">
        <v>4120</v>
      </c>
    </row>
    <row r="800" spans="1:13">
      <c r="A800" t="s">
        <v>6</v>
      </c>
      <c r="B800" s="1">
        <v>8890308</v>
      </c>
      <c r="C800" s="1">
        <v>8890309</v>
      </c>
      <c r="E800" s="4">
        <v>14.3599</v>
      </c>
      <c r="F800" s="4">
        <v>18.984434683</v>
      </c>
      <c r="G800" s="14">
        <v>2.5933500000000002E-4</v>
      </c>
      <c r="H800" s="14">
        <v>4.62511E-3</v>
      </c>
      <c r="I800" s="14">
        <v>1.3987899999999999E-2</v>
      </c>
      <c r="J800" s="2">
        <v>12</v>
      </c>
      <c r="L800" t="s">
        <v>1574</v>
      </c>
      <c r="M800" t="s">
        <v>4394</v>
      </c>
    </row>
    <row r="801" spans="1:13">
      <c r="A801" t="s">
        <v>7</v>
      </c>
      <c r="B801" s="1">
        <v>32941420</v>
      </c>
      <c r="C801" s="1">
        <v>32941421</v>
      </c>
      <c r="E801" s="4">
        <v>-13.9955</v>
      </c>
      <c r="F801" s="4">
        <v>-24.9453671329</v>
      </c>
      <c r="G801" s="14">
        <v>1.3125400000000001E-3</v>
      </c>
      <c r="H801" s="14">
        <v>1.3994599999999999E-2</v>
      </c>
      <c r="I801" s="14">
        <v>1.3994599999999999E-2</v>
      </c>
      <c r="J801" s="2">
        <v>4</v>
      </c>
      <c r="L801" t="s">
        <v>2458</v>
      </c>
      <c r="M801" t="s">
        <v>5211</v>
      </c>
    </row>
    <row r="802" spans="1:13">
      <c r="A802" t="s">
        <v>1</v>
      </c>
      <c r="B802" s="1">
        <v>155327302</v>
      </c>
      <c r="C802" s="1">
        <v>155327303</v>
      </c>
      <c r="E802" s="4">
        <v>-6.5595499999999998</v>
      </c>
      <c r="F802" s="4">
        <v>17.460317460300001</v>
      </c>
      <c r="G802" s="14">
        <v>0.41845100000000002</v>
      </c>
      <c r="H802" s="14">
        <v>0.60209599999999996</v>
      </c>
      <c r="I802" s="14">
        <v>1.40172E-2</v>
      </c>
      <c r="J802" s="2">
        <v>7</v>
      </c>
      <c r="L802" t="s">
        <v>353</v>
      </c>
      <c r="M802" t="s">
        <v>3336</v>
      </c>
    </row>
    <row r="803" spans="1:13">
      <c r="A803" t="s">
        <v>1</v>
      </c>
      <c r="B803" s="1">
        <v>155327252</v>
      </c>
      <c r="C803" s="1">
        <v>155327253</v>
      </c>
      <c r="E803" s="4">
        <v>7.28254</v>
      </c>
      <c r="F803" s="4">
        <v>18.534806267</v>
      </c>
      <c r="G803" s="14">
        <v>1.16551E-6</v>
      </c>
      <c r="H803" s="14">
        <v>1.0804800000000001E-4</v>
      </c>
      <c r="I803" s="14">
        <v>1.40172E-2</v>
      </c>
      <c r="J803" s="2">
        <v>12</v>
      </c>
      <c r="L803" t="s">
        <v>1432</v>
      </c>
      <c r="M803" t="s">
        <v>4257</v>
      </c>
    </row>
    <row r="804" spans="1:13">
      <c r="A804" t="s">
        <v>4</v>
      </c>
      <c r="B804" s="1">
        <v>110707981</v>
      </c>
      <c r="C804" s="1">
        <v>110707982</v>
      </c>
      <c r="E804" s="4">
        <v>-15.7895</v>
      </c>
      <c r="F804" s="4">
        <v>-19.9604743083</v>
      </c>
      <c r="G804" s="14">
        <v>1.3499000000000001E-5</v>
      </c>
      <c r="H804" s="14">
        <v>5.9901900000000001E-4</v>
      </c>
      <c r="I804" s="14">
        <v>1.40194E-2</v>
      </c>
      <c r="J804" s="2">
        <v>4</v>
      </c>
      <c r="L804" t="s">
        <v>2067</v>
      </c>
      <c r="M804" t="s">
        <v>4851</v>
      </c>
    </row>
    <row r="805" spans="1:13">
      <c r="A805" t="s">
        <v>25</v>
      </c>
      <c r="B805" s="1">
        <v>24438966</v>
      </c>
      <c r="C805" s="1">
        <v>24438967</v>
      </c>
      <c r="E805" s="4">
        <v>12.933299999999999</v>
      </c>
      <c r="F805" s="4">
        <v>16.576086956499999</v>
      </c>
      <c r="G805" s="14">
        <v>7.2952499999999997E-3</v>
      </c>
      <c r="H805" s="14">
        <v>4.4445699999999998E-2</v>
      </c>
      <c r="I805" s="14">
        <v>1.40368E-2</v>
      </c>
      <c r="J805" s="2">
        <v>11</v>
      </c>
      <c r="L805" t="s">
        <v>1971</v>
      </c>
      <c r="M805" t="s">
        <v>4765</v>
      </c>
    </row>
    <row r="806" spans="1:13">
      <c r="A806" t="s">
        <v>5</v>
      </c>
      <c r="B806" s="1">
        <v>70381871</v>
      </c>
      <c r="C806" s="1">
        <v>70381872</v>
      </c>
      <c r="E806" s="4">
        <v>12.0181</v>
      </c>
      <c r="F806" s="4">
        <v>16.7944147356</v>
      </c>
      <c r="G806" s="14">
        <v>1.8058200000000001E-3</v>
      </c>
      <c r="H806" s="14">
        <v>1.7374000000000001E-2</v>
      </c>
      <c r="I806" s="14">
        <v>1.40403E-2</v>
      </c>
      <c r="J806" s="2">
        <v>6</v>
      </c>
      <c r="L806" t="s">
        <v>1441</v>
      </c>
      <c r="M806" t="s">
        <v>4266</v>
      </c>
    </row>
    <row r="807" spans="1:13">
      <c r="A807" t="s">
        <v>5</v>
      </c>
      <c r="B807" s="1">
        <v>70381843</v>
      </c>
      <c r="C807" s="1">
        <v>70381844</v>
      </c>
      <c r="E807" s="4">
        <v>9.2333099999999995</v>
      </c>
      <c r="F807" s="4">
        <v>17.878787878800001</v>
      </c>
      <c r="G807" s="14">
        <v>2.33563E-2</v>
      </c>
      <c r="H807" s="14">
        <v>9.6143199999999998E-2</v>
      </c>
      <c r="I807" s="14">
        <v>1.40403E-2</v>
      </c>
      <c r="J807" s="2">
        <v>6</v>
      </c>
      <c r="L807" t="s">
        <v>1440</v>
      </c>
      <c r="M807" t="s">
        <v>4265</v>
      </c>
    </row>
    <row r="808" spans="1:13">
      <c r="A808" t="s">
        <v>1</v>
      </c>
      <c r="B808" s="1">
        <v>4106204</v>
      </c>
      <c r="C808" s="1">
        <v>4106205</v>
      </c>
      <c r="E808" s="4">
        <v>19.670500000000001</v>
      </c>
      <c r="F808" s="4">
        <v>26.785714285699999</v>
      </c>
      <c r="G808" s="14">
        <v>1.3200899999999999E-3</v>
      </c>
      <c r="H808" s="14">
        <v>1.40492E-2</v>
      </c>
      <c r="I808" s="14">
        <v>1.40492E-2</v>
      </c>
      <c r="J808" s="2">
        <v>4</v>
      </c>
      <c r="L808" t="s">
        <v>2459</v>
      </c>
      <c r="M808" t="s">
        <v>5212</v>
      </c>
    </row>
    <row r="809" spans="1:13">
      <c r="A809" t="s">
        <v>70</v>
      </c>
      <c r="B809" s="1">
        <v>46668399</v>
      </c>
      <c r="C809" s="1">
        <v>46668400</v>
      </c>
      <c r="E809" s="4">
        <v>7.6297300000000003</v>
      </c>
      <c r="F809" s="4">
        <v>15.073529411799999</v>
      </c>
      <c r="G809" s="14">
        <v>2.2700400000000001E-3</v>
      </c>
      <c r="H809" s="14">
        <v>2.0281899999999999E-2</v>
      </c>
      <c r="I809" s="14">
        <v>1.4057099999999999E-2</v>
      </c>
      <c r="J809" s="2">
        <v>12</v>
      </c>
      <c r="L809" t="s">
        <v>2237</v>
      </c>
      <c r="M809" t="s">
        <v>5008</v>
      </c>
    </row>
    <row r="810" spans="1:13">
      <c r="A810" t="s">
        <v>12</v>
      </c>
      <c r="B810" s="1">
        <v>80643524</v>
      </c>
      <c r="C810" s="1">
        <v>80643525</v>
      </c>
      <c r="E810" s="4">
        <v>-14.857900000000001</v>
      </c>
      <c r="F810" s="4">
        <v>-19.642857142899999</v>
      </c>
      <c r="G810" s="14">
        <v>7.2341599999999999E-3</v>
      </c>
      <c r="H810" s="14">
        <v>4.4196699999999998E-2</v>
      </c>
      <c r="I810" s="14">
        <v>1.4101499999999999E-2</v>
      </c>
      <c r="J810" s="2">
        <v>4</v>
      </c>
      <c r="L810" t="s">
        <v>1579</v>
      </c>
      <c r="M810" t="s">
        <v>4399</v>
      </c>
    </row>
    <row r="811" spans="1:13">
      <c r="A811" t="s">
        <v>12</v>
      </c>
      <c r="B811" s="1">
        <v>80643487</v>
      </c>
      <c r="C811" s="1">
        <v>80643488</v>
      </c>
      <c r="E811" s="4">
        <v>-13.433400000000001</v>
      </c>
      <c r="F811" s="4">
        <v>-18.452380952399999</v>
      </c>
      <c r="G811" s="14">
        <v>1.0913600000000001E-2</v>
      </c>
      <c r="H811" s="14">
        <v>5.8129399999999998E-2</v>
      </c>
      <c r="I811" s="14">
        <v>1.4101499999999999E-2</v>
      </c>
      <c r="J811" s="2">
        <v>4</v>
      </c>
      <c r="L811" t="s">
        <v>1578</v>
      </c>
      <c r="M811" t="s">
        <v>4398</v>
      </c>
    </row>
    <row r="812" spans="1:13">
      <c r="A812" t="s">
        <v>4</v>
      </c>
      <c r="B812" s="1">
        <v>25815912</v>
      </c>
      <c r="C812" s="1">
        <v>25815913</v>
      </c>
      <c r="E812" s="4">
        <v>15.019399999999999</v>
      </c>
      <c r="F812" s="4">
        <v>22.1245421245</v>
      </c>
      <c r="G812" s="14">
        <v>1.32982E-3</v>
      </c>
      <c r="H812" s="14">
        <v>1.4119400000000001E-2</v>
      </c>
      <c r="I812" s="14">
        <v>1.4119400000000001E-2</v>
      </c>
      <c r="J812" s="2">
        <v>6</v>
      </c>
      <c r="L812" t="s">
        <v>2462</v>
      </c>
      <c r="M812" t="s">
        <v>5215</v>
      </c>
    </row>
    <row r="813" spans="1:13">
      <c r="A813" t="s">
        <v>3</v>
      </c>
      <c r="B813" s="1">
        <v>92351031</v>
      </c>
      <c r="C813" s="1">
        <v>92351032</v>
      </c>
      <c r="E813" s="4">
        <v>-12.4299</v>
      </c>
      <c r="F813" s="4">
        <v>-18.75</v>
      </c>
      <c r="G813" s="14">
        <v>3.3668700000000001E-3</v>
      </c>
      <c r="H813" s="14">
        <v>2.64601E-2</v>
      </c>
      <c r="I813" s="14">
        <v>1.41332E-2</v>
      </c>
      <c r="J813" s="2">
        <v>7</v>
      </c>
      <c r="L813" t="s">
        <v>1788</v>
      </c>
      <c r="M813" t="s">
        <v>4591</v>
      </c>
    </row>
    <row r="814" spans="1:13">
      <c r="A814" t="s">
        <v>4</v>
      </c>
      <c r="B814" s="1">
        <v>28492600</v>
      </c>
      <c r="C814" s="1">
        <v>28492601</v>
      </c>
      <c r="E814" s="4">
        <v>5.6825000000000001</v>
      </c>
      <c r="F814" s="4">
        <v>16.666666666699999</v>
      </c>
      <c r="G814" s="14">
        <v>4.9248900000000003E-4</v>
      </c>
      <c r="H814" s="14">
        <v>7.1766399999999998E-3</v>
      </c>
      <c r="I814" s="14">
        <v>1.4142699999999999E-2</v>
      </c>
      <c r="J814" s="2">
        <v>5</v>
      </c>
      <c r="L814" t="s">
        <v>2239</v>
      </c>
      <c r="M814" t="s">
        <v>5010</v>
      </c>
    </row>
    <row r="815" spans="1:13">
      <c r="A815" t="s">
        <v>5</v>
      </c>
      <c r="B815" s="1">
        <v>28288623</v>
      </c>
      <c r="C815" s="1">
        <v>28288624</v>
      </c>
      <c r="E815" s="4">
        <v>-13.491300000000001</v>
      </c>
      <c r="F815" s="4">
        <v>-16.5443689437</v>
      </c>
      <c r="G815" s="14">
        <v>3.7962899999999999E-3</v>
      </c>
      <c r="H815" s="14">
        <v>2.8686300000000001E-2</v>
      </c>
      <c r="I815" s="14">
        <v>1.4152E-2</v>
      </c>
      <c r="J815" s="2">
        <v>4</v>
      </c>
      <c r="L815" t="s">
        <v>2073</v>
      </c>
      <c r="M815" t="s">
        <v>4857</v>
      </c>
    </row>
    <row r="816" spans="1:13">
      <c r="A816" t="s">
        <v>5</v>
      </c>
      <c r="B816" s="1">
        <v>28288639</v>
      </c>
      <c r="C816" s="1">
        <v>28288640</v>
      </c>
      <c r="E816" s="4">
        <v>16.560300000000002</v>
      </c>
      <c r="F816" s="4">
        <v>21.791443850299999</v>
      </c>
      <c r="G816" s="14">
        <v>1.2460000000000001E-2</v>
      </c>
      <c r="H816" s="14">
        <v>6.3477400000000003E-2</v>
      </c>
      <c r="I816" s="14">
        <v>1.4152E-2</v>
      </c>
      <c r="J816" s="2">
        <v>4</v>
      </c>
      <c r="L816" t="s">
        <v>2074</v>
      </c>
      <c r="M816" t="s">
        <v>4858</v>
      </c>
    </row>
    <row r="817" spans="1:13">
      <c r="A817" t="s">
        <v>69</v>
      </c>
      <c r="B817" s="1">
        <v>27997721</v>
      </c>
      <c r="C817" s="1">
        <v>27997722</v>
      </c>
      <c r="E817" s="4">
        <v>16.528300000000002</v>
      </c>
      <c r="F817" s="4">
        <v>19.780219780199999</v>
      </c>
      <c r="G817" s="14">
        <v>4.10067E-2</v>
      </c>
      <c r="H817" s="14">
        <v>0.13897300000000001</v>
      </c>
      <c r="I817" s="14">
        <v>1.41549E-2</v>
      </c>
      <c r="J817" s="2">
        <v>5</v>
      </c>
      <c r="L817" t="s">
        <v>2111</v>
      </c>
      <c r="M817" t="s">
        <v>4894</v>
      </c>
    </row>
    <row r="818" spans="1:13">
      <c r="A818" t="s">
        <v>14</v>
      </c>
      <c r="B818" s="1">
        <v>160227019</v>
      </c>
      <c r="C818" s="1">
        <v>160227020</v>
      </c>
      <c r="E818" s="4">
        <v>11.327999999999999</v>
      </c>
      <c r="F818" s="4">
        <v>15.6346023258</v>
      </c>
      <c r="G818" s="14">
        <v>6.1123700000000004E-4</v>
      </c>
      <c r="H818" s="14">
        <v>8.3177800000000003E-3</v>
      </c>
      <c r="I818" s="14">
        <v>1.41665E-2</v>
      </c>
      <c r="J818" s="2">
        <v>4</v>
      </c>
      <c r="L818" t="s">
        <v>1782</v>
      </c>
      <c r="M818" t="s">
        <v>4585</v>
      </c>
    </row>
    <row r="819" spans="1:13">
      <c r="A819" t="s">
        <v>14</v>
      </c>
      <c r="B819" s="1">
        <v>160227001</v>
      </c>
      <c r="C819" s="1">
        <v>160227002</v>
      </c>
      <c r="E819" s="4">
        <v>16.446400000000001</v>
      </c>
      <c r="F819" s="4">
        <v>18.490338164299999</v>
      </c>
      <c r="G819" s="14">
        <v>1.26198E-3</v>
      </c>
      <c r="H819" s="14">
        <v>1.3626299999999999E-2</v>
      </c>
      <c r="I819" s="14">
        <v>1.41665E-2</v>
      </c>
      <c r="J819" s="2">
        <v>4</v>
      </c>
      <c r="L819" t="s">
        <v>1781</v>
      </c>
      <c r="M819" t="s">
        <v>4584</v>
      </c>
    </row>
    <row r="820" spans="1:13">
      <c r="A820" t="s">
        <v>6</v>
      </c>
      <c r="B820" s="1">
        <v>7345201</v>
      </c>
      <c r="C820" s="1">
        <v>7345202</v>
      </c>
      <c r="E820" s="4">
        <v>15.7325</v>
      </c>
      <c r="F820" s="4">
        <v>30.505050505100002</v>
      </c>
      <c r="G820" s="14">
        <v>1.0535E-3</v>
      </c>
      <c r="H820" s="14">
        <v>1.20529E-2</v>
      </c>
      <c r="I820" s="14">
        <v>1.41808E-2</v>
      </c>
      <c r="J820" s="2">
        <v>6</v>
      </c>
      <c r="L820" t="s">
        <v>1438</v>
      </c>
      <c r="M820" t="s">
        <v>4263</v>
      </c>
    </row>
    <row r="821" spans="1:13">
      <c r="A821" t="s">
        <v>3</v>
      </c>
      <c r="B821" s="1">
        <v>126240070</v>
      </c>
      <c r="C821" s="1">
        <v>126240071</v>
      </c>
      <c r="E821" s="4">
        <v>7.7258399999999998</v>
      </c>
      <c r="F821" s="4">
        <v>16.666666666699999</v>
      </c>
      <c r="G821" s="14">
        <v>1.3391399999999999E-3</v>
      </c>
      <c r="H821" s="14">
        <v>1.41864E-2</v>
      </c>
      <c r="I821" s="14">
        <v>1.41864E-2</v>
      </c>
      <c r="J821" s="2">
        <v>9</v>
      </c>
      <c r="L821" t="s">
        <v>2465</v>
      </c>
      <c r="M821" t="s">
        <v>5218</v>
      </c>
    </row>
    <row r="822" spans="1:13">
      <c r="A822" t="s">
        <v>25</v>
      </c>
      <c r="B822" s="1">
        <v>3088470</v>
      </c>
      <c r="C822" s="1">
        <v>3088471</v>
      </c>
      <c r="E822" s="4">
        <v>9.3231300000000008</v>
      </c>
      <c r="F822" s="4">
        <v>17.803030303</v>
      </c>
      <c r="G822" s="14">
        <v>3.54259E-4</v>
      </c>
      <c r="H822" s="14">
        <v>5.72807E-3</v>
      </c>
      <c r="I822" s="14">
        <v>1.41881E-2</v>
      </c>
      <c r="J822" s="2">
        <v>6</v>
      </c>
      <c r="L822" t="s">
        <v>1538</v>
      </c>
      <c r="M822" t="s">
        <v>4361</v>
      </c>
    </row>
    <row r="823" spans="1:13">
      <c r="A823" t="s">
        <v>25</v>
      </c>
      <c r="B823" s="1">
        <v>3088475</v>
      </c>
      <c r="C823" s="1">
        <v>3088476</v>
      </c>
      <c r="E823" s="4">
        <v>12.656599999999999</v>
      </c>
      <c r="F823" s="4">
        <v>29.484029484000001</v>
      </c>
      <c r="G823" s="14">
        <v>3.58511E-4</v>
      </c>
      <c r="H823" s="14">
        <v>5.7750800000000001E-3</v>
      </c>
      <c r="I823" s="14">
        <v>1.41881E-2</v>
      </c>
      <c r="J823" s="2">
        <v>4</v>
      </c>
      <c r="L823" t="s">
        <v>1539</v>
      </c>
      <c r="M823" t="s">
        <v>4362</v>
      </c>
    </row>
    <row r="824" spans="1:13">
      <c r="A824" t="s">
        <v>15</v>
      </c>
      <c r="B824" s="1">
        <v>81101190</v>
      </c>
      <c r="C824" s="1">
        <v>81101191</v>
      </c>
      <c r="E824" s="4">
        <v>6.3181500000000002</v>
      </c>
      <c r="F824" s="4">
        <v>20.139860139900001</v>
      </c>
      <c r="G824" s="14">
        <v>8.23167E-3</v>
      </c>
      <c r="H824" s="14">
        <v>4.8176799999999999E-2</v>
      </c>
      <c r="I824" s="14">
        <v>1.42395E-2</v>
      </c>
      <c r="J824" s="2">
        <v>10</v>
      </c>
      <c r="L824" t="s">
        <v>1111</v>
      </c>
      <c r="M824" t="s">
        <v>1111</v>
      </c>
    </row>
    <row r="825" spans="1:13">
      <c r="A825" t="s">
        <v>15</v>
      </c>
      <c r="B825" s="1">
        <v>81101164</v>
      </c>
      <c r="C825" s="1">
        <v>81101165</v>
      </c>
      <c r="E825" s="4">
        <v>7.35365</v>
      </c>
      <c r="F825" s="4">
        <v>22.240802675600001</v>
      </c>
      <c r="G825" s="14">
        <v>2.6546E-5</v>
      </c>
      <c r="H825" s="14">
        <v>9.5856800000000003E-4</v>
      </c>
      <c r="I825" s="14">
        <v>1.42395E-2</v>
      </c>
      <c r="J825" s="2">
        <v>10</v>
      </c>
      <c r="L825" t="s">
        <v>1110</v>
      </c>
      <c r="M825" t="s">
        <v>1110</v>
      </c>
    </row>
    <row r="826" spans="1:13">
      <c r="A826" t="s">
        <v>11</v>
      </c>
      <c r="B826" s="1">
        <v>9090919</v>
      </c>
      <c r="C826" s="1">
        <v>9090920</v>
      </c>
      <c r="E826" s="4">
        <v>-8.3625799999999995</v>
      </c>
      <c r="F826" s="4">
        <v>-21.3675213675</v>
      </c>
      <c r="G826" s="14">
        <v>8.8514800000000005E-2</v>
      </c>
      <c r="H826" s="14">
        <v>0.22847100000000001</v>
      </c>
      <c r="I826" s="14">
        <v>1.4253200000000001E-2</v>
      </c>
      <c r="J826" s="2">
        <v>5</v>
      </c>
      <c r="L826" t="s">
        <v>1582</v>
      </c>
      <c r="M826" t="s">
        <v>1582</v>
      </c>
    </row>
    <row r="827" spans="1:13">
      <c r="A827" t="s">
        <v>11</v>
      </c>
      <c r="B827" s="1">
        <v>7326641</v>
      </c>
      <c r="C827" s="1">
        <v>7326642</v>
      </c>
      <c r="E827" s="4">
        <v>-5.5716400000000004</v>
      </c>
      <c r="F827" s="4">
        <v>-18.073593073600001</v>
      </c>
      <c r="G827" s="14">
        <v>2.5947499999999998E-2</v>
      </c>
      <c r="H827" s="14">
        <v>0.10302500000000001</v>
      </c>
      <c r="I827" s="14">
        <v>1.4280899999999999E-2</v>
      </c>
      <c r="J827" s="2">
        <v>8</v>
      </c>
      <c r="L827" t="s">
        <v>1798</v>
      </c>
      <c r="M827" t="s">
        <v>4601</v>
      </c>
    </row>
    <row r="828" spans="1:13">
      <c r="A828" t="s">
        <v>25</v>
      </c>
      <c r="B828" s="1">
        <v>102402976</v>
      </c>
      <c r="C828" s="1">
        <v>102402977</v>
      </c>
      <c r="E828" s="4">
        <v>9.2898899999999998</v>
      </c>
      <c r="F828" s="4">
        <v>17.422969187700001</v>
      </c>
      <c r="G828" s="14">
        <v>4.6253600000000002E-3</v>
      </c>
      <c r="H828" s="14">
        <v>3.2757799999999997E-2</v>
      </c>
      <c r="I828" s="14">
        <v>1.4338999999999999E-2</v>
      </c>
      <c r="J828" s="2">
        <v>7</v>
      </c>
      <c r="L828" t="s">
        <v>2079</v>
      </c>
      <c r="M828" t="s">
        <v>4863</v>
      </c>
    </row>
    <row r="829" spans="1:13">
      <c r="A829" t="s">
        <v>0</v>
      </c>
      <c r="B829" s="1">
        <v>124237379</v>
      </c>
      <c r="C829" s="1">
        <v>124237380</v>
      </c>
      <c r="E829" s="4">
        <v>12.8208</v>
      </c>
      <c r="F829" s="4">
        <v>23.8095238095</v>
      </c>
      <c r="G829" s="14">
        <v>1.3617799999999999E-3</v>
      </c>
      <c r="H829" s="14">
        <v>1.43488E-2</v>
      </c>
      <c r="I829" s="14">
        <v>1.43488E-2</v>
      </c>
      <c r="J829" s="2">
        <v>5</v>
      </c>
      <c r="L829" t="s">
        <v>2468</v>
      </c>
      <c r="M829" t="s">
        <v>5221</v>
      </c>
    </row>
    <row r="830" spans="1:13">
      <c r="A830" t="s">
        <v>11</v>
      </c>
      <c r="B830" s="1">
        <v>76646945</v>
      </c>
      <c r="C830" s="1">
        <v>76646946</v>
      </c>
      <c r="E830" s="4">
        <v>-8.8057999999999996</v>
      </c>
      <c r="F830" s="4">
        <v>-15.419580419600001</v>
      </c>
      <c r="G830" s="14">
        <v>1.8250899999999999E-3</v>
      </c>
      <c r="H830" s="14">
        <v>1.7499299999999999E-2</v>
      </c>
      <c r="I830" s="14">
        <v>1.4414400000000001E-2</v>
      </c>
      <c r="J830" s="2">
        <v>6</v>
      </c>
      <c r="L830" t="s">
        <v>2088</v>
      </c>
      <c r="M830" t="s">
        <v>4872</v>
      </c>
    </row>
    <row r="831" spans="1:13">
      <c r="A831" t="s">
        <v>69</v>
      </c>
      <c r="B831" s="1">
        <v>100851172</v>
      </c>
      <c r="C831" s="1">
        <v>100851173</v>
      </c>
      <c r="E831" s="4">
        <v>24.162500000000001</v>
      </c>
      <c r="F831" s="4">
        <v>42.5</v>
      </c>
      <c r="G831" s="14">
        <v>2.5238199999999998E-5</v>
      </c>
      <c r="H831" s="14">
        <v>9.2552699999999999E-4</v>
      </c>
      <c r="I831" s="14">
        <v>1.4515E-2</v>
      </c>
      <c r="J831" s="2">
        <v>4</v>
      </c>
      <c r="L831" t="s">
        <v>2090</v>
      </c>
      <c r="M831" t="s">
        <v>4874</v>
      </c>
    </row>
    <row r="832" spans="1:13">
      <c r="A832" t="s">
        <v>24</v>
      </c>
      <c r="B832" s="1">
        <v>17332799</v>
      </c>
      <c r="C832" s="1">
        <v>17332800</v>
      </c>
      <c r="E832" s="4">
        <v>12.991099999999999</v>
      </c>
      <c r="F832" s="4">
        <v>25</v>
      </c>
      <c r="G832" s="14">
        <v>1.3918100000000001E-3</v>
      </c>
      <c r="H832" s="14">
        <v>1.45627E-2</v>
      </c>
      <c r="I832" s="14">
        <v>1.45627E-2</v>
      </c>
      <c r="J832" s="2">
        <v>5</v>
      </c>
      <c r="L832" t="s">
        <v>2474</v>
      </c>
      <c r="M832" t="s">
        <v>5227</v>
      </c>
    </row>
    <row r="833" spans="1:13">
      <c r="A833" t="s">
        <v>69</v>
      </c>
      <c r="B833" s="1">
        <v>83317305</v>
      </c>
      <c r="C833" s="1">
        <v>83317306</v>
      </c>
      <c r="E833" s="4">
        <v>11.2186</v>
      </c>
      <c r="F833" s="4">
        <v>17.727272727300001</v>
      </c>
      <c r="G833" s="14">
        <v>5.4132900000000003E-3</v>
      </c>
      <c r="H833" s="14">
        <v>3.6402700000000003E-2</v>
      </c>
      <c r="I833" s="14">
        <v>1.46368E-2</v>
      </c>
      <c r="J833" s="2">
        <v>11</v>
      </c>
      <c r="L833" t="s">
        <v>1318</v>
      </c>
      <c r="M833" t="s">
        <v>4157</v>
      </c>
    </row>
    <row r="834" spans="1:13">
      <c r="A834" t="s">
        <v>24</v>
      </c>
      <c r="B834" s="1">
        <v>43846725</v>
      </c>
      <c r="C834" s="1">
        <v>43846726</v>
      </c>
      <c r="E834" s="4">
        <v>6.4424799999999998</v>
      </c>
      <c r="F834" s="4">
        <v>16.6781870248</v>
      </c>
      <c r="G834" s="14">
        <v>9.6377800000000003E-3</v>
      </c>
      <c r="H834" s="14">
        <v>5.3515399999999998E-2</v>
      </c>
      <c r="I834" s="14">
        <v>1.4697399999999999E-2</v>
      </c>
      <c r="J834" s="2">
        <v>10</v>
      </c>
      <c r="L834" t="s">
        <v>1260</v>
      </c>
      <c r="M834" t="s">
        <v>4107</v>
      </c>
    </row>
    <row r="835" spans="1:13">
      <c r="A835" t="s">
        <v>2</v>
      </c>
      <c r="B835" s="1">
        <v>56138229</v>
      </c>
      <c r="C835" s="1">
        <v>56138230</v>
      </c>
      <c r="E835" s="4">
        <v>11.299799999999999</v>
      </c>
      <c r="F835" s="4">
        <v>17.142857142899999</v>
      </c>
      <c r="G835" s="14">
        <v>2.68921E-3</v>
      </c>
      <c r="H835" s="14">
        <v>2.27406E-2</v>
      </c>
      <c r="I835" s="14">
        <v>1.4720199999999999E-2</v>
      </c>
      <c r="J835" s="2">
        <v>4</v>
      </c>
      <c r="L835" t="s">
        <v>1461</v>
      </c>
      <c r="M835" t="s">
        <v>4285</v>
      </c>
    </row>
    <row r="836" spans="1:13">
      <c r="A836" t="s">
        <v>68</v>
      </c>
      <c r="B836" s="1">
        <v>54502949</v>
      </c>
      <c r="C836" s="1">
        <v>54502950</v>
      </c>
      <c r="E836" s="4">
        <v>19.916</v>
      </c>
      <c r="F836" s="4">
        <v>28.2296650718</v>
      </c>
      <c r="G836" s="14">
        <v>1.42512E-3</v>
      </c>
      <c r="H836" s="14">
        <v>1.47983E-2</v>
      </c>
      <c r="I836" s="14">
        <v>1.47983E-2</v>
      </c>
      <c r="J836" s="2">
        <v>7</v>
      </c>
      <c r="L836" t="s">
        <v>2484</v>
      </c>
      <c r="M836" t="s">
        <v>5236</v>
      </c>
    </row>
    <row r="837" spans="1:13">
      <c r="A837" t="s">
        <v>14</v>
      </c>
      <c r="B837" s="1">
        <v>161663312</v>
      </c>
      <c r="C837" s="1">
        <v>161663313</v>
      </c>
      <c r="E837" s="4">
        <v>10.940799999999999</v>
      </c>
      <c r="F837" s="4">
        <v>15.2271837054</v>
      </c>
      <c r="G837" s="14">
        <v>6.2274799999999996E-3</v>
      </c>
      <c r="H837" s="14">
        <v>3.9983600000000001E-2</v>
      </c>
      <c r="I837" s="14">
        <v>1.4838499999999999E-2</v>
      </c>
      <c r="J837" s="2">
        <v>4</v>
      </c>
      <c r="L837" t="s">
        <v>1590</v>
      </c>
      <c r="M837" t="s">
        <v>4409</v>
      </c>
    </row>
    <row r="838" spans="1:13">
      <c r="A838" t="s">
        <v>14</v>
      </c>
      <c r="B838" s="1">
        <v>161663276</v>
      </c>
      <c r="C838" s="1">
        <v>161663277</v>
      </c>
      <c r="E838" s="4">
        <v>7.28721</v>
      </c>
      <c r="F838" s="4">
        <v>18.4178743961</v>
      </c>
      <c r="G838" s="14">
        <v>0.18803800000000001</v>
      </c>
      <c r="H838" s="14">
        <v>0.36823099999999998</v>
      </c>
      <c r="I838" s="14">
        <v>1.4838499999999999E-2</v>
      </c>
      <c r="J838" s="2">
        <v>4</v>
      </c>
      <c r="L838" t="s">
        <v>1589</v>
      </c>
      <c r="M838" t="s">
        <v>4408</v>
      </c>
    </row>
    <row r="839" spans="1:13">
      <c r="A839" t="s">
        <v>0</v>
      </c>
      <c r="B839" s="1">
        <v>136432868</v>
      </c>
      <c r="C839" s="1">
        <v>136432869</v>
      </c>
      <c r="E839" s="4">
        <v>11.5702</v>
      </c>
      <c r="F839" s="4">
        <v>15.8662280702</v>
      </c>
      <c r="G839" s="14">
        <v>4.8458399999999997E-3</v>
      </c>
      <c r="H839" s="14">
        <v>3.3797599999999997E-2</v>
      </c>
      <c r="I839" s="14">
        <v>1.4841399999999999E-2</v>
      </c>
      <c r="J839" s="2">
        <v>4</v>
      </c>
      <c r="L839" t="s">
        <v>2126</v>
      </c>
      <c r="M839" t="s">
        <v>4907</v>
      </c>
    </row>
    <row r="840" spans="1:13">
      <c r="A840" t="s">
        <v>0</v>
      </c>
      <c r="B840" s="1">
        <v>138249236</v>
      </c>
      <c r="C840" s="1">
        <v>138249237</v>
      </c>
      <c r="E840" s="4">
        <v>-18.8169</v>
      </c>
      <c r="F840" s="4">
        <v>-29.714912280699998</v>
      </c>
      <c r="G840" s="14">
        <v>2.7742400000000001E-5</v>
      </c>
      <c r="H840" s="14">
        <v>9.8835500000000001E-4</v>
      </c>
      <c r="I840" s="14">
        <v>1.4853E-2</v>
      </c>
      <c r="J840" s="2">
        <v>6</v>
      </c>
      <c r="L840" t="s">
        <v>2134</v>
      </c>
      <c r="M840" t="s">
        <v>4915</v>
      </c>
    </row>
    <row r="841" spans="1:13">
      <c r="A841" t="s">
        <v>11</v>
      </c>
      <c r="B841" s="1">
        <v>3521083</v>
      </c>
      <c r="C841" s="1">
        <v>3521084</v>
      </c>
      <c r="E841" s="4">
        <v>-11.987</v>
      </c>
      <c r="F841" s="4">
        <v>-22.701149425299999</v>
      </c>
      <c r="G841" s="14">
        <v>3.6138099999999999E-3</v>
      </c>
      <c r="H841" s="14">
        <v>2.77512E-2</v>
      </c>
      <c r="I841" s="14">
        <v>1.4874800000000001E-2</v>
      </c>
      <c r="J841" s="2">
        <v>9</v>
      </c>
      <c r="L841" t="s">
        <v>2268</v>
      </c>
      <c r="M841" t="s">
        <v>5037</v>
      </c>
    </row>
    <row r="842" spans="1:13">
      <c r="A842" t="s">
        <v>68</v>
      </c>
      <c r="B842" s="1">
        <v>45018501</v>
      </c>
      <c r="C842" s="1">
        <v>45018502</v>
      </c>
      <c r="E842" s="4">
        <v>-6.8969500000000004</v>
      </c>
      <c r="F842" s="4">
        <v>-25</v>
      </c>
      <c r="G842" s="14">
        <v>3.47906E-3</v>
      </c>
      <c r="H842" s="14">
        <v>2.7050500000000002E-2</v>
      </c>
      <c r="I842" s="14">
        <v>1.49593E-2</v>
      </c>
      <c r="J842" s="2">
        <v>9</v>
      </c>
      <c r="L842" t="s">
        <v>1573</v>
      </c>
      <c r="M842" t="s">
        <v>4393</v>
      </c>
    </row>
    <row r="843" spans="1:13">
      <c r="A843" t="s">
        <v>12</v>
      </c>
      <c r="B843" s="1">
        <v>131488821</v>
      </c>
      <c r="C843" s="1">
        <v>131488822</v>
      </c>
      <c r="E843" s="4">
        <v>13.576700000000001</v>
      </c>
      <c r="F843" s="4">
        <v>21.802668435800001</v>
      </c>
      <c r="G843" s="14">
        <v>2.7312599999999999E-2</v>
      </c>
      <c r="H843" s="14">
        <v>0.10655100000000001</v>
      </c>
      <c r="I843" s="14">
        <v>1.49757E-2</v>
      </c>
      <c r="J843" s="2">
        <v>6</v>
      </c>
      <c r="L843" t="s">
        <v>1342</v>
      </c>
      <c r="M843" t="s">
        <v>4175</v>
      </c>
    </row>
    <row r="844" spans="1:13">
      <c r="A844" t="s">
        <v>25</v>
      </c>
      <c r="B844" s="1">
        <v>154841856</v>
      </c>
      <c r="C844" s="1">
        <v>154841857</v>
      </c>
      <c r="E844" s="4">
        <v>-16.342500000000001</v>
      </c>
      <c r="F844" s="4">
        <v>-20</v>
      </c>
      <c r="G844" s="14">
        <v>1.4506600000000001E-3</v>
      </c>
      <c r="H844" s="14">
        <v>1.49777E-2</v>
      </c>
      <c r="I844" s="14">
        <v>1.49777E-2</v>
      </c>
      <c r="J844" s="2">
        <v>5</v>
      </c>
      <c r="L844" t="s">
        <v>2489</v>
      </c>
      <c r="M844" t="s">
        <v>5241</v>
      </c>
    </row>
    <row r="845" spans="1:13">
      <c r="A845" t="s">
        <v>11</v>
      </c>
      <c r="B845" s="1">
        <v>175166251</v>
      </c>
      <c r="C845" s="1">
        <v>175166252</v>
      </c>
      <c r="E845" s="4">
        <v>9.6475899999999992</v>
      </c>
      <c r="F845" s="4">
        <v>17.3655485128</v>
      </c>
      <c r="G845" s="14">
        <v>1.45105E-3</v>
      </c>
      <c r="H845" s="14">
        <v>1.49804E-2</v>
      </c>
      <c r="I845" s="14">
        <v>1.49804E-2</v>
      </c>
      <c r="J845" s="2">
        <v>6</v>
      </c>
      <c r="L845" t="s">
        <v>2491</v>
      </c>
      <c r="M845" t="s">
        <v>5243</v>
      </c>
    </row>
    <row r="846" spans="1:13">
      <c r="A846" t="s">
        <v>12</v>
      </c>
      <c r="B846" s="1">
        <v>132990985</v>
      </c>
      <c r="C846" s="1">
        <v>132990986</v>
      </c>
      <c r="E846" s="4">
        <v>-10.3832</v>
      </c>
      <c r="F846" s="4">
        <v>-18.287472722299999</v>
      </c>
      <c r="G846" s="14">
        <v>2.0034800000000002E-3</v>
      </c>
      <c r="H846" s="14">
        <v>1.8639300000000001E-2</v>
      </c>
      <c r="I846" s="14">
        <v>1.4992399999999999E-2</v>
      </c>
      <c r="J846" s="2">
        <v>12</v>
      </c>
      <c r="L846" t="s">
        <v>1143</v>
      </c>
      <c r="M846" t="s">
        <v>4004</v>
      </c>
    </row>
    <row r="847" spans="1:13">
      <c r="A847" t="s">
        <v>12</v>
      </c>
      <c r="B847" s="1">
        <v>132990976</v>
      </c>
      <c r="C847" s="1">
        <v>132990977</v>
      </c>
      <c r="E847" s="4">
        <v>-6.98299</v>
      </c>
      <c r="F847" s="4">
        <v>-18.211996336999999</v>
      </c>
      <c r="G847" s="14">
        <v>1.7607999999999999E-2</v>
      </c>
      <c r="H847" s="14">
        <v>7.9809400000000003E-2</v>
      </c>
      <c r="I847" s="14">
        <v>1.4992399999999999E-2</v>
      </c>
      <c r="J847" s="2">
        <v>6</v>
      </c>
      <c r="L847" t="s">
        <v>1142</v>
      </c>
      <c r="M847" t="s">
        <v>4003</v>
      </c>
    </row>
    <row r="848" spans="1:13">
      <c r="A848" t="s">
        <v>12</v>
      </c>
      <c r="B848" s="1">
        <v>132990936</v>
      </c>
      <c r="C848" s="1">
        <v>132990937</v>
      </c>
      <c r="E848" s="4">
        <v>22.8596</v>
      </c>
      <c r="F848" s="4">
        <v>36.666666666700003</v>
      </c>
      <c r="G848" s="14">
        <v>7.7583399999999999E-3</v>
      </c>
      <c r="H848" s="14">
        <v>4.6310200000000003E-2</v>
      </c>
      <c r="I848" s="14">
        <v>1.4992399999999999E-2</v>
      </c>
      <c r="J848" s="2">
        <v>4</v>
      </c>
      <c r="L848" t="s">
        <v>1141</v>
      </c>
      <c r="M848" t="s">
        <v>4002</v>
      </c>
    </row>
    <row r="849" spans="1:13">
      <c r="A849" t="s">
        <v>1</v>
      </c>
      <c r="B849" s="1">
        <v>27184440</v>
      </c>
      <c r="C849" s="1">
        <v>27184441</v>
      </c>
      <c r="E849" s="4">
        <v>6.5470699999999997</v>
      </c>
      <c r="F849" s="4">
        <v>22.363636363600001</v>
      </c>
      <c r="G849" s="14">
        <v>2.4509000000000002E-3</v>
      </c>
      <c r="H849" s="14">
        <v>2.1359900000000001E-2</v>
      </c>
      <c r="I849" s="14">
        <v>1.5046800000000001E-2</v>
      </c>
      <c r="J849" s="2">
        <v>7</v>
      </c>
      <c r="K849" s="14"/>
      <c r="L849" t="s">
        <v>977</v>
      </c>
      <c r="M849" t="s">
        <v>3855</v>
      </c>
    </row>
    <row r="850" spans="1:13">
      <c r="A850" t="s">
        <v>1</v>
      </c>
      <c r="B850" s="1">
        <v>27184482</v>
      </c>
      <c r="C850" s="1">
        <v>27184483</v>
      </c>
      <c r="E850" s="4">
        <v>9.5436200000000007</v>
      </c>
      <c r="F850" s="4">
        <v>24.117647058799999</v>
      </c>
      <c r="G850" s="14">
        <v>2.0620299999999999E-3</v>
      </c>
      <c r="H850" s="14">
        <v>1.9006100000000001E-2</v>
      </c>
      <c r="I850" s="14">
        <v>1.5046800000000001E-2</v>
      </c>
      <c r="J850" s="2">
        <v>7</v>
      </c>
      <c r="K850" s="14"/>
      <c r="L850" t="s">
        <v>979</v>
      </c>
      <c r="M850" t="s">
        <v>3857</v>
      </c>
    </row>
    <row r="851" spans="1:13">
      <c r="A851" t="s">
        <v>1</v>
      </c>
      <c r="B851" s="1">
        <v>27184460</v>
      </c>
      <c r="C851" s="1">
        <v>27184461</v>
      </c>
      <c r="E851" s="4">
        <v>5.9816599999999998</v>
      </c>
      <c r="F851" s="4">
        <v>25.818181818199999</v>
      </c>
      <c r="G851" s="14">
        <v>0.20124400000000001</v>
      </c>
      <c r="H851" s="14">
        <v>0.384185</v>
      </c>
      <c r="I851" s="14">
        <v>1.5046800000000001E-2</v>
      </c>
      <c r="J851" s="2">
        <v>7</v>
      </c>
      <c r="K851" s="14"/>
      <c r="L851" t="s">
        <v>978</v>
      </c>
      <c r="M851" t="s">
        <v>3856</v>
      </c>
    </row>
    <row r="852" spans="1:13">
      <c r="A852" t="s">
        <v>3</v>
      </c>
      <c r="B852" s="1">
        <v>2021957</v>
      </c>
      <c r="C852" s="1">
        <v>2021958</v>
      </c>
      <c r="E852" s="4">
        <v>16.914000000000001</v>
      </c>
      <c r="F852" s="4">
        <v>22.519841269800001</v>
      </c>
      <c r="G852" s="14">
        <v>8.5542599999999995E-4</v>
      </c>
      <c r="H852" s="14">
        <v>1.04601E-2</v>
      </c>
      <c r="I852" s="14">
        <v>1.5091500000000001E-2</v>
      </c>
      <c r="J852" s="2">
        <v>12</v>
      </c>
      <c r="K852" s="14"/>
      <c r="L852" t="s">
        <v>1013</v>
      </c>
      <c r="M852" t="s">
        <v>3887</v>
      </c>
    </row>
    <row r="853" spans="1:13">
      <c r="A853" t="s">
        <v>3</v>
      </c>
      <c r="B853" s="1">
        <v>2021951</v>
      </c>
      <c r="C853" s="1">
        <v>2021952</v>
      </c>
      <c r="E853" s="4">
        <v>13.420299999999999</v>
      </c>
      <c r="F853" s="4">
        <v>23.4885620915</v>
      </c>
      <c r="G853" s="14">
        <v>7.2820300000000001E-3</v>
      </c>
      <c r="H853" s="14">
        <v>4.4391899999999998E-2</v>
      </c>
      <c r="I853" s="14">
        <v>1.5091500000000001E-2</v>
      </c>
      <c r="J853" s="2">
        <v>12</v>
      </c>
      <c r="K853" s="14"/>
      <c r="L853" t="s">
        <v>1012</v>
      </c>
      <c r="M853" t="s">
        <v>3886</v>
      </c>
    </row>
    <row r="854" spans="1:13">
      <c r="A854" t="s">
        <v>3</v>
      </c>
      <c r="B854" s="1">
        <v>2021985</v>
      </c>
      <c r="C854" s="1">
        <v>2021986</v>
      </c>
      <c r="E854" s="4">
        <v>16.372299999999999</v>
      </c>
      <c r="F854" s="4">
        <v>24.305555555600002</v>
      </c>
      <c r="G854" s="14">
        <v>1.16573E-3</v>
      </c>
      <c r="H854" s="14">
        <v>1.29114E-2</v>
      </c>
      <c r="I854" s="14">
        <v>1.5091500000000001E-2</v>
      </c>
      <c r="J854" s="2">
        <v>12</v>
      </c>
      <c r="K854" s="14"/>
      <c r="L854" t="s">
        <v>1016</v>
      </c>
      <c r="M854" t="s">
        <v>3890</v>
      </c>
    </row>
    <row r="855" spans="1:13">
      <c r="A855" t="s">
        <v>3</v>
      </c>
      <c r="B855" s="1">
        <v>2021959</v>
      </c>
      <c r="C855" s="1">
        <v>2021960</v>
      </c>
      <c r="E855" s="4">
        <v>16.775600000000001</v>
      </c>
      <c r="F855" s="4">
        <v>26.266339869300001</v>
      </c>
      <c r="G855" s="14">
        <v>1.3013600000000001E-3</v>
      </c>
      <c r="H855" s="14">
        <v>1.3913500000000001E-2</v>
      </c>
      <c r="I855" s="14">
        <v>1.5091500000000001E-2</v>
      </c>
      <c r="J855" s="2">
        <v>12</v>
      </c>
      <c r="K855" s="14"/>
      <c r="L855" t="s">
        <v>1014</v>
      </c>
      <c r="M855" t="s">
        <v>3888</v>
      </c>
    </row>
    <row r="856" spans="1:13">
      <c r="A856" t="s">
        <v>3</v>
      </c>
      <c r="B856" s="1">
        <v>2021963</v>
      </c>
      <c r="C856" s="1">
        <v>2021964</v>
      </c>
      <c r="E856" s="4">
        <v>16.5108</v>
      </c>
      <c r="F856" s="4">
        <v>29.3417366947</v>
      </c>
      <c r="G856" s="14">
        <v>1.2022599999999999E-3</v>
      </c>
      <c r="H856" s="14">
        <v>1.3184899999999999E-2</v>
      </c>
      <c r="I856" s="14">
        <v>1.5091500000000001E-2</v>
      </c>
      <c r="J856" s="2">
        <v>12</v>
      </c>
      <c r="K856" s="14"/>
      <c r="L856" t="s">
        <v>1015</v>
      </c>
      <c r="M856" t="s">
        <v>3889</v>
      </c>
    </row>
    <row r="857" spans="1:13">
      <c r="A857" t="s">
        <v>7</v>
      </c>
      <c r="B857" s="1">
        <v>55166446</v>
      </c>
      <c r="C857" s="1">
        <v>55166447</v>
      </c>
      <c r="E857" s="4">
        <v>10.288399999999999</v>
      </c>
      <c r="F857" s="4">
        <v>19.944444444399998</v>
      </c>
      <c r="G857" s="14">
        <v>1.46805E-3</v>
      </c>
      <c r="H857" s="14">
        <v>1.50992E-2</v>
      </c>
      <c r="I857" s="14">
        <v>1.50993E-2</v>
      </c>
      <c r="J857" s="2">
        <v>8</v>
      </c>
      <c r="L857" t="s">
        <v>2496</v>
      </c>
      <c r="M857" t="s">
        <v>5248</v>
      </c>
    </row>
    <row r="858" spans="1:13">
      <c r="A858" t="s">
        <v>2</v>
      </c>
      <c r="B858" s="1">
        <v>49011585</v>
      </c>
      <c r="C858" s="1">
        <v>49011586</v>
      </c>
      <c r="E858" s="4">
        <v>-22.118200000000002</v>
      </c>
      <c r="F858" s="4">
        <v>-19.879486243700001</v>
      </c>
      <c r="G858" s="14">
        <v>1.2304E-3</v>
      </c>
      <c r="H858" s="14">
        <v>1.33937E-2</v>
      </c>
      <c r="I858" s="14">
        <v>1.5151E-2</v>
      </c>
      <c r="J858" s="2">
        <v>6</v>
      </c>
      <c r="L858" t="s">
        <v>1801</v>
      </c>
      <c r="M858" t="s">
        <v>4604</v>
      </c>
    </row>
    <row r="859" spans="1:13">
      <c r="A859" t="s">
        <v>24</v>
      </c>
      <c r="B859" s="1">
        <v>8676716</v>
      </c>
      <c r="C859" s="1">
        <v>8676717</v>
      </c>
      <c r="E859" s="4">
        <v>-17.457699999999999</v>
      </c>
      <c r="F859" s="4">
        <v>-22.527056277100002</v>
      </c>
      <c r="G859" s="14">
        <v>7.0581300000000001E-4</v>
      </c>
      <c r="H859" s="14">
        <v>9.1756600000000004E-3</v>
      </c>
      <c r="I859" s="14">
        <v>1.51637E-2</v>
      </c>
      <c r="J859" s="2">
        <v>4</v>
      </c>
      <c r="L859" t="s">
        <v>1615</v>
      </c>
      <c r="M859" t="s">
        <v>1615</v>
      </c>
    </row>
    <row r="860" spans="1:13">
      <c r="A860" t="s">
        <v>24</v>
      </c>
      <c r="B860" s="1">
        <v>8676704</v>
      </c>
      <c r="C860" s="1">
        <v>8676705</v>
      </c>
      <c r="E860" s="4">
        <v>-8.8352400000000006</v>
      </c>
      <c r="F860" s="4">
        <v>-16.041666666699999</v>
      </c>
      <c r="G860" s="14">
        <v>0.24061099999999999</v>
      </c>
      <c r="H860" s="14">
        <v>0.42932900000000002</v>
      </c>
      <c r="I860" s="14">
        <v>1.51637E-2</v>
      </c>
      <c r="J860" s="2">
        <v>4</v>
      </c>
      <c r="L860" t="s">
        <v>1614</v>
      </c>
      <c r="M860" t="s">
        <v>1614</v>
      </c>
    </row>
    <row r="861" spans="1:13">
      <c r="A861" t="s">
        <v>8</v>
      </c>
      <c r="B861" s="1">
        <v>46924467</v>
      </c>
      <c r="C861" s="1">
        <v>46924468</v>
      </c>
      <c r="E861" s="4">
        <v>20.486499999999999</v>
      </c>
      <c r="F861" s="4">
        <v>37.380952381</v>
      </c>
      <c r="G861" s="14">
        <v>1.4777499999999999E-3</v>
      </c>
      <c r="H861" s="14">
        <v>1.5166799999999999E-2</v>
      </c>
      <c r="I861" s="14">
        <v>1.5166799999999999E-2</v>
      </c>
      <c r="J861" s="2">
        <v>5</v>
      </c>
      <c r="L861" t="s">
        <v>2497</v>
      </c>
      <c r="M861" t="s">
        <v>5249</v>
      </c>
    </row>
    <row r="862" spans="1:13">
      <c r="A862" t="s">
        <v>9</v>
      </c>
      <c r="B862" s="1">
        <v>109843404</v>
      </c>
      <c r="C862" s="1">
        <v>109843405</v>
      </c>
      <c r="E862" s="4">
        <v>31.359000000000002</v>
      </c>
      <c r="F862" s="4">
        <v>29.3859082094</v>
      </c>
      <c r="G862" s="14">
        <v>1.2763200000000001E-3</v>
      </c>
      <c r="H862" s="14">
        <v>1.3731200000000001E-2</v>
      </c>
      <c r="I862" s="14">
        <v>1.52126E-2</v>
      </c>
      <c r="J862" s="2">
        <v>4</v>
      </c>
      <c r="L862" t="s">
        <v>2008</v>
      </c>
      <c r="M862" t="s">
        <v>4800</v>
      </c>
    </row>
    <row r="863" spans="1:13">
      <c r="A863" t="s">
        <v>12</v>
      </c>
      <c r="B863" s="1">
        <v>131488780</v>
      </c>
      <c r="C863" s="1">
        <v>131488781</v>
      </c>
      <c r="E863" s="4">
        <v>12.715</v>
      </c>
      <c r="F863" s="4">
        <v>17.200517581900002</v>
      </c>
      <c r="G863" s="14">
        <v>3.0917E-4</v>
      </c>
      <c r="H863" s="14">
        <v>5.2178099999999998E-3</v>
      </c>
      <c r="I863" s="14">
        <v>1.5217400000000001E-2</v>
      </c>
      <c r="J863" s="2">
        <v>6</v>
      </c>
      <c r="L863" t="s">
        <v>1418</v>
      </c>
      <c r="M863" t="s">
        <v>4243</v>
      </c>
    </row>
    <row r="864" spans="1:13">
      <c r="A864" t="s">
        <v>15</v>
      </c>
      <c r="B864" s="1">
        <v>42029706</v>
      </c>
      <c r="C864" s="1">
        <v>42029707</v>
      </c>
      <c r="E864" s="4">
        <v>-13.6166</v>
      </c>
      <c r="F864" s="4">
        <v>-19.047619047600001</v>
      </c>
      <c r="G864" s="14">
        <v>7.2455000000000002E-4</v>
      </c>
      <c r="H864" s="14">
        <v>9.3410699999999999E-3</v>
      </c>
      <c r="I864" s="14">
        <v>1.52602E-2</v>
      </c>
      <c r="J864" s="2">
        <v>7</v>
      </c>
      <c r="L864" t="s">
        <v>1807</v>
      </c>
      <c r="M864" t="s">
        <v>4610</v>
      </c>
    </row>
    <row r="865" spans="1:13">
      <c r="A865" t="s">
        <v>7</v>
      </c>
      <c r="B865" s="1">
        <v>43858417</v>
      </c>
      <c r="C865" s="1">
        <v>43858418</v>
      </c>
      <c r="E865" s="4">
        <v>-6.7740200000000002</v>
      </c>
      <c r="F865" s="4">
        <v>-15.1923076923</v>
      </c>
      <c r="G865" s="14">
        <v>4.1147099999999997E-3</v>
      </c>
      <c r="H865" s="14">
        <v>3.02825E-2</v>
      </c>
      <c r="I865" s="14">
        <v>1.52709E-2</v>
      </c>
      <c r="J865" s="2">
        <v>6</v>
      </c>
      <c r="L865" t="s">
        <v>1603</v>
      </c>
      <c r="M865" t="s">
        <v>4422</v>
      </c>
    </row>
    <row r="866" spans="1:13">
      <c r="A866" t="s">
        <v>1</v>
      </c>
      <c r="B866" s="1">
        <v>45500200</v>
      </c>
      <c r="C866" s="1">
        <v>45500201</v>
      </c>
      <c r="E866" s="4">
        <v>-20.067299999999999</v>
      </c>
      <c r="F866" s="4">
        <v>-24.772727272699999</v>
      </c>
      <c r="G866" s="14">
        <v>5.7492599999999999E-5</v>
      </c>
      <c r="H866" s="14">
        <v>1.63765E-3</v>
      </c>
      <c r="I866" s="14">
        <v>1.5293299999999999E-2</v>
      </c>
      <c r="J866" s="2">
        <v>5</v>
      </c>
      <c r="L866" t="s">
        <v>2139</v>
      </c>
      <c r="M866" t="s">
        <v>4920</v>
      </c>
    </row>
    <row r="867" spans="1:13">
      <c r="A867" t="s">
        <v>15</v>
      </c>
      <c r="B867" s="1">
        <v>78864292</v>
      </c>
      <c r="C867" s="1">
        <v>78864293</v>
      </c>
      <c r="E867" s="4">
        <v>-26.7258</v>
      </c>
      <c r="F867" s="4">
        <v>-39.583333333299997</v>
      </c>
      <c r="G867" s="14">
        <v>2.3155900000000002E-3</v>
      </c>
      <c r="H867" s="14">
        <v>2.0556000000000001E-2</v>
      </c>
      <c r="I867" s="14">
        <v>1.53145E-2</v>
      </c>
      <c r="J867" s="2">
        <v>5</v>
      </c>
      <c r="L867" t="s">
        <v>1605</v>
      </c>
      <c r="M867" t="s">
        <v>4424</v>
      </c>
    </row>
    <row r="868" spans="1:13">
      <c r="A868" t="s">
        <v>15</v>
      </c>
      <c r="B868" s="1">
        <v>78864274</v>
      </c>
      <c r="C868" s="1">
        <v>78864275</v>
      </c>
      <c r="E868" s="4">
        <v>-29.747199999999999</v>
      </c>
      <c r="F868" s="4">
        <v>-35.416666666700003</v>
      </c>
      <c r="G868" s="14">
        <v>1.61772E-4</v>
      </c>
      <c r="H868" s="14">
        <v>3.3439300000000002E-3</v>
      </c>
      <c r="I868" s="14">
        <v>1.53145E-2</v>
      </c>
      <c r="J868" s="2">
        <v>5</v>
      </c>
      <c r="L868" t="s">
        <v>1604</v>
      </c>
      <c r="M868" t="s">
        <v>4423</v>
      </c>
    </row>
    <row r="869" spans="1:13">
      <c r="A869" t="s">
        <v>15</v>
      </c>
      <c r="B869" s="1">
        <v>78864300</v>
      </c>
      <c r="C869" s="1">
        <v>78864301</v>
      </c>
      <c r="E869" s="4">
        <v>-13.851599999999999</v>
      </c>
      <c r="F869" s="4">
        <v>-15.7575757576</v>
      </c>
      <c r="G869" s="14">
        <v>3.1289699999999997E-2</v>
      </c>
      <c r="H869" s="14">
        <v>0.116477</v>
      </c>
      <c r="I869" s="14">
        <v>1.53145E-2</v>
      </c>
      <c r="J869" s="2">
        <v>5</v>
      </c>
      <c r="L869" t="s">
        <v>1606</v>
      </c>
      <c r="M869" t="s">
        <v>4425</v>
      </c>
    </row>
    <row r="870" spans="1:13">
      <c r="A870" t="s">
        <v>68</v>
      </c>
      <c r="B870" s="1">
        <v>132115909</v>
      </c>
      <c r="C870" s="1">
        <v>132115910</v>
      </c>
      <c r="E870" s="4">
        <v>-21.388200000000001</v>
      </c>
      <c r="F870" s="4">
        <v>-39.010989010999999</v>
      </c>
      <c r="G870" s="14">
        <v>1.5068200000000001E-3</v>
      </c>
      <c r="H870" s="14">
        <v>1.53685E-2</v>
      </c>
      <c r="I870" s="14">
        <v>1.53685E-2</v>
      </c>
      <c r="J870" s="2">
        <v>5</v>
      </c>
      <c r="L870" t="s">
        <v>2498</v>
      </c>
      <c r="M870" t="s">
        <v>5250</v>
      </c>
    </row>
    <row r="871" spans="1:13">
      <c r="A871" t="s">
        <v>9</v>
      </c>
      <c r="B871" s="1">
        <v>79492295</v>
      </c>
      <c r="C871" s="1">
        <v>79492296</v>
      </c>
      <c r="E871" s="4">
        <v>5.2217500000000001</v>
      </c>
      <c r="F871" s="4">
        <v>19.607843137300002</v>
      </c>
      <c r="G871" s="14">
        <v>1.34869E-2</v>
      </c>
      <c r="H871" s="14">
        <v>6.6900799999999996E-2</v>
      </c>
      <c r="I871" s="14">
        <v>1.53729E-2</v>
      </c>
      <c r="J871" s="2">
        <v>9</v>
      </c>
      <c r="L871" t="s">
        <v>2150</v>
      </c>
      <c r="M871" t="s">
        <v>2150</v>
      </c>
    </row>
    <row r="872" spans="1:13">
      <c r="A872" t="s">
        <v>69</v>
      </c>
      <c r="B872" s="1">
        <v>88748932</v>
      </c>
      <c r="C872" s="1">
        <v>88748933</v>
      </c>
      <c r="E872" s="4">
        <v>6.8483900000000002</v>
      </c>
      <c r="F872" s="4">
        <v>16.5293965294</v>
      </c>
      <c r="G872" s="14">
        <v>3.0809100000000003E-5</v>
      </c>
      <c r="H872" s="14">
        <v>1.06295E-3</v>
      </c>
      <c r="I872" s="14">
        <v>1.5389999999999999E-2</v>
      </c>
      <c r="J872" s="2">
        <v>8</v>
      </c>
      <c r="L872" t="s">
        <v>1371</v>
      </c>
      <c r="M872" t="s">
        <v>1371</v>
      </c>
    </row>
    <row r="873" spans="1:13">
      <c r="A873" t="s">
        <v>9</v>
      </c>
      <c r="B873" s="1">
        <v>27580515</v>
      </c>
      <c r="C873" s="1">
        <v>27580516</v>
      </c>
      <c r="E873" s="4">
        <v>-11.639200000000001</v>
      </c>
      <c r="F873" s="4">
        <v>-29.824561403499999</v>
      </c>
      <c r="G873" s="14">
        <v>1.5117900000000001E-3</v>
      </c>
      <c r="H873" s="14">
        <v>1.5402900000000001E-2</v>
      </c>
      <c r="I873" s="14">
        <v>1.5402900000000001E-2</v>
      </c>
      <c r="J873" s="2">
        <v>7</v>
      </c>
      <c r="L873" t="s">
        <v>45</v>
      </c>
      <c r="M873" t="s">
        <v>3017</v>
      </c>
    </row>
    <row r="874" spans="1:13">
      <c r="A874" t="s">
        <v>25</v>
      </c>
      <c r="B874" s="1">
        <v>229540297</v>
      </c>
      <c r="C874" s="1">
        <v>229540298</v>
      </c>
      <c r="E874" s="4">
        <v>-8.1179699999999997</v>
      </c>
      <c r="F874" s="4">
        <v>-19.020562770600002</v>
      </c>
      <c r="G874" s="14">
        <v>1.5150000000000001E-3</v>
      </c>
      <c r="H874" s="14">
        <v>1.5425100000000001E-2</v>
      </c>
      <c r="I874" s="14">
        <v>1.5425100000000001E-2</v>
      </c>
      <c r="J874" s="2">
        <v>4</v>
      </c>
      <c r="L874" t="s">
        <v>44</v>
      </c>
      <c r="M874" t="s">
        <v>3346</v>
      </c>
    </row>
    <row r="875" spans="1:13">
      <c r="A875" t="s">
        <v>0</v>
      </c>
      <c r="B875" s="1">
        <v>124988966</v>
      </c>
      <c r="C875" s="1">
        <v>124988967</v>
      </c>
      <c r="E875" s="4">
        <v>-7.9060800000000002</v>
      </c>
      <c r="F875" s="4">
        <v>-18.316220301800001</v>
      </c>
      <c r="G875" s="14">
        <v>1.11064E-3</v>
      </c>
      <c r="H875" s="14">
        <v>1.2493499999999999E-2</v>
      </c>
      <c r="I875" s="14">
        <v>1.54415E-2</v>
      </c>
      <c r="J875" s="2">
        <v>12</v>
      </c>
      <c r="L875" t="s">
        <v>1473</v>
      </c>
      <c r="M875" t="s">
        <v>4296</v>
      </c>
    </row>
    <row r="876" spans="1:13">
      <c r="A876" t="s">
        <v>2</v>
      </c>
      <c r="B876" s="1">
        <v>60100805</v>
      </c>
      <c r="C876" s="1">
        <v>60100806</v>
      </c>
      <c r="E876" s="4">
        <v>12.1921</v>
      </c>
      <c r="F876" s="4">
        <v>18.855377945800001</v>
      </c>
      <c r="G876" s="14">
        <v>4.0104499999999999E-4</v>
      </c>
      <c r="H876" s="14">
        <v>6.2359E-3</v>
      </c>
      <c r="I876" s="14">
        <v>1.5453100000000001E-2</v>
      </c>
      <c r="J876" s="2">
        <v>12</v>
      </c>
      <c r="L876" t="s">
        <v>1780</v>
      </c>
      <c r="M876" t="s">
        <v>4583</v>
      </c>
    </row>
    <row r="877" spans="1:13">
      <c r="A877" t="s">
        <v>69</v>
      </c>
      <c r="B877" s="1">
        <v>78681993</v>
      </c>
      <c r="C877" s="1">
        <v>78681994</v>
      </c>
      <c r="E877" s="4">
        <v>-16.176100000000002</v>
      </c>
      <c r="F877" s="4">
        <v>-16.666666666699999</v>
      </c>
      <c r="G877" s="14">
        <v>1.59015E-3</v>
      </c>
      <c r="H877" s="14">
        <v>1.5939700000000001E-2</v>
      </c>
      <c r="I877" s="14">
        <v>1.5569599999999999E-2</v>
      </c>
      <c r="J877" s="2">
        <v>5</v>
      </c>
      <c r="L877" t="s">
        <v>1616</v>
      </c>
      <c r="M877" t="s">
        <v>4433</v>
      </c>
    </row>
    <row r="878" spans="1:13">
      <c r="A878" t="s">
        <v>14</v>
      </c>
      <c r="B878" s="1">
        <v>167936184</v>
      </c>
      <c r="C878" s="1">
        <v>167936185</v>
      </c>
      <c r="E878" s="4">
        <v>-7.1447399999999996</v>
      </c>
      <c r="F878" s="4">
        <v>-23.636363636399999</v>
      </c>
      <c r="G878" s="14">
        <v>1.5463E-3</v>
      </c>
      <c r="H878" s="14">
        <v>1.5640399999999999E-2</v>
      </c>
      <c r="I878" s="14">
        <v>1.5640399999999999E-2</v>
      </c>
      <c r="J878" s="2">
        <v>4</v>
      </c>
      <c r="L878" t="s">
        <v>2506</v>
      </c>
      <c r="M878" t="s">
        <v>5257</v>
      </c>
    </row>
    <row r="879" spans="1:13">
      <c r="A879" t="s">
        <v>3</v>
      </c>
      <c r="B879" s="1">
        <v>2130574</v>
      </c>
      <c r="C879" s="1">
        <v>2130575</v>
      </c>
      <c r="E879" s="4">
        <v>5.3313800000000002</v>
      </c>
      <c r="F879" s="4">
        <v>16.325665808499998</v>
      </c>
      <c r="G879" s="14">
        <v>4.7684299999999999E-2</v>
      </c>
      <c r="H879" s="14">
        <v>0.15329999999999999</v>
      </c>
      <c r="I879" s="14">
        <v>1.5649099999999999E-2</v>
      </c>
      <c r="J879" s="2">
        <v>8</v>
      </c>
      <c r="L879" t="s">
        <v>1732</v>
      </c>
      <c r="M879" t="s">
        <v>4543</v>
      </c>
    </row>
    <row r="880" spans="1:13">
      <c r="A880" t="s">
        <v>8</v>
      </c>
      <c r="B880" s="1">
        <v>17586511</v>
      </c>
      <c r="C880" s="1">
        <v>17586512</v>
      </c>
      <c r="E880" s="4">
        <v>8.3384800000000006</v>
      </c>
      <c r="F880" s="4">
        <v>16.221033868100001</v>
      </c>
      <c r="G880" s="14">
        <v>1.0463399999999999E-2</v>
      </c>
      <c r="H880" s="14">
        <v>5.6523799999999999E-2</v>
      </c>
      <c r="I880" s="14">
        <v>1.5663E-2</v>
      </c>
      <c r="J880" s="2">
        <v>7</v>
      </c>
      <c r="L880" t="s">
        <v>1632</v>
      </c>
      <c r="M880" t="s">
        <v>4449</v>
      </c>
    </row>
    <row r="881" spans="1:13">
      <c r="A881" t="s">
        <v>14</v>
      </c>
      <c r="B881" s="1">
        <v>17851755</v>
      </c>
      <c r="C881" s="1">
        <v>17851756</v>
      </c>
      <c r="E881" s="4">
        <v>14.7484</v>
      </c>
      <c r="F881" s="4">
        <v>16.150296638099999</v>
      </c>
      <c r="G881" s="14">
        <v>1.5501899999999999E-3</v>
      </c>
      <c r="H881" s="14">
        <v>1.56671E-2</v>
      </c>
      <c r="I881" s="14">
        <v>1.56671E-2</v>
      </c>
      <c r="J881" s="2">
        <v>9</v>
      </c>
      <c r="L881" t="s">
        <v>2507</v>
      </c>
      <c r="M881" t="s">
        <v>5258</v>
      </c>
    </row>
    <row r="882" spans="1:13">
      <c r="A882" t="s">
        <v>9</v>
      </c>
      <c r="B882" s="1">
        <v>86265211</v>
      </c>
      <c r="C882" s="1">
        <v>86265212</v>
      </c>
      <c r="E882" s="4">
        <v>9.1053800000000003</v>
      </c>
      <c r="F882" s="4">
        <v>20.135966962800001</v>
      </c>
      <c r="G882" s="14">
        <v>1.55747E-3</v>
      </c>
      <c r="H882" s="14">
        <v>1.5716899999999999E-2</v>
      </c>
      <c r="I882" s="14">
        <v>1.5716899999999999E-2</v>
      </c>
      <c r="J882" s="2">
        <v>10</v>
      </c>
      <c r="L882" t="s">
        <v>2509</v>
      </c>
      <c r="M882" t="s">
        <v>5260</v>
      </c>
    </row>
    <row r="883" spans="1:13">
      <c r="A883" t="s">
        <v>6</v>
      </c>
      <c r="B883" s="1">
        <v>190913962</v>
      </c>
      <c r="C883" s="1">
        <v>190913963</v>
      </c>
      <c r="E883" s="4">
        <v>-16.6831</v>
      </c>
      <c r="F883" s="4">
        <v>-24.914912453300001</v>
      </c>
      <c r="G883" s="14">
        <v>7.3276399999999998E-3</v>
      </c>
      <c r="H883" s="14">
        <v>4.4577400000000003E-2</v>
      </c>
      <c r="I883" s="14">
        <v>1.57313E-2</v>
      </c>
      <c r="J883" s="2">
        <v>6</v>
      </c>
      <c r="L883" t="s">
        <v>2131</v>
      </c>
      <c r="M883" t="s">
        <v>4912</v>
      </c>
    </row>
    <row r="884" spans="1:13">
      <c r="A884" t="s">
        <v>24</v>
      </c>
      <c r="B884" s="1">
        <v>15732206</v>
      </c>
      <c r="C884" s="1">
        <v>15732207</v>
      </c>
      <c r="E884" s="4">
        <v>8.7467500000000005</v>
      </c>
      <c r="F884" s="4">
        <v>23.958333333300001</v>
      </c>
      <c r="G884" s="14">
        <v>1.3461000000000001E-2</v>
      </c>
      <c r="H884" s="14">
        <v>6.6815600000000003E-2</v>
      </c>
      <c r="I884" s="14">
        <v>1.5790200000000001E-2</v>
      </c>
      <c r="J884" s="2">
        <v>4</v>
      </c>
      <c r="L884" t="s">
        <v>2132</v>
      </c>
      <c r="M884" t="s">
        <v>4913</v>
      </c>
    </row>
    <row r="885" spans="1:13">
      <c r="A885" t="s">
        <v>7</v>
      </c>
      <c r="B885" s="1">
        <v>401997</v>
      </c>
      <c r="C885" s="1">
        <v>401998</v>
      </c>
      <c r="E885" s="4">
        <v>24.3565</v>
      </c>
      <c r="F885" s="4">
        <v>53.846153846199996</v>
      </c>
      <c r="G885" s="14">
        <v>5.4935000000000001E-3</v>
      </c>
      <c r="H885" s="14">
        <v>3.6763299999999999E-2</v>
      </c>
      <c r="I885" s="14">
        <v>1.57927E-2</v>
      </c>
      <c r="J885" s="2">
        <v>5</v>
      </c>
      <c r="L885" t="s">
        <v>1161</v>
      </c>
      <c r="M885" t="s">
        <v>4021</v>
      </c>
    </row>
    <row r="886" spans="1:13">
      <c r="A886" t="s">
        <v>0</v>
      </c>
      <c r="B886" s="1">
        <v>139319336</v>
      </c>
      <c r="C886" s="1">
        <v>139319337</v>
      </c>
      <c r="E886" s="4">
        <v>-12.1715</v>
      </c>
      <c r="F886" s="4">
        <v>-24.285714285699999</v>
      </c>
      <c r="G886" s="14">
        <v>1.18109E-4</v>
      </c>
      <c r="H886" s="14">
        <v>2.6925E-3</v>
      </c>
      <c r="I886" s="14">
        <v>1.5799500000000001E-2</v>
      </c>
      <c r="J886" s="2">
        <v>6</v>
      </c>
      <c r="L886" t="s">
        <v>1638</v>
      </c>
      <c r="M886" t="s">
        <v>4455</v>
      </c>
    </row>
    <row r="887" spans="1:13">
      <c r="A887" t="s">
        <v>0</v>
      </c>
      <c r="B887" s="1">
        <v>139319343</v>
      </c>
      <c r="C887" s="1">
        <v>139319344</v>
      </c>
      <c r="E887" s="4">
        <v>8.1972500000000004</v>
      </c>
      <c r="F887" s="4">
        <v>26.952380952399999</v>
      </c>
      <c r="G887" s="14">
        <v>8.4827100000000002E-2</v>
      </c>
      <c r="H887" s="14">
        <v>0.222326</v>
      </c>
      <c r="I887" s="14">
        <v>1.5799500000000001E-2</v>
      </c>
      <c r="J887" s="2">
        <v>6</v>
      </c>
      <c r="L887" t="s">
        <v>1639</v>
      </c>
      <c r="M887" t="s">
        <v>4456</v>
      </c>
    </row>
    <row r="888" spans="1:13">
      <c r="A888" t="s">
        <v>1</v>
      </c>
      <c r="B888" s="1">
        <v>2981087</v>
      </c>
      <c r="C888" s="1">
        <v>2981088</v>
      </c>
      <c r="E888" s="4">
        <v>-11.373100000000001</v>
      </c>
      <c r="F888" s="4">
        <v>-20.925953479099999</v>
      </c>
      <c r="G888" s="14">
        <v>5.7973399999999998E-3</v>
      </c>
      <c r="H888" s="14">
        <v>3.8113099999999997E-2</v>
      </c>
      <c r="I888" s="14">
        <v>1.5805300000000001E-2</v>
      </c>
      <c r="J888" s="2">
        <v>6</v>
      </c>
      <c r="L888" t="s">
        <v>2309</v>
      </c>
      <c r="M888" t="s">
        <v>5075</v>
      </c>
    </row>
    <row r="889" spans="1:13">
      <c r="A889" t="s">
        <v>14</v>
      </c>
      <c r="B889" s="1">
        <v>170264857</v>
      </c>
      <c r="C889" s="1">
        <v>170264858</v>
      </c>
      <c r="E889" s="4">
        <v>-6.5529999999999999</v>
      </c>
      <c r="F889" s="4">
        <v>-27.5</v>
      </c>
      <c r="G889" s="14">
        <v>1.66231E-3</v>
      </c>
      <c r="H889" s="14">
        <v>1.6426400000000001E-2</v>
      </c>
      <c r="I889" s="14">
        <v>1.58522E-2</v>
      </c>
      <c r="J889" s="2">
        <v>7</v>
      </c>
      <c r="L889" t="s">
        <v>1471</v>
      </c>
      <c r="M889" t="s">
        <v>4294</v>
      </c>
    </row>
    <row r="890" spans="1:13">
      <c r="A890" t="s">
        <v>3</v>
      </c>
      <c r="B890" s="1">
        <v>98260076</v>
      </c>
      <c r="C890" s="1">
        <v>98260077</v>
      </c>
      <c r="E890" s="4">
        <v>-21.761299999999999</v>
      </c>
      <c r="F890" s="4">
        <v>-28.0193236715</v>
      </c>
      <c r="G890" s="14">
        <v>1.58165E-3</v>
      </c>
      <c r="H890" s="14">
        <v>1.5881900000000001E-2</v>
      </c>
      <c r="I890" s="14">
        <v>1.5881900000000001E-2</v>
      </c>
      <c r="J890" s="2">
        <v>5</v>
      </c>
      <c r="L890" t="s">
        <v>2511</v>
      </c>
      <c r="M890" t="s">
        <v>2511</v>
      </c>
    </row>
    <row r="891" spans="1:13">
      <c r="A891" t="s">
        <v>12</v>
      </c>
      <c r="B891" s="1">
        <v>6424107</v>
      </c>
      <c r="C891" s="1">
        <v>6424108</v>
      </c>
      <c r="E891" s="4">
        <v>-18.056799999999999</v>
      </c>
      <c r="F891" s="4">
        <v>-22.6348039216</v>
      </c>
      <c r="G891" s="14">
        <v>6.1014900000000002E-3</v>
      </c>
      <c r="H891" s="14">
        <v>3.94404E-2</v>
      </c>
      <c r="I891" s="14">
        <v>1.59007E-2</v>
      </c>
      <c r="J891" s="2">
        <v>6</v>
      </c>
      <c r="L891" t="s">
        <v>2159</v>
      </c>
      <c r="M891" t="s">
        <v>4937</v>
      </c>
    </row>
    <row r="892" spans="1:13">
      <c r="A892" t="s">
        <v>3</v>
      </c>
      <c r="B892" s="1">
        <v>132734898</v>
      </c>
      <c r="C892" s="1">
        <v>132734899</v>
      </c>
      <c r="E892" s="4">
        <v>-25.661300000000001</v>
      </c>
      <c r="F892" s="4">
        <v>-33.365508365499998</v>
      </c>
      <c r="G892" s="14">
        <v>5.8341399999999998E-3</v>
      </c>
      <c r="H892" s="14">
        <v>3.8275000000000003E-2</v>
      </c>
      <c r="I892" s="14">
        <v>1.5922700000000001E-2</v>
      </c>
      <c r="J892" s="2">
        <v>4</v>
      </c>
      <c r="L892" t="s">
        <v>1489</v>
      </c>
      <c r="M892" t="s">
        <v>4312</v>
      </c>
    </row>
    <row r="893" spans="1:13">
      <c r="A893" t="s">
        <v>3</v>
      </c>
      <c r="B893" s="1">
        <v>132734889</v>
      </c>
      <c r="C893" s="1">
        <v>132734890</v>
      </c>
      <c r="E893" s="4">
        <v>-20.111599999999999</v>
      </c>
      <c r="F893" s="4">
        <v>-23.948306595399998</v>
      </c>
      <c r="G893" s="14">
        <v>1.74074E-3</v>
      </c>
      <c r="H893" s="14">
        <v>1.6947500000000001E-2</v>
      </c>
      <c r="I893" s="14">
        <v>1.5922700000000001E-2</v>
      </c>
      <c r="J893" s="2">
        <v>4</v>
      </c>
      <c r="L893" t="s">
        <v>1488</v>
      </c>
      <c r="M893" t="s">
        <v>4311</v>
      </c>
    </row>
    <row r="894" spans="1:13">
      <c r="A894" t="s">
        <v>3</v>
      </c>
      <c r="B894" s="1">
        <v>132734803</v>
      </c>
      <c r="C894" s="1">
        <v>132734804</v>
      </c>
      <c r="E894" s="4">
        <v>5.5245300000000004</v>
      </c>
      <c r="F894" s="4">
        <v>15.316964285699999</v>
      </c>
      <c r="G894" s="14">
        <v>2.9136700000000001E-2</v>
      </c>
      <c r="H894" s="14">
        <v>0.111164</v>
      </c>
      <c r="I894" s="14">
        <v>1.5922700000000001E-2</v>
      </c>
      <c r="J894" s="2">
        <v>10</v>
      </c>
      <c r="L894" t="s">
        <v>1487</v>
      </c>
      <c r="M894" t="s">
        <v>4310</v>
      </c>
    </row>
    <row r="895" spans="1:13">
      <c r="A895" t="s">
        <v>68</v>
      </c>
      <c r="B895" s="1">
        <v>73144410</v>
      </c>
      <c r="C895" s="1">
        <v>73144411</v>
      </c>
      <c r="E895" s="4">
        <v>30.4619</v>
      </c>
      <c r="F895" s="4">
        <v>46.428571428600002</v>
      </c>
      <c r="G895" s="14">
        <v>8.5321200000000007E-3</v>
      </c>
      <c r="H895" s="14">
        <v>4.9342400000000002E-2</v>
      </c>
      <c r="I895" s="14">
        <v>1.5923799999999998E-2</v>
      </c>
      <c r="J895" s="2">
        <v>4</v>
      </c>
      <c r="L895" t="s">
        <v>2136</v>
      </c>
      <c r="M895" t="s">
        <v>4917</v>
      </c>
    </row>
    <row r="896" spans="1:13">
      <c r="A896" t="s">
        <v>8</v>
      </c>
      <c r="B896" s="1">
        <v>46363132</v>
      </c>
      <c r="C896" s="1">
        <v>46363133</v>
      </c>
      <c r="E896" s="4">
        <v>20.683599999999998</v>
      </c>
      <c r="F896" s="4">
        <v>25.183150183199999</v>
      </c>
      <c r="G896" s="14">
        <v>1.59103E-3</v>
      </c>
      <c r="H896" s="14">
        <v>1.59457E-2</v>
      </c>
      <c r="I896" s="14">
        <v>1.59457E-2</v>
      </c>
      <c r="J896" s="2">
        <v>4</v>
      </c>
      <c r="L896" t="s">
        <v>2514</v>
      </c>
      <c r="M896" t="s">
        <v>5264</v>
      </c>
    </row>
    <row r="897" spans="1:13">
      <c r="A897" t="s">
        <v>13</v>
      </c>
      <c r="B897" s="1">
        <v>111138110</v>
      </c>
      <c r="C897" s="1">
        <v>111138111</v>
      </c>
      <c r="E897" s="4">
        <v>-22.270299999999999</v>
      </c>
      <c r="F897" s="4">
        <v>-21.911421911400002</v>
      </c>
      <c r="G897" s="14">
        <v>1.0708199999999999E-2</v>
      </c>
      <c r="H897" s="14">
        <v>5.7399800000000001E-2</v>
      </c>
      <c r="I897" s="14">
        <v>1.6016099999999998E-2</v>
      </c>
      <c r="J897" s="2">
        <v>4</v>
      </c>
      <c r="L897" t="s">
        <v>1842</v>
      </c>
      <c r="M897" t="s">
        <v>4643</v>
      </c>
    </row>
    <row r="898" spans="1:13">
      <c r="A898" t="s">
        <v>7</v>
      </c>
      <c r="B898" s="1">
        <v>38039520</v>
      </c>
      <c r="C898" s="1">
        <v>38039521</v>
      </c>
      <c r="E898" s="4">
        <v>-9.5286899999999992</v>
      </c>
      <c r="F898" s="4">
        <v>-16.563146997899999</v>
      </c>
      <c r="G898" s="14">
        <v>4.6948699999999999E-4</v>
      </c>
      <c r="H898" s="14">
        <v>6.9457399999999997E-3</v>
      </c>
      <c r="I898" s="14">
        <v>1.6021799999999999E-2</v>
      </c>
      <c r="J898" s="2">
        <v>12</v>
      </c>
      <c r="L898" t="s">
        <v>1155</v>
      </c>
      <c r="M898" t="s">
        <v>4015</v>
      </c>
    </row>
    <row r="899" spans="1:13">
      <c r="A899" t="s">
        <v>0</v>
      </c>
      <c r="B899" s="1">
        <v>89626647</v>
      </c>
      <c r="C899" s="1">
        <v>89626648</v>
      </c>
      <c r="E899" s="4">
        <v>-15.8856</v>
      </c>
      <c r="F899" s="4">
        <v>-23.076923076900002</v>
      </c>
      <c r="G899" s="14">
        <v>3.7389900000000002E-4</v>
      </c>
      <c r="H899" s="14">
        <v>5.9437300000000004E-3</v>
      </c>
      <c r="I899" s="14">
        <v>1.60679E-2</v>
      </c>
      <c r="J899" s="2">
        <v>5</v>
      </c>
      <c r="L899" t="s">
        <v>1836</v>
      </c>
      <c r="M899" t="s">
        <v>4638</v>
      </c>
    </row>
    <row r="900" spans="1:13">
      <c r="A900" t="s">
        <v>3</v>
      </c>
      <c r="B900" s="1">
        <v>83057093</v>
      </c>
      <c r="C900" s="1">
        <v>83057094</v>
      </c>
      <c r="E900" s="4">
        <v>-7.03864</v>
      </c>
      <c r="F900" s="4">
        <v>-18.6373873874</v>
      </c>
      <c r="G900" s="14">
        <v>1.0234E-3</v>
      </c>
      <c r="H900" s="14">
        <v>1.1817599999999999E-2</v>
      </c>
      <c r="I900" s="14">
        <v>1.6096599999999999E-2</v>
      </c>
      <c r="J900" s="2">
        <v>4</v>
      </c>
      <c r="L900" t="s">
        <v>2140</v>
      </c>
      <c r="M900" t="s">
        <v>2140</v>
      </c>
    </row>
    <row r="901" spans="1:13">
      <c r="A901" t="s">
        <v>11</v>
      </c>
      <c r="B901" s="1">
        <v>1619948</v>
      </c>
      <c r="C901" s="1">
        <v>1619949</v>
      </c>
      <c r="E901" s="4">
        <v>12.5222</v>
      </c>
      <c r="F901" s="4">
        <v>22.288421297399999</v>
      </c>
      <c r="G901" s="14">
        <v>4.6356800000000003E-5</v>
      </c>
      <c r="H901" s="14">
        <v>1.41092E-3</v>
      </c>
      <c r="I901" s="14">
        <v>1.6110300000000001E-2</v>
      </c>
      <c r="J901" s="2">
        <v>10</v>
      </c>
      <c r="L901" t="s">
        <v>1310</v>
      </c>
      <c r="M901" t="s">
        <v>4151</v>
      </c>
    </row>
    <row r="902" spans="1:13">
      <c r="A902" t="s">
        <v>1</v>
      </c>
      <c r="B902" s="1">
        <v>57305477</v>
      </c>
      <c r="C902" s="1">
        <v>57305478</v>
      </c>
      <c r="E902" s="4">
        <v>-10.1424</v>
      </c>
      <c r="F902" s="4">
        <v>-15.0050929463</v>
      </c>
      <c r="G902" s="14">
        <v>1.3324000000000001E-3</v>
      </c>
      <c r="H902" s="14">
        <v>1.41379E-2</v>
      </c>
      <c r="I902" s="14">
        <v>1.6183800000000002E-2</v>
      </c>
      <c r="J902" s="2">
        <v>6</v>
      </c>
      <c r="L902" t="s">
        <v>2143</v>
      </c>
      <c r="M902" t="s">
        <v>4923</v>
      </c>
    </row>
    <row r="903" spans="1:13">
      <c r="A903" t="s">
        <v>6</v>
      </c>
      <c r="B903" s="1">
        <v>3635086</v>
      </c>
      <c r="C903" s="1">
        <v>3635087</v>
      </c>
      <c r="E903" s="4">
        <v>12.3405</v>
      </c>
      <c r="F903" s="4">
        <v>15.3846153846</v>
      </c>
      <c r="G903" s="14">
        <v>4.1914699999999998E-4</v>
      </c>
      <c r="H903" s="14">
        <v>6.42721E-3</v>
      </c>
      <c r="I903" s="14">
        <v>1.6202899999999999E-2</v>
      </c>
      <c r="J903" s="2">
        <v>5</v>
      </c>
      <c r="L903" t="s">
        <v>2321</v>
      </c>
      <c r="M903" t="s">
        <v>5086</v>
      </c>
    </row>
    <row r="904" spans="1:13">
      <c r="A904" t="s">
        <v>8</v>
      </c>
      <c r="B904" s="1">
        <v>25160069</v>
      </c>
      <c r="C904" s="1">
        <v>25160070</v>
      </c>
      <c r="E904" s="4">
        <v>5.3515800000000002</v>
      </c>
      <c r="F904" s="4">
        <v>23.125533367500001</v>
      </c>
      <c r="G904" s="14">
        <v>2.7317900000000001E-5</v>
      </c>
      <c r="H904" s="14">
        <v>9.7783200000000009E-4</v>
      </c>
      <c r="I904" s="14">
        <v>1.6249099999999999E-2</v>
      </c>
      <c r="J904" s="2">
        <v>10</v>
      </c>
      <c r="L904" t="s">
        <v>1145</v>
      </c>
      <c r="M904" t="s">
        <v>4006</v>
      </c>
    </row>
    <row r="905" spans="1:13">
      <c r="A905" t="s">
        <v>15</v>
      </c>
      <c r="B905" s="1">
        <v>56247928</v>
      </c>
      <c r="C905" s="1">
        <v>56247929</v>
      </c>
      <c r="E905" s="4">
        <v>5.5928199999999997</v>
      </c>
      <c r="F905" s="4">
        <v>22.857142857100001</v>
      </c>
      <c r="G905" s="14">
        <v>9.5655700000000007E-3</v>
      </c>
      <c r="H905" s="14">
        <v>5.32481E-2</v>
      </c>
      <c r="I905" s="14">
        <v>1.62495E-2</v>
      </c>
      <c r="J905" s="2">
        <v>5</v>
      </c>
      <c r="L905" t="s">
        <v>2168</v>
      </c>
      <c r="M905" t="s">
        <v>4946</v>
      </c>
    </row>
    <row r="906" spans="1:13">
      <c r="A906" t="s">
        <v>3</v>
      </c>
      <c r="B906" s="1">
        <v>47350154</v>
      </c>
      <c r="C906" s="1">
        <v>47350155</v>
      </c>
      <c r="E906" s="4">
        <v>-20.462499999999999</v>
      </c>
      <c r="F906" s="4">
        <v>-22.056277056300001</v>
      </c>
      <c r="G906" s="14">
        <v>1.6392100000000001E-3</v>
      </c>
      <c r="H906" s="14">
        <v>1.6271399999999998E-2</v>
      </c>
      <c r="I906" s="14">
        <v>1.6271399999999998E-2</v>
      </c>
      <c r="J906" s="2">
        <v>4</v>
      </c>
      <c r="L906" t="s">
        <v>2526</v>
      </c>
      <c r="M906" t="s">
        <v>5273</v>
      </c>
    </row>
    <row r="907" spans="1:13">
      <c r="A907" t="s">
        <v>14</v>
      </c>
      <c r="B907" s="1">
        <v>141582169</v>
      </c>
      <c r="C907" s="1">
        <v>141582170</v>
      </c>
      <c r="E907" s="4">
        <v>-23.107399999999998</v>
      </c>
      <c r="F907" s="4">
        <v>-28.030303030300001</v>
      </c>
      <c r="G907" s="14">
        <v>3.91646E-4</v>
      </c>
      <c r="H907" s="14">
        <v>6.1354799999999996E-3</v>
      </c>
      <c r="I907" s="14">
        <v>1.6300800000000001E-2</v>
      </c>
      <c r="J907" s="2">
        <v>5</v>
      </c>
      <c r="L907" t="s">
        <v>2169</v>
      </c>
      <c r="M907" t="s">
        <v>2169</v>
      </c>
    </row>
    <row r="908" spans="1:13">
      <c r="A908" t="s">
        <v>9</v>
      </c>
      <c r="B908" s="1">
        <v>241289100</v>
      </c>
      <c r="C908" s="1">
        <v>241289101</v>
      </c>
      <c r="E908" s="4">
        <v>14.505599999999999</v>
      </c>
      <c r="F908" s="4">
        <v>23.484848484800001</v>
      </c>
      <c r="G908" s="14">
        <v>3.22003E-3</v>
      </c>
      <c r="H908" s="14">
        <v>2.5677200000000001E-2</v>
      </c>
      <c r="I908" s="14">
        <v>1.6349700000000002E-2</v>
      </c>
      <c r="J908" s="2">
        <v>8</v>
      </c>
      <c r="L908" t="s">
        <v>2149</v>
      </c>
      <c r="M908" t="s">
        <v>4928</v>
      </c>
    </row>
    <row r="909" spans="1:13">
      <c r="A909" t="s">
        <v>11</v>
      </c>
      <c r="B909" s="1">
        <v>61986364</v>
      </c>
      <c r="C909" s="1">
        <v>61986365</v>
      </c>
      <c r="E909" s="4">
        <v>5.8928399999999996</v>
      </c>
      <c r="F909" s="4">
        <v>23.684210526299999</v>
      </c>
      <c r="G909" s="14">
        <v>1.2042E-4</v>
      </c>
      <c r="H909" s="14">
        <v>2.7287100000000001E-3</v>
      </c>
      <c r="I909" s="14">
        <v>1.6362999999999999E-2</v>
      </c>
      <c r="J909" s="2">
        <v>11</v>
      </c>
      <c r="L909" t="s">
        <v>1707</v>
      </c>
      <c r="M909" t="s">
        <v>1707</v>
      </c>
    </row>
    <row r="910" spans="1:13">
      <c r="A910" t="s">
        <v>7</v>
      </c>
      <c r="B910" s="1">
        <v>28988150</v>
      </c>
      <c r="C910" s="1">
        <v>28988151</v>
      </c>
      <c r="E910" s="4">
        <v>13.416</v>
      </c>
      <c r="F910" s="4">
        <v>18.728070175399999</v>
      </c>
      <c r="G910" s="14">
        <v>1.65785E-3</v>
      </c>
      <c r="H910" s="14">
        <v>1.6396500000000001E-2</v>
      </c>
      <c r="I910" s="14">
        <v>1.6396500000000001E-2</v>
      </c>
      <c r="J910" s="2">
        <v>4</v>
      </c>
      <c r="L910" t="s">
        <v>2528</v>
      </c>
      <c r="M910" t="s">
        <v>2528</v>
      </c>
    </row>
    <row r="911" spans="1:13">
      <c r="A911" t="s">
        <v>12</v>
      </c>
      <c r="B911" s="1">
        <v>66652807</v>
      </c>
      <c r="C911" s="1">
        <v>66652808</v>
      </c>
      <c r="E911" s="4">
        <v>6.8026900000000001</v>
      </c>
      <c r="F911" s="4">
        <v>16.976127321</v>
      </c>
      <c r="G911" s="14">
        <v>1.6643999999999999E-3</v>
      </c>
      <c r="H911" s="14">
        <v>1.6440400000000001E-2</v>
      </c>
      <c r="I911" s="14">
        <v>1.6440400000000001E-2</v>
      </c>
      <c r="J911" s="2">
        <v>7</v>
      </c>
      <c r="L911" t="s">
        <v>2529</v>
      </c>
      <c r="M911" t="s">
        <v>5275</v>
      </c>
    </row>
    <row r="912" spans="1:13">
      <c r="A912" t="s">
        <v>11</v>
      </c>
      <c r="B912" s="1">
        <v>43761825</v>
      </c>
      <c r="C912" s="1">
        <v>43761826</v>
      </c>
      <c r="E912" s="4">
        <v>19.456099999999999</v>
      </c>
      <c r="F912" s="4">
        <v>29.166666666699999</v>
      </c>
      <c r="G912" s="14">
        <v>1.9075299999999999E-3</v>
      </c>
      <c r="H912" s="14">
        <v>1.8030500000000001E-2</v>
      </c>
      <c r="I912" s="14">
        <v>1.64873E-2</v>
      </c>
      <c r="J912" s="2">
        <v>7</v>
      </c>
      <c r="L912" t="s">
        <v>2154</v>
      </c>
      <c r="M912" t="s">
        <v>4932</v>
      </c>
    </row>
    <row r="913" spans="1:13">
      <c r="A913" t="s">
        <v>1</v>
      </c>
      <c r="B913" s="1">
        <v>128469798</v>
      </c>
      <c r="C913" s="1">
        <v>128469799</v>
      </c>
      <c r="E913" s="4">
        <v>-7.27278</v>
      </c>
      <c r="F913" s="4">
        <v>-15.019762845800001</v>
      </c>
      <c r="G913" s="14">
        <v>7.7806100000000003E-2</v>
      </c>
      <c r="H913" s="14">
        <v>0.21033399999999999</v>
      </c>
      <c r="I913" s="14">
        <v>1.66053E-2</v>
      </c>
      <c r="J913" s="2">
        <v>5</v>
      </c>
      <c r="L913" t="s">
        <v>1656</v>
      </c>
      <c r="M913" t="s">
        <v>4472</v>
      </c>
    </row>
    <row r="914" spans="1:13">
      <c r="A914" t="s">
        <v>14</v>
      </c>
      <c r="B914" s="1">
        <v>36685214</v>
      </c>
      <c r="C914" s="1">
        <v>36685215</v>
      </c>
      <c r="E914" s="4">
        <v>-7.4310799999999997</v>
      </c>
      <c r="F914" s="4">
        <v>-18.6965319627</v>
      </c>
      <c r="G914" s="14">
        <v>8.1255400000000005E-3</v>
      </c>
      <c r="H914" s="14">
        <v>4.7761499999999998E-2</v>
      </c>
      <c r="I914" s="14">
        <v>1.6613099999999999E-2</v>
      </c>
      <c r="J914" s="2">
        <v>8</v>
      </c>
      <c r="L914" t="s">
        <v>2155</v>
      </c>
      <c r="M914" t="s">
        <v>4933</v>
      </c>
    </row>
    <row r="915" spans="1:13">
      <c r="A915" t="s">
        <v>5</v>
      </c>
      <c r="B915" s="1">
        <v>1483863</v>
      </c>
      <c r="C915" s="1">
        <v>1483864</v>
      </c>
      <c r="E915" s="4">
        <v>15.5227</v>
      </c>
      <c r="F915" s="4">
        <v>24.551282051299999</v>
      </c>
      <c r="G915" s="14">
        <v>1.2933E-2</v>
      </c>
      <c r="H915" s="14">
        <v>6.5065999999999999E-2</v>
      </c>
      <c r="I915" s="14">
        <v>1.6735400000000001E-2</v>
      </c>
      <c r="J915" s="2">
        <v>4</v>
      </c>
      <c r="L915" t="s">
        <v>1348</v>
      </c>
      <c r="M915" t="s">
        <v>4181</v>
      </c>
    </row>
    <row r="916" spans="1:13">
      <c r="A916" t="s">
        <v>5</v>
      </c>
      <c r="B916" s="1">
        <v>1483881</v>
      </c>
      <c r="C916" s="1">
        <v>1483882</v>
      </c>
      <c r="E916" s="4">
        <v>20.054400000000001</v>
      </c>
      <c r="F916" s="4">
        <v>26.282051282099999</v>
      </c>
      <c r="G916" s="14">
        <v>9.0028499999999997E-3</v>
      </c>
      <c r="H916" s="14">
        <v>5.1140600000000001E-2</v>
      </c>
      <c r="I916" s="14">
        <v>1.6735400000000001E-2</v>
      </c>
      <c r="J916" s="2">
        <v>4</v>
      </c>
      <c r="L916" t="s">
        <v>1351</v>
      </c>
      <c r="M916" t="s">
        <v>4184</v>
      </c>
    </row>
    <row r="917" spans="1:13">
      <c r="A917" t="s">
        <v>5</v>
      </c>
      <c r="B917" s="1">
        <v>1483872</v>
      </c>
      <c r="C917" s="1">
        <v>1483873</v>
      </c>
      <c r="E917" s="4">
        <v>22.7254</v>
      </c>
      <c r="F917" s="4">
        <v>28.717948717900001</v>
      </c>
      <c r="G917" s="14">
        <v>5.8525399999999998E-3</v>
      </c>
      <c r="H917" s="14">
        <v>3.8355800000000002E-2</v>
      </c>
      <c r="I917" s="14">
        <v>1.6735400000000001E-2</v>
      </c>
      <c r="J917" s="2">
        <v>4</v>
      </c>
      <c r="L917" t="s">
        <v>1350</v>
      </c>
      <c r="M917" t="s">
        <v>4183</v>
      </c>
    </row>
    <row r="918" spans="1:13">
      <c r="A918" t="s">
        <v>5</v>
      </c>
      <c r="B918" s="1">
        <v>1483866</v>
      </c>
      <c r="C918" s="1">
        <v>1483867</v>
      </c>
      <c r="E918" s="4">
        <v>25.862100000000002</v>
      </c>
      <c r="F918" s="4">
        <v>34.102564102599999</v>
      </c>
      <c r="G918" s="14">
        <v>2.4456299999999999E-3</v>
      </c>
      <c r="H918" s="14">
        <v>2.1328900000000001E-2</v>
      </c>
      <c r="I918" s="14">
        <v>1.6735400000000001E-2</v>
      </c>
      <c r="J918" s="2">
        <v>4</v>
      </c>
      <c r="L918" t="s">
        <v>1349</v>
      </c>
      <c r="M918" t="s">
        <v>4182</v>
      </c>
    </row>
    <row r="919" spans="1:13">
      <c r="A919" t="s">
        <v>71</v>
      </c>
      <c r="B919" s="1">
        <v>105385732</v>
      </c>
      <c r="C919" s="1">
        <v>105385733</v>
      </c>
      <c r="E919" s="4">
        <v>9.8026</v>
      </c>
      <c r="F919" s="4">
        <v>20.714285714300001</v>
      </c>
      <c r="G919" s="14">
        <v>1.1999599999999999E-2</v>
      </c>
      <c r="H919" s="14">
        <v>6.1910699999999999E-2</v>
      </c>
      <c r="I919" s="14">
        <v>1.6816500000000002E-2</v>
      </c>
      <c r="J919" s="2">
        <v>11</v>
      </c>
      <c r="L919" t="s">
        <v>1663</v>
      </c>
      <c r="M919" t="s">
        <v>4479</v>
      </c>
    </row>
    <row r="920" spans="1:13">
      <c r="A920" t="s">
        <v>15</v>
      </c>
      <c r="B920" s="1">
        <v>36766972</v>
      </c>
      <c r="C920" s="1">
        <v>36766973</v>
      </c>
      <c r="E920" s="4">
        <v>-12.506</v>
      </c>
      <c r="F920" s="4">
        <v>-18.6013986014</v>
      </c>
      <c r="G920" s="14">
        <v>1.7242E-3</v>
      </c>
      <c r="H920" s="14">
        <v>1.6838200000000001E-2</v>
      </c>
      <c r="I920" s="14">
        <v>1.6838200000000001E-2</v>
      </c>
      <c r="J920" s="2">
        <v>6</v>
      </c>
      <c r="L920" t="s">
        <v>2537</v>
      </c>
      <c r="M920" t="s">
        <v>5283</v>
      </c>
    </row>
    <row r="921" spans="1:13">
      <c r="A921" t="s">
        <v>13</v>
      </c>
      <c r="B921" s="1">
        <v>112772274</v>
      </c>
      <c r="C921" s="1">
        <v>112772275</v>
      </c>
      <c r="E921" s="4">
        <v>-16.6478</v>
      </c>
      <c r="F921" s="4">
        <v>-20.209176788099999</v>
      </c>
      <c r="G921" s="14">
        <v>3.6387099999999999E-3</v>
      </c>
      <c r="H921" s="14">
        <v>2.78797E-2</v>
      </c>
      <c r="I921" s="14">
        <v>1.68542E-2</v>
      </c>
      <c r="J921" s="2">
        <v>4</v>
      </c>
      <c r="L921" t="s">
        <v>1863</v>
      </c>
      <c r="M921" t="s">
        <v>4664</v>
      </c>
    </row>
    <row r="922" spans="1:13">
      <c r="A922" t="s">
        <v>13</v>
      </c>
      <c r="B922" s="1">
        <v>112772294</v>
      </c>
      <c r="C922" s="1">
        <v>112772295</v>
      </c>
      <c r="E922" s="4">
        <v>-16.5122</v>
      </c>
      <c r="F922" s="4">
        <v>-18.0341880342</v>
      </c>
      <c r="G922" s="14">
        <v>5.3174199999999998E-2</v>
      </c>
      <c r="H922" s="14">
        <v>0.16452800000000001</v>
      </c>
      <c r="I922" s="14">
        <v>1.68542E-2</v>
      </c>
      <c r="J922" s="2">
        <v>4</v>
      </c>
      <c r="L922" t="s">
        <v>1864</v>
      </c>
      <c r="M922" t="s">
        <v>4665</v>
      </c>
    </row>
    <row r="923" spans="1:13">
      <c r="A923" t="s">
        <v>15</v>
      </c>
      <c r="B923" s="1">
        <v>42201630</v>
      </c>
      <c r="C923" s="1">
        <v>42201631</v>
      </c>
      <c r="E923" s="4">
        <v>-10.046099999999999</v>
      </c>
      <c r="F923" s="4">
        <v>-15.8967391304</v>
      </c>
      <c r="G923" s="14">
        <v>1.7285899999999999E-3</v>
      </c>
      <c r="H923" s="14">
        <v>1.6867299999999998E-2</v>
      </c>
      <c r="I923" s="14">
        <v>1.6867299999999998E-2</v>
      </c>
      <c r="J923" s="2">
        <v>4</v>
      </c>
      <c r="L923" t="s">
        <v>2538</v>
      </c>
      <c r="M923" t="s">
        <v>5284</v>
      </c>
    </row>
    <row r="924" spans="1:13">
      <c r="A924" t="s">
        <v>9</v>
      </c>
      <c r="B924" s="1">
        <v>236881143</v>
      </c>
      <c r="C924" s="1">
        <v>236881144</v>
      </c>
      <c r="E924" s="4">
        <v>-11.6792</v>
      </c>
      <c r="F924" s="4">
        <v>-27.0161290323</v>
      </c>
      <c r="G924" s="14">
        <v>1.73661E-3</v>
      </c>
      <c r="H924" s="14">
        <v>1.69202E-2</v>
      </c>
      <c r="I924" s="14">
        <v>1.69202E-2</v>
      </c>
      <c r="J924" s="2">
        <v>4</v>
      </c>
      <c r="L924" t="s">
        <v>2541</v>
      </c>
      <c r="M924" t="s">
        <v>5286</v>
      </c>
    </row>
    <row r="925" spans="1:13">
      <c r="A925" t="s">
        <v>10</v>
      </c>
      <c r="B925" s="1">
        <v>25134171</v>
      </c>
      <c r="C925" s="1">
        <v>25134172</v>
      </c>
      <c r="E925" s="4">
        <v>5.0620399999999997</v>
      </c>
      <c r="F925" s="4">
        <v>15.9736308316</v>
      </c>
      <c r="G925" s="14">
        <v>1.7511200000000001E-3</v>
      </c>
      <c r="H925" s="14">
        <v>1.70159E-2</v>
      </c>
      <c r="I925" s="14">
        <v>1.70159E-2</v>
      </c>
      <c r="J925" s="2">
        <v>4</v>
      </c>
      <c r="L925" t="s">
        <v>2544</v>
      </c>
      <c r="M925" t="s">
        <v>5289</v>
      </c>
    </row>
    <row r="926" spans="1:13">
      <c r="A926" t="s">
        <v>25</v>
      </c>
      <c r="B926" s="1">
        <v>157077579</v>
      </c>
      <c r="C926" s="1">
        <v>157077580</v>
      </c>
      <c r="E926" s="4">
        <v>-10.2415</v>
      </c>
      <c r="F926" s="4">
        <v>-15.418956044</v>
      </c>
      <c r="G926" s="14">
        <v>3.6934099999999998E-3</v>
      </c>
      <c r="H926" s="14">
        <v>2.8160999999999999E-2</v>
      </c>
      <c r="I926" s="14">
        <v>1.7084700000000001E-2</v>
      </c>
      <c r="J926" s="2">
        <v>6</v>
      </c>
      <c r="L926" t="s">
        <v>1668</v>
      </c>
      <c r="M926" t="s">
        <v>4484</v>
      </c>
    </row>
    <row r="927" spans="1:13">
      <c r="A927" t="s">
        <v>25</v>
      </c>
      <c r="B927" s="1">
        <v>157077615</v>
      </c>
      <c r="C927" s="1">
        <v>157077616</v>
      </c>
      <c r="E927" s="4">
        <v>16.926600000000001</v>
      </c>
      <c r="F927" s="4">
        <v>16.265297202799999</v>
      </c>
      <c r="G927" s="14">
        <v>4.2623300000000003E-2</v>
      </c>
      <c r="H927" s="14">
        <v>0.142515</v>
      </c>
      <c r="I927" s="14">
        <v>1.7084700000000001E-2</v>
      </c>
      <c r="J927" s="2">
        <v>4</v>
      </c>
      <c r="L927" t="s">
        <v>1669</v>
      </c>
      <c r="M927" t="s">
        <v>4485</v>
      </c>
    </row>
    <row r="928" spans="1:13">
      <c r="A928" t="s">
        <v>25</v>
      </c>
      <c r="B928" s="1">
        <v>157077624</v>
      </c>
      <c r="C928" s="1">
        <v>157077625</v>
      </c>
      <c r="E928" s="4">
        <v>6.0839600000000003</v>
      </c>
      <c r="F928" s="4">
        <v>16.583416583399998</v>
      </c>
      <c r="G928" s="14">
        <v>5.6106499999999997E-2</v>
      </c>
      <c r="H928" s="14">
        <v>0.170348</v>
      </c>
      <c r="I928" s="14">
        <v>1.7084700000000001E-2</v>
      </c>
      <c r="J928" s="2">
        <v>4</v>
      </c>
      <c r="L928" t="s">
        <v>1670</v>
      </c>
      <c r="M928" t="s">
        <v>4486</v>
      </c>
    </row>
    <row r="929" spans="1:13">
      <c r="A929" t="s">
        <v>25</v>
      </c>
      <c r="B929" s="1">
        <v>203192816</v>
      </c>
      <c r="C929" s="1">
        <v>203192817</v>
      </c>
      <c r="E929" s="4">
        <v>-7.2871199999999998</v>
      </c>
      <c r="F929" s="4">
        <v>-39.215686274500001</v>
      </c>
      <c r="G929" s="14">
        <v>1.76315E-3</v>
      </c>
      <c r="H929" s="14">
        <v>1.70949E-2</v>
      </c>
      <c r="I929" s="14">
        <v>1.70949E-2</v>
      </c>
      <c r="J929" s="2">
        <v>4</v>
      </c>
      <c r="L929" t="s">
        <v>2549</v>
      </c>
      <c r="M929" t="s">
        <v>5292</v>
      </c>
    </row>
    <row r="930" spans="1:13">
      <c r="A930" t="s">
        <v>1</v>
      </c>
      <c r="B930" s="1">
        <v>105700449</v>
      </c>
      <c r="C930" s="1">
        <v>105700450</v>
      </c>
      <c r="E930" s="4">
        <v>-8.0742499999999993</v>
      </c>
      <c r="F930" s="4">
        <v>-16.388888888899999</v>
      </c>
      <c r="G930" s="14">
        <v>1.76406E-3</v>
      </c>
      <c r="H930" s="14">
        <v>1.7100899999999999E-2</v>
      </c>
      <c r="I930" s="14">
        <v>1.7100899999999999E-2</v>
      </c>
      <c r="J930" s="2">
        <v>7</v>
      </c>
      <c r="L930" t="s">
        <v>2550</v>
      </c>
      <c r="M930" t="s">
        <v>5293</v>
      </c>
    </row>
    <row r="931" spans="1:13">
      <c r="A931" t="s">
        <v>11</v>
      </c>
      <c r="B931" s="1">
        <v>50708024</v>
      </c>
      <c r="C931" s="1">
        <v>50708025</v>
      </c>
      <c r="E931" s="4">
        <v>-20.999099999999999</v>
      </c>
      <c r="F931" s="4">
        <v>-31.7307692308</v>
      </c>
      <c r="G931" s="14">
        <v>1.2128499999999999E-3</v>
      </c>
      <c r="H931" s="14">
        <v>1.32637E-2</v>
      </c>
      <c r="I931" s="14">
        <v>1.7122499999999999E-2</v>
      </c>
      <c r="J931" s="2">
        <v>7</v>
      </c>
      <c r="L931" t="s">
        <v>1362</v>
      </c>
      <c r="M931" t="s">
        <v>1362</v>
      </c>
    </row>
    <row r="932" spans="1:13">
      <c r="A932" t="s">
        <v>11</v>
      </c>
      <c r="B932" s="1">
        <v>50708034</v>
      </c>
      <c r="C932" s="1">
        <v>50708035</v>
      </c>
      <c r="E932" s="4">
        <v>-10.8322</v>
      </c>
      <c r="F932" s="4">
        <v>-20</v>
      </c>
      <c r="G932" s="14">
        <v>1.2933699999999999E-2</v>
      </c>
      <c r="H932" s="14">
        <v>6.5068399999999998E-2</v>
      </c>
      <c r="I932" s="14">
        <v>1.7122499999999999E-2</v>
      </c>
      <c r="J932" s="2">
        <v>7</v>
      </c>
      <c r="L932" t="s">
        <v>1363</v>
      </c>
      <c r="M932" t="s">
        <v>1363</v>
      </c>
    </row>
    <row r="933" spans="1:13">
      <c r="A933" t="s">
        <v>14</v>
      </c>
      <c r="B933" s="1">
        <v>1161286</v>
      </c>
      <c r="C933" s="1">
        <v>1161287</v>
      </c>
      <c r="E933" s="4">
        <v>16.207699999999999</v>
      </c>
      <c r="F933" s="4">
        <v>28.505644682100002</v>
      </c>
      <c r="G933" s="14">
        <v>1.76793E-3</v>
      </c>
      <c r="H933" s="14">
        <v>1.7126300000000001E-2</v>
      </c>
      <c r="I933" s="14">
        <v>1.7126300000000001E-2</v>
      </c>
      <c r="J933" s="2">
        <v>4</v>
      </c>
      <c r="L933" t="s">
        <v>2553</v>
      </c>
      <c r="M933" t="s">
        <v>5296</v>
      </c>
    </row>
    <row r="934" spans="1:13">
      <c r="A934" t="s">
        <v>70</v>
      </c>
      <c r="B934" s="1">
        <v>45406023</v>
      </c>
      <c r="C934" s="1">
        <v>45406024</v>
      </c>
      <c r="E934" s="4">
        <v>13.655900000000001</v>
      </c>
      <c r="F934" s="4">
        <v>19.457735247199999</v>
      </c>
      <c r="G934" s="14">
        <v>3.7794500000000002E-3</v>
      </c>
      <c r="H934" s="14">
        <v>2.86006E-2</v>
      </c>
      <c r="I934" s="14">
        <v>1.7130699999999999E-2</v>
      </c>
      <c r="J934" s="2">
        <v>7</v>
      </c>
      <c r="L934" t="s">
        <v>1673</v>
      </c>
      <c r="M934" t="s">
        <v>4489</v>
      </c>
    </row>
    <row r="935" spans="1:13">
      <c r="A935" t="s">
        <v>14</v>
      </c>
      <c r="B935" s="1">
        <v>88477441</v>
      </c>
      <c r="C935" s="1">
        <v>88477442</v>
      </c>
      <c r="E935" s="4">
        <v>11.584099999999999</v>
      </c>
      <c r="F935" s="4">
        <v>20.614570614600002</v>
      </c>
      <c r="G935" s="14">
        <v>3.1272299999999999E-3</v>
      </c>
      <c r="H935" s="14">
        <v>2.5176299999999999E-2</v>
      </c>
      <c r="I935" s="14">
        <v>1.71463E-2</v>
      </c>
      <c r="J935" s="2">
        <v>4</v>
      </c>
      <c r="L935" t="s">
        <v>1887</v>
      </c>
      <c r="M935" t="s">
        <v>4686</v>
      </c>
    </row>
    <row r="936" spans="1:13">
      <c r="A936" t="s">
        <v>0</v>
      </c>
      <c r="B936" s="1">
        <v>138445153</v>
      </c>
      <c r="C936" s="1">
        <v>138445154</v>
      </c>
      <c r="E936" s="4">
        <v>-5.3268599999999999</v>
      </c>
      <c r="F936" s="4">
        <v>-24.866310160400001</v>
      </c>
      <c r="G936" s="14">
        <v>4.1839099999999999E-3</v>
      </c>
      <c r="H936" s="14">
        <v>3.06238E-2</v>
      </c>
      <c r="I936" s="14">
        <v>1.71761E-2</v>
      </c>
      <c r="J936" s="2">
        <v>4</v>
      </c>
      <c r="L936" t="s">
        <v>2346</v>
      </c>
      <c r="M936" t="s">
        <v>5109</v>
      </c>
    </row>
    <row r="937" spans="1:13">
      <c r="A937" t="s">
        <v>24</v>
      </c>
      <c r="B937" s="1">
        <v>134234278</v>
      </c>
      <c r="C937" s="1">
        <v>134234279</v>
      </c>
      <c r="E937" s="4">
        <v>14.4953</v>
      </c>
      <c r="F937" s="4">
        <v>16.492635331599999</v>
      </c>
      <c r="G937" s="14">
        <v>1.7816399999999999E-3</v>
      </c>
      <c r="H937" s="14">
        <v>1.7216100000000002E-2</v>
      </c>
      <c r="I937" s="14">
        <v>1.7216100000000002E-2</v>
      </c>
      <c r="J937" s="2">
        <v>4</v>
      </c>
      <c r="L937" t="s">
        <v>2554</v>
      </c>
      <c r="M937" t="s">
        <v>5297</v>
      </c>
    </row>
    <row r="938" spans="1:13">
      <c r="A938" t="s">
        <v>0</v>
      </c>
      <c r="B938" s="1">
        <v>86597438</v>
      </c>
      <c r="C938" s="1">
        <v>86597439</v>
      </c>
      <c r="E938" s="4">
        <v>7.4854900000000004</v>
      </c>
      <c r="F938" s="4">
        <v>16.666666666699999</v>
      </c>
      <c r="G938" s="14">
        <v>1.78419E-3</v>
      </c>
      <c r="H938" s="14">
        <v>1.72328E-2</v>
      </c>
      <c r="I938" s="14">
        <v>1.72328E-2</v>
      </c>
      <c r="J938" s="2">
        <v>5</v>
      </c>
      <c r="L938" t="s">
        <v>2556</v>
      </c>
      <c r="M938" t="s">
        <v>5299</v>
      </c>
    </row>
    <row r="939" spans="1:13">
      <c r="A939" t="s">
        <v>2</v>
      </c>
      <c r="B939" s="1">
        <v>55062540</v>
      </c>
      <c r="C939" s="1">
        <v>55062541</v>
      </c>
      <c r="E939" s="4">
        <v>21.411899999999999</v>
      </c>
      <c r="F939" s="4">
        <v>43.774703557300001</v>
      </c>
      <c r="G939" s="14">
        <v>1.2338099999999999E-3</v>
      </c>
      <c r="H939" s="14">
        <v>1.3419E-2</v>
      </c>
      <c r="I939" s="14">
        <v>1.7235E-2</v>
      </c>
      <c r="J939" s="2">
        <v>6</v>
      </c>
      <c r="L939" t="s">
        <v>1868</v>
      </c>
      <c r="M939" t="s">
        <v>4669</v>
      </c>
    </row>
    <row r="940" spans="1:13">
      <c r="A940" t="s">
        <v>4</v>
      </c>
      <c r="B940" s="1">
        <v>131475965</v>
      </c>
      <c r="C940" s="1">
        <v>131475966</v>
      </c>
      <c r="E940" s="4">
        <v>5.0730599999999999</v>
      </c>
      <c r="F940" s="4">
        <v>15.345268542199999</v>
      </c>
      <c r="G940" s="14">
        <v>1.37351E-2</v>
      </c>
      <c r="H940" s="14">
        <v>6.7714300000000005E-2</v>
      </c>
      <c r="I940" s="14">
        <v>1.7268100000000002E-2</v>
      </c>
      <c r="J940" s="2">
        <v>8</v>
      </c>
      <c r="L940" t="s">
        <v>1347</v>
      </c>
      <c r="M940" t="s">
        <v>4180</v>
      </c>
    </row>
    <row r="941" spans="1:13">
      <c r="A941" t="s">
        <v>69</v>
      </c>
      <c r="B941" s="1">
        <v>66212070</v>
      </c>
      <c r="C941" s="1">
        <v>66212071</v>
      </c>
      <c r="E941" s="4">
        <v>10.255100000000001</v>
      </c>
      <c r="F941" s="4">
        <v>18.3870967742</v>
      </c>
      <c r="G941" s="14">
        <v>1.6865599999999999E-3</v>
      </c>
      <c r="H941" s="14">
        <v>1.65884E-2</v>
      </c>
      <c r="I941" s="14">
        <v>1.7270400000000002E-2</v>
      </c>
      <c r="J941" s="2">
        <v>9</v>
      </c>
      <c r="L941" t="s">
        <v>1675</v>
      </c>
      <c r="M941" t="s">
        <v>4490</v>
      </c>
    </row>
    <row r="942" spans="1:13">
      <c r="A942" t="s">
        <v>3</v>
      </c>
      <c r="B942" s="1">
        <v>47611138</v>
      </c>
      <c r="C942" s="1">
        <v>47611139</v>
      </c>
      <c r="E942" s="4">
        <v>-7.1835300000000002</v>
      </c>
      <c r="F942" s="4">
        <v>-15.701754385999999</v>
      </c>
      <c r="G942" s="14">
        <v>6.3014799999999999E-3</v>
      </c>
      <c r="H942" s="14">
        <v>4.0300900000000001E-2</v>
      </c>
      <c r="I942" s="14">
        <v>1.7273299999999998E-2</v>
      </c>
      <c r="J942" s="2">
        <v>4</v>
      </c>
      <c r="L942" t="s">
        <v>2348</v>
      </c>
      <c r="M942" t="s">
        <v>5111</v>
      </c>
    </row>
    <row r="943" spans="1:13">
      <c r="A943" t="s">
        <v>71</v>
      </c>
      <c r="B943" s="1">
        <v>100610666</v>
      </c>
      <c r="C943" s="1">
        <v>100610667</v>
      </c>
      <c r="E943" s="4">
        <v>6.8409599999999999</v>
      </c>
      <c r="F943" s="4">
        <v>19.871794871799999</v>
      </c>
      <c r="G943" s="14">
        <v>2.1584500000000001E-3</v>
      </c>
      <c r="H943" s="14">
        <v>1.9602600000000001E-2</v>
      </c>
      <c r="I943" s="14">
        <v>1.72976E-2</v>
      </c>
      <c r="J943" s="2">
        <v>8</v>
      </c>
      <c r="L943" t="s">
        <v>1527</v>
      </c>
      <c r="M943" t="s">
        <v>4350</v>
      </c>
    </row>
    <row r="944" spans="1:13">
      <c r="A944" t="s">
        <v>5</v>
      </c>
      <c r="B944" s="1">
        <v>88984701</v>
      </c>
      <c r="C944" s="1">
        <v>88984702</v>
      </c>
      <c r="E944" s="4">
        <v>8.7674400000000006</v>
      </c>
      <c r="F944" s="4">
        <v>20.952380952399999</v>
      </c>
      <c r="G944" s="14">
        <v>1.7948700000000001E-3</v>
      </c>
      <c r="H944" s="14">
        <v>1.7302600000000001E-2</v>
      </c>
      <c r="I944" s="14">
        <v>1.7302600000000001E-2</v>
      </c>
      <c r="J944" s="2">
        <v>10</v>
      </c>
      <c r="L944" t="s">
        <v>2559</v>
      </c>
      <c r="M944" t="s">
        <v>5302</v>
      </c>
    </row>
    <row r="945" spans="1:13">
      <c r="A945" t="s">
        <v>25</v>
      </c>
      <c r="B945" s="1">
        <v>58088896</v>
      </c>
      <c r="C945" s="1">
        <v>58088897</v>
      </c>
      <c r="E945" s="4">
        <v>-11.523899999999999</v>
      </c>
      <c r="F945" s="4">
        <v>-23.663003663000001</v>
      </c>
      <c r="G945" s="14">
        <v>1.7979700000000001E-3</v>
      </c>
      <c r="H945" s="14">
        <v>1.7322799999999999E-2</v>
      </c>
      <c r="I945" s="14">
        <v>1.7322799999999999E-2</v>
      </c>
      <c r="J945" s="2">
        <v>8</v>
      </c>
      <c r="L945" t="s">
        <v>2561</v>
      </c>
      <c r="M945" t="s">
        <v>5304</v>
      </c>
    </row>
    <row r="946" spans="1:13">
      <c r="A946" t="s">
        <v>4</v>
      </c>
      <c r="B946" s="1">
        <v>119266930</v>
      </c>
      <c r="C946" s="1">
        <v>119266931</v>
      </c>
      <c r="E946" s="4">
        <v>-27.9313</v>
      </c>
      <c r="F946" s="4">
        <v>-42.676767676799997</v>
      </c>
      <c r="G946" s="14">
        <v>1.80777E-3</v>
      </c>
      <c r="H946" s="14">
        <v>1.7386700000000001E-2</v>
      </c>
      <c r="I946" s="14">
        <v>1.7386700000000001E-2</v>
      </c>
      <c r="J946" s="2">
        <v>4</v>
      </c>
      <c r="L946" t="s">
        <v>2563</v>
      </c>
      <c r="M946" t="s">
        <v>5306</v>
      </c>
    </row>
    <row r="947" spans="1:13">
      <c r="A947" t="s">
        <v>5</v>
      </c>
      <c r="B947" s="1">
        <v>12730920</v>
      </c>
      <c r="C947" s="1">
        <v>12730921</v>
      </c>
      <c r="E947" s="4">
        <v>17.344799999999999</v>
      </c>
      <c r="F947" s="4">
        <v>22.639933166199999</v>
      </c>
      <c r="G947" s="14">
        <v>6.4927299999999993E-2</v>
      </c>
      <c r="H947" s="14">
        <v>0.18720400000000001</v>
      </c>
      <c r="I947" s="14">
        <v>1.7415199999999999E-2</v>
      </c>
      <c r="J947" s="2">
        <v>6</v>
      </c>
      <c r="L947" t="s">
        <v>1359</v>
      </c>
      <c r="M947" t="s">
        <v>4192</v>
      </c>
    </row>
    <row r="948" spans="1:13">
      <c r="A948" t="s">
        <v>5</v>
      </c>
      <c r="B948" s="1">
        <v>12730946</v>
      </c>
      <c r="C948" s="1">
        <v>12730947</v>
      </c>
      <c r="E948" s="4">
        <v>20.645800000000001</v>
      </c>
      <c r="F948" s="4">
        <v>27.618135376800002</v>
      </c>
      <c r="G948" s="14">
        <v>1.8555399999999999E-3</v>
      </c>
      <c r="H948" s="14">
        <v>1.7696400000000001E-2</v>
      </c>
      <c r="I948" s="14">
        <v>1.7415199999999999E-2</v>
      </c>
      <c r="J948" s="2">
        <v>6</v>
      </c>
      <c r="L948" t="s">
        <v>1360</v>
      </c>
      <c r="M948" t="s">
        <v>4193</v>
      </c>
    </row>
    <row r="949" spans="1:13">
      <c r="A949" t="s">
        <v>1</v>
      </c>
      <c r="B949" s="1">
        <v>79105593</v>
      </c>
      <c r="C949" s="1">
        <v>79105594</v>
      </c>
      <c r="E949" s="4">
        <v>-21.167999999999999</v>
      </c>
      <c r="F949" s="4">
        <v>-23.1521345578</v>
      </c>
      <c r="G949" s="14">
        <v>1.81628E-3</v>
      </c>
      <c r="H949" s="14">
        <v>1.7442099999999999E-2</v>
      </c>
      <c r="I949" s="14">
        <v>1.7442099999999999E-2</v>
      </c>
      <c r="J949" s="2">
        <v>4</v>
      </c>
      <c r="L949" t="s">
        <v>2566</v>
      </c>
      <c r="M949" t="s">
        <v>5309</v>
      </c>
    </row>
    <row r="950" spans="1:13">
      <c r="A950" t="s">
        <v>2</v>
      </c>
      <c r="B950" s="1">
        <v>62509206</v>
      </c>
      <c r="C950" s="1">
        <v>62509207</v>
      </c>
      <c r="E950" s="4">
        <v>-20.415900000000001</v>
      </c>
      <c r="F950" s="4">
        <v>-23.432449902999998</v>
      </c>
      <c r="G950" s="14">
        <v>3.4965299999999999E-3</v>
      </c>
      <c r="H950" s="14">
        <v>2.7141800000000001E-2</v>
      </c>
      <c r="I950" s="14">
        <v>1.7458100000000001E-2</v>
      </c>
      <c r="J950" s="2">
        <v>4</v>
      </c>
      <c r="L950" t="s">
        <v>2351</v>
      </c>
      <c r="M950" t="s">
        <v>5114</v>
      </c>
    </row>
    <row r="951" spans="1:13">
      <c r="A951" t="s">
        <v>12</v>
      </c>
      <c r="B951" s="1">
        <v>34492807</v>
      </c>
      <c r="C951" s="1">
        <v>34492808</v>
      </c>
      <c r="E951" s="4">
        <v>-37.833300000000001</v>
      </c>
      <c r="F951" s="4">
        <v>-45.746753246799997</v>
      </c>
      <c r="G951" s="14">
        <v>1.01669E-2</v>
      </c>
      <c r="H951" s="14">
        <v>5.5453200000000001E-2</v>
      </c>
      <c r="I951" s="14">
        <v>1.7459300000000001E-2</v>
      </c>
      <c r="J951" s="2">
        <v>4</v>
      </c>
      <c r="L951" t="s">
        <v>1226</v>
      </c>
      <c r="M951" t="s">
        <v>1226</v>
      </c>
    </row>
    <row r="952" spans="1:13">
      <c r="A952" t="s">
        <v>12</v>
      </c>
      <c r="B952" s="1">
        <v>34492897</v>
      </c>
      <c r="C952" s="1">
        <v>34492898</v>
      </c>
      <c r="E952" s="4">
        <v>17.628299999999999</v>
      </c>
      <c r="F952" s="4">
        <v>24.153726708099999</v>
      </c>
      <c r="G952" s="14">
        <v>1.7619099999999999E-2</v>
      </c>
      <c r="H952" s="14">
        <v>7.9842700000000003E-2</v>
      </c>
      <c r="I952" s="14">
        <v>1.7459300000000001E-2</v>
      </c>
      <c r="J952" s="2">
        <v>4</v>
      </c>
      <c r="L952" t="s">
        <v>1227</v>
      </c>
      <c r="M952" t="s">
        <v>1227</v>
      </c>
    </row>
    <row r="953" spans="1:13">
      <c r="A953" t="s">
        <v>5</v>
      </c>
      <c r="B953" s="1">
        <v>1989007</v>
      </c>
      <c r="C953" s="1">
        <v>1989008</v>
      </c>
      <c r="E953" s="4">
        <v>-13.6275</v>
      </c>
      <c r="F953" s="4">
        <v>-25.9946949602</v>
      </c>
      <c r="G953" s="14">
        <v>2.75052E-2</v>
      </c>
      <c r="H953" s="14">
        <v>0.107043</v>
      </c>
      <c r="I953" s="14">
        <v>1.7505699999999999E-2</v>
      </c>
      <c r="J953" s="2">
        <v>5</v>
      </c>
      <c r="L953" t="s">
        <v>2176</v>
      </c>
      <c r="M953" t="s">
        <v>4953</v>
      </c>
    </row>
    <row r="954" spans="1:13">
      <c r="A954" t="s">
        <v>7</v>
      </c>
      <c r="B954" s="1">
        <v>43232661</v>
      </c>
      <c r="C954" s="1">
        <v>43232662</v>
      </c>
      <c r="E954" s="4">
        <v>26.730799999999999</v>
      </c>
      <c r="F954" s="4">
        <v>35.053475935800002</v>
      </c>
      <c r="G954" s="14">
        <v>1.8304599999999999E-3</v>
      </c>
      <c r="H954" s="14">
        <v>1.75342E-2</v>
      </c>
      <c r="I954" s="14">
        <v>1.75342E-2</v>
      </c>
      <c r="J954" s="2">
        <v>4</v>
      </c>
      <c r="L954" t="s">
        <v>2567</v>
      </c>
      <c r="M954" t="s">
        <v>5310</v>
      </c>
    </row>
    <row r="955" spans="1:13">
      <c r="A955" t="s">
        <v>4</v>
      </c>
      <c r="B955" s="1">
        <v>6875660</v>
      </c>
      <c r="C955" s="1">
        <v>6875661</v>
      </c>
      <c r="E955" s="4">
        <v>19.5715</v>
      </c>
      <c r="F955" s="4">
        <v>21.25</v>
      </c>
      <c r="G955" s="14">
        <v>2.2338000000000002E-3</v>
      </c>
      <c r="H955" s="14">
        <v>2.00625E-2</v>
      </c>
      <c r="I955" s="14">
        <v>1.7553800000000001E-2</v>
      </c>
      <c r="J955" s="2">
        <v>6</v>
      </c>
      <c r="L955" t="s">
        <v>36</v>
      </c>
      <c r="M955" t="s">
        <v>3045</v>
      </c>
    </row>
    <row r="956" spans="1:13">
      <c r="A956" t="s">
        <v>4</v>
      </c>
      <c r="B956" s="1">
        <v>56990046</v>
      </c>
      <c r="C956" s="1">
        <v>56990047</v>
      </c>
      <c r="E956" s="4">
        <v>9.7870000000000008</v>
      </c>
      <c r="F956" s="4">
        <v>23.8655462185</v>
      </c>
      <c r="G956" s="14">
        <v>1.8376899999999999E-3</v>
      </c>
      <c r="H956" s="14">
        <v>1.7580999999999999E-2</v>
      </c>
      <c r="I956" s="14">
        <v>1.7580999999999999E-2</v>
      </c>
      <c r="J956" s="2">
        <v>4</v>
      </c>
      <c r="L956" t="s">
        <v>2569</v>
      </c>
      <c r="M956" t="s">
        <v>5312</v>
      </c>
    </row>
    <row r="957" spans="1:13">
      <c r="A957" t="s">
        <v>10</v>
      </c>
      <c r="B957" s="1">
        <v>24444679</v>
      </c>
      <c r="C957" s="1">
        <v>24444680</v>
      </c>
      <c r="E957" s="4">
        <v>6.3934800000000003</v>
      </c>
      <c r="F957" s="4">
        <v>18.181818181800001</v>
      </c>
      <c r="G957" s="14">
        <v>9.1374200000000003E-2</v>
      </c>
      <c r="H957" s="14">
        <v>0.23316899999999999</v>
      </c>
      <c r="I957" s="14">
        <v>1.7609300000000001E-2</v>
      </c>
      <c r="J957" s="2">
        <v>8</v>
      </c>
      <c r="L957" t="s">
        <v>1884</v>
      </c>
      <c r="M957" t="s">
        <v>4683</v>
      </c>
    </row>
    <row r="958" spans="1:13">
      <c r="A958" t="s">
        <v>3</v>
      </c>
      <c r="B958" s="1">
        <v>119664443</v>
      </c>
      <c r="C958" s="1">
        <v>119664444</v>
      </c>
      <c r="E958" s="4">
        <v>-10.1717</v>
      </c>
      <c r="F958" s="4">
        <v>-16.428571428600002</v>
      </c>
      <c r="G958" s="14">
        <v>6.2219399999999996E-3</v>
      </c>
      <c r="H958" s="14">
        <v>3.9959799999999997E-2</v>
      </c>
      <c r="I958" s="14">
        <v>1.7685200000000002E-2</v>
      </c>
      <c r="J958" s="2">
        <v>4</v>
      </c>
      <c r="L958" t="s">
        <v>2358</v>
      </c>
      <c r="M958" t="s">
        <v>5120</v>
      </c>
    </row>
    <row r="959" spans="1:13">
      <c r="A959" t="s">
        <v>4</v>
      </c>
      <c r="B959" s="1">
        <v>144302695</v>
      </c>
      <c r="C959" s="1">
        <v>144302696</v>
      </c>
      <c r="E959" s="4">
        <v>19.387599999999999</v>
      </c>
      <c r="F959" s="4">
        <v>26.588235294099999</v>
      </c>
      <c r="G959" s="14">
        <v>1.87627E-3</v>
      </c>
      <c r="H959" s="14">
        <v>1.7829999999999999E-2</v>
      </c>
      <c r="I959" s="14">
        <v>1.7829999999999999E-2</v>
      </c>
      <c r="J959" s="2">
        <v>5</v>
      </c>
      <c r="L959" t="s">
        <v>2571</v>
      </c>
      <c r="M959" t="s">
        <v>5314</v>
      </c>
    </row>
    <row r="960" spans="1:13">
      <c r="A960" t="s">
        <v>3</v>
      </c>
      <c r="B960" s="1">
        <v>119557441</v>
      </c>
      <c r="C960" s="1">
        <v>119557442</v>
      </c>
      <c r="E960" s="4">
        <v>12.5291</v>
      </c>
      <c r="F960" s="4">
        <v>15.265354800200001</v>
      </c>
      <c r="G960" s="14">
        <v>1.1786100000000001E-2</v>
      </c>
      <c r="H960" s="14">
        <v>6.1177099999999998E-2</v>
      </c>
      <c r="I960" s="14">
        <v>1.7876099999999999E-2</v>
      </c>
      <c r="J960" s="2">
        <v>10</v>
      </c>
      <c r="L960" t="s">
        <v>1410</v>
      </c>
      <c r="M960" t="s">
        <v>4235</v>
      </c>
    </row>
    <row r="961" spans="1:13">
      <c r="A961" t="s">
        <v>68</v>
      </c>
      <c r="B961" s="1">
        <v>46107148</v>
      </c>
      <c r="C961" s="1">
        <v>46107149</v>
      </c>
      <c r="E961" s="4">
        <v>-21.21</v>
      </c>
      <c r="F961" s="4">
        <v>-21.515151515199999</v>
      </c>
      <c r="G961" s="14">
        <v>1.8884500000000001E-3</v>
      </c>
      <c r="H961" s="14">
        <v>1.7908299999999999E-2</v>
      </c>
      <c r="I961" s="14">
        <v>1.7908299999999999E-2</v>
      </c>
      <c r="J961" s="2">
        <v>7</v>
      </c>
      <c r="L961" t="s">
        <v>2573</v>
      </c>
      <c r="M961" t="s">
        <v>5316</v>
      </c>
    </row>
    <row r="962" spans="1:13">
      <c r="A962" t="s">
        <v>3</v>
      </c>
      <c r="B962" s="1">
        <v>3172702</v>
      </c>
      <c r="C962" s="1">
        <v>3172703</v>
      </c>
      <c r="E962" s="4">
        <v>15.510300000000001</v>
      </c>
      <c r="F962" s="4">
        <v>38.650793650799997</v>
      </c>
      <c r="G962" s="14">
        <v>5.81079E-5</v>
      </c>
      <c r="H962" s="14">
        <v>1.64975E-3</v>
      </c>
      <c r="I962" s="14">
        <v>1.7934700000000001E-2</v>
      </c>
      <c r="J962" s="2">
        <v>4</v>
      </c>
      <c r="L962" t="s">
        <v>2367</v>
      </c>
      <c r="M962" t="s">
        <v>5128</v>
      </c>
    </row>
    <row r="963" spans="1:13">
      <c r="A963" t="s">
        <v>9</v>
      </c>
      <c r="B963" s="1">
        <v>28470050</v>
      </c>
      <c r="C963" s="1">
        <v>28470051</v>
      </c>
      <c r="E963" s="4">
        <v>26.156500000000001</v>
      </c>
      <c r="F963" s="4">
        <v>28.654970760200001</v>
      </c>
      <c r="G963" s="14">
        <v>1.89759E-3</v>
      </c>
      <c r="H963" s="14">
        <v>1.7966900000000001E-2</v>
      </c>
      <c r="I963" s="14">
        <v>1.7966900000000001E-2</v>
      </c>
      <c r="J963" s="2">
        <v>5</v>
      </c>
      <c r="L963" t="s">
        <v>2574</v>
      </c>
      <c r="M963" t="s">
        <v>5317</v>
      </c>
    </row>
    <row r="964" spans="1:13">
      <c r="A964" t="s">
        <v>4</v>
      </c>
      <c r="B964" s="1">
        <v>145219595</v>
      </c>
      <c r="C964" s="1">
        <v>145219596</v>
      </c>
      <c r="E964" s="4">
        <v>5.7502399999999998</v>
      </c>
      <c r="F964" s="4">
        <v>15.4379157428</v>
      </c>
      <c r="G964" s="14">
        <v>1.91074E-3</v>
      </c>
      <c r="H964" s="14">
        <v>1.80511E-2</v>
      </c>
      <c r="I964" s="14">
        <v>1.80511E-2</v>
      </c>
      <c r="J964" s="2">
        <v>6</v>
      </c>
      <c r="L964" t="s">
        <v>2576</v>
      </c>
      <c r="M964" t="s">
        <v>5319</v>
      </c>
    </row>
    <row r="965" spans="1:13">
      <c r="A965" t="s">
        <v>11</v>
      </c>
      <c r="B965" s="1">
        <v>71616792</v>
      </c>
      <c r="C965" s="1">
        <v>71616793</v>
      </c>
      <c r="E965" s="4">
        <v>13.1378</v>
      </c>
      <c r="F965" s="4">
        <v>15.9544159544</v>
      </c>
      <c r="G965" s="14">
        <v>5.8466699999999998E-4</v>
      </c>
      <c r="H965" s="14">
        <v>8.0691900000000004E-3</v>
      </c>
      <c r="I965" s="14">
        <v>1.8051600000000001E-2</v>
      </c>
      <c r="J965" s="2">
        <v>7</v>
      </c>
      <c r="L965" t="s">
        <v>2179</v>
      </c>
      <c r="M965" t="s">
        <v>4956</v>
      </c>
    </row>
    <row r="966" spans="1:13">
      <c r="A966" t="s">
        <v>7</v>
      </c>
      <c r="B966" s="1">
        <v>54362266</v>
      </c>
      <c r="C966" s="1">
        <v>54362267</v>
      </c>
      <c r="E966" s="4">
        <v>11.0471</v>
      </c>
      <c r="F966" s="4">
        <v>22.222222222199999</v>
      </c>
      <c r="G966" s="14">
        <v>1.9235400000000001E-3</v>
      </c>
      <c r="H966" s="14">
        <v>1.8132800000000001E-2</v>
      </c>
      <c r="I966" s="14">
        <v>1.8132800000000001E-2</v>
      </c>
      <c r="J966" s="2">
        <v>7</v>
      </c>
      <c r="L966" t="s">
        <v>2578</v>
      </c>
      <c r="M966" t="s">
        <v>5321</v>
      </c>
    </row>
    <row r="967" spans="1:13">
      <c r="A967" t="s">
        <v>3</v>
      </c>
      <c r="B967" s="1">
        <v>68924340</v>
      </c>
      <c r="C967" s="1">
        <v>68924341</v>
      </c>
      <c r="E967" s="4">
        <v>12.7249</v>
      </c>
      <c r="F967" s="4">
        <v>17.256273138600001</v>
      </c>
      <c r="G967" s="14">
        <v>3.53768E-2</v>
      </c>
      <c r="H967" s="14">
        <v>0.12621199999999999</v>
      </c>
      <c r="I967" s="14">
        <v>1.8134000000000001E-2</v>
      </c>
      <c r="J967" s="2">
        <v>4</v>
      </c>
      <c r="L967" t="s">
        <v>2180</v>
      </c>
      <c r="M967" t="s">
        <v>4957</v>
      </c>
    </row>
    <row r="968" spans="1:13">
      <c r="A968" t="s">
        <v>6</v>
      </c>
      <c r="B968" s="1">
        <v>183469860</v>
      </c>
      <c r="C968" s="1">
        <v>183469861</v>
      </c>
      <c r="E968" s="4">
        <v>12.327400000000001</v>
      </c>
      <c r="F968" s="4">
        <v>18.3796296296</v>
      </c>
      <c r="G968" s="14">
        <v>1.93607E-3</v>
      </c>
      <c r="H968" s="14">
        <v>1.8212699999999998E-2</v>
      </c>
      <c r="I968" s="14">
        <v>1.8212699999999998E-2</v>
      </c>
      <c r="J968" s="2">
        <v>12</v>
      </c>
      <c r="L968" t="s">
        <v>2579</v>
      </c>
      <c r="M968" t="s">
        <v>5322</v>
      </c>
    </row>
    <row r="969" spans="1:13">
      <c r="A969" t="s">
        <v>25</v>
      </c>
      <c r="B969" s="1">
        <v>17998264</v>
      </c>
      <c r="C969" s="1">
        <v>17998265</v>
      </c>
      <c r="E969" s="4">
        <v>13.2165</v>
      </c>
      <c r="F969" s="4">
        <v>16.666666666699999</v>
      </c>
      <c r="G969" s="14">
        <v>1.9403999999999999E-3</v>
      </c>
      <c r="H969" s="14">
        <v>1.8240200000000002E-2</v>
      </c>
      <c r="I969" s="14">
        <v>1.8240200000000002E-2</v>
      </c>
      <c r="J969" s="2">
        <v>9</v>
      </c>
      <c r="L969" t="s">
        <v>2580</v>
      </c>
      <c r="M969" t="s">
        <v>5323</v>
      </c>
    </row>
    <row r="970" spans="1:13">
      <c r="A970" t="s">
        <v>5</v>
      </c>
      <c r="B970" s="1">
        <v>81763835</v>
      </c>
      <c r="C970" s="1">
        <v>81763836</v>
      </c>
      <c r="E970" s="4">
        <v>-9.9140599999999992</v>
      </c>
      <c r="F970" s="4">
        <v>-24.456521739100001</v>
      </c>
      <c r="G970" s="14">
        <v>1.7121399999999999E-4</v>
      </c>
      <c r="H970" s="14">
        <v>3.4770399999999998E-3</v>
      </c>
      <c r="I970" s="14">
        <v>1.8269000000000001E-2</v>
      </c>
      <c r="J970" s="2">
        <v>5</v>
      </c>
      <c r="L970" t="s">
        <v>1536</v>
      </c>
      <c r="M970" t="s">
        <v>4359</v>
      </c>
    </row>
    <row r="971" spans="1:13">
      <c r="A971" t="s">
        <v>15</v>
      </c>
      <c r="B971" s="1">
        <v>71551777</v>
      </c>
      <c r="C971" s="1">
        <v>71551778</v>
      </c>
      <c r="E971" s="4">
        <v>14.164400000000001</v>
      </c>
      <c r="F971" s="4">
        <v>16.595467833699999</v>
      </c>
      <c r="G971" s="14">
        <v>1.94966E-3</v>
      </c>
      <c r="H971" s="14">
        <v>1.8299099999999999E-2</v>
      </c>
      <c r="I971" s="14">
        <v>1.8299099999999999E-2</v>
      </c>
      <c r="J971" s="2">
        <v>10</v>
      </c>
      <c r="L971" t="s">
        <v>2581</v>
      </c>
      <c r="M971" t="s">
        <v>5324</v>
      </c>
    </row>
    <row r="972" spans="1:13">
      <c r="A972" t="s">
        <v>15</v>
      </c>
      <c r="B972" s="1">
        <v>45726039</v>
      </c>
      <c r="C972" s="1">
        <v>45726040</v>
      </c>
      <c r="E972" s="4">
        <v>-9.6234300000000008</v>
      </c>
      <c r="F972" s="4">
        <v>-15.688203877899999</v>
      </c>
      <c r="G972" s="14">
        <v>1.3657300000000001E-2</v>
      </c>
      <c r="H972" s="14">
        <v>6.7459900000000003E-2</v>
      </c>
      <c r="I972" s="14">
        <v>1.8323699999999998E-2</v>
      </c>
      <c r="J972" s="2">
        <v>8</v>
      </c>
      <c r="L972" t="s">
        <v>1302</v>
      </c>
      <c r="M972" t="s">
        <v>4143</v>
      </c>
    </row>
    <row r="973" spans="1:13">
      <c r="A973" t="s">
        <v>24</v>
      </c>
      <c r="B973" s="1">
        <v>108257957</v>
      </c>
      <c r="C973" s="1">
        <v>108257958</v>
      </c>
      <c r="E973" s="4">
        <v>-5.8234399999999997</v>
      </c>
      <c r="F973" s="4">
        <v>-23.3918128655</v>
      </c>
      <c r="G973" s="14">
        <v>1.95568E-3</v>
      </c>
      <c r="H973" s="14">
        <v>1.8337300000000001E-2</v>
      </c>
      <c r="I973" s="14">
        <v>1.8337300000000001E-2</v>
      </c>
      <c r="J973" s="2">
        <v>5</v>
      </c>
      <c r="L973" t="s">
        <v>2582</v>
      </c>
      <c r="M973" t="s">
        <v>2582</v>
      </c>
    </row>
    <row r="974" spans="1:13">
      <c r="A974" t="s">
        <v>15</v>
      </c>
      <c r="B974" s="1">
        <v>57956492</v>
      </c>
      <c r="C974" s="1">
        <v>57956493</v>
      </c>
      <c r="E974" s="4">
        <v>-10.644600000000001</v>
      </c>
      <c r="F974" s="4">
        <v>-20</v>
      </c>
      <c r="G974" s="14">
        <v>1.95721E-3</v>
      </c>
      <c r="H974" s="14">
        <v>1.8346999999999999E-2</v>
      </c>
      <c r="I974" s="14">
        <v>1.8346999999999999E-2</v>
      </c>
      <c r="J974" s="2">
        <v>4</v>
      </c>
      <c r="L974" t="s">
        <v>2583</v>
      </c>
      <c r="M974" t="s">
        <v>5325</v>
      </c>
    </row>
    <row r="975" spans="1:13">
      <c r="A975" t="s">
        <v>5</v>
      </c>
      <c r="B975" s="1">
        <v>12241265</v>
      </c>
      <c r="C975" s="1">
        <v>12241266</v>
      </c>
      <c r="E975" s="4">
        <v>21.402999999999999</v>
      </c>
      <c r="F975" s="4">
        <v>31.818181818199999</v>
      </c>
      <c r="G975" s="14">
        <v>1.95743E-3</v>
      </c>
      <c r="H975" s="14">
        <v>1.8348400000000001E-2</v>
      </c>
      <c r="I975" s="14">
        <v>1.8348400000000001E-2</v>
      </c>
      <c r="J975" s="2">
        <v>5</v>
      </c>
      <c r="L975" t="s">
        <v>2584</v>
      </c>
      <c r="M975" t="s">
        <v>5326</v>
      </c>
    </row>
    <row r="976" spans="1:13">
      <c r="A976" t="s">
        <v>3</v>
      </c>
      <c r="B976" s="1">
        <v>119497195</v>
      </c>
      <c r="C976" s="1">
        <v>119497196</v>
      </c>
      <c r="E976" s="4">
        <v>-8.2405200000000001</v>
      </c>
      <c r="F976" s="4">
        <v>-23.968253968300001</v>
      </c>
      <c r="G976" s="14">
        <v>0.15467500000000001</v>
      </c>
      <c r="H976" s="14">
        <v>0.32573099999999999</v>
      </c>
      <c r="I976" s="14">
        <v>1.8350600000000002E-2</v>
      </c>
      <c r="J976" s="2">
        <v>6</v>
      </c>
      <c r="L976" t="s">
        <v>1927</v>
      </c>
      <c r="M976" t="s">
        <v>4725</v>
      </c>
    </row>
    <row r="977" spans="1:13">
      <c r="A977" t="s">
        <v>15</v>
      </c>
      <c r="B977" s="1">
        <v>6558959</v>
      </c>
      <c r="C977" s="1">
        <v>6558960</v>
      </c>
      <c r="E977" s="4">
        <v>-13.152799999999999</v>
      </c>
      <c r="F977" s="4">
        <v>-27.272727272699999</v>
      </c>
      <c r="G977" s="14">
        <v>1.9787900000000001E-2</v>
      </c>
      <c r="H977" s="14">
        <v>8.6199300000000006E-2</v>
      </c>
      <c r="I977" s="14">
        <v>1.8370500000000001E-2</v>
      </c>
      <c r="J977" s="2">
        <v>7</v>
      </c>
      <c r="L977" t="s">
        <v>1132</v>
      </c>
      <c r="M977" t="s">
        <v>3993</v>
      </c>
    </row>
    <row r="978" spans="1:13">
      <c r="A978" t="s">
        <v>25</v>
      </c>
      <c r="B978" s="1">
        <v>84737259</v>
      </c>
      <c r="C978" s="1">
        <v>84737260</v>
      </c>
      <c r="E978" s="4">
        <v>9.7829200000000007</v>
      </c>
      <c r="F978" s="4">
        <v>16.666666666699999</v>
      </c>
      <c r="G978" s="14">
        <v>1.96188E-3</v>
      </c>
      <c r="H978" s="14">
        <v>1.83766E-2</v>
      </c>
      <c r="I978" s="14">
        <v>1.83766E-2</v>
      </c>
      <c r="J978" s="2">
        <v>5</v>
      </c>
      <c r="L978" t="s">
        <v>2585</v>
      </c>
      <c r="M978" t="s">
        <v>5327</v>
      </c>
    </row>
    <row r="979" spans="1:13">
      <c r="A979" t="s">
        <v>3</v>
      </c>
      <c r="B979" s="1">
        <v>68169959</v>
      </c>
      <c r="C979" s="1">
        <v>68169960</v>
      </c>
      <c r="E979" s="4">
        <v>6.57463</v>
      </c>
      <c r="F979" s="4">
        <v>16.666666666699999</v>
      </c>
      <c r="G979" s="14">
        <v>1.97467E-3</v>
      </c>
      <c r="H979" s="14">
        <v>1.8457600000000001E-2</v>
      </c>
      <c r="I979" s="14">
        <v>1.8457600000000001E-2</v>
      </c>
      <c r="J979" s="2">
        <v>5</v>
      </c>
      <c r="L979" t="s">
        <v>2590</v>
      </c>
      <c r="M979" t="s">
        <v>5332</v>
      </c>
    </row>
    <row r="980" spans="1:13">
      <c r="A980" t="s">
        <v>11</v>
      </c>
      <c r="B980" s="1">
        <v>1176897</v>
      </c>
      <c r="C980" s="1">
        <v>1176898</v>
      </c>
      <c r="E980" s="4">
        <v>7.4690899999999996</v>
      </c>
      <c r="F980" s="4">
        <v>18.961466165400001</v>
      </c>
      <c r="G980" s="14">
        <v>0.396061</v>
      </c>
      <c r="H980" s="14">
        <v>0.58246699999999996</v>
      </c>
      <c r="I980" s="14">
        <v>1.8464499999999998E-2</v>
      </c>
      <c r="J980" s="2">
        <v>4</v>
      </c>
      <c r="L980" t="s">
        <v>1540</v>
      </c>
      <c r="M980" t="s">
        <v>4363</v>
      </c>
    </row>
    <row r="981" spans="1:13">
      <c r="A981" t="s">
        <v>68</v>
      </c>
      <c r="B981" s="1">
        <v>13395012</v>
      </c>
      <c r="C981" s="1">
        <v>13395013</v>
      </c>
      <c r="E981" s="4">
        <v>7.1651800000000003</v>
      </c>
      <c r="F981" s="4">
        <v>26.078431372499999</v>
      </c>
      <c r="G981" s="14">
        <v>1.9779400000000001E-3</v>
      </c>
      <c r="H981" s="14">
        <v>1.84783E-2</v>
      </c>
      <c r="I981" s="14">
        <v>1.84783E-2</v>
      </c>
      <c r="J981" s="2">
        <v>4</v>
      </c>
      <c r="L981" t="s">
        <v>2591</v>
      </c>
      <c r="M981" t="s">
        <v>5333</v>
      </c>
    </row>
    <row r="982" spans="1:13">
      <c r="A982" t="s">
        <v>14</v>
      </c>
      <c r="B982" s="1">
        <v>79289826</v>
      </c>
      <c r="C982" s="1">
        <v>79289827</v>
      </c>
      <c r="E982" s="4">
        <v>12.5502</v>
      </c>
      <c r="F982" s="4">
        <v>23.214285714300001</v>
      </c>
      <c r="G982" s="14">
        <v>6.5990499999999994E-2</v>
      </c>
      <c r="H982" s="14">
        <v>0.18917600000000001</v>
      </c>
      <c r="I982" s="14">
        <v>1.85016E-2</v>
      </c>
      <c r="J982" s="2">
        <v>4</v>
      </c>
      <c r="L982" t="s">
        <v>2189</v>
      </c>
      <c r="M982" t="s">
        <v>4965</v>
      </c>
    </row>
    <row r="983" spans="1:13">
      <c r="A983" t="s">
        <v>70</v>
      </c>
      <c r="B983" s="1">
        <v>40086980</v>
      </c>
      <c r="C983" s="1">
        <v>40086981</v>
      </c>
      <c r="E983" s="4">
        <v>-17.216200000000001</v>
      </c>
      <c r="F983" s="4">
        <v>-27.619047619</v>
      </c>
      <c r="G983" s="14">
        <v>1.88594E-3</v>
      </c>
      <c r="H983" s="14">
        <v>1.78922E-2</v>
      </c>
      <c r="I983" s="14">
        <v>1.8536899999999999E-2</v>
      </c>
      <c r="J983" s="2">
        <v>4</v>
      </c>
      <c r="L983" t="s">
        <v>2192</v>
      </c>
      <c r="M983" t="s">
        <v>4968</v>
      </c>
    </row>
    <row r="984" spans="1:13">
      <c r="A984" t="s">
        <v>70</v>
      </c>
      <c r="B984" s="1">
        <v>40086954</v>
      </c>
      <c r="C984" s="1">
        <v>40086955</v>
      </c>
      <c r="E984" s="4">
        <v>-16.2927</v>
      </c>
      <c r="F984" s="4">
        <v>-18.571428571399998</v>
      </c>
      <c r="G984" s="14">
        <v>3.4155400000000002E-2</v>
      </c>
      <c r="H984" s="14">
        <v>0.123348</v>
      </c>
      <c r="I984" s="14">
        <v>1.8536899999999999E-2</v>
      </c>
      <c r="J984" s="2">
        <v>4</v>
      </c>
      <c r="L984" t="s">
        <v>2191</v>
      </c>
      <c r="M984" t="s">
        <v>4967</v>
      </c>
    </row>
    <row r="985" spans="1:13">
      <c r="A985" t="s">
        <v>25</v>
      </c>
      <c r="B985" s="1">
        <v>36866495</v>
      </c>
      <c r="C985" s="1">
        <v>36866496</v>
      </c>
      <c r="E985" s="4">
        <v>17.702100000000002</v>
      </c>
      <c r="F985" s="4">
        <v>16.1057692308</v>
      </c>
      <c r="G985" s="14">
        <v>9.2806599999999996E-3</v>
      </c>
      <c r="H985" s="14">
        <v>5.21866E-2</v>
      </c>
      <c r="I985" s="14">
        <v>1.8562700000000001E-2</v>
      </c>
      <c r="J985" s="2">
        <v>4</v>
      </c>
      <c r="L985" t="s">
        <v>1907</v>
      </c>
      <c r="M985" t="s">
        <v>4706</v>
      </c>
    </row>
    <row r="986" spans="1:13">
      <c r="A986" t="s">
        <v>25</v>
      </c>
      <c r="B986" s="1">
        <v>36866447</v>
      </c>
      <c r="C986" s="1">
        <v>36866448</v>
      </c>
      <c r="E986" s="4">
        <v>27.774899999999999</v>
      </c>
      <c r="F986" s="4">
        <v>25.174825174799999</v>
      </c>
      <c r="G986" s="14">
        <v>2.9348199999999999E-3</v>
      </c>
      <c r="H986" s="14">
        <v>2.4121500000000001E-2</v>
      </c>
      <c r="I986" s="14">
        <v>1.8562700000000001E-2</v>
      </c>
      <c r="J986" s="2">
        <v>4</v>
      </c>
      <c r="L986" t="s">
        <v>1906</v>
      </c>
      <c r="M986" t="s">
        <v>4705</v>
      </c>
    </row>
    <row r="987" spans="1:13">
      <c r="A987" t="s">
        <v>5</v>
      </c>
      <c r="B987" s="1">
        <v>89242636</v>
      </c>
      <c r="C987" s="1">
        <v>89242637</v>
      </c>
      <c r="E987" s="4">
        <v>12.325200000000001</v>
      </c>
      <c r="F987" s="4">
        <v>22.9213250518</v>
      </c>
      <c r="G987" s="14">
        <v>1.9919400000000002E-3</v>
      </c>
      <c r="H987" s="14">
        <v>1.8566599999999999E-2</v>
      </c>
      <c r="I987" s="14">
        <v>1.8566599999999999E-2</v>
      </c>
      <c r="J987" s="2">
        <v>4</v>
      </c>
      <c r="L987" t="s">
        <v>2592</v>
      </c>
      <c r="M987" t="s">
        <v>5334</v>
      </c>
    </row>
    <row r="988" spans="1:13">
      <c r="A988" t="s">
        <v>14</v>
      </c>
      <c r="B988" s="1">
        <v>168702219</v>
      </c>
      <c r="C988" s="1">
        <v>168702220</v>
      </c>
      <c r="E988" s="4">
        <v>20.9345</v>
      </c>
      <c r="F988" s="4">
        <v>26.1130536131</v>
      </c>
      <c r="G988" s="14">
        <v>1.9958599999999999E-3</v>
      </c>
      <c r="H988" s="14">
        <v>1.8591300000000002E-2</v>
      </c>
      <c r="I988" s="14">
        <v>1.8591400000000001E-2</v>
      </c>
      <c r="J988" s="2">
        <v>6</v>
      </c>
      <c r="L988" t="s">
        <v>2594</v>
      </c>
      <c r="M988" t="s">
        <v>5336</v>
      </c>
    </row>
    <row r="989" spans="1:13">
      <c r="A989" t="s">
        <v>14</v>
      </c>
      <c r="B989" s="1">
        <v>26020420</v>
      </c>
      <c r="C989" s="1">
        <v>26020421</v>
      </c>
      <c r="E989" s="4">
        <v>28.388400000000001</v>
      </c>
      <c r="F989" s="4">
        <v>36.969696969700003</v>
      </c>
      <c r="G989" s="14">
        <v>2.1686399999999999E-4</v>
      </c>
      <c r="H989" s="14">
        <v>4.09056E-3</v>
      </c>
      <c r="I989" s="14">
        <v>1.8610399999999999E-2</v>
      </c>
      <c r="J989" s="2">
        <v>5</v>
      </c>
      <c r="L989" t="s">
        <v>1910</v>
      </c>
      <c r="M989" t="s">
        <v>4708</v>
      </c>
    </row>
    <row r="990" spans="1:13">
      <c r="A990" t="s">
        <v>11</v>
      </c>
      <c r="B990" s="1">
        <v>179034699</v>
      </c>
      <c r="C990" s="1">
        <v>179034700</v>
      </c>
      <c r="E990" s="4">
        <v>-12.5886</v>
      </c>
      <c r="F990" s="4">
        <v>-18.866930171300002</v>
      </c>
      <c r="G990" s="14">
        <v>3.3000899999999999E-3</v>
      </c>
      <c r="H990" s="14">
        <v>2.61055E-2</v>
      </c>
      <c r="I990" s="14">
        <v>1.8636300000000001E-2</v>
      </c>
      <c r="J990" s="2">
        <v>6</v>
      </c>
      <c r="L990" t="s">
        <v>1710</v>
      </c>
      <c r="M990" t="s">
        <v>4522</v>
      </c>
    </row>
    <row r="991" spans="1:13">
      <c r="A991" t="s">
        <v>1</v>
      </c>
      <c r="B991" s="1">
        <v>63347846</v>
      </c>
      <c r="C991" s="1">
        <v>63347847</v>
      </c>
      <c r="E991" s="4">
        <v>11.047800000000001</v>
      </c>
      <c r="F991" s="4">
        <v>18.787878787899999</v>
      </c>
      <c r="G991" s="14">
        <v>2.0060199999999999E-3</v>
      </c>
      <c r="H991" s="14">
        <v>1.86553E-2</v>
      </c>
      <c r="I991" s="14">
        <v>1.86553E-2</v>
      </c>
      <c r="J991" s="2">
        <v>6</v>
      </c>
      <c r="L991" t="s">
        <v>2595</v>
      </c>
      <c r="M991" t="s">
        <v>2595</v>
      </c>
    </row>
    <row r="992" spans="1:13">
      <c r="A992" t="s">
        <v>15</v>
      </c>
      <c r="B992" s="1">
        <v>61509619</v>
      </c>
      <c r="C992" s="1">
        <v>61509620</v>
      </c>
      <c r="E992" s="4">
        <v>-19.573599999999999</v>
      </c>
      <c r="F992" s="4">
        <v>-24.3675889328</v>
      </c>
      <c r="G992" s="14">
        <v>2.0065399999999998E-3</v>
      </c>
      <c r="H992" s="14">
        <v>1.8658600000000001E-2</v>
      </c>
      <c r="I992" s="14">
        <v>1.8658600000000001E-2</v>
      </c>
      <c r="J992" s="2">
        <v>4</v>
      </c>
      <c r="L992" t="s">
        <v>2596</v>
      </c>
      <c r="M992" t="s">
        <v>5337</v>
      </c>
    </row>
    <row r="993" spans="1:13">
      <c r="A993" t="s">
        <v>3</v>
      </c>
      <c r="B993" s="1">
        <v>69612114</v>
      </c>
      <c r="C993" s="1">
        <v>69612115</v>
      </c>
      <c r="E993" s="4">
        <v>-6.3696200000000003</v>
      </c>
      <c r="F993" s="4">
        <v>-16.666666666699999</v>
      </c>
      <c r="G993" s="14">
        <v>3.8907200000000003E-2</v>
      </c>
      <c r="H993" s="14">
        <v>0.134294</v>
      </c>
      <c r="I993" s="14">
        <v>1.86839E-2</v>
      </c>
      <c r="J993" s="2">
        <v>9</v>
      </c>
      <c r="L993" t="s">
        <v>1485</v>
      </c>
      <c r="M993" t="s">
        <v>4308</v>
      </c>
    </row>
    <row r="994" spans="1:13">
      <c r="A994" t="s">
        <v>25</v>
      </c>
      <c r="B994" s="1">
        <v>173424325</v>
      </c>
      <c r="C994" s="1">
        <v>173424326</v>
      </c>
      <c r="E994" s="4">
        <v>-25.096699999999998</v>
      </c>
      <c r="F994" s="4">
        <v>-33.630952381</v>
      </c>
      <c r="G994" s="14">
        <v>2.0169200000000002E-3</v>
      </c>
      <c r="H994" s="14">
        <v>1.8723799999999999E-2</v>
      </c>
      <c r="I994" s="14">
        <v>1.8723799999999999E-2</v>
      </c>
      <c r="J994" s="2">
        <v>4</v>
      </c>
      <c r="L994" t="s">
        <v>2598</v>
      </c>
      <c r="M994" t="s">
        <v>5339</v>
      </c>
    </row>
    <row r="995" spans="1:13">
      <c r="A995" t="s">
        <v>0</v>
      </c>
      <c r="B995" s="1">
        <v>126200619</v>
      </c>
      <c r="C995" s="1">
        <v>126200620</v>
      </c>
      <c r="E995" s="4">
        <v>42.124200000000002</v>
      </c>
      <c r="F995" s="4">
        <v>57.525252525299997</v>
      </c>
      <c r="G995" s="14">
        <v>1.06167E-3</v>
      </c>
      <c r="H995" s="14">
        <v>1.21163E-2</v>
      </c>
      <c r="I995" s="14">
        <v>1.8746499999999999E-2</v>
      </c>
      <c r="J995" s="2">
        <v>4</v>
      </c>
      <c r="L995" t="s">
        <v>2222</v>
      </c>
      <c r="M995" t="s">
        <v>4996</v>
      </c>
    </row>
    <row r="996" spans="1:13">
      <c r="A996" t="s">
        <v>4</v>
      </c>
      <c r="B996" s="1">
        <v>21909635</v>
      </c>
      <c r="C996" s="1">
        <v>21909636</v>
      </c>
      <c r="E996" s="4">
        <v>-22.8371</v>
      </c>
      <c r="F996" s="4">
        <v>-26.473092125299999</v>
      </c>
      <c r="G996" s="14">
        <v>5.0934600000000002E-3</v>
      </c>
      <c r="H996" s="14">
        <v>3.4946499999999998E-2</v>
      </c>
      <c r="I996" s="14">
        <v>1.87581E-2</v>
      </c>
      <c r="J996" s="2">
        <v>4</v>
      </c>
      <c r="L996" t="s">
        <v>2195</v>
      </c>
      <c r="M996" t="s">
        <v>4971</v>
      </c>
    </row>
    <row r="997" spans="1:13">
      <c r="A997" t="s">
        <v>6</v>
      </c>
      <c r="B997" s="1">
        <v>3577581</v>
      </c>
      <c r="C997" s="1">
        <v>3577582</v>
      </c>
      <c r="E997" s="4">
        <v>-5.7716900000000004</v>
      </c>
      <c r="F997" s="4">
        <v>-18.322981366499999</v>
      </c>
      <c r="G997" s="14">
        <v>2.0227000000000001E-3</v>
      </c>
      <c r="H997" s="14">
        <v>1.8760099999999998E-2</v>
      </c>
      <c r="I997" s="14">
        <v>1.8760099999999998E-2</v>
      </c>
      <c r="J997" s="2">
        <v>11</v>
      </c>
      <c r="L997" t="s">
        <v>2599</v>
      </c>
      <c r="M997" t="s">
        <v>5340</v>
      </c>
    </row>
    <row r="998" spans="1:13">
      <c r="A998" t="s">
        <v>7</v>
      </c>
      <c r="B998" s="1">
        <v>31749348</v>
      </c>
      <c r="C998" s="1">
        <v>31749349</v>
      </c>
      <c r="E998" s="4">
        <v>-13.957700000000001</v>
      </c>
      <c r="F998" s="4">
        <v>-30.303030303</v>
      </c>
      <c r="G998" s="14">
        <v>3.8619700000000002E-3</v>
      </c>
      <c r="H998" s="14">
        <v>2.9019099999999999E-2</v>
      </c>
      <c r="I998" s="14">
        <v>1.87744E-2</v>
      </c>
      <c r="J998" s="2">
        <v>5</v>
      </c>
      <c r="L998" t="s">
        <v>2196</v>
      </c>
      <c r="M998" t="s">
        <v>4972</v>
      </c>
    </row>
    <row r="999" spans="1:13">
      <c r="A999" t="s">
        <v>7</v>
      </c>
      <c r="B999" s="1">
        <v>31749356</v>
      </c>
      <c r="C999" s="1">
        <v>31749357</v>
      </c>
      <c r="E999" s="4">
        <v>-11.121499999999999</v>
      </c>
      <c r="F999" s="4">
        <v>-21.436403508800002</v>
      </c>
      <c r="G999" s="14">
        <v>2.0358500000000002E-2</v>
      </c>
      <c r="H999" s="14">
        <v>8.7829900000000002E-2</v>
      </c>
      <c r="I999" s="14">
        <v>1.87744E-2</v>
      </c>
      <c r="J999" s="2">
        <v>4</v>
      </c>
      <c r="L999" t="s">
        <v>2197</v>
      </c>
      <c r="M999" t="s">
        <v>4973</v>
      </c>
    </row>
    <row r="1000" spans="1:13">
      <c r="A1000" t="s">
        <v>24</v>
      </c>
      <c r="B1000" s="1">
        <v>133049296</v>
      </c>
      <c r="C1000" s="1">
        <v>133049297</v>
      </c>
      <c r="E1000" s="4">
        <v>13.357799999999999</v>
      </c>
      <c r="F1000" s="4">
        <v>17.527173912999999</v>
      </c>
      <c r="G1000" s="14">
        <v>2.0253300000000001E-3</v>
      </c>
      <c r="H1000" s="14">
        <v>1.8776600000000001E-2</v>
      </c>
      <c r="I1000" s="14">
        <v>1.8776600000000001E-2</v>
      </c>
      <c r="J1000" s="2">
        <v>4</v>
      </c>
      <c r="L1000" t="s">
        <v>2601</v>
      </c>
      <c r="M1000" t="s">
        <v>2601</v>
      </c>
    </row>
    <row r="1001" spans="1:13">
      <c r="A1001" t="s">
        <v>68</v>
      </c>
      <c r="B1001" s="1">
        <v>38992199</v>
      </c>
      <c r="C1001" s="1">
        <v>38992200</v>
      </c>
      <c r="E1001" s="4">
        <v>6.2094500000000004</v>
      </c>
      <c r="F1001" s="4">
        <v>15.787545787499999</v>
      </c>
      <c r="G1001" s="14">
        <v>2.03768E-3</v>
      </c>
      <c r="H1001" s="14">
        <v>1.8853999999999999E-2</v>
      </c>
      <c r="I1001" s="14">
        <v>1.8853999999999999E-2</v>
      </c>
      <c r="J1001" s="2">
        <v>8</v>
      </c>
      <c r="L1001" t="s">
        <v>2603</v>
      </c>
      <c r="M1001" t="s">
        <v>5343</v>
      </c>
    </row>
    <row r="1002" spans="1:13">
      <c r="A1002" t="s">
        <v>15</v>
      </c>
      <c r="B1002" s="1">
        <v>8056334</v>
      </c>
      <c r="C1002" s="1">
        <v>8056335</v>
      </c>
      <c r="E1002" s="4">
        <v>-7.0973100000000002</v>
      </c>
      <c r="F1002" s="4">
        <v>-21.428571428600002</v>
      </c>
      <c r="G1002" s="14">
        <v>6.6158299999999996E-3</v>
      </c>
      <c r="H1002" s="14">
        <v>4.1634699999999997E-2</v>
      </c>
      <c r="I1002" s="14">
        <v>1.88966E-2</v>
      </c>
      <c r="J1002" s="2">
        <v>6</v>
      </c>
      <c r="L1002" t="s">
        <v>1934</v>
      </c>
      <c r="M1002" t="s">
        <v>4730</v>
      </c>
    </row>
    <row r="1003" spans="1:13">
      <c r="A1003" t="s">
        <v>3</v>
      </c>
      <c r="B1003" s="1">
        <v>3475568</v>
      </c>
      <c r="C1003" s="1">
        <v>3475569</v>
      </c>
      <c r="E1003" s="4">
        <v>-11.2033</v>
      </c>
      <c r="F1003" s="4">
        <v>-16.456548347599998</v>
      </c>
      <c r="G1003" s="14">
        <v>2.0482500000000002E-3</v>
      </c>
      <c r="H1003" s="14">
        <v>1.8920099999999999E-2</v>
      </c>
      <c r="I1003" s="14">
        <v>1.8920099999999999E-2</v>
      </c>
      <c r="J1003" s="2">
        <v>4</v>
      </c>
      <c r="L1003" t="s">
        <v>2604</v>
      </c>
      <c r="M1003" t="s">
        <v>5344</v>
      </c>
    </row>
    <row r="1004" spans="1:13">
      <c r="A1004" t="s">
        <v>10</v>
      </c>
      <c r="B1004" s="1">
        <v>46428280</v>
      </c>
      <c r="C1004" s="1">
        <v>46428281</v>
      </c>
      <c r="E1004" s="4">
        <v>8.5414200000000005</v>
      </c>
      <c r="F1004" s="4">
        <v>17.5</v>
      </c>
      <c r="G1004" s="14">
        <v>2.0489900000000001E-3</v>
      </c>
      <c r="H1004" s="14">
        <v>1.8924699999999999E-2</v>
      </c>
      <c r="I1004" s="14">
        <v>1.8924699999999999E-2</v>
      </c>
      <c r="J1004" s="2">
        <v>10</v>
      </c>
      <c r="L1004" t="s">
        <v>2605</v>
      </c>
      <c r="M1004" t="s">
        <v>5345</v>
      </c>
    </row>
    <row r="1005" spans="1:13">
      <c r="A1005" t="s">
        <v>3</v>
      </c>
      <c r="B1005" s="1">
        <v>32451640</v>
      </c>
      <c r="C1005" s="1">
        <v>32451641</v>
      </c>
      <c r="E1005" s="4">
        <v>9.6724999999999994</v>
      </c>
      <c r="F1005" s="4">
        <v>17.777777777800001</v>
      </c>
      <c r="G1005" s="14">
        <v>4.0838800000000003E-6</v>
      </c>
      <c r="H1005" s="14">
        <v>2.6011399999999998E-4</v>
      </c>
      <c r="I1005" s="14">
        <v>1.89432E-2</v>
      </c>
      <c r="J1005" s="2">
        <v>9</v>
      </c>
      <c r="L1005" t="s">
        <v>1469</v>
      </c>
      <c r="M1005" t="s">
        <v>4293</v>
      </c>
    </row>
    <row r="1006" spans="1:13">
      <c r="A1006" t="s">
        <v>7</v>
      </c>
      <c r="B1006" s="1">
        <v>48036484</v>
      </c>
      <c r="C1006" s="1">
        <v>48036485</v>
      </c>
      <c r="E1006" s="4">
        <v>8.6407699999999998</v>
      </c>
      <c r="F1006" s="4">
        <v>16.666666666699999</v>
      </c>
      <c r="G1006" s="14">
        <v>2.0532300000000001E-3</v>
      </c>
      <c r="H1006" s="14">
        <v>1.8951200000000001E-2</v>
      </c>
      <c r="I1006" s="14">
        <v>1.8951200000000001E-2</v>
      </c>
      <c r="J1006" s="2">
        <v>5</v>
      </c>
      <c r="L1006" t="s">
        <v>2606</v>
      </c>
      <c r="M1006" t="s">
        <v>5346</v>
      </c>
    </row>
    <row r="1007" spans="1:13">
      <c r="A1007" t="s">
        <v>2</v>
      </c>
      <c r="B1007" s="1">
        <v>62474020</v>
      </c>
      <c r="C1007" s="1">
        <v>62474021</v>
      </c>
      <c r="E1007" s="4">
        <v>15.6999</v>
      </c>
      <c r="F1007" s="4">
        <v>24.670329670299999</v>
      </c>
      <c r="G1007" s="14">
        <v>2.06821E-3</v>
      </c>
      <c r="H1007" s="14">
        <v>1.9044599999999998E-2</v>
      </c>
      <c r="I1007" s="14">
        <v>1.9044599999999998E-2</v>
      </c>
      <c r="J1007" s="2">
        <v>8</v>
      </c>
      <c r="L1007" t="s">
        <v>2608</v>
      </c>
      <c r="M1007" t="s">
        <v>5348</v>
      </c>
    </row>
    <row r="1008" spans="1:13">
      <c r="A1008" t="s">
        <v>7</v>
      </c>
      <c r="B1008" s="1">
        <v>3182244</v>
      </c>
      <c r="C1008" s="1">
        <v>3182245</v>
      </c>
      <c r="E1008" s="4">
        <v>-7.4813799999999997</v>
      </c>
      <c r="F1008" s="4">
        <v>-18.329959514199999</v>
      </c>
      <c r="G1008" s="14">
        <v>2.07376E-3</v>
      </c>
      <c r="H1008" s="14">
        <v>1.9079100000000002E-2</v>
      </c>
      <c r="I1008" s="14">
        <v>1.9079100000000002E-2</v>
      </c>
      <c r="J1008" s="2">
        <v>6</v>
      </c>
      <c r="L1008" t="s">
        <v>2609</v>
      </c>
      <c r="M1008" t="s">
        <v>5349</v>
      </c>
    </row>
    <row r="1009" spans="1:13">
      <c r="A1009" t="s">
        <v>0</v>
      </c>
      <c r="B1009" s="1">
        <v>110947200</v>
      </c>
      <c r="C1009" s="1">
        <v>110947201</v>
      </c>
      <c r="E1009" s="4">
        <v>-7.3411499999999998</v>
      </c>
      <c r="F1009" s="4">
        <v>-15.204678362599999</v>
      </c>
      <c r="G1009" s="14">
        <v>1.61333E-2</v>
      </c>
      <c r="H1009" s="14">
        <v>7.5326900000000002E-2</v>
      </c>
      <c r="I1009" s="14">
        <v>1.9088399999999998E-2</v>
      </c>
      <c r="J1009" s="2">
        <v>9</v>
      </c>
      <c r="L1009" t="s">
        <v>1549</v>
      </c>
      <c r="M1009" t="s">
        <v>4369</v>
      </c>
    </row>
    <row r="1010" spans="1:13">
      <c r="A1010" t="s">
        <v>24</v>
      </c>
      <c r="B1010" s="1">
        <v>104380112</v>
      </c>
      <c r="C1010" s="1">
        <v>104380113</v>
      </c>
      <c r="E1010" s="4">
        <v>-8.7702600000000004</v>
      </c>
      <c r="F1010" s="4">
        <v>-17.822299651600002</v>
      </c>
      <c r="G1010" s="14">
        <v>1.3195000000000001E-4</v>
      </c>
      <c r="H1010" s="14">
        <v>2.90618E-3</v>
      </c>
      <c r="I1010" s="14">
        <v>1.9090800000000002E-2</v>
      </c>
      <c r="J1010" s="2">
        <v>6</v>
      </c>
      <c r="L1010" t="s">
        <v>1926</v>
      </c>
      <c r="M1010" t="s">
        <v>4724</v>
      </c>
    </row>
    <row r="1011" spans="1:13">
      <c r="A1011" t="s">
        <v>24</v>
      </c>
      <c r="B1011" s="1">
        <v>104380100</v>
      </c>
      <c r="C1011" s="1">
        <v>104380101</v>
      </c>
      <c r="E1011" s="4">
        <v>-5.3018799999999997</v>
      </c>
      <c r="F1011" s="4">
        <v>-17.496229260900002</v>
      </c>
      <c r="G1011" s="14">
        <v>1.02807E-2</v>
      </c>
      <c r="H1011" s="14">
        <v>5.5865400000000003E-2</v>
      </c>
      <c r="I1011" s="14">
        <v>1.9090800000000002E-2</v>
      </c>
      <c r="J1011" s="2">
        <v>5</v>
      </c>
      <c r="L1011" t="s">
        <v>1925</v>
      </c>
      <c r="M1011" t="s">
        <v>4723</v>
      </c>
    </row>
    <row r="1012" spans="1:13">
      <c r="A1012" t="s">
        <v>1</v>
      </c>
      <c r="B1012" s="1">
        <v>73391883</v>
      </c>
      <c r="C1012" s="1">
        <v>73391884</v>
      </c>
      <c r="E1012" s="4">
        <v>-11.2166</v>
      </c>
      <c r="F1012" s="4">
        <v>-28.3508158508</v>
      </c>
      <c r="G1012" s="14">
        <v>8.4243700000000005E-3</v>
      </c>
      <c r="H1012" s="14">
        <v>4.8925999999999997E-2</v>
      </c>
      <c r="I1012" s="14">
        <v>1.90957E-2</v>
      </c>
      <c r="J1012" s="2">
        <v>4</v>
      </c>
      <c r="L1012" t="s">
        <v>2233</v>
      </c>
      <c r="M1012" t="s">
        <v>5004</v>
      </c>
    </row>
    <row r="1013" spans="1:13">
      <c r="A1013" t="s">
        <v>69</v>
      </c>
      <c r="B1013" s="1">
        <v>70492006</v>
      </c>
      <c r="C1013" s="1">
        <v>70492007</v>
      </c>
      <c r="E1013" s="4">
        <v>10.2075</v>
      </c>
      <c r="F1013" s="4">
        <v>21.038961039</v>
      </c>
      <c r="G1013" s="14">
        <v>4.8971500000000003E-3</v>
      </c>
      <c r="H1013" s="14">
        <v>3.40373E-2</v>
      </c>
      <c r="I1013" s="14">
        <v>1.91349E-2</v>
      </c>
      <c r="J1013" s="2">
        <v>4</v>
      </c>
      <c r="L1013" t="s">
        <v>2206</v>
      </c>
      <c r="M1013" t="s">
        <v>4980</v>
      </c>
    </row>
    <row r="1014" spans="1:13">
      <c r="A1014" t="s">
        <v>24</v>
      </c>
      <c r="B1014" s="1">
        <v>135275464</v>
      </c>
      <c r="C1014" s="1">
        <v>135275465</v>
      </c>
      <c r="E1014" s="4">
        <v>10.554</v>
      </c>
      <c r="F1014" s="4">
        <v>16.666666666699999</v>
      </c>
      <c r="G1014" s="14">
        <v>1.6308500000000001E-3</v>
      </c>
      <c r="H1014" s="14">
        <v>1.62151E-2</v>
      </c>
      <c r="I1014" s="14">
        <v>1.9170900000000001E-2</v>
      </c>
      <c r="J1014" s="2">
        <v>5</v>
      </c>
      <c r="L1014" t="s">
        <v>2396</v>
      </c>
      <c r="M1014" t="s">
        <v>5155</v>
      </c>
    </row>
    <row r="1015" spans="1:13">
      <c r="A1015" t="s">
        <v>12</v>
      </c>
      <c r="B1015" s="1">
        <v>3185732</v>
      </c>
      <c r="C1015" s="1">
        <v>3185733</v>
      </c>
      <c r="E1015" s="4">
        <v>10.573600000000001</v>
      </c>
      <c r="F1015" s="4">
        <v>18.5454545455</v>
      </c>
      <c r="G1015" s="14">
        <v>1.3624300000000001E-2</v>
      </c>
      <c r="H1015" s="14">
        <v>6.7351800000000003E-2</v>
      </c>
      <c r="I1015" s="14">
        <v>1.92214E-2</v>
      </c>
      <c r="J1015" s="2">
        <v>11</v>
      </c>
      <c r="L1015" t="s">
        <v>1242</v>
      </c>
      <c r="M1015" t="s">
        <v>4094</v>
      </c>
    </row>
    <row r="1016" spans="1:13">
      <c r="A1016" t="s">
        <v>11</v>
      </c>
      <c r="B1016" s="1">
        <v>178986964</v>
      </c>
      <c r="C1016" s="1">
        <v>178986965</v>
      </c>
      <c r="E1016" s="4">
        <v>-25.864000000000001</v>
      </c>
      <c r="F1016" s="4">
        <v>-30</v>
      </c>
      <c r="G1016" s="14">
        <v>7.6669900000000003E-5</v>
      </c>
      <c r="H1016" s="14">
        <v>1.99825E-3</v>
      </c>
      <c r="I1016" s="14">
        <v>1.92242E-2</v>
      </c>
      <c r="J1016" s="2">
        <v>5</v>
      </c>
      <c r="L1016" t="s">
        <v>1557</v>
      </c>
      <c r="M1016" t="s">
        <v>4377</v>
      </c>
    </row>
    <row r="1017" spans="1:13">
      <c r="A1017" t="s">
        <v>3</v>
      </c>
      <c r="B1017" s="1">
        <v>19897866</v>
      </c>
      <c r="C1017" s="1">
        <v>19897867</v>
      </c>
      <c r="E1017" s="4">
        <v>-13.1981</v>
      </c>
      <c r="F1017" s="4">
        <v>-15.8039215686</v>
      </c>
      <c r="G1017" s="14">
        <v>1.6567800000000001E-2</v>
      </c>
      <c r="H1017" s="14">
        <v>7.6662099999999997E-2</v>
      </c>
      <c r="I1017" s="14">
        <v>1.9228800000000001E-2</v>
      </c>
      <c r="J1017" s="2">
        <v>6</v>
      </c>
      <c r="L1017" t="s">
        <v>2209</v>
      </c>
      <c r="M1017" t="s">
        <v>4983</v>
      </c>
    </row>
    <row r="1018" spans="1:13">
      <c r="A1018" t="s">
        <v>9</v>
      </c>
      <c r="B1018" s="1">
        <v>5633655</v>
      </c>
      <c r="C1018" s="1">
        <v>5633656</v>
      </c>
      <c r="E1018" s="4">
        <v>-7.7665100000000002</v>
      </c>
      <c r="F1018" s="4">
        <v>-16.591936460199999</v>
      </c>
      <c r="G1018" s="14">
        <v>9.4829300000000001E-7</v>
      </c>
      <c r="H1018" s="14">
        <v>9.3479299999999998E-5</v>
      </c>
      <c r="I1018" s="14">
        <v>1.9232699999999998E-2</v>
      </c>
      <c r="J1018" s="2">
        <v>8</v>
      </c>
      <c r="L1018" t="s">
        <v>2038</v>
      </c>
      <c r="M1018" t="s">
        <v>2038</v>
      </c>
    </row>
    <row r="1019" spans="1:13">
      <c r="A1019" t="s">
        <v>3</v>
      </c>
      <c r="B1019" s="1">
        <v>70369139</v>
      </c>
      <c r="C1019" s="1">
        <v>70369140</v>
      </c>
      <c r="E1019" s="4">
        <v>-11.2174</v>
      </c>
      <c r="F1019" s="4">
        <v>-21.059113300500002</v>
      </c>
      <c r="G1019" s="14">
        <v>2.56184E-2</v>
      </c>
      <c r="H1019" s="14">
        <v>0.10216500000000001</v>
      </c>
      <c r="I1019" s="14">
        <v>1.9333900000000001E-2</v>
      </c>
      <c r="J1019" s="2">
        <v>4</v>
      </c>
      <c r="L1019" t="s">
        <v>1144</v>
      </c>
      <c r="M1019" t="s">
        <v>4005</v>
      </c>
    </row>
    <row r="1020" spans="1:13">
      <c r="A1020" t="s">
        <v>7</v>
      </c>
      <c r="B1020" s="1">
        <v>9193320</v>
      </c>
      <c r="C1020" s="1">
        <v>9193321</v>
      </c>
      <c r="E1020" s="4">
        <v>9.8149899999999999</v>
      </c>
      <c r="F1020" s="4">
        <v>16.504576659000001</v>
      </c>
      <c r="G1020" s="14">
        <v>2.11627E-3</v>
      </c>
      <c r="H1020" s="14">
        <v>1.9342700000000001E-2</v>
      </c>
      <c r="I1020" s="14">
        <v>1.9342700000000001E-2</v>
      </c>
      <c r="J1020" s="2">
        <v>6</v>
      </c>
      <c r="L1020" t="s">
        <v>2612</v>
      </c>
      <c r="M1020" t="s">
        <v>5352</v>
      </c>
    </row>
    <row r="1021" spans="1:13">
      <c r="A1021" t="s">
        <v>9</v>
      </c>
      <c r="B1021" s="1">
        <v>10572200</v>
      </c>
      <c r="C1021" s="1">
        <v>10572201</v>
      </c>
      <c r="E1021" s="4">
        <v>23.663699999999999</v>
      </c>
      <c r="F1021" s="4">
        <v>35.091868915399999</v>
      </c>
      <c r="G1021" s="14">
        <v>2.2356699999999999E-3</v>
      </c>
      <c r="H1021" s="14">
        <v>2.0073899999999999E-2</v>
      </c>
      <c r="I1021" s="14">
        <v>1.9388699999999998E-2</v>
      </c>
      <c r="J1021" s="2">
        <v>6</v>
      </c>
      <c r="L1021" t="s">
        <v>1703</v>
      </c>
      <c r="M1021" t="s">
        <v>4516</v>
      </c>
    </row>
    <row r="1022" spans="1:13">
      <c r="A1022" t="s">
        <v>9</v>
      </c>
      <c r="B1022" s="1">
        <v>119591637</v>
      </c>
      <c r="C1022" s="1">
        <v>119591638</v>
      </c>
      <c r="E1022" s="4">
        <v>-10.9107</v>
      </c>
      <c r="F1022" s="4">
        <v>-18.202764977000001</v>
      </c>
      <c r="G1022" s="14">
        <v>6.0910399999999998E-3</v>
      </c>
      <c r="H1022" s="14">
        <v>3.9395199999999998E-2</v>
      </c>
      <c r="I1022" s="14">
        <v>1.9405499999999999E-2</v>
      </c>
      <c r="J1022" s="2">
        <v>7</v>
      </c>
      <c r="L1022" t="s">
        <v>1088</v>
      </c>
      <c r="M1022" t="s">
        <v>3955</v>
      </c>
    </row>
    <row r="1023" spans="1:13">
      <c r="A1023" t="s">
        <v>7</v>
      </c>
      <c r="B1023" s="1">
        <v>35503123</v>
      </c>
      <c r="C1023" s="1">
        <v>35503124</v>
      </c>
      <c r="E1023" s="4">
        <v>8.4984300000000008</v>
      </c>
      <c r="F1023" s="4">
        <v>15.1960784314</v>
      </c>
      <c r="G1023" s="14">
        <v>6.1773700000000001E-2</v>
      </c>
      <c r="H1023" s="14">
        <v>0.181283</v>
      </c>
      <c r="I1023" s="14">
        <v>1.9430099999999999E-2</v>
      </c>
      <c r="J1023" s="2">
        <v>7</v>
      </c>
      <c r="L1023" t="s">
        <v>1813</v>
      </c>
      <c r="M1023" t="s">
        <v>4616</v>
      </c>
    </row>
    <row r="1024" spans="1:13">
      <c r="A1024" t="s">
        <v>11</v>
      </c>
      <c r="B1024" s="1">
        <v>3262824</v>
      </c>
      <c r="C1024" s="1">
        <v>3262825</v>
      </c>
      <c r="E1024" s="4">
        <v>19.611599999999999</v>
      </c>
      <c r="F1024" s="4">
        <v>28.6637931034</v>
      </c>
      <c r="G1024" s="14">
        <v>4.82745E-5</v>
      </c>
      <c r="H1024" s="14">
        <v>1.4510899999999999E-3</v>
      </c>
      <c r="I1024" s="14">
        <v>1.9493E-2</v>
      </c>
      <c r="J1024" s="2">
        <v>9</v>
      </c>
      <c r="L1024" t="s">
        <v>2044</v>
      </c>
      <c r="M1024" t="s">
        <v>4834</v>
      </c>
    </row>
    <row r="1025" spans="1:13">
      <c r="A1025" t="s">
        <v>12</v>
      </c>
      <c r="B1025" s="1">
        <v>565482</v>
      </c>
      <c r="C1025" s="1">
        <v>565483</v>
      </c>
      <c r="E1025" s="4">
        <v>-10.412699999999999</v>
      </c>
      <c r="F1025" s="4">
        <v>-19.047619047600001</v>
      </c>
      <c r="G1025" s="14">
        <v>2.1463200000000002E-3</v>
      </c>
      <c r="H1025" s="14">
        <v>1.9528E-2</v>
      </c>
      <c r="I1025" s="14">
        <v>1.9528E-2</v>
      </c>
      <c r="J1025" s="2">
        <v>4</v>
      </c>
      <c r="L1025" t="s">
        <v>2615</v>
      </c>
      <c r="M1025" t="s">
        <v>5355</v>
      </c>
    </row>
    <row r="1026" spans="1:13">
      <c r="A1026" t="s">
        <v>11</v>
      </c>
      <c r="B1026" s="1">
        <v>32770187</v>
      </c>
      <c r="C1026" s="1">
        <v>32770188</v>
      </c>
      <c r="E1026" s="4">
        <v>10.131</v>
      </c>
      <c r="F1026" s="4">
        <v>25.005827505799999</v>
      </c>
      <c r="G1026" s="14">
        <v>2.14927E-3</v>
      </c>
      <c r="H1026" s="14">
        <v>1.95462E-2</v>
      </c>
      <c r="I1026" s="14">
        <v>1.95462E-2</v>
      </c>
      <c r="J1026" s="2">
        <v>6</v>
      </c>
      <c r="L1026" t="s">
        <v>2616</v>
      </c>
      <c r="M1026" t="s">
        <v>5356</v>
      </c>
    </row>
    <row r="1027" spans="1:13">
      <c r="A1027" t="s">
        <v>68</v>
      </c>
      <c r="B1027" s="1">
        <v>97815101</v>
      </c>
      <c r="C1027" s="1">
        <v>97815102</v>
      </c>
      <c r="E1027" s="4">
        <v>-8.7583500000000001</v>
      </c>
      <c r="F1027" s="4">
        <v>-19.038461538499998</v>
      </c>
      <c r="G1027" s="14">
        <v>2.1514099999999999E-3</v>
      </c>
      <c r="H1027" s="14">
        <v>1.9559300000000002E-2</v>
      </c>
      <c r="I1027" s="14">
        <v>1.9559300000000002E-2</v>
      </c>
      <c r="J1027" s="2">
        <v>4</v>
      </c>
      <c r="L1027" t="s">
        <v>2618</v>
      </c>
      <c r="M1027" t="s">
        <v>5357</v>
      </c>
    </row>
    <row r="1028" spans="1:13">
      <c r="A1028" t="s">
        <v>5</v>
      </c>
      <c r="B1028" s="1">
        <v>2340270</v>
      </c>
      <c r="C1028" s="1">
        <v>2340271</v>
      </c>
      <c r="E1028" s="4">
        <v>5.2301299999999999</v>
      </c>
      <c r="F1028" s="4">
        <v>16.9658119658</v>
      </c>
      <c r="G1028" s="14">
        <v>1.9487E-3</v>
      </c>
      <c r="H1028" s="14">
        <v>1.8293E-2</v>
      </c>
      <c r="I1028" s="14">
        <v>1.96244E-2</v>
      </c>
      <c r="J1028" s="2">
        <v>12</v>
      </c>
      <c r="L1028" t="s">
        <v>2216</v>
      </c>
      <c r="M1028" t="s">
        <v>4990</v>
      </c>
    </row>
    <row r="1029" spans="1:13">
      <c r="A1029" t="s">
        <v>0</v>
      </c>
      <c r="B1029" s="1">
        <v>121931720</v>
      </c>
      <c r="C1029" s="1">
        <v>121931721</v>
      </c>
      <c r="E1029" s="4">
        <v>-12.151400000000001</v>
      </c>
      <c r="F1029" s="4">
        <v>-21.428571428600002</v>
      </c>
      <c r="G1029" s="14">
        <v>1.2841099999999999E-2</v>
      </c>
      <c r="H1029" s="14">
        <v>6.4758999999999997E-2</v>
      </c>
      <c r="I1029" s="14">
        <v>1.9627800000000001E-2</v>
      </c>
      <c r="J1029" s="2">
        <v>7</v>
      </c>
      <c r="L1029" t="s">
        <v>1320</v>
      </c>
      <c r="M1029" t="s">
        <v>1320</v>
      </c>
    </row>
    <row r="1030" spans="1:13">
      <c r="A1030" t="s">
        <v>0</v>
      </c>
      <c r="B1030" s="1">
        <v>121931699</v>
      </c>
      <c r="C1030" s="1">
        <v>121931700</v>
      </c>
      <c r="E1030" s="4">
        <v>-7.2919400000000003</v>
      </c>
      <c r="F1030" s="4">
        <v>-15.1515151515</v>
      </c>
      <c r="G1030" s="14">
        <v>5.6925999999999999E-3</v>
      </c>
      <c r="H1030" s="14">
        <v>3.7650599999999999E-2</v>
      </c>
      <c r="I1030" s="14">
        <v>1.9627800000000001E-2</v>
      </c>
      <c r="J1030" s="2">
        <v>7</v>
      </c>
      <c r="L1030" t="s">
        <v>1319</v>
      </c>
      <c r="M1030" t="s">
        <v>1319</v>
      </c>
    </row>
    <row r="1031" spans="1:13">
      <c r="A1031" t="s">
        <v>25</v>
      </c>
      <c r="B1031" s="1">
        <v>153599478</v>
      </c>
      <c r="C1031" s="1">
        <v>153599479</v>
      </c>
      <c r="E1031" s="4">
        <v>20.9847</v>
      </c>
      <c r="F1031" s="4">
        <v>19.611668524700001</v>
      </c>
      <c r="G1031" s="14">
        <v>1.8097300000000001E-3</v>
      </c>
      <c r="H1031" s="14">
        <v>1.7399499999999998E-2</v>
      </c>
      <c r="I1031" s="14">
        <v>1.96513E-2</v>
      </c>
      <c r="J1031" s="2">
        <v>4</v>
      </c>
      <c r="L1031" t="s">
        <v>2402</v>
      </c>
      <c r="M1031" t="s">
        <v>5160</v>
      </c>
    </row>
    <row r="1032" spans="1:13">
      <c r="A1032" t="s">
        <v>25</v>
      </c>
      <c r="B1032" s="1">
        <v>36028879</v>
      </c>
      <c r="C1032" s="1">
        <v>36028880</v>
      </c>
      <c r="E1032" s="4">
        <v>-8.4039699999999993</v>
      </c>
      <c r="F1032" s="4">
        <v>-25.187969924800001</v>
      </c>
      <c r="G1032" s="14">
        <v>1.86085E-4</v>
      </c>
      <c r="H1032" s="14">
        <v>3.6820500000000001E-3</v>
      </c>
      <c r="I1032" s="14">
        <v>1.9663400000000001E-2</v>
      </c>
      <c r="J1032" s="2">
        <v>7</v>
      </c>
      <c r="L1032" t="s">
        <v>1664</v>
      </c>
      <c r="M1032" t="s">
        <v>4480</v>
      </c>
    </row>
    <row r="1033" spans="1:13">
      <c r="A1033" t="s">
        <v>6</v>
      </c>
      <c r="B1033" s="1">
        <v>139026452</v>
      </c>
      <c r="C1033" s="1">
        <v>139026453</v>
      </c>
      <c r="E1033" s="4">
        <v>10.459099999999999</v>
      </c>
      <c r="F1033" s="4">
        <v>25.7097069597</v>
      </c>
      <c r="G1033" s="14">
        <v>2.1741299999999998E-3</v>
      </c>
      <c r="H1033" s="14">
        <v>1.96987E-2</v>
      </c>
      <c r="I1033" s="14">
        <v>1.96987E-2</v>
      </c>
      <c r="J1033" s="2">
        <v>4</v>
      </c>
      <c r="L1033" t="s">
        <v>2623</v>
      </c>
      <c r="M1033" t="s">
        <v>5361</v>
      </c>
    </row>
    <row r="1034" spans="1:13">
      <c r="A1034" t="s">
        <v>14</v>
      </c>
      <c r="B1034" s="1">
        <v>151442734</v>
      </c>
      <c r="C1034" s="1">
        <v>151442735</v>
      </c>
      <c r="E1034" s="4">
        <v>6.9634</v>
      </c>
      <c r="F1034" s="4">
        <v>15.1265401265</v>
      </c>
      <c r="G1034" s="14">
        <v>2.1745599999999999E-3</v>
      </c>
      <c r="H1034" s="14">
        <v>1.9701300000000001E-2</v>
      </c>
      <c r="I1034" s="14">
        <v>1.9701300000000001E-2</v>
      </c>
      <c r="J1034" s="2">
        <v>6</v>
      </c>
      <c r="L1034" t="s">
        <v>2624</v>
      </c>
      <c r="M1034" t="s">
        <v>5362</v>
      </c>
    </row>
    <row r="1035" spans="1:13">
      <c r="A1035" t="s">
        <v>7</v>
      </c>
      <c r="B1035" s="1">
        <v>51505444</v>
      </c>
      <c r="C1035" s="1">
        <v>51505445</v>
      </c>
      <c r="E1035" s="4">
        <v>-10.0891</v>
      </c>
      <c r="F1035" s="4">
        <v>-25.706521739100001</v>
      </c>
      <c r="G1035" s="14">
        <v>2.2772299999999999E-4</v>
      </c>
      <c r="H1035" s="14">
        <v>4.23019E-3</v>
      </c>
      <c r="I1035" s="14">
        <v>1.97354E-2</v>
      </c>
      <c r="J1035" s="2">
        <v>10</v>
      </c>
      <c r="L1035" t="s">
        <v>1953</v>
      </c>
      <c r="M1035" t="s">
        <v>4749</v>
      </c>
    </row>
    <row r="1036" spans="1:13">
      <c r="A1036" t="s">
        <v>1</v>
      </c>
      <c r="B1036" s="1">
        <v>75317549</v>
      </c>
      <c r="C1036" s="1">
        <v>75317550</v>
      </c>
      <c r="E1036" s="4">
        <v>18.925699999999999</v>
      </c>
      <c r="F1036" s="4">
        <v>27.7555418719</v>
      </c>
      <c r="G1036" s="14">
        <v>8.9479700000000002E-4</v>
      </c>
      <c r="H1036" s="14">
        <v>1.0785599999999999E-2</v>
      </c>
      <c r="I1036" s="14">
        <v>1.9770300000000001E-2</v>
      </c>
      <c r="J1036" s="2">
        <v>6</v>
      </c>
      <c r="L1036" t="s">
        <v>2219</v>
      </c>
      <c r="M1036" t="s">
        <v>4993</v>
      </c>
    </row>
    <row r="1037" spans="1:13">
      <c r="A1037" t="s">
        <v>25</v>
      </c>
      <c r="B1037" s="1">
        <v>228252755</v>
      </c>
      <c r="C1037" s="1">
        <v>228252756</v>
      </c>
      <c r="E1037" s="4">
        <v>7.1780099999999996</v>
      </c>
      <c r="F1037" s="4">
        <v>16.666666666699999</v>
      </c>
      <c r="G1037" s="14">
        <v>7.80777E-2</v>
      </c>
      <c r="H1037" s="14">
        <v>0.21080599999999999</v>
      </c>
      <c r="I1037" s="14">
        <v>1.97909E-2</v>
      </c>
      <c r="J1037" s="2">
        <v>9</v>
      </c>
      <c r="L1037" t="s">
        <v>2221</v>
      </c>
      <c r="M1037" t="s">
        <v>4995</v>
      </c>
    </row>
    <row r="1038" spans="1:13">
      <c r="A1038" t="s">
        <v>25</v>
      </c>
      <c r="B1038" s="1">
        <v>228252736</v>
      </c>
      <c r="C1038" s="1">
        <v>228252737</v>
      </c>
      <c r="E1038" s="4">
        <v>10.614800000000001</v>
      </c>
      <c r="F1038" s="4">
        <v>19.444444444399998</v>
      </c>
      <c r="G1038" s="14">
        <v>5.6982699999999996E-4</v>
      </c>
      <c r="H1038" s="14">
        <v>7.92876E-3</v>
      </c>
      <c r="I1038" s="14">
        <v>1.97909E-2</v>
      </c>
      <c r="J1038" s="2">
        <v>9</v>
      </c>
      <c r="L1038" t="s">
        <v>2220</v>
      </c>
      <c r="M1038" t="s">
        <v>4994</v>
      </c>
    </row>
    <row r="1039" spans="1:13">
      <c r="A1039" t="s">
        <v>68</v>
      </c>
      <c r="B1039" s="1">
        <v>9886984</v>
      </c>
      <c r="C1039" s="1">
        <v>9886985</v>
      </c>
      <c r="E1039" s="4">
        <v>-8.1498200000000001</v>
      </c>
      <c r="F1039" s="4">
        <v>-21.376811594199999</v>
      </c>
      <c r="G1039" s="14">
        <v>2.18928E-3</v>
      </c>
      <c r="H1039" s="14">
        <v>1.9791400000000001E-2</v>
      </c>
      <c r="I1039" s="14">
        <v>1.9791400000000001E-2</v>
      </c>
      <c r="J1039" s="2">
        <v>4</v>
      </c>
      <c r="L1039" t="s">
        <v>2626</v>
      </c>
      <c r="M1039" t="s">
        <v>5364</v>
      </c>
    </row>
    <row r="1040" spans="1:13">
      <c r="A1040" t="s">
        <v>14</v>
      </c>
      <c r="B1040" s="1">
        <v>125797939</v>
      </c>
      <c r="C1040" s="1">
        <v>125797940</v>
      </c>
      <c r="E1040" s="4">
        <v>-15.651899999999999</v>
      </c>
      <c r="F1040" s="4">
        <v>-19.444444444399998</v>
      </c>
      <c r="G1040" s="14">
        <v>2.1900399999999999E-3</v>
      </c>
      <c r="H1040" s="14">
        <v>1.9796000000000001E-2</v>
      </c>
      <c r="I1040" s="14">
        <v>1.9796000000000001E-2</v>
      </c>
      <c r="J1040" s="2">
        <v>5</v>
      </c>
      <c r="L1040" t="s">
        <v>2627</v>
      </c>
      <c r="M1040" t="s">
        <v>5365</v>
      </c>
    </row>
    <row r="1041" spans="1:13">
      <c r="A1041" t="s">
        <v>5</v>
      </c>
      <c r="B1041" s="1">
        <v>81507817</v>
      </c>
      <c r="C1041" s="1">
        <v>81507818</v>
      </c>
      <c r="E1041" s="4">
        <v>9.1941900000000008</v>
      </c>
      <c r="F1041" s="4">
        <v>18.137254901999999</v>
      </c>
      <c r="G1041" s="14">
        <v>1.2407100000000001E-2</v>
      </c>
      <c r="H1041" s="14">
        <v>6.3298400000000005E-2</v>
      </c>
      <c r="I1041" s="14">
        <v>1.9909E-2</v>
      </c>
      <c r="J1041" s="2">
        <v>9</v>
      </c>
      <c r="L1041" t="s">
        <v>1900</v>
      </c>
      <c r="M1041" t="s">
        <v>4699</v>
      </c>
    </row>
    <row r="1042" spans="1:13">
      <c r="A1042" t="s">
        <v>12</v>
      </c>
      <c r="B1042" s="1">
        <v>132982706</v>
      </c>
      <c r="C1042" s="1">
        <v>132982707</v>
      </c>
      <c r="E1042" s="4">
        <v>12.861800000000001</v>
      </c>
      <c r="F1042" s="4">
        <v>19.5454545455</v>
      </c>
      <c r="G1042" s="14">
        <v>6.0086200000000001E-5</v>
      </c>
      <c r="H1042" s="14">
        <v>1.68841E-3</v>
      </c>
      <c r="I1042" s="14">
        <v>1.9932100000000001E-2</v>
      </c>
      <c r="J1042" s="2">
        <v>8</v>
      </c>
      <c r="L1042" t="s">
        <v>1733</v>
      </c>
      <c r="M1042" t="s">
        <v>4544</v>
      </c>
    </row>
    <row r="1043" spans="1:13">
      <c r="A1043" t="s">
        <v>14</v>
      </c>
      <c r="B1043" s="1">
        <v>153788957</v>
      </c>
      <c r="C1043" s="1">
        <v>153788958</v>
      </c>
      <c r="E1043" s="4">
        <v>12.3553</v>
      </c>
      <c r="F1043" s="4">
        <v>19.148936170199999</v>
      </c>
      <c r="G1043" s="14">
        <v>2.2151599999999999E-3</v>
      </c>
      <c r="H1043" s="14">
        <v>1.99493E-2</v>
      </c>
      <c r="I1043" s="14">
        <v>1.99493E-2</v>
      </c>
      <c r="J1043" s="2">
        <v>5</v>
      </c>
      <c r="L1043" t="s">
        <v>2630</v>
      </c>
      <c r="M1043" t="s">
        <v>5368</v>
      </c>
    </row>
    <row r="1044" spans="1:13">
      <c r="A1044" t="s">
        <v>15</v>
      </c>
      <c r="B1044" s="1">
        <v>77755787</v>
      </c>
      <c r="C1044" s="1">
        <v>77755788</v>
      </c>
      <c r="E1044" s="4">
        <v>-10.5794</v>
      </c>
      <c r="F1044" s="4">
        <v>-19.444444444399998</v>
      </c>
      <c r="G1044" s="14">
        <v>2.83498E-3</v>
      </c>
      <c r="H1044" s="14">
        <v>2.3564999999999999E-2</v>
      </c>
      <c r="I1044" s="14">
        <v>1.9976399999999998E-2</v>
      </c>
      <c r="J1044" s="2">
        <v>5</v>
      </c>
      <c r="L1044" t="s">
        <v>1629</v>
      </c>
      <c r="M1044" t="s">
        <v>4446</v>
      </c>
    </row>
    <row r="1045" spans="1:13">
      <c r="A1045" t="s">
        <v>15</v>
      </c>
      <c r="B1045" s="1">
        <v>77755917</v>
      </c>
      <c r="C1045" s="1">
        <v>77755918</v>
      </c>
      <c r="E1045" s="4">
        <v>5.48081</v>
      </c>
      <c r="F1045" s="4">
        <v>17.401960784300002</v>
      </c>
      <c r="G1045" s="14">
        <v>2.4739800000000002E-3</v>
      </c>
      <c r="H1045" s="14">
        <v>2.1495500000000001E-2</v>
      </c>
      <c r="I1045" s="14">
        <v>1.9976399999999998E-2</v>
      </c>
      <c r="J1045" s="2">
        <v>4</v>
      </c>
      <c r="L1045" t="s">
        <v>1630</v>
      </c>
      <c r="M1045" t="s">
        <v>4447</v>
      </c>
    </row>
    <row r="1046" spans="1:13">
      <c r="A1046" t="s">
        <v>15</v>
      </c>
      <c r="B1046" s="1">
        <v>77755938</v>
      </c>
      <c r="C1046" s="1">
        <v>77755939</v>
      </c>
      <c r="E1046" s="4">
        <v>20.745899999999999</v>
      </c>
      <c r="F1046" s="4">
        <v>29.068627451000001</v>
      </c>
      <c r="G1046" s="14">
        <v>2.8432800000000001E-2</v>
      </c>
      <c r="H1046" s="14">
        <v>0.10939699999999999</v>
      </c>
      <c r="I1046" s="14">
        <v>1.9976399999999998E-2</v>
      </c>
      <c r="J1046" s="2">
        <v>4</v>
      </c>
      <c r="L1046" t="s">
        <v>1631</v>
      </c>
      <c r="M1046" t="s">
        <v>4448</v>
      </c>
    </row>
    <row r="1047" spans="1:13">
      <c r="A1047" t="s">
        <v>7</v>
      </c>
      <c r="B1047" s="1">
        <v>5465018</v>
      </c>
      <c r="C1047" s="1">
        <v>5465019</v>
      </c>
      <c r="E1047" s="4">
        <v>-10.339600000000001</v>
      </c>
      <c r="F1047" s="4">
        <v>-16.2057985587</v>
      </c>
      <c r="G1047" s="14">
        <v>5.2122099999999999E-4</v>
      </c>
      <c r="H1047" s="14">
        <v>7.46023E-3</v>
      </c>
      <c r="I1047" s="14">
        <v>2.00631E-2</v>
      </c>
      <c r="J1047" s="2">
        <v>6</v>
      </c>
      <c r="L1047" t="s">
        <v>1970</v>
      </c>
      <c r="M1047" t="s">
        <v>4764</v>
      </c>
    </row>
    <row r="1048" spans="1:13">
      <c r="A1048" t="s">
        <v>9</v>
      </c>
      <c r="B1048" s="1">
        <v>233384220</v>
      </c>
      <c r="C1048" s="1">
        <v>233384221</v>
      </c>
      <c r="E1048" s="4">
        <v>-16.053799999999999</v>
      </c>
      <c r="F1048" s="4">
        <v>-29.002849002800001</v>
      </c>
      <c r="G1048" s="14">
        <v>8.5043600000000007E-3</v>
      </c>
      <c r="H1048" s="14">
        <v>4.9235300000000003E-2</v>
      </c>
      <c r="I1048" s="14">
        <v>2.00707E-2</v>
      </c>
      <c r="J1048" s="2">
        <v>4</v>
      </c>
      <c r="L1048" t="s">
        <v>2406</v>
      </c>
      <c r="M1048" t="s">
        <v>5164</v>
      </c>
    </row>
    <row r="1049" spans="1:13">
      <c r="A1049" t="s">
        <v>71</v>
      </c>
      <c r="B1049" s="1">
        <v>101015747</v>
      </c>
      <c r="C1049" s="1">
        <v>101015748</v>
      </c>
      <c r="E1049" s="4">
        <v>11.5406</v>
      </c>
      <c r="F1049" s="4">
        <v>18.831168831199999</v>
      </c>
      <c r="G1049" s="14">
        <v>0.25263000000000002</v>
      </c>
      <c r="H1049" s="14">
        <v>0.44247700000000001</v>
      </c>
      <c r="I1049" s="14">
        <v>2.00801E-2</v>
      </c>
      <c r="J1049" s="2">
        <v>4</v>
      </c>
      <c r="L1049" t="s">
        <v>1752</v>
      </c>
      <c r="M1049" t="s">
        <v>4560</v>
      </c>
    </row>
    <row r="1050" spans="1:13">
      <c r="A1050" t="s">
        <v>9</v>
      </c>
      <c r="B1050" s="1">
        <v>12427761</v>
      </c>
      <c r="C1050" s="1">
        <v>12427762</v>
      </c>
      <c r="E1050" s="4">
        <v>14.6305</v>
      </c>
      <c r="F1050" s="4">
        <v>22.4660397074</v>
      </c>
      <c r="G1050" s="14">
        <v>2.2389699999999998E-3</v>
      </c>
      <c r="H1050" s="14">
        <v>2.0093900000000001E-2</v>
      </c>
      <c r="I1050" s="14">
        <v>2.0093900000000001E-2</v>
      </c>
      <c r="J1050" s="2">
        <v>4</v>
      </c>
      <c r="L1050" t="s">
        <v>2633</v>
      </c>
      <c r="M1050" t="s">
        <v>5371</v>
      </c>
    </row>
    <row r="1051" spans="1:13">
      <c r="A1051" t="s">
        <v>24</v>
      </c>
      <c r="B1051" s="1">
        <v>132786633</v>
      </c>
      <c r="C1051" s="1">
        <v>132786634</v>
      </c>
      <c r="E1051" s="4">
        <v>22.6113</v>
      </c>
      <c r="F1051" s="4">
        <v>34.939668175000001</v>
      </c>
      <c r="G1051" s="14">
        <v>2.2525499999999999E-3</v>
      </c>
      <c r="H1051" s="14">
        <v>2.0176199999999998E-2</v>
      </c>
      <c r="I1051" s="14">
        <v>2.0176199999999998E-2</v>
      </c>
      <c r="J1051" s="2">
        <v>4</v>
      </c>
      <c r="L1051" t="s">
        <v>2634</v>
      </c>
      <c r="M1051" t="s">
        <v>5372</v>
      </c>
    </row>
    <row r="1052" spans="1:13">
      <c r="A1052" t="s">
        <v>2</v>
      </c>
      <c r="B1052" s="1">
        <v>55754229</v>
      </c>
      <c r="C1052" s="1">
        <v>55754230</v>
      </c>
      <c r="E1052" s="4">
        <v>20.363099999999999</v>
      </c>
      <c r="F1052" s="4">
        <v>22.015915119399999</v>
      </c>
      <c r="G1052" s="14">
        <v>6.2810700000000004E-4</v>
      </c>
      <c r="H1052" s="14">
        <v>8.4738000000000001E-3</v>
      </c>
      <c r="I1052" s="14">
        <v>2.0249099999999999E-2</v>
      </c>
      <c r="J1052" s="2">
        <v>9</v>
      </c>
      <c r="L1052" t="s">
        <v>2264</v>
      </c>
      <c r="M1052" t="s">
        <v>5033</v>
      </c>
    </row>
    <row r="1053" spans="1:13">
      <c r="A1053" t="s">
        <v>2</v>
      </c>
      <c r="B1053" s="1">
        <v>46497284</v>
      </c>
      <c r="C1053" s="1">
        <v>46497285</v>
      </c>
      <c r="E1053" s="4">
        <v>-12.747299999999999</v>
      </c>
      <c r="F1053" s="4">
        <v>-18.75</v>
      </c>
      <c r="G1053" s="14">
        <v>2.2699399999999998E-3</v>
      </c>
      <c r="H1053" s="14">
        <v>2.0281299999999999E-2</v>
      </c>
      <c r="I1053" s="14">
        <v>2.0281299999999999E-2</v>
      </c>
      <c r="J1053" s="2">
        <v>4</v>
      </c>
      <c r="L1053" t="s">
        <v>2636</v>
      </c>
      <c r="M1053" t="s">
        <v>5374</v>
      </c>
    </row>
    <row r="1054" spans="1:13">
      <c r="A1054" t="s">
        <v>0</v>
      </c>
      <c r="B1054" s="1">
        <v>137038049</v>
      </c>
      <c r="C1054" s="1">
        <v>137038050</v>
      </c>
      <c r="E1054" s="4">
        <v>7.2930200000000003</v>
      </c>
      <c r="F1054" s="4">
        <v>15.066502463100001</v>
      </c>
      <c r="G1054" s="14">
        <v>0.10563599999999999</v>
      </c>
      <c r="H1054" s="14">
        <v>0.255797</v>
      </c>
      <c r="I1054" s="14">
        <v>2.0314100000000002E-2</v>
      </c>
      <c r="J1054" s="2">
        <v>8</v>
      </c>
      <c r="L1054" t="s">
        <v>1972</v>
      </c>
      <c r="M1054" t="s">
        <v>4766</v>
      </c>
    </row>
    <row r="1055" spans="1:13">
      <c r="A1055" t="s">
        <v>13</v>
      </c>
      <c r="B1055" s="1">
        <v>109984512</v>
      </c>
      <c r="C1055" s="1">
        <v>109984513</v>
      </c>
      <c r="E1055" s="4">
        <v>-21.652100000000001</v>
      </c>
      <c r="F1055" s="4">
        <v>-29.591697790200001</v>
      </c>
      <c r="G1055" s="14">
        <v>7.8951999999999998E-3</v>
      </c>
      <c r="H1055" s="14">
        <v>4.6853800000000001E-2</v>
      </c>
      <c r="I1055" s="14">
        <v>2.0362499999999999E-2</v>
      </c>
      <c r="J1055" s="2">
        <v>4</v>
      </c>
      <c r="L1055" t="s">
        <v>1894</v>
      </c>
      <c r="M1055" t="s">
        <v>4693</v>
      </c>
    </row>
    <row r="1056" spans="1:13">
      <c r="A1056" t="s">
        <v>25</v>
      </c>
      <c r="B1056" s="1">
        <v>8343270</v>
      </c>
      <c r="C1056" s="1">
        <v>8343271</v>
      </c>
      <c r="E1056" s="4">
        <v>14.786300000000001</v>
      </c>
      <c r="F1056" s="4">
        <v>15.645161290300001</v>
      </c>
      <c r="G1056" s="14">
        <v>9.1488600000000004E-5</v>
      </c>
      <c r="H1056" s="14">
        <v>2.2575899999999999E-3</v>
      </c>
      <c r="I1056" s="14">
        <v>2.0385E-2</v>
      </c>
      <c r="J1056" s="2">
        <v>9</v>
      </c>
      <c r="L1056" t="s">
        <v>2058</v>
      </c>
      <c r="M1056" t="s">
        <v>4843</v>
      </c>
    </row>
    <row r="1057" spans="1:13">
      <c r="A1057" t="s">
        <v>11</v>
      </c>
      <c r="B1057" s="1">
        <v>177009101</v>
      </c>
      <c r="C1057" s="1">
        <v>177009102</v>
      </c>
      <c r="E1057" s="4">
        <v>21.328700000000001</v>
      </c>
      <c r="F1057" s="4">
        <v>28.0701754386</v>
      </c>
      <c r="G1057" s="14">
        <v>3.4345099999999999E-4</v>
      </c>
      <c r="H1057" s="14">
        <v>5.6077599999999998E-3</v>
      </c>
      <c r="I1057" s="14">
        <v>2.03886E-2</v>
      </c>
      <c r="J1057" s="2">
        <v>5</v>
      </c>
      <c r="L1057" t="s">
        <v>1747</v>
      </c>
      <c r="M1057" t="s">
        <v>4555</v>
      </c>
    </row>
    <row r="1058" spans="1:13">
      <c r="A1058" t="s">
        <v>5</v>
      </c>
      <c r="B1058" s="1">
        <v>20360336</v>
      </c>
      <c r="C1058" s="1">
        <v>20360337</v>
      </c>
      <c r="E1058" s="4">
        <v>11.5318</v>
      </c>
      <c r="F1058" s="4">
        <v>18.518518518499999</v>
      </c>
      <c r="G1058" s="14">
        <v>5.1211900000000001E-4</v>
      </c>
      <c r="H1058" s="14">
        <v>7.3709600000000002E-3</v>
      </c>
      <c r="I1058" s="14">
        <v>2.0400100000000001E-2</v>
      </c>
      <c r="J1058" s="2">
        <v>5</v>
      </c>
      <c r="L1058" t="s">
        <v>1204</v>
      </c>
      <c r="M1058" t="s">
        <v>4060</v>
      </c>
    </row>
    <row r="1059" spans="1:13">
      <c r="A1059" t="s">
        <v>3</v>
      </c>
      <c r="B1059" s="1">
        <v>2143604</v>
      </c>
      <c r="C1059" s="1">
        <v>2143605</v>
      </c>
      <c r="E1059" s="4">
        <v>11.975099999999999</v>
      </c>
      <c r="F1059" s="4">
        <v>20.779220779199999</v>
      </c>
      <c r="G1059" s="14">
        <v>2.1355300000000001E-4</v>
      </c>
      <c r="H1059" s="14">
        <v>4.0475499999999996E-3</v>
      </c>
      <c r="I1059" s="14">
        <v>2.0409500000000001E-2</v>
      </c>
      <c r="J1059" s="2">
        <v>9</v>
      </c>
      <c r="L1059" t="s">
        <v>1447</v>
      </c>
      <c r="M1059" t="s">
        <v>4271</v>
      </c>
    </row>
    <row r="1060" spans="1:13">
      <c r="A1060" t="s">
        <v>3</v>
      </c>
      <c r="B1060" s="1">
        <v>2143590</v>
      </c>
      <c r="C1060" s="1">
        <v>2143591</v>
      </c>
      <c r="E1060" s="4">
        <v>18.124300000000002</v>
      </c>
      <c r="F1060" s="4">
        <v>21.7760180995</v>
      </c>
      <c r="G1060" s="14">
        <v>4.0948100000000001E-4</v>
      </c>
      <c r="H1060" s="14">
        <v>6.3254000000000001E-3</v>
      </c>
      <c r="I1060" s="14">
        <v>2.0409500000000001E-2</v>
      </c>
      <c r="J1060" s="2">
        <v>8</v>
      </c>
      <c r="L1060" t="s">
        <v>1446</v>
      </c>
      <c r="M1060" t="s">
        <v>4270</v>
      </c>
    </row>
    <row r="1061" spans="1:13">
      <c r="A1061" t="s">
        <v>12</v>
      </c>
      <c r="B1061" s="1">
        <v>132819907</v>
      </c>
      <c r="C1061" s="1">
        <v>132819908</v>
      </c>
      <c r="E1061" s="4">
        <v>-20.1144</v>
      </c>
      <c r="F1061" s="4">
        <v>-25.145628543200001</v>
      </c>
      <c r="G1061" s="14">
        <v>2.3010299999999999E-3</v>
      </c>
      <c r="H1061" s="14">
        <v>2.04686E-2</v>
      </c>
      <c r="I1061" s="14">
        <v>2.04686E-2</v>
      </c>
      <c r="J1061" s="2">
        <v>4</v>
      </c>
      <c r="L1061" t="s">
        <v>2638</v>
      </c>
      <c r="M1061" t="s">
        <v>5376</v>
      </c>
    </row>
    <row r="1062" spans="1:13">
      <c r="A1062" t="s">
        <v>68</v>
      </c>
      <c r="B1062" s="1">
        <v>156840445</v>
      </c>
      <c r="C1062" s="1">
        <v>156840446</v>
      </c>
      <c r="E1062" s="4">
        <v>-17.627700000000001</v>
      </c>
      <c r="F1062" s="4">
        <v>-23.5330261137</v>
      </c>
      <c r="G1062" s="14">
        <v>2.3120800000000002E-3</v>
      </c>
      <c r="H1062" s="14">
        <v>2.0535000000000001E-2</v>
      </c>
      <c r="I1062" s="14">
        <v>2.0535000000000001E-2</v>
      </c>
      <c r="J1062" s="2">
        <v>4</v>
      </c>
      <c r="L1062" t="s">
        <v>2639</v>
      </c>
      <c r="M1062" t="s">
        <v>5377</v>
      </c>
    </row>
    <row r="1063" spans="1:13">
      <c r="A1063" t="s">
        <v>9</v>
      </c>
      <c r="B1063" s="1">
        <v>85726456</v>
      </c>
      <c r="C1063" s="1">
        <v>85726457</v>
      </c>
      <c r="E1063" s="4">
        <v>-16.855899999999998</v>
      </c>
      <c r="F1063" s="4">
        <v>-17.877955377999999</v>
      </c>
      <c r="G1063" s="14">
        <v>2.3190200000000002E-3</v>
      </c>
      <c r="H1063" s="14">
        <v>2.05766E-2</v>
      </c>
      <c r="I1063" s="14">
        <v>2.05766E-2</v>
      </c>
      <c r="J1063" s="2">
        <v>4</v>
      </c>
      <c r="L1063" t="s">
        <v>2641</v>
      </c>
      <c r="M1063" t="s">
        <v>5379</v>
      </c>
    </row>
    <row r="1064" spans="1:13">
      <c r="A1064" t="s">
        <v>71</v>
      </c>
      <c r="B1064" s="1">
        <v>99787362</v>
      </c>
      <c r="C1064" s="1">
        <v>99787363</v>
      </c>
      <c r="E1064" s="4">
        <v>9.7895000000000003</v>
      </c>
      <c r="F1064" s="4">
        <v>15.2097902098</v>
      </c>
      <c r="G1064" s="14">
        <v>0.107808</v>
      </c>
      <c r="H1064" s="14">
        <v>0.25913599999999998</v>
      </c>
      <c r="I1064" s="14">
        <v>2.0677999999999998E-2</v>
      </c>
      <c r="J1064" s="2">
        <v>4</v>
      </c>
      <c r="L1064" t="s">
        <v>1960</v>
      </c>
      <c r="M1064" t="s">
        <v>4755</v>
      </c>
    </row>
    <row r="1065" spans="1:13">
      <c r="A1065" t="s">
        <v>71</v>
      </c>
      <c r="B1065" s="1">
        <v>99787386</v>
      </c>
      <c r="C1065" s="1">
        <v>99787387</v>
      </c>
      <c r="E1065" s="4">
        <v>11.070399999999999</v>
      </c>
      <c r="F1065" s="4">
        <v>17.833832833799999</v>
      </c>
      <c r="G1065" s="14">
        <v>4.7092999999999996E-3</v>
      </c>
      <c r="H1065" s="14">
        <v>3.31556E-2</v>
      </c>
      <c r="I1065" s="14">
        <v>2.0677999999999998E-2</v>
      </c>
      <c r="J1065" s="2">
        <v>4</v>
      </c>
      <c r="L1065" t="s">
        <v>1961</v>
      </c>
      <c r="M1065" t="s">
        <v>4756</v>
      </c>
    </row>
    <row r="1066" spans="1:13">
      <c r="A1066" t="s">
        <v>3</v>
      </c>
      <c r="B1066" s="1">
        <v>67731707</v>
      </c>
      <c r="C1066" s="1">
        <v>67731708</v>
      </c>
      <c r="E1066" s="4">
        <v>-15.1572</v>
      </c>
      <c r="F1066" s="4">
        <v>-28.658008658</v>
      </c>
      <c r="G1066" s="14">
        <v>2.3385699999999999E-3</v>
      </c>
      <c r="H1066" s="14">
        <v>2.0693699999999999E-2</v>
      </c>
      <c r="I1066" s="14">
        <v>2.0693699999999999E-2</v>
      </c>
      <c r="J1066" s="2">
        <v>4</v>
      </c>
      <c r="L1066" t="s">
        <v>2642</v>
      </c>
      <c r="M1066" t="s">
        <v>5380</v>
      </c>
    </row>
    <row r="1067" spans="1:13">
      <c r="A1067" t="s">
        <v>15</v>
      </c>
      <c r="B1067" s="1">
        <v>27900774</v>
      </c>
      <c r="C1067" s="1">
        <v>27900775</v>
      </c>
      <c r="E1067" s="4">
        <v>-8.6890699999999992</v>
      </c>
      <c r="F1067" s="4">
        <v>-16.108974359000001</v>
      </c>
      <c r="G1067" s="14">
        <v>2.81525E-2</v>
      </c>
      <c r="H1067" s="14">
        <v>0.10868800000000001</v>
      </c>
      <c r="I1067" s="14">
        <v>2.0724800000000002E-2</v>
      </c>
      <c r="J1067" s="2">
        <v>4</v>
      </c>
      <c r="L1067" t="s">
        <v>2433</v>
      </c>
      <c r="M1067" t="s">
        <v>5188</v>
      </c>
    </row>
    <row r="1068" spans="1:13">
      <c r="A1068" t="s">
        <v>25</v>
      </c>
      <c r="B1068" s="1">
        <v>205000033</v>
      </c>
      <c r="C1068" s="1">
        <v>205000034</v>
      </c>
      <c r="E1068" s="4">
        <v>10.897500000000001</v>
      </c>
      <c r="F1068" s="4">
        <v>18.955982838099999</v>
      </c>
      <c r="G1068" s="14">
        <v>1.7107899999999999E-2</v>
      </c>
      <c r="H1068" s="14">
        <v>7.8304700000000005E-2</v>
      </c>
      <c r="I1068" s="14">
        <v>2.0737200000000001E-2</v>
      </c>
      <c r="J1068" s="2">
        <v>4</v>
      </c>
      <c r="L1068" t="s">
        <v>1978</v>
      </c>
      <c r="M1068" t="s">
        <v>4772</v>
      </c>
    </row>
    <row r="1069" spans="1:13">
      <c r="A1069" t="s">
        <v>25</v>
      </c>
      <c r="B1069" s="1">
        <v>149212179</v>
      </c>
      <c r="C1069" s="1">
        <v>149212180</v>
      </c>
      <c r="E1069" s="4">
        <v>-15.1547</v>
      </c>
      <c r="F1069" s="4">
        <v>-25.510204081600001</v>
      </c>
      <c r="G1069" s="14">
        <v>4.8357900000000004E-3</v>
      </c>
      <c r="H1069" s="14">
        <v>3.3750599999999999E-2</v>
      </c>
      <c r="I1069" s="14">
        <v>2.0762200000000001E-2</v>
      </c>
      <c r="J1069" s="2">
        <v>11</v>
      </c>
      <c r="L1069" t="s">
        <v>1459</v>
      </c>
      <c r="M1069" t="s">
        <v>4283</v>
      </c>
    </row>
    <row r="1070" spans="1:13">
      <c r="A1070" t="s">
        <v>25</v>
      </c>
      <c r="B1070" s="1">
        <v>149212239</v>
      </c>
      <c r="C1070" s="1">
        <v>149212240</v>
      </c>
      <c r="E1070" s="4">
        <v>-9.2281700000000004</v>
      </c>
      <c r="F1070" s="4">
        <v>-20.413533834599999</v>
      </c>
      <c r="G1070" s="14">
        <v>2.7848399999999998E-3</v>
      </c>
      <c r="H1070" s="14">
        <v>2.3283100000000001E-2</v>
      </c>
      <c r="I1070" s="14">
        <v>2.0762200000000001E-2</v>
      </c>
      <c r="J1070" s="2">
        <v>8</v>
      </c>
      <c r="L1070" t="s">
        <v>1460</v>
      </c>
      <c r="M1070" t="s">
        <v>4284</v>
      </c>
    </row>
    <row r="1071" spans="1:13">
      <c r="A1071" t="s">
        <v>25</v>
      </c>
      <c r="B1071" s="1">
        <v>11681008</v>
      </c>
      <c r="C1071" s="1">
        <v>11681009</v>
      </c>
      <c r="E1071" s="4">
        <v>12.3415</v>
      </c>
      <c r="F1071" s="4">
        <v>23.223033005600001</v>
      </c>
      <c r="G1071" s="14">
        <v>5.7818699999999997E-4</v>
      </c>
      <c r="H1071" s="14">
        <v>8.0080199999999994E-3</v>
      </c>
      <c r="I1071" s="14">
        <v>2.0769300000000001E-2</v>
      </c>
      <c r="J1071" s="2">
        <v>8</v>
      </c>
      <c r="L1071" t="s">
        <v>2160</v>
      </c>
      <c r="M1071" t="s">
        <v>4938</v>
      </c>
    </row>
    <row r="1072" spans="1:13">
      <c r="A1072" t="s">
        <v>7</v>
      </c>
      <c r="B1072" s="1">
        <v>35502952</v>
      </c>
      <c r="C1072" s="1">
        <v>35502953</v>
      </c>
      <c r="E1072" s="4">
        <v>-8.2012900000000002</v>
      </c>
      <c r="F1072" s="4">
        <v>-18.030303030300001</v>
      </c>
      <c r="G1072" s="14">
        <v>4.0413499999999998E-2</v>
      </c>
      <c r="H1072" s="14">
        <v>0.13766</v>
      </c>
      <c r="I1072" s="14">
        <v>2.0774999999999998E-2</v>
      </c>
      <c r="J1072" s="2">
        <v>4</v>
      </c>
      <c r="L1072" t="s">
        <v>1764</v>
      </c>
      <c r="M1072" t="s">
        <v>4572</v>
      </c>
    </row>
    <row r="1073" spans="1:13">
      <c r="A1073" t="s">
        <v>6</v>
      </c>
      <c r="B1073" s="1">
        <v>4410510</v>
      </c>
      <c r="C1073" s="1">
        <v>4410511</v>
      </c>
      <c r="E1073" s="4">
        <v>15.963900000000001</v>
      </c>
      <c r="F1073" s="4">
        <v>17.631632169700001</v>
      </c>
      <c r="G1073" s="14">
        <v>1.6433999999999999E-3</v>
      </c>
      <c r="H1073" s="14">
        <v>1.6299500000000001E-2</v>
      </c>
      <c r="I1073" s="14">
        <v>2.07764E-2</v>
      </c>
      <c r="J1073" s="2">
        <v>8</v>
      </c>
      <c r="L1073" t="s">
        <v>1700</v>
      </c>
      <c r="M1073" t="s">
        <v>4513</v>
      </c>
    </row>
    <row r="1074" spans="1:13">
      <c r="A1074" t="s">
        <v>11</v>
      </c>
      <c r="B1074" s="1">
        <v>172905501</v>
      </c>
      <c r="C1074" s="1">
        <v>172905502</v>
      </c>
      <c r="E1074" s="4">
        <v>16.373100000000001</v>
      </c>
      <c r="F1074" s="4">
        <v>18.005952381</v>
      </c>
      <c r="G1074" s="14">
        <v>2.3530500000000002E-3</v>
      </c>
      <c r="H1074" s="14">
        <v>2.0780099999999999E-2</v>
      </c>
      <c r="I1074" s="14">
        <v>2.0780099999999999E-2</v>
      </c>
      <c r="J1074" s="2">
        <v>4</v>
      </c>
      <c r="L1074" t="s">
        <v>2644</v>
      </c>
      <c r="M1074" t="s">
        <v>5382</v>
      </c>
    </row>
    <row r="1075" spans="1:13">
      <c r="A1075" t="s">
        <v>5</v>
      </c>
      <c r="B1075" s="1">
        <v>82466145</v>
      </c>
      <c r="C1075" s="1">
        <v>82466146</v>
      </c>
      <c r="E1075" s="4">
        <v>12.1699</v>
      </c>
      <c r="F1075" s="4">
        <v>16.987179487199999</v>
      </c>
      <c r="G1075" s="14">
        <v>2.1673499999999998E-2</v>
      </c>
      <c r="H1075" s="14">
        <v>9.1526899999999994E-2</v>
      </c>
      <c r="I1075" s="14">
        <v>2.0831200000000001E-2</v>
      </c>
      <c r="J1075" s="2">
        <v>8</v>
      </c>
      <c r="L1075" t="s">
        <v>2280</v>
      </c>
      <c r="M1075" t="s">
        <v>5047</v>
      </c>
    </row>
    <row r="1076" spans="1:13">
      <c r="A1076" t="s">
        <v>69</v>
      </c>
      <c r="B1076" s="1">
        <v>93574708</v>
      </c>
      <c r="C1076" s="1">
        <v>93574709</v>
      </c>
      <c r="E1076" s="4">
        <v>19.9513</v>
      </c>
      <c r="F1076" s="4">
        <v>17.203947368400001</v>
      </c>
      <c r="G1076" s="14">
        <v>3.2876400000000001E-3</v>
      </c>
      <c r="H1076" s="14">
        <v>2.6039099999999999E-2</v>
      </c>
      <c r="I1076" s="14">
        <v>2.0833299999999999E-2</v>
      </c>
      <c r="J1076" s="2">
        <v>6</v>
      </c>
      <c r="L1076" t="s">
        <v>2248</v>
      </c>
      <c r="M1076" t="s">
        <v>5018</v>
      </c>
    </row>
    <row r="1077" spans="1:13">
      <c r="A1077" t="s">
        <v>0</v>
      </c>
      <c r="B1077" s="1">
        <v>214150</v>
      </c>
      <c r="C1077" s="1">
        <v>214151</v>
      </c>
      <c r="E1077" s="4">
        <v>6.6998300000000004</v>
      </c>
      <c r="F1077" s="4">
        <v>16.304347826099999</v>
      </c>
      <c r="G1077" s="14">
        <v>7.1188600000000003E-3</v>
      </c>
      <c r="H1077" s="14">
        <v>4.3724899999999997E-2</v>
      </c>
      <c r="I1077" s="14">
        <v>2.08349E-2</v>
      </c>
      <c r="J1077" s="2">
        <v>9</v>
      </c>
      <c r="L1077" t="s">
        <v>1175</v>
      </c>
      <c r="M1077" t="s">
        <v>4033</v>
      </c>
    </row>
    <row r="1078" spans="1:13">
      <c r="A1078" t="s">
        <v>68</v>
      </c>
      <c r="B1078" s="1">
        <v>10786162</v>
      </c>
      <c r="C1078" s="1">
        <v>10786163</v>
      </c>
      <c r="E1078" s="4">
        <v>21.2852</v>
      </c>
      <c r="F1078" s="4">
        <v>25.081699346400001</v>
      </c>
      <c r="G1078" s="14">
        <v>2.3625899999999999E-3</v>
      </c>
      <c r="H1078" s="14">
        <v>2.0837000000000001E-2</v>
      </c>
      <c r="I1078" s="14">
        <v>2.0837000000000001E-2</v>
      </c>
      <c r="J1078" s="2">
        <v>6</v>
      </c>
      <c r="L1078" t="s">
        <v>2646</v>
      </c>
      <c r="M1078" t="s">
        <v>5384</v>
      </c>
    </row>
    <row r="1079" spans="1:13">
      <c r="A1079" t="s">
        <v>10</v>
      </c>
      <c r="B1079" s="1">
        <v>31902476</v>
      </c>
      <c r="C1079" s="1">
        <v>31902477</v>
      </c>
      <c r="E1079" s="4">
        <v>-7.2694099999999997</v>
      </c>
      <c r="F1079" s="4">
        <v>-17.037037037000001</v>
      </c>
      <c r="G1079" s="14">
        <v>2.1205399999999999E-2</v>
      </c>
      <c r="H1079" s="14">
        <v>9.0220300000000003E-2</v>
      </c>
      <c r="I1079" s="14">
        <v>2.0895400000000001E-2</v>
      </c>
      <c r="J1079" s="2">
        <v>9</v>
      </c>
      <c r="L1079" t="s">
        <v>2293</v>
      </c>
      <c r="M1079" t="s">
        <v>5060</v>
      </c>
    </row>
    <row r="1080" spans="1:13">
      <c r="A1080" t="s">
        <v>1</v>
      </c>
      <c r="B1080" s="1">
        <v>140341134</v>
      </c>
      <c r="C1080" s="1">
        <v>140341135</v>
      </c>
      <c r="E1080" s="4">
        <v>-14.3544</v>
      </c>
      <c r="F1080" s="4">
        <v>-19.125939849600002</v>
      </c>
      <c r="G1080" s="14">
        <v>2.2902800000000001E-2</v>
      </c>
      <c r="H1080" s="14">
        <v>9.4911200000000001E-2</v>
      </c>
      <c r="I1080" s="14">
        <v>2.0913299999999999E-2</v>
      </c>
      <c r="J1080" s="2">
        <v>4</v>
      </c>
      <c r="L1080" t="s">
        <v>2162</v>
      </c>
      <c r="M1080" t="s">
        <v>4940</v>
      </c>
    </row>
    <row r="1081" spans="1:13">
      <c r="A1081" t="s">
        <v>1</v>
      </c>
      <c r="B1081" s="1">
        <v>57854484</v>
      </c>
      <c r="C1081" s="1">
        <v>57854485</v>
      </c>
      <c r="E1081" s="4">
        <v>15.302199999999999</v>
      </c>
      <c r="F1081" s="4">
        <v>21.590909090899999</v>
      </c>
      <c r="G1081" s="14">
        <v>5.3087100000000003E-4</v>
      </c>
      <c r="H1081" s="14">
        <v>7.5543399999999997E-3</v>
      </c>
      <c r="I1081" s="14">
        <v>2.0999299999999999E-2</v>
      </c>
      <c r="J1081" s="2">
        <v>4</v>
      </c>
      <c r="L1081" t="s">
        <v>2252</v>
      </c>
      <c r="M1081" t="s">
        <v>2252</v>
      </c>
    </row>
    <row r="1082" spans="1:13">
      <c r="A1082" t="s">
        <v>1</v>
      </c>
      <c r="B1082" s="1">
        <v>27184531</v>
      </c>
      <c r="C1082" s="1">
        <v>27184532</v>
      </c>
      <c r="E1082" s="4">
        <v>7.6018999999999997</v>
      </c>
      <c r="F1082" s="4">
        <v>23.076923076900002</v>
      </c>
      <c r="G1082" s="14">
        <v>4.2203199999999996E-3</v>
      </c>
      <c r="H1082" s="14">
        <v>3.0802599999999999E-2</v>
      </c>
      <c r="I1082" s="14">
        <v>2.1000999999999999E-2</v>
      </c>
      <c r="J1082" s="2">
        <v>5</v>
      </c>
      <c r="K1082" s="14"/>
      <c r="L1082" t="s">
        <v>1002</v>
      </c>
      <c r="M1082" t="s">
        <v>3877</v>
      </c>
    </row>
    <row r="1083" spans="1:13">
      <c r="A1083" t="s">
        <v>3</v>
      </c>
      <c r="B1083" s="1">
        <v>99512149</v>
      </c>
      <c r="C1083" s="1">
        <v>99512150</v>
      </c>
      <c r="E1083" s="4">
        <v>9.8422699999999992</v>
      </c>
      <c r="F1083" s="4">
        <v>17.715617715600001</v>
      </c>
      <c r="G1083" s="14">
        <v>2.4009000000000001E-3</v>
      </c>
      <c r="H1083" s="14">
        <v>2.1064599999999999E-2</v>
      </c>
      <c r="I1083" s="14">
        <v>2.1064599999999999E-2</v>
      </c>
      <c r="J1083" s="2">
        <v>4</v>
      </c>
      <c r="L1083" t="s">
        <v>2648</v>
      </c>
      <c r="M1083" t="s">
        <v>2648</v>
      </c>
    </row>
    <row r="1084" spans="1:13">
      <c r="A1084" t="s">
        <v>9</v>
      </c>
      <c r="B1084" s="1">
        <v>20872224</v>
      </c>
      <c r="C1084" s="1">
        <v>20872225</v>
      </c>
      <c r="E1084" s="4">
        <v>5.6346600000000002</v>
      </c>
      <c r="F1084" s="4">
        <v>17.7325581395</v>
      </c>
      <c r="G1084" s="14">
        <v>3.0795600000000002E-4</v>
      </c>
      <c r="H1084" s="14">
        <v>5.20375E-3</v>
      </c>
      <c r="I1084" s="14">
        <v>2.10691E-2</v>
      </c>
      <c r="J1084" s="2">
        <v>5</v>
      </c>
      <c r="L1084" t="s">
        <v>1994</v>
      </c>
      <c r="M1084" t="s">
        <v>4786</v>
      </c>
    </row>
    <row r="1085" spans="1:13">
      <c r="A1085" t="s">
        <v>7</v>
      </c>
      <c r="B1085" s="1">
        <v>5075291</v>
      </c>
      <c r="C1085" s="1">
        <v>5075292</v>
      </c>
      <c r="E1085" s="4">
        <v>13.7188</v>
      </c>
      <c r="F1085" s="4">
        <v>23.875</v>
      </c>
      <c r="G1085" s="14">
        <v>2.1048299999999999E-2</v>
      </c>
      <c r="H1085" s="14">
        <v>8.9779499999999998E-2</v>
      </c>
      <c r="I1085" s="14">
        <v>2.1078300000000001E-2</v>
      </c>
      <c r="J1085" s="2">
        <v>10</v>
      </c>
      <c r="L1085" t="s">
        <v>2256</v>
      </c>
      <c r="M1085" t="s">
        <v>5025</v>
      </c>
    </row>
    <row r="1086" spans="1:13">
      <c r="A1086" t="s">
        <v>24</v>
      </c>
      <c r="B1086" s="1">
        <v>77056298</v>
      </c>
      <c r="C1086" s="1">
        <v>77056299</v>
      </c>
      <c r="E1086" s="4">
        <v>-16.6084</v>
      </c>
      <c r="F1086" s="4">
        <v>-24.384881422900001</v>
      </c>
      <c r="G1086" s="14">
        <v>5.0109500000000001E-3</v>
      </c>
      <c r="H1086" s="14">
        <v>3.4565800000000001E-2</v>
      </c>
      <c r="I1086" s="14">
        <v>2.10803E-2</v>
      </c>
      <c r="J1086" s="2">
        <v>6</v>
      </c>
      <c r="L1086" t="s">
        <v>2442</v>
      </c>
      <c r="M1086" t="s">
        <v>5196</v>
      </c>
    </row>
    <row r="1087" spans="1:13">
      <c r="A1087" t="s">
        <v>4</v>
      </c>
      <c r="B1087" s="1">
        <v>104117789</v>
      </c>
      <c r="C1087" s="1">
        <v>104117790</v>
      </c>
      <c r="E1087" s="4">
        <v>13.324299999999999</v>
      </c>
      <c r="F1087" s="4">
        <v>15.671059258</v>
      </c>
      <c r="G1087" s="14">
        <v>2.2961600000000001E-4</v>
      </c>
      <c r="H1087" s="14">
        <v>4.2543099999999999E-3</v>
      </c>
      <c r="I1087" s="14">
        <v>2.11954E-2</v>
      </c>
      <c r="J1087" s="2">
        <v>8</v>
      </c>
      <c r="L1087" t="s">
        <v>1992</v>
      </c>
      <c r="M1087" t="s">
        <v>4784</v>
      </c>
    </row>
    <row r="1088" spans="1:13">
      <c r="A1088" t="s">
        <v>4</v>
      </c>
      <c r="B1088" s="1">
        <v>104117865</v>
      </c>
      <c r="C1088" s="1">
        <v>104117866</v>
      </c>
      <c r="E1088" s="4">
        <v>6.5691600000000001</v>
      </c>
      <c r="F1088" s="4">
        <v>19.298245613999999</v>
      </c>
      <c r="G1088" s="14">
        <v>8.0487100000000006E-3</v>
      </c>
      <c r="H1088" s="14">
        <v>4.7459800000000003E-2</v>
      </c>
      <c r="I1088" s="14">
        <v>2.11954E-2</v>
      </c>
      <c r="J1088" s="2">
        <v>11</v>
      </c>
      <c r="L1088" t="s">
        <v>1993</v>
      </c>
      <c r="M1088" t="s">
        <v>4785</v>
      </c>
    </row>
    <row r="1089" spans="1:13">
      <c r="A1089" t="s">
        <v>25</v>
      </c>
      <c r="B1089" s="1">
        <v>89440927</v>
      </c>
      <c r="C1089" s="1">
        <v>89440928</v>
      </c>
      <c r="E1089" s="4">
        <v>15.811500000000001</v>
      </c>
      <c r="F1089" s="4">
        <v>22.1580671581</v>
      </c>
      <c r="G1089" s="14">
        <v>5.0315899999999998E-3</v>
      </c>
      <c r="H1089" s="14">
        <v>3.4661299999999999E-2</v>
      </c>
      <c r="I1089" s="14">
        <v>2.12047E-2</v>
      </c>
      <c r="J1089" s="2">
        <v>4</v>
      </c>
      <c r="L1089" t="s">
        <v>2258</v>
      </c>
      <c r="M1089" t="s">
        <v>5027</v>
      </c>
    </row>
    <row r="1090" spans="1:13">
      <c r="A1090" t="s">
        <v>25</v>
      </c>
      <c r="B1090" s="1">
        <v>89440960</v>
      </c>
      <c r="C1090" s="1">
        <v>89440961</v>
      </c>
      <c r="E1090" s="4">
        <v>12.755699999999999</v>
      </c>
      <c r="F1090" s="4">
        <v>23.0119981733</v>
      </c>
      <c r="G1090" s="14">
        <v>2.0327399999999999E-2</v>
      </c>
      <c r="H1090" s="14">
        <v>8.7741399999999997E-2</v>
      </c>
      <c r="I1090" s="14">
        <v>2.12047E-2</v>
      </c>
      <c r="J1090" s="2">
        <v>4</v>
      </c>
      <c r="L1090" t="s">
        <v>2259</v>
      </c>
      <c r="M1090" t="s">
        <v>5028</v>
      </c>
    </row>
    <row r="1091" spans="1:13">
      <c r="A1091" t="s">
        <v>2</v>
      </c>
      <c r="B1091" s="1">
        <v>60829607</v>
      </c>
      <c r="C1091" s="1">
        <v>60829608</v>
      </c>
      <c r="E1091" s="4">
        <v>12.0952</v>
      </c>
      <c r="F1091" s="4">
        <v>16.483516483500001</v>
      </c>
      <c r="G1091" s="14">
        <v>4.9078699999999999E-3</v>
      </c>
      <c r="H1091" s="14">
        <v>3.4087300000000001E-2</v>
      </c>
      <c r="I1091" s="14">
        <v>2.1208000000000001E-2</v>
      </c>
      <c r="J1091" s="2">
        <v>5</v>
      </c>
      <c r="L1091" t="s">
        <v>2260</v>
      </c>
      <c r="M1091" t="s">
        <v>5029</v>
      </c>
    </row>
    <row r="1092" spans="1:13">
      <c r="A1092" t="s">
        <v>71</v>
      </c>
      <c r="B1092" s="1">
        <v>58241426</v>
      </c>
      <c r="C1092" s="1">
        <v>58241427</v>
      </c>
      <c r="E1092" s="4">
        <v>-12.7163</v>
      </c>
      <c r="F1092" s="4">
        <v>-22.321428571399998</v>
      </c>
      <c r="G1092" s="14">
        <v>2.42516E-3</v>
      </c>
      <c r="H1092" s="14">
        <v>2.12082E-2</v>
      </c>
      <c r="I1092" s="14">
        <v>2.12082E-2</v>
      </c>
      <c r="J1092" s="2">
        <v>7</v>
      </c>
      <c r="L1092" t="s">
        <v>2650</v>
      </c>
      <c r="M1092" t="s">
        <v>5387</v>
      </c>
    </row>
    <row r="1093" spans="1:13">
      <c r="A1093" t="s">
        <v>9</v>
      </c>
      <c r="B1093" s="1">
        <v>206749858</v>
      </c>
      <c r="C1093" s="1">
        <v>206749859</v>
      </c>
      <c r="E1093" s="4">
        <v>8.7919400000000003</v>
      </c>
      <c r="F1093" s="4">
        <v>18.5314685315</v>
      </c>
      <c r="G1093" s="14">
        <v>2.42713E-3</v>
      </c>
      <c r="H1093" s="14">
        <v>2.12198E-2</v>
      </c>
      <c r="I1093" s="14">
        <v>2.12198E-2</v>
      </c>
      <c r="J1093" s="2">
        <v>7</v>
      </c>
      <c r="L1093" t="s">
        <v>2651</v>
      </c>
      <c r="M1093" t="s">
        <v>5388</v>
      </c>
    </row>
    <row r="1094" spans="1:13">
      <c r="A1094" t="s">
        <v>6</v>
      </c>
      <c r="B1094" s="1">
        <v>189155408</v>
      </c>
      <c r="C1094" s="1">
        <v>189155409</v>
      </c>
      <c r="E1094" s="4">
        <v>-8.4249899999999993</v>
      </c>
      <c r="F1094" s="4">
        <v>-21.590909090899999</v>
      </c>
      <c r="G1094" s="14">
        <v>2.4306900000000001E-3</v>
      </c>
      <c r="H1094" s="14">
        <v>2.1240800000000001E-2</v>
      </c>
      <c r="I1094" s="14">
        <v>2.1240800000000001E-2</v>
      </c>
      <c r="J1094" s="2">
        <v>6</v>
      </c>
      <c r="L1094" t="s">
        <v>2653</v>
      </c>
      <c r="M1094" t="s">
        <v>2653</v>
      </c>
    </row>
    <row r="1095" spans="1:13">
      <c r="A1095" t="s">
        <v>8</v>
      </c>
      <c r="B1095" s="1">
        <v>46529454</v>
      </c>
      <c r="C1095" s="1">
        <v>46529455</v>
      </c>
      <c r="E1095" s="4">
        <v>11.544700000000001</v>
      </c>
      <c r="F1095" s="4">
        <v>19.731182795700001</v>
      </c>
      <c r="G1095" s="14">
        <v>2.9065999999999999E-4</v>
      </c>
      <c r="H1095" s="14">
        <v>5.0015199999999998E-3</v>
      </c>
      <c r="I1095" s="14">
        <v>2.13355E-2</v>
      </c>
      <c r="J1095" s="2">
        <v>6</v>
      </c>
      <c r="L1095" t="s">
        <v>1975</v>
      </c>
      <c r="M1095" t="s">
        <v>4769</v>
      </c>
    </row>
    <row r="1096" spans="1:13">
      <c r="A1096" t="s">
        <v>9</v>
      </c>
      <c r="B1096" s="1">
        <v>239168752</v>
      </c>
      <c r="C1096" s="1">
        <v>239168753</v>
      </c>
      <c r="E1096" s="4">
        <v>-13.7052</v>
      </c>
      <c r="F1096" s="4">
        <v>-21.714285714300001</v>
      </c>
      <c r="G1096" s="14">
        <v>2.4489099999999999E-3</v>
      </c>
      <c r="H1096" s="14">
        <v>2.1348200000000001E-2</v>
      </c>
      <c r="I1096" s="14">
        <v>2.1348200000000001E-2</v>
      </c>
      <c r="J1096" s="2">
        <v>5</v>
      </c>
      <c r="L1096" t="s">
        <v>2655</v>
      </c>
      <c r="M1096" t="s">
        <v>5390</v>
      </c>
    </row>
    <row r="1097" spans="1:13">
      <c r="A1097" t="s">
        <v>7</v>
      </c>
      <c r="B1097" s="1">
        <v>10747164</v>
      </c>
      <c r="C1097" s="1">
        <v>10747165</v>
      </c>
      <c r="E1097" s="4">
        <v>-14.7141</v>
      </c>
      <c r="F1097" s="4">
        <v>-18.413299663299998</v>
      </c>
      <c r="G1097" s="14">
        <v>1.05623E-2</v>
      </c>
      <c r="H1097" s="14">
        <v>5.6878499999999999E-2</v>
      </c>
      <c r="I1097" s="14">
        <v>2.15266E-2</v>
      </c>
      <c r="J1097" s="2">
        <v>4</v>
      </c>
      <c r="L1097" t="s">
        <v>2269</v>
      </c>
      <c r="M1097" t="s">
        <v>5038</v>
      </c>
    </row>
    <row r="1098" spans="1:13">
      <c r="A1098" t="s">
        <v>7</v>
      </c>
      <c r="B1098" s="1">
        <v>10747171</v>
      </c>
      <c r="C1098" s="1">
        <v>10747172</v>
      </c>
      <c r="E1098" s="4">
        <v>-7.49336</v>
      </c>
      <c r="F1098" s="4">
        <v>-17.448646125100002</v>
      </c>
      <c r="G1098" s="14">
        <v>1.0619E-2</v>
      </c>
      <c r="H1098" s="14">
        <v>5.7081399999999997E-2</v>
      </c>
      <c r="I1098" s="14">
        <v>2.15266E-2</v>
      </c>
      <c r="J1098" s="2">
        <v>4</v>
      </c>
      <c r="L1098" t="s">
        <v>2270</v>
      </c>
      <c r="M1098" t="s">
        <v>5039</v>
      </c>
    </row>
    <row r="1099" spans="1:13">
      <c r="A1099" t="s">
        <v>5</v>
      </c>
      <c r="B1099" s="1">
        <v>10316549</v>
      </c>
      <c r="C1099" s="1">
        <v>10316550</v>
      </c>
      <c r="E1099" s="4">
        <v>10.01</v>
      </c>
      <c r="F1099" s="4">
        <v>15.5573854487</v>
      </c>
      <c r="G1099" s="14">
        <v>2.4798400000000001E-3</v>
      </c>
      <c r="H1099" s="14">
        <v>2.1529900000000001E-2</v>
      </c>
      <c r="I1099" s="14">
        <v>2.1529900000000001E-2</v>
      </c>
      <c r="J1099" s="2">
        <v>6</v>
      </c>
      <c r="L1099" t="s">
        <v>2660</v>
      </c>
      <c r="M1099" t="s">
        <v>5394</v>
      </c>
    </row>
    <row r="1100" spans="1:13">
      <c r="A1100" t="s">
        <v>10</v>
      </c>
      <c r="B1100" s="1">
        <v>76529111</v>
      </c>
      <c r="C1100" s="1">
        <v>76529112</v>
      </c>
      <c r="E1100" s="4">
        <v>12.5632</v>
      </c>
      <c r="F1100" s="4">
        <v>19.747899159700001</v>
      </c>
      <c r="G1100" s="14">
        <v>2.4821600000000002E-3</v>
      </c>
      <c r="H1100" s="14">
        <v>2.15435E-2</v>
      </c>
      <c r="I1100" s="14">
        <v>2.15435E-2</v>
      </c>
      <c r="J1100" s="2">
        <v>9</v>
      </c>
      <c r="L1100" t="s">
        <v>2661</v>
      </c>
      <c r="M1100" t="s">
        <v>2661</v>
      </c>
    </row>
    <row r="1101" spans="1:13">
      <c r="A1101" t="s">
        <v>0</v>
      </c>
      <c r="B1101" s="1">
        <v>138234877</v>
      </c>
      <c r="C1101" s="1">
        <v>138234878</v>
      </c>
      <c r="E1101" s="4">
        <v>7.3194600000000003</v>
      </c>
      <c r="F1101" s="4">
        <v>24.950826725700001</v>
      </c>
      <c r="G1101" s="14">
        <v>0.101618</v>
      </c>
      <c r="H1101" s="14">
        <v>0.24954899999999999</v>
      </c>
      <c r="I1101" s="14">
        <v>2.1573499999999999E-2</v>
      </c>
      <c r="J1101" s="2">
        <v>4</v>
      </c>
      <c r="L1101" t="s">
        <v>2007</v>
      </c>
      <c r="M1101" t="s">
        <v>4799</v>
      </c>
    </row>
    <row r="1102" spans="1:13">
      <c r="A1102" t="s">
        <v>15</v>
      </c>
      <c r="B1102" s="1">
        <v>70498344</v>
      </c>
      <c r="C1102" s="1">
        <v>70498345</v>
      </c>
      <c r="E1102" s="4">
        <v>16.7727</v>
      </c>
      <c r="F1102" s="4">
        <v>17.373737373699999</v>
      </c>
      <c r="G1102" s="14">
        <v>3.87259E-3</v>
      </c>
      <c r="H1102" s="14">
        <v>2.9072799999999999E-2</v>
      </c>
      <c r="I1102" s="14">
        <v>2.1601599999999999E-2</v>
      </c>
      <c r="J1102" s="2">
        <v>4</v>
      </c>
      <c r="L1102" t="s">
        <v>2275</v>
      </c>
      <c r="M1102" t="s">
        <v>5043</v>
      </c>
    </row>
    <row r="1103" spans="1:13">
      <c r="A1103" t="s">
        <v>7</v>
      </c>
      <c r="B1103" s="1">
        <v>378346</v>
      </c>
      <c r="C1103" s="1">
        <v>378347</v>
      </c>
      <c r="E1103" s="4">
        <v>9.1079899999999991</v>
      </c>
      <c r="F1103" s="4">
        <v>16.869588744600001</v>
      </c>
      <c r="G1103" s="14">
        <v>2.3936599999999999E-2</v>
      </c>
      <c r="H1103" s="14">
        <v>9.7707199999999994E-2</v>
      </c>
      <c r="I1103" s="14">
        <v>2.1602400000000001E-2</v>
      </c>
      <c r="J1103" s="2">
        <v>6</v>
      </c>
      <c r="L1103" t="s">
        <v>1333</v>
      </c>
      <c r="M1103" t="s">
        <v>4167</v>
      </c>
    </row>
    <row r="1104" spans="1:13">
      <c r="A1104" t="s">
        <v>15</v>
      </c>
      <c r="B1104" s="1">
        <v>64712304</v>
      </c>
      <c r="C1104" s="1">
        <v>64712305</v>
      </c>
      <c r="E1104" s="4">
        <v>11.295400000000001</v>
      </c>
      <c r="F1104" s="4">
        <v>21.487179487199999</v>
      </c>
      <c r="G1104" s="14">
        <v>6.2901500000000002E-4</v>
      </c>
      <c r="H1104" s="14">
        <v>8.4821600000000007E-3</v>
      </c>
      <c r="I1104" s="14">
        <v>2.16388E-2</v>
      </c>
      <c r="J1104" s="2">
        <v>4</v>
      </c>
      <c r="L1104" t="s">
        <v>2276</v>
      </c>
      <c r="M1104" t="s">
        <v>5044</v>
      </c>
    </row>
    <row r="1105" spans="1:13">
      <c r="A1105" t="s">
        <v>70</v>
      </c>
      <c r="B1105" s="1">
        <v>11123634</v>
      </c>
      <c r="C1105" s="1">
        <v>11123635</v>
      </c>
      <c r="E1105" s="4">
        <v>8.7021200000000007</v>
      </c>
      <c r="F1105" s="4">
        <v>21.590909090899999</v>
      </c>
      <c r="G1105" s="14">
        <v>2.0350899999999999E-4</v>
      </c>
      <c r="H1105" s="14">
        <v>3.91574E-3</v>
      </c>
      <c r="I1105" s="14">
        <v>2.1643800000000001E-2</v>
      </c>
      <c r="J1105" s="2">
        <v>6</v>
      </c>
      <c r="L1105" t="s">
        <v>2277</v>
      </c>
      <c r="M1105" t="s">
        <v>2277</v>
      </c>
    </row>
    <row r="1106" spans="1:13">
      <c r="A1106" t="s">
        <v>0</v>
      </c>
      <c r="B1106" s="1">
        <v>101248479</v>
      </c>
      <c r="C1106" s="1">
        <v>101248480</v>
      </c>
      <c r="E1106" s="4">
        <v>5.7494399999999999</v>
      </c>
      <c r="F1106" s="4">
        <v>16.666666666699999</v>
      </c>
      <c r="G1106" s="14">
        <v>2.5008999999999999E-3</v>
      </c>
      <c r="H1106" s="14">
        <v>2.1653200000000001E-2</v>
      </c>
      <c r="I1106" s="14">
        <v>2.1653200000000001E-2</v>
      </c>
      <c r="J1106" s="2">
        <v>5</v>
      </c>
      <c r="L1106" t="s">
        <v>2662</v>
      </c>
      <c r="M1106" t="s">
        <v>5395</v>
      </c>
    </row>
    <row r="1107" spans="1:13">
      <c r="A1107" t="s">
        <v>9</v>
      </c>
      <c r="B1107" s="1">
        <v>72161287</v>
      </c>
      <c r="C1107" s="1">
        <v>72161288</v>
      </c>
      <c r="E1107" s="4">
        <v>-6.5286999999999997</v>
      </c>
      <c r="F1107" s="4">
        <v>-25.174825174799999</v>
      </c>
      <c r="G1107" s="14">
        <v>2.5152E-3</v>
      </c>
      <c r="H1107" s="14">
        <v>2.1736700000000001E-2</v>
      </c>
      <c r="I1107" s="14">
        <v>2.1736700000000001E-2</v>
      </c>
      <c r="J1107" s="2">
        <v>4</v>
      </c>
      <c r="L1107" t="s">
        <v>2664</v>
      </c>
      <c r="M1107" t="s">
        <v>5397</v>
      </c>
    </row>
    <row r="1108" spans="1:13">
      <c r="A1108" t="s">
        <v>2</v>
      </c>
      <c r="B1108" s="1">
        <v>40384092</v>
      </c>
      <c r="C1108" s="1">
        <v>40384093</v>
      </c>
      <c r="E1108" s="4">
        <v>-8.7117900000000006</v>
      </c>
      <c r="F1108" s="4">
        <v>-17.5</v>
      </c>
      <c r="G1108" s="14">
        <v>2.5418900000000002E-3</v>
      </c>
      <c r="H1108" s="14">
        <v>2.1892200000000001E-2</v>
      </c>
      <c r="I1108" s="14">
        <v>2.1892200000000001E-2</v>
      </c>
      <c r="J1108" s="2">
        <v>5</v>
      </c>
      <c r="L1108" t="s">
        <v>2667</v>
      </c>
      <c r="M1108" t="s">
        <v>2667</v>
      </c>
    </row>
    <row r="1109" spans="1:13">
      <c r="A1109" t="s">
        <v>11</v>
      </c>
      <c r="B1109" s="1">
        <v>179199279</v>
      </c>
      <c r="C1109" s="1">
        <v>179199280</v>
      </c>
      <c r="E1109" s="4">
        <v>13.856400000000001</v>
      </c>
      <c r="F1109" s="4">
        <v>21.212121212100001</v>
      </c>
      <c r="G1109" s="14">
        <v>2.5441700000000001E-3</v>
      </c>
      <c r="H1109" s="14">
        <v>2.1905399999999998E-2</v>
      </c>
      <c r="I1109" s="14">
        <v>2.1905399999999998E-2</v>
      </c>
      <c r="J1109" s="2">
        <v>7</v>
      </c>
      <c r="L1109" t="s">
        <v>2668</v>
      </c>
      <c r="M1109" t="s">
        <v>5399</v>
      </c>
    </row>
    <row r="1110" spans="1:13">
      <c r="A1110" t="s">
        <v>3</v>
      </c>
      <c r="B1110" s="1">
        <v>60917827</v>
      </c>
      <c r="C1110" s="1">
        <v>60917828</v>
      </c>
      <c r="E1110" s="4">
        <v>13.388299999999999</v>
      </c>
      <c r="F1110" s="4">
        <v>24.796918767499999</v>
      </c>
      <c r="G1110" s="14">
        <v>2.5466299999999998E-3</v>
      </c>
      <c r="H1110" s="14">
        <v>2.19197E-2</v>
      </c>
      <c r="I1110" s="14">
        <v>2.19197E-2</v>
      </c>
      <c r="J1110" s="2">
        <v>4</v>
      </c>
      <c r="L1110" t="s">
        <v>2669</v>
      </c>
      <c r="M1110" t="s">
        <v>5400</v>
      </c>
    </row>
    <row r="1111" spans="1:13">
      <c r="A1111" t="s">
        <v>6</v>
      </c>
      <c r="B1111" s="1">
        <v>18984300</v>
      </c>
      <c r="C1111" s="1">
        <v>18984301</v>
      </c>
      <c r="E1111" s="4">
        <v>14.160500000000001</v>
      </c>
      <c r="F1111" s="4">
        <v>16.739319666299998</v>
      </c>
      <c r="G1111" s="14">
        <v>2.55471E-3</v>
      </c>
      <c r="H1111" s="14">
        <v>2.1966699999999999E-2</v>
      </c>
      <c r="I1111" s="14">
        <v>2.1966599999999999E-2</v>
      </c>
      <c r="J1111" s="2">
        <v>6</v>
      </c>
      <c r="L1111" t="s">
        <v>2670</v>
      </c>
      <c r="M1111" t="s">
        <v>2670</v>
      </c>
    </row>
    <row r="1112" spans="1:13">
      <c r="A1112" t="s">
        <v>7</v>
      </c>
      <c r="B1112" s="1">
        <v>549272</v>
      </c>
      <c r="C1112" s="1">
        <v>549273</v>
      </c>
      <c r="E1112" s="4">
        <v>-16.110199999999999</v>
      </c>
      <c r="F1112" s="4">
        <v>-21.7391304348</v>
      </c>
      <c r="G1112" s="14">
        <v>3.1535999999999999E-4</v>
      </c>
      <c r="H1112" s="14">
        <v>5.2892099999999999E-3</v>
      </c>
      <c r="I1112" s="14">
        <v>2.197E-2</v>
      </c>
      <c r="J1112" s="2">
        <v>5</v>
      </c>
      <c r="L1112" t="s">
        <v>2018</v>
      </c>
      <c r="M1112" t="s">
        <v>4810</v>
      </c>
    </row>
    <row r="1113" spans="1:13">
      <c r="A1113" t="s">
        <v>3</v>
      </c>
      <c r="B1113" s="1">
        <v>133928588</v>
      </c>
      <c r="C1113" s="1">
        <v>133928589</v>
      </c>
      <c r="E1113" s="4">
        <v>13.7798</v>
      </c>
      <c r="F1113" s="4">
        <v>27.083333333300001</v>
      </c>
      <c r="G1113" s="14">
        <v>1.37819E-2</v>
      </c>
      <c r="H1113" s="14">
        <v>6.78671E-2</v>
      </c>
      <c r="I1113" s="14">
        <v>2.1974E-2</v>
      </c>
      <c r="J1113" s="2">
        <v>7</v>
      </c>
      <c r="L1113" t="s">
        <v>2089</v>
      </c>
      <c r="M1113" t="s">
        <v>4873</v>
      </c>
    </row>
    <row r="1114" spans="1:13">
      <c r="A1114" t="s">
        <v>71</v>
      </c>
      <c r="B1114" s="1">
        <v>104672927</v>
      </c>
      <c r="C1114" s="1">
        <v>104672928</v>
      </c>
      <c r="E1114" s="4">
        <v>-41.248699999999999</v>
      </c>
      <c r="F1114" s="4">
        <v>-56.439393939399999</v>
      </c>
      <c r="G1114" s="14">
        <v>5.0061000000000003E-3</v>
      </c>
      <c r="H1114" s="14">
        <v>3.4543400000000002E-2</v>
      </c>
      <c r="I1114" s="14">
        <v>2.1983599999999999E-2</v>
      </c>
      <c r="J1114" s="2">
        <v>4</v>
      </c>
      <c r="L1114" t="s">
        <v>1341</v>
      </c>
      <c r="M1114" t="s">
        <v>4174</v>
      </c>
    </row>
    <row r="1115" spans="1:13">
      <c r="A1115" t="s">
        <v>71</v>
      </c>
      <c r="B1115" s="1">
        <v>104672921</v>
      </c>
      <c r="C1115" s="1">
        <v>104672922</v>
      </c>
      <c r="E1115" s="4">
        <v>-43.579900000000002</v>
      </c>
      <c r="F1115" s="4">
        <v>-50.227272727299997</v>
      </c>
      <c r="G1115" s="14">
        <v>2.1883800000000001E-4</v>
      </c>
      <c r="H1115" s="14">
        <v>4.1161100000000001E-3</v>
      </c>
      <c r="I1115" s="14">
        <v>2.1983599999999999E-2</v>
      </c>
      <c r="J1115" s="2">
        <v>4</v>
      </c>
      <c r="L1115" t="s">
        <v>1339</v>
      </c>
      <c r="M1115" t="s">
        <v>4172</v>
      </c>
    </row>
    <row r="1116" spans="1:13">
      <c r="A1116" t="s">
        <v>71</v>
      </c>
      <c r="B1116" s="1">
        <v>104672817</v>
      </c>
      <c r="C1116" s="1">
        <v>104672818</v>
      </c>
      <c r="E1116" s="4">
        <v>-6.8855199999999996</v>
      </c>
      <c r="F1116" s="4">
        <v>-19.2987567988</v>
      </c>
      <c r="G1116" s="14">
        <v>0.339393</v>
      </c>
      <c r="H1116" s="14">
        <v>0.530393</v>
      </c>
      <c r="I1116" s="14">
        <v>2.1983599999999999E-2</v>
      </c>
      <c r="J1116" s="2">
        <v>4</v>
      </c>
      <c r="L1116" t="s">
        <v>1338</v>
      </c>
      <c r="M1116" t="s">
        <v>4171</v>
      </c>
    </row>
    <row r="1117" spans="1:13">
      <c r="A1117" t="s">
        <v>71</v>
      </c>
      <c r="B1117" s="1">
        <v>104672923</v>
      </c>
      <c r="C1117" s="1">
        <v>104672924</v>
      </c>
      <c r="E1117" s="4">
        <v>-7.4313000000000002</v>
      </c>
      <c r="F1117" s="4">
        <v>-16.363636363600001</v>
      </c>
      <c r="G1117" s="14">
        <v>7.2511600000000004E-4</v>
      </c>
      <c r="H1117" s="14">
        <v>9.3460399999999999E-3</v>
      </c>
      <c r="I1117" s="14">
        <v>2.1983599999999999E-2</v>
      </c>
      <c r="J1117" s="2">
        <v>4</v>
      </c>
      <c r="L1117" t="s">
        <v>1340</v>
      </c>
      <c r="M1117" t="s">
        <v>4173</v>
      </c>
    </row>
    <row r="1118" spans="1:13">
      <c r="A1118" t="s">
        <v>7</v>
      </c>
      <c r="B1118" s="1">
        <v>5419320</v>
      </c>
      <c r="C1118" s="1">
        <v>5419321</v>
      </c>
      <c r="E1118" s="4">
        <v>9.8949099999999994</v>
      </c>
      <c r="F1118" s="4">
        <v>17.754475703299999</v>
      </c>
      <c r="G1118" s="14">
        <v>1.5706299999999999E-2</v>
      </c>
      <c r="H1118" s="14">
        <v>7.4002299999999993E-2</v>
      </c>
      <c r="I1118" s="14">
        <v>2.1994400000000001E-2</v>
      </c>
      <c r="J1118" s="2">
        <v>4</v>
      </c>
      <c r="L1118" t="s">
        <v>1596</v>
      </c>
      <c r="M1118" t="s">
        <v>4415</v>
      </c>
    </row>
    <row r="1119" spans="1:13">
      <c r="A1119" t="s">
        <v>3</v>
      </c>
      <c r="B1119" s="1">
        <v>45433977</v>
      </c>
      <c r="C1119" s="1">
        <v>45433978</v>
      </c>
      <c r="E1119" s="4">
        <v>-17.363299999999999</v>
      </c>
      <c r="F1119" s="4">
        <v>-18.681318681299999</v>
      </c>
      <c r="G1119" s="14">
        <v>6.6240099999999996E-5</v>
      </c>
      <c r="H1119" s="14">
        <v>1.8061799999999999E-3</v>
      </c>
      <c r="I1119" s="14">
        <v>2.2004900000000001E-2</v>
      </c>
      <c r="J1119" s="2">
        <v>7</v>
      </c>
      <c r="L1119" t="s">
        <v>1676</v>
      </c>
      <c r="M1119" t="s">
        <v>4491</v>
      </c>
    </row>
    <row r="1120" spans="1:13">
      <c r="A1120" t="s">
        <v>7</v>
      </c>
      <c r="B1120" s="1">
        <v>38886739</v>
      </c>
      <c r="C1120" s="1">
        <v>38886740</v>
      </c>
      <c r="E1120" s="4">
        <v>9.1477000000000004</v>
      </c>
      <c r="F1120" s="4">
        <v>20.1126126126</v>
      </c>
      <c r="G1120" s="14">
        <v>1.9697900000000001E-2</v>
      </c>
      <c r="H1120" s="14">
        <v>8.5940600000000006E-2</v>
      </c>
      <c r="I1120" s="14">
        <v>2.2024700000000001E-2</v>
      </c>
      <c r="J1120" s="2">
        <v>6</v>
      </c>
      <c r="K1120" s="14"/>
      <c r="L1120" t="s">
        <v>993</v>
      </c>
      <c r="M1120" t="s">
        <v>3868</v>
      </c>
    </row>
    <row r="1121" spans="1:13">
      <c r="A1121" t="s">
        <v>7</v>
      </c>
      <c r="B1121" s="1">
        <v>38886745</v>
      </c>
      <c r="C1121" s="1">
        <v>38886746</v>
      </c>
      <c r="E1121" s="4">
        <v>10.426600000000001</v>
      </c>
      <c r="F1121" s="4">
        <v>28.1314699793</v>
      </c>
      <c r="G1121" s="14">
        <v>4.2808400000000002E-5</v>
      </c>
      <c r="H1121" s="14">
        <v>1.3351999999999999E-3</v>
      </c>
      <c r="I1121" s="14">
        <v>2.2024700000000001E-2</v>
      </c>
      <c r="J1121" s="2">
        <v>6</v>
      </c>
      <c r="K1121" s="14"/>
      <c r="L1121" t="s">
        <v>994</v>
      </c>
      <c r="M1121" t="s">
        <v>3869</v>
      </c>
    </row>
    <row r="1122" spans="1:13">
      <c r="A1122" t="s">
        <v>2</v>
      </c>
      <c r="B1122" s="1">
        <v>46876925</v>
      </c>
      <c r="C1122" s="1">
        <v>46876926</v>
      </c>
      <c r="E1122" s="4">
        <v>13.691800000000001</v>
      </c>
      <c r="F1122" s="4">
        <v>17.4872665535</v>
      </c>
      <c r="G1122" s="14">
        <v>2.5703900000000001E-3</v>
      </c>
      <c r="H1122" s="14">
        <v>2.20576E-2</v>
      </c>
      <c r="I1122" s="14">
        <v>2.20576E-2</v>
      </c>
      <c r="J1122" s="2">
        <v>5</v>
      </c>
      <c r="L1122" t="s">
        <v>2671</v>
      </c>
      <c r="M1122" t="s">
        <v>5401</v>
      </c>
    </row>
    <row r="1123" spans="1:13">
      <c r="A1123" t="s">
        <v>15</v>
      </c>
      <c r="B1123" s="1">
        <v>34074956</v>
      </c>
      <c r="C1123" s="1">
        <v>34074957</v>
      </c>
      <c r="E1123" s="4">
        <v>8.2501099999999994</v>
      </c>
      <c r="F1123" s="4">
        <v>16.666666666699999</v>
      </c>
      <c r="G1123" s="14">
        <v>3.6182899999999997E-2</v>
      </c>
      <c r="H1123" s="14">
        <v>0.128082</v>
      </c>
      <c r="I1123" s="14">
        <v>2.2111100000000002E-2</v>
      </c>
      <c r="J1123" s="2">
        <v>7</v>
      </c>
      <c r="L1123" t="s">
        <v>2295</v>
      </c>
      <c r="M1123" t="s">
        <v>5062</v>
      </c>
    </row>
    <row r="1124" spans="1:13">
      <c r="A1124" t="s">
        <v>25</v>
      </c>
      <c r="B1124" s="1">
        <v>55775985</v>
      </c>
      <c r="C1124" s="1">
        <v>55775986</v>
      </c>
      <c r="E1124" s="4">
        <v>19.922599999999999</v>
      </c>
      <c r="F1124" s="4">
        <v>18.333333333300001</v>
      </c>
      <c r="G1124" s="14">
        <v>2.5838599999999999E-3</v>
      </c>
      <c r="H1124" s="14">
        <v>2.2135499999999999E-2</v>
      </c>
      <c r="I1124" s="14">
        <v>2.2135499999999999E-2</v>
      </c>
      <c r="J1124" s="2">
        <v>7</v>
      </c>
      <c r="L1124" t="s">
        <v>2673</v>
      </c>
      <c r="M1124" t="s">
        <v>2673</v>
      </c>
    </row>
    <row r="1125" spans="1:13">
      <c r="A1125" t="s">
        <v>71</v>
      </c>
      <c r="B1125" s="1">
        <v>61919213</v>
      </c>
      <c r="C1125" s="1">
        <v>61919214</v>
      </c>
      <c r="E1125" s="4">
        <v>-20.7544</v>
      </c>
      <c r="F1125" s="4">
        <v>-43.990384615400004</v>
      </c>
      <c r="G1125" s="14">
        <v>1.1514999999999999E-2</v>
      </c>
      <c r="H1125" s="14">
        <v>6.0238800000000002E-2</v>
      </c>
      <c r="I1125" s="14">
        <v>2.21446E-2</v>
      </c>
      <c r="J1125" s="2">
        <v>4</v>
      </c>
      <c r="L1125" t="s">
        <v>2296</v>
      </c>
      <c r="M1125" t="s">
        <v>5063</v>
      </c>
    </row>
    <row r="1126" spans="1:13">
      <c r="A1126" t="s">
        <v>71</v>
      </c>
      <c r="B1126" s="1">
        <v>61919247</v>
      </c>
      <c r="C1126" s="1">
        <v>61919248</v>
      </c>
      <c r="E1126" s="4">
        <v>-19.707899999999999</v>
      </c>
      <c r="F1126" s="4">
        <v>-43.303571428600002</v>
      </c>
      <c r="G1126" s="14">
        <v>1.0295199999999999E-2</v>
      </c>
      <c r="H1126" s="14">
        <v>5.5917799999999997E-2</v>
      </c>
      <c r="I1126" s="14">
        <v>2.21446E-2</v>
      </c>
      <c r="J1126" s="2">
        <v>4</v>
      </c>
      <c r="L1126" t="s">
        <v>2297</v>
      </c>
      <c r="M1126" t="s">
        <v>5064</v>
      </c>
    </row>
    <row r="1127" spans="1:13">
      <c r="A1127" t="s">
        <v>9</v>
      </c>
      <c r="B1127" s="1">
        <v>70903802</v>
      </c>
      <c r="C1127" s="1">
        <v>70903803</v>
      </c>
      <c r="E1127" s="4">
        <v>14.296799999999999</v>
      </c>
      <c r="F1127" s="4">
        <v>28.300865800899999</v>
      </c>
      <c r="G1127" s="14">
        <v>2.5918299999999998E-3</v>
      </c>
      <c r="H1127" s="14">
        <v>2.2181599999999999E-2</v>
      </c>
      <c r="I1127" s="14">
        <v>2.2181599999999999E-2</v>
      </c>
      <c r="J1127" s="2">
        <v>6</v>
      </c>
      <c r="L1127" t="s">
        <v>2674</v>
      </c>
      <c r="M1127" t="s">
        <v>5403</v>
      </c>
    </row>
    <row r="1128" spans="1:13">
      <c r="A1128" t="s">
        <v>9</v>
      </c>
      <c r="B1128" s="1">
        <v>88515032</v>
      </c>
      <c r="C1128" s="1">
        <v>88515033</v>
      </c>
      <c r="E1128" s="4">
        <v>-6.3003099999999996</v>
      </c>
      <c r="F1128" s="4">
        <v>-17.857142857100001</v>
      </c>
      <c r="G1128" s="14">
        <v>2.6018899999999999E-3</v>
      </c>
      <c r="H1128" s="14">
        <v>2.2239700000000001E-2</v>
      </c>
      <c r="I1128" s="14">
        <v>2.2239700000000001E-2</v>
      </c>
      <c r="J1128" s="2">
        <v>4</v>
      </c>
      <c r="L1128" t="s">
        <v>2675</v>
      </c>
      <c r="M1128" t="s">
        <v>5404</v>
      </c>
    </row>
    <row r="1129" spans="1:13">
      <c r="A1129" t="s">
        <v>24</v>
      </c>
      <c r="B1129" s="1">
        <v>29228942</v>
      </c>
      <c r="C1129" s="1">
        <v>29228943</v>
      </c>
      <c r="E1129" s="4">
        <v>13.7401</v>
      </c>
      <c r="F1129" s="4">
        <v>18.571428571399998</v>
      </c>
      <c r="G1129" s="14">
        <v>3.33976E-2</v>
      </c>
      <c r="H1129" s="14">
        <v>0.12155199999999999</v>
      </c>
      <c r="I1129" s="14">
        <v>2.23287E-2</v>
      </c>
      <c r="J1129" s="2">
        <v>5</v>
      </c>
      <c r="L1129" t="s">
        <v>1609</v>
      </c>
      <c r="M1129" t="s">
        <v>4428</v>
      </c>
    </row>
    <row r="1130" spans="1:13">
      <c r="A1130" t="s">
        <v>24</v>
      </c>
      <c r="B1130" s="1">
        <v>29228926</v>
      </c>
      <c r="C1130" s="1">
        <v>29228927</v>
      </c>
      <c r="E1130" s="4">
        <v>12.7303</v>
      </c>
      <c r="F1130" s="4">
        <v>22.727272727300001</v>
      </c>
      <c r="G1130" s="14">
        <v>2.0687100000000001E-3</v>
      </c>
      <c r="H1130" s="14">
        <v>1.9047700000000001E-2</v>
      </c>
      <c r="I1130" s="14">
        <v>2.23287E-2</v>
      </c>
      <c r="J1130" s="2">
        <v>5</v>
      </c>
      <c r="L1130" t="s">
        <v>1608</v>
      </c>
      <c r="M1130" t="s">
        <v>4427</v>
      </c>
    </row>
    <row r="1131" spans="1:13">
      <c r="A1131" t="s">
        <v>24</v>
      </c>
      <c r="B1131" s="1">
        <v>29228902</v>
      </c>
      <c r="C1131" s="1">
        <v>29228903</v>
      </c>
      <c r="E1131" s="4">
        <v>22.491700000000002</v>
      </c>
      <c r="F1131" s="4">
        <v>26.363636363600001</v>
      </c>
      <c r="G1131" s="14">
        <v>4.1332199999999999E-3</v>
      </c>
      <c r="H1131" s="14">
        <v>3.0373899999999999E-2</v>
      </c>
      <c r="I1131" s="14">
        <v>2.23287E-2</v>
      </c>
      <c r="J1131" s="2">
        <v>5</v>
      </c>
      <c r="L1131" t="s">
        <v>1607</v>
      </c>
      <c r="M1131" t="s">
        <v>4426</v>
      </c>
    </row>
    <row r="1132" spans="1:13">
      <c r="A1132" t="s">
        <v>15</v>
      </c>
      <c r="B1132" s="1">
        <v>2592874</v>
      </c>
      <c r="C1132" s="1">
        <v>2592875</v>
      </c>
      <c r="E1132" s="4">
        <v>-12.049300000000001</v>
      </c>
      <c r="F1132" s="4">
        <v>-23.008241758200001</v>
      </c>
      <c r="G1132" s="14">
        <v>2.6180700000000001E-3</v>
      </c>
      <c r="H1132" s="14">
        <v>2.2332899999999999E-2</v>
      </c>
      <c r="I1132" s="14">
        <v>2.2332899999999999E-2</v>
      </c>
      <c r="J1132" s="2">
        <v>6</v>
      </c>
      <c r="L1132" t="s">
        <v>2677</v>
      </c>
      <c r="M1132" t="s">
        <v>5406</v>
      </c>
    </row>
    <row r="1133" spans="1:13">
      <c r="A1133" t="s">
        <v>11</v>
      </c>
      <c r="B1133" s="1">
        <v>178863982</v>
      </c>
      <c r="C1133" s="1">
        <v>178863983</v>
      </c>
      <c r="E1133" s="4">
        <v>-10.321899999999999</v>
      </c>
      <c r="F1133" s="4">
        <v>-19.926470588200001</v>
      </c>
      <c r="G1133" s="14">
        <v>1.6823000000000001E-3</v>
      </c>
      <c r="H1133" s="14">
        <v>1.6559999999999998E-2</v>
      </c>
      <c r="I1133" s="14">
        <v>2.2344900000000001E-2</v>
      </c>
      <c r="J1133" s="2">
        <v>6</v>
      </c>
      <c r="L1133" t="s">
        <v>2021</v>
      </c>
      <c r="M1133" t="s">
        <v>4812</v>
      </c>
    </row>
    <row r="1134" spans="1:13">
      <c r="A1134" t="s">
        <v>6</v>
      </c>
      <c r="B1134" s="1">
        <v>174445788</v>
      </c>
      <c r="C1134" s="1">
        <v>174445789</v>
      </c>
      <c r="E1134" s="4">
        <v>8.7281300000000002</v>
      </c>
      <c r="F1134" s="4">
        <v>16.582597730100002</v>
      </c>
      <c r="G1134" s="14">
        <v>3.0883800000000003E-4</v>
      </c>
      <c r="H1134" s="14">
        <v>5.2139700000000001E-3</v>
      </c>
      <c r="I1134" s="14">
        <v>2.2370399999999999E-2</v>
      </c>
      <c r="J1134" s="2">
        <v>11</v>
      </c>
      <c r="L1134" t="s">
        <v>2300</v>
      </c>
      <c r="M1134" t="s">
        <v>5067</v>
      </c>
    </row>
    <row r="1135" spans="1:13">
      <c r="A1135" t="s">
        <v>5</v>
      </c>
      <c r="B1135" s="1">
        <v>63324110</v>
      </c>
      <c r="C1135" s="1">
        <v>63324111</v>
      </c>
      <c r="E1135" s="4">
        <v>12.1509</v>
      </c>
      <c r="F1135" s="4">
        <v>15.508620689700001</v>
      </c>
      <c r="G1135" s="14">
        <v>6.0955899999999997E-3</v>
      </c>
      <c r="H1135" s="14">
        <v>3.9414900000000003E-2</v>
      </c>
      <c r="I1135" s="14">
        <v>2.2393300000000001E-2</v>
      </c>
      <c r="J1135" s="2">
        <v>8</v>
      </c>
      <c r="L1135" t="s">
        <v>30</v>
      </c>
      <c r="M1135" t="s">
        <v>30</v>
      </c>
    </row>
    <row r="1136" spans="1:13">
      <c r="A1136" t="s">
        <v>1</v>
      </c>
      <c r="B1136" s="1">
        <v>4456747</v>
      </c>
      <c r="C1136" s="1">
        <v>4456748</v>
      </c>
      <c r="E1136" s="4">
        <v>-6.5768199999999997</v>
      </c>
      <c r="F1136" s="4">
        <v>-16.183574879199998</v>
      </c>
      <c r="G1136" s="14">
        <v>2.6354999999999998E-3</v>
      </c>
      <c r="H1136" s="14">
        <v>2.2433100000000001E-2</v>
      </c>
      <c r="I1136" s="14">
        <v>2.24332E-2</v>
      </c>
      <c r="J1136" s="2">
        <v>11</v>
      </c>
      <c r="L1136" t="s">
        <v>2679</v>
      </c>
      <c r="M1136" t="s">
        <v>2679</v>
      </c>
    </row>
    <row r="1137" spans="1:13">
      <c r="A1137" t="s">
        <v>1</v>
      </c>
      <c r="B1137" s="1">
        <v>140867890</v>
      </c>
      <c r="C1137" s="1">
        <v>140867891</v>
      </c>
      <c r="E1137" s="4">
        <v>8.9844600000000003</v>
      </c>
      <c r="F1137" s="4">
        <v>25.652173912999999</v>
      </c>
      <c r="G1137" s="14">
        <v>1.3753100000000001E-2</v>
      </c>
      <c r="H1137" s="14">
        <v>6.7773100000000003E-2</v>
      </c>
      <c r="I1137" s="14">
        <v>2.2479099999999998E-2</v>
      </c>
      <c r="J1137" s="2">
        <v>5</v>
      </c>
      <c r="L1137" t="s">
        <v>2304</v>
      </c>
      <c r="M1137" t="s">
        <v>5070</v>
      </c>
    </row>
    <row r="1138" spans="1:13">
      <c r="A1138" t="s">
        <v>2</v>
      </c>
      <c r="B1138" s="1">
        <v>43439687</v>
      </c>
      <c r="C1138" s="1">
        <v>43439688</v>
      </c>
      <c r="E1138" s="4">
        <v>-8.6413100000000007</v>
      </c>
      <c r="F1138" s="4">
        <v>-17.269736842099999</v>
      </c>
      <c r="G1138" s="14">
        <v>8.18581E-3</v>
      </c>
      <c r="H1138" s="14">
        <v>4.7997600000000001E-2</v>
      </c>
      <c r="I1138" s="14">
        <v>2.2486900000000001E-2</v>
      </c>
      <c r="J1138" s="2">
        <v>4</v>
      </c>
      <c r="L1138" t="s">
        <v>2025</v>
      </c>
      <c r="M1138" t="s">
        <v>4816</v>
      </c>
    </row>
    <row r="1139" spans="1:13">
      <c r="A1139" t="s">
        <v>6</v>
      </c>
      <c r="B1139" s="1">
        <v>8599812</v>
      </c>
      <c r="C1139" s="1">
        <v>8599813</v>
      </c>
      <c r="E1139" s="4">
        <v>16.467500000000001</v>
      </c>
      <c r="F1139" s="4">
        <v>28.928571428600002</v>
      </c>
      <c r="G1139" s="14">
        <v>6.9557199999999999E-5</v>
      </c>
      <c r="H1139" s="14">
        <v>1.86823E-3</v>
      </c>
      <c r="I1139" s="14">
        <v>2.2546699999999999E-2</v>
      </c>
      <c r="J1139" s="2">
        <v>4</v>
      </c>
      <c r="L1139" t="s">
        <v>1587</v>
      </c>
      <c r="M1139" t="s">
        <v>4406</v>
      </c>
    </row>
    <row r="1140" spans="1:13">
      <c r="A1140" t="s">
        <v>68</v>
      </c>
      <c r="B1140" s="1">
        <v>176892056</v>
      </c>
      <c r="C1140" s="1">
        <v>176892057</v>
      </c>
      <c r="E1140" s="4">
        <v>-25.697099999999999</v>
      </c>
      <c r="F1140" s="4">
        <v>-34.242424242399998</v>
      </c>
      <c r="G1140" s="14">
        <v>2.6741500000000001E-3</v>
      </c>
      <c r="H1140" s="14">
        <v>2.26546E-2</v>
      </c>
      <c r="I1140" s="14">
        <v>2.26546E-2</v>
      </c>
      <c r="J1140" s="2">
        <v>4</v>
      </c>
      <c r="L1140" t="s">
        <v>2685</v>
      </c>
      <c r="M1140" t="s">
        <v>2685</v>
      </c>
    </row>
    <row r="1141" spans="1:13">
      <c r="A1141" t="s">
        <v>12</v>
      </c>
      <c r="B1141" s="1">
        <v>47602919</v>
      </c>
      <c r="C1141" s="1">
        <v>47602920</v>
      </c>
      <c r="E1141" s="4">
        <v>-16.308199999999999</v>
      </c>
      <c r="F1141" s="4">
        <v>-31.321839080499998</v>
      </c>
      <c r="G1141" s="14">
        <v>2.6896200000000002E-3</v>
      </c>
      <c r="H1141" s="14">
        <v>2.2742999999999999E-2</v>
      </c>
      <c r="I1141" s="14">
        <v>2.2742999999999999E-2</v>
      </c>
      <c r="J1141" s="2">
        <v>5</v>
      </c>
      <c r="L1141" t="s">
        <v>2686</v>
      </c>
      <c r="M1141" t="s">
        <v>5411</v>
      </c>
    </row>
    <row r="1142" spans="1:13">
      <c r="A1142" t="s">
        <v>10</v>
      </c>
      <c r="B1142" s="1">
        <v>14179600</v>
      </c>
      <c r="C1142" s="1">
        <v>14179601</v>
      </c>
      <c r="E1142" s="4">
        <v>13.998699999999999</v>
      </c>
      <c r="F1142" s="4">
        <v>16.363636363600001</v>
      </c>
      <c r="G1142" s="14">
        <v>7.0503700000000002E-2</v>
      </c>
      <c r="H1142" s="14">
        <v>0.19741500000000001</v>
      </c>
      <c r="I1142" s="14">
        <v>2.2752999999999999E-2</v>
      </c>
      <c r="J1142" s="2">
        <v>5</v>
      </c>
      <c r="L1142" t="s">
        <v>1374</v>
      </c>
      <c r="M1142" t="s">
        <v>4202</v>
      </c>
    </row>
    <row r="1143" spans="1:13">
      <c r="A1143" t="s">
        <v>11</v>
      </c>
      <c r="B1143" s="1">
        <v>72635110</v>
      </c>
      <c r="C1143" s="1">
        <v>72635111</v>
      </c>
      <c r="E1143" s="4">
        <v>-8.0078700000000005</v>
      </c>
      <c r="F1143" s="4">
        <v>-16.264005602200001</v>
      </c>
      <c r="G1143" s="14">
        <v>3.0032400000000001E-2</v>
      </c>
      <c r="H1143" s="14">
        <v>0.11339100000000001</v>
      </c>
      <c r="I1143" s="14">
        <v>2.2766700000000001E-2</v>
      </c>
      <c r="J1143" s="2">
        <v>4</v>
      </c>
      <c r="L1143" t="s">
        <v>2313</v>
      </c>
      <c r="M1143" t="s">
        <v>5078</v>
      </c>
    </row>
    <row r="1144" spans="1:13">
      <c r="A1144" t="s">
        <v>11</v>
      </c>
      <c r="B1144" s="1">
        <v>72635135</v>
      </c>
      <c r="C1144" s="1">
        <v>72635136</v>
      </c>
      <c r="E1144" s="4">
        <v>10.953900000000001</v>
      </c>
      <c r="F1144" s="4">
        <v>25.290007307300002</v>
      </c>
      <c r="G1144" s="14">
        <v>3.6020399999999999E-3</v>
      </c>
      <c r="H1144" s="14">
        <v>2.76904E-2</v>
      </c>
      <c r="I1144" s="14">
        <v>2.2766700000000001E-2</v>
      </c>
      <c r="J1144" s="2">
        <v>4</v>
      </c>
      <c r="L1144" t="s">
        <v>2314</v>
      </c>
      <c r="M1144" t="s">
        <v>5079</v>
      </c>
    </row>
    <row r="1145" spans="1:13">
      <c r="A1145" t="s">
        <v>24</v>
      </c>
      <c r="B1145" s="1">
        <v>71056312</v>
      </c>
      <c r="C1145" s="1">
        <v>71056313</v>
      </c>
      <c r="E1145" s="4">
        <v>-17.268000000000001</v>
      </c>
      <c r="F1145" s="4">
        <v>-27.272727272699999</v>
      </c>
      <c r="G1145" s="14">
        <v>2.69491E-3</v>
      </c>
      <c r="H1145" s="14">
        <v>2.2773100000000001E-2</v>
      </c>
      <c r="I1145" s="14">
        <v>2.27732E-2</v>
      </c>
      <c r="J1145" s="2">
        <v>5</v>
      </c>
      <c r="L1145" t="s">
        <v>2687</v>
      </c>
      <c r="M1145" t="s">
        <v>5412</v>
      </c>
    </row>
    <row r="1146" spans="1:13">
      <c r="A1146" t="s">
        <v>15</v>
      </c>
      <c r="B1146" s="1">
        <v>16734818</v>
      </c>
      <c r="C1146" s="1">
        <v>16734819</v>
      </c>
      <c r="E1146" s="4">
        <v>11.422000000000001</v>
      </c>
      <c r="F1146" s="4">
        <v>22.975451705499999</v>
      </c>
      <c r="G1146" s="14">
        <v>2.7095700000000001E-3</v>
      </c>
      <c r="H1146" s="14">
        <v>2.2856700000000001E-2</v>
      </c>
      <c r="I1146" s="14">
        <v>2.2856700000000001E-2</v>
      </c>
      <c r="J1146" s="2">
        <v>6</v>
      </c>
      <c r="L1146" t="s">
        <v>2689</v>
      </c>
      <c r="M1146" t="s">
        <v>5414</v>
      </c>
    </row>
    <row r="1147" spans="1:13">
      <c r="A1147" t="s">
        <v>6</v>
      </c>
      <c r="B1147" s="1">
        <v>8547103</v>
      </c>
      <c r="C1147" s="1">
        <v>8547104</v>
      </c>
      <c r="E1147" s="4">
        <v>14.267099999999999</v>
      </c>
      <c r="F1147" s="4">
        <v>19.317204301099999</v>
      </c>
      <c r="G1147" s="14">
        <v>1.08669E-3</v>
      </c>
      <c r="H1147" s="14">
        <v>1.2309799999999999E-2</v>
      </c>
      <c r="I1147" s="14">
        <v>2.2867100000000001E-2</v>
      </c>
      <c r="J1147" s="2">
        <v>8</v>
      </c>
      <c r="L1147" t="s">
        <v>1464</v>
      </c>
      <c r="M1147" t="s">
        <v>4288</v>
      </c>
    </row>
    <row r="1148" spans="1:13">
      <c r="A1148" t="s">
        <v>6</v>
      </c>
      <c r="B1148" s="1">
        <v>8547072</v>
      </c>
      <c r="C1148" s="1">
        <v>8547073</v>
      </c>
      <c r="E1148" s="4">
        <v>16.223299999999998</v>
      </c>
      <c r="F1148" s="4">
        <v>27.1554834055</v>
      </c>
      <c r="G1148" s="14">
        <v>5.4226400000000003E-3</v>
      </c>
      <c r="H1148" s="14">
        <v>3.6444799999999999E-2</v>
      </c>
      <c r="I1148" s="14">
        <v>2.2867100000000001E-2</v>
      </c>
      <c r="J1148" s="2">
        <v>8</v>
      </c>
      <c r="L1148" t="s">
        <v>1462</v>
      </c>
      <c r="M1148" t="s">
        <v>4286</v>
      </c>
    </row>
    <row r="1149" spans="1:13">
      <c r="A1149" t="s">
        <v>6</v>
      </c>
      <c r="B1149" s="1">
        <v>8547080</v>
      </c>
      <c r="C1149" s="1">
        <v>8547081</v>
      </c>
      <c r="E1149" s="4">
        <v>11.1616</v>
      </c>
      <c r="F1149" s="4">
        <v>27.409619366099999</v>
      </c>
      <c r="G1149" s="14">
        <v>1.17134E-6</v>
      </c>
      <c r="H1149" s="14">
        <v>1.08427E-4</v>
      </c>
      <c r="I1149" s="14">
        <v>2.2867100000000001E-2</v>
      </c>
      <c r="J1149" s="2">
        <v>8</v>
      </c>
      <c r="L1149" t="s">
        <v>1463</v>
      </c>
      <c r="M1149" t="s">
        <v>4287</v>
      </c>
    </row>
    <row r="1150" spans="1:13">
      <c r="A1150" t="s">
        <v>4</v>
      </c>
      <c r="B1150" s="1">
        <v>145020319</v>
      </c>
      <c r="C1150" s="1">
        <v>145020320</v>
      </c>
      <c r="E1150" s="4">
        <v>-13.663600000000001</v>
      </c>
      <c r="F1150" s="4">
        <v>-30.998168498199998</v>
      </c>
      <c r="G1150" s="14">
        <v>5.7089300000000001E-3</v>
      </c>
      <c r="H1150" s="14">
        <v>3.7722899999999997E-2</v>
      </c>
      <c r="I1150" s="14">
        <v>2.28685E-2</v>
      </c>
      <c r="J1150" s="2">
        <v>4</v>
      </c>
      <c r="L1150" t="s">
        <v>1502</v>
      </c>
      <c r="M1150" t="s">
        <v>4325</v>
      </c>
    </row>
    <row r="1151" spans="1:13">
      <c r="A1151" t="s">
        <v>7</v>
      </c>
      <c r="B1151" s="1">
        <v>51026790</v>
      </c>
      <c r="C1151" s="1">
        <v>51026791</v>
      </c>
      <c r="E1151" s="4">
        <v>8.9270999999999994</v>
      </c>
      <c r="F1151" s="4">
        <v>15.8874458874</v>
      </c>
      <c r="G1151" s="14">
        <v>1.3049100000000001E-3</v>
      </c>
      <c r="H1151" s="14">
        <v>1.39393E-2</v>
      </c>
      <c r="I1151" s="14">
        <v>2.2871300000000001E-2</v>
      </c>
      <c r="J1151" s="2">
        <v>6</v>
      </c>
      <c r="L1151" t="s">
        <v>2316</v>
      </c>
      <c r="M1151" t="s">
        <v>5081</v>
      </c>
    </row>
    <row r="1152" spans="1:13">
      <c r="A1152" t="s">
        <v>14</v>
      </c>
      <c r="B1152" s="1">
        <v>44457721</v>
      </c>
      <c r="C1152" s="1">
        <v>44457722</v>
      </c>
      <c r="E1152" s="4">
        <v>-10.3377</v>
      </c>
      <c r="F1152" s="4">
        <v>-18.3205683206</v>
      </c>
      <c r="G1152" s="14">
        <v>2.7174E-3</v>
      </c>
      <c r="H1152" s="14">
        <v>2.29012E-2</v>
      </c>
      <c r="I1152" s="14">
        <v>2.29012E-2</v>
      </c>
      <c r="J1152" s="2">
        <v>4</v>
      </c>
      <c r="L1152" t="s">
        <v>2690</v>
      </c>
      <c r="M1152" t="s">
        <v>5415</v>
      </c>
    </row>
    <row r="1153" spans="1:13">
      <c r="A1153" t="s">
        <v>12</v>
      </c>
      <c r="B1153" s="1">
        <v>127618650</v>
      </c>
      <c r="C1153" s="1">
        <v>127618651</v>
      </c>
      <c r="E1153" s="4">
        <v>22.6722</v>
      </c>
      <c r="F1153" s="4">
        <v>29.2307692308</v>
      </c>
      <c r="G1153" s="14">
        <v>1.6242599999999999E-2</v>
      </c>
      <c r="H1153" s="14">
        <v>7.5663900000000006E-2</v>
      </c>
      <c r="I1153" s="14">
        <v>2.29135E-2</v>
      </c>
      <c r="J1153" s="2">
        <v>7</v>
      </c>
      <c r="L1153" t="s">
        <v>30</v>
      </c>
      <c r="M1153" t="s">
        <v>30</v>
      </c>
    </row>
    <row r="1154" spans="1:13">
      <c r="A1154" t="s">
        <v>15</v>
      </c>
      <c r="B1154" s="1">
        <v>8976221</v>
      </c>
      <c r="C1154" s="1">
        <v>8976222</v>
      </c>
      <c r="E1154" s="4">
        <v>-16.9956</v>
      </c>
      <c r="F1154" s="4">
        <v>-15.856481481499999</v>
      </c>
      <c r="G1154" s="14">
        <v>2.7238900000000001E-3</v>
      </c>
      <c r="H1154" s="14">
        <v>2.2938099999999999E-2</v>
      </c>
      <c r="I1154" s="14">
        <v>2.2938099999999999E-2</v>
      </c>
      <c r="J1154" s="2">
        <v>5</v>
      </c>
      <c r="L1154" t="s">
        <v>2692</v>
      </c>
      <c r="M1154" t="s">
        <v>5417</v>
      </c>
    </row>
    <row r="1155" spans="1:13">
      <c r="A1155" t="s">
        <v>15</v>
      </c>
      <c r="B1155" s="1">
        <v>42336708</v>
      </c>
      <c r="C1155" s="1">
        <v>42336709</v>
      </c>
      <c r="E1155" s="4">
        <v>10.1288</v>
      </c>
      <c r="F1155" s="4">
        <v>15.0473630312</v>
      </c>
      <c r="G1155" s="14">
        <v>3.4792899999999999E-3</v>
      </c>
      <c r="H1155" s="14">
        <v>2.7051700000000001E-2</v>
      </c>
      <c r="I1155" s="14">
        <v>2.2959799999999999E-2</v>
      </c>
      <c r="J1155" s="2">
        <v>10</v>
      </c>
      <c r="L1155" t="s">
        <v>1787</v>
      </c>
      <c r="M1155" t="s">
        <v>4590</v>
      </c>
    </row>
    <row r="1156" spans="1:13">
      <c r="A1156" t="s">
        <v>7</v>
      </c>
      <c r="B1156" s="1">
        <v>40727817</v>
      </c>
      <c r="C1156" s="1">
        <v>40727818</v>
      </c>
      <c r="E1156" s="4">
        <v>-8.5628499999999992</v>
      </c>
      <c r="F1156" s="4">
        <v>-20.833333333300001</v>
      </c>
      <c r="G1156" s="14">
        <v>2.7281300000000001E-3</v>
      </c>
      <c r="H1156" s="14">
        <v>2.2962199999999999E-2</v>
      </c>
      <c r="I1156" s="14">
        <v>2.2962199999999999E-2</v>
      </c>
      <c r="J1156" s="2">
        <v>11</v>
      </c>
      <c r="L1156" t="s">
        <v>2693</v>
      </c>
      <c r="M1156" t="s">
        <v>5418</v>
      </c>
    </row>
    <row r="1157" spans="1:13">
      <c r="A1157" t="s">
        <v>13</v>
      </c>
      <c r="B1157" s="1">
        <v>47734993</v>
      </c>
      <c r="C1157" s="1">
        <v>47734994</v>
      </c>
      <c r="E1157" s="4">
        <v>6.0669300000000002</v>
      </c>
      <c r="F1157" s="4">
        <v>16.666666666699999</v>
      </c>
      <c r="G1157" s="14">
        <v>4.9330499999999999E-2</v>
      </c>
      <c r="H1157" s="14">
        <v>0.15671499999999999</v>
      </c>
      <c r="I1157" s="14">
        <v>2.2971399999999999E-2</v>
      </c>
      <c r="J1157" s="2">
        <v>5</v>
      </c>
      <c r="L1157" t="s">
        <v>1515</v>
      </c>
      <c r="M1157" t="s">
        <v>4338</v>
      </c>
    </row>
    <row r="1158" spans="1:13">
      <c r="A1158" t="s">
        <v>69</v>
      </c>
      <c r="B1158" s="1">
        <v>96875579</v>
      </c>
      <c r="C1158" s="1">
        <v>96875580</v>
      </c>
      <c r="E1158" s="4">
        <v>-8.7281200000000005</v>
      </c>
      <c r="F1158" s="4">
        <v>-16.428571428600002</v>
      </c>
      <c r="G1158" s="14">
        <v>8.9156200000000008E-3</v>
      </c>
      <c r="H1158" s="14">
        <v>5.0809899999999998E-2</v>
      </c>
      <c r="I1158" s="14">
        <v>2.30385E-2</v>
      </c>
      <c r="J1158" s="2">
        <v>11</v>
      </c>
      <c r="L1158" t="s">
        <v>1207</v>
      </c>
      <c r="M1158" t="s">
        <v>1207</v>
      </c>
    </row>
    <row r="1159" spans="1:13">
      <c r="A1159" t="s">
        <v>3</v>
      </c>
      <c r="B1159" s="1">
        <v>116007988</v>
      </c>
      <c r="C1159" s="1">
        <v>116007989</v>
      </c>
      <c r="E1159" s="4">
        <v>7.4116799999999996</v>
      </c>
      <c r="F1159" s="4">
        <v>16.118697479000001</v>
      </c>
      <c r="G1159" s="14">
        <v>5.3483000000000003E-3</v>
      </c>
      <c r="H1159" s="14">
        <v>3.6109200000000001E-2</v>
      </c>
      <c r="I1159" s="14">
        <v>2.3045099999999999E-2</v>
      </c>
      <c r="J1159" s="2">
        <v>4</v>
      </c>
      <c r="L1159" t="s">
        <v>2319</v>
      </c>
      <c r="M1159" t="s">
        <v>5084</v>
      </c>
    </row>
    <row r="1160" spans="1:13">
      <c r="A1160" t="s">
        <v>15</v>
      </c>
      <c r="B1160" s="1">
        <v>38356415</v>
      </c>
      <c r="C1160" s="1">
        <v>38356416</v>
      </c>
      <c r="E1160" s="4">
        <v>12.0954</v>
      </c>
      <c r="F1160" s="4">
        <v>23.333333333300001</v>
      </c>
      <c r="G1160" s="14">
        <v>2.7484300000000001E-3</v>
      </c>
      <c r="H1160" s="14">
        <v>2.3077299999999999E-2</v>
      </c>
      <c r="I1160" s="14">
        <v>2.3077299999999999E-2</v>
      </c>
      <c r="J1160" s="2">
        <v>5</v>
      </c>
      <c r="L1160" t="s">
        <v>2695</v>
      </c>
      <c r="M1160" t="s">
        <v>5419</v>
      </c>
    </row>
    <row r="1161" spans="1:13">
      <c r="A1161" t="s">
        <v>0</v>
      </c>
      <c r="B1161" s="1">
        <v>136521614</v>
      </c>
      <c r="C1161" s="1">
        <v>136521615</v>
      </c>
      <c r="E1161" s="4">
        <v>-7.0757700000000003</v>
      </c>
      <c r="F1161" s="4">
        <v>-24.822368421099998</v>
      </c>
      <c r="G1161" s="14">
        <v>7.4213700000000003E-4</v>
      </c>
      <c r="H1161" s="14">
        <v>9.4950599999999996E-3</v>
      </c>
      <c r="I1161" s="14">
        <v>2.3079700000000002E-2</v>
      </c>
      <c r="J1161" s="2">
        <v>6</v>
      </c>
      <c r="L1161" t="s">
        <v>2344</v>
      </c>
      <c r="M1161" t="s">
        <v>5107</v>
      </c>
    </row>
    <row r="1162" spans="1:13">
      <c r="A1162" t="s">
        <v>7</v>
      </c>
      <c r="B1162" s="1">
        <v>38886710</v>
      </c>
      <c r="C1162" s="1">
        <v>38886711</v>
      </c>
      <c r="E1162" s="4">
        <v>8.4565300000000008</v>
      </c>
      <c r="F1162" s="4">
        <v>18.967391304300001</v>
      </c>
      <c r="G1162" s="14">
        <v>1.3320200000000001E-2</v>
      </c>
      <c r="H1162" s="14">
        <v>6.6351400000000005E-2</v>
      </c>
      <c r="I1162" s="14">
        <v>2.3156300000000001E-2</v>
      </c>
      <c r="J1162" s="2">
        <v>6</v>
      </c>
      <c r="K1162" s="14"/>
      <c r="L1162" t="s">
        <v>973</v>
      </c>
      <c r="M1162" t="s">
        <v>3851</v>
      </c>
    </row>
    <row r="1163" spans="1:13">
      <c r="A1163" t="s">
        <v>7</v>
      </c>
      <c r="B1163" s="1">
        <v>38886702</v>
      </c>
      <c r="C1163" s="1">
        <v>38886703</v>
      </c>
      <c r="E1163" s="4">
        <v>9.3784299999999998</v>
      </c>
      <c r="F1163" s="4">
        <v>28.532608695699999</v>
      </c>
      <c r="G1163" s="14">
        <v>2.68492E-5</v>
      </c>
      <c r="H1163" s="14">
        <v>9.6615500000000001E-4</v>
      </c>
      <c r="I1163" s="14">
        <v>2.3156300000000001E-2</v>
      </c>
      <c r="J1163" s="2">
        <v>5</v>
      </c>
      <c r="K1163" s="14"/>
      <c r="L1163" t="s">
        <v>972</v>
      </c>
      <c r="M1163" t="s">
        <v>3850</v>
      </c>
    </row>
    <row r="1164" spans="1:13">
      <c r="A1164" t="s">
        <v>5</v>
      </c>
      <c r="B1164" s="1">
        <v>84347167</v>
      </c>
      <c r="C1164" s="1">
        <v>84347168</v>
      </c>
      <c r="E1164" s="4">
        <v>7.1603700000000003</v>
      </c>
      <c r="F1164" s="4">
        <v>15.012077294699999</v>
      </c>
      <c r="G1164" s="14">
        <v>1.3102300000000001E-2</v>
      </c>
      <c r="H1164" s="14">
        <v>6.5629699999999999E-2</v>
      </c>
      <c r="I1164" s="14">
        <v>2.3171500000000001E-2</v>
      </c>
      <c r="J1164" s="2">
        <v>6</v>
      </c>
      <c r="L1164" t="s">
        <v>1623</v>
      </c>
      <c r="M1164" t="s">
        <v>4440</v>
      </c>
    </row>
    <row r="1165" spans="1:13">
      <c r="A1165" t="s">
        <v>5</v>
      </c>
      <c r="B1165" s="1">
        <v>84347083</v>
      </c>
      <c r="C1165" s="1">
        <v>84347084</v>
      </c>
      <c r="E1165" s="4">
        <v>8.3952000000000009</v>
      </c>
      <c r="F1165" s="4">
        <v>18.70995671</v>
      </c>
      <c r="G1165" s="14">
        <v>4.9617700000000001E-2</v>
      </c>
      <c r="H1165" s="14">
        <v>0.157306</v>
      </c>
      <c r="I1165" s="14">
        <v>2.3171500000000001E-2</v>
      </c>
      <c r="J1165" s="2">
        <v>8</v>
      </c>
      <c r="L1165" t="s">
        <v>1622</v>
      </c>
      <c r="M1165" t="s">
        <v>4439</v>
      </c>
    </row>
    <row r="1166" spans="1:13">
      <c r="A1166" t="s">
        <v>15</v>
      </c>
      <c r="B1166" s="1">
        <v>79284129</v>
      </c>
      <c r="C1166" s="1">
        <v>79284130</v>
      </c>
      <c r="E1166" s="4">
        <v>10.0663</v>
      </c>
      <c r="F1166" s="4">
        <v>15.8074534161</v>
      </c>
      <c r="G1166" s="14">
        <v>4.3380399999999996E-3</v>
      </c>
      <c r="H1166" s="14">
        <v>3.1377099999999998E-2</v>
      </c>
      <c r="I1166" s="14">
        <v>2.3186600000000002E-2</v>
      </c>
      <c r="J1166" s="2">
        <v>4</v>
      </c>
      <c r="L1166" t="s">
        <v>1513</v>
      </c>
      <c r="M1166" t="s">
        <v>4336</v>
      </c>
    </row>
    <row r="1167" spans="1:13">
      <c r="A1167" t="s">
        <v>15</v>
      </c>
      <c r="B1167" s="1">
        <v>71398132</v>
      </c>
      <c r="C1167" s="1">
        <v>71398133</v>
      </c>
      <c r="E1167" s="4">
        <v>14.0989</v>
      </c>
      <c r="F1167" s="4">
        <v>16.193047267200001</v>
      </c>
      <c r="G1167" s="14">
        <v>1.8168E-2</v>
      </c>
      <c r="H1167" s="14">
        <v>8.1476499999999993E-2</v>
      </c>
      <c r="I1167" s="14">
        <v>2.3257300000000002E-2</v>
      </c>
      <c r="J1167" s="2">
        <v>4</v>
      </c>
      <c r="L1167" t="s">
        <v>1378</v>
      </c>
      <c r="M1167" t="s">
        <v>4206</v>
      </c>
    </row>
    <row r="1168" spans="1:13">
      <c r="A1168" t="s">
        <v>7</v>
      </c>
      <c r="B1168" s="1">
        <v>13056175</v>
      </c>
      <c r="C1168" s="1">
        <v>13056176</v>
      </c>
      <c r="E1168" s="4">
        <v>-15.735200000000001</v>
      </c>
      <c r="F1168" s="4">
        <v>-15.0240384615</v>
      </c>
      <c r="G1168" s="14">
        <v>8.0593400000000007E-5</v>
      </c>
      <c r="H1168" s="14">
        <v>2.0683400000000001E-3</v>
      </c>
      <c r="I1168" s="14">
        <v>2.3299400000000001E-2</v>
      </c>
      <c r="J1168" s="2">
        <v>12</v>
      </c>
      <c r="L1168" t="s">
        <v>2046</v>
      </c>
      <c r="M1168" t="s">
        <v>4836</v>
      </c>
    </row>
    <row r="1169" spans="1:13">
      <c r="A1169" t="s">
        <v>0</v>
      </c>
      <c r="B1169" s="1">
        <v>84087629</v>
      </c>
      <c r="C1169" s="1">
        <v>84087630</v>
      </c>
      <c r="E1169" s="4">
        <v>-20.7332</v>
      </c>
      <c r="F1169" s="4">
        <v>-24.960317460300001</v>
      </c>
      <c r="G1169" s="14">
        <v>2.79408E-3</v>
      </c>
      <c r="H1169" s="14">
        <v>2.33352E-2</v>
      </c>
      <c r="I1169" s="14">
        <v>2.33352E-2</v>
      </c>
      <c r="J1169" s="2">
        <v>4</v>
      </c>
      <c r="L1169" t="s">
        <v>2698</v>
      </c>
      <c r="M1169" t="s">
        <v>2698</v>
      </c>
    </row>
    <row r="1170" spans="1:13">
      <c r="A1170" t="s">
        <v>1</v>
      </c>
      <c r="B1170" s="1">
        <v>38669837</v>
      </c>
      <c r="C1170" s="1">
        <v>38669838</v>
      </c>
      <c r="E1170" s="4">
        <v>16.4132</v>
      </c>
      <c r="F1170" s="4">
        <v>22.644927536200001</v>
      </c>
      <c r="G1170" s="14">
        <v>3.3285699999999999E-4</v>
      </c>
      <c r="H1170" s="14">
        <v>5.4886400000000004E-3</v>
      </c>
      <c r="I1170" s="14">
        <v>2.33984E-2</v>
      </c>
      <c r="J1170" s="2">
        <v>4</v>
      </c>
      <c r="L1170" t="s">
        <v>2492</v>
      </c>
      <c r="M1170" t="s">
        <v>5244</v>
      </c>
    </row>
    <row r="1171" spans="1:13">
      <c r="A1171" t="s">
        <v>6</v>
      </c>
      <c r="B1171" s="1">
        <v>3293555</v>
      </c>
      <c r="C1171" s="1">
        <v>3293556</v>
      </c>
      <c r="E1171" s="4">
        <v>24.006</v>
      </c>
      <c r="F1171" s="4">
        <v>36.778846153800004</v>
      </c>
      <c r="G1171" s="14">
        <v>1.11769E-3</v>
      </c>
      <c r="H1171" s="14">
        <v>1.25474E-2</v>
      </c>
      <c r="I1171" s="14">
        <v>2.33989E-2</v>
      </c>
      <c r="J1171" s="2">
        <v>4</v>
      </c>
      <c r="L1171" t="s">
        <v>2323</v>
      </c>
      <c r="M1171" t="s">
        <v>5088</v>
      </c>
    </row>
    <row r="1172" spans="1:13">
      <c r="A1172" t="s">
        <v>25</v>
      </c>
      <c r="B1172" s="1">
        <v>21947203</v>
      </c>
      <c r="C1172" s="1">
        <v>21947204</v>
      </c>
      <c r="E1172" s="4">
        <v>-12.975300000000001</v>
      </c>
      <c r="F1172" s="4">
        <v>-25</v>
      </c>
      <c r="G1172" s="14">
        <v>8.7568899999999998E-3</v>
      </c>
      <c r="H1172" s="14">
        <v>5.0205199999999998E-2</v>
      </c>
      <c r="I1172" s="14">
        <v>2.3411399999999999E-2</v>
      </c>
      <c r="J1172" s="2">
        <v>5</v>
      </c>
      <c r="L1172" t="s">
        <v>2036</v>
      </c>
      <c r="M1172" t="s">
        <v>4827</v>
      </c>
    </row>
    <row r="1173" spans="1:13">
      <c r="A1173" t="s">
        <v>25</v>
      </c>
      <c r="B1173" s="1">
        <v>21947174</v>
      </c>
      <c r="C1173" s="1">
        <v>21947175</v>
      </c>
      <c r="E1173" s="4">
        <v>19.0306</v>
      </c>
      <c r="F1173" s="4">
        <v>16.987179487199999</v>
      </c>
      <c r="G1173" s="14">
        <v>7.2796200000000005E-2</v>
      </c>
      <c r="H1173" s="14">
        <v>0.20152300000000001</v>
      </c>
      <c r="I1173" s="14">
        <v>2.3411399999999999E-2</v>
      </c>
      <c r="J1173" s="2">
        <v>5</v>
      </c>
      <c r="L1173" t="s">
        <v>2034</v>
      </c>
      <c r="M1173" t="s">
        <v>4825</v>
      </c>
    </row>
    <row r="1174" spans="1:13">
      <c r="A1174" t="s">
        <v>25</v>
      </c>
      <c r="B1174" s="1">
        <v>21947191</v>
      </c>
      <c r="C1174" s="1">
        <v>21947192</v>
      </c>
      <c r="E1174" s="4">
        <v>20.547999999999998</v>
      </c>
      <c r="F1174" s="4">
        <v>20.6140350877</v>
      </c>
      <c r="G1174" s="14">
        <v>8.4382399999999996E-3</v>
      </c>
      <c r="H1174" s="14">
        <v>4.8979700000000001E-2</v>
      </c>
      <c r="I1174" s="14">
        <v>2.3411399999999999E-2</v>
      </c>
      <c r="J1174" s="2">
        <v>5</v>
      </c>
      <c r="L1174" t="s">
        <v>2035</v>
      </c>
      <c r="M1174" t="s">
        <v>4826</v>
      </c>
    </row>
    <row r="1175" spans="1:13">
      <c r="A1175" t="s">
        <v>6</v>
      </c>
      <c r="B1175" s="1">
        <v>10247609</v>
      </c>
      <c r="C1175" s="1">
        <v>10247610</v>
      </c>
      <c r="E1175" s="4">
        <v>20.479399999999998</v>
      </c>
      <c r="F1175" s="4">
        <v>26.1875</v>
      </c>
      <c r="G1175" s="14">
        <v>9.0916499999999997E-3</v>
      </c>
      <c r="H1175" s="14">
        <v>5.1476099999999997E-2</v>
      </c>
      <c r="I1175" s="14">
        <v>2.3415700000000001E-2</v>
      </c>
      <c r="J1175" s="2">
        <v>7</v>
      </c>
      <c r="L1175" t="s">
        <v>2045</v>
      </c>
      <c r="M1175" t="s">
        <v>4835</v>
      </c>
    </row>
    <row r="1176" spans="1:13">
      <c r="A1176" t="s">
        <v>7</v>
      </c>
      <c r="B1176" s="1">
        <v>776591</v>
      </c>
      <c r="C1176" s="1">
        <v>776592</v>
      </c>
      <c r="E1176" s="4">
        <v>7.3502999999999998</v>
      </c>
      <c r="F1176" s="4">
        <v>16.666666666699999</v>
      </c>
      <c r="G1176" s="14">
        <v>2.2846800000000001E-4</v>
      </c>
      <c r="H1176" s="14">
        <v>4.23969E-3</v>
      </c>
      <c r="I1176" s="14">
        <v>2.34714E-2</v>
      </c>
      <c r="J1176" s="2">
        <v>5</v>
      </c>
      <c r="L1176" t="s">
        <v>1560</v>
      </c>
      <c r="M1176" t="s">
        <v>4380</v>
      </c>
    </row>
    <row r="1177" spans="1:13">
      <c r="A1177" t="s">
        <v>69</v>
      </c>
      <c r="B1177" s="1">
        <v>85372166</v>
      </c>
      <c r="C1177" s="1">
        <v>85372167</v>
      </c>
      <c r="E1177" s="4">
        <v>20.0807</v>
      </c>
      <c r="F1177" s="4">
        <v>24.5210727969</v>
      </c>
      <c r="G1177" s="14">
        <v>6.2225400000000004E-4</v>
      </c>
      <c r="H1177" s="14">
        <v>8.4198299999999997E-3</v>
      </c>
      <c r="I1177" s="14">
        <v>2.3487899999999999E-2</v>
      </c>
      <c r="J1177" s="2">
        <v>5</v>
      </c>
      <c r="L1177" t="s">
        <v>2324</v>
      </c>
      <c r="M1177" t="s">
        <v>5089</v>
      </c>
    </row>
    <row r="1178" spans="1:13">
      <c r="A1178" t="s">
        <v>68</v>
      </c>
      <c r="B1178" s="1">
        <v>149197891</v>
      </c>
      <c r="C1178" s="1">
        <v>149197892</v>
      </c>
      <c r="E1178" s="4">
        <v>24.752099999999999</v>
      </c>
      <c r="F1178" s="4">
        <v>28.163329725800001</v>
      </c>
      <c r="G1178" s="14">
        <v>2.8267000000000001E-3</v>
      </c>
      <c r="H1178" s="14">
        <v>2.3518600000000001E-2</v>
      </c>
      <c r="I1178" s="14">
        <v>2.3518600000000001E-2</v>
      </c>
      <c r="J1178" s="2">
        <v>4</v>
      </c>
      <c r="L1178" t="s">
        <v>2701</v>
      </c>
      <c r="M1178" t="s">
        <v>5423</v>
      </c>
    </row>
    <row r="1179" spans="1:13">
      <c r="A1179" t="s">
        <v>15</v>
      </c>
      <c r="B1179" s="1">
        <v>3545180</v>
      </c>
      <c r="C1179" s="1">
        <v>3545181</v>
      </c>
      <c r="E1179" s="4">
        <v>9.2806599999999992</v>
      </c>
      <c r="F1179" s="4">
        <v>16.9515669516</v>
      </c>
      <c r="G1179" s="14">
        <v>1.34515E-3</v>
      </c>
      <c r="H1179" s="14">
        <v>1.42296E-2</v>
      </c>
      <c r="I1179" s="14">
        <v>2.3519100000000001E-2</v>
      </c>
      <c r="J1179" s="2">
        <v>9</v>
      </c>
      <c r="L1179" t="s">
        <v>2354</v>
      </c>
      <c r="M1179" t="s">
        <v>5116</v>
      </c>
    </row>
    <row r="1180" spans="1:13">
      <c r="A1180" t="s">
        <v>68</v>
      </c>
      <c r="B1180" s="1">
        <v>154607133</v>
      </c>
      <c r="C1180" s="1">
        <v>154607134</v>
      </c>
      <c r="E1180" s="4">
        <v>11.19</v>
      </c>
      <c r="F1180" s="4">
        <v>17.777777777800001</v>
      </c>
      <c r="G1180" s="14">
        <v>2.8293200000000002E-3</v>
      </c>
      <c r="H1180" s="14">
        <v>2.35333E-2</v>
      </c>
      <c r="I1180" s="14">
        <v>2.35333E-2</v>
      </c>
      <c r="J1180" s="2">
        <v>4</v>
      </c>
      <c r="L1180" t="s">
        <v>2703</v>
      </c>
      <c r="M1180" t="s">
        <v>5425</v>
      </c>
    </row>
    <row r="1181" spans="1:13">
      <c r="A1181" t="s">
        <v>5</v>
      </c>
      <c r="B1181" s="1">
        <v>21228008</v>
      </c>
      <c r="C1181" s="1">
        <v>21228009</v>
      </c>
      <c r="E1181" s="4">
        <v>13.837899999999999</v>
      </c>
      <c r="F1181" s="4">
        <v>19.6296296296</v>
      </c>
      <c r="G1181" s="14">
        <v>2.4471499999999999E-3</v>
      </c>
      <c r="H1181" s="14">
        <v>2.1337800000000001E-2</v>
      </c>
      <c r="I1181" s="14">
        <v>2.36163E-2</v>
      </c>
      <c r="J1181" s="2">
        <v>11</v>
      </c>
      <c r="L1181" t="s">
        <v>1634</v>
      </c>
      <c r="M1181" t="s">
        <v>4451</v>
      </c>
    </row>
    <row r="1182" spans="1:13">
      <c r="A1182" t="s">
        <v>5</v>
      </c>
      <c r="B1182" s="1">
        <v>21228098</v>
      </c>
      <c r="C1182" s="1">
        <v>21228099</v>
      </c>
      <c r="E1182" s="4">
        <v>13.359</v>
      </c>
      <c r="F1182" s="4">
        <v>30</v>
      </c>
      <c r="G1182" s="14">
        <v>1.3902899999999999E-2</v>
      </c>
      <c r="H1182" s="14">
        <v>6.82614E-2</v>
      </c>
      <c r="I1182" s="14">
        <v>2.36163E-2</v>
      </c>
      <c r="J1182" s="2">
        <v>5</v>
      </c>
      <c r="L1182" t="s">
        <v>1635</v>
      </c>
      <c r="M1182" t="s">
        <v>4452</v>
      </c>
    </row>
    <row r="1183" spans="1:13">
      <c r="A1183" t="s">
        <v>5</v>
      </c>
      <c r="B1183" s="1">
        <v>12730860</v>
      </c>
      <c r="C1183" s="1">
        <v>12730861</v>
      </c>
      <c r="E1183" s="4">
        <v>8.2402200000000008</v>
      </c>
      <c r="F1183" s="4">
        <v>20.909090909100001</v>
      </c>
      <c r="G1183" s="14">
        <v>4.4015899999999997E-2</v>
      </c>
      <c r="H1183" s="14">
        <v>0.14552799999999999</v>
      </c>
      <c r="I1183" s="14">
        <v>2.3725699999999999E-2</v>
      </c>
      <c r="J1183" s="2">
        <v>7</v>
      </c>
      <c r="L1183" t="s">
        <v>1494</v>
      </c>
      <c r="M1183" t="s">
        <v>4317</v>
      </c>
    </row>
    <row r="1184" spans="1:13">
      <c r="A1184" t="s">
        <v>1</v>
      </c>
      <c r="B1184" s="1">
        <v>98413965</v>
      </c>
      <c r="C1184" s="1">
        <v>98413966</v>
      </c>
      <c r="E1184" s="4">
        <v>25.678799999999999</v>
      </c>
      <c r="F1184" s="4">
        <v>32.589285714299997</v>
      </c>
      <c r="G1184" s="14">
        <v>6.4727199999999995E-4</v>
      </c>
      <c r="H1184" s="14">
        <v>8.6494099999999997E-3</v>
      </c>
      <c r="I1184" s="14">
        <v>2.3785500000000001E-2</v>
      </c>
      <c r="J1184" s="2">
        <v>5</v>
      </c>
      <c r="L1184" t="s">
        <v>1808</v>
      </c>
      <c r="M1184" t="s">
        <v>4611</v>
      </c>
    </row>
    <row r="1185" spans="1:13">
      <c r="A1185" t="s">
        <v>1</v>
      </c>
      <c r="B1185" s="1">
        <v>73039246</v>
      </c>
      <c r="C1185" s="1">
        <v>73039247</v>
      </c>
      <c r="E1185" s="4">
        <v>14.947100000000001</v>
      </c>
      <c r="F1185" s="4">
        <v>15.756302521</v>
      </c>
      <c r="G1185" s="14">
        <v>5.7965899999999999E-3</v>
      </c>
      <c r="H1185" s="14">
        <v>3.8109799999999999E-2</v>
      </c>
      <c r="I1185" s="14">
        <v>2.3794900000000001E-2</v>
      </c>
      <c r="J1185" s="2">
        <v>7</v>
      </c>
      <c r="L1185" t="s">
        <v>1680</v>
      </c>
      <c r="M1185" t="s">
        <v>4495</v>
      </c>
    </row>
    <row r="1186" spans="1:13">
      <c r="A1186" t="s">
        <v>6</v>
      </c>
      <c r="B1186" s="1">
        <v>45190756</v>
      </c>
      <c r="C1186" s="1">
        <v>45190757</v>
      </c>
      <c r="E1186" s="4">
        <v>5.5174000000000003</v>
      </c>
      <c r="F1186" s="4">
        <v>16.034482758599999</v>
      </c>
      <c r="G1186" s="14">
        <v>3.1989899999999997E-5</v>
      </c>
      <c r="H1186" s="14">
        <v>1.0910500000000001E-3</v>
      </c>
      <c r="I1186" s="14">
        <v>2.3836900000000001E-2</v>
      </c>
      <c r="J1186" s="2">
        <v>11</v>
      </c>
      <c r="L1186" t="s">
        <v>2363</v>
      </c>
      <c r="M1186" t="s">
        <v>5125</v>
      </c>
    </row>
    <row r="1187" spans="1:13">
      <c r="A1187" t="s">
        <v>12</v>
      </c>
      <c r="B1187" s="1">
        <v>131524615</v>
      </c>
      <c r="C1187" s="1">
        <v>131524616</v>
      </c>
      <c r="E1187" s="4">
        <v>-9.5637100000000004</v>
      </c>
      <c r="F1187" s="4">
        <v>-18.636363636399999</v>
      </c>
      <c r="G1187" s="14">
        <v>1.02404E-2</v>
      </c>
      <c r="H1187" s="14">
        <v>5.5719600000000001E-2</v>
      </c>
      <c r="I1187" s="14">
        <v>2.3872999999999998E-2</v>
      </c>
      <c r="J1187" s="2">
        <v>4</v>
      </c>
      <c r="L1187" t="s">
        <v>2330</v>
      </c>
      <c r="M1187" t="s">
        <v>5094</v>
      </c>
    </row>
    <row r="1188" spans="1:13">
      <c r="A1188" t="s">
        <v>9</v>
      </c>
      <c r="B1188" s="1">
        <v>6449481</v>
      </c>
      <c r="C1188" s="1">
        <v>6449482</v>
      </c>
      <c r="E1188" s="4">
        <v>-13.505800000000001</v>
      </c>
      <c r="F1188" s="4">
        <v>-15.977790325599999</v>
      </c>
      <c r="G1188" s="14">
        <v>1.02029E-4</v>
      </c>
      <c r="H1188" s="14">
        <v>2.4340199999999998E-3</v>
      </c>
      <c r="I1188" s="14">
        <v>2.3979899999999998E-2</v>
      </c>
      <c r="J1188" s="2">
        <v>6</v>
      </c>
      <c r="L1188" t="s">
        <v>2338</v>
      </c>
      <c r="M1188" t="s">
        <v>5101</v>
      </c>
    </row>
    <row r="1189" spans="1:13">
      <c r="A1189" t="s">
        <v>7</v>
      </c>
      <c r="B1189" s="1">
        <v>31763986</v>
      </c>
      <c r="C1189" s="1">
        <v>31763987</v>
      </c>
      <c r="E1189" s="4">
        <v>6.5781000000000001</v>
      </c>
      <c r="F1189" s="4">
        <v>19.078947368400001</v>
      </c>
      <c r="G1189" s="14">
        <v>2.9139000000000001E-3</v>
      </c>
      <c r="H1189" s="14">
        <v>2.40054E-2</v>
      </c>
      <c r="I1189" s="14">
        <v>2.40054E-2</v>
      </c>
      <c r="J1189" s="2">
        <v>5</v>
      </c>
      <c r="L1189" t="s">
        <v>2705</v>
      </c>
      <c r="M1189" t="s">
        <v>5427</v>
      </c>
    </row>
    <row r="1190" spans="1:13">
      <c r="A1190" t="s">
        <v>3</v>
      </c>
      <c r="B1190" s="1">
        <v>117699089</v>
      </c>
      <c r="C1190" s="1">
        <v>117699090</v>
      </c>
      <c r="E1190" s="4">
        <v>19.843699999999998</v>
      </c>
      <c r="F1190" s="4">
        <v>30.128205128200001</v>
      </c>
      <c r="G1190" s="14">
        <v>6.3078700000000003E-5</v>
      </c>
      <c r="H1190" s="14">
        <v>1.7461200000000001E-3</v>
      </c>
      <c r="I1190" s="14">
        <v>2.4034199999999999E-2</v>
      </c>
      <c r="J1190" s="2">
        <v>5</v>
      </c>
      <c r="L1190" t="s">
        <v>2503</v>
      </c>
      <c r="M1190" t="s">
        <v>5254</v>
      </c>
    </row>
    <row r="1191" spans="1:13">
      <c r="A1191" t="s">
        <v>9</v>
      </c>
      <c r="B1191" s="1">
        <v>233232676</v>
      </c>
      <c r="C1191" s="1">
        <v>233232677</v>
      </c>
      <c r="E1191" s="4">
        <v>8.6254399999999993</v>
      </c>
      <c r="F1191" s="4">
        <v>22.1989966555</v>
      </c>
      <c r="G1191" s="14">
        <v>8.5465100000000002E-3</v>
      </c>
      <c r="H1191" s="14">
        <v>4.9397900000000002E-2</v>
      </c>
      <c r="I1191" s="14">
        <v>2.4068900000000001E-2</v>
      </c>
      <c r="J1191" s="2">
        <v>4</v>
      </c>
      <c r="L1191" t="s">
        <v>2340</v>
      </c>
      <c r="M1191" t="s">
        <v>5103</v>
      </c>
    </row>
    <row r="1192" spans="1:13">
      <c r="A1192" t="s">
        <v>11</v>
      </c>
      <c r="B1192" s="1">
        <v>136947352</v>
      </c>
      <c r="C1192" s="1">
        <v>136947353</v>
      </c>
      <c r="E1192" s="4">
        <v>-13.4102</v>
      </c>
      <c r="F1192" s="4">
        <v>-19.5454545455</v>
      </c>
      <c r="G1192" s="14">
        <v>7.1179300000000001E-2</v>
      </c>
      <c r="H1192" s="14">
        <v>0.198631</v>
      </c>
      <c r="I1192" s="14">
        <v>2.4077000000000001E-2</v>
      </c>
      <c r="J1192" s="2">
        <v>6</v>
      </c>
      <c r="L1192" t="s">
        <v>2218</v>
      </c>
      <c r="M1192" t="s">
        <v>4992</v>
      </c>
    </row>
    <row r="1193" spans="1:13">
      <c r="A1193" t="s">
        <v>8</v>
      </c>
      <c r="B1193" s="1">
        <v>29621890</v>
      </c>
      <c r="C1193" s="1">
        <v>29621891</v>
      </c>
      <c r="E1193" s="4">
        <v>11.8781</v>
      </c>
      <c r="F1193" s="4">
        <v>23.75</v>
      </c>
      <c r="G1193" s="14">
        <v>9.0096099999999995E-3</v>
      </c>
      <c r="H1193" s="14">
        <v>5.1166200000000002E-2</v>
      </c>
      <c r="I1193" s="14">
        <v>2.41497E-2</v>
      </c>
      <c r="J1193" s="2">
        <v>7</v>
      </c>
      <c r="L1193" t="s">
        <v>2342</v>
      </c>
      <c r="M1193" t="s">
        <v>5105</v>
      </c>
    </row>
    <row r="1194" spans="1:13">
      <c r="A1194" t="s">
        <v>9</v>
      </c>
      <c r="B1194" s="1">
        <v>30159027</v>
      </c>
      <c r="C1194" s="1">
        <v>30159028</v>
      </c>
      <c r="E1194" s="4">
        <v>12.487500000000001</v>
      </c>
      <c r="F1194" s="4">
        <v>23.113063407199999</v>
      </c>
      <c r="G1194" s="14">
        <v>2.9463599999999999E-3</v>
      </c>
      <c r="H1194" s="14">
        <v>2.4185399999999999E-2</v>
      </c>
      <c r="I1194" s="14">
        <v>2.4185399999999999E-2</v>
      </c>
      <c r="J1194" s="2">
        <v>4</v>
      </c>
      <c r="L1194" t="s">
        <v>2708</v>
      </c>
      <c r="M1194" t="s">
        <v>5430</v>
      </c>
    </row>
    <row r="1195" spans="1:13">
      <c r="A1195" t="s">
        <v>10</v>
      </c>
      <c r="B1195" s="1">
        <v>46365353</v>
      </c>
      <c r="C1195" s="1">
        <v>46365354</v>
      </c>
      <c r="E1195" s="4">
        <v>13.060600000000001</v>
      </c>
      <c r="F1195" s="4">
        <v>25</v>
      </c>
      <c r="G1195" s="14">
        <v>2.9467500000000002E-3</v>
      </c>
      <c r="H1195" s="14">
        <v>2.4187500000000001E-2</v>
      </c>
      <c r="I1195" s="14">
        <v>2.4187500000000001E-2</v>
      </c>
      <c r="J1195" s="2">
        <v>4</v>
      </c>
      <c r="L1195" t="s">
        <v>2710</v>
      </c>
      <c r="M1195" t="s">
        <v>5432</v>
      </c>
    </row>
    <row r="1196" spans="1:13">
      <c r="A1196" t="s">
        <v>12</v>
      </c>
      <c r="B1196" s="1">
        <v>28129340</v>
      </c>
      <c r="C1196" s="1">
        <v>28129341</v>
      </c>
      <c r="E1196" s="4">
        <v>-20.214300000000001</v>
      </c>
      <c r="F1196" s="4">
        <v>-26.177004377100001</v>
      </c>
      <c r="G1196" s="14">
        <v>2.9468900000000002E-3</v>
      </c>
      <c r="H1196" s="14">
        <v>2.4188299999999999E-2</v>
      </c>
      <c r="I1196" s="14">
        <v>2.4188299999999999E-2</v>
      </c>
      <c r="J1196" s="2">
        <v>4</v>
      </c>
      <c r="L1196" t="s">
        <v>2709</v>
      </c>
      <c r="M1196" t="s">
        <v>5431</v>
      </c>
    </row>
    <row r="1197" spans="1:13">
      <c r="A1197" t="s">
        <v>0</v>
      </c>
      <c r="B1197" s="1">
        <v>106675051</v>
      </c>
      <c r="C1197" s="1">
        <v>106675052</v>
      </c>
      <c r="E1197" s="4">
        <v>-14.138</v>
      </c>
      <c r="F1197" s="4">
        <v>-21.052631578900002</v>
      </c>
      <c r="G1197" s="14">
        <v>2.9478E-3</v>
      </c>
      <c r="H1197" s="14">
        <v>2.4193300000000001E-2</v>
      </c>
      <c r="I1197" s="14">
        <v>2.4193300000000001E-2</v>
      </c>
      <c r="J1197" s="2">
        <v>5</v>
      </c>
      <c r="L1197" t="s">
        <v>2711</v>
      </c>
      <c r="M1197" t="s">
        <v>5433</v>
      </c>
    </row>
    <row r="1198" spans="1:13">
      <c r="A1198" t="s">
        <v>5</v>
      </c>
      <c r="B1198" s="1">
        <v>86791529</v>
      </c>
      <c r="C1198" s="1">
        <v>86791530</v>
      </c>
      <c r="E1198" s="4">
        <v>6.5911600000000004</v>
      </c>
      <c r="F1198" s="4">
        <v>18.382352941200001</v>
      </c>
      <c r="G1198" s="14">
        <v>4.3709400000000002E-2</v>
      </c>
      <c r="H1198" s="14">
        <v>0.144868</v>
      </c>
      <c r="I1198" s="14">
        <v>2.4221699999999999E-2</v>
      </c>
      <c r="J1198" s="2">
        <v>4</v>
      </c>
      <c r="L1198" t="s">
        <v>1981</v>
      </c>
      <c r="M1198" t="s">
        <v>4774</v>
      </c>
    </row>
    <row r="1199" spans="1:13">
      <c r="A1199" t="s">
        <v>25</v>
      </c>
      <c r="B1199" s="1">
        <v>27683465</v>
      </c>
      <c r="C1199" s="1">
        <v>27683466</v>
      </c>
      <c r="E1199" s="4">
        <v>19.263999999999999</v>
      </c>
      <c r="F1199" s="4">
        <v>26.7892156863</v>
      </c>
      <c r="G1199" s="14">
        <v>2.95642E-3</v>
      </c>
      <c r="H1199" s="14">
        <v>2.4240999999999999E-2</v>
      </c>
      <c r="I1199" s="14">
        <v>2.4240999999999999E-2</v>
      </c>
      <c r="J1199" s="2">
        <v>4</v>
      </c>
      <c r="L1199" t="s">
        <v>2713</v>
      </c>
      <c r="M1199" t="s">
        <v>5435</v>
      </c>
    </row>
    <row r="1200" spans="1:13">
      <c r="A1200" t="s">
        <v>15</v>
      </c>
      <c r="B1200" s="1">
        <v>55933294</v>
      </c>
      <c r="C1200" s="1">
        <v>55933295</v>
      </c>
      <c r="E1200" s="4">
        <v>11.1096</v>
      </c>
      <c r="F1200" s="4">
        <v>20.588235294099999</v>
      </c>
      <c r="G1200" s="14">
        <v>2.9567600000000001E-3</v>
      </c>
      <c r="H1200" s="14">
        <v>2.4242900000000001E-2</v>
      </c>
      <c r="I1200" s="14">
        <v>2.4242900000000001E-2</v>
      </c>
      <c r="J1200" s="2">
        <v>7</v>
      </c>
      <c r="L1200" t="s">
        <v>2714</v>
      </c>
      <c r="M1200" t="s">
        <v>5436</v>
      </c>
    </row>
    <row r="1201" spans="1:13">
      <c r="A1201" t="s">
        <v>11</v>
      </c>
      <c r="B1201" s="1">
        <v>28810202</v>
      </c>
      <c r="C1201" s="1">
        <v>28810203</v>
      </c>
      <c r="E1201" s="4">
        <v>14.2151</v>
      </c>
      <c r="F1201" s="4">
        <v>21.764705882400001</v>
      </c>
      <c r="G1201" s="14">
        <v>3.82249E-3</v>
      </c>
      <c r="H1201" s="14">
        <v>2.8819299999999999E-2</v>
      </c>
      <c r="I1201" s="14">
        <v>2.4249099999999999E-2</v>
      </c>
      <c r="J1201" s="2">
        <v>4</v>
      </c>
      <c r="L1201" t="s">
        <v>30</v>
      </c>
      <c r="M1201" t="s">
        <v>30</v>
      </c>
    </row>
    <row r="1202" spans="1:13">
      <c r="A1202" t="s">
        <v>2</v>
      </c>
      <c r="B1202" s="1">
        <v>61174529</v>
      </c>
      <c r="C1202" s="1">
        <v>61174530</v>
      </c>
      <c r="E1202" s="4">
        <v>-18.761800000000001</v>
      </c>
      <c r="F1202" s="4">
        <v>-35.164835164800003</v>
      </c>
      <c r="G1202" s="14">
        <v>1.7367000000000001E-3</v>
      </c>
      <c r="H1202" s="14">
        <v>1.69208E-2</v>
      </c>
      <c r="I1202" s="14">
        <v>2.4289600000000001E-2</v>
      </c>
      <c r="J1202" s="2">
        <v>5</v>
      </c>
      <c r="L1202" t="s">
        <v>1879</v>
      </c>
      <c r="M1202" t="s">
        <v>4678</v>
      </c>
    </row>
    <row r="1203" spans="1:13">
      <c r="A1203" t="s">
        <v>2</v>
      </c>
      <c r="B1203" s="1">
        <v>61174379</v>
      </c>
      <c r="C1203" s="1">
        <v>61174380</v>
      </c>
      <c r="E1203" s="4">
        <v>12.982799999999999</v>
      </c>
      <c r="F1203" s="4">
        <v>18.2432041643</v>
      </c>
      <c r="G1203" s="14">
        <v>3.0906599999999999E-2</v>
      </c>
      <c r="H1203" s="14">
        <v>0.11554200000000001</v>
      </c>
      <c r="I1203" s="14">
        <v>2.4289600000000001E-2</v>
      </c>
      <c r="J1203" s="2">
        <v>4</v>
      </c>
      <c r="L1203" t="s">
        <v>1878</v>
      </c>
      <c r="M1203" t="s">
        <v>4677</v>
      </c>
    </row>
    <row r="1204" spans="1:13">
      <c r="A1204" t="s">
        <v>2</v>
      </c>
      <c r="B1204" s="1">
        <v>61174356</v>
      </c>
      <c r="C1204" s="1">
        <v>61174357</v>
      </c>
      <c r="E1204" s="4">
        <v>9.4941899999999997</v>
      </c>
      <c r="F1204" s="4">
        <v>19.689849624099999</v>
      </c>
      <c r="G1204" s="14">
        <v>1.08555E-3</v>
      </c>
      <c r="H1204" s="14">
        <v>1.2300999999999999E-2</v>
      </c>
      <c r="I1204" s="14">
        <v>2.4289600000000001E-2</v>
      </c>
      <c r="J1204" s="2">
        <v>4</v>
      </c>
      <c r="L1204" t="s">
        <v>1877</v>
      </c>
      <c r="M1204" t="s">
        <v>4676</v>
      </c>
    </row>
    <row r="1205" spans="1:13">
      <c r="A1205" t="s">
        <v>7</v>
      </c>
      <c r="B1205" s="1">
        <v>1079359</v>
      </c>
      <c r="C1205" s="1">
        <v>1079360</v>
      </c>
      <c r="E1205" s="4">
        <v>-15.216900000000001</v>
      </c>
      <c r="F1205" s="4">
        <v>-20.192307692300002</v>
      </c>
      <c r="G1205" s="14">
        <v>2.9736900000000002E-3</v>
      </c>
      <c r="H1205" s="14">
        <v>2.4336400000000001E-2</v>
      </c>
      <c r="I1205" s="14">
        <v>2.4336400000000001E-2</v>
      </c>
      <c r="J1205" s="2">
        <v>4</v>
      </c>
      <c r="L1205" t="s">
        <v>2715</v>
      </c>
      <c r="M1205" t="s">
        <v>5437</v>
      </c>
    </row>
    <row r="1206" spans="1:13">
      <c r="A1206" t="s">
        <v>3</v>
      </c>
      <c r="B1206" s="1">
        <v>62146624</v>
      </c>
      <c r="C1206" s="1">
        <v>62146625</v>
      </c>
      <c r="E1206" s="4">
        <v>13.616</v>
      </c>
      <c r="F1206" s="4">
        <v>16.964285714300001</v>
      </c>
      <c r="G1206" s="14">
        <v>2.9906099999999999E-3</v>
      </c>
      <c r="H1206" s="14">
        <v>2.4429599999999999E-2</v>
      </c>
      <c r="I1206" s="14">
        <v>2.4429599999999999E-2</v>
      </c>
      <c r="J1206" s="2">
        <v>5</v>
      </c>
      <c r="L1206" t="s">
        <v>2716</v>
      </c>
      <c r="M1206" t="s">
        <v>5438</v>
      </c>
    </row>
    <row r="1207" spans="1:13">
      <c r="A1207" t="s">
        <v>3</v>
      </c>
      <c r="B1207" s="1">
        <v>34706899</v>
      </c>
      <c r="C1207" s="1">
        <v>34706900</v>
      </c>
      <c r="E1207" s="4">
        <v>11.1122</v>
      </c>
      <c r="F1207" s="4">
        <v>19.281045751600001</v>
      </c>
      <c r="G1207" s="14">
        <v>2.9993400000000001E-3</v>
      </c>
      <c r="H1207" s="14">
        <v>2.4477700000000002E-2</v>
      </c>
      <c r="I1207" s="14">
        <v>2.4477700000000002E-2</v>
      </c>
      <c r="J1207" s="2">
        <v>6</v>
      </c>
      <c r="L1207" t="s">
        <v>2718</v>
      </c>
      <c r="M1207" t="s">
        <v>5440</v>
      </c>
    </row>
    <row r="1208" spans="1:13">
      <c r="A1208" t="s">
        <v>3</v>
      </c>
      <c r="B1208" s="1">
        <v>17656505</v>
      </c>
      <c r="C1208" s="1">
        <v>17656506</v>
      </c>
      <c r="E1208" s="4">
        <v>13.007999999999999</v>
      </c>
      <c r="F1208" s="4">
        <v>19.287439613499998</v>
      </c>
      <c r="G1208" s="14">
        <v>2.9993400000000001E-3</v>
      </c>
      <c r="H1208" s="14">
        <v>2.4477700000000002E-2</v>
      </c>
      <c r="I1208" s="14">
        <v>2.4477700000000002E-2</v>
      </c>
      <c r="J1208" s="2">
        <v>8</v>
      </c>
      <c r="L1208" t="s">
        <v>2717</v>
      </c>
      <c r="M1208" t="s">
        <v>5439</v>
      </c>
    </row>
    <row r="1209" spans="1:13">
      <c r="A1209" t="s">
        <v>9</v>
      </c>
      <c r="B1209" s="1">
        <v>130970933</v>
      </c>
      <c r="C1209" s="1">
        <v>130970934</v>
      </c>
      <c r="E1209" s="4">
        <v>13.6746</v>
      </c>
      <c r="F1209" s="4">
        <v>17.1255827506</v>
      </c>
      <c r="G1209" s="14">
        <v>2.01841E-3</v>
      </c>
      <c r="H1209" s="14">
        <v>1.8733199999999998E-2</v>
      </c>
      <c r="I1209" s="14">
        <v>2.4479899999999999E-2</v>
      </c>
      <c r="J1209" s="2">
        <v>8</v>
      </c>
      <c r="L1209" t="s">
        <v>1660</v>
      </c>
      <c r="M1209" t="s">
        <v>4476</v>
      </c>
    </row>
    <row r="1210" spans="1:13">
      <c r="A1210" t="s">
        <v>9</v>
      </c>
      <c r="B1210" s="1">
        <v>130970939</v>
      </c>
      <c r="C1210" s="1">
        <v>130970940</v>
      </c>
      <c r="E1210" s="4">
        <v>7.2718600000000002</v>
      </c>
      <c r="F1210" s="4">
        <v>19.0438034188</v>
      </c>
      <c r="G1210" s="14">
        <v>0.29947099999999999</v>
      </c>
      <c r="H1210" s="14">
        <v>0.49133399999999999</v>
      </c>
      <c r="I1210" s="14">
        <v>2.4479899999999999E-2</v>
      </c>
      <c r="J1210" s="2">
        <v>8</v>
      </c>
      <c r="L1210" t="s">
        <v>1661</v>
      </c>
      <c r="M1210" t="s">
        <v>4477</v>
      </c>
    </row>
    <row r="1211" spans="1:13">
      <c r="A1211" t="s">
        <v>9</v>
      </c>
      <c r="B1211" s="1">
        <v>130970958</v>
      </c>
      <c r="C1211" s="1">
        <v>130970959</v>
      </c>
      <c r="E1211" s="4">
        <v>16.110199999999999</v>
      </c>
      <c r="F1211" s="4">
        <v>24.358974359000001</v>
      </c>
      <c r="G1211" s="14">
        <v>1.1236799999999999E-3</v>
      </c>
      <c r="H1211" s="14">
        <v>1.2593E-2</v>
      </c>
      <c r="I1211" s="14">
        <v>2.4479899999999999E-2</v>
      </c>
      <c r="J1211" s="2">
        <v>8</v>
      </c>
      <c r="L1211" t="s">
        <v>1662</v>
      </c>
      <c r="M1211" t="s">
        <v>4478</v>
      </c>
    </row>
    <row r="1212" spans="1:13">
      <c r="A1212" t="s">
        <v>11</v>
      </c>
      <c r="B1212" s="1">
        <v>168711299</v>
      </c>
      <c r="C1212" s="1">
        <v>168711300</v>
      </c>
      <c r="E1212" s="4">
        <v>-11.322900000000001</v>
      </c>
      <c r="F1212" s="4">
        <v>-21.875</v>
      </c>
      <c r="G1212" s="14">
        <v>2.3820000000000001E-2</v>
      </c>
      <c r="H1212" s="14">
        <v>9.7394099999999997E-2</v>
      </c>
      <c r="I1212" s="14">
        <v>2.4540300000000001E-2</v>
      </c>
      <c r="J1212" s="2">
        <v>9</v>
      </c>
      <c r="L1212" t="s">
        <v>1885</v>
      </c>
      <c r="M1212" t="s">
        <v>4684</v>
      </c>
    </row>
    <row r="1213" spans="1:13">
      <c r="A1213" t="s">
        <v>68</v>
      </c>
      <c r="B1213" s="1">
        <v>14433318</v>
      </c>
      <c r="C1213" s="1">
        <v>14433319</v>
      </c>
      <c r="E1213" s="4">
        <v>11.4062</v>
      </c>
      <c r="F1213" s="4">
        <v>24</v>
      </c>
      <c r="G1213" s="14">
        <v>1.9551200000000001E-2</v>
      </c>
      <c r="H1213" s="14">
        <v>8.55181E-2</v>
      </c>
      <c r="I1213" s="14">
        <v>2.4629499999999999E-2</v>
      </c>
      <c r="J1213" s="2">
        <v>7</v>
      </c>
      <c r="L1213" t="s">
        <v>1886</v>
      </c>
      <c r="M1213" t="s">
        <v>4685</v>
      </c>
    </row>
    <row r="1214" spans="1:13">
      <c r="A1214" t="s">
        <v>25</v>
      </c>
      <c r="B1214" s="1">
        <v>22330148</v>
      </c>
      <c r="C1214" s="1">
        <v>22330149</v>
      </c>
      <c r="E1214" s="4">
        <v>14.344799999999999</v>
      </c>
      <c r="F1214" s="4">
        <v>19.736842105299999</v>
      </c>
      <c r="G1214" s="14">
        <v>3.0297599999999998E-3</v>
      </c>
      <c r="H1214" s="14">
        <v>2.4644699999999999E-2</v>
      </c>
      <c r="I1214" s="14">
        <v>2.4644699999999999E-2</v>
      </c>
      <c r="J1214" s="2">
        <v>5</v>
      </c>
      <c r="L1214" t="s">
        <v>2720</v>
      </c>
      <c r="M1214" t="s">
        <v>5442</v>
      </c>
    </row>
    <row r="1215" spans="1:13">
      <c r="A1215" t="s">
        <v>70</v>
      </c>
      <c r="B1215" s="1">
        <v>41526338</v>
      </c>
      <c r="C1215" s="1">
        <v>41526339</v>
      </c>
      <c r="E1215" s="4">
        <v>16.4605</v>
      </c>
      <c r="F1215" s="4">
        <v>17.976876697800002</v>
      </c>
      <c r="G1215" s="14">
        <v>4.2679599999999998E-7</v>
      </c>
      <c r="H1215" s="14">
        <v>5.3318700000000002E-5</v>
      </c>
      <c r="I1215" s="14">
        <v>2.4699599999999999E-2</v>
      </c>
      <c r="J1215" s="2">
        <v>10</v>
      </c>
      <c r="L1215" t="s">
        <v>2383</v>
      </c>
      <c r="M1215" t="s">
        <v>5143</v>
      </c>
    </row>
    <row r="1216" spans="1:13">
      <c r="A1216" t="s">
        <v>25</v>
      </c>
      <c r="B1216" s="1">
        <v>149241739</v>
      </c>
      <c r="C1216" s="1">
        <v>149241740</v>
      </c>
      <c r="E1216" s="4">
        <v>17.5029</v>
      </c>
      <c r="F1216" s="4">
        <v>28.416666666699999</v>
      </c>
      <c r="G1216" s="14">
        <v>3.0405200000000001E-3</v>
      </c>
      <c r="H1216" s="14">
        <v>2.4703699999999999E-2</v>
      </c>
      <c r="I1216" s="14">
        <v>2.4703699999999999E-2</v>
      </c>
      <c r="J1216" s="2">
        <v>6</v>
      </c>
      <c r="L1216" t="s">
        <v>2722</v>
      </c>
      <c r="M1216" t="s">
        <v>5444</v>
      </c>
    </row>
    <row r="1217" spans="1:13">
      <c r="A1217" t="s">
        <v>8</v>
      </c>
      <c r="B1217" s="1">
        <v>40051218</v>
      </c>
      <c r="C1217" s="1">
        <v>40051219</v>
      </c>
      <c r="E1217" s="4">
        <v>24.910599999999999</v>
      </c>
      <c r="F1217" s="4">
        <v>32.756410256400002</v>
      </c>
      <c r="G1217" s="14">
        <v>3.0440900000000002E-3</v>
      </c>
      <c r="H1217" s="14">
        <v>2.47233E-2</v>
      </c>
      <c r="I1217" s="14">
        <v>2.47233E-2</v>
      </c>
      <c r="J1217" s="2">
        <v>4</v>
      </c>
      <c r="L1217" t="s">
        <v>2723</v>
      </c>
      <c r="M1217" t="s">
        <v>5445</v>
      </c>
    </row>
    <row r="1218" spans="1:13">
      <c r="A1218" t="s">
        <v>12</v>
      </c>
      <c r="B1218" s="1">
        <v>79769055</v>
      </c>
      <c r="C1218" s="1">
        <v>79769056</v>
      </c>
      <c r="E1218" s="4">
        <v>8.5116800000000001</v>
      </c>
      <c r="F1218" s="4">
        <v>17.5438596491</v>
      </c>
      <c r="G1218" s="14">
        <v>2.87352E-4</v>
      </c>
      <c r="H1218" s="14">
        <v>4.9623999999999996E-3</v>
      </c>
      <c r="I1218" s="14">
        <v>2.4723599999999998E-2</v>
      </c>
      <c r="J1218" s="2">
        <v>11</v>
      </c>
      <c r="L1218" t="s">
        <v>1824</v>
      </c>
      <c r="M1218" t="s">
        <v>4627</v>
      </c>
    </row>
    <row r="1219" spans="1:13">
      <c r="A1219" t="s">
        <v>12</v>
      </c>
      <c r="B1219" s="1">
        <v>79769049</v>
      </c>
      <c r="C1219" s="1">
        <v>79769050</v>
      </c>
      <c r="E1219" s="4">
        <v>9.9434699999999996</v>
      </c>
      <c r="F1219" s="4">
        <v>23.058823529400001</v>
      </c>
      <c r="G1219" s="14">
        <v>1.03458E-2</v>
      </c>
      <c r="H1219" s="14">
        <v>5.6100499999999998E-2</v>
      </c>
      <c r="I1219" s="14">
        <v>2.4723599999999998E-2</v>
      </c>
      <c r="J1219" s="2">
        <v>11</v>
      </c>
      <c r="L1219" t="s">
        <v>1823</v>
      </c>
      <c r="M1219" t="s">
        <v>4626</v>
      </c>
    </row>
    <row r="1220" spans="1:13">
      <c r="A1220" t="s">
        <v>24</v>
      </c>
      <c r="B1220" s="1">
        <v>25990823</v>
      </c>
      <c r="C1220" s="1">
        <v>25990824</v>
      </c>
      <c r="E1220" s="4">
        <v>-17.142399999999999</v>
      </c>
      <c r="F1220" s="4">
        <v>-30.7692307692</v>
      </c>
      <c r="G1220" s="14">
        <v>3.03369E-4</v>
      </c>
      <c r="H1220" s="14">
        <v>5.1504799999999998E-3</v>
      </c>
      <c r="I1220" s="14">
        <v>2.4728400000000001E-2</v>
      </c>
      <c r="J1220" s="2">
        <v>7</v>
      </c>
      <c r="L1220" t="s">
        <v>1825</v>
      </c>
      <c r="M1220" t="s">
        <v>4628</v>
      </c>
    </row>
    <row r="1221" spans="1:13">
      <c r="A1221" t="s">
        <v>3</v>
      </c>
      <c r="B1221" s="1">
        <v>105872609</v>
      </c>
      <c r="C1221" s="1">
        <v>105872610</v>
      </c>
      <c r="E1221" s="4">
        <v>5.1552199999999999</v>
      </c>
      <c r="F1221" s="4">
        <v>15.7575757576</v>
      </c>
      <c r="G1221" s="14">
        <v>3.0491899999999998E-3</v>
      </c>
      <c r="H1221" s="14">
        <v>2.4751200000000001E-2</v>
      </c>
      <c r="I1221" s="14">
        <v>2.4751200000000001E-2</v>
      </c>
      <c r="J1221" s="2">
        <v>4</v>
      </c>
      <c r="L1221" t="s">
        <v>2724</v>
      </c>
      <c r="M1221" t="s">
        <v>5446</v>
      </c>
    </row>
    <row r="1222" spans="1:13">
      <c r="A1222" t="s">
        <v>24</v>
      </c>
      <c r="B1222" s="1">
        <v>65617495</v>
      </c>
      <c r="C1222" s="1">
        <v>65617496</v>
      </c>
      <c r="E1222" s="4">
        <v>9.3144899999999993</v>
      </c>
      <c r="F1222" s="4">
        <v>16.471320346300001</v>
      </c>
      <c r="G1222" s="14">
        <v>3.0575899999999998E-3</v>
      </c>
      <c r="H1222" s="14">
        <v>2.4797099999999999E-2</v>
      </c>
      <c r="I1222" s="14">
        <v>2.4797099999999999E-2</v>
      </c>
      <c r="J1222" s="2">
        <v>8</v>
      </c>
      <c r="L1222" t="s">
        <v>2725</v>
      </c>
      <c r="M1222" t="s">
        <v>2725</v>
      </c>
    </row>
    <row r="1223" spans="1:13">
      <c r="A1223" t="s">
        <v>25</v>
      </c>
      <c r="B1223" s="1">
        <v>28642204</v>
      </c>
      <c r="C1223" s="1">
        <v>28642205</v>
      </c>
      <c r="E1223" s="4">
        <v>7.3924799999999999</v>
      </c>
      <c r="F1223" s="4">
        <v>19.792133862299998</v>
      </c>
      <c r="G1223" s="14">
        <v>6.4268099999999998E-3</v>
      </c>
      <c r="H1223" s="14">
        <v>4.0835299999999998E-2</v>
      </c>
      <c r="I1223" s="14">
        <v>2.48098E-2</v>
      </c>
      <c r="J1223" s="2">
        <v>4</v>
      </c>
      <c r="L1223" t="s">
        <v>2355</v>
      </c>
      <c r="M1223" t="s">
        <v>5117</v>
      </c>
    </row>
    <row r="1224" spans="1:13">
      <c r="A1224" t="s">
        <v>25</v>
      </c>
      <c r="B1224" s="1">
        <v>240415503</v>
      </c>
      <c r="C1224" s="1">
        <v>240415504</v>
      </c>
      <c r="E1224" s="4">
        <v>18.3781</v>
      </c>
      <c r="F1224" s="4">
        <v>28.120015948999999</v>
      </c>
      <c r="G1224" s="14">
        <v>3.0665200000000001E-3</v>
      </c>
      <c r="H1224" s="14">
        <v>2.4845900000000001E-2</v>
      </c>
      <c r="I1224" s="14">
        <v>2.4845900000000001E-2</v>
      </c>
      <c r="J1224" s="2">
        <v>6</v>
      </c>
      <c r="L1224" t="s">
        <v>2726</v>
      </c>
      <c r="M1224" t="s">
        <v>5447</v>
      </c>
    </row>
    <row r="1225" spans="1:13">
      <c r="A1225" t="s">
        <v>13</v>
      </c>
      <c r="B1225" s="1">
        <v>27371805</v>
      </c>
      <c r="C1225" s="1">
        <v>27371806</v>
      </c>
      <c r="E1225" s="4">
        <v>-12.917400000000001</v>
      </c>
      <c r="F1225" s="4">
        <v>-25.305642633200002</v>
      </c>
      <c r="G1225" s="14">
        <v>2.50125E-3</v>
      </c>
      <c r="H1225" s="14">
        <v>2.1655199999999999E-2</v>
      </c>
      <c r="I1225" s="14">
        <v>2.4872999999999999E-2</v>
      </c>
      <c r="J1225" s="2">
        <v>4</v>
      </c>
      <c r="L1225" t="s">
        <v>2064</v>
      </c>
      <c r="M1225" t="s">
        <v>4848</v>
      </c>
    </row>
    <row r="1226" spans="1:13">
      <c r="A1226" t="s">
        <v>13</v>
      </c>
      <c r="B1226" s="1">
        <v>27371809</v>
      </c>
      <c r="C1226" s="1">
        <v>27371810</v>
      </c>
      <c r="E1226" s="4">
        <v>-8.9465199999999996</v>
      </c>
      <c r="F1226" s="4">
        <v>-25</v>
      </c>
      <c r="G1226" s="14">
        <v>6.4425399999999994E-2</v>
      </c>
      <c r="H1226" s="14">
        <v>0.18626899999999999</v>
      </c>
      <c r="I1226" s="14">
        <v>2.4872999999999999E-2</v>
      </c>
      <c r="J1226" s="2">
        <v>4</v>
      </c>
      <c r="L1226" t="s">
        <v>2065</v>
      </c>
      <c r="M1226" t="s">
        <v>4849</v>
      </c>
    </row>
    <row r="1227" spans="1:13">
      <c r="A1227" t="s">
        <v>4</v>
      </c>
      <c r="B1227" s="1">
        <v>87354306</v>
      </c>
      <c r="C1227" s="1">
        <v>87354307</v>
      </c>
      <c r="E1227" s="4">
        <v>-18.055700000000002</v>
      </c>
      <c r="F1227" s="4">
        <v>-21.555727554200001</v>
      </c>
      <c r="G1227" s="14">
        <v>1.25778E-3</v>
      </c>
      <c r="H1227" s="14">
        <v>1.35955E-2</v>
      </c>
      <c r="I1227" s="14">
        <v>2.48734E-2</v>
      </c>
      <c r="J1227" s="2">
        <v>10</v>
      </c>
      <c r="L1227" t="s">
        <v>1667</v>
      </c>
      <c r="M1227" t="s">
        <v>4483</v>
      </c>
    </row>
    <row r="1228" spans="1:13">
      <c r="A1228" t="s">
        <v>24</v>
      </c>
      <c r="B1228" s="1">
        <v>74007698</v>
      </c>
      <c r="C1228" s="1">
        <v>74007699</v>
      </c>
      <c r="E1228" s="4">
        <v>-10.2476</v>
      </c>
      <c r="F1228" s="4">
        <v>-19.023361695799998</v>
      </c>
      <c r="G1228" s="14">
        <v>3.0725499999999998E-3</v>
      </c>
      <c r="H1228" s="14">
        <v>2.48788E-2</v>
      </c>
      <c r="I1228" s="14">
        <v>2.48788E-2</v>
      </c>
      <c r="J1228" s="2">
        <v>6</v>
      </c>
      <c r="L1228" t="s">
        <v>2727</v>
      </c>
      <c r="M1228" t="s">
        <v>5448</v>
      </c>
    </row>
    <row r="1229" spans="1:13">
      <c r="A1229" t="s">
        <v>14</v>
      </c>
      <c r="B1229" s="1">
        <v>167317682</v>
      </c>
      <c r="C1229" s="1">
        <v>167317683</v>
      </c>
      <c r="E1229" s="4">
        <v>-7.1168300000000002</v>
      </c>
      <c r="F1229" s="4">
        <v>-19.580419580400001</v>
      </c>
      <c r="G1229" s="14">
        <v>0.168461</v>
      </c>
      <c r="H1229" s="14">
        <v>0.34370499999999998</v>
      </c>
      <c r="I1229" s="14">
        <v>2.4979299999999999E-2</v>
      </c>
      <c r="J1229" s="2">
        <v>5</v>
      </c>
      <c r="L1229" t="s">
        <v>1551</v>
      </c>
      <c r="M1229" t="s">
        <v>4371</v>
      </c>
    </row>
    <row r="1230" spans="1:13">
      <c r="A1230" t="s">
        <v>14</v>
      </c>
      <c r="B1230" s="1">
        <v>167317823</v>
      </c>
      <c r="C1230" s="1">
        <v>167317824</v>
      </c>
      <c r="E1230" s="4">
        <v>10.427</v>
      </c>
      <c r="F1230" s="4">
        <v>28.5695006748</v>
      </c>
      <c r="G1230" s="14">
        <v>5.0331400000000004E-4</v>
      </c>
      <c r="H1230" s="14">
        <v>7.2840999999999999E-3</v>
      </c>
      <c r="I1230" s="14">
        <v>2.4979299999999999E-2</v>
      </c>
      <c r="J1230" s="2">
        <v>4</v>
      </c>
      <c r="L1230" t="s">
        <v>1553</v>
      </c>
      <c r="M1230" t="s">
        <v>4373</v>
      </c>
    </row>
    <row r="1231" spans="1:13">
      <c r="A1231" t="s">
        <v>14</v>
      </c>
      <c r="B1231" s="1">
        <v>167317837</v>
      </c>
      <c r="C1231" s="1">
        <v>167317838</v>
      </c>
      <c r="E1231" s="4">
        <v>16.626799999999999</v>
      </c>
      <c r="F1231" s="4">
        <v>31.0695006748</v>
      </c>
      <c r="G1231" s="14">
        <v>1.5457400000000001E-3</v>
      </c>
      <c r="H1231" s="14">
        <v>1.56366E-2</v>
      </c>
      <c r="I1231" s="14">
        <v>2.4979299999999999E-2</v>
      </c>
      <c r="J1231" s="2">
        <v>4</v>
      </c>
      <c r="L1231" t="s">
        <v>1554</v>
      </c>
      <c r="M1231" t="s">
        <v>4374</v>
      </c>
    </row>
    <row r="1232" spans="1:13">
      <c r="A1232" t="s">
        <v>14</v>
      </c>
      <c r="B1232" s="1">
        <v>167317798</v>
      </c>
      <c r="C1232" s="1">
        <v>167317799</v>
      </c>
      <c r="E1232" s="4">
        <v>24.1249</v>
      </c>
      <c r="F1232" s="4">
        <v>32.203947368400001</v>
      </c>
      <c r="G1232" s="14">
        <v>4.0766499999999998E-4</v>
      </c>
      <c r="H1232" s="14">
        <v>6.3061799999999998E-3</v>
      </c>
      <c r="I1232" s="14">
        <v>2.4979299999999999E-2</v>
      </c>
      <c r="J1232" s="2">
        <v>4</v>
      </c>
      <c r="L1232" t="s">
        <v>1552</v>
      </c>
      <c r="M1232" t="s">
        <v>4372</v>
      </c>
    </row>
    <row r="1233" spans="1:13">
      <c r="A1233" t="s">
        <v>25</v>
      </c>
      <c r="B1233" s="1">
        <v>215931483</v>
      </c>
      <c r="C1233" s="1">
        <v>215931484</v>
      </c>
      <c r="E1233" s="4">
        <v>11.970700000000001</v>
      </c>
      <c r="F1233" s="4">
        <v>16.1904761905</v>
      </c>
      <c r="G1233" s="14">
        <v>3.0939700000000001E-3</v>
      </c>
      <c r="H1233" s="14">
        <v>2.49955E-2</v>
      </c>
      <c r="I1233" s="14">
        <v>2.49955E-2</v>
      </c>
      <c r="J1233" s="2">
        <v>8</v>
      </c>
      <c r="L1233" t="s">
        <v>2728</v>
      </c>
      <c r="M1233" t="s">
        <v>5449</v>
      </c>
    </row>
    <row r="1234" spans="1:13">
      <c r="A1234" t="s">
        <v>11</v>
      </c>
      <c r="B1234" s="1">
        <v>134662801</v>
      </c>
      <c r="C1234" s="1">
        <v>134662802</v>
      </c>
      <c r="E1234" s="4">
        <v>-8.4851200000000002</v>
      </c>
      <c r="F1234" s="4">
        <v>-15</v>
      </c>
      <c r="G1234" s="14">
        <v>2.4422000000000001E-5</v>
      </c>
      <c r="H1234" s="14">
        <v>9.0463800000000003E-4</v>
      </c>
      <c r="I1234" s="14">
        <v>2.50102E-2</v>
      </c>
      <c r="J1234" s="2">
        <v>7</v>
      </c>
      <c r="L1234" t="s">
        <v>2522</v>
      </c>
      <c r="M1234" t="s">
        <v>5270</v>
      </c>
    </row>
    <row r="1235" spans="1:13">
      <c r="A1235" t="s">
        <v>1</v>
      </c>
      <c r="B1235" s="1">
        <v>102083194</v>
      </c>
      <c r="C1235" s="1">
        <v>102083195</v>
      </c>
      <c r="E1235" s="4">
        <v>16.923300000000001</v>
      </c>
      <c r="F1235" s="4">
        <v>21.212121212100001</v>
      </c>
      <c r="G1235" s="14">
        <v>8.8241699999999992E-3</v>
      </c>
      <c r="H1235" s="14">
        <v>5.0462E-2</v>
      </c>
      <c r="I1235" s="14">
        <v>2.5066600000000001E-2</v>
      </c>
      <c r="J1235" s="2">
        <v>5</v>
      </c>
      <c r="L1235" t="s">
        <v>2077</v>
      </c>
      <c r="M1235" t="s">
        <v>4861</v>
      </c>
    </row>
    <row r="1236" spans="1:13">
      <c r="A1236" t="s">
        <v>3</v>
      </c>
      <c r="B1236" s="1">
        <v>72415327</v>
      </c>
      <c r="C1236" s="1">
        <v>72415328</v>
      </c>
      <c r="E1236" s="4">
        <v>8.6981599999999997</v>
      </c>
      <c r="F1236" s="4">
        <v>26.666666666699999</v>
      </c>
      <c r="G1236" s="14">
        <v>1.5844399999999999E-4</v>
      </c>
      <c r="H1236" s="14">
        <v>3.2964399999999999E-3</v>
      </c>
      <c r="I1236" s="14">
        <v>2.5088200000000001E-2</v>
      </c>
      <c r="J1236" s="2">
        <v>5</v>
      </c>
      <c r="L1236" t="s">
        <v>2362</v>
      </c>
      <c r="M1236" t="s">
        <v>5124</v>
      </c>
    </row>
    <row r="1237" spans="1:13">
      <c r="A1237" t="s">
        <v>7</v>
      </c>
      <c r="B1237" s="1">
        <v>8627003</v>
      </c>
      <c r="C1237" s="1">
        <v>8627004</v>
      </c>
      <c r="E1237" s="4">
        <v>-9.7382299999999997</v>
      </c>
      <c r="F1237" s="4">
        <v>-25.245098039199998</v>
      </c>
      <c r="G1237" s="14">
        <v>1.97033E-4</v>
      </c>
      <c r="H1237" s="14">
        <v>3.8296599999999999E-3</v>
      </c>
      <c r="I1237" s="14">
        <v>2.5097899999999999E-2</v>
      </c>
      <c r="J1237" s="2">
        <v>5</v>
      </c>
      <c r="L1237" t="s">
        <v>1521</v>
      </c>
      <c r="M1237" t="s">
        <v>4344</v>
      </c>
    </row>
    <row r="1238" spans="1:13">
      <c r="A1238" t="s">
        <v>7</v>
      </c>
      <c r="B1238" s="1">
        <v>8627033</v>
      </c>
      <c r="C1238" s="1">
        <v>8627034</v>
      </c>
      <c r="E1238" s="4">
        <v>-7.9011899999999997</v>
      </c>
      <c r="F1238" s="4">
        <v>-19.047619047600001</v>
      </c>
      <c r="G1238" s="14">
        <v>6.5975000000000001E-3</v>
      </c>
      <c r="H1238" s="14">
        <v>4.1557499999999997E-2</v>
      </c>
      <c r="I1238" s="14">
        <v>2.5097899999999999E-2</v>
      </c>
      <c r="J1238" s="2">
        <v>5</v>
      </c>
      <c r="L1238" t="s">
        <v>1522</v>
      </c>
      <c r="M1238" t="s">
        <v>4345</v>
      </c>
    </row>
    <row r="1239" spans="1:13">
      <c r="A1239" t="s">
        <v>11</v>
      </c>
      <c r="B1239" s="1">
        <v>1187032</v>
      </c>
      <c r="C1239" s="1">
        <v>1187033</v>
      </c>
      <c r="E1239" s="4">
        <v>9.2975300000000001</v>
      </c>
      <c r="F1239" s="4">
        <v>17.662337662300001</v>
      </c>
      <c r="G1239" s="14">
        <v>3.12181E-3</v>
      </c>
      <c r="H1239" s="14">
        <v>2.51469E-2</v>
      </c>
      <c r="I1239" s="14">
        <v>2.51469E-2</v>
      </c>
      <c r="J1239" s="2">
        <v>4</v>
      </c>
      <c r="L1239" t="s">
        <v>2729</v>
      </c>
      <c r="M1239" t="s">
        <v>5450</v>
      </c>
    </row>
    <row r="1240" spans="1:13">
      <c r="A1240" t="s">
        <v>3</v>
      </c>
      <c r="B1240" s="1">
        <v>44353998</v>
      </c>
      <c r="C1240" s="1">
        <v>44353999</v>
      </c>
      <c r="E1240" s="4">
        <v>9.21021</v>
      </c>
      <c r="F1240" s="4">
        <v>23.5581622678</v>
      </c>
      <c r="G1240" s="14">
        <v>3.1230699999999999E-3</v>
      </c>
      <c r="H1240" s="14">
        <v>2.5153700000000001E-2</v>
      </c>
      <c r="I1240" s="14">
        <v>2.5153700000000001E-2</v>
      </c>
      <c r="J1240" s="2">
        <v>4</v>
      </c>
      <c r="L1240" t="s">
        <v>2731</v>
      </c>
      <c r="M1240" t="s">
        <v>5452</v>
      </c>
    </row>
    <row r="1241" spans="1:13">
      <c r="A1241" t="s">
        <v>9</v>
      </c>
      <c r="B1241" s="1">
        <v>134022889</v>
      </c>
      <c r="C1241" s="1">
        <v>134022890</v>
      </c>
      <c r="E1241" s="4">
        <v>12.377800000000001</v>
      </c>
      <c r="F1241" s="4">
        <v>15.053763440899999</v>
      </c>
      <c r="G1241" s="14">
        <v>2.29163E-4</v>
      </c>
      <c r="H1241" s="14">
        <v>4.2485500000000002E-3</v>
      </c>
      <c r="I1241" s="14">
        <v>2.51591E-2</v>
      </c>
      <c r="J1241" s="2">
        <v>11</v>
      </c>
      <c r="L1241" t="s">
        <v>2366</v>
      </c>
      <c r="M1241" t="s">
        <v>5127</v>
      </c>
    </row>
    <row r="1242" spans="1:13">
      <c r="A1242" t="s">
        <v>9</v>
      </c>
      <c r="B1242" s="1">
        <v>10572216</v>
      </c>
      <c r="C1242" s="1">
        <v>10572217</v>
      </c>
      <c r="E1242" s="4">
        <v>17.953800000000001</v>
      </c>
      <c r="F1242" s="4">
        <v>18.870346598200001</v>
      </c>
      <c r="G1242" s="14">
        <v>6.38647E-3</v>
      </c>
      <c r="H1242" s="14">
        <v>4.0663699999999997E-2</v>
      </c>
      <c r="I1242" s="14">
        <v>2.52059E-2</v>
      </c>
      <c r="J1242" s="2">
        <v>7</v>
      </c>
      <c r="L1242" t="s">
        <v>1558</v>
      </c>
      <c r="M1242" t="s">
        <v>4378</v>
      </c>
    </row>
    <row r="1243" spans="1:13">
      <c r="A1243" t="s">
        <v>14</v>
      </c>
      <c r="B1243" s="1">
        <v>369801</v>
      </c>
      <c r="C1243" s="1">
        <v>369802</v>
      </c>
      <c r="E1243" s="4">
        <v>-26.092199999999998</v>
      </c>
      <c r="F1243" s="4">
        <v>-36.067226890800001</v>
      </c>
      <c r="G1243" s="14">
        <v>3.1330199999999998E-3</v>
      </c>
      <c r="H1243" s="14">
        <v>2.52077E-2</v>
      </c>
      <c r="I1243" s="14">
        <v>2.52077E-2</v>
      </c>
      <c r="J1243" s="2">
        <v>4</v>
      </c>
      <c r="L1243" t="s">
        <v>2732</v>
      </c>
      <c r="M1243" t="s">
        <v>5453</v>
      </c>
    </row>
    <row r="1244" spans="1:13">
      <c r="A1244" t="s">
        <v>15</v>
      </c>
      <c r="B1244" s="1">
        <v>48670669</v>
      </c>
      <c r="C1244" s="1">
        <v>48670670</v>
      </c>
      <c r="E1244" s="4">
        <v>-13.198700000000001</v>
      </c>
      <c r="F1244" s="4">
        <v>-16.806722689099999</v>
      </c>
      <c r="G1244" s="14">
        <v>3.8979499999999999E-3</v>
      </c>
      <c r="H1244" s="14">
        <v>2.92006E-2</v>
      </c>
      <c r="I1244" s="14">
        <v>2.5260700000000001E-2</v>
      </c>
      <c r="J1244" s="2">
        <v>5</v>
      </c>
      <c r="L1244" t="s">
        <v>2390</v>
      </c>
      <c r="M1244" t="s">
        <v>5149</v>
      </c>
    </row>
    <row r="1245" spans="1:13">
      <c r="A1245" t="s">
        <v>7</v>
      </c>
      <c r="B1245" s="1">
        <v>551288</v>
      </c>
      <c r="C1245" s="1">
        <v>551289</v>
      </c>
      <c r="E1245" s="4">
        <v>8.8470600000000008</v>
      </c>
      <c r="F1245" s="4">
        <v>15.765765765799999</v>
      </c>
      <c r="G1245" s="14">
        <v>2.9990599999999999E-2</v>
      </c>
      <c r="H1245" s="14">
        <v>0.113288</v>
      </c>
      <c r="I1245" s="14">
        <v>2.52999E-2</v>
      </c>
      <c r="J1245" s="2">
        <v>9</v>
      </c>
      <c r="L1245" t="s">
        <v>1548</v>
      </c>
      <c r="M1245" t="s">
        <v>4368</v>
      </c>
    </row>
    <row r="1246" spans="1:13">
      <c r="A1246" t="s">
        <v>69</v>
      </c>
      <c r="B1246" s="1">
        <v>90234713</v>
      </c>
      <c r="C1246" s="1">
        <v>90234714</v>
      </c>
      <c r="E1246" s="4">
        <v>13.498799999999999</v>
      </c>
      <c r="F1246" s="4">
        <v>23.889405845100001</v>
      </c>
      <c r="G1246" s="14">
        <v>7.2129899999999999E-3</v>
      </c>
      <c r="H1246" s="14">
        <v>4.4110299999999998E-2</v>
      </c>
      <c r="I1246" s="14">
        <v>2.53209E-2</v>
      </c>
      <c r="J1246" s="2">
        <v>10</v>
      </c>
      <c r="L1246" t="s">
        <v>2078</v>
      </c>
      <c r="M1246" t="s">
        <v>4862</v>
      </c>
    </row>
    <row r="1247" spans="1:13">
      <c r="A1247" t="s">
        <v>1</v>
      </c>
      <c r="B1247" s="1">
        <v>31023990</v>
      </c>
      <c r="C1247" s="1">
        <v>31023991</v>
      </c>
      <c r="E1247" s="4">
        <v>16.722200000000001</v>
      </c>
      <c r="F1247" s="4">
        <v>22.0276497696</v>
      </c>
      <c r="G1247" s="14">
        <v>9.3675699999999995E-5</v>
      </c>
      <c r="H1247" s="14">
        <v>2.2947000000000002E-3</v>
      </c>
      <c r="I1247" s="14">
        <v>2.53222E-2</v>
      </c>
      <c r="J1247" s="2">
        <v>11</v>
      </c>
      <c r="L1247" t="s">
        <v>2081</v>
      </c>
      <c r="M1247" t="s">
        <v>4865</v>
      </c>
    </row>
    <row r="1248" spans="1:13">
      <c r="A1248" t="s">
        <v>9</v>
      </c>
      <c r="B1248" s="1">
        <v>25452361</v>
      </c>
      <c r="C1248" s="1">
        <v>25452362</v>
      </c>
      <c r="E1248" s="4">
        <v>5.2670500000000002</v>
      </c>
      <c r="F1248" s="4">
        <v>17.449260405899999</v>
      </c>
      <c r="G1248" s="14">
        <v>3.5634399999999998E-4</v>
      </c>
      <c r="H1248" s="14">
        <v>5.7511400000000001E-3</v>
      </c>
      <c r="I1248" s="14">
        <v>2.53431E-2</v>
      </c>
      <c r="J1248" s="2">
        <v>10</v>
      </c>
      <c r="L1248" t="s">
        <v>1679</v>
      </c>
      <c r="M1248" t="s">
        <v>4494</v>
      </c>
    </row>
    <row r="1249" spans="1:13">
      <c r="A1249" t="s">
        <v>24</v>
      </c>
      <c r="B1249" s="1">
        <v>125251688</v>
      </c>
      <c r="C1249" s="1">
        <v>125251689</v>
      </c>
      <c r="E1249" s="4">
        <v>9.8058999999999994</v>
      </c>
      <c r="F1249" s="4">
        <v>15.301226551199999</v>
      </c>
      <c r="G1249" s="14">
        <v>4.1449099999999999E-3</v>
      </c>
      <c r="H1249" s="14">
        <v>3.04316E-2</v>
      </c>
      <c r="I1249" s="14">
        <v>2.5346500000000001E-2</v>
      </c>
      <c r="J1249" s="2">
        <v>6</v>
      </c>
      <c r="L1249" t="s">
        <v>1252</v>
      </c>
      <c r="M1249" t="s">
        <v>4103</v>
      </c>
    </row>
    <row r="1250" spans="1:13">
      <c r="A1250" t="s">
        <v>24</v>
      </c>
      <c r="B1250" s="1">
        <v>125251673</v>
      </c>
      <c r="C1250" s="1">
        <v>125251674</v>
      </c>
      <c r="E1250" s="4">
        <v>6.6195399999999998</v>
      </c>
      <c r="F1250" s="4">
        <v>18.561908263599999</v>
      </c>
      <c r="G1250" s="14">
        <v>0.48893700000000001</v>
      </c>
      <c r="H1250" s="14">
        <v>0.66088499999999994</v>
      </c>
      <c r="I1250" s="14">
        <v>2.5346500000000001E-2</v>
      </c>
      <c r="J1250" s="2">
        <v>6</v>
      </c>
      <c r="L1250" t="s">
        <v>1251</v>
      </c>
      <c r="M1250" t="s">
        <v>4102</v>
      </c>
    </row>
    <row r="1251" spans="1:13">
      <c r="A1251" t="s">
        <v>6</v>
      </c>
      <c r="B1251" s="1">
        <v>3636763</v>
      </c>
      <c r="C1251" s="1">
        <v>3636764</v>
      </c>
      <c r="E1251" s="4">
        <v>22.108899999999998</v>
      </c>
      <c r="F1251" s="4">
        <v>27.424242424199999</v>
      </c>
      <c r="G1251" s="14">
        <v>1.1071799999999999E-3</v>
      </c>
      <c r="H1251" s="14">
        <v>1.24671E-2</v>
      </c>
      <c r="I1251" s="14">
        <v>2.5371500000000002E-2</v>
      </c>
      <c r="J1251" s="2">
        <v>4</v>
      </c>
      <c r="L1251" t="s">
        <v>2392</v>
      </c>
      <c r="M1251" t="s">
        <v>5151</v>
      </c>
    </row>
    <row r="1252" spans="1:13">
      <c r="A1252" t="s">
        <v>2</v>
      </c>
      <c r="B1252" s="1">
        <v>58163119</v>
      </c>
      <c r="C1252" s="1">
        <v>58163120</v>
      </c>
      <c r="E1252" s="4">
        <v>5.6104599999999998</v>
      </c>
      <c r="F1252" s="4">
        <v>16</v>
      </c>
      <c r="G1252" s="14">
        <v>3.1648499999999999E-3</v>
      </c>
      <c r="H1252" s="14">
        <v>2.538E-2</v>
      </c>
      <c r="I1252" s="14">
        <v>2.538E-2</v>
      </c>
      <c r="J1252" s="2">
        <v>5</v>
      </c>
      <c r="L1252" t="s">
        <v>2733</v>
      </c>
      <c r="M1252" t="s">
        <v>5454</v>
      </c>
    </row>
    <row r="1253" spans="1:13">
      <c r="A1253" t="s">
        <v>13</v>
      </c>
      <c r="B1253" s="1">
        <v>114932215</v>
      </c>
      <c r="C1253" s="1">
        <v>114932216</v>
      </c>
      <c r="E1253" s="4">
        <v>-11.9748</v>
      </c>
      <c r="F1253" s="4">
        <v>-21.363611234</v>
      </c>
      <c r="G1253" s="14">
        <v>1.0764500000000001E-3</v>
      </c>
      <c r="H1253" s="14">
        <v>1.22308E-2</v>
      </c>
      <c r="I1253" s="14">
        <v>2.5389200000000001E-2</v>
      </c>
      <c r="J1253" s="2">
        <v>6</v>
      </c>
      <c r="L1253" t="s">
        <v>1849</v>
      </c>
      <c r="M1253" t="s">
        <v>4650</v>
      </c>
    </row>
    <row r="1254" spans="1:13">
      <c r="A1254" t="s">
        <v>13</v>
      </c>
      <c r="B1254" s="1">
        <v>114932224</v>
      </c>
      <c r="C1254" s="1">
        <v>114932225</v>
      </c>
      <c r="E1254" s="4">
        <v>-12.441000000000001</v>
      </c>
      <c r="F1254" s="4">
        <v>-16.666666666699999</v>
      </c>
      <c r="G1254" s="14">
        <v>1.5859999999999999E-2</v>
      </c>
      <c r="H1254" s="14">
        <v>7.4480500000000005E-2</v>
      </c>
      <c r="I1254" s="14">
        <v>2.5389200000000001E-2</v>
      </c>
      <c r="J1254" s="2">
        <v>7</v>
      </c>
      <c r="L1254" t="s">
        <v>1850</v>
      </c>
      <c r="M1254" t="s">
        <v>4651</v>
      </c>
    </row>
    <row r="1255" spans="1:13">
      <c r="A1255" t="s">
        <v>3</v>
      </c>
      <c r="B1255" s="1">
        <v>76849366</v>
      </c>
      <c r="C1255" s="1">
        <v>76849367</v>
      </c>
      <c r="E1255" s="4">
        <v>-15.652799999999999</v>
      </c>
      <c r="F1255" s="4">
        <v>-21.8612637363</v>
      </c>
      <c r="G1255" s="14">
        <v>3.4496599999999999E-4</v>
      </c>
      <c r="H1255" s="14">
        <v>5.6246899999999999E-3</v>
      </c>
      <c r="I1255" s="14">
        <v>2.53993E-2</v>
      </c>
      <c r="J1255" s="2">
        <v>8</v>
      </c>
      <c r="L1255" t="s">
        <v>2104</v>
      </c>
      <c r="M1255" t="s">
        <v>4888</v>
      </c>
    </row>
    <row r="1256" spans="1:13">
      <c r="A1256" t="s">
        <v>24</v>
      </c>
      <c r="B1256" s="1">
        <v>132976316</v>
      </c>
      <c r="C1256" s="1">
        <v>132976317</v>
      </c>
      <c r="E1256" s="4">
        <v>16.8626</v>
      </c>
      <c r="F1256" s="4">
        <v>36.778846153800004</v>
      </c>
      <c r="G1256" s="14">
        <v>9.0794899999999994E-5</v>
      </c>
      <c r="H1256" s="14">
        <v>2.2457599999999999E-3</v>
      </c>
      <c r="I1256" s="14">
        <v>2.5468299999999999E-2</v>
      </c>
      <c r="J1256" s="2">
        <v>4</v>
      </c>
      <c r="L1256" t="s">
        <v>1714</v>
      </c>
      <c r="M1256" t="s">
        <v>1714</v>
      </c>
    </row>
    <row r="1257" spans="1:13">
      <c r="A1257" t="s">
        <v>1</v>
      </c>
      <c r="B1257" s="1">
        <v>158261479</v>
      </c>
      <c r="C1257" s="1">
        <v>158261480</v>
      </c>
      <c r="E1257" s="4">
        <v>-15.187799999999999</v>
      </c>
      <c r="F1257" s="4">
        <v>-20.579420579400001</v>
      </c>
      <c r="G1257" s="14">
        <v>3.1836400000000002E-3</v>
      </c>
      <c r="H1257" s="14">
        <v>2.5481400000000001E-2</v>
      </c>
      <c r="I1257" s="14">
        <v>2.5481400000000001E-2</v>
      </c>
      <c r="J1257" s="2">
        <v>6</v>
      </c>
      <c r="L1257" t="s">
        <v>2734</v>
      </c>
      <c r="M1257" t="s">
        <v>2734</v>
      </c>
    </row>
    <row r="1258" spans="1:13">
      <c r="A1258" t="s">
        <v>24</v>
      </c>
      <c r="B1258" s="1">
        <v>130492131</v>
      </c>
      <c r="C1258" s="1">
        <v>130492132</v>
      </c>
      <c r="E1258" s="4">
        <v>9.1504100000000008</v>
      </c>
      <c r="F1258" s="4">
        <v>25.714285714300001</v>
      </c>
      <c r="G1258" s="14">
        <v>3.1852500000000001E-3</v>
      </c>
      <c r="H1258" s="14">
        <v>2.5490100000000002E-2</v>
      </c>
      <c r="I1258" s="14">
        <v>2.5490100000000002E-2</v>
      </c>
      <c r="J1258" s="2">
        <v>9</v>
      </c>
      <c r="L1258" t="s">
        <v>2735</v>
      </c>
      <c r="M1258" t="s">
        <v>5455</v>
      </c>
    </row>
    <row r="1259" spans="1:13">
      <c r="A1259" t="s">
        <v>25</v>
      </c>
      <c r="B1259" s="1">
        <v>11519544</v>
      </c>
      <c r="C1259" s="1">
        <v>11519545</v>
      </c>
      <c r="E1259" s="4">
        <v>8.8781800000000004</v>
      </c>
      <c r="F1259" s="4">
        <v>15.878533231500001</v>
      </c>
      <c r="G1259" s="14">
        <v>9.7756000000000006E-3</v>
      </c>
      <c r="H1259" s="14">
        <v>5.4023599999999998E-2</v>
      </c>
      <c r="I1259" s="14">
        <v>2.55213E-2</v>
      </c>
      <c r="J1259" s="2">
        <v>6</v>
      </c>
      <c r="L1259" t="s">
        <v>904</v>
      </c>
      <c r="M1259" t="s">
        <v>3789</v>
      </c>
    </row>
    <row r="1260" spans="1:13">
      <c r="A1260" t="s">
        <v>25</v>
      </c>
      <c r="B1260" s="1">
        <v>11519573</v>
      </c>
      <c r="C1260" s="1">
        <v>11519574</v>
      </c>
      <c r="E1260" s="4">
        <v>13.5756</v>
      </c>
      <c r="F1260" s="4">
        <v>16.634835752499999</v>
      </c>
      <c r="G1260" s="14">
        <v>1.21087E-2</v>
      </c>
      <c r="H1260" s="14">
        <v>6.22838E-2</v>
      </c>
      <c r="I1260" s="14">
        <v>2.55213E-2</v>
      </c>
      <c r="J1260" s="2">
        <v>6</v>
      </c>
      <c r="L1260" t="s">
        <v>2015</v>
      </c>
      <c r="M1260" t="s">
        <v>4807</v>
      </c>
    </row>
    <row r="1261" spans="1:13">
      <c r="A1261" t="s">
        <v>25</v>
      </c>
      <c r="B1261" s="1">
        <v>11519581</v>
      </c>
      <c r="C1261" s="1">
        <v>11519582</v>
      </c>
      <c r="E1261" s="4">
        <v>11.5029</v>
      </c>
      <c r="F1261" s="4">
        <v>20</v>
      </c>
      <c r="G1261" s="14">
        <v>2.9778700000000002E-2</v>
      </c>
      <c r="H1261" s="14">
        <v>0.112763</v>
      </c>
      <c r="I1261" s="14">
        <v>2.55213E-2</v>
      </c>
      <c r="J1261" s="2">
        <v>5</v>
      </c>
      <c r="L1261" t="s">
        <v>2016</v>
      </c>
      <c r="M1261" t="s">
        <v>4808</v>
      </c>
    </row>
    <row r="1262" spans="1:13">
      <c r="A1262" t="s">
        <v>70</v>
      </c>
      <c r="B1262" s="1">
        <v>44537423</v>
      </c>
      <c r="C1262" s="1">
        <v>44537424</v>
      </c>
      <c r="E1262" s="4">
        <v>-16.641200000000001</v>
      </c>
      <c r="F1262" s="4">
        <v>-28.2296650718</v>
      </c>
      <c r="G1262" s="14">
        <v>6.2969E-5</v>
      </c>
      <c r="H1262" s="14">
        <v>1.74402E-3</v>
      </c>
      <c r="I1262" s="14">
        <v>2.5531700000000001E-2</v>
      </c>
      <c r="J1262" s="2">
        <v>5</v>
      </c>
      <c r="L1262" t="s">
        <v>2084</v>
      </c>
      <c r="M1262" t="s">
        <v>4868</v>
      </c>
    </row>
    <row r="1263" spans="1:13">
      <c r="A1263" t="s">
        <v>6</v>
      </c>
      <c r="B1263" s="1">
        <v>181454595</v>
      </c>
      <c r="C1263" s="1">
        <v>181454596</v>
      </c>
      <c r="E1263" s="4">
        <v>-10.2928</v>
      </c>
      <c r="F1263" s="4">
        <v>-26.839826839800001</v>
      </c>
      <c r="G1263" s="14">
        <v>3.1962399999999999E-3</v>
      </c>
      <c r="H1263" s="14">
        <v>2.55493E-2</v>
      </c>
      <c r="I1263" s="14">
        <v>2.55493E-2</v>
      </c>
      <c r="J1263" s="2">
        <v>5</v>
      </c>
      <c r="L1263" t="s">
        <v>30</v>
      </c>
      <c r="M1263" t="s">
        <v>30</v>
      </c>
    </row>
    <row r="1264" spans="1:13">
      <c r="A1264" t="s">
        <v>8</v>
      </c>
      <c r="B1264" s="1">
        <v>48951136</v>
      </c>
      <c r="C1264" s="1">
        <v>48951137</v>
      </c>
      <c r="E1264" s="4">
        <v>8.4783399999999993</v>
      </c>
      <c r="F1264" s="4">
        <v>16.428571428600002</v>
      </c>
      <c r="G1264" s="14">
        <v>0.24196300000000001</v>
      </c>
      <c r="H1264" s="14">
        <v>0.43082199999999998</v>
      </c>
      <c r="I1264" s="14">
        <v>2.5604100000000001E-2</v>
      </c>
      <c r="J1264" s="2">
        <v>5</v>
      </c>
      <c r="L1264" t="s">
        <v>1543</v>
      </c>
      <c r="M1264" t="s">
        <v>1543</v>
      </c>
    </row>
    <row r="1265" spans="1:13">
      <c r="A1265" t="s">
        <v>25</v>
      </c>
      <c r="B1265" s="1">
        <v>3284155</v>
      </c>
      <c r="C1265" s="1">
        <v>3284156</v>
      </c>
      <c r="E1265" s="4">
        <v>-13.5662</v>
      </c>
      <c r="F1265" s="4">
        <v>-18.34367262</v>
      </c>
      <c r="G1265" s="14">
        <v>2.2485299999999999E-3</v>
      </c>
      <c r="H1265" s="14">
        <v>2.01519E-2</v>
      </c>
      <c r="I1265" s="14">
        <v>2.5618800000000001E-2</v>
      </c>
      <c r="J1265" s="2">
        <v>12</v>
      </c>
      <c r="L1265" t="s">
        <v>1851</v>
      </c>
      <c r="M1265" t="s">
        <v>4652</v>
      </c>
    </row>
    <row r="1266" spans="1:13">
      <c r="A1266" t="s">
        <v>71</v>
      </c>
      <c r="B1266" s="1">
        <v>99679579</v>
      </c>
      <c r="C1266" s="1">
        <v>99679580</v>
      </c>
      <c r="E1266" s="4">
        <v>-9.7624899999999997</v>
      </c>
      <c r="F1266" s="4">
        <v>-19.883040935699999</v>
      </c>
      <c r="G1266" s="14">
        <v>1.07995E-2</v>
      </c>
      <c r="H1266" s="14">
        <v>5.7724699999999997E-2</v>
      </c>
      <c r="I1266" s="14">
        <v>2.5630500000000001E-2</v>
      </c>
      <c r="J1266" s="2">
        <v>7</v>
      </c>
      <c r="L1266" t="s">
        <v>1684</v>
      </c>
      <c r="M1266" t="s">
        <v>1684</v>
      </c>
    </row>
    <row r="1267" spans="1:13">
      <c r="A1267" t="s">
        <v>71</v>
      </c>
      <c r="B1267" s="1">
        <v>99679657</v>
      </c>
      <c r="C1267" s="1">
        <v>99679658</v>
      </c>
      <c r="E1267" s="4">
        <v>5.8535899999999996</v>
      </c>
      <c r="F1267" s="4">
        <v>15.9090909091</v>
      </c>
      <c r="G1267" s="14">
        <v>2.6593499999999999E-2</v>
      </c>
      <c r="H1267" s="14">
        <v>0.104702</v>
      </c>
      <c r="I1267" s="14">
        <v>2.5630500000000001E-2</v>
      </c>
      <c r="J1267" s="2">
        <v>11</v>
      </c>
      <c r="L1267" t="s">
        <v>1685</v>
      </c>
      <c r="M1267" t="s">
        <v>1685</v>
      </c>
    </row>
    <row r="1268" spans="1:13">
      <c r="A1268" t="s">
        <v>10</v>
      </c>
      <c r="B1268" s="1">
        <v>35147936</v>
      </c>
      <c r="C1268" s="1">
        <v>35147937</v>
      </c>
      <c r="E1268" s="4">
        <v>-20.699200000000001</v>
      </c>
      <c r="F1268" s="4">
        <v>-16.666666666699999</v>
      </c>
      <c r="G1268" s="14">
        <v>2.9677500000000001E-7</v>
      </c>
      <c r="H1268" s="14">
        <v>4.1279200000000003E-5</v>
      </c>
      <c r="I1268" s="14">
        <v>2.5646700000000001E-2</v>
      </c>
      <c r="J1268" s="2">
        <v>11</v>
      </c>
      <c r="L1268" t="s">
        <v>1772</v>
      </c>
      <c r="M1268" t="s">
        <v>1772</v>
      </c>
    </row>
    <row r="1269" spans="1:13">
      <c r="A1269" t="s">
        <v>5</v>
      </c>
      <c r="B1269" s="1">
        <v>81042038</v>
      </c>
      <c r="C1269" s="1">
        <v>81042039</v>
      </c>
      <c r="E1269" s="4">
        <v>-10.0625</v>
      </c>
      <c r="F1269" s="4">
        <v>-20.676467321899999</v>
      </c>
      <c r="G1269" s="14">
        <v>6.9121599999999997E-3</v>
      </c>
      <c r="H1269" s="14">
        <v>4.2872300000000002E-2</v>
      </c>
      <c r="I1269" s="14">
        <v>2.5681300000000001E-2</v>
      </c>
      <c r="J1269" s="2">
        <v>6</v>
      </c>
      <c r="L1269" t="s">
        <v>1617</v>
      </c>
      <c r="M1269" t="s">
        <v>4434</v>
      </c>
    </row>
    <row r="1270" spans="1:13">
      <c r="A1270" t="s">
        <v>24</v>
      </c>
      <c r="B1270" s="1">
        <v>81048423</v>
      </c>
      <c r="C1270" s="1">
        <v>81048424</v>
      </c>
      <c r="E1270" s="4">
        <v>11.9941</v>
      </c>
      <c r="F1270" s="4">
        <v>19.2453951277</v>
      </c>
      <c r="G1270" s="14">
        <v>3.2435900000000002E-3</v>
      </c>
      <c r="H1270" s="14">
        <v>2.5803599999999999E-2</v>
      </c>
      <c r="I1270" s="14">
        <v>2.5803599999999999E-2</v>
      </c>
      <c r="J1270" s="2">
        <v>6</v>
      </c>
      <c r="L1270" t="s">
        <v>2737</v>
      </c>
      <c r="M1270" t="s">
        <v>5457</v>
      </c>
    </row>
    <row r="1271" spans="1:13">
      <c r="A1271" t="s">
        <v>15</v>
      </c>
      <c r="B1271" s="1">
        <v>76774575</v>
      </c>
      <c r="C1271" s="1">
        <v>76774576</v>
      </c>
      <c r="E1271" s="4">
        <v>-21.091899999999999</v>
      </c>
      <c r="F1271" s="4">
        <v>-29.861111111100001</v>
      </c>
      <c r="G1271" s="14">
        <v>3.2439600000000002E-3</v>
      </c>
      <c r="H1271" s="14">
        <v>2.5805600000000001E-2</v>
      </c>
      <c r="I1271" s="14">
        <v>2.5805600000000001E-2</v>
      </c>
      <c r="J1271" s="2">
        <v>5</v>
      </c>
      <c r="L1271" t="s">
        <v>2738</v>
      </c>
      <c r="M1271" t="s">
        <v>5458</v>
      </c>
    </row>
    <row r="1272" spans="1:13">
      <c r="A1272" t="s">
        <v>2</v>
      </c>
      <c r="B1272" s="1">
        <v>58190411</v>
      </c>
      <c r="C1272" s="1">
        <v>58190412</v>
      </c>
      <c r="E1272" s="4">
        <v>8.2471399999999999</v>
      </c>
      <c r="F1272" s="4">
        <v>16.666666666699999</v>
      </c>
      <c r="G1272" s="14">
        <v>3.0124700000000001E-2</v>
      </c>
      <c r="H1272" s="14">
        <v>0.113619</v>
      </c>
      <c r="I1272" s="14">
        <v>2.5826100000000001E-2</v>
      </c>
      <c r="J1272" s="2">
        <v>5</v>
      </c>
      <c r="L1272" t="s">
        <v>2380</v>
      </c>
      <c r="M1272" t="s">
        <v>5141</v>
      </c>
    </row>
    <row r="1273" spans="1:13">
      <c r="A1273" t="s">
        <v>2</v>
      </c>
      <c r="B1273" s="1">
        <v>58190383</v>
      </c>
      <c r="C1273" s="1">
        <v>58190384</v>
      </c>
      <c r="E1273" s="4">
        <v>22.582699999999999</v>
      </c>
      <c r="F1273" s="4">
        <v>29.761904761899999</v>
      </c>
      <c r="G1273" s="14">
        <v>4.7582299999999996E-3</v>
      </c>
      <c r="H1273" s="14">
        <v>3.3386399999999997E-2</v>
      </c>
      <c r="I1273" s="14">
        <v>2.5826100000000001E-2</v>
      </c>
      <c r="J1273" s="2">
        <v>5</v>
      </c>
      <c r="L1273" t="s">
        <v>2379</v>
      </c>
      <c r="M1273" t="s">
        <v>5140</v>
      </c>
    </row>
    <row r="1274" spans="1:13">
      <c r="A1274" t="s">
        <v>12</v>
      </c>
      <c r="B1274" s="1">
        <v>132886871</v>
      </c>
      <c r="C1274" s="1">
        <v>132886872</v>
      </c>
      <c r="E1274" s="4">
        <v>-13.9612</v>
      </c>
      <c r="F1274" s="4">
        <v>-25.161290322599999</v>
      </c>
      <c r="G1274" s="14">
        <v>3.0634500000000002E-4</v>
      </c>
      <c r="H1274" s="14">
        <v>5.18507E-3</v>
      </c>
      <c r="I1274" s="14">
        <v>2.5827200000000002E-2</v>
      </c>
      <c r="J1274" s="2">
        <v>4</v>
      </c>
      <c r="L1274" t="s">
        <v>1691</v>
      </c>
      <c r="M1274" t="s">
        <v>4504</v>
      </c>
    </row>
    <row r="1275" spans="1:13">
      <c r="A1275" t="s">
        <v>15</v>
      </c>
      <c r="B1275" s="1">
        <v>77382822</v>
      </c>
      <c r="C1275" s="1">
        <v>77382823</v>
      </c>
      <c r="E1275" s="4">
        <v>14.336499999999999</v>
      </c>
      <c r="F1275" s="4">
        <v>25.833333333300001</v>
      </c>
      <c r="G1275" s="14">
        <v>1.4627600000000001E-4</v>
      </c>
      <c r="H1275" s="14">
        <v>3.1199999999999999E-3</v>
      </c>
      <c r="I1275" s="14">
        <v>2.5839500000000001E-2</v>
      </c>
      <c r="J1275" s="2">
        <v>5</v>
      </c>
      <c r="L1275" t="s">
        <v>2382</v>
      </c>
      <c r="M1275" t="s">
        <v>5142</v>
      </c>
    </row>
    <row r="1276" spans="1:13">
      <c r="A1276" t="s">
        <v>13</v>
      </c>
      <c r="B1276" s="1">
        <v>105108658</v>
      </c>
      <c r="C1276" s="1">
        <v>105108659</v>
      </c>
      <c r="E1276" s="4">
        <v>6.0112300000000003</v>
      </c>
      <c r="F1276" s="4">
        <v>15.764705882399999</v>
      </c>
      <c r="G1276" s="14">
        <v>2.3014400000000001E-2</v>
      </c>
      <c r="H1276" s="14">
        <v>9.52152E-2</v>
      </c>
      <c r="I1276" s="14">
        <v>2.5880199999999999E-2</v>
      </c>
      <c r="J1276" s="2">
        <v>4</v>
      </c>
      <c r="L1276" t="s">
        <v>30</v>
      </c>
      <c r="M1276" t="s">
        <v>30</v>
      </c>
    </row>
    <row r="1277" spans="1:13">
      <c r="A1277" t="s">
        <v>5</v>
      </c>
      <c r="B1277" s="1">
        <v>3868890</v>
      </c>
      <c r="C1277" s="1">
        <v>3868891</v>
      </c>
      <c r="E1277" s="4">
        <v>8.7975899999999996</v>
      </c>
      <c r="F1277" s="4">
        <v>15.9001782531</v>
      </c>
      <c r="G1277" s="14">
        <v>5.6867099999999997E-2</v>
      </c>
      <c r="H1277" s="14">
        <v>0.17183899999999999</v>
      </c>
      <c r="I1277" s="14">
        <v>2.59022E-2</v>
      </c>
      <c r="J1277" s="2">
        <v>8</v>
      </c>
      <c r="L1277" t="s">
        <v>1688</v>
      </c>
      <c r="M1277" t="s">
        <v>4501</v>
      </c>
    </row>
    <row r="1278" spans="1:13">
      <c r="A1278" t="s">
        <v>5</v>
      </c>
      <c r="B1278" s="1">
        <v>3868935</v>
      </c>
      <c r="C1278" s="1">
        <v>3868936</v>
      </c>
      <c r="E1278" s="4">
        <v>12.837899999999999</v>
      </c>
      <c r="F1278" s="4">
        <v>20.113636363600001</v>
      </c>
      <c r="G1278" s="14">
        <v>5.9726300000000003E-2</v>
      </c>
      <c r="H1278" s="14">
        <v>0.17737800000000001</v>
      </c>
      <c r="I1278" s="14">
        <v>2.59022E-2</v>
      </c>
      <c r="J1278" s="2">
        <v>8</v>
      </c>
      <c r="L1278" t="s">
        <v>1689</v>
      </c>
      <c r="M1278" t="s">
        <v>4502</v>
      </c>
    </row>
    <row r="1279" spans="1:13">
      <c r="A1279" t="s">
        <v>5</v>
      </c>
      <c r="B1279" s="1">
        <v>3240294</v>
      </c>
      <c r="C1279" s="1">
        <v>3240295</v>
      </c>
      <c r="E1279" s="4">
        <v>-32.658099999999997</v>
      </c>
      <c r="F1279" s="4">
        <v>-41.595365418900002</v>
      </c>
      <c r="G1279" s="14">
        <v>3.2784300000000001E-3</v>
      </c>
      <c r="H1279" s="14">
        <v>2.5989999999999999E-2</v>
      </c>
      <c r="I1279" s="14">
        <v>2.5989999999999999E-2</v>
      </c>
      <c r="J1279" s="2">
        <v>4</v>
      </c>
      <c r="L1279" t="s">
        <v>2740</v>
      </c>
      <c r="M1279" t="s">
        <v>5460</v>
      </c>
    </row>
    <row r="1280" spans="1:13">
      <c r="A1280" t="s">
        <v>25</v>
      </c>
      <c r="B1280" s="1">
        <v>23763701</v>
      </c>
      <c r="C1280" s="1">
        <v>23763702</v>
      </c>
      <c r="E1280" s="4">
        <v>9.4963700000000006</v>
      </c>
      <c r="F1280" s="4">
        <v>19.163359788400001</v>
      </c>
      <c r="G1280" s="14">
        <v>2.52279E-4</v>
      </c>
      <c r="H1280" s="14">
        <v>4.53836E-3</v>
      </c>
      <c r="I1280" s="14">
        <v>2.6069100000000001E-2</v>
      </c>
      <c r="J1280" s="2">
        <v>8</v>
      </c>
      <c r="L1280" t="s">
        <v>1183</v>
      </c>
      <c r="M1280" t="s">
        <v>4041</v>
      </c>
    </row>
    <row r="1281" spans="1:13">
      <c r="A1281" t="s">
        <v>25</v>
      </c>
      <c r="B1281" s="1">
        <v>23763697</v>
      </c>
      <c r="C1281" s="1">
        <v>23763698</v>
      </c>
      <c r="E1281" s="4">
        <v>10.0359</v>
      </c>
      <c r="F1281" s="4">
        <v>20.5645803472</v>
      </c>
      <c r="G1281" s="14">
        <v>4.9562699999999996E-3</v>
      </c>
      <c r="H1281" s="14">
        <v>3.43124E-2</v>
      </c>
      <c r="I1281" s="14">
        <v>2.6069100000000001E-2</v>
      </c>
      <c r="J1281" s="2">
        <v>8</v>
      </c>
      <c r="L1281" t="s">
        <v>1182</v>
      </c>
      <c r="M1281" t="s">
        <v>4040</v>
      </c>
    </row>
    <row r="1282" spans="1:13">
      <c r="A1282" t="s">
        <v>25</v>
      </c>
      <c r="B1282" s="1">
        <v>23763676</v>
      </c>
      <c r="C1282" s="1">
        <v>23763677</v>
      </c>
      <c r="E1282" s="4">
        <v>18.353999999999999</v>
      </c>
      <c r="F1282" s="4">
        <v>31.057422969200001</v>
      </c>
      <c r="G1282" s="14">
        <v>2.36852E-2</v>
      </c>
      <c r="H1282" s="14">
        <v>9.7031400000000004E-2</v>
      </c>
      <c r="I1282" s="14">
        <v>2.6069100000000001E-2</v>
      </c>
      <c r="J1282" s="2">
        <v>4</v>
      </c>
      <c r="L1282" t="s">
        <v>1181</v>
      </c>
      <c r="M1282" t="s">
        <v>4039</v>
      </c>
    </row>
    <row r="1283" spans="1:13">
      <c r="A1283" t="s">
        <v>25</v>
      </c>
      <c r="B1283" s="1">
        <v>182922080</v>
      </c>
      <c r="C1283" s="1">
        <v>182922081</v>
      </c>
      <c r="E1283" s="4">
        <v>6.1471099999999996</v>
      </c>
      <c r="F1283" s="4">
        <v>23.557692307700002</v>
      </c>
      <c r="G1283" s="14">
        <v>1.1028399999999999E-3</v>
      </c>
      <c r="H1283" s="14">
        <v>1.24338E-2</v>
      </c>
      <c r="I1283" s="14">
        <v>2.6117899999999999E-2</v>
      </c>
      <c r="J1283" s="2">
        <v>5</v>
      </c>
      <c r="L1283" t="s">
        <v>1562</v>
      </c>
      <c r="M1283" t="s">
        <v>4382</v>
      </c>
    </row>
    <row r="1284" spans="1:13">
      <c r="A1284" t="s">
        <v>70</v>
      </c>
      <c r="B1284" s="1">
        <v>37433355</v>
      </c>
      <c r="C1284" s="1">
        <v>37433356</v>
      </c>
      <c r="E1284" s="4">
        <v>10.665699999999999</v>
      </c>
      <c r="F1284" s="4">
        <v>15.492139439500001</v>
      </c>
      <c r="G1284" s="14">
        <v>3.3046E-3</v>
      </c>
      <c r="H1284" s="14">
        <v>2.61295E-2</v>
      </c>
      <c r="I1284" s="14">
        <v>2.61295E-2</v>
      </c>
      <c r="J1284" s="2">
        <v>6</v>
      </c>
      <c r="L1284" t="s">
        <v>2742</v>
      </c>
      <c r="M1284" t="s">
        <v>5462</v>
      </c>
    </row>
    <row r="1285" spans="1:13">
      <c r="A1285" t="s">
        <v>10</v>
      </c>
      <c r="B1285" s="1">
        <v>70492006</v>
      </c>
      <c r="C1285" s="1">
        <v>70492007</v>
      </c>
      <c r="E1285" s="4">
        <v>6.6820300000000001</v>
      </c>
      <c r="F1285" s="4">
        <v>20.979020979000001</v>
      </c>
      <c r="G1285" s="14">
        <v>3.31854E-3</v>
      </c>
      <c r="H1285" s="14">
        <v>2.62037E-2</v>
      </c>
      <c r="I1285" s="14">
        <v>2.62037E-2</v>
      </c>
      <c r="J1285" s="2">
        <v>7</v>
      </c>
      <c r="L1285" t="s">
        <v>2743</v>
      </c>
      <c r="M1285" t="s">
        <v>5463</v>
      </c>
    </row>
    <row r="1286" spans="1:13">
      <c r="A1286" t="s">
        <v>1</v>
      </c>
      <c r="B1286" s="1">
        <v>134576350</v>
      </c>
      <c r="C1286" s="1">
        <v>134576351</v>
      </c>
      <c r="E1286" s="4">
        <v>-16.2454</v>
      </c>
      <c r="F1286" s="4">
        <v>-19.986888111900001</v>
      </c>
      <c r="G1286" s="14">
        <v>3.54718E-3</v>
      </c>
      <c r="H1286" s="14">
        <v>2.7405800000000001E-2</v>
      </c>
      <c r="I1286" s="14">
        <v>2.6215599999999999E-2</v>
      </c>
      <c r="J1286" s="2">
        <v>4</v>
      </c>
      <c r="L1286" t="s">
        <v>2385</v>
      </c>
      <c r="M1286" t="s">
        <v>5144</v>
      </c>
    </row>
    <row r="1287" spans="1:13">
      <c r="A1287" t="s">
        <v>2</v>
      </c>
      <c r="B1287" s="1">
        <v>61879446</v>
      </c>
      <c r="C1287" s="1">
        <v>61879447</v>
      </c>
      <c r="E1287" s="4">
        <v>17.538</v>
      </c>
      <c r="F1287" s="4">
        <v>22.307692307700002</v>
      </c>
      <c r="G1287" s="14">
        <v>3.33177E-3</v>
      </c>
      <c r="H1287" s="14">
        <v>2.6273999999999999E-2</v>
      </c>
      <c r="I1287" s="14">
        <v>2.6273999999999999E-2</v>
      </c>
      <c r="J1287" s="2">
        <v>4</v>
      </c>
      <c r="L1287" t="s">
        <v>2744</v>
      </c>
      <c r="M1287" t="s">
        <v>5464</v>
      </c>
    </row>
    <row r="1288" spans="1:13">
      <c r="A1288" t="s">
        <v>9</v>
      </c>
      <c r="B1288" s="1">
        <v>27301489</v>
      </c>
      <c r="C1288" s="1">
        <v>27301490</v>
      </c>
      <c r="E1288" s="4">
        <v>-10.7288</v>
      </c>
      <c r="F1288" s="4">
        <v>-33.098290598299997</v>
      </c>
      <c r="G1288" s="14">
        <v>2.8837699999999998E-4</v>
      </c>
      <c r="H1288" s="14">
        <v>4.9745400000000004E-3</v>
      </c>
      <c r="I1288" s="14">
        <v>2.6274499999999999E-2</v>
      </c>
      <c r="J1288" s="2">
        <v>6</v>
      </c>
      <c r="L1288" t="s">
        <v>1272</v>
      </c>
      <c r="M1288" t="s">
        <v>4113</v>
      </c>
    </row>
    <row r="1289" spans="1:13">
      <c r="A1289" t="s">
        <v>9</v>
      </c>
      <c r="B1289" s="1">
        <v>27301487</v>
      </c>
      <c r="C1289" s="1">
        <v>27301488</v>
      </c>
      <c r="E1289" s="4">
        <v>-22.3538</v>
      </c>
      <c r="F1289" s="4">
        <v>-28.250598086099998</v>
      </c>
      <c r="G1289" s="14">
        <v>9.5874199999999995E-4</v>
      </c>
      <c r="H1289" s="14">
        <v>1.1304399999999999E-2</v>
      </c>
      <c r="I1289" s="14">
        <v>2.6274499999999999E-2</v>
      </c>
      <c r="J1289" s="2">
        <v>4</v>
      </c>
      <c r="L1289" t="s">
        <v>1271</v>
      </c>
      <c r="M1289" t="s">
        <v>4112</v>
      </c>
    </row>
    <row r="1290" spans="1:13">
      <c r="A1290" t="s">
        <v>9</v>
      </c>
      <c r="B1290" s="1">
        <v>27301495</v>
      </c>
      <c r="C1290" s="1">
        <v>27301496</v>
      </c>
      <c r="E1290" s="4">
        <v>-13.8576</v>
      </c>
      <c r="F1290" s="4">
        <v>-22.746697746700001</v>
      </c>
      <c r="G1290" s="14">
        <v>1.08129E-2</v>
      </c>
      <c r="H1290" s="14">
        <v>5.7772299999999999E-2</v>
      </c>
      <c r="I1290" s="14">
        <v>2.6274499999999999E-2</v>
      </c>
      <c r="J1290" s="2">
        <v>6</v>
      </c>
      <c r="L1290" t="s">
        <v>1273</v>
      </c>
      <c r="M1290" t="s">
        <v>4114</v>
      </c>
    </row>
    <row r="1291" spans="1:13">
      <c r="A1291" t="s">
        <v>11</v>
      </c>
      <c r="B1291" s="1">
        <v>154139685</v>
      </c>
      <c r="C1291" s="1">
        <v>154139686</v>
      </c>
      <c r="E1291" s="4">
        <v>-11.632899999999999</v>
      </c>
      <c r="F1291" s="4">
        <v>-15.1785714286</v>
      </c>
      <c r="G1291" s="14">
        <v>6.1927800000000002E-3</v>
      </c>
      <c r="H1291" s="14">
        <v>3.9834399999999999E-2</v>
      </c>
      <c r="I1291" s="14">
        <v>2.6324E-2</v>
      </c>
      <c r="J1291" s="2">
        <v>7</v>
      </c>
      <c r="L1291" t="s">
        <v>1556</v>
      </c>
      <c r="M1291" t="s">
        <v>4376</v>
      </c>
    </row>
    <row r="1292" spans="1:13">
      <c r="A1292" t="s">
        <v>68</v>
      </c>
      <c r="B1292" s="1">
        <v>10877362</v>
      </c>
      <c r="C1292" s="1">
        <v>10877363</v>
      </c>
      <c r="E1292" s="4">
        <v>10.4033</v>
      </c>
      <c r="F1292" s="4">
        <v>15.1960784314</v>
      </c>
      <c r="G1292" s="14">
        <v>3.3531899999999998E-3</v>
      </c>
      <c r="H1292" s="14">
        <v>2.6387600000000001E-2</v>
      </c>
      <c r="I1292" s="14">
        <v>2.6387600000000001E-2</v>
      </c>
      <c r="J1292" s="2">
        <v>11</v>
      </c>
      <c r="L1292" t="s">
        <v>2747</v>
      </c>
      <c r="M1292" t="s">
        <v>5467</v>
      </c>
    </row>
    <row r="1293" spans="1:13">
      <c r="A1293" t="s">
        <v>0</v>
      </c>
      <c r="B1293" s="1">
        <v>89193111</v>
      </c>
      <c r="C1293" s="1">
        <v>89193112</v>
      </c>
      <c r="E1293" s="4">
        <v>8.9317200000000003</v>
      </c>
      <c r="F1293" s="4">
        <v>16.666666666699999</v>
      </c>
      <c r="G1293" s="14">
        <v>9.4926200000000002E-3</v>
      </c>
      <c r="H1293" s="14">
        <v>5.2977299999999998E-2</v>
      </c>
      <c r="I1293" s="14">
        <v>2.6388399999999999E-2</v>
      </c>
      <c r="J1293" s="2">
        <v>7</v>
      </c>
      <c r="L1293" t="s">
        <v>2386</v>
      </c>
      <c r="M1293" t="s">
        <v>5145</v>
      </c>
    </row>
    <row r="1294" spans="1:13">
      <c r="A1294" t="s">
        <v>24</v>
      </c>
      <c r="B1294" s="1">
        <v>125953625</v>
      </c>
      <c r="C1294" s="1">
        <v>125953626</v>
      </c>
      <c r="E1294" s="4">
        <v>15.2522</v>
      </c>
      <c r="F1294" s="4">
        <v>21.065402971000001</v>
      </c>
      <c r="G1294" s="14">
        <v>3.3544199999999999E-3</v>
      </c>
      <c r="H1294" s="14">
        <v>2.63942E-2</v>
      </c>
      <c r="I1294" s="14">
        <v>2.63942E-2</v>
      </c>
      <c r="J1294" s="2">
        <v>4</v>
      </c>
      <c r="L1294" t="s">
        <v>799</v>
      </c>
      <c r="M1294" t="s">
        <v>3708</v>
      </c>
    </row>
    <row r="1295" spans="1:13">
      <c r="A1295" t="s">
        <v>3</v>
      </c>
      <c r="B1295" s="1">
        <v>133711295</v>
      </c>
      <c r="C1295" s="1">
        <v>133711296</v>
      </c>
      <c r="E1295" s="4">
        <v>10.9147</v>
      </c>
      <c r="F1295" s="4">
        <v>21.637426900600001</v>
      </c>
      <c r="G1295" s="14">
        <v>2.6875E-2</v>
      </c>
      <c r="H1295" s="14">
        <v>0.10542700000000001</v>
      </c>
      <c r="I1295" s="14">
        <v>2.6421900000000002E-2</v>
      </c>
      <c r="J1295" s="2">
        <v>6</v>
      </c>
      <c r="L1295" t="s">
        <v>1577</v>
      </c>
      <c r="M1295" t="s">
        <v>4397</v>
      </c>
    </row>
    <row r="1296" spans="1:13">
      <c r="A1296" t="s">
        <v>71</v>
      </c>
      <c r="B1296" s="1">
        <v>103107539</v>
      </c>
      <c r="C1296" s="1">
        <v>103107540</v>
      </c>
      <c r="E1296" s="4">
        <v>8.8757400000000004</v>
      </c>
      <c r="F1296" s="4">
        <v>15.476190476199999</v>
      </c>
      <c r="G1296" s="14">
        <v>1.9671299999999999E-2</v>
      </c>
      <c r="H1296" s="14">
        <v>8.5864099999999999E-2</v>
      </c>
      <c r="I1296" s="14">
        <v>2.6465599999999999E-2</v>
      </c>
      <c r="J1296" s="2">
        <v>5</v>
      </c>
      <c r="L1296" t="s">
        <v>2388</v>
      </c>
      <c r="M1296" t="s">
        <v>5147</v>
      </c>
    </row>
    <row r="1297" spans="1:13">
      <c r="A1297" t="s">
        <v>71</v>
      </c>
      <c r="B1297" s="1">
        <v>103107515</v>
      </c>
      <c r="C1297" s="1">
        <v>103107516</v>
      </c>
      <c r="E1297" s="4">
        <v>13.687099999999999</v>
      </c>
      <c r="F1297" s="4">
        <v>23.9081111741</v>
      </c>
      <c r="G1297" s="14">
        <v>8.3668400000000004E-3</v>
      </c>
      <c r="H1297" s="14">
        <v>4.8703000000000003E-2</v>
      </c>
      <c r="I1297" s="14">
        <v>2.6465599999999999E-2</v>
      </c>
      <c r="J1297" s="2">
        <v>5</v>
      </c>
      <c r="L1297" t="s">
        <v>2387</v>
      </c>
      <c r="M1297" t="s">
        <v>5146</v>
      </c>
    </row>
    <row r="1298" spans="1:13">
      <c r="A1298" t="s">
        <v>13</v>
      </c>
      <c r="B1298" s="1">
        <v>98960012</v>
      </c>
      <c r="C1298" s="1">
        <v>98960013</v>
      </c>
      <c r="E1298" s="4">
        <v>-11.5974</v>
      </c>
      <c r="F1298" s="4">
        <v>-17.8638420403</v>
      </c>
      <c r="G1298" s="14">
        <v>3.3845899999999998E-3</v>
      </c>
      <c r="H1298" s="14">
        <v>2.6553799999999999E-2</v>
      </c>
      <c r="I1298" s="14">
        <v>2.6553799999999999E-2</v>
      </c>
      <c r="J1298" s="2">
        <v>6</v>
      </c>
      <c r="L1298" t="s">
        <v>2750</v>
      </c>
      <c r="M1298" t="s">
        <v>5470</v>
      </c>
    </row>
    <row r="1299" spans="1:13">
      <c r="A1299" t="s">
        <v>8</v>
      </c>
      <c r="B1299" s="1">
        <v>20226897</v>
      </c>
      <c r="C1299" s="1">
        <v>20226898</v>
      </c>
      <c r="E1299" s="4">
        <v>7.03505</v>
      </c>
      <c r="F1299" s="4">
        <v>16.666666666699999</v>
      </c>
      <c r="G1299" s="14">
        <v>5.4321300000000003E-2</v>
      </c>
      <c r="H1299" s="14">
        <v>0.166819</v>
      </c>
      <c r="I1299" s="14">
        <v>2.6616299999999999E-2</v>
      </c>
      <c r="J1299" s="2">
        <v>7</v>
      </c>
      <c r="L1299" t="s">
        <v>1124</v>
      </c>
      <c r="M1299" t="s">
        <v>3986</v>
      </c>
    </row>
    <row r="1300" spans="1:13">
      <c r="A1300" t="s">
        <v>8</v>
      </c>
      <c r="B1300" s="1">
        <v>20226888</v>
      </c>
      <c r="C1300" s="1">
        <v>20226889</v>
      </c>
      <c r="E1300" s="4">
        <v>10.1517</v>
      </c>
      <c r="F1300" s="4">
        <v>25</v>
      </c>
      <c r="G1300" s="14">
        <v>5.9629500000000002E-2</v>
      </c>
      <c r="H1300" s="14">
        <v>0.17719199999999999</v>
      </c>
      <c r="I1300" s="14">
        <v>2.6616299999999999E-2</v>
      </c>
      <c r="J1300" s="2">
        <v>7</v>
      </c>
      <c r="L1300" t="s">
        <v>1123</v>
      </c>
      <c r="M1300" t="s">
        <v>3985</v>
      </c>
    </row>
    <row r="1301" spans="1:13">
      <c r="A1301" t="s">
        <v>10</v>
      </c>
      <c r="B1301" s="1">
        <v>28991080</v>
      </c>
      <c r="C1301" s="1">
        <v>28991081</v>
      </c>
      <c r="E1301" s="4">
        <v>16.433800000000002</v>
      </c>
      <c r="F1301" s="4">
        <v>27.0220588235</v>
      </c>
      <c r="G1301" s="14">
        <v>4.9843500000000002E-3</v>
      </c>
      <c r="H1301" s="14">
        <v>3.44427E-2</v>
      </c>
      <c r="I1301" s="14">
        <v>2.6641999999999999E-2</v>
      </c>
      <c r="J1301" s="2">
        <v>4</v>
      </c>
      <c r="L1301" t="s">
        <v>1871</v>
      </c>
      <c r="M1301" t="s">
        <v>4671</v>
      </c>
    </row>
    <row r="1302" spans="1:13">
      <c r="A1302" t="s">
        <v>9</v>
      </c>
      <c r="B1302" s="1">
        <v>152144865</v>
      </c>
      <c r="C1302" s="1">
        <v>152144866</v>
      </c>
      <c r="E1302" s="4">
        <v>9.1540900000000001</v>
      </c>
      <c r="F1302" s="4">
        <v>23.333333333300001</v>
      </c>
      <c r="G1302" s="14">
        <v>3.083E-2</v>
      </c>
      <c r="H1302" s="14">
        <v>0.115354</v>
      </c>
      <c r="I1302" s="14">
        <v>2.6688799999999999E-2</v>
      </c>
      <c r="J1302" s="2">
        <v>9</v>
      </c>
      <c r="L1302" t="s">
        <v>2393</v>
      </c>
      <c r="M1302" t="s">
        <v>5152</v>
      </c>
    </row>
    <row r="1303" spans="1:13">
      <c r="A1303" t="s">
        <v>9</v>
      </c>
      <c r="B1303" s="1">
        <v>152144883</v>
      </c>
      <c r="C1303" s="1">
        <v>152144884</v>
      </c>
      <c r="E1303" s="4">
        <v>9.3441600000000005</v>
      </c>
      <c r="F1303" s="4">
        <v>30.7692307692</v>
      </c>
      <c r="G1303" s="14">
        <v>4.9702699999999997E-3</v>
      </c>
      <c r="H1303" s="14">
        <v>3.4377400000000002E-2</v>
      </c>
      <c r="I1303" s="14">
        <v>2.6688799999999999E-2</v>
      </c>
      <c r="J1303" s="2">
        <v>9</v>
      </c>
      <c r="L1303" t="s">
        <v>2394</v>
      </c>
      <c r="M1303" t="s">
        <v>5153</v>
      </c>
    </row>
    <row r="1304" spans="1:13">
      <c r="A1304" t="s">
        <v>1</v>
      </c>
      <c r="B1304" s="1">
        <v>63249652</v>
      </c>
      <c r="C1304" s="1">
        <v>63249653</v>
      </c>
      <c r="E1304" s="4">
        <v>-5.3348000000000004</v>
      </c>
      <c r="F1304" s="4">
        <v>-18.201754386000001</v>
      </c>
      <c r="G1304" s="14">
        <v>3.80942E-3</v>
      </c>
      <c r="H1304" s="14">
        <v>2.8753000000000001E-2</v>
      </c>
      <c r="I1304" s="14">
        <v>2.6710600000000001E-2</v>
      </c>
      <c r="J1304" s="2">
        <v>10</v>
      </c>
      <c r="L1304" t="s">
        <v>1445</v>
      </c>
      <c r="M1304" t="s">
        <v>1445</v>
      </c>
    </row>
    <row r="1305" spans="1:13">
      <c r="A1305" t="s">
        <v>3</v>
      </c>
      <c r="B1305" s="1">
        <v>1507346</v>
      </c>
      <c r="C1305" s="1">
        <v>1507347</v>
      </c>
      <c r="E1305" s="4">
        <v>16.853400000000001</v>
      </c>
      <c r="F1305" s="4">
        <v>23.333333333300001</v>
      </c>
      <c r="G1305" s="14">
        <v>4.1230699999999999E-4</v>
      </c>
      <c r="H1305" s="14">
        <v>6.3552399999999998E-3</v>
      </c>
      <c r="I1305" s="14">
        <v>2.6712699999999999E-2</v>
      </c>
      <c r="J1305" s="2">
        <v>7</v>
      </c>
      <c r="L1305" t="s">
        <v>2410</v>
      </c>
      <c r="M1305" t="s">
        <v>5168</v>
      </c>
    </row>
    <row r="1306" spans="1:13">
      <c r="A1306" t="s">
        <v>4</v>
      </c>
      <c r="B1306" s="1">
        <v>134197569</v>
      </c>
      <c r="C1306" s="1">
        <v>134197570</v>
      </c>
      <c r="E1306" s="4">
        <v>-17.4069</v>
      </c>
      <c r="F1306" s="4">
        <v>-22.294372294399999</v>
      </c>
      <c r="G1306" s="14">
        <v>3.90618E-3</v>
      </c>
      <c r="H1306" s="14">
        <v>2.92421E-2</v>
      </c>
      <c r="I1306" s="14">
        <v>2.6720799999999999E-2</v>
      </c>
      <c r="J1306" s="2">
        <v>4</v>
      </c>
      <c r="L1306" t="s">
        <v>2128</v>
      </c>
      <c r="M1306" t="s">
        <v>4909</v>
      </c>
    </row>
    <row r="1307" spans="1:13">
      <c r="A1307" t="s">
        <v>70</v>
      </c>
      <c r="B1307" s="1">
        <v>45670648</v>
      </c>
      <c r="C1307" s="1">
        <v>45670649</v>
      </c>
      <c r="E1307" s="4">
        <v>20.503699999999998</v>
      </c>
      <c r="F1307" s="4">
        <v>20.707651481599999</v>
      </c>
      <c r="G1307" s="14">
        <v>1.64826E-2</v>
      </c>
      <c r="H1307" s="14">
        <v>7.6401300000000005E-2</v>
      </c>
      <c r="I1307" s="14">
        <v>2.6725599999999999E-2</v>
      </c>
      <c r="J1307" s="2">
        <v>4</v>
      </c>
      <c r="L1307" t="s">
        <v>2395</v>
      </c>
      <c r="M1307" t="s">
        <v>5154</v>
      </c>
    </row>
    <row r="1308" spans="1:13">
      <c r="A1308" t="s">
        <v>11</v>
      </c>
      <c r="B1308" s="1">
        <v>179344321</v>
      </c>
      <c r="C1308" s="1">
        <v>179344322</v>
      </c>
      <c r="E1308" s="4">
        <v>-7.5398199999999997</v>
      </c>
      <c r="F1308" s="4">
        <v>-18.070989319199999</v>
      </c>
      <c r="G1308" s="14">
        <v>3.4175999999999998E-3</v>
      </c>
      <c r="H1308" s="14">
        <v>2.6727899999999999E-2</v>
      </c>
      <c r="I1308" s="14">
        <v>2.6727799999999999E-2</v>
      </c>
      <c r="J1308" s="2">
        <v>4</v>
      </c>
      <c r="L1308" t="s">
        <v>2752</v>
      </c>
      <c r="M1308" t="s">
        <v>5472</v>
      </c>
    </row>
    <row r="1309" spans="1:13">
      <c r="A1309" t="s">
        <v>9</v>
      </c>
      <c r="B1309" s="1">
        <v>20644584</v>
      </c>
      <c r="C1309" s="1">
        <v>20644585</v>
      </c>
      <c r="E1309" s="4">
        <v>10.085599999999999</v>
      </c>
      <c r="F1309" s="4">
        <v>17.681992337200001</v>
      </c>
      <c r="G1309" s="14">
        <v>5.1311899999999999E-3</v>
      </c>
      <c r="H1309" s="14">
        <v>3.5119900000000003E-2</v>
      </c>
      <c r="I1309" s="14">
        <v>2.6756100000000001E-2</v>
      </c>
      <c r="J1309" s="2">
        <v>6</v>
      </c>
      <c r="L1309" t="s">
        <v>2560</v>
      </c>
      <c r="M1309" t="s">
        <v>5303</v>
      </c>
    </row>
    <row r="1310" spans="1:13">
      <c r="A1310" t="s">
        <v>71</v>
      </c>
      <c r="B1310" s="1">
        <v>105179601</v>
      </c>
      <c r="C1310" s="1">
        <v>105179602</v>
      </c>
      <c r="E1310" s="4">
        <v>5.2941599999999998</v>
      </c>
      <c r="F1310" s="4">
        <v>21.052631578900002</v>
      </c>
      <c r="G1310" s="14">
        <v>7.5030600000000003E-2</v>
      </c>
      <c r="H1310" s="14">
        <v>0.205481</v>
      </c>
      <c r="I1310" s="14">
        <v>2.67744E-2</v>
      </c>
      <c r="J1310" s="2">
        <v>11</v>
      </c>
      <c r="L1310" t="s">
        <v>1829</v>
      </c>
      <c r="M1310" t="s">
        <v>4632</v>
      </c>
    </row>
    <row r="1311" spans="1:13">
      <c r="A1311" t="s">
        <v>0</v>
      </c>
      <c r="B1311" s="1">
        <v>133794961</v>
      </c>
      <c r="C1311" s="1">
        <v>133794962</v>
      </c>
      <c r="E1311" s="4">
        <v>11.3489</v>
      </c>
      <c r="F1311" s="4">
        <v>15.625</v>
      </c>
      <c r="G1311" s="14">
        <v>4.84546E-2</v>
      </c>
      <c r="H1311" s="14">
        <v>0.15490300000000001</v>
      </c>
      <c r="I1311" s="14">
        <v>2.6783899999999999E-2</v>
      </c>
      <c r="J1311" s="2">
        <v>7</v>
      </c>
      <c r="L1311" t="s">
        <v>2130</v>
      </c>
      <c r="M1311" t="s">
        <v>4911</v>
      </c>
    </row>
    <row r="1312" spans="1:13">
      <c r="A1312" t="s">
        <v>0</v>
      </c>
      <c r="B1312" s="1">
        <v>133794873</v>
      </c>
      <c r="C1312" s="1">
        <v>133794874</v>
      </c>
      <c r="E1312" s="4">
        <v>12.4999</v>
      </c>
      <c r="F1312" s="4">
        <v>25.375</v>
      </c>
      <c r="G1312" s="14">
        <v>5.2298700000000001E-5</v>
      </c>
      <c r="H1312" s="14">
        <v>1.5337899999999999E-3</v>
      </c>
      <c r="I1312" s="14">
        <v>2.6783899999999999E-2</v>
      </c>
      <c r="J1312" s="2">
        <v>4</v>
      </c>
      <c r="L1312" t="s">
        <v>2129</v>
      </c>
      <c r="M1312" t="s">
        <v>4910</v>
      </c>
    </row>
    <row r="1313" spans="1:13">
      <c r="A1313" t="s">
        <v>24</v>
      </c>
      <c r="B1313" s="1">
        <v>131741470</v>
      </c>
      <c r="C1313" s="1">
        <v>131741471</v>
      </c>
      <c r="E1313" s="4">
        <v>-5.8773499999999999</v>
      </c>
      <c r="F1313" s="4">
        <v>-16.6208791209</v>
      </c>
      <c r="G1313" s="14">
        <v>3.4290800000000001E-3</v>
      </c>
      <c r="H1313" s="14">
        <v>2.6788300000000001E-2</v>
      </c>
      <c r="I1313" s="14">
        <v>2.6788300000000001E-2</v>
      </c>
      <c r="J1313" s="2">
        <v>10</v>
      </c>
      <c r="L1313" t="s">
        <v>2753</v>
      </c>
      <c r="M1313" t="s">
        <v>5473</v>
      </c>
    </row>
    <row r="1314" spans="1:13">
      <c r="A1314" t="s">
        <v>7</v>
      </c>
      <c r="B1314" s="1">
        <v>56638498</v>
      </c>
      <c r="C1314" s="1">
        <v>56638499</v>
      </c>
      <c r="E1314" s="4">
        <v>7.18994</v>
      </c>
      <c r="F1314" s="4">
        <v>15.0862068966</v>
      </c>
      <c r="G1314" s="14">
        <v>7.7281799999999998E-2</v>
      </c>
      <c r="H1314" s="14">
        <v>0.209423</v>
      </c>
      <c r="I1314" s="14">
        <v>2.68141E-2</v>
      </c>
      <c r="J1314" s="2">
        <v>5</v>
      </c>
      <c r="L1314" t="s">
        <v>2116</v>
      </c>
      <c r="M1314" t="s">
        <v>4898</v>
      </c>
    </row>
    <row r="1315" spans="1:13">
      <c r="A1315" t="s">
        <v>7</v>
      </c>
      <c r="B1315" s="1">
        <v>56638484</v>
      </c>
      <c r="C1315" s="1">
        <v>56638485</v>
      </c>
      <c r="E1315" s="4">
        <v>8.3319200000000002</v>
      </c>
      <c r="F1315" s="4">
        <v>16.666666666699999</v>
      </c>
      <c r="G1315" s="14">
        <v>2.3172700000000002E-3</v>
      </c>
      <c r="H1315" s="14">
        <v>2.05661E-2</v>
      </c>
      <c r="I1315" s="14">
        <v>2.68141E-2</v>
      </c>
      <c r="J1315" s="2">
        <v>5</v>
      </c>
      <c r="L1315" t="s">
        <v>2115</v>
      </c>
      <c r="M1315" t="s">
        <v>4897</v>
      </c>
    </row>
    <row r="1316" spans="1:13">
      <c r="A1316" t="s">
        <v>1</v>
      </c>
      <c r="B1316" s="1">
        <v>5710485</v>
      </c>
      <c r="C1316" s="1">
        <v>5710486</v>
      </c>
      <c r="E1316" s="4">
        <v>8.9998400000000007</v>
      </c>
      <c r="F1316" s="4">
        <v>20.418552036200001</v>
      </c>
      <c r="G1316" s="14">
        <v>8.4716600000000006E-3</v>
      </c>
      <c r="H1316" s="14">
        <v>4.9109E-2</v>
      </c>
      <c r="I1316" s="14">
        <v>2.6885599999999999E-2</v>
      </c>
      <c r="J1316" s="2">
        <v>8</v>
      </c>
      <c r="L1316" t="s">
        <v>2194</v>
      </c>
      <c r="M1316" t="s">
        <v>4970</v>
      </c>
    </row>
    <row r="1317" spans="1:13">
      <c r="A1317" t="s">
        <v>3</v>
      </c>
      <c r="B1317" s="1">
        <v>72917614</v>
      </c>
      <c r="C1317" s="1">
        <v>72917615</v>
      </c>
      <c r="E1317" s="4">
        <v>-11.039899999999999</v>
      </c>
      <c r="F1317" s="4">
        <v>-20.294117647099998</v>
      </c>
      <c r="G1317" s="14">
        <v>3.4476200000000002E-3</v>
      </c>
      <c r="H1317" s="14">
        <v>2.6885699999999998E-2</v>
      </c>
      <c r="I1317" s="14">
        <v>2.6885699999999998E-2</v>
      </c>
      <c r="J1317" s="2">
        <v>5</v>
      </c>
      <c r="L1317" t="s">
        <v>2756</v>
      </c>
      <c r="M1317" t="s">
        <v>5476</v>
      </c>
    </row>
    <row r="1318" spans="1:13">
      <c r="A1318" t="s">
        <v>25</v>
      </c>
      <c r="B1318" s="1">
        <v>25051526</v>
      </c>
      <c r="C1318" s="1">
        <v>25051527</v>
      </c>
      <c r="E1318" s="4">
        <v>10.1547</v>
      </c>
      <c r="F1318" s="4">
        <v>18.623481781399999</v>
      </c>
      <c r="G1318" s="14">
        <v>1.20066E-4</v>
      </c>
      <c r="H1318" s="14">
        <v>2.72318E-3</v>
      </c>
      <c r="I1318" s="14">
        <v>2.69293E-2</v>
      </c>
      <c r="J1318" s="2">
        <v>9</v>
      </c>
      <c r="L1318" t="s">
        <v>2564</v>
      </c>
      <c r="M1318" t="s">
        <v>5307</v>
      </c>
    </row>
    <row r="1319" spans="1:13">
      <c r="A1319" t="s">
        <v>11</v>
      </c>
      <c r="B1319" s="1">
        <v>131708133</v>
      </c>
      <c r="C1319" s="1">
        <v>131708134</v>
      </c>
      <c r="E1319" s="4">
        <v>-10.875400000000001</v>
      </c>
      <c r="F1319" s="4">
        <v>-21.380952381</v>
      </c>
      <c r="G1319" s="14">
        <v>3.7506100000000001E-3</v>
      </c>
      <c r="H1319" s="14">
        <v>2.8453699999999998E-2</v>
      </c>
      <c r="I1319" s="14">
        <v>2.6942600000000001E-2</v>
      </c>
      <c r="J1319" s="2">
        <v>4</v>
      </c>
      <c r="L1319" t="s">
        <v>2565</v>
      </c>
      <c r="M1319" t="s">
        <v>5308</v>
      </c>
    </row>
    <row r="1320" spans="1:13">
      <c r="A1320" t="s">
        <v>10</v>
      </c>
      <c r="B1320" s="1">
        <v>42205337</v>
      </c>
      <c r="C1320" s="1">
        <v>42205338</v>
      </c>
      <c r="E1320" s="4">
        <v>17.4712</v>
      </c>
      <c r="F1320" s="4">
        <v>18.9357264645</v>
      </c>
      <c r="G1320" s="14">
        <v>3.4697700000000001E-3</v>
      </c>
      <c r="H1320" s="14">
        <v>2.7001799999999999E-2</v>
      </c>
      <c r="I1320" s="14">
        <v>2.7001799999999999E-2</v>
      </c>
      <c r="J1320" s="2">
        <v>8</v>
      </c>
      <c r="L1320" t="s">
        <v>2759</v>
      </c>
      <c r="M1320" t="s">
        <v>2759</v>
      </c>
    </row>
    <row r="1321" spans="1:13">
      <c r="A1321" t="s">
        <v>24</v>
      </c>
      <c r="B1321" s="1">
        <v>114772731</v>
      </c>
      <c r="C1321" s="1">
        <v>114772732</v>
      </c>
      <c r="E1321" s="4">
        <v>7.3477100000000002</v>
      </c>
      <c r="F1321" s="4">
        <v>15.5844155844</v>
      </c>
      <c r="G1321" s="14">
        <v>0.100249</v>
      </c>
      <c r="H1321" s="14">
        <v>0.24739800000000001</v>
      </c>
      <c r="I1321" s="14">
        <v>2.7054700000000001E-2</v>
      </c>
      <c r="J1321" s="2">
        <v>7</v>
      </c>
      <c r="L1321" t="s">
        <v>2122</v>
      </c>
      <c r="M1321" t="s">
        <v>4903</v>
      </c>
    </row>
    <row r="1322" spans="1:13">
      <c r="A1322" t="s">
        <v>24</v>
      </c>
      <c r="B1322" s="1">
        <v>114772710</v>
      </c>
      <c r="C1322" s="1">
        <v>114772711</v>
      </c>
      <c r="E1322" s="4">
        <v>14.756500000000001</v>
      </c>
      <c r="F1322" s="4">
        <v>20.669695330100001</v>
      </c>
      <c r="G1322" s="14">
        <v>1.6623600000000001E-3</v>
      </c>
      <c r="H1322" s="14">
        <v>1.6426699999999999E-2</v>
      </c>
      <c r="I1322" s="14">
        <v>2.7054700000000001E-2</v>
      </c>
      <c r="J1322" s="2">
        <v>10</v>
      </c>
      <c r="L1322" t="s">
        <v>2121</v>
      </c>
      <c r="M1322" t="s">
        <v>4902</v>
      </c>
    </row>
    <row r="1323" spans="1:13">
      <c r="A1323" t="s">
        <v>24</v>
      </c>
      <c r="B1323" s="1">
        <v>114772745</v>
      </c>
      <c r="C1323" s="1">
        <v>114772746</v>
      </c>
      <c r="E1323" s="4">
        <v>15.9909</v>
      </c>
      <c r="F1323" s="4">
        <v>31.666666666699999</v>
      </c>
      <c r="G1323" s="14">
        <v>3.16344E-2</v>
      </c>
      <c r="H1323" s="14">
        <v>0.117315</v>
      </c>
      <c r="I1323" s="14">
        <v>2.7054700000000001E-2</v>
      </c>
      <c r="J1323" s="2">
        <v>7</v>
      </c>
      <c r="L1323" t="s">
        <v>2123</v>
      </c>
      <c r="M1323" t="s">
        <v>4904</v>
      </c>
    </row>
    <row r="1324" spans="1:13">
      <c r="A1324" t="s">
        <v>11</v>
      </c>
      <c r="B1324" s="1">
        <v>10567965</v>
      </c>
      <c r="C1324" s="1">
        <v>10567966</v>
      </c>
      <c r="E1324" s="4">
        <v>-26.1953</v>
      </c>
      <c r="F1324" s="4">
        <v>-25.595238095199999</v>
      </c>
      <c r="G1324" s="14">
        <v>3.4807900000000001E-3</v>
      </c>
      <c r="H1324" s="14">
        <v>2.70595E-2</v>
      </c>
      <c r="I1324" s="14">
        <v>2.70595E-2</v>
      </c>
      <c r="J1324" s="2">
        <v>4</v>
      </c>
      <c r="L1324" t="s">
        <v>2761</v>
      </c>
      <c r="M1324" t="s">
        <v>5479</v>
      </c>
    </row>
    <row r="1325" spans="1:13">
      <c r="A1325" t="s">
        <v>0</v>
      </c>
      <c r="B1325" s="1">
        <v>124062859</v>
      </c>
      <c r="C1325" s="1">
        <v>124062860</v>
      </c>
      <c r="E1325" s="4">
        <v>6.8254799999999998</v>
      </c>
      <c r="F1325" s="4">
        <v>22.6661059714</v>
      </c>
      <c r="G1325" s="14">
        <v>3.48366E-3</v>
      </c>
      <c r="H1325" s="14">
        <v>2.7074500000000001E-2</v>
      </c>
      <c r="I1325" s="14">
        <v>2.7074600000000001E-2</v>
      </c>
      <c r="J1325" s="2">
        <v>11</v>
      </c>
      <c r="L1325" t="s">
        <v>2762</v>
      </c>
      <c r="M1325" t="s">
        <v>5480</v>
      </c>
    </row>
    <row r="1326" spans="1:13">
      <c r="A1326" t="s">
        <v>6</v>
      </c>
      <c r="B1326" s="1">
        <v>3725606</v>
      </c>
      <c r="C1326" s="1">
        <v>3725607</v>
      </c>
      <c r="E1326" s="4">
        <v>21.6311</v>
      </c>
      <c r="F1326" s="4">
        <v>26.2722819775</v>
      </c>
      <c r="G1326" s="14">
        <v>8.8390899999999994E-5</v>
      </c>
      <c r="H1326" s="14">
        <v>2.2045400000000001E-3</v>
      </c>
      <c r="I1326" s="14">
        <v>2.70771E-2</v>
      </c>
      <c r="J1326" s="2">
        <v>12</v>
      </c>
      <c r="L1326" t="s">
        <v>2135</v>
      </c>
      <c r="M1326" t="s">
        <v>4916</v>
      </c>
    </row>
    <row r="1327" spans="1:13">
      <c r="A1327" t="s">
        <v>5</v>
      </c>
      <c r="B1327" s="1">
        <v>85648633</v>
      </c>
      <c r="C1327" s="1">
        <v>85648634</v>
      </c>
      <c r="E1327" s="4">
        <v>9.9212100000000003</v>
      </c>
      <c r="F1327" s="4">
        <v>21.164021164000001</v>
      </c>
      <c r="G1327" s="14">
        <v>6.1291599999999998E-3</v>
      </c>
      <c r="H1327" s="14">
        <v>3.9559999999999998E-2</v>
      </c>
      <c r="I1327" s="14">
        <v>2.7116299999999999E-2</v>
      </c>
      <c r="J1327" s="2">
        <v>5</v>
      </c>
      <c r="L1327" t="s">
        <v>1112</v>
      </c>
      <c r="M1327" t="s">
        <v>3975</v>
      </c>
    </row>
    <row r="1328" spans="1:13">
      <c r="A1328" t="s">
        <v>5</v>
      </c>
      <c r="B1328" s="1">
        <v>85648641</v>
      </c>
      <c r="C1328" s="1">
        <v>85648642</v>
      </c>
      <c r="E1328" s="4">
        <v>5.80633</v>
      </c>
      <c r="F1328" s="4">
        <v>25.045372050800001</v>
      </c>
      <c r="G1328" s="14">
        <v>5.9459400000000003E-2</v>
      </c>
      <c r="H1328" s="14">
        <v>0.17686499999999999</v>
      </c>
      <c r="I1328" s="14">
        <v>2.7116299999999999E-2</v>
      </c>
      <c r="J1328" s="2">
        <v>5</v>
      </c>
      <c r="L1328" t="s">
        <v>1113</v>
      </c>
      <c r="M1328" t="s">
        <v>3976</v>
      </c>
    </row>
    <row r="1329" spans="1:13">
      <c r="A1329" t="s">
        <v>9</v>
      </c>
      <c r="B1329" s="1">
        <v>11990492</v>
      </c>
      <c r="C1329" s="1">
        <v>11990493</v>
      </c>
      <c r="E1329" s="4">
        <v>-12.523899999999999</v>
      </c>
      <c r="F1329" s="4">
        <v>-22.398989899</v>
      </c>
      <c r="G1329" s="14">
        <v>3.7988800000000003E-2</v>
      </c>
      <c r="H1329" s="14">
        <v>0.132218</v>
      </c>
      <c r="I1329" s="14">
        <v>2.7178600000000001E-2</v>
      </c>
      <c r="J1329" s="2">
        <v>4</v>
      </c>
      <c r="L1329" t="s">
        <v>2570</v>
      </c>
      <c r="M1329" t="s">
        <v>5313</v>
      </c>
    </row>
    <row r="1330" spans="1:13">
      <c r="A1330" t="s">
        <v>1</v>
      </c>
      <c r="B1330" s="1">
        <v>6636304</v>
      </c>
      <c r="C1330" s="1">
        <v>6636305</v>
      </c>
      <c r="E1330" s="4">
        <v>15.268000000000001</v>
      </c>
      <c r="F1330" s="4">
        <v>21.604010025099999</v>
      </c>
      <c r="G1330" s="14">
        <v>3.5079500000000001E-3</v>
      </c>
      <c r="H1330" s="14">
        <v>2.72015E-2</v>
      </c>
      <c r="I1330" s="14">
        <v>2.72015E-2</v>
      </c>
      <c r="J1330" s="2">
        <v>4</v>
      </c>
      <c r="L1330" t="s">
        <v>2764</v>
      </c>
      <c r="M1330" t="s">
        <v>5482</v>
      </c>
    </row>
    <row r="1331" spans="1:13">
      <c r="A1331" t="s">
        <v>25</v>
      </c>
      <c r="B1331" s="1">
        <v>1831484</v>
      </c>
      <c r="C1331" s="1">
        <v>1831485</v>
      </c>
      <c r="E1331" s="4">
        <v>-15.6205</v>
      </c>
      <c r="F1331" s="4">
        <v>-19.3251846193</v>
      </c>
      <c r="G1331" s="14">
        <v>2.00001E-2</v>
      </c>
      <c r="H1331" s="14">
        <v>8.6807700000000002E-2</v>
      </c>
      <c r="I1331" s="14">
        <v>2.7218599999999999E-2</v>
      </c>
      <c r="J1331" s="2">
        <v>6</v>
      </c>
      <c r="L1331" t="s">
        <v>1882</v>
      </c>
      <c r="M1331" t="s">
        <v>4681</v>
      </c>
    </row>
    <row r="1332" spans="1:13">
      <c r="A1332" t="s">
        <v>9</v>
      </c>
      <c r="B1332" s="1">
        <v>109948635</v>
      </c>
      <c r="C1332" s="1">
        <v>109948636</v>
      </c>
      <c r="E1332" s="4">
        <v>20.968299999999999</v>
      </c>
      <c r="F1332" s="4">
        <v>20.833333333300001</v>
      </c>
      <c r="G1332" s="14">
        <v>6.7096500000000004E-4</v>
      </c>
      <c r="H1332" s="14">
        <v>8.8641899999999992E-3</v>
      </c>
      <c r="I1332" s="14">
        <v>2.73522E-2</v>
      </c>
      <c r="J1332" s="2">
        <v>5</v>
      </c>
      <c r="L1332" t="s">
        <v>1945</v>
      </c>
      <c r="M1332" t="s">
        <v>4741</v>
      </c>
    </row>
    <row r="1333" spans="1:13">
      <c r="A1333" t="s">
        <v>25</v>
      </c>
      <c r="B1333" s="1">
        <v>218544496</v>
      </c>
      <c r="C1333" s="1">
        <v>218544497</v>
      </c>
      <c r="E1333" s="4">
        <v>8.5092400000000001</v>
      </c>
      <c r="F1333" s="4">
        <v>15.7608695652</v>
      </c>
      <c r="G1333" s="14">
        <v>3.5605799999999998E-3</v>
      </c>
      <c r="H1333" s="14">
        <v>2.74755E-2</v>
      </c>
      <c r="I1333" s="14">
        <v>2.74755E-2</v>
      </c>
      <c r="J1333" s="2">
        <v>5</v>
      </c>
      <c r="L1333" t="s">
        <v>2766</v>
      </c>
      <c r="M1333" t="s">
        <v>5484</v>
      </c>
    </row>
    <row r="1334" spans="1:13">
      <c r="A1334" t="s">
        <v>3</v>
      </c>
      <c r="B1334" s="1">
        <v>76843163</v>
      </c>
      <c r="C1334" s="1">
        <v>76843164</v>
      </c>
      <c r="E1334" s="4">
        <v>9.1922899999999998</v>
      </c>
      <c r="F1334" s="4">
        <v>18.097643097599999</v>
      </c>
      <c r="G1334" s="14">
        <v>3.5716699999999999E-3</v>
      </c>
      <c r="H1334" s="14">
        <v>2.7532999999999998E-2</v>
      </c>
      <c r="I1334" s="14">
        <v>2.7532999999999998E-2</v>
      </c>
      <c r="J1334" s="2">
        <v>8</v>
      </c>
      <c r="L1334" t="s">
        <v>2767</v>
      </c>
      <c r="M1334" t="s">
        <v>5485</v>
      </c>
    </row>
    <row r="1335" spans="1:13">
      <c r="A1335" t="s">
        <v>14</v>
      </c>
      <c r="B1335" s="1">
        <v>105333374</v>
      </c>
      <c r="C1335" s="1">
        <v>105333375</v>
      </c>
      <c r="E1335" s="4">
        <v>11.508100000000001</v>
      </c>
      <c r="F1335" s="4">
        <v>15.198717948700001</v>
      </c>
      <c r="G1335" s="14">
        <v>0.169766</v>
      </c>
      <c r="H1335" s="14">
        <v>0.34537499999999999</v>
      </c>
      <c r="I1335" s="14">
        <v>2.7600800000000002E-2</v>
      </c>
      <c r="J1335" s="2">
        <v>8</v>
      </c>
      <c r="L1335" t="s">
        <v>1535</v>
      </c>
      <c r="M1335" t="s">
        <v>4358</v>
      </c>
    </row>
    <row r="1336" spans="1:13">
      <c r="A1336" t="s">
        <v>13</v>
      </c>
      <c r="B1336" s="1">
        <v>86513021</v>
      </c>
      <c r="C1336" s="1">
        <v>86513022</v>
      </c>
      <c r="E1336" s="4">
        <v>-15.726599999999999</v>
      </c>
      <c r="F1336" s="4">
        <v>-18.918918918900001</v>
      </c>
      <c r="G1336" s="14">
        <v>3.5932300000000002E-3</v>
      </c>
      <c r="H1336" s="14">
        <v>2.7644800000000001E-2</v>
      </c>
      <c r="I1336" s="14">
        <v>2.7644800000000001E-2</v>
      </c>
      <c r="J1336" s="2">
        <v>5</v>
      </c>
      <c r="L1336" t="s">
        <v>2768</v>
      </c>
      <c r="M1336" t="s">
        <v>2768</v>
      </c>
    </row>
    <row r="1337" spans="1:13">
      <c r="A1337" t="s">
        <v>4</v>
      </c>
      <c r="B1337" s="1">
        <v>144176316</v>
      </c>
      <c r="C1337" s="1">
        <v>144176317</v>
      </c>
      <c r="E1337" s="4">
        <v>-6.0710699999999997</v>
      </c>
      <c r="F1337" s="4">
        <v>-16.028708133999999</v>
      </c>
      <c r="G1337" s="14">
        <v>0.120701</v>
      </c>
      <c r="H1337" s="14">
        <v>0.27843899999999999</v>
      </c>
      <c r="I1337" s="14">
        <v>2.77314E-2</v>
      </c>
      <c r="J1337" s="2">
        <v>11</v>
      </c>
      <c r="L1337" t="s">
        <v>1568</v>
      </c>
      <c r="M1337" t="s">
        <v>4388</v>
      </c>
    </row>
    <row r="1338" spans="1:13">
      <c r="A1338" t="s">
        <v>4</v>
      </c>
      <c r="B1338" s="1">
        <v>144176311</v>
      </c>
      <c r="C1338" s="1">
        <v>144176312</v>
      </c>
      <c r="E1338" s="4">
        <v>11.391</v>
      </c>
      <c r="F1338" s="4">
        <v>15.1515151515</v>
      </c>
      <c r="G1338" s="14">
        <v>2.52181E-2</v>
      </c>
      <c r="H1338" s="14">
        <v>0.101114</v>
      </c>
      <c r="I1338" s="14">
        <v>2.77314E-2</v>
      </c>
      <c r="J1338" s="2">
        <v>9</v>
      </c>
      <c r="L1338" t="s">
        <v>1567</v>
      </c>
      <c r="M1338" t="s">
        <v>4387</v>
      </c>
    </row>
    <row r="1339" spans="1:13">
      <c r="A1339" t="s">
        <v>4</v>
      </c>
      <c r="B1339" s="1">
        <v>144176233</v>
      </c>
      <c r="C1339" s="1">
        <v>144176234</v>
      </c>
      <c r="E1339" s="4">
        <v>16.0091</v>
      </c>
      <c r="F1339" s="4">
        <v>26.4935064935</v>
      </c>
      <c r="G1339" s="14">
        <v>1.3805600000000001E-3</v>
      </c>
      <c r="H1339" s="14">
        <v>1.4482800000000001E-2</v>
      </c>
      <c r="I1339" s="14">
        <v>2.77314E-2</v>
      </c>
      <c r="J1339" s="2">
        <v>4</v>
      </c>
      <c r="L1339" t="s">
        <v>1566</v>
      </c>
      <c r="M1339" t="s">
        <v>4386</v>
      </c>
    </row>
    <row r="1340" spans="1:13">
      <c r="A1340" t="s">
        <v>9</v>
      </c>
      <c r="B1340" s="1">
        <v>8774729</v>
      </c>
      <c r="C1340" s="1">
        <v>8774730</v>
      </c>
      <c r="E1340" s="4">
        <v>-19.751899999999999</v>
      </c>
      <c r="F1340" s="4">
        <v>-26.888368984</v>
      </c>
      <c r="G1340" s="14">
        <v>1.23123E-3</v>
      </c>
      <c r="H1340" s="14">
        <v>1.3399899999999999E-2</v>
      </c>
      <c r="I1340" s="14">
        <v>2.7788799999999999E-2</v>
      </c>
      <c r="J1340" s="2">
        <v>4</v>
      </c>
      <c r="L1340" t="s">
        <v>2148</v>
      </c>
      <c r="M1340" t="s">
        <v>2148</v>
      </c>
    </row>
    <row r="1341" spans="1:13">
      <c r="A1341" t="s">
        <v>11</v>
      </c>
      <c r="B1341" s="1">
        <v>173268615</v>
      </c>
      <c r="C1341" s="1">
        <v>173268616</v>
      </c>
      <c r="E1341" s="4">
        <v>-10.2509</v>
      </c>
      <c r="F1341" s="4">
        <v>-23.169934640499999</v>
      </c>
      <c r="G1341" s="14">
        <v>3.6247800000000002E-3</v>
      </c>
      <c r="H1341" s="14">
        <v>2.78079E-2</v>
      </c>
      <c r="I1341" s="14">
        <v>2.78079E-2</v>
      </c>
      <c r="J1341" s="2">
        <v>4</v>
      </c>
      <c r="L1341" t="s">
        <v>2772</v>
      </c>
      <c r="M1341" t="s">
        <v>5489</v>
      </c>
    </row>
    <row r="1342" spans="1:13">
      <c r="A1342" t="s">
        <v>24</v>
      </c>
      <c r="B1342" s="1">
        <v>23631323</v>
      </c>
      <c r="C1342" s="1">
        <v>23631324</v>
      </c>
      <c r="E1342" s="4">
        <v>6.1297499999999996</v>
      </c>
      <c r="F1342" s="4">
        <v>15.6364468864</v>
      </c>
      <c r="G1342" s="14">
        <v>0.18995500000000001</v>
      </c>
      <c r="H1342" s="14">
        <v>0.37057499999999999</v>
      </c>
      <c r="I1342" s="14">
        <v>2.7813299999999999E-2</v>
      </c>
      <c r="J1342" s="2">
        <v>6</v>
      </c>
      <c r="L1342" t="s">
        <v>1896</v>
      </c>
      <c r="M1342" t="s">
        <v>4695</v>
      </c>
    </row>
    <row r="1343" spans="1:13">
      <c r="A1343" t="s">
        <v>24</v>
      </c>
      <c r="B1343" s="1">
        <v>23631315</v>
      </c>
      <c r="C1343" s="1">
        <v>23631316</v>
      </c>
      <c r="E1343" s="4">
        <v>9.9181600000000003</v>
      </c>
      <c r="F1343" s="4">
        <v>17.6376319759</v>
      </c>
      <c r="G1343" s="14">
        <v>4.9725500000000005E-4</v>
      </c>
      <c r="H1343" s="14">
        <v>7.2240500000000001E-3</v>
      </c>
      <c r="I1343" s="14">
        <v>2.7813299999999999E-2</v>
      </c>
      <c r="J1343" s="2">
        <v>6</v>
      </c>
      <c r="L1343" t="s">
        <v>1895</v>
      </c>
      <c r="M1343" t="s">
        <v>4694</v>
      </c>
    </row>
    <row r="1344" spans="1:13">
      <c r="A1344" t="s">
        <v>71</v>
      </c>
      <c r="B1344" s="1">
        <v>94783279</v>
      </c>
      <c r="C1344" s="1">
        <v>94783280</v>
      </c>
      <c r="E1344" s="4">
        <v>-6.2502399999999998</v>
      </c>
      <c r="F1344" s="4">
        <v>-15.6111111111</v>
      </c>
      <c r="G1344" s="14">
        <v>3.6276899999999998E-3</v>
      </c>
      <c r="H1344" s="14">
        <v>2.7822900000000001E-2</v>
      </c>
      <c r="I1344" s="14">
        <v>2.7822900000000001E-2</v>
      </c>
      <c r="J1344" s="2">
        <v>8</v>
      </c>
      <c r="L1344" t="s">
        <v>2773</v>
      </c>
      <c r="M1344" t="s">
        <v>5490</v>
      </c>
    </row>
    <row r="1345" spans="1:13">
      <c r="A1345" t="s">
        <v>9</v>
      </c>
      <c r="B1345" s="1">
        <v>134083494</v>
      </c>
      <c r="C1345" s="1">
        <v>134083495</v>
      </c>
      <c r="E1345" s="4">
        <v>10.818199999999999</v>
      </c>
      <c r="F1345" s="4">
        <v>16.666666666699999</v>
      </c>
      <c r="G1345" s="14">
        <v>3.6284899999999998E-3</v>
      </c>
      <c r="H1345" s="14">
        <v>2.7827000000000001E-2</v>
      </c>
      <c r="I1345" s="14">
        <v>2.7827000000000001E-2</v>
      </c>
      <c r="J1345" s="2">
        <v>9</v>
      </c>
      <c r="L1345" t="s">
        <v>2774</v>
      </c>
      <c r="M1345" t="s">
        <v>5491</v>
      </c>
    </row>
    <row r="1346" spans="1:13">
      <c r="A1346" t="s">
        <v>0</v>
      </c>
      <c r="B1346" s="1">
        <v>87095458</v>
      </c>
      <c r="C1346" s="1">
        <v>87095459</v>
      </c>
      <c r="E1346" s="4">
        <v>-14.778600000000001</v>
      </c>
      <c r="F1346" s="4">
        <v>-22.527472527499999</v>
      </c>
      <c r="G1346" s="14">
        <v>3.63351E-3</v>
      </c>
      <c r="H1346" s="14">
        <v>2.78529E-2</v>
      </c>
      <c r="I1346" s="14">
        <v>2.78529E-2</v>
      </c>
      <c r="J1346" s="2">
        <v>5</v>
      </c>
      <c r="L1346" t="s">
        <v>2775</v>
      </c>
      <c r="M1346" t="s">
        <v>5492</v>
      </c>
    </row>
    <row r="1347" spans="1:13">
      <c r="A1347" t="s">
        <v>25</v>
      </c>
      <c r="B1347" s="1">
        <v>6569750</v>
      </c>
      <c r="C1347" s="1">
        <v>6569751</v>
      </c>
      <c r="E1347" s="4">
        <v>7.1639400000000002</v>
      </c>
      <c r="F1347" s="4">
        <v>15.9090909091</v>
      </c>
      <c r="G1347" s="14">
        <v>3.6338999999999998E-3</v>
      </c>
      <c r="H1347" s="14">
        <v>2.7854899999999998E-2</v>
      </c>
      <c r="I1347" s="14">
        <v>2.7854899999999998E-2</v>
      </c>
      <c r="J1347" s="2">
        <v>9</v>
      </c>
      <c r="L1347" t="s">
        <v>2776</v>
      </c>
      <c r="M1347" t="s">
        <v>5493</v>
      </c>
    </row>
    <row r="1348" spans="1:13">
      <c r="A1348" t="s">
        <v>5</v>
      </c>
      <c r="B1348" s="1">
        <v>75223099</v>
      </c>
      <c r="C1348" s="1">
        <v>75223100</v>
      </c>
      <c r="E1348" s="4">
        <v>-14.5215</v>
      </c>
      <c r="F1348" s="4">
        <v>-16.483516483500001</v>
      </c>
      <c r="G1348" s="14">
        <v>3.6380599999999998E-3</v>
      </c>
      <c r="H1348" s="14">
        <v>2.7876399999999999E-2</v>
      </c>
      <c r="I1348" s="14">
        <v>2.7876399999999999E-2</v>
      </c>
      <c r="J1348" s="2">
        <v>5</v>
      </c>
      <c r="L1348" t="s">
        <v>2778</v>
      </c>
      <c r="M1348" t="s">
        <v>5495</v>
      </c>
    </row>
    <row r="1349" spans="1:13">
      <c r="A1349" t="s">
        <v>0</v>
      </c>
      <c r="B1349" s="1">
        <v>34490309</v>
      </c>
      <c r="C1349" s="1">
        <v>34490310</v>
      </c>
      <c r="E1349" s="4">
        <v>-16.651599999999998</v>
      </c>
      <c r="F1349" s="4">
        <v>-17.902813299200002</v>
      </c>
      <c r="G1349" s="14">
        <v>2.6279099999999998E-3</v>
      </c>
      <c r="H1349" s="14">
        <v>2.23895E-2</v>
      </c>
      <c r="I1349" s="14">
        <v>2.7925200000000001E-2</v>
      </c>
      <c r="J1349" s="2">
        <v>5</v>
      </c>
      <c r="L1349" t="s">
        <v>2577</v>
      </c>
      <c r="M1349" t="s">
        <v>5320</v>
      </c>
    </row>
    <row r="1350" spans="1:13">
      <c r="A1350" t="s">
        <v>4</v>
      </c>
      <c r="B1350" s="1">
        <v>23225744</v>
      </c>
      <c r="C1350" s="1">
        <v>23225745</v>
      </c>
      <c r="E1350" s="4">
        <v>18.5977</v>
      </c>
      <c r="F1350" s="4">
        <v>23.2706766917</v>
      </c>
      <c r="G1350" s="14">
        <v>1.17699E-4</v>
      </c>
      <c r="H1350" s="14">
        <v>2.6860600000000001E-3</v>
      </c>
      <c r="I1350" s="14">
        <v>2.79352E-2</v>
      </c>
      <c r="J1350" s="2">
        <v>6</v>
      </c>
      <c r="L1350" t="s">
        <v>1810</v>
      </c>
      <c r="M1350" t="s">
        <v>4613</v>
      </c>
    </row>
    <row r="1351" spans="1:13">
      <c r="A1351" t="s">
        <v>1</v>
      </c>
      <c r="B1351" s="1">
        <v>107644955</v>
      </c>
      <c r="C1351" s="1">
        <v>107644956</v>
      </c>
      <c r="E1351" s="4">
        <v>-12.9825</v>
      </c>
      <c r="F1351" s="4">
        <v>-25.3846153846</v>
      </c>
      <c r="G1351" s="14">
        <v>6.0965499999999999E-2</v>
      </c>
      <c r="H1351" s="14">
        <v>0.17974699999999999</v>
      </c>
      <c r="I1351" s="14">
        <v>2.7985800000000002E-2</v>
      </c>
      <c r="J1351" s="2">
        <v>4</v>
      </c>
      <c r="L1351" t="s">
        <v>2409</v>
      </c>
      <c r="M1351" t="s">
        <v>5167</v>
      </c>
    </row>
    <row r="1352" spans="1:13">
      <c r="A1352" t="s">
        <v>1</v>
      </c>
      <c r="B1352" s="1">
        <v>107644938</v>
      </c>
      <c r="C1352" s="1">
        <v>107644939</v>
      </c>
      <c r="E1352" s="4">
        <v>-13.073700000000001</v>
      </c>
      <c r="F1352" s="4">
        <v>-16.666666666699999</v>
      </c>
      <c r="G1352" s="14">
        <v>2.09705E-3</v>
      </c>
      <c r="H1352" s="14">
        <v>1.9223799999999999E-2</v>
      </c>
      <c r="I1352" s="14">
        <v>2.7985800000000002E-2</v>
      </c>
      <c r="J1352" s="2">
        <v>4</v>
      </c>
      <c r="L1352" t="s">
        <v>2408</v>
      </c>
      <c r="M1352" t="s">
        <v>5166</v>
      </c>
    </row>
    <row r="1353" spans="1:13">
      <c r="A1353" t="s">
        <v>12</v>
      </c>
      <c r="B1353" s="1">
        <v>132048951</v>
      </c>
      <c r="C1353" s="1">
        <v>132048952</v>
      </c>
      <c r="E1353" s="4">
        <v>8.9190799999999992</v>
      </c>
      <c r="F1353" s="4">
        <v>16.237745098000001</v>
      </c>
      <c r="G1353" s="14">
        <v>1.03844E-2</v>
      </c>
      <c r="H1353" s="14">
        <v>5.6239600000000001E-2</v>
      </c>
      <c r="I1353" s="14">
        <v>2.8014899999999999E-2</v>
      </c>
      <c r="J1353" s="2">
        <v>10</v>
      </c>
      <c r="L1353" t="s">
        <v>1893</v>
      </c>
      <c r="M1353" t="s">
        <v>4692</v>
      </c>
    </row>
    <row r="1354" spans="1:13">
      <c r="A1354" t="s">
        <v>12</v>
      </c>
      <c r="B1354" s="1">
        <v>132048945</v>
      </c>
      <c r="C1354" s="1">
        <v>132048946</v>
      </c>
      <c r="E1354" s="4">
        <v>13.6387</v>
      </c>
      <c r="F1354" s="4">
        <v>19.919950738899999</v>
      </c>
      <c r="G1354" s="14">
        <v>4.9114600000000003E-4</v>
      </c>
      <c r="H1354" s="14">
        <v>7.1632600000000003E-3</v>
      </c>
      <c r="I1354" s="14">
        <v>2.8014899999999999E-2</v>
      </c>
      <c r="J1354" s="2">
        <v>10</v>
      </c>
      <c r="L1354" t="s">
        <v>1892</v>
      </c>
      <c r="M1354" t="s">
        <v>4691</v>
      </c>
    </row>
    <row r="1355" spans="1:13">
      <c r="A1355" t="s">
        <v>12</v>
      </c>
      <c r="B1355" s="1">
        <v>97460555</v>
      </c>
      <c r="C1355" s="1">
        <v>97460556</v>
      </c>
      <c r="E1355" s="4">
        <v>12.4093</v>
      </c>
      <c r="F1355" s="4">
        <v>17.4623044097</v>
      </c>
      <c r="G1355" s="14">
        <v>2.3382499999999998E-5</v>
      </c>
      <c r="H1355" s="14">
        <v>8.7771699999999997E-4</v>
      </c>
      <c r="I1355" s="14">
        <v>2.8051800000000002E-2</v>
      </c>
      <c r="J1355" s="2">
        <v>6</v>
      </c>
      <c r="L1355" t="s">
        <v>2411</v>
      </c>
      <c r="M1355" t="s">
        <v>2411</v>
      </c>
    </row>
    <row r="1356" spans="1:13">
      <c r="A1356" t="s">
        <v>7</v>
      </c>
      <c r="B1356" s="1">
        <v>42776587</v>
      </c>
      <c r="C1356" s="1">
        <v>42776588</v>
      </c>
      <c r="E1356" s="4">
        <v>6.6441499999999998</v>
      </c>
      <c r="F1356" s="4">
        <v>17.5</v>
      </c>
      <c r="G1356" s="14">
        <v>3.6794599999999998E-3</v>
      </c>
      <c r="H1356" s="14">
        <v>2.80894E-2</v>
      </c>
      <c r="I1356" s="14">
        <v>2.80894E-2</v>
      </c>
      <c r="J1356" s="2">
        <v>4</v>
      </c>
      <c r="L1356" t="s">
        <v>2782</v>
      </c>
      <c r="M1356" t="s">
        <v>5498</v>
      </c>
    </row>
    <row r="1357" spans="1:13">
      <c r="A1357" t="s">
        <v>0</v>
      </c>
      <c r="B1357" s="1">
        <v>107398542</v>
      </c>
      <c r="C1357" s="1">
        <v>107398543</v>
      </c>
      <c r="E1357" s="4">
        <v>10.6534</v>
      </c>
      <c r="F1357" s="4">
        <v>16.618421052599999</v>
      </c>
      <c r="G1357" s="14">
        <v>1.12012E-2</v>
      </c>
      <c r="H1357" s="14">
        <v>5.9143099999999997E-2</v>
      </c>
      <c r="I1357" s="14">
        <v>2.8164000000000002E-2</v>
      </c>
      <c r="J1357" s="2">
        <v>4</v>
      </c>
      <c r="L1357" t="s">
        <v>2450</v>
      </c>
      <c r="M1357" t="s">
        <v>5204</v>
      </c>
    </row>
    <row r="1358" spans="1:13">
      <c r="A1358" t="s">
        <v>25</v>
      </c>
      <c r="B1358" s="1">
        <v>206958007</v>
      </c>
      <c r="C1358" s="1">
        <v>206958008</v>
      </c>
      <c r="E1358" s="4">
        <v>-11.741899999999999</v>
      </c>
      <c r="F1358" s="4">
        <v>-21.3036565978</v>
      </c>
      <c r="G1358" s="14">
        <v>9.6248099999999993E-3</v>
      </c>
      <c r="H1358" s="14">
        <v>5.3467399999999998E-2</v>
      </c>
      <c r="I1358" s="14">
        <v>2.81707E-2</v>
      </c>
      <c r="J1358" s="2">
        <v>5</v>
      </c>
      <c r="L1358" t="s">
        <v>2414</v>
      </c>
      <c r="M1358" t="s">
        <v>5171</v>
      </c>
    </row>
    <row r="1359" spans="1:13">
      <c r="A1359" t="s">
        <v>2</v>
      </c>
      <c r="B1359" s="1">
        <v>61587827</v>
      </c>
      <c r="C1359" s="1">
        <v>61587828</v>
      </c>
      <c r="E1359" s="4">
        <v>14.3118</v>
      </c>
      <c r="F1359" s="4">
        <v>20.195652173900001</v>
      </c>
      <c r="G1359" s="14">
        <v>3.7037300000000001E-3</v>
      </c>
      <c r="H1359" s="14">
        <v>2.82139E-2</v>
      </c>
      <c r="I1359" s="14">
        <v>2.82139E-2</v>
      </c>
      <c r="J1359" s="2">
        <v>4</v>
      </c>
      <c r="L1359" t="s">
        <v>2784</v>
      </c>
      <c r="M1359" t="s">
        <v>5500</v>
      </c>
    </row>
    <row r="1360" spans="1:13">
      <c r="A1360" t="s">
        <v>0</v>
      </c>
      <c r="B1360" s="1">
        <v>37929695</v>
      </c>
      <c r="C1360" s="1">
        <v>37929696</v>
      </c>
      <c r="E1360" s="4">
        <v>13.047599999999999</v>
      </c>
      <c r="F1360" s="4">
        <v>27.272727272699999</v>
      </c>
      <c r="G1360" s="14">
        <v>9.5025800000000001E-3</v>
      </c>
      <c r="H1360" s="14">
        <v>5.30143E-2</v>
      </c>
      <c r="I1360" s="14">
        <v>2.8228799999999998E-2</v>
      </c>
      <c r="J1360" s="2">
        <v>5</v>
      </c>
      <c r="L1360" t="s">
        <v>1899</v>
      </c>
      <c r="M1360" t="s">
        <v>4698</v>
      </c>
    </row>
    <row r="1361" spans="1:13">
      <c r="A1361" t="s">
        <v>25</v>
      </c>
      <c r="B1361" s="1">
        <v>36129221</v>
      </c>
      <c r="C1361" s="1">
        <v>36129222</v>
      </c>
      <c r="E1361" s="4">
        <v>16.056799999999999</v>
      </c>
      <c r="F1361" s="4">
        <v>20.265151515199999</v>
      </c>
      <c r="G1361" s="14">
        <v>2.31452E-3</v>
      </c>
      <c r="H1361" s="14">
        <v>2.0549600000000001E-2</v>
      </c>
      <c r="I1361" s="14">
        <v>2.8231099999999999E-2</v>
      </c>
      <c r="J1361" s="2">
        <v>6</v>
      </c>
      <c r="L1361" t="s">
        <v>2415</v>
      </c>
      <c r="M1361" t="s">
        <v>5172</v>
      </c>
    </row>
    <row r="1362" spans="1:13">
      <c r="A1362" t="s">
        <v>68</v>
      </c>
      <c r="B1362" s="1">
        <v>196749633</v>
      </c>
      <c r="C1362" s="1">
        <v>196749634</v>
      </c>
      <c r="E1362" s="4">
        <v>-5.1403400000000001</v>
      </c>
      <c r="F1362" s="4">
        <v>-15.032679738600001</v>
      </c>
      <c r="G1362" s="14">
        <v>0.188974</v>
      </c>
      <c r="H1362" s="14">
        <v>0.36937700000000001</v>
      </c>
      <c r="I1362" s="14">
        <v>2.83121E-2</v>
      </c>
      <c r="J1362" s="2">
        <v>5</v>
      </c>
      <c r="L1362" t="s">
        <v>2070</v>
      </c>
      <c r="M1362" t="s">
        <v>4854</v>
      </c>
    </row>
    <row r="1363" spans="1:13">
      <c r="A1363" t="s">
        <v>4</v>
      </c>
      <c r="B1363" s="1">
        <v>40519794</v>
      </c>
      <c r="C1363" s="1">
        <v>40519795</v>
      </c>
      <c r="E1363" s="4">
        <v>-14.401400000000001</v>
      </c>
      <c r="F1363" s="4">
        <v>-18.840579710099998</v>
      </c>
      <c r="G1363" s="14">
        <v>3.22565E-3</v>
      </c>
      <c r="H1363" s="14">
        <v>2.5707399999999998E-2</v>
      </c>
      <c r="I1363" s="14">
        <v>2.83156E-2</v>
      </c>
      <c r="J1363" s="2">
        <v>5</v>
      </c>
      <c r="L1363" t="s">
        <v>2586</v>
      </c>
      <c r="M1363" t="s">
        <v>5328</v>
      </c>
    </row>
    <row r="1364" spans="1:13">
      <c r="A1364" t="s">
        <v>4</v>
      </c>
      <c r="B1364" s="1">
        <v>40519946</v>
      </c>
      <c r="C1364" s="1">
        <v>40519947</v>
      </c>
      <c r="E1364" s="4">
        <v>-8.0134299999999996</v>
      </c>
      <c r="F1364" s="4">
        <v>-18.195382204000001</v>
      </c>
      <c r="G1364" s="14">
        <v>8.7820200000000001E-2</v>
      </c>
      <c r="H1364" s="14">
        <v>0.227321</v>
      </c>
      <c r="I1364" s="14">
        <v>2.83156E-2</v>
      </c>
      <c r="J1364" s="2">
        <v>6</v>
      </c>
      <c r="L1364" t="s">
        <v>2587</v>
      </c>
      <c r="M1364" t="s">
        <v>5329</v>
      </c>
    </row>
    <row r="1365" spans="1:13">
      <c r="A1365" t="s">
        <v>8</v>
      </c>
      <c r="B1365" s="1">
        <v>17823135</v>
      </c>
      <c r="C1365" s="1">
        <v>17823136</v>
      </c>
      <c r="E1365" s="4">
        <v>-5.5858600000000003</v>
      </c>
      <c r="F1365" s="4">
        <v>-15.313852813900001</v>
      </c>
      <c r="G1365" s="14">
        <v>3.7329500000000001E-3</v>
      </c>
      <c r="H1365" s="14">
        <v>2.83635E-2</v>
      </c>
      <c r="I1365" s="14">
        <v>2.83635E-2</v>
      </c>
      <c r="J1365" s="2">
        <v>4</v>
      </c>
      <c r="L1365" t="s">
        <v>2787</v>
      </c>
      <c r="M1365" t="s">
        <v>5502</v>
      </c>
    </row>
    <row r="1366" spans="1:13">
      <c r="A1366" t="s">
        <v>25</v>
      </c>
      <c r="B1366" s="1">
        <v>155931360</v>
      </c>
      <c r="C1366" s="1">
        <v>155931361</v>
      </c>
      <c r="E1366" s="4">
        <v>6.2002699999999997</v>
      </c>
      <c r="F1366" s="4">
        <v>17.391304347799998</v>
      </c>
      <c r="G1366" s="14">
        <v>6.4374600000000004E-6</v>
      </c>
      <c r="H1366" s="14">
        <v>3.5747699999999998E-4</v>
      </c>
      <c r="I1366" s="14">
        <v>2.8414399999999999E-2</v>
      </c>
      <c r="J1366" s="2">
        <v>9</v>
      </c>
      <c r="L1366" t="s">
        <v>2144</v>
      </c>
      <c r="M1366" t="s">
        <v>4924</v>
      </c>
    </row>
    <row r="1367" spans="1:13">
      <c r="A1367" t="s">
        <v>2</v>
      </c>
      <c r="B1367" s="1">
        <v>41574266</v>
      </c>
      <c r="C1367" s="1">
        <v>41574267</v>
      </c>
      <c r="E1367" s="4">
        <v>-15.455399999999999</v>
      </c>
      <c r="F1367" s="4">
        <v>-29.9089068826</v>
      </c>
      <c r="G1367" s="14">
        <v>3.7504499999999998E-3</v>
      </c>
      <c r="H1367" s="14">
        <v>2.84528E-2</v>
      </c>
      <c r="I1367" s="14">
        <v>2.84528E-2</v>
      </c>
      <c r="J1367" s="2">
        <v>4</v>
      </c>
      <c r="L1367" t="s">
        <v>2790</v>
      </c>
      <c r="M1367" t="s">
        <v>2790</v>
      </c>
    </row>
    <row r="1368" spans="1:13">
      <c r="A1368" t="s">
        <v>14</v>
      </c>
      <c r="B1368" s="1">
        <v>85473571</v>
      </c>
      <c r="C1368" s="1">
        <v>85473572</v>
      </c>
      <c r="E1368" s="4">
        <v>14.3347</v>
      </c>
      <c r="F1368" s="4">
        <v>16.4128151261</v>
      </c>
      <c r="G1368" s="14">
        <v>6.70997E-4</v>
      </c>
      <c r="H1368" s="14">
        <v>8.8644699999999993E-3</v>
      </c>
      <c r="I1368" s="14">
        <v>2.8468500000000001E-2</v>
      </c>
      <c r="J1368" s="2">
        <v>4</v>
      </c>
      <c r="L1368" t="s">
        <v>1740</v>
      </c>
      <c r="M1368" t="s">
        <v>4550</v>
      </c>
    </row>
    <row r="1369" spans="1:13">
      <c r="A1369" t="s">
        <v>4</v>
      </c>
      <c r="B1369" s="1">
        <v>143109866</v>
      </c>
      <c r="C1369" s="1">
        <v>143109867</v>
      </c>
      <c r="E1369" s="4">
        <v>8.2367299999999997</v>
      </c>
      <c r="F1369" s="4">
        <v>17.1557853911</v>
      </c>
      <c r="G1369" s="14">
        <v>8.9177699999999999E-2</v>
      </c>
      <c r="H1369" s="14">
        <v>0.22956499999999999</v>
      </c>
      <c r="I1369" s="14">
        <v>2.8482E-2</v>
      </c>
      <c r="J1369" s="2">
        <v>6</v>
      </c>
      <c r="L1369" t="s">
        <v>1963</v>
      </c>
      <c r="M1369" t="s">
        <v>4758</v>
      </c>
    </row>
    <row r="1370" spans="1:13">
      <c r="A1370" t="s">
        <v>4</v>
      </c>
      <c r="B1370" s="1">
        <v>143109875</v>
      </c>
      <c r="C1370" s="1">
        <v>143109876</v>
      </c>
      <c r="E1370" s="4">
        <v>8.3872199999999992</v>
      </c>
      <c r="F1370" s="4">
        <v>20.1960784314</v>
      </c>
      <c r="G1370" s="14">
        <v>2.8243399999999998E-3</v>
      </c>
      <c r="H1370" s="14">
        <v>2.35053E-2</v>
      </c>
      <c r="I1370" s="14">
        <v>2.8482E-2</v>
      </c>
      <c r="J1370" s="2">
        <v>6</v>
      </c>
      <c r="L1370" t="s">
        <v>1964</v>
      </c>
      <c r="M1370" t="s">
        <v>4759</v>
      </c>
    </row>
    <row r="1371" spans="1:13">
      <c r="A1371" t="s">
        <v>4</v>
      </c>
      <c r="B1371" s="1">
        <v>143109830</v>
      </c>
      <c r="C1371" s="1">
        <v>143109831</v>
      </c>
      <c r="E1371" s="4">
        <v>6.6191899999999997</v>
      </c>
      <c r="F1371" s="4">
        <v>28.745421245399999</v>
      </c>
      <c r="G1371" s="14">
        <v>2.21427E-3</v>
      </c>
      <c r="H1371" s="14">
        <v>1.9943800000000001E-2</v>
      </c>
      <c r="I1371" s="14">
        <v>2.8482E-2</v>
      </c>
      <c r="J1371" s="2">
        <v>6</v>
      </c>
      <c r="L1371" t="s">
        <v>1962</v>
      </c>
      <c r="M1371" t="s">
        <v>4757</v>
      </c>
    </row>
    <row r="1372" spans="1:13">
      <c r="A1372" t="s">
        <v>14</v>
      </c>
      <c r="B1372" s="1">
        <v>34946861</v>
      </c>
      <c r="C1372" s="1">
        <v>34946862</v>
      </c>
      <c r="E1372" s="4">
        <v>6.3575699999999999</v>
      </c>
      <c r="F1372" s="4">
        <v>22.222222222199999</v>
      </c>
      <c r="G1372" s="14">
        <v>1.8446500000000001E-2</v>
      </c>
      <c r="H1372" s="14">
        <v>8.2298800000000005E-2</v>
      </c>
      <c r="I1372" s="14">
        <v>2.85908E-2</v>
      </c>
      <c r="J1372" s="2">
        <v>5</v>
      </c>
      <c r="L1372" t="s">
        <v>2426</v>
      </c>
      <c r="M1372" t="s">
        <v>5182</v>
      </c>
    </row>
    <row r="1373" spans="1:13">
      <c r="A1373" t="s">
        <v>0</v>
      </c>
      <c r="B1373" s="1">
        <v>136283807</v>
      </c>
      <c r="C1373" s="1">
        <v>136283808</v>
      </c>
      <c r="E1373" s="4">
        <v>12.6006</v>
      </c>
      <c r="F1373" s="4">
        <v>15.2380952381</v>
      </c>
      <c r="G1373" s="14">
        <v>1.02965E-3</v>
      </c>
      <c r="H1373" s="14">
        <v>1.18666E-2</v>
      </c>
      <c r="I1373" s="14">
        <v>2.8659E-2</v>
      </c>
      <c r="J1373" s="2">
        <v>11</v>
      </c>
      <c r="L1373" t="s">
        <v>2429</v>
      </c>
      <c r="M1373" t="s">
        <v>5184</v>
      </c>
    </row>
    <row r="1374" spans="1:13">
      <c r="A1374" t="s">
        <v>3</v>
      </c>
      <c r="B1374" s="1">
        <v>316485</v>
      </c>
      <c r="C1374" s="1">
        <v>316486</v>
      </c>
      <c r="E1374" s="4">
        <v>23.634499999999999</v>
      </c>
      <c r="F1374" s="4">
        <v>16.969696969699999</v>
      </c>
      <c r="G1374" s="14">
        <v>1.0197400000000001E-2</v>
      </c>
      <c r="H1374" s="14">
        <v>5.5563800000000003E-2</v>
      </c>
      <c r="I1374" s="14">
        <v>2.8667399999999999E-2</v>
      </c>
      <c r="J1374" s="2">
        <v>5</v>
      </c>
      <c r="L1374" t="s">
        <v>2153</v>
      </c>
      <c r="M1374" t="s">
        <v>4931</v>
      </c>
    </row>
    <row r="1375" spans="1:13">
      <c r="A1375" t="s">
        <v>3</v>
      </c>
      <c r="B1375" s="1">
        <v>1090206</v>
      </c>
      <c r="C1375" s="1">
        <v>1090207</v>
      </c>
      <c r="E1375" s="4">
        <v>-13.975899999999999</v>
      </c>
      <c r="F1375" s="4">
        <v>-26.470588235299999</v>
      </c>
      <c r="G1375" s="14">
        <v>1.0696099999999999E-3</v>
      </c>
      <c r="H1375" s="14">
        <v>1.21779E-2</v>
      </c>
      <c r="I1375" s="14">
        <v>2.8673500000000001E-2</v>
      </c>
      <c r="J1375" s="2">
        <v>5</v>
      </c>
      <c r="L1375" t="s">
        <v>2430</v>
      </c>
      <c r="M1375" t="s">
        <v>5185</v>
      </c>
    </row>
    <row r="1376" spans="1:13">
      <c r="A1376" t="s">
        <v>24</v>
      </c>
      <c r="B1376" s="1">
        <v>122686011</v>
      </c>
      <c r="C1376" s="1">
        <v>122686012</v>
      </c>
      <c r="E1376" s="4">
        <v>-20.3</v>
      </c>
      <c r="F1376" s="4">
        <v>-25.652173912999999</v>
      </c>
      <c r="G1376" s="14">
        <v>3.79511E-3</v>
      </c>
      <c r="H1376" s="14">
        <v>2.8680299999999999E-2</v>
      </c>
      <c r="I1376" s="14">
        <v>2.8680299999999999E-2</v>
      </c>
      <c r="J1376" s="2">
        <v>4</v>
      </c>
      <c r="L1376" t="s">
        <v>2792</v>
      </c>
      <c r="M1376" t="s">
        <v>5505</v>
      </c>
    </row>
    <row r="1377" spans="1:13">
      <c r="A1377" t="s">
        <v>1</v>
      </c>
      <c r="B1377" s="1">
        <v>139189539</v>
      </c>
      <c r="C1377" s="1">
        <v>139189540</v>
      </c>
      <c r="E1377" s="4">
        <v>12.931900000000001</v>
      </c>
      <c r="F1377" s="4">
        <v>19.659090909100001</v>
      </c>
      <c r="G1377" s="14">
        <v>3.7975800000000001E-3</v>
      </c>
      <c r="H1377" s="14">
        <v>2.8692800000000001E-2</v>
      </c>
      <c r="I1377" s="14">
        <v>2.8692800000000001E-2</v>
      </c>
      <c r="J1377" s="2">
        <v>6</v>
      </c>
      <c r="L1377" t="s">
        <v>2793</v>
      </c>
      <c r="M1377" t="s">
        <v>5506</v>
      </c>
    </row>
    <row r="1378" spans="1:13">
      <c r="A1378" t="s">
        <v>9</v>
      </c>
      <c r="B1378" s="1">
        <v>231415292</v>
      </c>
      <c r="C1378" s="1">
        <v>231415293</v>
      </c>
      <c r="E1378" s="4">
        <v>15.827999999999999</v>
      </c>
      <c r="F1378" s="4">
        <v>23.190789473700001</v>
      </c>
      <c r="G1378" s="14">
        <v>3.8027400000000002E-3</v>
      </c>
      <c r="H1378" s="14">
        <v>2.8719100000000001E-2</v>
      </c>
      <c r="I1378" s="14">
        <v>2.8719100000000001E-2</v>
      </c>
      <c r="J1378" s="2">
        <v>4</v>
      </c>
      <c r="L1378" t="s">
        <v>2794</v>
      </c>
      <c r="M1378" t="s">
        <v>5507</v>
      </c>
    </row>
    <row r="1379" spans="1:13">
      <c r="A1379" t="s">
        <v>8</v>
      </c>
      <c r="B1379" s="1">
        <v>31686144</v>
      </c>
      <c r="C1379" s="1">
        <v>31686145</v>
      </c>
      <c r="E1379" s="4">
        <v>-15.686500000000001</v>
      </c>
      <c r="F1379" s="4">
        <v>-17.863247863200002</v>
      </c>
      <c r="G1379" s="14">
        <v>3.8140399999999999E-3</v>
      </c>
      <c r="H1379" s="14">
        <v>2.8776400000000001E-2</v>
      </c>
      <c r="I1379" s="14">
        <v>2.8776400000000001E-2</v>
      </c>
      <c r="J1379" s="2">
        <v>4</v>
      </c>
      <c r="L1379" t="s">
        <v>2795</v>
      </c>
      <c r="M1379" t="s">
        <v>5508</v>
      </c>
    </row>
    <row r="1380" spans="1:13">
      <c r="A1380" t="s">
        <v>3</v>
      </c>
      <c r="B1380" s="1">
        <v>131525265</v>
      </c>
      <c r="C1380" s="1">
        <v>131525266</v>
      </c>
      <c r="E1380" s="4">
        <v>-13.090199999999999</v>
      </c>
      <c r="F1380" s="4">
        <v>-15.9766333938</v>
      </c>
      <c r="G1380" s="14">
        <v>3.81578E-3</v>
      </c>
      <c r="H1380" s="14">
        <v>2.87852E-2</v>
      </c>
      <c r="I1380" s="14">
        <v>2.87852E-2</v>
      </c>
      <c r="J1380" s="2">
        <v>6</v>
      </c>
      <c r="L1380" t="s">
        <v>2796</v>
      </c>
      <c r="M1380" t="s">
        <v>5509</v>
      </c>
    </row>
    <row r="1381" spans="1:13">
      <c r="A1381" t="s">
        <v>3</v>
      </c>
      <c r="B1381" s="1">
        <v>115550151</v>
      </c>
      <c r="C1381" s="1">
        <v>115550152</v>
      </c>
      <c r="E1381" s="4">
        <v>18.1478</v>
      </c>
      <c r="F1381" s="4">
        <v>16.363636363600001</v>
      </c>
      <c r="G1381" s="14">
        <v>3.8169800000000002E-3</v>
      </c>
      <c r="H1381" s="14">
        <v>2.8791299999999999E-2</v>
      </c>
      <c r="I1381" s="14">
        <v>2.8791299999999999E-2</v>
      </c>
      <c r="J1381" s="2">
        <v>5</v>
      </c>
      <c r="L1381" t="s">
        <v>2797</v>
      </c>
      <c r="M1381" t="s">
        <v>2797</v>
      </c>
    </row>
    <row r="1382" spans="1:13">
      <c r="A1382" t="s">
        <v>14</v>
      </c>
      <c r="B1382" s="1">
        <v>41608124</v>
      </c>
      <c r="C1382" s="1">
        <v>41608125</v>
      </c>
      <c r="E1382" s="4">
        <v>8.8306100000000001</v>
      </c>
      <c r="F1382" s="4">
        <v>18.279352226699999</v>
      </c>
      <c r="G1382" s="14">
        <v>3.8200700000000001E-3</v>
      </c>
      <c r="H1382" s="14">
        <v>2.8806999999999999E-2</v>
      </c>
      <c r="I1382" s="14">
        <v>2.8806999999999999E-2</v>
      </c>
      <c r="J1382" s="2">
        <v>4</v>
      </c>
      <c r="L1382" t="s">
        <v>2798</v>
      </c>
      <c r="M1382" t="s">
        <v>5510</v>
      </c>
    </row>
    <row r="1383" spans="1:13">
      <c r="A1383" t="s">
        <v>0</v>
      </c>
      <c r="B1383" s="1">
        <v>73651437</v>
      </c>
      <c r="C1383" s="1">
        <v>73651438</v>
      </c>
      <c r="E1383" s="4">
        <v>-9.8627400000000005</v>
      </c>
      <c r="F1383" s="4">
        <v>-19.483947425099998</v>
      </c>
      <c r="G1383" s="14">
        <v>4.96468E-3</v>
      </c>
      <c r="H1383" s="14">
        <v>3.4351399999999997E-2</v>
      </c>
      <c r="I1383" s="14">
        <v>2.8814699999999999E-2</v>
      </c>
      <c r="J1383" s="2">
        <v>8</v>
      </c>
      <c r="L1383" t="s">
        <v>2434</v>
      </c>
      <c r="M1383" t="s">
        <v>5189</v>
      </c>
    </row>
    <row r="1384" spans="1:13">
      <c r="A1384" t="s">
        <v>11</v>
      </c>
      <c r="B1384" s="1">
        <v>603474</v>
      </c>
      <c r="C1384" s="1">
        <v>603475</v>
      </c>
      <c r="E1384" s="4">
        <v>10.2478</v>
      </c>
      <c r="F1384" s="4">
        <v>24.807692307700002</v>
      </c>
      <c r="G1384" s="14">
        <v>3.82556E-3</v>
      </c>
      <c r="H1384" s="14">
        <v>2.8834800000000001E-2</v>
      </c>
      <c r="I1384" s="14">
        <v>2.8834800000000001E-2</v>
      </c>
      <c r="J1384" s="2">
        <v>10</v>
      </c>
      <c r="L1384" t="s">
        <v>2799</v>
      </c>
      <c r="M1384" t="s">
        <v>5511</v>
      </c>
    </row>
    <row r="1385" spans="1:13">
      <c r="A1385" t="s">
        <v>71</v>
      </c>
      <c r="B1385" s="1">
        <v>103289020</v>
      </c>
      <c r="C1385" s="1">
        <v>103289021</v>
      </c>
      <c r="E1385" s="4">
        <v>8.2651900000000005</v>
      </c>
      <c r="F1385" s="4">
        <v>21.428571428600002</v>
      </c>
      <c r="G1385" s="14">
        <v>3.4726E-2</v>
      </c>
      <c r="H1385" s="14">
        <v>0.12469</v>
      </c>
      <c r="I1385" s="14">
        <v>2.8836899999999999E-2</v>
      </c>
      <c r="J1385" s="2">
        <v>5</v>
      </c>
      <c r="L1385" t="s">
        <v>2436</v>
      </c>
      <c r="M1385" t="s">
        <v>5191</v>
      </c>
    </row>
    <row r="1386" spans="1:13">
      <c r="A1386" t="s">
        <v>70</v>
      </c>
      <c r="B1386" s="1">
        <v>38300426</v>
      </c>
      <c r="C1386" s="1">
        <v>38300427</v>
      </c>
      <c r="E1386" s="4">
        <v>20.662199999999999</v>
      </c>
      <c r="F1386" s="4">
        <v>24.025974026</v>
      </c>
      <c r="G1386" s="14">
        <v>2.6650999999999999E-5</v>
      </c>
      <c r="H1386" s="14">
        <v>9.6119900000000004E-4</v>
      </c>
      <c r="I1386" s="14">
        <v>2.8891400000000001E-2</v>
      </c>
      <c r="J1386" s="2">
        <v>5</v>
      </c>
      <c r="L1386" t="s">
        <v>2602</v>
      </c>
      <c r="M1386" t="s">
        <v>5342</v>
      </c>
    </row>
    <row r="1387" spans="1:13">
      <c r="A1387" t="s">
        <v>70</v>
      </c>
      <c r="B1387" s="1">
        <v>41254449</v>
      </c>
      <c r="C1387" s="1">
        <v>41254450</v>
      </c>
      <c r="E1387" s="4">
        <v>5.3016100000000002</v>
      </c>
      <c r="F1387" s="4">
        <v>15.4411764706</v>
      </c>
      <c r="G1387" s="14">
        <v>1.2304600000000001E-3</v>
      </c>
      <c r="H1387" s="14">
        <v>1.33942E-2</v>
      </c>
      <c r="I1387" s="14">
        <v>2.9020199999999999E-2</v>
      </c>
      <c r="J1387" s="2">
        <v>4</v>
      </c>
      <c r="L1387" t="s">
        <v>2456</v>
      </c>
      <c r="M1387" t="s">
        <v>5209</v>
      </c>
    </row>
    <row r="1388" spans="1:13">
      <c r="A1388" t="s">
        <v>5</v>
      </c>
      <c r="B1388" s="1">
        <v>85606306</v>
      </c>
      <c r="C1388" s="1">
        <v>85606307</v>
      </c>
      <c r="E1388" s="4">
        <v>10.880100000000001</v>
      </c>
      <c r="F1388" s="4">
        <v>16.517857142899999</v>
      </c>
      <c r="G1388" s="14">
        <v>2.7702199999999998E-4</v>
      </c>
      <c r="H1388" s="14">
        <v>4.8393200000000003E-3</v>
      </c>
      <c r="I1388" s="14">
        <v>2.9065000000000001E-2</v>
      </c>
      <c r="J1388" s="2">
        <v>8</v>
      </c>
      <c r="L1388" t="s">
        <v>2441</v>
      </c>
      <c r="M1388" t="s">
        <v>5195</v>
      </c>
    </row>
    <row r="1389" spans="1:13">
      <c r="A1389" t="s">
        <v>5</v>
      </c>
      <c r="B1389" s="1">
        <v>34430148</v>
      </c>
      <c r="C1389" s="1">
        <v>34430149</v>
      </c>
      <c r="E1389" s="4">
        <v>-5.5865799999999997</v>
      </c>
      <c r="F1389" s="4">
        <v>-15.3846153846</v>
      </c>
      <c r="G1389" s="14">
        <v>3.2089900000000001E-3</v>
      </c>
      <c r="H1389" s="14">
        <v>2.5617899999999999E-2</v>
      </c>
      <c r="I1389" s="14">
        <v>2.9158699999999999E-2</v>
      </c>
      <c r="J1389" s="2">
        <v>5</v>
      </c>
      <c r="L1389" t="s">
        <v>30</v>
      </c>
      <c r="M1389" t="s">
        <v>30</v>
      </c>
    </row>
    <row r="1390" spans="1:13">
      <c r="A1390" t="s">
        <v>0</v>
      </c>
      <c r="B1390" s="1">
        <v>121571832</v>
      </c>
      <c r="C1390" s="1">
        <v>121571833</v>
      </c>
      <c r="E1390" s="4">
        <v>-30.973500000000001</v>
      </c>
      <c r="F1390" s="4">
        <v>-41.1904761905</v>
      </c>
      <c r="G1390" s="14">
        <v>2.70499E-4</v>
      </c>
      <c r="H1390" s="14">
        <v>4.7608399999999997E-3</v>
      </c>
      <c r="I1390" s="14">
        <v>2.9174800000000001E-2</v>
      </c>
      <c r="J1390" s="2">
        <v>4</v>
      </c>
      <c r="L1390" t="s">
        <v>1266</v>
      </c>
      <c r="M1390" t="s">
        <v>1266</v>
      </c>
    </row>
    <row r="1391" spans="1:13">
      <c r="A1391" t="s">
        <v>0</v>
      </c>
      <c r="B1391" s="1">
        <v>121571822</v>
      </c>
      <c r="C1391" s="1">
        <v>121571823</v>
      </c>
      <c r="E1391" s="4">
        <v>-30.4923</v>
      </c>
      <c r="F1391" s="4">
        <v>-33.8095238095</v>
      </c>
      <c r="G1391" s="14">
        <v>4.7739200000000001E-3</v>
      </c>
      <c r="H1391" s="14">
        <v>3.3460200000000002E-2</v>
      </c>
      <c r="I1391" s="14">
        <v>2.9174800000000001E-2</v>
      </c>
      <c r="J1391" s="2">
        <v>4</v>
      </c>
      <c r="L1391" t="s">
        <v>1264</v>
      </c>
      <c r="M1391" t="s">
        <v>1264</v>
      </c>
    </row>
    <row r="1392" spans="1:13">
      <c r="A1392" t="s">
        <v>0</v>
      </c>
      <c r="B1392" s="1">
        <v>121571860</v>
      </c>
      <c r="C1392" s="1">
        <v>121571861</v>
      </c>
      <c r="E1392" s="4">
        <v>-20.226099999999999</v>
      </c>
      <c r="F1392" s="4">
        <v>-32.619047619</v>
      </c>
      <c r="G1392" s="14">
        <v>0.121867</v>
      </c>
      <c r="H1392" s="14">
        <v>0.28014299999999998</v>
      </c>
      <c r="I1392" s="14">
        <v>2.9174800000000001E-2</v>
      </c>
      <c r="J1392" s="2">
        <v>4</v>
      </c>
      <c r="L1392" t="s">
        <v>1268</v>
      </c>
      <c r="M1392" t="s">
        <v>1268</v>
      </c>
    </row>
    <row r="1393" spans="1:13">
      <c r="A1393" t="s">
        <v>0</v>
      </c>
      <c r="B1393" s="1">
        <v>121571815</v>
      </c>
      <c r="C1393" s="1">
        <v>121571816</v>
      </c>
      <c r="E1393" s="4">
        <v>-16.5749</v>
      </c>
      <c r="F1393" s="4">
        <v>-32.2128851541</v>
      </c>
      <c r="G1393" s="14">
        <v>3.7519499999999997E-2</v>
      </c>
      <c r="H1393" s="14">
        <v>0.13114999999999999</v>
      </c>
      <c r="I1393" s="14">
        <v>2.9174800000000001E-2</v>
      </c>
      <c r="J1393" s="2">
        <v>4</v>
      </c>
      <c r="L1393" t="s">
        <v>1263</v>
      </c>
      <c r="M1393" t="s">
        <v>1263</v>
      </c>
    </row>
    <row r="1394" spans="1:13">
      <c r="A1394" t="s">
        <v>0</v>
      </c>
      <c r="B1394" s="1">
        <v>121571824</v>
      </c>
      <c r="C1394" s="1">
        <v>121571825</v>
      </c>
      <c r="E1394" s="4">
        <v>-22.556899999999999</v>
      </c>
      <c r="F1394" s="4">
        <v>-28.627450980399999</v>
      </c>
      <c r="G1394" s="14">
        <v>9.7696499999999995E-3</v>
      </c>
      <c r="H1394" s="14">
        <v>5.40017E-2</v>
      </c>
      <c r="I1394" s="14">
        <v>2.9174800000000001E-2</v>
      </c>
      <c r="J1394" s="2">
        <v>4</v>
      </c>
      <c r="L1394" t="s">
        <v>1265</v>
      </c>
      <c r="M1394" t="s">
        <v>1265</v>
      </c>
    </row>
    <row r="1395" spans="1:13">
      <c r="A1395" t="s">
        <v>0</v>
      </c>
      <c r="B1395" s="1">
        <v>121571843</v>
      </c>
      <c r="C1395" s="1">
        <v>121571844</v>
      </c>
      <c r="E1395" s="4">
        <v>-7.6532200000000001</v>
      </c>
      <c r="F1395" s="4">
        <v>-15.833333333300001</v>
      </c>
      <c r="G1395" s="14">
        <v>3.6697700000000001E-3</v>
      </c>
      <c r="H1395" s="14">
        <v>2.8039600000000001E-2</v>
      </c>
      <c r="I1395" s="14">
        <v>2.9174800000000001E-2</v>
      </c>
      <c r="J1395" s="2">
        <v>4</v>
      </c>
      <c r="L1395" t="s">
        <v>1267</v>
      </c>
      <c r="M1395" t="s">
        <v>1267</v>
      </c>
    </row>
    <row r="1396" spans="1:13">
      <c r="A1396" t="s">
        <v>0</v>
      </c>
      <c r="B1396" s="1">
        <v>110233221</v>
      </c>
      <c r="C1396" s="1">
        <v>110233222</v>
      </c>
      <c r="E1396" s="4">
        <v>9.5048999999999992</v>
      </c>
      <c r="F1396" s="4">
        <v>16.515151515199999</v>
      </c>
      <c r="G1396" s="14">
        <v>2.6944600000000001E-3</v>
      </c>
      <c r="H1396" s="14">
        <v>2.2770599999999998E-2</v>
      </c>
      <c r="I1396" s="14">
        <v>2.9192200000000001E-2</v>
      </c>
      <c r="J1396" s="2">
        <v>9</v>
      </c>
      <c r="L1396" t="s">
        <v>1974</v>
      </c>
      <c r="M1396" t="s">
        <v>4768</v>
      </c>
    </row>
    <row r="1397" spans="1:13">
      <c r="A1397" t="s">
        <v>15</v>
      </c>
      <c r="B1397" s="1">
        <v>79061207</v>
      </c>
      <c r="C1397" s="1">
        <v>79061208</v>
      </c>
      <c r="E1397" s="4">
        <v>19.034700000000001</v>
      </c>
      <c r="F1397" s="4">
        <v>22.0276497696</v>
      </c>
      <c r="G1397" s="14">
        <v>2.3622399999999998E-3</v>
      </c>
      <c r="H1397" s="14">
        <v>2.08349E-2</v>
      </c>
      <c r="I1397" s="14">
        <v>2.9229700000000001E-2</v>
      </c>
      <c r="J1397" s="2">
        <v>6</v>
      </c>
      <c r="L1397" t="s">
        <v>1364</v>
      </c>
      <c r="M1397" t="s">
        <v>4194</v>
      </c>
    </row>
    <row r="1398" spans="1:13">
      <c r="A1398" t="s">
        <v>15</v>
      </c>
      <c r="B1398" s="1">
        <v>79061221</v>
      </c>
      <c r="C1398" s="1">
        <v>79061222</v>
      </c>
      <c r="E1398" s="4">
        <v>11.3553</v>
      </c>
      <c r="F1398" s="4">
        <v>24.9524598209</v>
      </c>
      <c r="G1398" s="14">
        <v>6.5404299999999999E-3</v>
      </c>
      <c r="H1398" s="14">
        <v>4.1316800000000001E-2</v>
      </c>
      <c r="I1398" s="14">
        <v>2.9229700000000001E-2</v>
      </c>
      <c r="J1398" s="2">
        <v>6</v>
      </c>
      <c r="L1398" t="s">
        <v>1365</v>
      </c>
      <c r="M1398" t="s">
        <v>4195</v>
      </c>
    </row>
    <row r="1399" spans="1:13">
      <c r="A1399" t="s">
        <v>9</v>
      </c>
      <c r="B1399" s="1">
        <v>239032322</v>
      </c>
      <c r="C1399" s="1">
        <v>239032323</v>
      </c>
      <c r="E1399" s="4">
        <v>-10.071999999999999</v>
      </c>
      <c r="F1399" s="4">
        <v>-21.666666666699999</v>
      </c>
      <c r="G1399" s="14">
        <v>8.3126400000000003E-2</v>
      </c>
      <c r="H1399" s="14">
        <v>0.21945700000000001</v>
      </c>
      <c r="I1399" s="14">
        <v>2.92807E-2</v>
      </c>
      <c r="J1399" s="2">
        <v>5</v>
      </c>
      <c r="L1399" t="s">
        <v>2446</v>
      </c>
      <c r="M1399" t="s">
        <v>5200</v>
      </c>
    </row>
    <row r="1400" spans="1:13">
      <c r="A1400" t="s">
        <v>5</v>
      </c>
      <c r="B1400" s="1">
        <v>86998615</v>
      </c>
      <c r="C1400" s="1">
        <v>86998616</v>
      </c>
      <c r="E1400" s="4">
        <v>32.375399999999999</v>
      </c>
      <c r="F1400" s="4">
        <v>35</v>
      </c>
      <c r="G1400" s="14">
        <v>1.90051E-3</v>
      </c>
      <c r="H1400" s="14">
        <v>1.7985600000000001E-2</v>
      </c>
      <c r="I1400" s="14">
        <v>2.9297900000000002E-2</v>
      </c>
      <c r="J1400" s="2">
        <v>4</v>
      </c>
      <c r="L1400" t="s">
        <v>1745</v>
      </c>
      <c r="M1400" t="s">
        <v>4553</v>
      </c>
    </row>
    <row r="1401" spans="1:13">
      <c r="A1401" t="s">
        <v>9</v>
      </c>
      <c r="B1401" s="1">
        <v>71843236</v>
      </c>
      <c r="C1401" s="1">
        <v>71843237</v>
      </c>
      <c r="E1401" s="4">
        <v>-13.0083</v>
      </c>
      <c r="F1401" s="4">
        <v>-28.8095238095</v>
      </c>
      <c r="G1401" s="14">
        <v>3.9266199999999996E-3</v>
      </c>
      <c r="H1401" s="14">
        <v>2.93449E-2</v>
      </c>
      <c r="I1401" s="14">
        <v>2.93449E-2</v>
      </c>
      <c r="J1401" s="2">
        <v>4</v>
      </c>
      <c r="L1401" t="s">
        <v>2802</v>
      </c>
      <c r="M1401" t="s">
        <v>5514</v>
      </c>
    </row>
    <row r="1402" spans="1:13">
      <c r="A1402" t="s">
        <v>0</v>
      </c>
      <c r="B1402" s="1">
        <v>138863303</v>
      </c>
      <c r="C1402" s="1">
        <v>138863304</v>
      </c>
      <c r="E1402" s="4">
        <v>-22.635200000000001</v>
      </c>
      <c r="F1402" s="4">
        <v>-36.597402597399999</v>
      </c>
      <c r="G1402" s="14">
        <v>1.26929E-3</v>
      </c>
      <c r="H1402" s="14">
        <v>1.3679800000000001E-2</v>
      </c>
      <c r="I1402" s="14">
        <v>2.9440999999999998E-2</v>
      </c>
      <c r="J1402" s="2">
        <v>4</v>
      </c>
      <c r="L1402" t="s">
        <v>1398</v>
      </c>
      <c r="M1402" t="s">
        <v>4224</v>
      </c>
    </row>
    <row r="1403" spans="1:13">
      <c r="A1403" t="s">
        <v>0</v>
      </c>
      <c r="B1403" s="1">
        <v>138863289</v>
      </c>
      <c r="C1403" s="1">
        <v>138863290</v>
      </c>
      <c r="E1403" s="4">
        <v>-15.2484</v>
      </c>
      <c r="F1403" s="4">
        <v>-20.402597402600001</v>
      </c>
      <c r="G1403" s="14">
        <v>2.9704399999999999E-2</v>
      </c>
      <c r="H1403" s="14">
        <v>0.112579</v>
      </c>
      <c r="I1403" s="14">
        <v>2.9440999999999998E-2</v>
      </c>
      <c r="J1403" s="2">
        <v>4</v>
      </c>
      <c r="L1403" t="s">
        <v>1397</v>
      </c>
      <c r="M1403" t="s">
        <v>4223</v>
      </c>
    </row>
    <row r="1404" spans="1:13">
      <c r="A1404" t="s">
        <v>0</v>
      </c>
      <c r="B1404" s="1">
        <v>138863326</v>
      </c>
      <c r="C1404" s="1">
        <v>138863327</v>
      </c>
      <c r="E1404" s="4">
        <v>-11.4452</v>
      </c>
      <c r="F1404" s="4">
        <v>-17.900709219900001</v>
      </c>
      <c r="G1404" s="14">
        <v>6.5149500000000003E-3</v>
      </c>
      <c r="H1404" s="14">
        <v>4.1209099999999999E-2</v>
      </c>
      <c r="I1404" s="14">
        <v>2.9440999999999998E-2</v>
      </c>
      <c r="J1404" s="2">
        <v>7</v>
      </c>
      <c r="L1404" t="s">
        <v>1399</v>
      </c>
      <c r="M1404" t="s">
        <v>4225</v>
      </c>
    </row>
    <row r="1405" spans="1:13">
      <c r="A1405" t="s">
        <v>25</v>
      </c>
      <c r="B1405" s="1">
        <v>27684327</v>
      </c>
      <c r="C1405" s="1">
        <v>27684328</v>
      </c>
      <c r="E1405" s="4">
        <v>-10.073600000000001</v>
      </c>
      <c r="F1405" s="4">
        <v>-23.9551192146</v>
      </c>
      <c r="G1405" s="14">
        <v>3.0645500000000002E-4</v>
      </c>
      <c r="H1405" s="14">
        <v>5.1863500000000002E-3</v>
      </c>
      <c r="I1405" s="14">
        <v>2.9449699999999999E-2</v>
      </c>
      <c r="J1405" s="2">
        <v>6</v>
      </c>
      <c r="L1405" t="s">
        <v>1756</v>
      </c>
      <c r="M1405" t="s">
        <v>4564</v>
      </c>
    </row>
    <row r="1406" spans="1:13">
      <c r="A1406" t="s">
        <v>7</v>
      </c>
      <c r="B1406" s="1">
        <v>40696477</v>
      </c>
      <c r="C1406" s="1">
        <v>40696478</v>
      </c>
      <c r="E1406" s="4">
        <v>10.835699999999999</v>
      </c>
      <c r="F1406" s="4">
        <v>18.619662363500002</v>
      </c>
      <c r="G1406" s="14">
        <v>9.5167199999999998E-4</v>
      </c>
      <c r="H1406" s="14">
        <v>1.12476E-2</v>
      </c>
      <c r="I1406" s="14">
        <v>2.9463199999999998E-2</v>
      </c>
      <c r="J1406" s="2">
        <v>9</v>
      </c>
      <c r="L1406" t="s">
        <v>1598</v>
      </c>
      <c r="M1406" t="s">
        <v>4417</v>
      </c>
    </row>
    <row r="1407" spans="1:13">
      <c r="A1407" t="s">
        <v>3</v>
      </c>
      <c r="B1407" s="1">
        <v>64061446</v>
      </c>
      <c r="C1407" s="1">
        <v>64061447</v>
      </c>
      <c r="E1407" s="4">
        <v>-15.0101</v>
      </c>
      <c r="F1407" s="4">
        <v>-18.599590373800002</v>
      </c>
      <c r="G1407" s="14">
        <v>3.95869E-3</v>
      </c>
      <c r="H1407" s="14">
        <v>2.9505799999999999E-2</v>
      </c>
      <c r="I1407" s="14">
        <v>2.9505799999999999E-2</v>
      </c>
      <c r="J1407" s="2">
        <v>4</v>
      </c>
      <c r="L1407" t="s">
        <v>2805</v>
      </c>
      <c r="M1407" t="s">
        <v>5517</v>
      </c>
    </row>
    <row r="1408" spans="1:13">
      <c r="A1408" t="s">
        <v>6</v>
      </c>
      <c r="B1408" s="1">
        <v>8706162</v>
      </c>
      <c r="C1408" s="1">
        <v>8706163</v>
      </c>
      <c r="E1408" s="4">
        <v>-15.3802</v>
      </c>
      <c r="F1408" s="4">
        <v>-15.8382066277</v>
      </c>
      <c r="G1408" s="14">
        <v>6.1824799999999997E-3</v>
      </c>
      <c r="H1408" s="14">
        <v>3.9789999999999999E-2</v>
      </c>
      <c r="I1408" s="14">
        <v>2.9530600000000001E-2</v>
      </c>
      <c r="J1408" s="2">
        <v>6</v>
      </c>
      <c r="L1408" t="s">
        <v>2610</v>
      </c>
      <c r="M1408" t="s">
        <v>5350</v>
      </c>
    </row>
    <row r="1409" spans="1:13">
      <c r="A1409" t="s">
        <v>11</v>
      </c>
      <c r="B1409" s="1">
        <v>140857137</v>
      </c>
      <c r="C1409" s="1">
        <v>140857138</v>
      </c>
      <c r="E1409" s="4">
        <v>-18.320799999999998</v>
      </c>
      <c r="F1409" s="4">
        <v>-20.8018317045</v>
      </c>
      <c r="G1409" s="14">
        <v>6.6970400000000003E-7</v>
      </c>
      <c r="H1409" s="14">
        <v>7.3206400000000004E-5</v>
      </c>
      <c r="I1409" s="14">
        <v>2.9550300000000002E-2</v>
      </c>
      <c r="J1409" s="2">
        <v>12</v>
      </c>
      <c r="K1409" s="14"/>
      <c r="L1409" t="s">
        <v>1039</v>
      </c>
      <c r="M1409" t="s">
        <v>3910</v>
      </c>
    </row>
    <row r="1410" spans="1:13">
      <c r="A1410" t="s">
        <v>14</v>
      </c>
      <c r="B1410" s="1">
        <v>10410122</v>
      </c>
      <c r="C1410" s="1">
        <v>10410123</v>
      </c>
      <c r="E1410" s="4">
        <v>-10.430899999999999</v>
      </c>
      <c r="F1410" s="4">
        <v>-22.9946524064</v>
      </c>
      <c r="G1410" s="14">
        <v>0.117961</v>
      </c>
      <c r="H1410" s="14">
        <v>0.27440700000000001</v>
      </c>
      <c r="I1410" s="14">
        <v>2.9593399999999999E-2</v>
      </c>
      <c r="J1410" s="2">
        <v>5</v>
      </c>
      <c r="L1410" t="s">
        <v>1229</v>
      </c>
      <c r="M1410" t="s">
        <v>4081</v>
      </c>
    </row>
    <row r="1411" spans="1:13">
      <c r="A1411" t="s">
        <v>14</v>
      </c>
      <c r="B1411" s="1">
        <v>10410111</v>
      </c>
      <c r="C1411" s="1">
        <v>10410112</v>
      </c>
      <c r="E1411" s="4">
        <v>-8.8572600000000001</v>
      </c>
      <c r="F1411" s="4">
        <v>-19.786096256699999</v>
      </c>
      <c r="G1411" s="14">
        <v>2.0673100000000002E-3</v>
      </c>
      <c r="H1411" s="14">
        <v>1.9039E-2</v>
      </c>
      <c r="I1411" s="14">
        <v>2.9593399999999999E-2</v>
      </c>
      <c r="J1411" s="2">
        <v>5</v>
      </c>
      <c r="L1411" t="s">
        <v>1228</v>
      </c>
      <c r="M1411" t="s">
        <v>4080</v>
      </c>
    </row>
    <row r="1412" spans="1:13">
      <c r="A1412" t="s">
        <v>14</v>
      </c>
      <c r="B1412" s="1">
        <v>10410150</v>
      </c>
      <c r="C1412" s="1">
        <v>10410151</v>
      </c>
      <c r="E1412" s="4">
        <v>6.9513600000000002</v>
      </c>
      <c r="F1412" s="4">
        <v>19.337474120100001</v>
      </c>
      <c r="G1412" s="14">
        <v>8.4586000000000004E-4</v>
      </c>
      <c r="H1412" s="14">
        <v>1.03803E-2</v>
      </c>
      <c r="I1412" s="14">
        <v>2.9593399999999999E-2</v>
      </c>
      <c r="J1412" s="2">
        <v>10</v>
      </c>
      <c r="L1412" t="s">
        <v>1230</v>
      </c>
      <c r="M1412" t="s">
        <v>4082</v>
      </c>
    </row>
    <row r="1413" spans="1:13">
      <c r="A1413" t="s">
        <v>25</v>
      </c>
      <c r="B1413" s="1">
        <v>87731077</v>
      </c>
      <c r="C1413" s="1">
        <v>87731078</v>
      </c>
      <c r="E1413" s="4">
        <v>-8.8893500000000003</v>
      </c>
      <c r="F1413" s="4">
        <v>-15.3846153846</v>
      </c>
      <c r="G1413" s="14">
        <v>6.5957000000000002E-2</v>
      </c>
      <c r="H1413" s="14">
        <v>0.189114</v>
      </c>
      <c r="I1413" s="14">
        <v>2.9655899999999999E-2</v>
      </c>
      <c r="J1413" s="2">
        <v>5</v>
      </c>
      <c r="L1413" t="s">
        <v>2611</v>
      </c>
      <c r="M1413" t="s">
        <v>5351</v>
      </c>
    </row>
    <row r="1414" spans="1:13">
      <c r="A1414" t="s">
        <v>8</v>
      </c>
      <c r="B1414" s="1">
        <v>37879891</v>
      </c>
      <c r="C1414" s="1">
        <v>37879892</v>
      </c>
      <c r="E1414" s="4">
        <v>-10.3626</v>
      </c>
      <c r="F1414" s="4">
        <v>-16.1585365854</v>
      </c>
      <c r="G1414" s="14">
        <v>3.25019E-3</v>
      </c>
      <c r="H1414" s="14">
        <v>2.5839000000000001E-2</v>
      </c>
      <c r="I1414" s="14">
        <v>2.9692199999999998E-2</v>
      </c>
      <c r="J1414" s="2">
        <v>9</v>
      </c>
      <c r="L1414" t="s">
        <v>2451</v>
      </c>
      <c r="M1414" t="s">
        <v>5205</v>
      </c>
    </row>
    <row r="1415" spans="1:13">
      <c r="A1415" t="s">
        <v>14</v>
      </c>
      <c r="B1415" s="1">
        <v>43088953</v>
      </c>
      <c r="C1415" s="1">
        <v>43088954</v>
      </c>
      <c r="E1415" s="4">
        <v>18.665800000000001</v>
      </c>
      <c r="F1415" s="4">
        <v>17.298850574700001</v>
      </c>
      <c r="G1415" s="14">
        <v>4.0086999999999996E-3</v>
      </c>
      <c r="H1415" s="14">
        <v>2.9755799999999999E-2</v>
      </c>
      <c r="I1415" s="14">
        <v>2.9755799999999999E-2</v>
      </c>
      <c r="J1415" s="2">
        <v>4</v>
      </c>
      <c r="L1415" t="s">
        <v>2807</v>
      </c>
      <c r="M1415" t="s">
        <v>5519</v>
      </c>
    </row>
    <row r="1416" spans="1:13">
      <c r="A1416" t="s">
        <v>2</v>
      </c>
      <c r="B1416" s="1">
        <v>19764276</v>
      </c>
      <c r="C1416" s="1">
        <v>19764277</v>
      </c>
      <c r="E1416" s="4">
        <v>-8.3393700000000006</v>
      </c>
      <c r="F1416" s="4">
        <v>-15.1923076923</v>
      </c>
      <c r="G1416" s="14">
        <v>1.02564E-4</v>
      </c>
      <c r="H1416" s="14">
        <v>2.4428200000000001E-3</v>
      </c>
      <c r="I1416" s="14">
        <v>2.9896200000000001E-2</v>
      </c>
      <c r="J1416" s="2">
        <v>8</v>
      </c>
      <c r="L1416" t="s">
        <v>2454</v>
      </c>
      <c r="M1416" t="s">
        <v>5207</v>
      </c>
    </row>
    <row r="1417" spans="1:13">
      <c r="A1417" t="s">
        <v>5</v>
      </c>
      <c r="B1417" s="1">
        <v>28873978</v>
      </c>
      <c r="C1417" s="1">
        <v>28873979</v>
      </c>
      <c r="E1417" s="4">
        <v>-18.173999999999999</v>
      </c>
      <c r="F1417" s="4">
        <v>-34.448160535100001</v>
      </c>
      <c r="G1417" s="14">
        <v>4.0430000000000001E-2</v>
      </c>
      <c r="H1417" s="14">
        <v>0.13769600000000001</v>
      </c>
      <c r="I1417" s="14">
        <v>2.9908500000000001E-2</v>
      </c>
      <c r="J1417" s="2">
        <v>5</v>
      </c>
      <c r="L1417" t="s">
        <v>1290</v>
      </c>
      <c r="M1417" t="s">
        <v>4131</v>
      </c>
    </row>
    <row r="1418" spans="1:13">
      <c r="A1418" t="s">
        <v>9</v>
      </c>
      <c r="B1418" s="1">
        <v>24398290</v>
      </c>
      <c r="C1418" s="1">
        <v>24398291</v>
      </c>
      <c r="E1418" s="4">
        <v>-5.8182</v>
      </c>
      <c r="F1418" s="4">
        <v>-16.479700854699999</v>
      </c>
      <c r="G1418" s="14">
        <v>4.3601599999999997E-2</v>
      </c>
      <c r="H1418" s="14">
        <v>0.14463500000000001</v>
      </c>
      <c r="I1418" s="14">
        <v>2.9963400000000001E-2</v>
      </c>
      <c r="J1418" s="2">
        <v>6</v>
      </c>
      <c r="L1418" t="s">
        <v>1343</v>
      </c>
      <c r="M1418" t="s">
        <v>4176</v>
      </c>
    </row>
    <row r="1419" spans="1:13">
      <c r="A1419" t="s">
        <v>12</v>
      </c>
      <c r="B1419" s="1">
        <v>132855126</v>
      </c>
      <c r="C1419" s="1">
        <v>132855127</v>
      </c>
      <c r="E1419" s="4">
        <v>9.0455799999999993</v>
      </c>
      <c r="F1419" s="4">
        <v>17.9956896552</v>
      </c>
      <c r="G1419" s="14">
        <v>9.4335500000000006E-3</v>
      </c>
      <c r="H1419" s="14">
        <v>5.2757600000000002E-2</v>
      </c>
      <c r="I1419" s="14">
        <v>2.9985600000000001E-2</v>
      </c>
      <c r="J1419" s="2">
        <v>11</v>
      </c>
      <c r="L1419" t="s">
        <v>2170</v>
      </c>
      <c r="M1419" t="s">
        <v>4947</v>
      </c>
    </row>
    <row r="1420" spans="1:13">
      <c r="A1420" t="s">
        <v>2</v>
      </c>
      <c r="B1420" s="1">
        <v>49286260</v>
      </c>
      <c r="C1420" s="1">
        <v>49286261</v>
      </c>
      <c r="E1420" s="4">
        <v>-20.046900000000001</v>
      </c>
      <c r="F1420" s="4">
        <v>-23.591397849500002</v>
      </c>
      <c r="G1420" s="14">
        <v>4.05537E-3</v>
      </c>
      <c r="H1420" s="14">
        <v>2.9988299999999999E-2</v>
      </c>
      <c r="I1420" s="14">
        <v>2.9988299999999999E-2</v>
      </c>
      <c r="J1420" s="2">
        <v>4</v>
      </c>
      <c r="L1420" t="s">
        <v>2808</v>
      </c>
      <c r="M1420" t="s">
        <v>5520</v>
      </c>
    </row>
    <row r="1421" spans="1:13">
      <c r="A1421" t="s">
        <v>25</v>
      </c>
      <c r="B1421" s="1">
        <v>18606211</v>
      </c>
      <c r="C1421" s="1">
        <v>18606212</v>
      </c>
      <c r="E1421" s="4">
        <v>15.5983</v>
      </c>
      <c r="F1421" s="4">
        <v>19.942886061300001</v>
      </c>
      <c r="G1421" s="14">
        <v>1.05626E-2</v>
      </c>
      <c r="H1421" s="14">
        <v>5.6879600000000002E-2</v>
      </c>
      <c r="I1421" s="14">
        <v>2.9994E-2</v>
      </c>
      <c r="J1421" s="2">
        <v>4</v>
      </c>
      <c r="L1421" t="s">
        <v>2472</v>
      </c>
      <c r="M1421" t="s">
        <v>5225</v>
      </c>
    </row>
    <row r="1422" spans="1:13">
      <c r="A1422" t="s">
        <v>4</v>
      </c>
      <c r="B1422" s="1">
        <v>9044663</v>
      </c>
      <c r="C1422" s="1">
        <v>9044664</v>
      </c>
      <c r="E1422" s="4">
        <v>-6.5237400000000001</v>
      </c>
      <c r="F1422" s="4">
        <v>-15.69664903</v>
      </c>
      <c r="G1422" s="14">
        <v>0.28931600000000002</v>
      </c>
      <c r="H1422" s="14">
        <v>0.48104000000000002</v>
      </c>
      <c r="I1422" s="14">
        <v>3.0005500000000001E-2</v>
      </c>
      <c r="J1422" s="2">
        <v>5</v>
      </c>
      <c r="L1422" t="s">
        <v>2455</v>
      </c>
      <c r="M1422" t="s">
        <v>5208</v>
      </c>
    </row>
    <row r="1423" spans="1:13">
      <c r="A1423" t="s">
        <v>7</v>
      </c>
      <c r="B1423" s="1">
        <v>52229444</v>
      </c>
      <c r="C1423" s="1">
        <v>52229445</v>
      </c>
      <c r="E1423" s="4">
        <v>-8.4774799999999999</v>
      </c>
      <c r="F1423" s="4">
        <v>-15.6680161943</v>
      </c>
      <c r="G1423" s="14">
        <v>2.14208E-2</v>
      </c>
      <c r="H1423" s="14">
        <v>9.0822799999999995E-2</v>
      </c>
      <c r="I1423" s="14">
        <v>3.0015500000000001E-2</v>
      </c>
      <c r="J1423" s="2">
        <v>4</v>
      </c>
      <c r="L1423" t="s">
        <v>2051</v>
      </c>
      <c r="M1423" t="s">
        <v>4839</v>
      </c>
    </row>
    <row r="1424" spans="1:13">
      <c r="A1424" t="s">
        <v>7</v>
      </c>
      <c r="B1424" s="1">
        <v>52229309</v>
      </c>
      <c r="C1424" s="1">
        <v>52229310</v>
      </c>
      <c r="E1424" s="4">
        <v>7.7024100000000004</v>
      </c>
      <c r="F1424" s="4">
        <v>17.6470588235</v>
      </c>
      <c r="G1424" s="14">
        <v>0.18099100000000001</v>
      </c>
      <c r="H1424" s="14">
        <v>0.35952899999999999</v>
      </c>
      <c r="I1424" s="14">
        <v>3.0015500000000001E-2</v>
      </c>
      <c r="J1424" s="2">
        <v>5</v>
      </c>
      <c r="L1424" t="s">
        <v>2050</v>
      </c>
      <c r="M1424" t="s">
        <v>4838</v>
      </c>
    </row>
    <row r="1425" spans="1:13">
      <c r="A1425" t="s">
        <v>7</v>
      </c>
      <c r="B1425" s="1">
        <v>52229470</v>
      </c>
      <c r="C1425" s="1">
        <v>52229471</v>
      </c>
      <c r="E1425" s="4">
        <v>17.784099999999999</v>
      </c>
      <c r="F1425" s="4">
        <v>18.681318681299999</v>
      </c>
      <c r="G1425" s="14">
        <v>2.0943699999999999E-2</v>
      </c>
      <c r="H1425" s="14">
        <v>8.9485300000000004E-2</v>
      </c>
      <c r="I1425" s="14">
        <v>3.0015500000000001E-2</v>
      </c>
      <c r="J1425" s="2">
        <v>4</v>
      </c>
      <c r="L1425" t="s">
        <v>2052</v>
      </c>
      <c r="M1425" t="s">
        <v>4840</v>
      </c>
    </row>
    <row r="1426" spans="1:13">
      <c r="A1426" t="s">
        <v>1</v>
      </c>
      <c r="B1426" s="1">
        <v>5125743</v>
      </c>
      <c r="C1426" s="1">
        <v>5125744</v>
      </c>
      <c r="E1426" s="4">
        <v>24.3919</v>
      </c>
      <c r="F1426" s="4">
        <v>29.022556390999998</v>
      </c>
      <c r="G1426" s="14">
        <v>4.0669199999999999E-3</v>
      </c>
      <c r="H1426" s="14">
        <v>3.0045599999999999E-2</v>
      </c>
      <c r="I1426" s="14">
        <v>3.0045599999999999E-2</v>
      </c>
      <c r="J1426" s="2">
        <v>4</v>
      </c>
      <c r="L1426" t="s">
        <v>2809</v>
      </c>
      <c r="M1426" t="s">
        <v>5521</v>
      </c>
    </row>
    <row r="1427" spans="1:13">
      <c r="A1427" t="s">
        <v>1</v>
      </c>
      <c r="B1427" s="1">
        <v>1753661</v>
      </c>
      <c r="C1427" s="1">
        <v>1753662</v>
      </c>
      <c r="E1427" s="4">
        <v>-8.8171300000000006</v>
      </c>
      <c r="F1427" s="4">
        <v>-35</v>
      </c>
      <c r="G1427" s="14">
        <v>0.108613</v>
      </c>
      <c r="H1427" s="14">
        <v>0.26036700000000002</v>
      </c>
      <c r="I1427" s="14">
        <v>3.00624E-2</v>
      </c>
      <c r="J1427" s="2">
        <v>7</v>
      </c>
      <c r="L1427" t="s">
        <v>1941</v>
      </c>
      <c r="M1427" t="s">
        <v>4737</v>
      </c>
    </row>
    <row r="1428" spans="1:13">
      <c r="A1428" t="s">
        <v>1</v>
      </c>
      <c r="B1428" s="1">
        <v>1753636</v>
      </c>
      <c r="C1428" s="1">
        <v>1753637</v>
      </c>
      <c r="E1428" s="4">
        <v>-12.8231</v>
      </c>
      <c r="F1428" s="4">
        <v>-15.3846153846</v>
      </c>
      <c r="G1428" s="14">
        <v>9.6474799999999999E-3</v>
      </c>
      <c r="H1428" s="14">
        <v>5.35512E-2</v>
      </c>
      <c r="I1428" s="14">
        <v>3.00624E-2</v>
      </c>
      <c r="J1428" s="2">
        <v>7</v>
      </c>
      <c r="L1428" t="s">
        <v>1940</v>
      </c>
      <c r="M1428" t="s">
        <v>4736</v>
      </c>
    </row>
    <row r="1429" spans="1:13">
      <c r="A1429" t="s">
        <v>1</v>
      </c>
      <c r="B1429" s="1">
        <v>101353212</v>
      </c>
      <c r="C1429" s="1">
        <v>101353213</v>
      </c>
      <c r="E1429" s="4">
        <v>6.4872500000000004</v>
      </c>
      <c r="F1429" s="4">
        <v>15.1740732386</v>
      </c>
      <c r="G1429" s="14">
        <v>7.5449799999999997E-3</v>
      </c>
      <c r="H1429" s="14">
        <v>4.5456000000000003E-2</v>
      </c>
      <c r="I1429" s="14">
        <v>3.0071899999999999E-2</v>
      </c>
      <c r="J1429" s="2">
        <v>8</v>
      </c>
      <c r="L1429" t="s">
        <v>2619</v>
      </c>
      <c r="M1429" t="s">
        <v>5358</v>
      </c>
    </row>
    <row r="1430" spans="1:13">
      <c r="A1430" t="s">
        <v>68</v>
      </c>
      <c r="B1430" s="1">
        <v>46926588</v>
      </c>
      <c r="C1430" s="1">
        <v>46926589</v>
      </c>
      <c r="E1430" s="4">
        <v>-11.7895</v>
      </c>
      <c r="F1430" s="4">
        <v>-23.8095238095</v>
      </c>
      <c r="G1430" s="14">
        <v>1.1292499999999999E-4</v>
      </c>
      <c r="H1430" s="14">
        <v>2.6104600000000002E-3</v>
      </c>
      <c r="I1430" s="14">
        <v>3.0096500000000002E-2</v>
      </c>
      <c r="J1430" s="2">
        <v>7</v>
      </c>
      <c r="L1430" t="s">
        <v>2457</v>
      </c>
      <c r="M1430" t="s">
        <v>5210</v>
      </c>
    </row>
    <row r="1431" spans="1:13">
      <c r="A1431" t="s">
        <v>2</v>
      </c>
      <c r="B1431" s="1">
        <v>30659856</v>
      </c>
      <c r="C1431" s="1">
        <v>30659857</v>
      </c>
      <c r="E1431" s="4">
        <v>10.3338</v>
      </c>
      <c r="F1431" s="4">
        <v>19.047619047600001</v>
      </c>
      <c r="G1431" s="14">
        <v>3.33829E-2</v>
      </c>
      <c r="H1431" s="14">
        <v>0.121517</v>
      </c>
      <c r="I1431" s="14">
        <v>3.0112300000000002E-2</v>
      </c>
      <c r="J1431" s="2">
        <v>7</v>
      </c>
      <c r="L1431" t="s">
        <v>1760</v>
      </c>
      <c r="M1431" t="s">
        <v>4568</v>
      </c>
    </row>
    <row r="1432" spans="1:13">
      <c r="A1432" t="s">
        <v>25</v>
      </c>
      <c r="B1432" s="1">
        <v>33577597</v>
      </c>
      <c r="C1432" s="1">
        <v>33577598</v>
      </c>
      <c r="E1432" s="4">
        <v>9.1590799999999994</v>
      </c>
      <c r="F1432" s="4">
        <v>25.524475524500001</v>
      </c>
      <c r="G1432" s="14">
        <v>1.1867900000000001E-2</v>
      </c>
      <c r="H1432" s="14">
        <v>6.1458699999999998E-2</v>
      </c>
      <c r="I1432" s="14">
        <v>3.01406E-2</v>
      </c>
      <c r="J1432" s="2">
        <v>5</v>
      </c>
      <c r="L1432" t="s">
        <v>2473</v>
      </c>
      <c r="M1432" t="s">
        <v>5226</v>
      </c>
    </row>
    <row r="1433" spans="1:13">
      <c r="A1433" t="s">
        <v>2</v>
      </c>
      <c r="B1433" s="1">
        <v>12730919</v>
      </c>
      <c r="C1433" s="1">
        <v>12730920</v>
      </c>
      <c r="E1433" s="4">
        <v>-14.926600000000001</v>
      </c>
      <c r="F1433" s="4">
        <v>-18.580808080800001</v>
      </c>
      <c r="G1433" s="14">
        <v>4.0892100000000002E-3</v>
      </c>
      <c r="H1433" s="14">
        <v>3.0156200000000001E-2</v>
      </c>
      <c r="I1433" s="14">
        <v>3.0156200000000001E-2</v>
      </c>
      <c r="J1433" s="2">
        <v>4</v>
      </c>
      <c r="L1433" t="s">
        <v>2810</v>
      </c>
      <c r="M1433" t="s">
        <v>2810</v>
      </c>
    </row>
    <row r="1434" spans="1:13">
      <c r="A1434" t="s">
        <v>5</v>
      </c>
      <c r="B1434" s="1">
        <v>58061537</v>
      </c>
      <c r="C1434" s="1">
        <v>58061538</v>
      </c>
      <c r="E1434" s="4">
        <v>-7.5734700000000004</v>
      </c>
      <c r="F1434" s="4">
        <v>-22.558922558900001</v>
      </c>
      <c r="G1434" s="14">
        <v>7.7441399999999996E-4</v>
      </c>
      <c r="H1434" s="14">
        <v>9.7746299999999994E-3</v>
      </c>
      <c r="I1434" s="14">
        <v>3.0231000000000001E-2</v>
      </c>
      <c r="J1434" s="2">
        <v>9</v>
      </c>
      <c r="L1434" t="s">
        <v>2175</v>
      </c>
      <c r="M1434" t="s">
        <v>4952</v>
      </c>
    </row>
    <row r="1435" spans="1:13">
      <c r="A1435" t="s">
        <v>68</v>
      </c>
      <c r="B1435" s="1">
        <v>84144189</v>
      </c>
      <c r="C1435" s="1">
        <v>84144190</v>
      </c>
      <c r="E1435" s="4">
        <v>8.8091600000000003</v>
      </c>
      <c r="F1435" s="4">
        <v>16.258269971400001</v>
      </c>
      <c r="G1435" s="14">
        <v>7.9026600000000006E-3</v>
      </c>
      <c r="H1435" s="14">
        <v>4.6883399999999999E-2</v>
      </c>
      <c r="I1435" s="14">
        <v>3.0289400000000001E-2</v>
      </c>
      <c r="J1435" s="2">
        <v>6</v>
      </c>
      <c r="L1435" t="s">
        <v>30</v>
      </c>
      <c r="M1435" t="s">
        <v>30</v>
      </c>
    </row>
    <row r="1436" spans="1:13">
      <c r="A1436" t="s">
        <v>24</v>
      </c>
      <c r="B1436" s="1">
        <v>119263128</v>
      </c>
      <c r="C1436" s="1">
        <v>119263129</v>
      </c>
      <c r="E1436" s="4">
        <v>29.282699999999998</v>
      </c>
      <c r="F1436" s="4">
        <v>35.4545454545</v>
      </c>
      <c r="G1436" s="14">
        <v>4.11817E-3</v>
      </c>
      <c r="H1436" s="14">
        <v>3.0299599999999999E-2</v>
      </c>
      <c r="I1436" s="14">
        <v>3.0299599999999999E-2</v>
      </c>
      <c r="J1436" s="2">
        <v>4</v>
      </c>
      <c r="L1436" t="s">
        <v>2811</v>
      </c>
      <c r="M1436" t="s">
        <v>5522</v>
      </c>
    </row>
    <row r="1437" spans="1:13">
      <c r="A1437" t="s">
        <v>7</v>
      </c>
      <c r="B1437" s="1">
        <v>38708116</v>
      </c>
      <c r="C1437" s="1">
        <v>38708117</v>
      </c>
      <c r="E1437" s="4">
        <v>-37.555199999999999</v>
      </c>
      <c r="F1437" s="4">
        <v>-51.540071770300003</v>
      </c>
      <c r="G1437" s="14">
        <v>2.5229000000000001E-4</v>
      </c>
      <c r="H1437" s="14">
        <v>4.5385E-3</v>
      </c>
      <c r="I1437" s="14">
        <v>3.0384399999999999E-2</v>
      </c>
      <c r="J1437" s="2">
        <v>4</v>
      </c>
      <c r="L1437" t="s">
        <v>2461</v>
      </c>
      <c r="M1437" t="s">
        <v>5214</v>
      </c>
    </row>
    <row r="1438" spans="1:13">
      <c r="A1438" t="s">
        <v>7</v>
      </c>
      <c r="B1438" s="1">
        <v>38708098</v>
      </c>
      <c r="C1438" s="1">
        <v>38708099</v>
      </c>
      <c r="E1438" s="4">
        <v>-9.6272500000000001</v>
      </c>
      <c r="F1438" s="4">
        <v>-16.732592350400001</v>
      </c>
      <c r="G1438" s="14">
        <v>0.19290099999999999</v>
      </c>
      <c r="H1438" s="14">
        <v>0.37415799999999999</v>
      </c>
      <c r="I1438" s="14">
        <v>3.0384399999999999E-2</v>
      </c>
      <c r="J1438" s="2">
        <v>4</v>
      </c>
      <c r="L1438" t="s">
        <v>2460</v>
      </c>
      <c r="M1438" t="s">
        <v>5213</v>
      </c>
    </row>
    <row r="1439" spans="1:13">
      <c r="A1439" t="s">
        <v>24</v>
      </c>
      <c r="B1439" s="1">
        <v>27261764</v>
      </c>
      <c r="C1439" s="1">
        <v>27261765</v>
      </c>
      <c r="E1439" s="4">
        <v>19.773399999999999</v>
      </c>
      <c r="F1439" s="4">
        <v>31.2934352469</v>
      </c>
      <c r="G1439" s="14">
        <v>1.9733900000000001E-5</v>
      </c>
      <c r="H1439" s="14">
        <v>7.8011599999999997E-4</v>
      </c>
      <c r="I1439" s="14">
        <v>3.04339E-2</v>
      </c>
      <c r="J1439" s="2">
        <v>6</v>
      </c>
      <c r="L1439" t="s">
        <v>2463</v>
      </c>
      <c r="M1439" t="s">
        <v>5216</v>
      </c>
    </row>
    <row r="1440" spans="1:13">
      <c r="A1440" t="s">
        <v>25</v>
      </c>
      <c r="B1440" s="1">
        <v>182723421</v>
      </c>
      <c r="C1440" s="1">
        <v>182723422</v>
      </c>
      <c r="E1440" s="4">
        <v>8.4250699999999998</v>
      </c>
      <c r="F1440" s="4">
        <v>15.050167224100001</v>
      </c>
      <c r="G1440" s="14">
        <v>7.3147500000000004E-2</v>
      </c>
      <c r="H1440" s="14">
        <v>0.202149</v>
      </c>
      <c r="I1440" s="14">
        <v>3.04555E-2</v>
      </c>
      <c r="J1440" s="2">
        <v>7</v>
      </c>
      <c r="L1440" t="s">
        <v>2127</v>
      </c>
      <c r="M1440" t="s">
        <v>4908</v>
      </c>
    </row>
    <row r="1441" spans="1:13">
      <c r="A1441" t="s">
        <v>9</v>
      </c>
      <c r="B1441" s="1">
        <v>105374994</v>
      </c>
      <c r="C1441" s="1">
        <v>105374995</v>
      </c>
      <c r="E1441" s="4">
        <v>8.8313400000000009</v>
      </c>
      <c r="F1441" s="4">
        <v>17.272727272699999</v>
      </c>
      <c r="G1441" s="14">
        <v>1.1867300000000001E-2</v>
      </c>
      <c r="H1441" s="14">
        <v>6.14566E-2</v>
      </c>
      <c r="I1441" s="14">
        <v>3.0455800000000002E-2</v>
      </c>
      <c r="J1441" s="2">
        <v>11</v>
      </c>
      <c r="L1441" t="s">
        <v>1765</v>
      </c>
      <c r="M1441" t="s">
        <v>1765</v>
      </c>
    </row>
    <row r="1442" spans="1:13">
      <c r="A1442" t="s">
        <v>7</v>
      </c>
      <c r="B1442" s="1">
        <v>41728468</v>
      </c>
      <c r="C1442" s="1">
        <v>41728469</v>
      </c>
      <c r="E1442" s="4">
        <v>6.1791499999999999</v>
      </c>
      <c r="F1442" s="4">
        <v>16.4801864802</v>
      </c>
      <c r="G1442" s="14">
        <v>6.2137200000000003E-4</v>
      </c>
      <c r="H1442" s="14">
        <v>8.4116799999999995E-3</v>
      </c>
      <c r="I1442" s="14">
        <v>3.04595E-2</v>
      </c>
      <c r="J1442" s="2">
        <v>10</v>
      </c>
      <c r="L1442" t="s">
        <v>2487</v>
      </c>
      <c r="M1442" t="s">
        <v>5239</v>
      </c>
    </row>
    <row r="1443" spans="1:13">
      <c r="A1443" t="s">
        <v>71</v>
      </c>
      <c r="B1443" s="1">
        <v>99421022</v>
      </c>
      <c r="C1443" s="1">
        <v>99421023</v>
      </c>
      <c r="E1443" s="4">
        <v>8.3310499999999994</v>
      </c>
      <c r="F1443" s="4">
        <v>16.129032258100001</v>
      </c>
      <c r="G1443" s="14">
        <v>4.1587400000000002E-3</v>
      </c>
      <c r="H1443" s="14">
        <v>3.0499800000000001E-2</v>
      </c>
      <c r="I1443" s="14">
        <v>3.0499800000000001E-2</v>
      </c>
      <c r="J1443" s="2">
        <v>9</v>
      </c>
      <c r="L1443" t="s">
        <v>2812</v>
      </c>
      <c r="M1443" t="s">
        <v>2812</v>
      </c>
    </row>
    <row r="1444" spans="1:13">
      <c r="A1444" t="s">
        <v>5</v>
      </c>
      <c r="B1444" s="1">
        <v>73591244</v>
      </c>
      <c r="C1444" s="1">
        <v>73591245</v>
      </c>
      <c r="E1444" s="4">
        <v>7.2195099999999996</v>
      </c>
      <c r="F1444" s="4">
        <v>15.775659824</v>
      </c>
      <c r="G1444" s="14">
        <v>1.0328499999999999E-2</v>
      </c>
      <c r="H1444" s="14">
        <v>5.6037999999999998E-2</v>
      </c>
      <c r="I1444" s="14">
        <v>3.05198E-2</v>
      </c>
      <c r="J1444" s="2">
        <v>8</v>
      </c>
      <c r="L1444" t="s">
        <v>2629</v>
      </c>
      <c r="M1444" t="s">
        <v>5367</v>
      </c>
    </row>
    <row r="1445" spans="1:13">
      <c r="A1445" t="s">
        <v>0</v>
      </c>
      <c r="B1445" s="1">
        <v>96625129</v>
      </c>
      <c r="C1445" s="1">
        <v>96625130</v>
      </c>
      <c r="E1445" s="4">
        <v>18.269600000000001</v>
      </c>
      <c r="F1445" s="4">
        <v>22.018572825</v>
      </c>
      <c r="G1445" s="14">
        <v>4.1687699999999996E-3</v>
      </c>
      <c r="H1445" s="14">
        <v>3.0549300000000001E-2</v>
      </c>
      <c r="I1445" s="14">
        <v>3.0549199999999999E-2</v>
      </c>
      <c r="J1445" s="2">
        <v>4</v>
      </c>
      <c r="L1445" t="s">
        <v>2814</v>
      </c>
      <c r="M1445" t="s">
        <v>5524</v>
      </c>
    </row>
    <row r="1446" spans="1:13">
      <c r="A1446" t="s">
        <v>12</v>
      </c>
      <c r="B1446" s="1">
        <v>11653464</v>
      </c>
      <c r="C1446" s="1">
        <v>11653465</v>
      </c>
      <c r="E1446" s="4">
        <v>12.131600000000001</v>
      </c>
      <c r="F1446" s="4">
        <v>15.6971153846</v>
      </c>
      <c r="G1446" s="14">
        <v>4.3092800000000001E-2</v>
      </c>
      <c r="H1446" s="14">
        <v>0.143535</v>
      </c>
      <c r="I1446" s="14">
        <v>3.05898E-2</v>
      </c>
      <c r="J1446" s="2">
        <v>4</v>
      </c>
      <c r="L1446" t="s">
        <v>2466</v>
      </c>
      <c r="M1446" t="s">
        <v>5219</v>
      </c>
    </row>
    <row r="1447" spans="1:13">
      <c r="A1447" t="s">
        <v>1</v>
      </c>
      <c r="B1447" s="1">
        <v>153517655</v>
      </c>
      <c r="C1447" s="1">
        <v>153517656</v>
      </c>
      <c r="E1447" s="4">
        <v>-6.4021600000000003</v>
      </c>
      <c r="F1447" s="4">
        <v>-20.9145021645</v>
      </c>
      <c r="G1447" s="14">
        <v>4.2153499999999997E-3</v>
      </c>
      <c r="H1447" s="14">
        <v>3.0778199999999999E-2</v>
      </c>
      <c r="I1447" s="14">
        <v>3.0778199999999999E-2</v>
      </c>
      <c r="J1447" s="2">
        <v>6</v>
      </c>
      <c r="L1447" t="s">
        <v>2815</v>
      </c>
      <c r="M1447" t="s">
        <v>2815</v>
      </c>
    </row>
    <row r="1448" spans="1:13">
      <c r="A1448" t="s">
        <v>0</v>
      </c>
      <c r="B1448" s="1">
        <v>123985353</v>
      </c>
      <c r="C1448" s="1">
        <v>123985354</v>
      </c>
      <c r="E1448" s="4">
        <v>-5.60893</v>
      </c>
      <c r="F1448" s="4">
        <v>-19.610974611</v>
      </c>
      <c r="G1448" s="14">
        <v>1.20324E-4</v>
      </c>
      <c r="H1448" s="14">
        <v>2.7272099999999999E-3</v>
      </c>
      <c r="I1448" s="14">
        <v>3.0787100000000001E-2</v>
      </c>
      <c r="J1448" s="2">
        <v>6</v>
      </c>
      <c r="L1448" t="s">
        <v>1952</v>
      </c>
      <c r="M1448" t="s">
        <v>4748</v>
      </c>
    </row>
    <row r="1449" spans="1:13">
      <c r="A1449" t="s">
        <v>7</v>
      </c>
      <c r="B1449" s="1">
        <v>4902893</v>
      </c>
      <c r="C1449" s="1">
        <v>4902894</v>
      </c>
      <c r="E1449" s="4">
        <v>9.6822199999999992</v>
      </c>
      <c r="F1449" s="4">
        <v>16.118742604299999</v>
      </c>
      <c r="G1449" s="14">
        <v>4.2211100000000001E-3</v>
      </c>
      <c r="H1449" s="14">
        <v>3.0806400000000001E-2</v>
      </c>
      <c r="I1449" s="14">
        <v>3.0806400000000001E-2</v>
      </c>
      <c r="J1449" s="2">
        <v>6</v>
      </c>
      <c r="L1449" t="s">
        <v>2816</v>
      </c>
      <c r="M1449" t="s">
        <v>5525</v>
      </c>
    </row>
    <row r="1450" spans="1:13">
      <c r="A1450" t="s">
        <v>3</v>
      </c>
      <c r="B1450" s="1">
        <v>71511307</v>
      </c>
      <c r="C1450" s="1">
        <v>71511308</v>
      </c>
      <c r="E1450" s="4">
        <v>10.508100000000001</v>
      </c>
      <c r="F1450" s="4">
        <v>25.5042016807</v>
      </c>
      <c r="G1450" s="14">
        <v>4.2270399999999996E-3</v>
      </c>
      <c r="H1450" s="14">
        <v>3.0835499999999998E-2</v>
      </c>
      <c r="I1450" s="14">
        <v>3.0835499999999998E-2</v>
      </c>
      <c r="J1450" s="2">
        <v>4</v>
      </c>
      <c r="L1450" t="s">
        <v>2817</v>
      </c>
      <c r="M1450" t="s">
        <v>5526</v>
      </c>
    </row>
    <row r="1451" spans="1:13">
      <c r="A1451" t="s">
        <v>25</v>
      </c>
      <c r="B1451" s="1">
        <v>9376038</v>
      </c>
      <c r="C1451" s="1">
        <v>9376039</v>
      </c>
      <c r="E1451" s="4">
        <v>14.4087</v>
      </c>
      <c r="F1451" s="4">
        <v>18.8995215311</v>
      </c>
      <c r="G1451" s="14">
        <v>5.03575E-5</v>
      </c>
      <c r="H1451" s="14">
        <v>1.4941500000000001E-3</v>
      </c>
      <c r="I1451" s="14">
        <v>3.0900299999999999E-2</v>
      </c>
      <c r="J1451" s="2">
        <v>11</v>
      </c>
      <c r="L1451" t="s">
        <v>1791</v>
      </c>
      <c r="M1451" t="s">
        <v>4594</v>
      </c>
    </row>
    <row r="1452" spans="1:13">
      <c r="A1452" t="s">
        <v>11</v>
      </c>
      <c r="B1452" s="1">
        <v>156747907</v>
      </c>
      <c r="C1452" s="1">
        <v>156747908</v>
      </c>
      <c r="E1452" s="4">
        <v>-11.741400000000001</v>
      </c>
      <c r="F1452" s="4">
        <v>-16.666666666699999</v>
      </c>
      <c r="G1452" s="14">
        <v>1.7279999999999999E-3</v>
      </c>
      <c r="H1452" s="14">
        <v>1.6863400000000001E-2</v>
      </c>
      <c r="I1452" s="14">
        <v>3.0958300000000001E-2</v>
      </c>
      <c r="J1452" s="2">
        <v>5</v>
      </c>
      <c r="L1452" t="s">
        <v>2470</v>
      </c>
      <c r="M1452" t="s">
        <v>5223</v>
      </c>
    </row>
    <row r="1453" spans="1:13">
      <c r="A1453" t="s">
        <v>68</v>
      </c>
      <c r="B1453" s="1">
        <v>103445298</v>
      </c>
      <c r="C1453" s="1">
        <v>103445299</v>
      </c>
      <c r="E1453" s="4">
        <v>-10.302899999999999</v>
      </c>
      <c r="F1453" s="4">
        <v>-20.303030303</v>
      </c>
      <c r="G1453" s="14">
        <v>0.165133</v>
      </c>
      <c r="H1453" s="14">
        <v>0.33942299999999997</v>
      </c>
      <c r="I1453" s="14">
        <v>3.0959299999999999E-2</v>
      </c>
      <c r="J1453" s="2">
        <v>4</v>
      </c>
      <c r="L1453" t="s">
        <v>30</v>
      </c>
      <c r="M1453" t="s">
        <v>30</v>
      </c>
    </row>
    <row r="1454" spans="1:13">
      <c r="A1454" t="s">
        <v>14</v>
      </c>
      <c r="B1454" s="1">
        <v>51755175</v>
      </c>
      <c r="C1454" s="1">
        <v>51755176</v>
      </c>
      <c r="E1454" s="4">
        <v>22.700199999999999</v>
      </c>
      <c r="F1454" s="4">
        <v>51.4204545455</v>
      </c>
      <c r="G1454" s="14">
        <v>4.0365199999999997E-2</v>
      </c>
      <c r="H1454" s="14">
        <v>0.13755200000000001</v>
      </c>
      <c r="I1454" s="14">
        <v>3.0977399999999999E-2</v>
      </c>
      <c r="J1454" s="2">
        <v>4</v>
      </c>
      <c r="L1454" t="s">
        <v>2471</v>
      </c>
      <c r="M1454" t="s">
        <v>5224</v>
      </c>
    </row>
    <row r="1455" spans="1:13">
      <c r="A1455" t="s">
        <v>3</v>
      </c>
      <c r="B1455" s="1">
        <v>2179572</v>
      </c>
      <c r="C1455" s="1">
        <v>2179573</v>
      </c>
      <c r="E1455" s="4">
        <v>-6.8122600000000002</v>
      </c>
      <c r="F1455" s="4">
        <v>-15.598030018799999</v>
      </c>
      <c r="G1455" s="14">
        <v>6.3079399999999997E-3</v>
      </c>
      <c r="H1455" s="14">
        <v>4.0328500000000003E-2</v>
      </c>
      <c r="I1455" s="14">
        <v>3.09936E-2</v>
      </c>
      <c r="J1455" s="2">
        <v>6</v>
      </c>
      <c r="L1455" t="s">
        <v>1955</v>
      </c>
      <c r="M1455" t="s">
        <v>4751</v>
      </c>
    </row>
    <row r="1456" spans="1:13">
      <c r="A1456" t="s">
        <v>6</v>
      </c>
      <c r="B1456" s="1">
        <v>183829555</v>
      </c>
      <c r="C1456" s="1">
        <v>183829556</v>
      </c>
      <c r="E1456" s="4">
        <v>7.7547100000000002</v>
      </c>
      <c r="F1456" s="4">
        <v>15.7575757576</v>
      </c>
      <c r="G1456" s="14">
        <v>4.2714199999999997E-3</v>
      </c>
      <c r="H1456" s="14">
        <v>3.10526E-2</v>
      </c>
      <c r="I1456" s="14">
        <v>3.10526E-2</v>
      </c>
      <c r="J1456" s="2">
        <v>6</v>
      </c>
      <c r="L1456" t="s">
        <v>2818</v>
      </c>
      <c r="M1456" t="s">
        <v>5527</v>
      </c>
    </row>
    <row r="1457" spans="1:13">
      <c r="A1457" t="s">
        <v>8</v>
      </c>
      <c r="B1457" s="1">
        <v>39847960</v>
      </c>
      <c r="C1457" s="1">
        <v>39847961</v>
      </c>
      <c r="E1457" s="4">
        <v>11.226699999999999</v>
      </c>
      <c r="F1457" s="4">
        <v>16.8231658692</v>
      </c>
      <c r="G1457" s="14">
        <v>2.3851500000000001E-2</v>
      </c>
      <c r="H1457" s="14">
        <v>9.7478700000000001E-2</v>
      </c>
      <c r="I1457" s="14">
        <v>3.10818E-2</v>
      </c>
      <c r="J1457" s="2">
        <v>4</v>
      </c>
      <c r="L1457" t="s">
        <v>1956</v>
      </c>
      <c r="M1457" t="s">
        <v>4752</v>
      </c>
    </row>
    <row r="1458" spans="1:13">
      <c r="A1458" t="s">
        <v>3</v>
      </c>
      <c r="B1458" s="1">
        <v>428515</v>
      </c>
      <c r="C1458" s="1">
        <v>428516</v>
      </c>
      <c r="E1458" s="4">
        <v>6.9801599999999997</v>
      </c>
      <c r="F1458" s="4">
        <v>18.055555555600002</v>
      </c>
      <c r="G1458" s="14">
        <v>1.8462900000000001E-2</v>
      </c>
      <c r="H1458" s="14">
        <v>8.2347100000000006E-2</v>
      </c>
      <c r="I1458" s="14">
        <v>3.11074E-2</v>
      </c>
      <c r="J1458" s="2">
        <v>4</v>
      </c>
      <c r="L1458" t="s">
        <v>1370</v>
      </c>
      <c r="M1458" t="s">
        <v>4199</v>
      </c>
    </row>
    <row r="1459" spans="1:13">
      <c r="A1459" t="s">
        <v>15</v>
      </c>
      <c r="B1459" s="1">
        <v>71398291</v>
      </c>
      <c r="C1459" s="1">
        <v>71398292</v>
      </c>
      <c r="E1459" s="4">
        <v>6.0007099999999998</v>
      </c>
      <c r="F1459" s="4">
        <v>20</v>
      </c>
      <c r="G1459" s="14">
        <v>2.9118600000000001E-3</v>
      </c>
      <c r="H1459" s="14">
        <v>2.3994100000000001E-2</v>
      </c>
      <c r="I1459" s="14">
        <v>3.1180699999999999E-2</v>
      </c>
      <c r="J1459" s="2">
        <v>9</v>
      </c>
      <c r="L1459" t="s">
        <v>1429</v>
      </c>
      <c r="M1459" t="s">
        <v>4254</v>
      </c>
    </row>
    <row r="1460" spans="1:13">
      <c r="A1460" t="s">
        <v>2</v>
      </c>
      <c r="B1460" s="1">
        <v>58045950</v>
      </c>
      <c r="C1460" s="1">
        <v>58045951</v>
      </c>
      <c r="E1460" s="4">
        <v>8.2922999999999991</v>
      </c>
      <c r="F1460" s="4">
        <v>17.592592592599999</v>
      </c>
      <c r="G1460" s="14">
        <v>3.5659899999999998E-4</v>
      </c>
      <c r="H1460" s="14">
        <v>5.7539599999999998E-3</v>
      </c>
      <c r="I1460" s="14">
        <v>3.1185999999999998E-2</v>
      </c>
      <c r="J1460" s="2">
        <v>11</v>
      </c>
      <c r="L1460" t="s">
        <v>2475</v>
      </c>
      <c r="M1460" t="s">
        <v>5228</v>
      </c>
    </row>
    <row r="1461" spans="1:13">
      <c r="A1461" t="s">
        <v>2</v>
      </c>
      <c r="B1461" s="1">
        <v>58045973</v>
      </c>
      <c r="C1461" s="1">
        <v>58045974</v>
      </c>
      <c r="E1461" s="4">
        <v>24.2637</v>
      </c>
      <c r="F1461" s="4">
        <v>24.840301974399999</v>
      </c>
      <c r="G1461" s="14">
        <v>0.17346700000000001</v>
      </c>
      <c r="H1461" s="14">
        <v>0.35008299999999998</v>
      </c>
      <c r="I1461" s="14">
        <v>3.1185999999999998E-2</v>
      </c>
      <c r="J1461" s="2">
        <v>4</v>
      </c>
      <c r="L1461" t="s">
        <v>2476</v>
      </c>
      <c r="M1461" t="s">
        <v>5229</v>
      </c>
    </row>
    <row r="1462" spans="1:13">
      <c r="A1462" t="s">
        <v>5</v>
      </c>
      <c r="B1462" s="1">
        <v>84467476</v>
      </c>
      <c r="C1462" s="1">
        <v>84467477</v>
      </c>
      <c r="E1462" s="4">
        <v>-23.590800000000002</v>
      </c>
      <c r="F1462" s="4">
        <v>-30.984848484800001</v>
      </c>
      <c r="G1462" s="14">
        <v>4.2988899999999997E-3</v>
      </c>
      <c r="H1462" s="14">
        <v>3.1186599999999998E-2</v>
      </c>
      <c r="I1462" s="14">
        <v>3.1186599999999998E-2</v>
      </c>
      <c r="J1462" s="2">
        <v>4</v>
      </c>
      <c r="L1462" t="s">
        <v>2819</v>
      </c>
      <c r="M1462" t="s">
        <v>5528</v>
      </c>
    </row>
    <row r="1463" spans="1:13">
      <c r="A1463" t="s">
        <v>8</v>
      </c>
      <c r="B1463" s="1">
        <v>46818351</v>
      </c>
      <c r="C1463" s="1">
        <v>46818352</v>
      </c>
      <c r="E1463" s="4">
        <v>8.2597400000000007</v>
      </c>
      <c r="F1463" s="4">
        <v>16.666666666699999</v>
      </c>
      <c r="G1463" s="14">
        <v>4.30234E-3</v>
      </c>
      <c r="H1463" s="14">
        <v>3.1203399999999999E-2</v>
      </c>
      <c r="I1463" s="14">
        <v>3.1203399999999999E-2</v>
      </c>
      <c r="J1463" s="2">
        <v>5</v>
      </c>
      <c r="L1463" t="s">
        <v>2820</v>
      </c>
      <c r="M1463" t="s">
        <v>5529</v>
      </c>
    </row>
    <row r="1464" spans="1:13">
      <c r="A1464" t="s">
        <v>68</v>
      </c>
      <c r="B1464" s="1">
        <v>193911527</v>
      </c>
      <c r="C1464" s="1">
        <v>193911528</v>
      </c>
      <c r="E1464" s="4">
        <v>-11.847</v>
      </c>
      <c r="F1464" s="4">
        <v>-19.605263157900001</v>
      </c>
      <c r="G1464" s="14">
        <v>8.2594599999999997E-3</v>
      </c>
      <c r="H1464" s="14">
        <v>4.82852E-2</v>
      </c>
      <c r="I1464" s="14">
        <v>3.12482E-2</v>
      </c>
      <c r="J1464" s="2">
        <v>4</v>
      </c>
      <c r="L1464" t="s">
        <v>2477</v>
      </c>
      <c r="M1464" t="s">
        <v>5230</v>
      </c>
    </row>
    <row r="1465" spans="1:13">
      <c r="A1465" t="s">
        <v>69</v>
      </c>
      <c r="B1465" s="1">
        <v>70543062</v>
      </c>
      <c r="C1465" s="1">
        <v>70543063</v>
      </c>
      <c r="E1465" s="4">
        <v>-7.4806800000000004</v>
      </c>
      <c r="F1465" s="4">
        <v>-22.564935064899998</v>
      </c>
      <c r="G1465" s="14">
        <v>2.8549500000000002E-3</v>
      </c>
      <c r="H1465" s="14">
        <v>2.3676800000000001E-2</v>
      </c>
      <c r="I1465" s="14">
        <v>3.1267299999999998E-2</v>
      </c>
      <c r="J1465" s="2">
        <v>4</v>
      </c>
      <c r="L1465" t="s">
        <v>2479</v>
      </c>
      <c r="M1465" t="s">
        <v>5231</v>
      </c>
    </row>
    <row r="1466" spans="1:13">
      <c r="A1466" t="s">
        <v>6</v>
      </c>
      <c r="B1466" s="1">
        <v>140794059</v>
      </c>
      <c r="C1466" s="1">
        <v>140794060</v>
      </c>
      <c r="E1466" s="4">
        <v>-19.947900000000001</v>
      </c>
      <c r="F1466" s="4">
        <v>-40.909090909100001</v>
      </c>
      <c r="G1466" s="14">
        <v>4.7863099999999998E-4</v>
      </c>
      <c r="H1466" s="14">
        <v>7.0379600000000002E-3</v>
      </c>
      <c r="I1466" s="14">
        <v>3.1297600000000002E-2</v>
      </c>
      <c r="J1466" s="2">
        <v>8</v>
      </c>
      <c r="L1466" t="s">
        <v>2480</v>
      </c>
      <c r="M1466" t="s">
        <v>5232</v>
      </c>
    </row>
    <row r="1467" spans="1:13">
      <c r="A1467" t="s">
        <v>15</v>
      </c>
      <c r="B1467" s="1">
        <v>35266120</v>
      </c>
      <c r="C1467" s="1">
        <v>35266121</v>
      </c>
      <c r="E1467" s="4">
        <v>17.416</v>
      </c>
      <c r="F1467" s="4">
        <v>18.461538461500002</v>
      </c>
      <c r="G1467" s="14">
        <v>1.6136399999999999E-2</v>
      </c>
      <c r="H1467" s="14">
        <v>7.5336399999999998E-2</v>
      </c>
      <c r="I1467" s="14">
        <v>3.1383000000000001E-2</v>
      </c>
      <c r="J1467" s="2">
        <v>4</v>
      </c>
      <c r="L1467" t="s">
        <v>2640</v>
      </c>
      <c r="M1467" t="s">
        <v>5378</v>
      </c>
    </row>
    <row r="1468" spans="1:13">
      <c r="A1468" t="s">
        <v>7</v>
      </c>
      <c r="B1468" s="1">
        <v>525280</v>
      </c>
      <c r="C1468" s="1">
        <v>525281</v>
      </c>
      <c r="E1468" s="4">
        <v>11.4984</v>
      </c>
      <c r="F1468" s="4">
        <v>17.123655914</v>
      </c>
      <c r="G1468" s="14">
        <v>2.3472699999999998E-3</v>
      </c>
      <c r="H1468" s="14">
        <v>2.0745599999999999E-2</v>
      </c>
      <c r="I1468" s="14">
        <v>3.1473599999999997E-2</v>
      </c>
      <c r="J1468" s="2">
        <v>8</v>
      </c>
      <c r="L1468" t="s">
        <v>1776</v>
      </c>
      <c r="M1468" t="s">
        <v>4580</v>
      </c>
    </row>
    <row r="1469" spans="1:13">
      <c r="A1469" t="s">
        <v>69</v>
      </c>
      <c r="B1469" s="1">
        <v>42295948</v>
      </c>
      <c r="C1469" s="1">
        <v>42295949</v>
      </c>
      <c r="E1469" s="4">
        <v>-6.7004099999999998</v>
      </c>
      <c r="F1469" s="4">
        <v>-21.25</v>
      </c>
      <c r="G1469" s="14">
        <v>4.3643299999999996E-3</v>
      </c>
      <c r="H1469" s="14">
        <v>3.1504699999999997E-2</v>
      </c>
      <c r="I1469" s="14">
        <v>3.1504699999999997E-2</v>
      </c>
      <c r="J1469" s="2">
        <v>9</v>
      </c>
      <c r="L1469" t="s">
        <v>2822</v>
      </c>
      <c r="M1469" t="s">
        <v>5531</v>
      </c>
    </row>
    <row r="1470" spans="1:13">
      <c r="A1470" t="s">
        <v>9</v>
      </c>
      <c r="B1470" s="1">
        <v>231778795</v>
      </c>
      <c r="C1470" s="1">
        <v>231778796</v>
      </c>
      <c r="E1470" s="4">
        <v>7.7159399999999998</v>
      </c>
      <c r="F1470" s="4">
        <v>20.139573070600001</v>
      </c>
      <c r="G1470" s="14">
        <v>4.4997499999999997E-4</v>
      </c>
      <c r="H1470" s="14">
        <v>6.7469899999999996E-3</v>
      </c>
      <c r="I1470" s="14">
        <v>3.1561499999999999E-2</v>
      </c>
      <c r="J1470" s="2">
        <v>6</v>
      </c>
      <c r="L1470" t="s">
        <v>2483</v>
      </c>
      <c r="M1470" t="s">
        <v>5235</v>
      </c>
    </row>
    <row r="1471" spans="1:13">
      <c r="A1471" t="s">
        <v>68</v>
      </c>
      <c r="B1471" s="1">
        <v>106885198</v>
      </c>
      <c r="C1471" s="1">
        <v>106885199</v>
      </c>
      <c r="E1471" s="4">
        <v>-5.1198499999999996</v>
      </c>
      <c r="F1471" s="4">
        <v>-19.372529644299998</v>
      </c>
      <c r="G1471" s="14">
        <v>3.2420499999999999E-5</v>
      </c>
      <c r="H1471" s="14">
        <v>1.10121E-3</v>
      </c>
      <c r="I1471" s="14">
        <v>3.1573299999999999E-2</v>
      </c>
      <c r="J1471" s="2">
        <v>6</v>
      </c>
      <c r="L1471" t="s">
        <v>2381</v>
      </c>
      <c r="M1471" t="s">
        <v>2381</v>
      </c>
    </row>
    <row r="1472" spans="1:13">
      <c r="A1472" t="s">
        <v>68</v>
      </c>
      <c r="B1472" s="1">
        <v>85742100</v>
      </c>
      <c r="C1472" s="1">
        <v>85742101</v>
      </c>
      <c r="E1472" s="4">
        <v>8.7193500000000004</v>
      </c>
      <c r="F1472" s="4">
        <v>19.354838709700001</v>
      </c>
      <c r="G1472" s="14">
        <v>2.8563600000000001E-3</v>
      </c>
      <c r="H1472" s="14">
        <v>2.36847E-2</v>
      </c>
      <c r="I1472" s="14">
        <v>3.1628799999999999E-2</v>
      </c>
      <c r="J1472" s="2">
        <v>7</v>
      </c>
      <c r="L1472" t="s">
        <v>1967</v>
      </c>
      <c r="M1472" t="s">
        <v>1967</v>
      </c>
    </row>
    <row r="1473" spans="1:13">
      <c r="A1473" t="s">
        <v>7</v>
      </c>
      <c r="B1473" s="1">
        <v>41946152</v>
      </c>
      <c r="C1473" s="1">
        <v>41946153</v>
      </c>
      <c r="E1473" s="4">
        <v>19.556100000000001</v>
      </c>
      <c r="F1473" s="4">
        <v>33.936651583699998</v>
      </c>
      <c r="G1473" s="14">
        <v>4.4074099999999996E-3</v>
      </c>
      <c r="H1473" s="14">
        <v>3.1713199999999997E-2</v>
      </c>
      <c r="I1473" s="14">
        <v>3.1713199999999997E-2</v>
      </c>
      <c r="J1473" s="2">
        <v>5</v>
      </c>
      <c r="L1473" t="s">
        <v>2823</v>
      </c>
      <c r="M1473" t="s">
        <v>5532</v>
      </c>
    </row>
    <row r="1474" spans="1:13">
      <c r="A1474" t="s">
        <v>9</v>
      </c>
      <c r="B1474" s="1">
        <v>43328238</v>
      </c>
      <c r="C1474" s="1">
        <v>43328239</v>
      </c>
      <c r="E1474" s="4">
        <v>-24.735499999999998</v>
      </c>
      <c r="F1474" s="4">
        <v>-25.162337662300001</v>
      </c>
      <c r="G1474" s="14">
        <v>2.1971899999999999E-3</v>
      </c>
      <c r="H1474" s="14">
        <v>1.9839699999999998E-2</v>
      </c>
      <c r="I1474" s="14">
        <v>3.1727400000000003E-2</v>
      </c>
      <c r="J1474" s="2">
        <v>4</v>
      </c>
      <c r="L1474" t="s">
        <v>1835</v>
      </c>
      <c r="M1474" t="s">
        <v>4637</v>
      </c>
    </row>
    <row r="1475" spans="1:13">
      <c r="A1475" t="s">
        <v>7</v>
      </c>
      <c r="B1475" s="1">
        <v>4359904</v>
      </c>
      <c r="C1475" s="1">
        <v>4359905</v>
      </c>
      <c r="E1475" s="4">
        <v>-5.8804800000000004</v>
      </c>
      <c r="F1475" s="4">
        <v>-18.181818181800001</v>
      </c>
      <c r="G1475" s="14">
        <v>6.1992499999999999E-2</v>
      </c>
      <c r="H1475" s="14">
        <v>0.181697</v>
      </c>
      <c r="I1475" s="14">
        <v>3.17478E-2</v>
      </c>
      <c r="J1475" s="2">
        <v>4</v>
      </c>
      <c r="L1475" t="s">
        <v>2485</v>
      </c>
      <c r="M1475" t="s">
        <v>5237</v>
      </c>
    </row>
    <row r="1476" spans="1:13">
      <c r="A1476" t="s">
        <v>11</v>
      </c>
      <c r="B1476" s="1">
        <v>141113201</v>
      </c>
      <c r="C1476" s="1">
        <v>141113202</v>
      </c>
      <c r="E1476" s="4">
        <v>26.297000000000001</v>
      </c>
      <c r="F1476" s="4">
        <v>29.834054834100002</v>
      </c>
      <c r="G1476" s="14">
        <v>4.4164399999999998E-3</v>
      </c>
      <c r="H1476" s="14">
        <v>3.1756899999999998E-2</v>
      </c>
      <c r="I1476" s="14">
        <v>3.1756899999999998E-2</v>
      </c>
      <c r="J1476" s="2">
        <v>4</v>
      </c>
      <c r="L1476" t="s">
        <v>2824</v>
      </c>
      <c r="M1476" t="s">
        <v>5533</v>
      </c>
    </row>
    <row r="1477" spans="1:13">
      <c r="A1477" t="s">
        <v>25</v>
      </c>
      <c r="B1477" s="1">
        <v>3407494</v>
      </c>
      <c r="C1477" s="1">
        <v>3407495</v>
      </c>
      <c r="E1477" s="4">
        <v>6.8470000000000004</v>
      </c>
      <c r="F1477" s="4">
        <v>16.210317460300001</v>
      </c>
      <c r="G1477" s="14">
        <v>1.3695300000000001E-5</v>
      </c>
      <c r="H1477" s="14">
        <v>6.0506999999999998E-4</v>
      </c>
      <c r="I1477" s="14">
        <v>3.1772500000000002E-2</v>
      </c>
      <c r="J1477" s="2">
        <v>10</v>
      </c>
      <c r="L1477" t="s">
        <v>2190</v>
      </c>
      <c r="M1477" t="s">
        <v>4966</v>
      </c>
    </row>
    <row r="1478" spans="1:13">
      <c r="A1478" t="s">
        <v>15</v>
      </c>
      <c r="B1478" s="1">
        <v>77374883</v>
      </c>
      <c r="C1478" s="1">
        <v>77374884</v>
      </c>
      <c r="E1478" s="4">
        <v>6.4674100000000001</v>
      </c>
      <c r="F1478" s="4">
        <v>20.786880995600001</v>
      </c>
      <c r="G1478" s="14">
        <v>4.54171E-3</v>
      </c>
      <c r="H1478" s="14">
        <v>3.2358900000000003E-2</v>
      </c>
      <c r="I1478" s="14">
        <v>3.1832399999999997E-2</v>
      </c>
      <c r="J1478" s="2">
        <v>10</v>
      </c>
      <c r="L1478" t="s">
        <v>2486</v>
      </c>
      <c r="M1478" t="s">
        <v>5238</v>
      </c>
    </row>
    <row r="1479" spans="1:13">
      <c r="A1479" t="s">
        <v>71</v>
      </c>
      <c r="B1479" s="1">
        <v>25096694</v>
      </c>
      <c r="C1479" s="1">
        <v>25096695</v>
      </c>
      <c r="E1479" s="4">
        <v>5.6557700000000004</v>
      </c>
      <c r="F1479" s="4">
        <v>15.376984127</v>
      </c>
      <c r="G1479" s="14">
        <v>4.4385900000000001E-3</v>
      </c>
      <c r="H1479" s="14">
        <v>3.1863700000000002E-2</v>
      </c>
      <c r="I1479" s="14">
        <v>3.1863700000000002E-2</v>
      </c>
      <c r="J1479" s="2">
        <v>12</v>
      </c>
      <c r="L1479" t="s">
        <v>2825</v>
      </c>
      <c r="M1479" t="s">
        <v>5534</v>
      </c>
    </row>
    <row r="1480" spans="1:13">
      <c r="A1480" t="s">
        <v>3</v>
      </c>
      <c r="B1480" s="1">
        <v>36532520</v>
      </c>
      <c r="C1480" s="1">
        <v>36532521</v>
      </c>
      <c r="E1480" s="4">
        <v>-17.411300000000001</v>
      </c>
      <c r="F1480" s="4">
        <v>-17.460317460300001</v>
      </c>
      <c r="G1480" s="14">
        <v>6.2792999999999996E-4</v>
      </c>
      <c r="H1480" s="14">
        <v>8.4721699999999994E-3</v>
      </c>
      <c r="I1480" s="14">
        <v>3.18832E-2</v>
      </c>
      <c r="J1480" s="2">
        <v>5</v>
      </c>
      <c r="L1480" t="s">
        <v>2488</v>
      </c>
      <c r="M1480" t="s">
        <v>5240</v>
      </c>
    </row>
    <row r="1481" spans="1:13">
      <c r="A1481" t="s">
        <v>15</v>
      </c>
      <c r="B1481" s="1">
        <v>43515079</v>
      </c>
      <c r="C1481" s="1">
        <v>43515080</v>
      </c>
      <c r="E1481" s="4">
        <v>-6.72614</v>
      </c>
      <c r="F1481" s="4">
        <v>-15.5555555556</v>
      </c>
      <c r="G1481" s="14">
        <v>4.45394E-3</v>
      </c>
      <c r="H1481" s="14">
        <v>3.1937699999999999E-2</v>
      </c>
      <c r="I1481" s="14">
        <v>3.1937699999999999E-2</v>
      </c>
      <c r="J1481" s="2">
        <v>8</v>
      </c>
      <c r="L1481" t="s">
        <v>2827</v>
      </c>
      <c r="M1481" t="s">
        <v>5536</v>
      </c>
    </row>
    <row r="1482" spans="1:13">
      <c r="A1482" t="s">
        <v>6</v>
      </c>
      <c r="B1482" s="1">
        <v>8906509</v>
      </c>
      <c r="C1482" s="1">
        <v>8906510</v>
      </c>
      <c r="E1482" s="4">
        <v>13.120799999999999</v>
      </c>
      <c r="F1482" s="4">
        <v>18.202457265</v>
      </c>
      <c r="G1482" s="14">
        <v>8.4571499999999994E-2</v>
      </c>
      <c r="H1482" s="14">
        <v>0.22189600000000001</v>
      </c>
      <c r="I1482" s="14">
        <v>3.1973300000000003E-2</v>
      </c>
      <c r="J1482" s="2">
        <v>6</v>
      </c>
      <c r="L1482" t="s">
        <v>2493</v>
      </c>
      <c r="M1482" t="s">
        <v>5245</v>
      </c>
    </row>
    <row r="1483" spans="1:13">
      <c r="A1483" t="s">
        <v>6</v>
      </c>
      <c r="B1483" s="1">
        <v>8906548</v>
      </c>
      <c r="C1483" s="1">
        <v>8906549</v>
      </c>
      <c r="E1483" s="4">
        <v>7.0129400000000004</v>
      </c>
      <c r="F1483" s="4">
        <v>21.378553511700002</v>
      </c>
      <c r="G1483" s="14">
        <v>1.6933199999999999E-3</v>
      </c>
      <c r="H1483" s="14">
        <v>1.66334E-2</v>
      </c>
      <c r="I1483" s="14">
        <v>3.1973300000000003E-2</v>
      </c>
      <c r="J1483" s="2">
        <v>6</v>
      </c>
      <c r="L1483" t="s">
        <v>2494</v>
      </c>
      <c r="M1483" t="s">
        <v>5246</v>
      </c>
    </row>
    <row r="1484" spans="1:13">
      <c r="A1484" t="s">
        <v>7</v>
      </c>
      <c r="B1484" s="1">
        <v>30281784</v>
      </c>
      <c r="C1484" s="1">
        <v>30281785</v>
      </c>
      <c r="E1484" s="4">
        <v>7.6218000000000004</v>
      </c>
      <c r="F1484" s="4">
        <v>17.032967032999998</v>
      </c>
      <c r="G1484" s="14">
        <v>3.1978699999999998E-3</v>
      </c>
      <c r="H1484" s="14">
        <v>2.5558000000000001E-2</v>
      </c>
      <c r="I1484" s="14">
        <v>3.2020600000000003E-2</v>
      </c>
      <c r="J1484" s="2">
        <v>4</v>
      </c>
      <c r="L1484" t="s">
        <v>2305</v>
      </c>
      <c r="M1484" t="s">
        <v>5071</v>
      </c>
    </row>
    <row r="1485" spans="1:13">
      <c r="A1485" t="s">
        <v>0</v>
      </c>
      <c r="B1485" s="1">
        <v>130635805</v>
      </c>
      <c r="C1485" s="1">
        <v>130635806</v>
      </c>
      <c r="E1485" s="4">
        <v>21.5504</v>
      </c>
      <c r="F1485" s="4">
        <v>22.364260453499998</v>
      </c>
      <c r="G1485" s="14">
        <v>1.43597E-3</v>
      </c>
      <c r="H1485" s="14">
        <v>1.48746E-2</v>
      </c>
      <c r="I1485" s="14">
        <v>3.20434E-2</v>
      </c>
      <c r="J1485" s="2">
        <v>4</v>
      </c>
      <c r="L1485" t="s">
        <v>2495</v>
      </c>
      <c r="M1485" t="s">
        <v>5247</v>
      </c>
    </row>
    <row r="1486" spans="1:13">
      <c r="A1486" t="s">
        <v>5</v>
      </c>
      <c r="B1486" s="1">
        <v>51277902</v>
      </c>
      <c r="C1486" s="1">
        <v>51277903</v>
      </c>
      <c r="E1486" s="4">
        <v>14.718</v>
      </c>
      <c r="F1486" s="4">
        <v>21.9015280136</v>
      </c>
      <c r="G1486" s="14">
        <v>4.4783699999999997E-3</v>
      </c>
      <c r="H1486" s="14">
        <v>3.2055199999999999E-2</v>
      </c>
      <c r="I1486" s="14">
        <v>3.2055199999999999E-2</v>
      </c>
      <c r="J1486" s="2">
        <v>9</v>
      </c>
      <c r="L1486" t="s">
        <v>2828</v>
      </c>
      <c r="M1486" t="s">
        <v>2828</v>
      </c>
    </row>
    <row r="1487" spans="1:13">
      <c r="A1487" t="s">
        <v>5</v>
      </c>
      <c r="B1487" s="1">
        <v>5072597</v>
      </c>
      <c r="C1487" s="1">
        <v>5072598</v>
      </c>
      <c r="E1487" s="4">
        <v>8.8817599999999999</v>
      </c>
      <c r="F1487" s="4">
        <v>19.047619047600001</v>
      </c>
      <c r="G1487" s="14">
        <v>6.2142300000000003E-3</v>
      </c>
      <c r="H1487" s="14">
        <v>3.9926700000000002E-2</v>
      </c>
      <c r="I1487" s="14">
        <v>3.2149400000000002E-2</v>
      </c>
      <c r="J1487" s="2">
        <v>7</v>
      </c>
      <c r="L1487" t="s">
        <v>1976</v>
      </c>
      <c r="M1487" t="s">
        <v>4770</v>
      </c>
    </row>
    <row r="1488" spans="1:13">
      <c r="A1488" t="s">
        <v>0</v>
      </c>
      <c r="B1488" s="1">
        <v>72729402</v>
      </c>
      <c r="C1488" s="1">
        <v>72729403</v>
      </c>
      <c r="E1488" s="4">
        <v>15.184799999999999</v>
      </c>
      <c r="F1488" s="4">
        <v>17.701863354</v>
      </c>
      <c r="G1488" s="14">
        <v>1.0568599999999999E-2</v>
      </c>
      <c r="H1488" s="14">
        <v>5.6901100000000003E-2</v>
      </c>
      <c r="I1488" s="14">
        <v>3.2158100000000002E-2</v>
      </c>
      <c r="J1488" s="2">
        <v>5</v>
      </c>
      <c r="L1488" t="s">
        <v>2513</v>
      </c>
      <c r="M1488" t="s">
        <v>5263</v>
      </c>
    </row>
    <row r="1489" spans="1:13">
      <c r="A1489" t="s">
        <v>68</v>
      </c>
      <c r="B1489" s="1">
        <v>180547600</v>
      </c>
      <c r="C1489" s="1">
        <v>180547601</v>
      </c>
      <c r="E1489" s="4">
        <v>10.050700000000001</v>
      </c>
      <c r="F1489" s="4">
        <v>25</v>
      </c>
      <c r="G1489" s="14">
        <v>1.5550500000000001E-4</v>
      </c>
      <c r="H1489" s="14">
        <v>3.2542299999999999E-3</v>
      </c>
      <c r="I1489" s="14">
        <v>3.2180199999999999E-2</v>
      </c>
      <c r="J1489" s="2">
        <v>5</v>
      </c>
      <c r="L1489" t="s">
        <v>1973</v>
      </c>
      <c r="M1489" t="s">
        <v>4767</v>
      </c>
    </row>
    <row r="1490" spans="1:13">
      <c r="A1490" t="s">
        <v>12</v>
      </c>
      <c r="B1490" s="1">
        <v>118890765</v>
      </c>
      <c r="C1490" s="1">
        <v>118890766</v>
      </c>
      <c r="E1490" s="4">
        <v>-7.0255700000000001</v>
      </c>
      <c r="F1490" s="4">
        <v>-18.181818181800001</v>
      </c>
      <c r="G1490" s="14">
        <v>4.5076700000000001E-3</v>
      </c>
      <c r="H1490" s="14">
        <v>3.21959E-2</v>
      </c>
      <c r="I1490" s="14">
        <v>3.21959E-2</v>
      </c>
      <c r="J1490" s="2">
        <v>4</v>
      </c>
      <c r="L1490" t="s">
        <v>2829</v>
      </c>
      <c r="M1490" t="s">
        <v>5537</v>
      </c>
    </row>
    <row r="1491" spans="1:13">
      <c r="A1491" t="s">
        <v>7</v>
      </c>
      <c r="B1491" s="1">
        <v>401978</v>
      </c>
      <c r="C1491" s="1">
        <v>401979</v>
      </c>
      <c r="E1491" s="4">
        <v>17.696999999999999</v>
      </c>
      <c r="F1491" s="4">
        <v>21.1538461538</v>
      </c>
      <c r="G1491" s="14">
        <v>0.15266399999999999</v>
      </c>
      <c r="H1491" s="14">
        <v>0.32305600000000001</v>
      </c>
      <c r="I1491" s="14">
        <v>3.2337499999999998E-2</v>
      </c>
      <c r="J1491" s="2">
        <v>5</v>
      </c>
      <c r="L1491" t="s">
        <v>1436</v>
      </c>
      <c r="M1491" t="s">
        <v>4261</v>
      </c>
    </row>
    <row r="1492" spans="1:13">
      <c r="A1492" t="s">
        <v>7</v>
      </c>
      <c r="B1492" s="1">
        <v>401980</v>
      </c>
      <c r="C1492" s="1">
        <v>401981</v>
      </c>
      <c r="E1492" s="4">
        <v>8.5122499999999999</v>
      </c>
      <c r="F1492" s="4">
        <v>24.660633484200002</v>
      </c>
      <c r="G1492" s="14">
        <v>0.162379</v>
      </c>
      <c r="H1492" s="14">
        <v>0.33585199999999998</v>
      </c>
      <c r="I1492" s="14">
        <v>3.2337499999999998E-2</v>
      </c>
      <c r="J1492" s="2">
        <v>5</v>
      </c>
      <c r="L1492" t="s">
        <v>1437</v>
      </c>
      <c r="M1492" t="s">
        <v>4262</v>
      </c>
    </row>
    <row r="1493" spans="1:13">
      <c r="A1493" t="s">
        <v>8</v>
      </c>
      <c r="B1493" s="1">
        <v>42307979</v>
      </c>
      <c r="C1493" s="1">
        <v>42307980</v>
      </c>
      <c r="E1493" s="4">
        <v>9.9496699999999993</v>
      </c>
      <c r="F1493" s="4">
        <v>18.308823529400001</v>
      </c>
      <c r="G1493" s="14">
        <v>1.9053200000000001E-3</v>
      </c>
      <c r="H1493" s="14">
        <v>1.8016399999999998E-2</v>
      </c>
      <c r="I1493" s="14">
        <v>3.2386499999999999E-2</v>
      </c>
      <c r="J1493" s="2">
        <v>6</v>
      </c>
      <c r="L1493" t="s">
        <v>2203</v>
      </c>
      <c r="M1493" t="s">
        <v>4979</v>
      </c>
    </row>
    <row r="1494" spans="1:13">
      <c r="A1494" t="s">
        <v>13</v>
      </c>
      <c r="B1494" s="1">
        <v>113003352</v>
      </c>
      <c r="C1494" s="1">
        <v>113003353</v>
      </c>
      <c r="E1494" s="4">
        <v>5.6846800000000002</v>
      </c>
      <c r="F1494" s="4">
        <v>19.711538461500002</v>
      </c>
      <c r="G1494" s="14">
        <v>4.5582399999999999E-3</v>
      </c>
      <c r="H1494" s="14">
        <v>3.2437899999999999E-2</v>
      </c>
      <c r="I1494" s="14">
        <v>3.2437899999999999E-2</v>
      </c>
      <c r="J1494" s="2">
        <v>7</v>
      </c>
      <c r="L1494" t="s">
        <v>2830</v>
      </c>
      <c r="M1494" t="s">
        <v>5538</v>
      </c>
    </row>
    <row r="1495" spans="1:13">
      <c r="A1495" t="s">
        <v>2</v>
      </c>
      <c r="B1495" s="1">
        <v>31211778</v>
      </c>
      <c r="C1495" s="1">
        <v>31211779</v>
      </c>
      <c r="E1495" s="4">
        <v>12.8507</v>
      </c>
      <c r="F1495" s="4">
        <v>38.947368421100002</v>
      </c>
      <c r="G1495" s="14">
        <v>1.23526E-3</v>
      </c>
      <c r="H1495" s="14">
        <v>1.3429699999999999E-2</v>
      </c>
      <c r="I1495" s="14">
        <v>3.2483900000000003E-2</v>
      </c>
      <c r="J1495" s="2">
        <v>5</v>
      </c>
      <c r="L1495" t="s">
        <v>2524</v>
      </c>
      <c r="M1495" t="s">
        <v>5271</v>
      </c>
    </row>
    <row r="1496" spans="1:13">
      <c r="A1496" t="s">
        <v>0</v>
      </c>
      <c r="B1496" s="1">
        <v>140190909</v>
      </c>
      <c r="C1496" s="1">
        <v>140190910</v>
      </c>
      <c r="E1496" s="4">
        <v>14.388400000000001</v>
      </c>
      <c r="F1496" s="4">
        <v>15.794393837199999</v>
      </c>
      <c r="G1496" s="14">
        <v>1.0074100000000001E-2</v>
      </c>
      <c r="H1496" s="14">
        <v>5.5115900000000002E-2</v>
      </c>
      <c r="I1496" s="14">
        <v>3.2492199999999999E-2</v>
      </c>
      <c r="J1496" s="2">
        <v>10</v>
      </c>
      <c r="L1496" t="s">
        <v>1541</v>
      </c>
      <c r="M1496" t="s">
        <v>4364</v>
      </c>
    </row>
    <row r="1497" spans="1:13">
      <c r="A1497" t="s">
        <v>7</v>
      </c>
      <c r="B1497" s="1">
        <v>30971051</v>
      </c>
      <c r="C1497" s="1">
        <v>30971052</v>
      </c>
      <c r="E1497" s="4">
        <v>-10.772500000000001</v>
      </c>
      <c r="F1497" s="4">
        <v>-17.9600874166</v>
      </c>
      <c r="G1497" s="14">
        <v>6.2137599999999996E-3</v>
      </c>
      <c r="H1497" s="14">
        <v>3.9924599999999998E-2</v>
      </c>
      <c r="I1497" s="14">
        <v>3.2492399999999998E-2</v>
      </c>
      <c r="J1497" s="2">
        <v>6</v>
      </c>
      <c r="L1497" t="s">
        <v>1983</v>
      </c>
      <c r="M1497" t="s">
        <v>4776</v>
      </c>
    </row>
    <row r="1498" spans="1:13">
      <c r="A1498" t="s">
        <v>11</v>
      </c>
      <c r="B1498" s="1">
        <v>32203630</v>
      </c>
      <c r="C1498" s="1">
        <v>32203631</v>
      </c>
      <c r="E1498" s="4">
        <v>7.4301399999999997</v>
      </c>
      <c r="F1498" s="4">
        <v>21.898148148099999</v>
      </c>
      <c r="G1498" s="14">
        <v>4.5706499999999999E-3</v>
      </c>
      <c r="H1498" s="14">
        <v>3.2497199999999997E-2</v>
      </c>
      <c r="I1498" s="14">
        <v>3.2497199999999997E-2</v>
      </c>
      <c r="J1498" s="2">
        <v>4</v>
      </c>
      <c r="L1498" t="s">
        <v>2831</v>
      </c>
      <c r="M1498" t="s">
        <v>5539</v>
      </c>
    </row>
    <row r="1499" spans="1:13">
      <c r="A1499" t="s">
        <v>15</v>
      </c>
      <c r="B1499" s="1">
        <v>78912119</v>
      </c>
      <c r="C1499" s="1">
        <v>78912120</v>
      </c>
      <c r="E1499" s="4">
        <v>8.8734500000000001</v>
      </c>
      <c r="F1499" s="4">
        <v>27.0750988142</v>
      </c>
      <c r="G1499" s="14">
        <v>3.8983500000000001E-3</v>
      </c>
      <c r="H1499" s="14">
        <v>2.9202700000000002E-2</v>
      </c>
      <c r="I1499" s="14">
        <v>3.2677999999999999E-2</v>
      </c>
      <c r="J1499" s="2">
        <v>7</v>
      </c>
      <c r="L1499" t="s">
        <v>2502</v>
      </c>
      <c r="M1499" t="s">
        <v>5253</v>
      </c>
    </row>
    <row r="1500" spans="1:13">
      <c r="A1500" t="s">
        <v>7</v>
      </c>
      <c r="B1500" s="1">
        <v>45360054</v>
      </c>
      <c r="C1500" s="1">
        <v>45360055</v>
      </c>
      <c r="E1500" s="4">
        <v>-10.0717</v>
      </c>
      <c r="F1500" s="4">
        <v>-17.231182795700001</v>
      </c>
      <c r="G1500" s="14">
        <v>5.3538199999999996E-3</v>
      </c>
      <c r="H1500" s="14">
        <v>3.6134199999999998E-2</v>
      </c>
      <c r="I1500" s="14">
        <v>3.2779099999999999E-2</v>
      </c>
      <c r="J1500" s="2">
        <v>4</v>
      </c>
      <c r="L1500" t="s">
        <v>2520</v>
      </c>
      <c r="M1500" t="s">
        <v>5268</v>
      </c>
    </row>
    <row r="1501" spans="1:13">
      <c r="A1501" t="s">
        <v>68</v>
      </c>
      <c r="B1501" s="1">
        <v>58388698</v>
      </c>
      <c r="C1501" s="1">
        <v>58388699</v>
      </c>
      <c r="E1501" s="4">
        <v>18.115500000000001</v>
      </c>
      <c r="F1501" s="4">
        <v>22.797049441799999</v>
      </c>
      <c r="G1501" s="14">
        <v>5.2285500000000002E-4</v>
      </c>
      <c r="H1501" s="14">
        <v>7.4762099999999996E-3</v>
      </c>
      <c r="I1501" s="14">
        <v>3.2867100000000003E-2</v>
      </c>
      <c r="J1501" s="2">
        <v>4</v>
      </c>
      <c r="L1501" t="s">
        <v>2397</v>
      </c>
      <c r="M1501" t="s">
        <v>5156</v>
      </c>
    </row>
    <row r="1502" spans="1:13">
      <c r="A1502" t="s">
        <v>11</v>
      </c>
      <c r="B1502" s="1">
        <v>73380169</v>
      </c>
      <c r="C1502" s="1">
        <v>73380170</v>
      </c>
      <c r="E1502" s="4">
        <v>7.7192999999999996</v>
      </c>
      <c r="F1502" s="4">
        <v>16.581225791800001</v>
      </c>
      <c r="G1502" s="14">
        <v>4.65228E-3</v>
      </c>
      <c r="H1502" s="14">
        <v>3.2885600000000001E-2</v>
      </c>
      <c r="I1502" s="14">
        <v>3.2885600000000001E-2</v>
      </c>
      <c r="J1502" s="2">
        <v>10</v>
      </c>
      <c r="L1502" t="s">
        <v>2832</v>
      </c>
      <c r="M1502" t="s">
        <v>5540</v>
      </c>
    </row>
    <row r="1503" spans="1:13">
      <c r="A1503" t="s">
        <v>14</v>
      </c>
      <c r="B1503" s="1">
        <v>150333730</v>
      </c>
      <c r="C1503" s="1">
        <v>150333731</v>
      </c>
      <c r="E1503" s="4">
        <v>7.6383099999999997</v>
      </c>
      <c r="F1503" s="4">
        <v>27.777777777800001</v>
      </c>
      <c r="G1503" s="14">
        <v>1.40167E-2</v>
      </c>
      <c r="H1503" s="14">
        <v>6.86311E-2</v>
      </c>
      <c r="I1503" s="14">
        <v>3.28945E-2</v>
      </c>
      <c r="J1503" s="2">
        <v>5</v>
      </c>
      <c r="L1503" t="s">
        <v>2505</v>
      </c>
      <c r="M1503" t="s">
        <v>5256</v>
      </c>
    </row>
    <row r="1504" spans="1:13">
      <c r="A1504" t="s">
        <v>25</v>
      </c>
      <c r="B1504" s="1">
        <v>227731313</v>
      </c>
      <c r="C1504" s="1">
        <v>227731314</v>
      </c>
      <c r="E1504" s="4">
        <v>8.2601300000000002</v>
      </c>
      <c r="F1504" s="4">
        <v>17.552334943599998</v>
      </c>
      <c r="G1504" s="14">
        <v>5.1009799999999998E-3</v>
      </c>
      <c r="H1504" s="14">
        <v>3.4981100000000001E-2</v>
      </c>
      <c r="I1504" s="14">
        <v>3.3022999999999997E-2</v>
      </c>
      <c r="J1504" s="2">
        <v>9</v>
      </c>
      <c r="L1504" t="s">
        <v>1790</v>
      </c>
      <c r="M1504" t="s">
        <v>4593</v>
      </c>
    </row>
    <row r="1505" spans="1:13">
      <c r="A1505" t="s">
        <v>15</v>
      </c>
      <c r="B1505" s="1">
        <v>65824414</v>
      </c>
      <c r="C1505" s="1">
        <v>65824415</v>
      </c>
      <c r="E1505" s="4">
        <v>10.493</v>
      </c>
      <c r="F1505" s="4">
        <v>17.8321678322</v>
      </c>
      <c r="G1505" s="14">
        <v>4.6909400000000002E-3</v>
      </c>
      <c r="H1505" s="14">
        <v>3.3068800000000002E-2</v>
      </c>
      <c r="I1505" s="14">
        <v>3.3068800000000002E-2</v>
      </c>
      <c r="J1505" s="2">
        <v>7</v>
      </c>
      <c r="L1505" t="s">
        <v>2833</v>
      </c>
      <c r="M1505" t="s">
        <v>5541</v>
      </c>
    </row>
    <row r="1506" spans="1:13">
      <c r="A1506" t="s">
        <v>3</v>
      </c>
      <c r="B1506" s="1">
        <v>68110504</v>
      </c>
      <c r="C1506" s="1">
        <v>68110505</v>
      </c>
      <c r="E1506" s="4">
        <v>-12.882199999999999</v>
      </c>
      <c r="F1506" s="4">
        <v>-20.8818958819</v>
      </c>
      <c r="G1506" s="14">
        <v>3.3399699999999998E-5</v>
      </c>
      <c r="H1506" s="14">
        <v>1.12418E-3</v>
      </c>
      <c r="I1506" s="14">
        <v>3.3079400000000002E-2</v>
      </c>
      <c r="J1506" s="2">
        <v>8</v>
      </c>
      <c r="L1506" t="s">
        <v>2225</v>
      </c>
      <c r="M1506" t="s">
        <v>4999</v>
      </c>
    </row>
    <row r="1507" spans="1:13">
      <c r="A1507" t="s">
        <v>3</v>
      </c>
      <c r="B1507" s="1">
        <v>44026813</v>
      </c>
      <c r="C1507" s="1">
        <v>44026814</v>
      </c>
      <c r="E1507" s="4">
        <v>5.3821500000000002</v>
      </c>
      <c r="F1507" s="4">
        <v>27.380952381</v>
      </c>
      <c r="G1507" s="14">
        <v>4.6996499999999997E-3</v>
      </c>
      <c r="H1507" s="14">
        <v>3.3110000000000001E-2</v>
      </c>
      <c r="I1507" s="14">
        <v>3.3110000000000001E-2</v>
      </c>
      <c r="J1507" s="2">
        <v>7</v>
      </c>
      <c r="L1507" t="s">
        <v>2834</v>
      </c>
      <c r="M1507" t="s">
        <v>5542</v>
      </c>
    </row>
    <row r="1508" spans="1:13">
      <c r="A1508" t="s">
        <v>69</v>
      </c>
      <c r="B1508" s="1">
        <v>61785421</v>
      </c>
      <c r="C1508" s="1">
        <v>61785422</v>
      </c>
      <c r="E1508" s="4">
        <v>6.8287899999999997</v>
      </c>
      <c r="F1508" s="4">
        <v>16.225961538499998</v>
      </c>
      <c r="G1508" s="14">
        <v>4.7294399999999997E-3</v>
      </c>
      <c r="H1508" s="14">
        <v>3.3250700000000001E-2</v>
      </c>
      <c r="I1508" s="14">
        <v>3.3250700000000001E-2</v>
      </c>
      <c r="J1508" s="2">
        <v>4</v>
      </c>
      <c r="L1508" t="s">
        <v>923</v>
      </c>
      <c r="M1508" t="s">
        <v>3807</v>
      </c>
    </row>
    <row r="1509" spans="1:13">
      <c r="A1509" t="s">
        <v>11</v>
      </c>
      <c r="B1509" s="1">
        <v>140233602</v>
      </c>
      <c r="C1509" s="1">
        <v>140233603</v>
      </c>
      <c r="E1509" s="4">
        <v>-19.819800000000001</v>
      </c>
      <c r="F1509" s="4">
        <v>-31.7307692308</v>
      </c>
      <c r="G1509" s="14">
        <v>1.0236100000000001E-3</v>
      </c>
      <c r="H1509" s="14">
        <v>1.18192E-2</v>
      </c>
      <c r="I1509" s="14">
        <v>3.3275100000000002E-2</v>
      </c>
      <c r="J1509" s="2">
        <v>9</v>
      </c>
      <c r="L1509" t="s">
        <v>2228</v>
      </c>
      <c r="M1509" t="s">
        <v>5000</v>
      </c>
    </row>
    <row r="1510" spans="1:13">
      <c r="A1510" t="s">
        <v>11</v>
      </c>
      <c r="B1510" s="1">
        <v>140233720</v>
      </c>
      <c r="C1510" s="1">
        <v>140233721</v>
      </c>
      <c r="E1510" s="4">
        <v>14.981199999999999</v>
      </c>
      <c r="F1510" s="4">
        <v>18.0679785331</v>
      </c>
      <c r="G1510" s="14">
        <v>0.17022999999999999</v>
      </c>
      <c r="H1510" s="14">
        <v>0.34596700000000002</v>
      </c>
      <c r="I1510" s="14">
        <v>3.3275100000000002E-2</v>
      </c>
      <c r="J1510" s="2">
        <v>5</v>
      </c>
      <c r="L1510" t="s">
        <v>2230</v>
      </c>
      <c r="M1510" t="s">
        <v>5002</v>
      </c>
    </row>
    <row r="1511" spans="1:13">
      <c r="A1511" t="s">
        <v>11</v>
      </c>
      <c r="B1511" s="1">
        <v>140233651</v>
      </c>
      <c r="C1511" s="1">
        <v>140233652</v>
      </c>
      <c r="E1511" s="4">
        <v>10.2616</v>
      </c>
      <c r="F1511" s="4">
        <v>21</v>
      </c>
      <c r="G1511" s="14">
        <v>4.9554399999999998E-2</v>
      </c>
      <c r="H1511" s="14">
        <v>0.15717600000000001</v>
      </c>
      <c r="I1511" s="14">
        <v>3.3275100000000002E-2</v>
      </c>
      <c r="J1511" s="2">
        <v>9</v>
      </c>
      <c r="L1511" t="s">
        <v>2229</v>
      </c>
      <c r="M1511" t="s">
        <v>5001</v>
      </c>
    </row>
    <row r="1512" spans="1:13">
      <c r="A1512" t="s">
        <v>24</v>
      </c>
      <c r="B1512" s="1">
        <v>130734561</v>
      </c>
      <c r="C1512" s="1">
        <v>130734562</v>
      </c>
      <c r="E1512" s="4">
        <v>6.3213499999999998</v>
      </c>
      <c r="F1512" s="4">
        <v>18.6491935484</v>
      </c>
      <c r="G1512" s="14">
        <v>1.4393800000000001E-3</v>
      </c>
      <c r="H1512" s="14">
        <v>1.48986E-2</v>
      </c>
      <c r="I1512" s="14">
        <v>3.3373800000000002E-2</v>
      </c>
      <c r="J1512" s="2">
        <v>5</v>
      </c>
      <c r="L1512" t="s">
        <v>2215</v>
      </c>
      <c r="M1512" t="s">
        <v>4989</v>
      </c>
    </row>
    <row r="1513" spans="1:13">
      <c r="A1513" t="s">
        <v>10</v>
      </c>
      <c r="B1513" s="1">
        <v>43882216</v>
      </c>
      <c r="C1513" s="1">
        <v>43882217</v>
      </c>
      <c r="E1513" s="4">
        <v>-8.5047200000000007</v>
      </c>
      <c r="F1513" s="4">
        <v>-15.1917016807</v>
      </c>
      <c r="G1513" s="14">
        <v>2.7996900000000001E-3</v>
      </c>
      <c r="H1513" s="14">
        <v>2.33668E-2</v>
      </c>
      <c r="I1513" s="14">
        <v>3.3390900000000001E-2</v>
      </c>
      <c r="J1513" s="2">
        <v>10</v>
      </c>
      <c r="L1513" t="s">
        <v>2124</v>
      </c>
      <c r="M1513" t="s">
        <v>4905</v>
      </c>
    </row>
    <row r="1514" spans="1:13">
      <c r="A1514" t="s">
        <v>14</v>
      </c>
      <c r="B1514" s="1">
        <v>168489164</v>
      </c>
      <c r="C1514" s="1">
        <v>168489165</v>
      </c>
      <c r="E1514" s="4">
        <v>-14.3698</v>
      </c>
      <c r="F1514" s="4">
        <v>-16.571428571399998</v>
      </c>
      <c r="G1514" s="14">
        <v>4.77408E-3</v>
      </c>
      <c r="H1514" s="14">
        <v>3.3460999999999998E-2</v>
      </c>
      <c r="I1514" s="14">
        <v>3.3460999999999998E-2</v>
      </c>
      <c r="J1514" s="2">
        <v>4</v>
      </c>
      <c r="L1514" t="s">
        <v>2835</v>
      </c>
      <c r="M1514" t="s">
        <v>5543</v>
      </c>
    </row>
    <row r="1515" spans="1:13">
      <c r="A1515" t="s">
        <v>25</v>
      </c>
      <c r="B1515" s="1">
        <v>210841735</v>
      </c>
      <c r="C1515" s="1">
        <v>210841736</v>
      </c>
      <c r="E1515" s="4">
        <v>-15.301399999999999</v>
      </c>
      <c r="F1515" s="4">
        <v>-18.333333333300001</v>
      </c>
      <c r="G1515" s="14">
        <v>4.7748499999999998E-3</v>
      </c>
      <c r="H1515" s="14">
        <v>3.3464599999999997E-2</v>
      </c>
      <c r="I1515" s="14">
        <v>3.3464599999999997E-2</v>
      </c>
      <c r="J1515" s="2">
        <v>5</v>
      </c>
      <c r="L1515" t="s">
        <v>2836</v>
      </c>
      <c r="M1515" t="s">
        <v>5544</v>
      </c>
    </row>
    <row r="1516" spans="1:13">
      <c r="A1516" t="s">
        <v>71</v>
      </c>
      <c r="B1516" s="1">
        <v>104775965</v>
      </c>
      <c r="C1516" s="1">
        <v>104775966</v>
      </c>
      <c r="E1516" s="4">
        <v>-11.649699999999999</v>
      </c>
      <c r="F1516" s="4">
        <v>-15.8385093168</v>
      </c>
      <c r="G1516" s="14">
        <v>4.77758E-3</v>
      </c>
      <c r="H1516" s="14">
        <v>3.3477399999999997E-2</v>
      </c>
      <c r="I1516" s="14">
        <v>3.3477399999999997E-2</v>
      </c>
      <c r="J1516" s="2">
        <v>4</v>
      </c>
      <c r="L1516" t="s">
        <v>2837</v>
      </c>
      <c r="M1516" t="s">
        <v>5545</v>
      </c>
    </row>
    <row r="1517" spans="1:13">
      <c r="A1517" t="s">
        <v>24</v>
      </c>
      <c r="B1517" s="1">
        <v>113481779</v>
      </c>
      <c r="C1517" s="1">
        <v>113481780</v>
      </c>
      <c r="E1517" s="4">
        <v>-11.748699999999999</v>
      </c>
      <c r="F1517" s="4">
        <v>-21.304347826099999</v>
      </c>
      <c r="G1517" s="14">
        <v>1.4801699999999999E-2</v>
      </c>
      <c r="H1517" s="14">
        <v>7.1153400000000006E-2</v>
      </c>
      <c r="I1517" s="14">
        <v>3.35255E-2</v>
      </c>
      <c r="J1517" s="2">
        <v>5</v>
      </c>
      <c r="L1517" t="s">
        <v>2512</v>
      </c>
      <c r="M1517" t="s">
        <v>5262</v>
      </c>
    </row>
    <row r="1518" spans="1:13">
      <c r="A1518" t="s">
        <v>4</v>
      </c>
      <c r="B1518" s="1">
        <v>101686955</v>
      </c>
      <c r="C1518" s="1">
        <v>101686956</v>
      </c>
      <c r="E1518" s="4">
        <v>5.3068</v>
      </c>
      <c r="F1518" s="4">
        <v>15.372046254400001</v>
      </c>
      <c r="G1518" s="14">
        <v>4.7905400000000002E-3</v>
      </c>
      <c r="H1518" s="14">
        <v>3.3538400000000003E-2</v>
      </c>
      <c r="I1518" s="14">
        <v>3.3538400000000003E-2</v>
      </c>
      <c r="J1518" s="2">
        <v>10</v>
      </c>
      <c r="L1518" t="s">
        <v>2838</v>
      </c>
      <c r="M1518" t="s">
        <v>5546</v>
      </c>
    </row>
    <row r="1519" spans="1:13">
      <c r="A1519" t="s">
        <v>6</v>
      </c>
      <c r="B1519" s="1">
        <v>3714721</v>
      </c>
      <c r="C1519" s="1">
        <v>3714722</v>
      </c>
      <c r="E1519" s="4">
        <v>-11.3566</v>
      </c>
      <c r="F1519" s="4">
        <v>-26.331453634100001</v>
      </c>
      <c r="G1519" s="14">
        <v>4.8241600000000001E-3</v>
      </c>
      <c r="H1519" s="14">
        <v>3.36961E-2</v>
      </c>
      <c r="I1519" s="14">
        <v>3.36961E-2</v>
      </c>
      <c r="J1519" s="2">
        <v>6</v>
      </c>
      <c r="L1519" t="s">
        <v>2839</v>
      </c>
      <c r="M1519" t="s">
        <v>5547</v>
      </c>
    </row>
    <row r="1520" spans="1:13">
      <c r="A1520" t="s">
        <v>24</v>
      </c>
      <c r="B1520" s="1">
        <v>7717645</v>
      </c>
      <c r="C1520" s="1">
        <v>7717646</v>
      </c>
      <c r="E1520" s="4">
        <v>-7.1181700000000001</v>
      </c>
      <c r="F1520" s="4">
        <v>-16.3003663004</v>
      </c>
      <c r="G1520" s="14">
        <v>4.5965100000000002E-2</v>
      </c>
      <c r="H1520" s="14">
        <v>0.14968600000000001</v>
      </c>
      <c r="I1520" s="14">
        <v>3.3698400000000003E-2</v>
      </c>
      <c r="J1520" s="2">
        <v>4</v>
      </c>
      <c r="L1520" t="s">
        <v>2516</v>
      </c>
      <c r="M1520" t="s">
        <v>5265</v>
      </c>
    </row>
    <row r="1521" spans="1:13">
      <c r="A1521" t="s">
        <v>2</v>
      </c>
      <c r="B1521" s="1">
        <v>31104327</v>
      </c>
      <c r="C1521" s="1">
        <v>31104328</v>
      </c>
      <c r="E1521" s="4">
        <v>11.293200000000001</v>
      </c>
      <c r="F1521" s="4">
        <v>23.793103448299998</v>
      </c>
      <c r="G1521" s="14">
        <v>6.6079000000000002E-5</v>
      </c>
      <c r="H1521" s="14">
        <v>1.80314E-3</v>
      </c>
      <c r="I1521" s="14">
        <v>3.3717900000000002E-2</v>
      </c>
      <c r="J1521" s="2">
        <v>4</v>
      </c>
      <c r="L1521" t="s">
        <v>1559</v>
      </c>
      <c r="M1521" t="s">
        <v>4379</v>
      </c>
    </row>
    <row r="1522" spans="1:13">
      <c r="A1522" t="s">
        <v>4</v>
      </c>
      <c r="B1522" s="1">
        <v>12422865</v>
      </c>
      <c r="C1522" s="1">
        <v>12422866</v>
      </c>
      <c r="E1522" s="4">
        <v>7.9625399999999997</v>
      </c>
      <c r="F1522" s="4">
        <v>16.656346749200001</v>
      </c>
      <c r="G1522" s="14">
        <v>4.8301500000000001E-3</v>
      </c>
      <c r="H1522" s="14">
        <v>3.3724200000000003E-2</v>
      </c>
      <c r="I1522" s="14">
        <v>3.3724200000000003E-2</v>
      </c>
      <c r="J1522" s="2">
        <v>4</v>
      </c>
      <c r="L1522" t="s">
        <v>2840</v>
      </c>
      <c r="M1522" t="s">
        <v>5548</v>
      </c>
    </row>
    <row r="1523" spans="1:13">
      <c r="A1523" t="s">
        <v>24</v>
      </c>
      <c r="B1523" s="1">
        <v>118926467</v>
      </c>
      <c r="C1523" s="1">
        <v>118926468</v>
      </c>
      <c r="E1523" s="4">
        <v>8.4608000000000008</v>
      </c>
      <c r="F1523" s="4">
        <v>15.227973780599999</v>
      </c>
      <c r="G1523" s="14">
        <v>6.6581599999999998E-3</v>
      </c>
      <c r="H1523" s="14">
        <v>4.1812599999999998E-2</v>
      </c>
      <c r="I1523" s="14">
        <v>3.3732100000000001E-2</v>
      </c>
      <c r="J1523" s="2">
        <v>4</v>
      </c>
      <c r="L1523" t="s">
        <v>1511</v>
      </c>
      <c r="M1523" t="s">
        <v>4334</v>
      </c>
    </row>
    <row r="1524" spans="1:13">
      <c r="A1524" t="s">
        <v>24</v>
      </c>
      <c r="B1524" s="1">
        <v>118926455</v>
      </c>
      <c r="C1524" s="1">
        <v>118926456</v>
      </c>
      <c r="E1524" s="4">
        <v>9.7340400000000002</v>
      </c>
      <c r="F1524" s="4">
        <v>17.8113553114</v>
      </c>
      <c r="G1524" s="14">
        <v>5.9910100000000001E-2</v>
      </c>
      <c r="H1524" s="14">
        <v>0.17773</v>
      </c>
      <c r="I1524" s="14">
        <v>3.3732100000000001E-2</v>
      </c>
      <c r="J1524" s="2">
        <v>4</v>
      </c>
      <c r="L1524" t="s">
        <v>1510</v>
      </c>
      <c r="M1524" t="s">
        <v>4333</v>
      </c>
    </row>
    <row r="1525" spans="1:13">
      <c r="A1525" t="s">
        <v>25</v>
      </c>
      <c r="B1525" s="1">
        <v>201532270</v>
      </c>
      <c r="C1525" s="1">
        <v>201532271</v>
      </c>
      <c r="E1525" s="4">
        <v>5.9732099999999999</v>
      </c>
      <c r="F1525" s="4">
        <v>19.197147458</v>
      </c>
      <c r="G1525" s="14">
        <v>4.2695600000000004E-3</v>
      </c>
      <c r="H1525" s="14">
        <v>3.1043500000000002E-2</v>
      </c>
      <c r="I1525" s="14">
        <v>3.3739999999999999E-2</v>
      </c>
      <c r="J1525" s="2">
        <v>4</v>
      </c>
      <c r="L1525" t="s">
        <v>2223</v>
      </c>
      <c r="M1525" t="s">
        <v>4997</v>
      </c>
    </row>
    <row r="1526" spans="1:13">
      <c r="A1526" t="s">
        <v>25</v>
      </c>
      <c r="B1526" s="1">
        <v>201532308</v>
      </c>
      <c r="C1526" s="1">
        <v>201532309</v>
      </c>
      <c r="E1526" s="4">
        <v>6.5969899999999999</v>
      </c>
      <c r="F1526" s="4">
        <v>20.3846153846</v>
      </c>
      <c r="G1526" s="14">
        <v>1.8374999999999999E-2</v>
      </c>
      <c r="H1526" s="14">
        <v>8.2088099999999997E-2</v>
      </c>
      <c r="I1526" s="14">
        <v>3.3739999999999999E-2</v>
      </c>
      <c r="J1526" s="2">
        <v>4</v>
      </c>
      <c r="L1526" t="s">
        <v>2224</v>
      </c>
      <c r="M1526" t="s">
        <v>4998</v>
      </c>
    </row>
    <row r="1527" spans="1:13">
      <c r="A1527" t="s">
        <v>25</v>
      </c>
      <c r="B1527" s="1">
        <v>17044210</v>
      </c>
      <c r="C1527" s="1">
        <v>17044211</v>
      </c>
      <c r="E1527" s="4">
        <v>-20.8523</v>
      </c>
      <c r="F1527" s="4">
        <v>-25.9440559441</v>
      </c>
      <c r="G1527" s="14">
        <v>3.0407500000000001E-3</v>
      </c>
      <c r="H1527" s="14">
        <v>2.4705000000000001E-2</v>
      </c>
      <c r="I1527" s="14">
        <v>3.3775399999999997E-2</v>
      </c>
      <c r="J1527" s="2">
        <v>4</v>
      </c>
      <c r="L1527" t="s">
        <v>2517</v>
      </c>
      <c r="M1527" t="s">
        <v>5266</v>
      </c>
    </row>
    <row r="1528" spans="1:13">
      <c r="A1528" t="s">
        <v>15</v>
      </c>
      <c r="B1528" s="1">
        <v>16890702</v>
      </c>
      <c r="C1528" s="1">
        <v>16890703</v>
      </c>
      <c r="E1528" s="4">
        <v>11.059799999999999</v>
      </c>
      <c r="F1528" s="4">
        <v>17.217064128800001</v>
      </c>
      <c r="G1528" s="14">
        <v>1.5499199999999999E-5</v>
      </c>
      <c r="H1528" s="14">
        <v>6.59484E-4</v>
      </c>
      <c r="I1528" s="14">
        <v>3.3807299999999998E-2</v>
      </c>
      <c r="J1528" s="2">
        <v>12</v>
      </c>
      <c r="L1528" t="s">
        <v>2519</v>
      </c>
      <c r="M1528" t="s">
        <v>5267</v>
      </c>
    </row>
    <row r="1529" spans="1:13">
      <c r="A1529" t="s">
        <v>12</v>
      </c>
      <c r="B1529" s="1">
        <v>115287828</v>
      </c>
      <c r="C1529" s="1">
        <v>115287829</v>
      </c>
      <c r="E1529" s="4">
        <v>7.51614</v>
      </c>
      <c r="F1529" s="4">
        <v>19.206349206300001</v>
      </c>
      <c r="G1529" s="14">
        <v>5.01582E-2</v>
      </c>
      <c r="H1529" s="14">
        <v>0.158416</v>
      </c>
      <c r="I1529" s="14">
        <v>3.3883999999999997E-2</v>
      </c>
      <c r="J1529" s="2">
        <v>4</v>
      </c>
      <c r="L1529" t="s">
        <v>2523</v>
      </c>
      <c r="M1529" t="s">
        <v>2523</v>
      </c>
    </row>
    <row r="1530" spans="1:13">
      <c r="A1530" t="s">
        <v>25</v>
      </c>
      <c r="B1530" s="1">
        <v>24195468</v>
      </c>
      <c r="C1530" s="1">
        <v>24195469</v>
      </c>
      <c r="E1530" s="4">
        <v>-9.55532</v>
      </c>
      <c r="F1530" s="4">
        <v>-22.3484848485</v>
      </c>
      <c r="G1530" s="14">
        <v>5.6330900000000003E-2</v>
      </c>
      <c r="H1530" s="14">
        <v>0.170789</v>
      </c>
      <c r="I1530" s="14">
        <v>3.3932200000000003E-2</v>
      </c>
      <c r="J1530" s="2">
        <v>5</v>
      </c>
      <c r="L1530" t="s">
        <v>1924</v>
      </c>
      <c r="M1530" t="s">
        <v>4722</v>
      </c>
    </row>
    <row r="1531" spans="1:13">
      <c r="A1531" t="s">
        <v>70</v>
      </c>
      <c r="B1531" s="1">
        <v>46909330</v>
      </c>
      <c r="C1531" s="1">
        <v>46909331</v>
      </c>
      <c r="E1531" s="4">
        <v>-17.677900000000001</v>
      </c>
      <c r="F1531" s="4">
        <v>-29.4128576737</v>
      </c>
      <c r="G1531" s="14">
        <v>4.8878100000000002E-3</v>
      </c>
      <c r="H1531" s="14">
        <v>3.3993700000000002E-2</v>
      </c>
      <c r="I1531" s="14">
        <v>3.3993700000000002E-2</v>
      </c>
      <c r="J1531" s="2">
        <v>4</v>
      </c>
      <c r="L1531" t="s">
        <v>2841</v>
      </c>
      <c r="M1531" t="s">
        <v>5549</v>
      </c>
    </row>
    <row r="1532" spans="1:13">
      <c r="A1532" t="s">
        <v>0</v>
      </c>
      <c r="B1532" s="1">
        <v>26304177</v>
      </c>
      <c r="C1532" s="1">
        <v>26304178</v>
      </c>
      <c r="E1532" s="4">
        <v>7.0499099999999997</v>
      </c>
      <c r="F1532" s="4">
        <v>15</v>
      </c>
      <c r="G1532" s="14">
        <v>0.171628</v>
      </c>
      <c r="H1532" s="14">
        <v>0.34774899999999997</v>
      </c>
      <c r="I1532" s="14">
        <v>3.3999500000000002E-2</v>
      </c>
      <c r="J1532" s="2">
        <v>4</v>
      </c>
      <c r="L1532" t="s">
        <v>2227</v>
      </c>
      <c r="M1532" t="s">
        <v>2227</v>
      </c>
    </row>
    <row r="1533" spans="1:13">
      <c r="A1533" t="s">
        <v>0</v>
      </c>
      <c r="B1533" s="1">
        <v>26304162</v>
      </c>
      <c r="C1533" s="1">
        <v>26304163</v>
      </c>
      <c r="E1533" s="4">
        <v>9.2233199999999993</v>
      </c>
      <c r="F1533" s="4">
        <v>15.4054054054</v>
      </c>
      <c r="G1533" s="14">
        <v>2.9741799999999999E-3</v>
      </c>
      <c r="H1533" s="14">
        <v>2.4339099999999999E-2</v>
      </c>
      <c r="I1533" s="14">
        <v>3.3999500000000002E-2</v>
      </c>
      <c r="J1533" s="2">
        <v>4</v>
      </c>
      <c r="L1533" t="s">
        <v>2226</v>
      </c>
      <c r="M1533" t="s">
        <v>2226</v>
      </c>
    </row>
    <row r="1534" spans="1:13">
      <c r="A1534" t="s">
        <v>4</v>
      </c>
      <c r="B1534" s="1">
        <v>5688003</v>
      </c>
      <c r="C1534" s="1">
        <v>5688004</v>
      </c>
      <c r="E1534" s="4">
        <v>-7.0838599999999996</v>
      </c>
      <c r="F1534" s="4">
        <v>-18.357487922699999</v>
      </c>
      <c r="G1534" s="14">
        <v>1.6793999999999999E-3</v>
      </c>
      <c r="H1534" s="14">
        <v>1.6540599999999999E-2</v>
      </c>
      <c r="I1534" s="14">
        <v>3.4009499999999998E-2</v>
      </c>
      <c r="J1534" s="2">
        <v>7</v>
      </c>
      <c r="L1534" t="s">
        <v>2240</v>
      </c>
      <c r="M1534" t="s">
        <v>5011</v>
      </c>
    </row>
    <row r="1535" spans="1:13">
      <c r="A1535" t="s">
        <v>15</v>
      </c>
      <c r="B1535" s="1">
        <v>45950098</v>
      </c>
      <c r="C1535" s="1">
        <v>45950099</v>
      </c>
      <c r="E1535" s="4">
        <v>31.263999999999999</v>
      </c>
      <c r="F1535" s="4">
        <v>37.681159420299998</v>
      </c>
      <c r="G1535" s="14">
        <v>4.1838200000000002E-4</v>
      </c>
      <c r="H1535" s="14">
        <v>6.41918E-3</v>
      </c>
      <c r="I1535" s="14">
        <v>3.4036200000000003E-2</v>
      </c>
      <c r="J1535" s="2">
        <v>4</v>
      </c>
      <c r="L1535" t="s">
        <v>2547</v>
      </c>
      <c r="M1535" t="s">
        <v>5290</v>
      </c>
    </row>
    <row r="1536" spans="1:13">
      <c r="A1536" t="s">
        <v>15</v>
      </c>
      <c r="B1536" s="1">
        <v>20026061</v>
      </c>
      <c r="C1536" s="1">
        <v>20026062</v>
      </c>
      <c r="E1536" s="4">
        <v>-13.303800000000001</v>
      </c>
      <c r="F1536" s="4">
        <v>-20.003413551800001</v>
      </c>
      <c r="G1536" s="14">
        <v>4.0609799999999996E-3</v>
      </c>
      <c r="H1536" s="14">
        <v>3.00161E-2</v>
      </c>
      <c r="I1536" s="14">
        <v>3.4038699999999998E-2</v>
      </c>
      <c r="J1536" s="2">
        <v>8</v>
      </c>
      <c r="L1536" t="s">
        <v>2241</v>
      </c>
      <c r="M1536" t="s">
        <v>5012</v>
      </c>
    </row>
    <row r="1537" spans="1:13">
      <c r="A1537" t="s">
        <v>15</v>
      </c>
      <c r="B1537" s="1">
        <v>55095</v>
      </c>
      <c r="C1537" s="1">
        <v>55096</v>
      </c>
      <c r="E1537" s="4">
        <v>9.1318000000000001</v>
      </c>
      <c r="F1537" s="4">
        <v>15.310002341500001</v>
      </c>
      <c r="G1537" s="14">
        <v>3.6052600000000001E-4</v>
      </c>
      <c r="H1537" s="14">
        <v>5.7972900000000001E-3</v>
      </c>
      <c r="I1537" s="14">
        <v>3.4051600000000001E-2</v>
      </c>
      <c r="J1537" s="2">
        <v>10</v>
      </c>
      <c r="L1537" t="s">
        <v>1746</v>
      </c>
      <c r="M1537" t="s">
        <v>4554</v>
      </c>
    </row>
    <row r="1538" spans="1:13">
      <c r="A1538" t="s">
        <v>0</v>
      </c>
      <c r="B1538" s="1">
        <v>139077171</v>
      </c>
      <c r="C1538" s="1">
        <v>139077172</v>
      </c>
      <c r="E1538" s="4">
        <v>5.68987</v>
      </c>
      <c r="F1538" s="4">
        <v>20.416534684799998</v>
      </c>
      <c r="G1538" s="14">
        <v>4.1958400000000002E-3</v>
      </c>
      <c r="H1538" s="14">
        <v>3.0682399999999999E-2</v>
      </c>
      <c r="I1538" s="14">
        <v>3.4096399999999999E-2</v>
      </c>
      <c r="J1538" s="2">
        <v>12</v>
      </c>
      <c r="L1538" t="s">
        <v>2013</v>
      </c>
      <c r="M1538" t="s">
        <v>4805</v>
      </c>
    </row>
    <row r="1539" spans="1:13">
      <c r="A1539" t="s">
        <v>7</v>
      </c>
      <c r="B1539" s="1">
        <v>54398432</v>
      </c>
      <c r="C1539" s="1">
        <v>54398433</v>
      </c>
      <c r="E1539" s="4">
        <v>-18.855799999999999</v>
      </c>
      <c r="F1539" s="4">
        <v>-27.159090909100001</v>
      </c>
      <c r="G1539" s="14">
        <v>1.1544000000000001E-4</v>
      </c>
      <c r="H1539" s="14">
        <v>2.6504100000000002E-3</v>
      </c>
      <c r="I1539" s="14">
        <v>3.41401E-2</v>
      </c>
      <c r="J1539" s="2">
        <v>6</v>
      </c>
      <c r="L1539" t="s">
        <v>2525</v>
      </c>
      <c r="M1539" t="s">
        <v>5272</v>
      </c>
    </row>
    <row r="1540" spans="1:13">
      <c r="A1540" t="s">
        <v>15</v>
      </c>
      <c r="B1540" s="1">
        <v>7546455</v>
      </c>
      <c r="C1540" s="1">
        <v>7546456</v>
      </c>
      <c r="E1540" s="4">
        <v>-12.613799999999999</v>
      </c>
      <c r="F1540" s="4">
        <v>-16.233766233800001</v>
      </c>
      <c r="G1540" s="14">
        <v>1.27163E-2</v>
      </c>
      <c r="H1540" s="14">
        <v>6.4340800000000004E-2</v>
      </c>
      <c r="I1540" s="14">
        <v>3.4148699999999997E-2</v>
      </c>
      <c r="J1540" s="2">
        <v>5</v>
      </c>
      <c r="L1540" t="s">
        <v>1722</v>
      </c>
      <c r="M1540" t="s">
        <v>4533</v>
      </c>
    </row>
    <row r="1541" spans="1:13">
      <c r="A1541" t="s">
        <v>11</v>
      </c>
      <c r="B1541" s="1">
        <v>132613570</v>
      </c>
      <c r="C1541" s="1">
        <v>132613571</v>
      </c>
      <c r="E1541" s="4">
        <v>12.5298</v>
      </c>
      <c r="F1541" s="4">
        <v>19.460928066200001</v>
      </c>
      <c r="G1541" s="14">
        <v>6.9866500000000001E-4</v>
      </c>
      <c r="H1541" s="14">
        <v>9.1121899999999992E-3</v>
      </c>
      <c r="I1541" s="14">
        <v>3.4164600000000003E-2</v>
      </c>
      <c r="J1541" s="2">
        <v>10</v>
      </c>
      <c r="L1541" t="s">
        <v>2540</v>
      </c>
      <c r="M1541" t="s">
        <v>5285</v>
      </c>
    </row>
    <row r="1542" spans="1:13">
      <c r="A1542" t="s">
        <v>25</v>
      </c>
      <c r="B1542" s="1">
        <v>179730798</v>
      </c>
      <c r="C1542" s="1">
        <v>179730799</v>
      </c>
      <c r="E1542" s="4">
        <v>12.5092</v>
      </c>
      <c r="F1542" s="4">
        <v>15</v>
      </c>
      <c r="G1542" s="14">
        <v>4.9346199999999998E-3</v>
      </c>
      <c r="H1542" s="14">
        <v>3.4211800000000001E-2</v>
      </c>
      <c r="I1542" s="14">
        <v>3.4211800000000001E-2</v>
      </c>
      <c r="J1542" s="2">
        <v>5</v>
      </c>
      <c r="L1542" t="s">
        <v>2842</v>
      </c>
      <c r="M1542" t="s">
        <v>5550</v>
      </c>
    </row>
    <row r="1543" spans="1:13">
      <c r="A1543" t="s">
        <v>11</v>
      </c>
      <c r="B1543" s="1">
        <v>131607423</v>
      </c>
      <c r="C1543" s="1">
        <v>131607424</v>
      </c>
      <c r="E1543" s="4">
        <v>14.9994</v>
      </c>
      <c r="F1543" s="4">
        <v>23.589743589699999</v>
      </c>
      <c r="G1543" s="14">
        <v>8.5646400000000001E-3</v>
      </c>
      <c r="H1543" s="14">
        <v>4.9467700000000003E-2</v>
      </c>
      <c r="I1543" s="14">
        <v>3.4212100000000002E-2</v>
      </c>
      <c r="J1543" s="2">
        <v>5</v>
      </c>
      <c r="K1543" s="14"/>
      <c r="L1543" t="s">
        <v>1055</v>
      </c>
      <c r="M1543" t="s">
        <v>3922</v>
      </c>
    </row>
    <row r="1544" spans="1:13">
      <c r="A1544" t="s">
        <v>3</v>
      </c>
      <c r="B1544" s="1">
        <v>8359757</v>
      </c>
      <c r="C1544" s="1">
        <v>8359758</v>
      </c>
      <c r="E1544" s="4">
        <v>-11.861499999999999</v>
      </c>
      <c r="F1544" s="4">
        <v>-19.047619047600001</v>
      </c>
      <c r="G1544" s="14">
        <v>9.3181800000000006E-3</v>
      </c>
      <c r="H1544" s="14">
        <v>5.2326999999999999E-2</v>
      </c>
      <c r="I1544" s="14">
        <v>3.4258299999999998E-2</v>
      </c>
      <c r="J1544" s="2">
        <v>8</v>
      </c>
      <c r="L1544" t="s">
        <v>2244</v>
      </c>
      <c r="M1544" t="s">
        <v>5014</v>
      </c>
    </row>
    <row r="1545" spans="1:13">
      <c r="A1545" t="s">
        <v>7</v>
      </c>
      <c r="B1545" s="1">
        <v>674855</v>
      </c>
      <c r="C1545" s="1">
        <v>674856</v>
      </c>
      <c r="E1545" s="4">
        <v>-26.427299999999999</v>
      </c>
      <c r="F1545" s="4">
        <v>-37.150349650300001</v>
      </c>
      <c r="G1545" s="14">
        <v>2.4450399999999999E-3</v>
      </c>
      <c r="H1545" s="14">
        <v>2.1325400000000001E-2</v>
      </c>
      <c r="I1545" s="14">
        <v>3.4312700000000002E-2</v>
      </c>
      <c r="J1545" s="2">
        <v>4</v>
      </c>
      <c r="L1545" t="s">
        <v>2527</v>
      </c>
      <c r="M1545" t="s">
        <v>5274</v>
      </c>
    </row>
    <row r="1546" spans="1:13">
      <c r="A1546" t="s">
        <v>7</v>
      </c>
      <c r="B1546" s="1">
        <v>2372336</v>
      </c>
      <c r="C1546" s="1">
        <v>2372337</v>
      </c>
      <c r="E1546" s="4">
        <v>-17.093299999999999</v>
      </c>
      <c r="F1546" s="4">
        <v>-26.923076923099998</v>
      </c>
      <c r="G1546" s="14">
        <v>4.9791100000000001E-3</v>
      </c>
      <c r="H1546" s="14">
        <v>3.4418400000000002E-2</v>
      </c>
      <c r="I1546" s="14">
        <v>3.4418400000000002E-2</v>
      </c>
      <c r="J1546" s="2">
        <v>5</v>
      </c>
      <c r="L1546" t="s">
        <v>2843</v>
      </c>
      <c r="M1546" t="s">
        <v>5551</v>
      </c>
    </row>
    <row r="1547" spans="1:13">
      <c r="A1547" t="s">
        <v>10</v>
      </c>
      <c r="B1547" s="1">
        <v>56940250</v>
      </c>
      <c r="C1547" s="1">
        <v>56940251</v>
      </c>
      <c r="E1547" s="4">
        <v>-9.7457200000000004</v>
      </c>
      <c r="F1547" s="4">
        <v>-15.7575757576</v>
      </c>
      <c r="G1547" s="14">
        <v>9.7044799999999997E-3</v>
      </c>
      <c r="H1547" s="14">
        <v>5.37616E-2</v>
      </c>
      <c r="I1547" s="14">
        <v>3.44473E-2</v>
      </c>
      <c r="J1547" s="2">
        <v>4</v>
      </c>
      <c r="L1547" t="s">
        <v>1372</v>
      </c>
      <c r="M1547" t="s">
        <v>4200</v>
      </c>
    </row>
    <row r="1548" spans="1:13">
      <c r="A1548" t="s">
        <v>5</v>
      </c>
      <c r="B1548" s="1">
        <v>74174453</v>
      </c>
      <c r="C1548" s="1">
        <v>74174454</v>
      </c>
      <c r="E1548" s="4">
        <v>7.0974500000000003</v>
      </c>
      <c r="F1548" s="4">
        <v>17.360902255599999</v>
      </c>
      <c r="G1548" s="14">
        <v>4.9930199999999999E-3</v>
      </c>
      <c r="H1548" s="14">
        <v>3.4482800000000001E-2</v>
      </c>
      <c r="I1548" s="14">
        <v>3.4482800000000001E-2</v>
      </c>
      <c r="J1548" s="2">
        <v>4</v>
      </c>
      <c r="L1548" t="s">
        <v>2844</v>
      </c>
      <c r="M1548" t="s">
        <v>2844</v>
      </c>
    </row>
    <row r="1549" spans="1:13">
      <c r="A1549" t="s">
        <v>8</v>
      </c>
      <c r="B1549" s="1">
        <v>47250455</v>
      </c>
      <c r="C1549" s="1">
        <v>47250456</v>
      </c>
      <c r="E1549" s="4">
        <v>11.307399999999999</v>
      </c>
      <c r="F1549" s="4">
        <v>26.0023310023</v>
      </c>
      <c r="G1549" s="14">
        <v>5.0033200000000003E-3</v>
      </c>
      <c r="H1549" s="14">
        <v>3.4530499999999999E-2</v>
      </c>
      <c r="I1549" s="14">
        <v>3.4530499999999999E-2</v>
      </c>
      <c r="J1549" s="2">
        <v>4</v>
      </c>
      <c r="L1549" t="s">
        <v>2845</v>
      </c>
      <c r="M1549" t="s">
        <v>2845</v>
      </c>
    </row>
    <row r="1550" spans="1:13">
      <c r="A1550" t="s">
        <v>7</v>
      </c>
      <c r="B1550" s="1">
        <v>948510</v>
      </c>
      <c r="C1550" s="1">
        <v>948511</v>
      </c>
      <c r="E1550" s="4">
        <v>10.0768</v>
      </c>
      <c r="F1550" s="4">
        <v>16.666666666699999</v>
      </c>
      <c r="G1550" s="14">
        <v>2.34935E-3</v>
      </c>
      <c r="H1550" s="14">
        <v>2.0758100000000002E-2</v>
      </c>
      <c r="I1550" s="14">
        <v>3.4620199999999997E-2</v>
      </c>
      <c r="J1550" s="2">
        <v>7</v>
      </c>
      <c r="L1550" t="s">
        <v>1859</v>
      </c>
      <c r="M1550" t="s">
        <v>4660</v>
      </c>
    </row>
    <row r="1551" spans="1:13">
      <c r="A1551" t="s">
        <v>7</v>
      </c>
      <c r="B1551" s="1">
        <v>4344268</v>
      </c>
      <c r="C1551" s="1">
        <v>4344269</v>
      </c>
      <c r="E1551" s="4">
        <v>-20.795500000000001</v>
      </c>
      <c r="F1551" s="4">
        <v>-27.272727272699999</v>
      </c>
      <c r="G1551" s="14">
        <v>3.3448600000000002E-2</v>
      </c>
      <c r="H1551" s="14">
        <v>0.121673</v>
      </c>
      <c r="I1551" s="14">
        <v>3.46454E-2</v>
      </c>
      <c r="J1551" s="2">
        <v>5</v>
      </c>
      <c r="L1551" t="s">
        <v>1741</v>
      </c>
      <c r="M1551" t="s">
        <v>4551</v>
      </c>
    </row>
    <row r="1552" spans="1:13">
      <c r="A1552" t="s">
        <v>0</v>
      </c>
      <c r="B1552" s="1">
        <v>132785746</v>
      </c>
      <c r="C1552" s="1">
        <v>132785747</v>
      </c>
      <c r="E1552" s="4">
        <v>9.4011800000000001</v>
      </c>
      <c r="F1552" s="4">
        <v>16.741071428600002</v>
      </c>
      <c r="G1552" s="14">
        <v>5.0296200000000003E-3</v>
      </c>
      <c r="H1552" s="14">
        <v>3.4652099999999998E-2</v>
      </c>
      <c r="I1552" s="14">
        <v>3.4652099999999998E-2</v>
      </c>
      <c r="J1552" s="2">
        <v>6</v>
      </c>
      <c r="L1552" t="s">
        <v>2846</v>
      </c>
      <c r="M1552" t="s">
        <v>5552</v>
      </c>
    </row>
    <row r="1553" spans="1:13">
      <c r="A1553" t="s">
        <v>24</v>
      </c>
      <c r="B1553" s="1">
        <v>45089619</v>
      </c>
      <c r="C1553" s="1">
        <v>45089620</v>
      </c>
      <c r="E1553" s="4">
        <v>16.275400000000001</v>
      </c>
      <c r="F1553" s="4">
        <v>15.0649350649</v>
      </c>
      <c r="G1553" s="14">
        <v>5.0384200000000001E-3</v>
      </c>
      <c r="H1553" s="14">
        <v>3.4692800000000003E-2</v>
      </c>
      <c r="I1553" s="14">
        <v>3.4692800000000003E-2</v>
      </c>
      <c r="J1553" s="2">
        <v>7</v>
      </c>
      <c r="L1553" t="s">
        <v>2847</v>
      </c>
      <c r="M1553" t="s">
        <v>5553</v>
      </c>
    </row>
    <row r="1554" spans="1:13">
      <c r="A1554" t="s">
        <v>3</v>
      </c>
      <c r="B1554" s="1">
        <v>63683039</v>
      </c>
      <c r="C1554" s="1">
        <v>63683040</v>
      </c>
      <c r="E1554" s="4">
        <v>-14.064399999999999</v>
      </c>
      <c r="F1554" s="4">
        <v>-31.25</v>
      </c>
      <c r="G1554" s="14">
        <v>1.8623199999999999E-2</v>
      </c>
      <c r="H1554" s="14">
        <v>8.2818199999999995E-2</v>
      </c>
      <c r="I1554" s="14">
        <v>3.4784900000000001E-2</v>
      </c>
      <c r="J1554" s="2">
        <v>5</v>
      </c>
      <c r="L1554" t="s">
        <v>2026</v>
      </c>
      <c r="M1554" t="s">
        <v>4817</v>
      </c>
    </row>
    <row r="1555" spans="1:13">
      <c r="A1555" t="s">
        <v>3</v>
      </c>
      <c r="B1555" s="1">
        <v>63683047</v>
      </c>
      <c r="C1555" s="1">
        <v>63683048</v>
      </c>
      <c r="E1555" s="4">
        <v>-20.378799999999998</v>
      </c>
      <c r="F1555" s="4">
        <v>-28.139194139200001</v>
      </c>
      <c r="G1555" s="14">
        <v>3.9167899999999999E-2</v>
      </c>
      <c r="H1555" s="14">
        <v>0.13488</v>
      </c>
      <c r="I1555" s="14">
        <v>3.4784900000000001E-2</v>
      </c>
      <c r="J1555" s="2">
        <v>4</v>
      </c>
      <c r="L1555" t="s">
        <v>2027</v>
      </c>
      <c r="M1555" t="s">
        <v>4818</v>
      </c>
    </row>
    <row r="1556" spans="1:13">
      <c r="A1556" t="s">
        <v>3</v>
      </c>
      <c r="B1556" s="1">
        <v>63683068</v>
      </c>
      <c r="C1556" s="1">
        <v>63683069</v>
      </c>
      <c r="E1556" s="4">
        <v>-16.8203</v>
      </c>
      <c r="F1556" s="4">
        <v>-26.613553113599998</v>
      </c>
      <c r="G1556" s="14">
        <v>1.12111E-2</v>
      </c>
      <c r="H1556" s="14">
        <v>5.9177800000000003E-2</v>
      </c>
      <c r="I1556" s="14">
        <v>3.4784900000000001E-2</v>
      </c>
      <c r="J1556" s="2">
        <v>4</v>
      </c>
      <c r="L1556" t="s">
        <v>2028</v>
      </c>
      <c r="M1556" t="s">
        <v>4819</v>
      </c>
    </row>
    <row r="1557" spans="1:13">
      <c r="A1557" t="s">
        <v>3</v>
      </c>
      <c r="B1557" s="1">
        <v>63683070</v>
      </c>
      <c r="C1557" s="1">
        <v>63683071</v>
      </c>
      <c r="E1557" s="4">
        <v>-11.498200000000001</v>
      </c>
      <c r="F1557" s="4">
        <v>-20.503663003700002</v>
      </c>
      <c r="G1557" s="14">
        <v>0.11175599999999999</v>
      </c>
      <c r="H1557" s="14">
        <v>0.26513900000000001</v>
      </c>
      <c r="I1557" s="14">
        <v>3.4784900000000001E-2</v>
      </c>
      <c r="J1557" s="2">
        <v>4</v>
      </c>
      <c r="L1557" t="s">
        <v>2029</v>
      </c>
      <c r="M1557" t="s">
        <v>4820</v>
      </c>
    </row>
    <row r="1558" spans="1:13">
      <c r="A1558" t="s">
        <v>1</v>
      </c>
      <c r="B1558" s="1">
        <v>157086695</v>
      </c>
      <c r="C1558" s="1">
        <v>157086696</v>
      </c>
      <c r="E1558" s="4">
        <v>11.94</v>
      </c>
      <c r="F1558" s="4">
        <v>16.720779220800001</v>
      </c>
      <c r="G1558" s="14">
        <v>6.4556099999999996E-3</v>
      </c>
      <c r="H1558" s="14">
        <v>4.0957599999999997E-2</v>
      </c>
      <c r="I1558" s="14">
        <v>3.4791500000000003E-2</v>
      </c>
      <c r="J1558" s="2">
        <v>6</v>
      </c>
      <c r="L1558" t="s">
        <v>2531</v>
      </c>
      <c r="M1558" t="s">
        <v>5277</v>
      </c>
    </row>
    <row r="1559" spans="1:13">
      <c r="A1559" t="s">
        <v>11</v>
      </c>
      <c r="B1559" s="1">
        <v>1950324</v>
      </c>
      <c r="C1559" s="1">
        <v>1950325</v>
      </c>
      <c r="E1559" s="4">
        <v>9.6535799999999998</v>
      </c>
      <c r="F1559" s="4">
        <v>18.124355005200002</v>
      </c>
      <c r="G1559" s="14">
        <v>1.8427200000000001E-2</v>
      </c>
      <c r="H1559" s="14">
        <v>8.2241999999999996E-2</v>
      </c>
      <c r="I1559" s="14">
        <v>3.4824899999999999E-2</v>
      </c>
      <c r="J1559" s="2">
        <v>4</v>
      </c>
      <c r="L1559" t="s">
        <v>2030</v>
      </c>
      <c r="M1559" t="s">
        <v>4821</v>
      </c>
    </row>
    <row r="1560" spans="1:13">
      <c r="A1560" t="s">
        <v>11</v>
      </c>
      <c r="B1560" s="1">
        <v>1950336</v>
      </c>
      <c r="C1560" s="1">
        <v>1950337</v>
      </c>
      <c r="E1560" s="4">
        <v>24.279499999999999</v>
      </c>
      <c r="F1560" s="4">
        <v>32.740375843800003</v>
      </c>
      <c r="G1560" s="14">
        <v>3.69301E-3</v>
      </c>
      <c r="H1560" s="14">
        <v>2.8159E-2</v>
      </c>
      <c r="I1560" s="14">
        <v>3.4824899999999999E-2</v>
      </c>
      <c r="J1560" s="2">
        <v>4</v>
      </c>
      <c r="L1560" t="s">
        <v>2031</v>
      </c>
      <c r="M1560" t="s">
        <v>4822</v>
      </c>
    </row>
    <row r="1561" spans="1:13">
      <c r="A1561" t="s">
        <v>14</v>
      </c>
      <c r="B1561" s="1">
        <v>150306832</v>
      </c>
      <c r="C1561" s="1">
        <v>150306833</v>
      </c>
      <c r="E1561" s="4">
        <v>5.6122899999999998</v>
      </c>
      <c r="F1561" s="4">
        <v>25</v>
      </c>
      <c r="G1561" s="14">
        <v>5.0721799999999999E-3</v>
      </c>
      <c r="H1561" s="14">
        <v>3.4848499999999998E-2</v>
      </c>
      <c r="I1561" s="14">
        <v>3.4848499999999998E-2</v>
      </c>
      <c r="J1561" s="2">
        <v>4</v>
      </c>
      <c r="L1561" t="s">
        <v>2848</v>
      </c>
      <c r="M1561" t="s">
        <v>5554</v>
      </c>
    </row>
    <row r="1562" spans="1:13">
      <c r="A1562" t="s">
        <v>7</v>
      </c>
      <c r="B1562" s="1">
        <v>35630583</v>
      </c>
      <c r="C1562" s="1">
        <v>35630584</v>
      </c>
      <c r="E1562" s="4">
        <v>-12.9795</v>
      </c>
      <c r="F1562" s="4">
        <v>-15.4220779221</v>
      </c>
      <c r="G1562" s="14">
        <v>0.120031</v>
      </c>
      <c r="H1562" s="14">
        <v>0.27745599999999998</v>
      </c>
      <c r="I1562" s="14">
        <v>3.4868900000000001E-2</v>
      </c>
      <c r="J1562" s="2">
        <v>4</v>
      </c>
      <c r="L1562" t="s">
        <v>2425</v>
      </c>
      <c r="M1562" t="s">
        <v>5181</v>
      </c>
    </row>
    <row r="1563" spans="1:13">
      <c r="A1563" t="s">
        <v>1</v>
      </c>
      <c r="B1563" s="1">
        <v>25569062</v>
      </c>
      <c r="C1563" s="1">
        <v>25569063</v>
      </c>
      <c r="E1563" s="4">
        <v>12.0671</v>
      </c>
      <c r="F1563" s="4">
        <v>21.538461538499998</v>
      </c>
      <c r="G1563" s="14">
        <v>5.0838699999999999E-3</v>
      </c>
      <c r="H1563" s="14">
        <v>3.49024E-2</v>
      </c>
      <c r="I1563" s="14">
        <v>3.49024E-2</v>
      </c>
      <c r="J1563" s="2">
        <v>4</v>
      </c>
      <c r="L1563" t="s">
        <v>2850</v>
      </c>
      <c r="M1563" t="s">
        <v>5556</v>
      </c>
    </row>
    <row r="1564" spans="1:13">
      <c r="A1564" t="s">
        <v>11</v>
      </c>
      <c r="B1564" s="1">
        <v>373489</v>
      </c>
      <c r="C1564" s="1">
        <v>373490</v>
      </c>
      <c r="E1564" s="4">
        <v>-23.800899999999999</v>
      </c>
      <c r="F1564" s="4">
        <v>-44.444444444399998</v>
      </c>
      <c r="G1564" s="14">
        <v>1.6946800000000001E-2</v>
      </c>
      <c r="H1564" s="14">
        <v>7.7816700000000003E-2</v>
      </c>
      <c r="I1564" s="14">
        <v>3.4957799999999997E-2</v>
      </c>
      <c r="J1564" s="2">
        <v>5</v>
      </c>
      <c r="L1564" t="s">
        <v>2534</v>
      </c>
      <c r="M1564" t="s">
        <v>5280</v>
      </c>
    </row>
    <row r="1565" spans="1:13">
      <c r="A1565" t="s">
        <v>11</v>
      </c>
      <c r="B1565" s="1">
        <v>373475</v>
      </c>
      <c r="C1565" s="1">
        <v>373476</v>
      </c>
      <c r="E1565" s="4">
        <v>-8.9025400000000001</v>
      </c>
      <c r="F1565" s="4">
        <v>-19.0025252525</v>
      </c>
      <c r="G1565" s="14">
        <v>1.7325500000000001E-2</v>
      </c>
      <c r="H1565" s="14">
        <v>7.8961299999999998E-2</v>
      </c>
      <c r="I1565" s="14">
        <v>3.4957799999999997E-2</v>
      </c>
      <c r="J1565" s="2">
        <v>4</v>
      </c>
      <c r="L1565" t="s">
        <v>2533</v>
      </c>
      <c r="M1565" t="s">
        <v>5279</v>
      </c>
    </row>
    <row r="1566" spans="1:13">
      <c r="A1566" t="s">
        <v>24</v>
      </c>
      <c r="B1566" s="1">
        <v>13442781</v>
      </c>
      <c r="C1566" s="1">
        <v>13442782</v>
      </c>
      <c r="E1566" s="4">
        <v>-12.564</v>
      </c>
      <c r="F1566" s="4">
        <v>-18.348813209500001</v>
      </c>
      <c r="G1566" s="14">
        <v>5.0996599999999998E-3</v>
      </c>
      <c r="H1566" s="14">
        <v>3.4974999999999999E-2</v>
      </c>
      <c r="I1566" s="14">
        <v>3.4974999999999999E-2</v>
      </c>
      <c r="J1566" s="2">
        <v>4</v>
      </c>
      <c r="L1566" t="s">
        <v>2851</v>
      </c>
      <c r="M1566" t="s">
        <v>5557</v>
      </c>
    </row>
    <row r="1567" spans="1:13">
      <c r="A1567" t="s">
        <v>14</v>
      </c>
      <c r="B1567" s="1">
        <v>57367411</v>
      </c>
      <c r="C1567" s="1">
        <v>57367412</v>
      </c>
      <c r="E1567" s="4">
        <v>-10.377700000000001</v>
      </c>
      <c r="F1567" s="4">
        <v>-22.8700043917</v>
      </c>
      <c r="G1567" s="14">
        <v>2.0501499999999999E-2</v>
      </c>
      <c r="H1567" s="14">
        <v>8.8235999999999995E-2</v>
      </c>
      <c r="I1567" s="14">
        <v>3.4990399999999998E-2</v>
      </c>
      <c r="J1567" s="2">
        <v>4</v>
      </c>
      <c r="L1567" t="s">
        <v>2243</v>
      </c>
      <c r="M1567" t="s">
        <v>2243</v>
      </c>
    </row>
    <row r="1568" spans="1:13">
      <c r="A1568" t="s">
        <v>3</v>
      </c>
      <c r="B1568" s="1">
        <v>69657371</v>
      </c>
      <c r="C1568" s="1">
        <v>69657372</v>
      </c>
      <c r="E1568" s="4">
        <v>8.3864599999999996</v>
      </c>
      <c r="F1568" s="4">
        <v>16.040100250599998</v>
      </c>
      <c r="G1568" s="14">
        <v>5.42189E-2</v>
      </c>
      <c r="H1568" s="14">
        <v>0.16661500000000001</v>
      </c>
      <c r="I1568" s="14">
        <v>3.50023E-2</v>
      </c>
      <c r="J1568" s="2">
        <v>9</v>
      </c>
      <c r="L1568" t="s">
        <v>2352</v>
      </c>
      <c r="M1568" t="s">
        <v>5115</v>
      </c>
    </row>
    <row r="1569" spans="1:13">
      <c r="A1569" t="s">
        <v>24</v>
      </c>
      <c r="B1569" s="1">
        <v>134937596</v>
      </c>
      <c r="C1569" s="1">
        <v>134937597</v>
      </c>
      <c r="E1569" s="4">
        <v>-16.725000000000001</v>
      </c>
      <c r="F1569" s="4">
        <v>-15.4545454545</v>
      </c>
      <c r="G1569" s="14">
        <v>5.1085599999999998E-3</v>
      </c>
      <c r="H1569" s="14">
        <v>3.5015900000000003E-2</v>
      </c>
      <c r="I1569" s="14">
        <v>3.5015900000000003E-2</v>
      </c>
      <c r="J1569" s="2">
        <v>5</v>
      </c>
      <c r="L1569" t="s">
        <v>2852</v>
      </c>
      <c r="M1569" t="s">
        <v>5558</v>
      </c>
    </row>
    <row r="1570" spans="1:13">
      <c r="A1570" t="s">
        <v>25</v>
      </c>
      <c r="B1570" s="1">
        <v>49730407</v>
      </c>
      <c r="C1570" s="1">
        <v>49730408</v>
      </c>
      <c r="E1570" s="4">
        <v>14.7013</v>
      </c>
      <c r="F1570" s="4">
        <v>17.4675324675</v>
      </c>
      <c r="G1570" s="14">
        <v>3.6145400000000001E-2</v>
      </c>
      <c r="H1570" s="14">
        <v>0.127995</v>
      </c>
      <c r="I1570" s="14">
        <v>3.5029499999999998E-2</v>
      </c>
      <c r="J1570" s="2">
        <v>4</v>
      </c>
      <c r="L1570" t="s">
        <v>2535</v>
      </c>
      <c r="M1570" t="s">
        <v>5281</v>
      </c>
    </row>
    <row r="1571" spans="1:13">
      <c r="A1571" t="s">
        <v>9</v>
      </c>
      <c r="B1571" s="1">
        <v>233748745</v>
      </c>
      <c r="C1571" s="1">
        <v>233748746</v>
      </c>
      <c r="E1571" s="4">
        <v>18.174600000000002</v>
      </c>
      <c r="F1571" s="4">
        <v>25.991902834000001</v>
      </c>
      <c r="G1571" s="14">
        <v>5.1163800000000002E-3</v>
      </c>
      <c r="H1571" s="14">
        <v>3.5051899999999997E-2</v>
      </c>
      <c r="I1571" s="14">
        <v>3.5051899999999997E-2</v>
      </c>
      <c r="J1571" s="2">
        <v>4</v>
      </c>
      <c r="L1571" t="s">
        <v>2853</v>
      </c>
      <c r="M1571" t="s">
        <v>5559</v>
      </c>
    </row>
    <row r="1572" spans="1:13">
      <c r="A1572" t="s">
        <v>4</v>
      </c>
      <c r="B1572" s="1">
        <v>70772651</v>
      </c>
      <c r="C1572" s="1">
        <v>70772652</v>
      </c>
      <c r="E1572" s="4">
        <v>-20.5566</v>
      </c>
      <c r="F1572" s="4">
        <v>-19.448717948700001</v>
      </c>
      <c r="G1572" s="14">
        <v>3.31928E-3</v>
      </c>
      <c r="H1572" s="14">
        <v>2.6207600000000001E-2</v>
      </c>
      <c r="I1572" s="14">
        <v>3.5053399999999998E-2</v>
      </c>
      <c r="J1572" s="2">
        <v>4</v>
      </c>
      <c r="L1572" t="s">
        <v>2536</v>
      </c>
      <c r="M1572" t="s">
        <v>5282</v>
      </c>
    </row>
    <row r="1573" spans="1:13">
      <c r="A1573" t="s">
        <v>25</v>
      </c>
      <c r="B1573" s="1">
        <v>211366356</v>
      </c>
      <c r="C1573" s="1">
        <v>211366357</v>
      </c>
      <c r="E1573" s="4">
        <v>-5.4962900000000001</v>
      </c>
      <c r="F1573" s="4">
        <v>-18.636363636399999</v>
      </c>
      <c r="G1573" s="14">
        <v>5.1441500000000001E-3</v>
      </c>
      <c r="H1573" s="14">
        <v>3.5179299999999997E-2</v>
      </c>
      <c r="I1573" s="14">
        <v>3.5179299999999997E-2</v>
      </c>
      <c r="J1573" s="2">
        <v>4</v>
      </c>
      <c r="L1573" t="s">
        <v>2854</v>
      </c>
      <c r="M1573" t="s">
        <v>5560</v>
      </c>
    </row>
    <row r="1574" spans="1:13">
      <c r="A1574" t="s">
        <v>0</v>
      </c>
      <c r="B1574" s="1">
        <v>98256792</v>
      </c>
      <c r="C1574" s="1">
        <v>98256793</v>
      </c>
      <c r="E1574" s="4">
        <v>-18.9178</v>
      </c>
      <c r="F1574" s="4">
        <v>-27.8846153846</v>
      </c>
      <c r="G1574" s="14">
        <v>9.3012600000000004E-3</v>
      </c>
      <c r="H1574" s="14">
        <v>5.2263700000000003E-2</v>
      </c>
      <c r="I1574" s="14">
        <v>3.5190199999999998E-2</v>
      </c>
      <c r="J1574" s="2">
        <v>4</v>
      </c>
      <c r="L1574" t="s">
        <v>2250</v>
      </c>
      <c r="M1574" t="s">
        <v>5020</v>
      </c>
    </row>
    <row r="1575" spans="1:13">
      <c r="A1575" t="s">
        <v>9</v>
      </c>
      <c r="B1575" s="1">
        <v>129198823</v>
      </c>
      <c r="C1575" s="1">
        <v>129198824</v>
      </c>
      <c r="E1575" s="4">
        <v>5.4775799999999997</v>
      </c>
      <c r="F1575" s="4">
        <v>15</v>
      </c>
      <c r="G1575" s="14">
        <v>1.67778E-3</v>
      </c>
      <c r="H1575" s="14">
        <v>1.6529800000000001E-2</v>
      </c>
      <c r="I1575" s="14">
        <v>3.5212100000000003E-2</v>
      </c>
      <c r="J1575" s="2">
        <v>9</v>
      </c>
      <c r="L1575" t="s">
        <v>2539</v>
      </c>
      <c r="M1575" t="s">
        <v>2539</v>
      </c>
    </row>
    <row r="1576" spans="1:13">
      <c r="A1576" t="s">
        <v>14</v>
      </c>
      <c r="B1576" s="1">
        <v>66134639</v>
      </c>
      <c r="C1576" s="1">
        <v>66134640</v>
      </c>
      <c r="E1576" s="4">
        <v>5.3246500000000001</v>
      </c>
      <c r="F1576" s="4">
        <v>16.041666666699999</v>
      </c>
      <c r="G1576" s="14">
        <v>1.2111800000000001E-2</v>
      </c>
      <c r="H1576" s="14">
        <v>6.22944E-2</v>
      </c>
      <c r="I1576" s="14">
        <v>3.5242700000000002E-2</v>
      </c>
      <c r="J1576" s="2">
        <v>4</v>
      </c>
      <c r="L1576" t="s">
        <v>2697</v>
      </c>
      <c r="M1576" t="s">
        <v>2697</v>
      </c>
    </row>
    <row r="1577" spans="1:13">
      <c r="A1577" t="s">
        <v>15</v>
      </c>
      <c r="B1577" s="1">
        <v>77282568</v>
      </c>
      <c r="C1577" s="1">
        <v>77282569</v>
      </c>
      <c r="E1577" s="4">
        <v>12.38</v>
      </c>
      <c r="F1577" s="4">
        <v>19.097222222199999</v>
      </c>
      <c r="G1577" s="14">
        <v>1.0638900000000001E-3</v>
      </c>
      <c r="H1577" s="14">
        <v>1.21336E-2</v>
      </c>
      <c r="I1577" s="14">
        <v>3.52511E-2</v>
      </c>
      <c r="J1577" s="2">
        <v>6</v>
      </c>
      <c r="L1577" t="s">
        <v>2251</v>
      </c>
      <c r="M1577" t="s">
        <v>5021</v>
      </c>
    </row>
    <row r="1578" spans="1:13">
      <c r="A1578" t="s">
        <v>13</v>
      </c>
      <c r="B1578" s="1">
        <v>114814190</v>
      </c>
      <c r="C1578" s="1">
        <v>114814191</v>
      </c>
      <c r="E1578" s="4">
        <v>8.6084999999999994</v>
      </c>
      <c r="F1578" s="4">
        <v>18.666666666699999</v>
      </c>
      <c r="G1578" s="14">
        <v>5.15995E-3</v>
      </c>
      <c r="H1578" s="14">
        <v>3.5251699999999997E-2</v>
      </c>
      <c r="I1578" s="14">
        <v>3.5251699999999997E-2</v>
      </c>
      <c r="J1578" s="2">
        <v>4</v>
      </c>
      <c r="L1578" t="s">
        <v>2855</v>
      </c>
      <c r="M1578" t="s">
        <v>5561</v>
      </c>
    </row>
    <row r="1579" spans="1:13">
      <c r="A1579" t="s">
        <v>25</v>
      </c>
      <c r="B1579" s="1">
        <v>157249269</v>
      </c>
      <c r="C1579" s="1">
        <v>157249270</v>
      </c>
      <c r="E1579" s="4">
        <v>-19.126300000000001</v>
      </c>
      <c r="F1579" s="4">
        <v>-20.1515151515</v>
      </c>
      <c r="G1579" s="14">
        <v>2.0983999999999999E-2</v>
      </c>
      <c r="H1579" s="14">
        <v>8.9598700000000003E-2</v>
      </c>
      <c r="I1579" s="14">
        <v>3.5279100000000001E-2</v>
      </c>
      <c r="J1579" s="2">
        <v>4</v>
      </c>
      <c r="L1579" t="s">
        <v>1687</v>
      </c>
      <c r="M1579" t="s">
        <v>4500</v>
      </c>
    </row>
    <row r="1580" spans="1:13">
      <c r="A1580" t="s">
        <v>3</v>
      </c>
      <c r="B1580" s="1">
        <v>3168795</v>
      </c>
      <c r="C1580" s="1">
        <v>3168796</v>
      </c>
      <c r="E1580" s="4">
        <v>13.0626</v>
      </c>
      <c r="F1580" s="4">
        <v>22.477650063900001</v>
      </c>
      <c r="G1580" s="14">
        <v>4.6656699999999997E-5</v>
      </c>
      <c r="H1580" s="14">
        <v>1.4172399999999999E-3</v>
      </c>
      <c r="I1580" s="14">
        <v>3.5280699999999998E-2</v>
      </c>
      <c r="J1580" s="2">
        <v>5</v>
      </c>
      <c r="L1580" t="s">
        <v>1624</v>
      </c>
      <c r="M1580" t="s">
        <v>4441</v>
      </c>
    </row>
    <row r="1581" spans="1:13">
      <c r="A1581" t="s">
        <v>6</v>
      </c>
      <c r="B1581" s="1">
        <v>3550815</v>
      </c>
      <c r="C1581" s="1">
        <v>3550816</v>
      </c>
      <c r="E1581" s="4">
        <v>-15.241300000000001</v>
      </c>
      <c r="F1581" s="4">
        <v>-30</v>
      </c>
      <c r="G1581" s="14">
        <v>6.07815E-3</v>
      </c>
      <c r="H1581" s="14">
        <v>3.9339399999999997E-2</v>
      </c>
      <c r="I1581" s="14">
        <v>3.54195E-2</v>
      </c>
      <c r="J1581" s="2">
        <v>5</v>
      </c>
      <c r="L1581" t="s">
        <v>2542</v>
      </c>
      <c r="M1581" t="s">
        <v>5287</v>
      </c>
    </row>
    <row r="1582" spans="1:13">
      <c r="A1582" t="s">
        <v>6</v>
      </c>
      <c r="B1582" s="1">
        <v>3550838</v>
      </c>
      <c r="C1582" s="1">
        <v>3550839</v>
      </c>
      <c r="E1582" s="4">
        <v>-11.808299999999999</v>
      </c>
      <c r="F1582" s="4">
        <v>-22.857142857100001</v>
      </c>
      <c r="G1582" s="14">
        <v>4.3120600000000002E-2</v>
      </c>
      <c r="H1582" s="14">
        <v>0.143595</v>
      </c>
      <c r="I1582" s="14">
        <v>3.54195E-2</v>
      </c>
      <c r="J1582" s="2">
        <v>5</v>
      </c>
      <c r="L1582" t="s">
        <v>2543</v>
      </c>
      <c r="M1582" t="s">
        <v>5288</v>
      </c>
    </row>
    <row r="1583" spans="1:13">
      <c r="A1583" t="s">
        <v>3</v>
      </c>
      <c r="B1583" s="1">
        <v>59332275</v>
      </c>
      <c r="C1583" s="1">
        <v>59332276</v>
      </c>
      <c r="E1583" s="4">
        <v>8.2683199999999992</v>
      </c>
      <c r="F1583" s="4">
        <v>15.4901960784</v>
      </c>
      <c r="G1583" s="14">
        <v>3.0937199999999999E-5</v>
      </c>
      <c r="H1583" s="14">
        <v>1.06601E-3</v>
      </c>
      <c r="I1583" s="14">
        <v>3.5481400000000003E-2</v>
      </c>
      <c r="J1583" s="2">
        <v>6</v>
      </c>
      <c r="L1583" t="s">
        <v>2282</v>
      </c>
      <c r="M1583" t="s">
        <v>5049</v>
      </c>
    </row>
    <row r="1584" spans="1:13">
      <c r="A1584" t="s">
        <v>7</v>
      </c>
      <c r="B1584" s="1">
        <v>51534023</v>
      </c>
      <c r="C1584" s="1">
        <v>51534024</v>
      </c>
      <c r="E1584" s="4">
        <v>-11.8835</v>
      </c>
      <c r="F1584" s="4">
        <v>-17.857142857100001</v>
      </c>
      <c r="G1584" s="14">
        <v>4.06837E-3</v>
      </c>
      <c r="H1584" s="14">
        <v>3.0052800000000001E-2</v>
      </c>
      <c r="I1584" s="14">
        <v>3.5481899999999997E-2</v>
      </c>
      <c r="J1584" s="2">
        <v>5</v>
      </c>
      <c r="L1584" t="s">
        <v>2255</v>
      </c>
      <c r="M1584" t="s">
        <v>5024</v>
      </c>
    </row>
    <row r="1585" spans="1:13">
      <c r="A1585" t="s">
        <v>5</v>
      </c>
      <c r="B1585" s="1">
        <v>75584984</v>
      </c>
      <c r="C1585" s="1">
        <v>75584985</v>
      </c>
      <c r="E1585" s="4">
        <v>-9.7583800000000007</v>
      </c>
      <c r="F1585" s="4">
        <v>-20</v>
      </c>
      <c r="G1585" s="14">
        <v>5.2153399999999997E-3</v>
      </c>
      <c r="H1585" s="14">
        <v>3.5505000000000002E-2</v>
      </c>
      <c r="I1585" s="14">
        <v>3.5505000000000002E-2</v>
      </c>
      <c r="J1585" s="2">
        <v>5</v>
      </c>
      <c r="L1585" t="s">
        <v>2856</v>
      </c>
      <c r="M1585" t="s">
        <v>5562</v>
      </c>
    </row>
    <row r="1586" spans="1:13">
      <c r="A1586" t="s">
        <v>68</v>
      </c>
      <c r="B1586" s="1">
        <v>192125603</v>
      </c>
      <c r="C1586" s="1">
        <v>192125604</v>
      </c>
      <c r="E1586" s="4">
        <v>-11.8924</v>
      </c>
      <c r="F1586" s="4">
        <v>-15.688797939100001</v>
      </c>
      <c r="G1586" s="14">
        <v>5.2200600000000003E-3</v>
      </c>
      <c r="H1586" s="14">
        <v>3.5526500000000003E-2</v>
      </c>
      <c r="I1586" s="14">
        <v>3.5526500000000003E-2</v>
      </c>
      <c r="J1586" s="2">
        <v>12</v>
      </c>
      <c r="L1586" t="s">
        <v>2857</v>
      </c>
      <c r="M1586" t="s">
        <v>5563</v>
      </c>
    </row>
    <row r="1587" spans="1:13">
      <c r="A1587" t="s">
        <v>8</v>
      </c>
      <c r="B1587" s="1">
        <v>37941685</v>
      </c>
      <c r="C1587" s="1">
        <v>37941686</v>
      </c>
      <c r="E1587" s="4">
        <v>15.29</v>
      </c>
      <c r="F1587" s="4">
        <v>18.75</v>
      </c>
      <c r="G1587" s="14">
        <v>2.11795E-3</v>
      </c>
      <c r="H1587" s="14">
        <v>1.9353100000000002E-2</v>
      </c>
      <c r="I1587" s="14">
        <v>3.5570299999999999E-2</v>
      </c>
      <c r="J1587" s="2">
        <v>7</v>
      </c>
      <c r="L1587" t="s">
        <v>2548</v>
      </c>
      <c r="M1587" t="s">
        <v>5291</v>
      </c>
    </row>
    <row r="1588" spans="1:13">
      <c r="A1588" t="s">
        <v>25</v>
      </c>
      <c r="B1588" s="1">
        <v>37270825</v>
      </c>
      <c r="C1588" s="1">
        <v>37270826</v>
      </c>
      <c r="E1588" s="4">
        <v>8.4896799999999999</v>
      </c>
      <c r="F1588" s="4">
        <v>17.307692307700002</v>
      </c>
      <c r="G1588" s="14">
        <v>2.4319399999999999E-4</v>
      </c>
      <c r="H1588" s="14">
        <v>4.4255099999999997E-3</v>
      </c>
      <c r="I1588" s="14">
        <v>3.56017E-2</v>
      </c>
      <c r="J1588" s="2">
        <v>9</v>
      </c>
      <c r="L1588" t="s">
        <v>2551</v>
      </c>
      <c r="M1588" t="s">
        <v>5294</v>
      </c>
    </row>
    <row r="1589" spans="1:13">
      <c r="A1589" t="s">
        <v>7</v>
      </c>
      <c r="B1589" s="1">
        <v>43411675</v>
      </c>
      <c r="C1589" s="1">
        <v>43411676</v>
      </c>
      <c r="E1589" s="4">
        <v>17.689399999999999</v>
      </c>
      <c r="F1589" s="4">
        <v>25.643315018300001</v>
      </c>
      <c r="G1589" s="14">
        <v>2.1871600000000001E-3</v>
      </c>
      <c r="H1589" s="14">
        <v>1.9778400000000002E-2</v>
      </c>
      <c r="I1589" s="14">
        <v>3.5620199999999998E-2</v>
      </c>
      <c r="J1589" s="2">
        <v>8</v>
      </c>
      <c r="L1589" t="s">
        <v>2552</v>
      </c>
      <c r="M1589" t="s">
        <v>5295</v>
      </c>
    </row>
    <row r="1590" spans="1:13">
      <c r="A1590" t="s">
        <v>24</v>
      </c>
      <c r="B1590" s="1">
        <v>117978303</v>
      </c>
      <c r="C1590" s="1">
        <v>117978304</v>
      </c>
      <c r="E1590" s="4">
        <v>51.8613</v>
      </c>
      <c r="F1590" s="4">
        <v>54.347826087000001</v>
      </c>
      <c r="G1590" s="14">
        <v>4.3014100000000003E-8</v>
      </c>
      <c r="H1590" s="14">
        <v>1.05481E-5</v>
      </c>
      <c r="I1590" s="14">
        <v>3.5637000000000002E-2</v>
      </c>
      <c r="J1590" s="2">
        <v>5</v>
      </c>
      <c r="L1590" t="s">
        <v>1870</v>
      </c>
      <c r="M1590" t="s">
        <v>1870</v>
      </c>
    </row>
    <row r="1591" spans="1:13">
      <c r="A1591" t="s">
        <v>70</v>
      </c>
      <c r="B1591" s="1">
        <v>44227174</v>
      </c>
      <c r="C1591" s="1">
        <v>44227175</v>
      </c>
      <c r="E1591" s="4">
        <v>14.9726</v>
      </c>
      <c r="F1591" s="4">
        <v>19.1062801932</v>
      </c>
      <c r="G1591" s="14">
        <v>8.8179999999999999E-5</v>
      </c>
      <c r="H1591" s="14">
        <v>2.2009099999999999E-3</v>
      </c>
      <c r="I1591" s="14">
        <v>3.5645700000000002E-2</v>
      </c>
      <c r="J1591" s="2">
        <v>10</v>
      </c>
      <c r="L1591" t="s">
        <v>2257</v>
      </c>
      <c r="M1591" t="s">
        <v>5026</v>
      </c>
    </row>
    <row r="1592" spans="1:13">
      <c r="A1592" t="s">
        <v>11</v>
      </c>
      <c r="B1592" s="1">
        <v>140732025</v>
      </c>
      <c r="C1592" s="1">
        <v>140732026</v>
      </c>
      <c r="E1592" s="4">
        <v>-11.2689</v>
      </c>
      <c r="F1592" s="4">
        <v>-27.339181286500001</v>
      </c>
      <c r="G1592" s="14">
        <v>1.6515600000000001E-3</v>
      </c>
      <c r="H1592" s="14">
        <v>1.6354299999999999E-2</v>
      </c>
      <c r="I1592" s="14">
        <v>3.5696699999999998E-2</v>
      </c>
      <c r="J1592" s="2">
        <v>7</v>
      </c>
      <c r="L1592" t="s">
        <v>2281</v>
      </c>
      <c r="M1592" t="s">
        <v>5048</v>
      </c>
    </row>
    <row r="1593" spans="1:13">
      <c r="A1593" t="s">
        <v>0</v>
      </c>
      <c r="B1593" s="1">
        <v>134685708</v>
      </c>
      <c r="C1593" s="1">
        <v>134685709</v>
      </c>
      <c r="E1593" s="4">
        <v>19.513200000000001</v>
      </c>
      <c r="F1593" s="4">
        <v>28.205128205099999</v>
      </c>
      <c r="G1593" s="14">
        <v>4.51484E-3</v>
      </c>
      <c r="H1593" s="14">
        <v>3.2230200000000001E-2</v>
      </c>
      <c r="I1593" s="14">
        <v>3.5737999999999999E-2</v>
      </c>
      <c r="J1593" s="2">
        <v>11</v>
      </c>
      <c r="L1593" t="s">
        <v>2704</v>
      </c>
      <c r="M1593" t="s">
        <v>5426</v>
      </c>
    </row>
    <row r="1594" spans="1:13">
      <c r="A1594" t="s">
        <v>24</v>
      </c>
      <c r="B1594" s="1">
        <v>700122</v>
      </c>
      <c r="C1594" s="1">
        <v>700123</v>
      </c>
      <c r="E1594" s="4">
        <v>18.374099999999999</v>
      </c>
      <c r="F1594" s="4">
        <v>20.833333333300001</v>
      </c>
      <c r="G1594" s="14">
        <v>1.87768E-5</v>
      </c>
      <c r="H1594" s="14">
        <v>7.53614E-4</v>
      </c>
      <c r="I1594" s="14">
        <v>3.5806600000000001E-2</v>
      </c>
      <c r="J1594" s="2">
        <v>9</v>
      </c>
      <c r="L1594" t="s">
        <v>2555</v>
      </c>
      <c r="M1594" t="s">
        <v>5298</v>
      </c>
    </row>
    <row r="1595" spans="1:13">
      <c r="A1595" t="s">
        <v>24</v>
      </c>
      <c r="B1595" s="1">
        <v>71225667</v>
      </c>
      <c r="C1595" s="1">
        <v>71225668</v>
      </c>
      <c r="E1595" s="4">
        <v>29.880400000000002</v>
      </c>
      <c r="F1595" s="4">
        <v>34.736842105299999</v>
      </c>
      <c r="G1595" s="14">
        <v>1.3126500000000001E-4</v>
      </c>
      <c r="H1595" s="14">
        <v>2.8957800000000001E-3</v>
      </c>
      <c r="I1595" s="14">
        <v>3.5833299999999998E-2</v>
      </c>
      <c r="J1595" s="2">
        <v>4</v>
      </c>
      <c r="L1595" t="s">
        <v>2557</v>
      </c>
      <c r="M1595" t="s">
        <v>5300</v>
      </c>
    </row>
    <row r="1596" spans="1:13">
      <c r="A1596" t="s">
        <v>68</v>
      </c>
      <c r="B1596" s="1">
        <v>196763300</v>
      </c>
      <c r="C1596" s="1">
        <v>196763301</v>
      </c>
      <c r="E1596" s="4">
        <v>7.5102799999999998</v>
      </c>
      <c r="F1596" s="4">
        <v>20</v>
      </c>
      <c r="G1596" s="14">
        <v>0.18398800000000001</v>
      </c>
      <c r="H1596" s="14">
        <v>0.36324600000000001</v>
      </c>
      <c r="I1596" s="14">
        <v>3.5890699999999998E-2</v>
      </c>
      <c r="J1596" s="2">
        <v>5</v>
      </c>
      <c r="L1596" t="s">
        <v>2558</v>
      </c>
      <c r="M1596" t="s">
        <v>5301</v>
      </c>
    </row>
    <row r="1597" spans="1:13">
      <c r="A1597" t="s">
        <v>69</v>
      </c>
      <c r="B1597" s="1">
        <v>101740334</v>
      </c>
      <c r="C1597" s="1">
        <v>101740335</v>
      </c>
      <c r="E1597" s="4">
        <v>8.1425199999999993</v>
      </c>
      <c r="F1597" s="4">
        <v>19.077635327599999</v>
      </c>
      <c r="G1597" s="14">
        <v>5.31359E-3</v>
      </c>
      <c r="H1597" s="14">
        <v>3.5951999999999998E-2</v>
      </c>
      <c r="I1597" s="14">
        <v>3.5951999999999998E-2</v>
      </c>
      <c r="J1597" s="2">
        <v>10</v>
      </c>
      <c r="L1597" t="s">
        <v>2858</v>
      </c>
      <c r="M1597" t="s">
        <v>5564</v>
      </c>
    </row>
    <row r="1598" spans="1:13">
      <c r="A1598" t="s">
        <v>11</v>
      </c>
      <c r="B1598" s="1">
        <v>140772285</v>
      </c>
      <c r="C1598" s="1">
        <v>140772286</v>
      </c>
      <c r="E1598" s="4">
        <v>-19.216799999999999</v>
      </c>
      <c r="F1598" s="4">
        <v>-22.0168067227</v>
      </c>
      <c r="G1598" s="14">
        <v>1.0292000000000001E-2</v>
      </c>
      <c r="H1598" s="14">
        <v>5.5906200000000003E-2</v>
      </c>
      <c r="I1598" s="14">
        <v>3.5980100000000001E-2</v>
      </c>
      <c r="J1598" s="2">
        <v>4</v>
      </c>
      <c r="L1598" t="s">
        <v>2562</v>
      </c>
      <c r="M1598" t="s">
        <v>5305</v>
      </c>
    </row>
    <row r="1599" spans="1:13">
      <c r="A1599" t="s">
        <v>9</v>
      </c>
      <c r="B1599" s="1">
        <v>4232022</v>
      </c>
      <c r="C1599" s="1">
        <v>4232023</v>
      </c>
      <c r="E1599" s="4">
        <v>9.4116</v>
      </c>
      <c r="F1599" s="4">
        <v>19.573593073600001</v>
      </c>
      <c r="G1599" s="14">
        <v>4.3636000000000001E-2</v>
      </c>
      <c r="H1599" s="14">
        <v>0.14471000000000001</v>
      </c>
      <c r="I1599" s="14">
        <v>3.6038500000000001E-2</v>
      </c>
      <c r="J1599" s="2">
        <v>6</v>
      </c>
      <c r="L1599" t="s">
        <v>2053</v>
      </c>
      <c r="M1599" t="s">
        <v>2053</v>
      </c>
    </row>
    <row r="1600" spans="1:13">
      <c r="A1600" t="s">
        <v>9</v>
      </c>
      <c r="B1600" s="1">
        <v>119991202</v>
      </c>
      <c r="C1600" s="1">
        <v>119991203</v>
      </c>
      <c r="E1600" s="4">
        <v>10.9749</v>
      </c>
      <c r="F1600" s="4">
        <v>16.780416514399999</v>
      </c>
      <c r="G1600" s="14">
        <v>5.3483200000000002E-3</v>
      </c>
      <c r="H1600" s="14">
        <v>3.6109299999999997E-2</v>
      </c>
      <c r="I1600" s="14">
        <v>3.6109299999999997E-2</v>
      </c>
      <c r="J1600" s="2">
        <v>6</v>
      </c>
      <c r="L1600" t="s">
        <v>2859</v>
      </c>
      <c r="M1600" t="s">
        <v>5565</v>
      </c>
    </row>
    <row r="1601" spans="1:13">
      <c r="A1601" t="s">
        <v>9</v>
      </c>
      <c r="B1601" s="1">
        <v>239984881</v>
      </c>
      <c r="C1601" s="1">
        <v>239984882</v>
      </c>
      <c r="E1601" s="4">
        <v>-13.364599999999999</v>
      </c>
      <c r="F1601" s="4">
        <v>-17.836257309899999</v>
      </c>
      <c r="G1601" s="14">
        <v>1.7274199999999999E-3</v>
      </c>
      <c r="H1601" s="14">
        <v>1.6859499999999999E-2</v>
      </c>
      <c r="I1601" s="14">
        <v>3.6210199999999998E-2</v>
      </c>
      <c r="J1601" s="2">
        <v>7</v>
      </c>
      <c r="L1601" t="s">
        <v>2273</v>
      </c>
      <c r="M1601" t="s">
        <v>5041</v>
      </c>
    </row>
    <row r="1602" spans="1:13">
      <c r="A1602" t="s">
        <v>1</v>
      </c>
      <c r="B1602" s="1">
        <v>32358709</v>
      </c>
      <c r="C1602" s="1">
        <v>32358710</v>
      </c>
      <c r="E1602" s="4">
        <v>8.3720700000000008</v>
      </c>
      <c r="F1602" s="4">
        <v>20.320512820499999</v>
      </c>
      <c r="G1602" s="14">
        <v>6.0064899999999997E-2</v>
      </c>
      <c r="H1602" s="14">
        <v>0.17802699999999999</v>
      </c>
      <c r="I1602" s="14">
        <v>3.6212899999999999E-2</v>
      </c>
      <c r="J1602" s="2">
        <v>8</v>
      </c>
      <c r="L1602" t="s">
        <v>1358</v>
      </c>
      <c r="M1602" t="s">
        <v>4191</v>
      </c>
    </row>
    <row r="1603" spans="1:13">
      <c r="A1603" t="s">
        <v>1</v>
      </c>
      <c r="B1603" s="1">
        <v>32358695</v>
      </c>
      <c r="C1603" s="1">
        <v>32358696</v>
      </c>
      <c r="E1603" s="4">
        <v>13.011900000000001</v>
      </c>
      <c r="F1603" s="4">
        <v>20.641025640999999</v>
      </c>
      <c r="G1603" s="14">
        <v>1.28491E-2</v>
      </c>
      <c r="H1603" s="14">
        <v>6.4785700000000002E-2</v>
      </c>
      <c r="I1603" s="14">
        <v>3.6212899999999999E-2</v>
      </c>
      <c r="J1603" s="2">
        <v>8</v>
      </c>
      <c r="L1603" t="s">
        <v>1357</v>
      </c>
      <c r="M1603" t="s">
        <v>4190</v>
      </c>
    </row>
    <row r="1604" spans="1:13">
      <c r="A1604" t="s">
        <v>25</v>
      </c>
      <c r="B1604" s="1">
        <v>201708458</v>
      </c>
      <c r="C1604" s="1">
        <v>201708459</v>
      </c>
      <c r="E1604" s="4">
        <v>10.582000000000001</v>
      </c>
      <c r="F1604" s="4">
        <v>15.833333333300001</v>
      </c>
      <c r="G1604" s="14">
        <v>0.16085099999999999</v>
      </c>
      <c r="H1604" s="14">
        <v>0.33385999999999999</v>
      </c>
      <c r="I1604" s="14">
        <v>3.6257699999999997E-2</v>
      </c>
      <c r="J1604" s="2">
        <v>4</v>
      </c>
      <c r="L1604" t="s">
        <v>1645</v>
      </c>
      <c r="M1604" t="s">
        <v>4462</v>
      </c>
    </row>
    <row r="1605" spans="1:13">
      <c r="A1605" t="s">
        <v>8</v>
      </c>
      <c r="B1605" s="1">
        <v>45558913</v>
      </c>
      <c r="C1605" s="1">
        <v>45558914</v>
      </c>
      <c r="E1605" s="4">
        <v>9.8040199999999995</v>
      </c>
      <c r="F1605" s="4">
        <v>25.126050420199999</v>
      </c>
      <c r="G1605" s="14">
        <v>5.3833199999999996E-3</v>
      </c>
      <c r="H1605" s="14">
        <v>3.6267500000000001E-2</v>
      </c>
      <c r="I1605" s="14">
        <v>3.6267500000000001E-2</v>
      </c>
      <c r="J1605" s="2">
        <v>4</v>
      </c>
      <c r="L1605" t="s">
        <v>2861</v>
      </c>
      <c r="M1605" t="s">
        <v>5567</v>
      </c>
    </row>
    <row r="1606" spans="1:13">
      <c r="A1606" t="s">
        <v>13</v>
      </c>
      <c r="B1606" s="1">
        <v>20805390</v>
      </c>
      <c r="C1606" s="1">
        <v>20805391</v>
      </c>
      <c r="E1606" s="4">
        <v>-12.912599999999999</v>
      </c>
      <c r="F1606" s="4">
        <v>-22.089547281400002</v>
      </c>
      <c r="G1606" s="14">
        <v>3.0151499999999999E-3</v>
      </c>
      <c r="H1606" s="14">
        <v>2.4564599999999999E-2</v>
      </c>
      <c r="I1606" s="14">
        <v>3.6284499999999997E-2</v>
      </c>
      <c r="J1606" s="2">
        <v>8</v>
      </c>
      <c r="L1606" t="s">
        <v>1274</v>
      </c>
      <c r="M1606" t="s">
        <v>4115</v>
      </c>
    </row>
    <row r="1607" spans="1:13">
      <c r="A1607" t="s">
        <v>25</v>
      </c>
      <c r="B1607" s="1">
        <v>56943118</v>
      </c>
      <c r="C1607" s="1">
        <v>56943119</v>
      </c>
      <c r="E1607" s="4">
        <v>-6.2793799999999997</v>
      </c>
      <c r="F1607" s="4">
        <v>-20.7692307692</v>
      </c>
      <c r="G1607" s="14">
        <v>0.11704000000000001</v>
      </c>
      <c r="H1607" s="14">
        <v>0.27304400000000001</v>
      </c>
      <c r="I1607" s="14">
        <v>3.6307499999999999E-2</v>
      </c>
      <c r="J1607" s="2">
        <v>5</v>
      </c>
      <c r="L1607" t="s">
        <v>1323</v>
      </c>
      <c r="M1607" t="s">
        <v>1323</v>
      </c>
    </row>
    <row r="1608" spans="1:13">
      <c r="A1608" t="s">
        <v>25</v>
      </c>
      <c r="B1608" s="1">
        <v>56943136</v>
      </c>
      <c r="C1608" s="1">
        <v>56943137</v>
      </c>
      <c r="E1608" s="4">
        <v>-11.597</v>
      </c>
      <c r="F1608" s="4">
        <v>-20.238095238100001</v>
      </c>
      <c r="G1608" s="14">
        <v>1.0106399999999999E-3</v>
      </c>
      <c r="H1608" s="14">
        <v>1.1717200000000001E-2</v>
      </c>
      <c r="I1608" s="14">
        <v>3.6307499999999999E-2</v>
      </c>
      <c r="J1608" s="2">
        <v>4</v>
      </c>
      <c r="L1608" t="s">
        <v>1324</v>
      </c>
      <c r="M1608" t="s">
        <v>1324</v>
      </c>
    </row>
    <row r="1609" spans="1:13">
      <c r="A1609" t="s">
        <v>9</v>
      </c>
      <c r="B1609" s="1">
        <v>80052283</v>
      </c>
      <c r="C1609" s="1">
        <v>80052284</v>
      </c>
      <c r="E1609" s="4">
        <v>14.9176</v>
      </c>
      <c r="F1609" s="4">
        <v>15.684143222499999</v>
      </c>
      <c r="G1609" s="14">
        <v>6.8216899999999997E-2</v>
      </c>
      <c r="H1609" s="14">
        <v>0.19326599999999999</v>
      </c>
      <c r="I1609" s="14">
        <v>3.6343E-2</v>
      </c>
      <c r="J1609" s="2">
        <v>4</v>
      </c>
      <c r="L1609" t="s">
        <v>2568</v>
      </c>
      <c r="M1609" t="s">
        <v>5311</v>
      </c>
    </row>
    <row r="1610" spans="1:13">
      <c r="A1610" t="s">
        <v>3</v>
      </c>
      <c r="B1610" s="1">
        <v>32451782</v>
      </c>
      <c r="C1610" s="1">
        <v>32451783</v>
      </c>
      <c r="E1610" s="4">
        <v>16.559899999999999</v>
      </c>
      <c r="F1610" s="4">
        <v>20.349927849899998</v>
      </c>
      <c r="G1610" s="14">
        <v>4.2636300000000002E-2</v>
      </c>
      <c r="H1610" s="14">
        <v>0.142544</v>
      </c>
      <c r="I1610" s="14">
        <v>3.6344899999999999E-2</v>
      </c>
      <c r="J1610" s="2">
        <v>4</v>
      </c>
      <c r="L1610" t="s">
        <v>1454</v>
      </c>
      <c r="M1610" t="s">
        <v>4278</v>
      </c>
    </row>
    <row r="1611" spans="1:13">
      <c r="A1611" t="s">
        <v>3</v>
      </c>
      <c r="B1611" s="1">
        <v>32451802</v>
      </c>
      <c r="C1611" s="1">
        <v>32451803</v>
      </c>
      <c r="E1611" s="4">
        <v>18.161999999999999</v>
      </c>
      <c r="F1611" s="4">
        <v>29.134346046099999</v>
      </c>
      <c r="G1611" s="14">
        <v>6.2000299999999996E-3</v>
      </c>
      <c r="H1611" s="14">
        <v>3.9865600000000001E-2</v>
      </c>
      <c r="I1611" s="14">
        <v>3.6344899999999999E-2</v>
      </c>
      <c r="J1611" s="2">
        <v>4</v>
      </c>
      <c r="L1611" t="s">
        <v>1455</v>
      </c>
      <c r="M1611" t="s">
        <v>4279</v>
      </c>
    </row>
    <row r="1612" spans="1:13">
      <c r="A1612" t="s">
        <v>14</v>
      </c>
      <c r="B1612" s="1">
        <v>27692757</v>
      </c>
      <c r="C1612" s="1">
        <v>27692758</v>
      </c>
      <c r="E1612" s="4">
        <v>-7.0007999999999999</v>
      </c>
      <c r="F1612" s="4">
        <v>-15.210218702900001</v>
      </c>
      <c r="G1612" s="14">
        <v>5.4112400000000003E-3</v>
      </c>
      <c r="H1612" s="14">
        <v>3.6393500000000002E-2</v>
      </c>
      <c r="I1612" s="14">
        <v>3.6393500000000002E-2</v>
      </c>
      <c r="J1612" s="2">
        <v>6</v>
      </c>
      <c r="L1612" t="s">
        <v>2862</v>
      </c>
      <c r="M1612" t="s">
        <v>5568</v>
      </c>
    </row>
    <row r="1613" spans="1:13">
      <c r="A1613" t="s">
        <v>3</v>
      </c>
      <c r="B1613" s="1">
        <v>62650163</v>
      </c>
      <c r="C1613" s="1">
        <v>62650164</v>
      </c>
      <c r="E1613" s="4">
        <v>-18.030100000000001</v>
      </c>
      <c r="F1613" s="4">
        <v>-25.2136752137</v>
      </c>
      <c r="G1613" s="14">
        <v>3.21865E-3</v>
      </c>
      <c r="H1613" s="14">
        <v>2.56698E-2</v>
      </c>
      <c r="I1613" s="14">
        <v>3.6415999999999997E-2</v>
      </c>
      <c r="J1613" s="2">
        <v>4</v>
      </c>
      <c r="L1613" t="s">
        <v>2292</v>
      </c>
      <c r="M1613" t="s">
        <v>5059</v>
      </c>
    </row>
    <row r="1614" spans="1:13">
      <c r="A1614" t="s">
        <v>68</v>
      </c>
      <c r="B1614" s="1">
        <v>71275693</v>
      </c>
      <c r="C1614" s="1">
        <v>71275694</v>
      </c>
      <c r="E1614" s="4">
        <v>20.5215</v>
      </c>
      <c r="F1614" s="4">
        <v>20.967741935500001</v>
      </c>
      <c r="G1614" s="14">
        <v>5.4586599999999997E-3</v>
      </c>
      <c r="H1614" s="14">
        <v>3.6606899999999998E-2</v>
      </c>
      <c r="I1614" s="14">
        <v>3.6606899999999998E-2</v>
      </c>
      <c r="J1614" s="2">
        <v>5</v>
      </c>
      <c r="L1614" t="s">
        <v>2865</v>
      </c>
      <c r="M1614" t="s">
        <v>5570</v>
      </c>
    </row>
    <row r="1615" spans="1:13">
      <c r="A1615" t="s">
        <v>11</v>
      </c>
      <c r="B1615" s="1">
        <v>83775995</v>
      </c>
      <c r="C1615" s="1">
        <v>83775996</v>
      </c>
      <c r="E1615" s="4">
        <v>7.8691500000000003</v>
      </c>
      <c r="F1615" s="4">
        <v>16.438008130099998</v>
      </c>
      <c r="G1615" s="14">
        <v>5.4686800000000001E-3</v>
      </c>
      <c r="H1615" s="14">
        <v>3.6651900000000001E-2</v>
      </c>
      <c r="I1615" s="14">
        <v>3.6651900000000001E-2</v>
      </c>
      <c r="J1615" s="2">
        <v>12</v>
      </c>
      <c r="L1615" t="s">
        <v>2866</v>
      </c>
      <c r="M1615" t="s">
        <v>2866</v>
      </c>
    </row>
    <row r="1616" spans="1:13">
      <c r="A1616" t="s">
        <v>24</v>
      </c>
      <c r="B1616" s="1">
        <v>12365226</v>
      </c>
      <c r="C1616" s="1">
        <v>12365227</v>
      </c>
      <c r="E1616" s="4">
        <v>10.6928</v>
      </c>
      <c r="F1616" s="4">
        <v>28.5330261137</v>
      </c>
      <c r="G1616" s="14">
        <v>5.47628E-3</v>
      </c>
      <c r="H1616" s="14">
        <v>3.6686000000000003E-2</v>
      </c>
      <c r="I1616" s="14">
        <v>3.6686000000000003E-2</v>
      </c>
      <c r="J1616" s="2">
        <v>6</v>
      </c>
      <c r="L1616" t="s">
        <v>2867</v>
      </c>
      <c r="M1616" t="s">
        <v>5571</v>
      </c>
    </row>
    <row r="1617" spans="1:13">
      <c r="A1617" t="s">
        <v>25</v>
      </c>
      <c r="B1617" s="1">
        <v>19029491</v>
      </c>
      <c r="C1617" s="1">
        <v>19029492</v>
      </c>
      <c r="E1617" s="4">
        <v>-12.6914</v>
      </c>
      <c r="F1617" s="4">
        <v>-18.181818181800001</v>
      </c>
      <c r="G1617" s="14">
        <v>4.11736E-4</v>
      </c>
      <c r="H1617" s="14">
        <v>6.34922E-3</v>
      </c>
      <c r="I1617" s="14">
        <v>3.66941E-2</v>
      </c>
      <c r="J1617" s="2">
        <v>11</v>
      </c>
      <c r="L1617" t="s">
        <v>1770</v>
      </c>
      <c r="M1617" t="s">
        <v>4576</v>
      </c>
    </row>
    <row r="1618" spans="1:13">
      <c r="A1618" t="s">
        <v>68</v>
      </c>
      <c r="B1618" s="1">
        <v>50413451</v>
      </c>
      <c r="C1618" s="1">
        <v>50413452</v>
      </c>
      <c r="E1618" s="4">
        <v>-22.389399999999998</v>
      </c>
      <c r="F1618" s="4">
        <v>-28.782051282099999</v>
      </c>
      <c r="G1618" s="14">
        <v>5.4878100000000001E-3</v>
      </c>
      <c r="H1618" s="14">
        <v>3.6737699999999998E-2</v>
      </c>
      <c r="I1618" s="14">
        <v>3.6737699999999998E-2</v>
      </c>
      <c r="J1618" s="2">
        <v>4</v>
      </c>
      <c r="L1618" t="s">
        <v>2868</v>
      </c>
      <c r="M1618" t="s">
        <v>5572</v>
      </c>
    </row>
    <row r="1619" spans="1:13">
      <c r="A1619" t="s">
        <v>7</v>
      </c>
      <c r="B1619" s="1">
        <v>39442749</v>
      </c>
      <c r="C1619" s="1">
        <v>39442750</v>
      </c>
      <c r="E1619" s="4">
        <v>5.4866999999999999</v>
      </c>
      <c r="F1619" s="4">
        <v>15.108225108199999</v>
      </c>
      <c r="G1619" s="14">
        <v>1.16031E-4</v>
      </c>
      <c r="H1619" s="14">
        <v>2.6597600000000002E-3</v>
      </c>
      <c r="I1619" s="14">
        <v>3.6853200000000003E-2</v>
      </c>
      <c r="J1619" s="2">
        <v>8</v>
      </c>
      <c r="L1619" t="s">
        <v>2572</v>
      </c>
      <c r="M1619" t="s">
        <v>5315</v>
      </c>
    </row>
    <row r="1620" spans="1:13">
      <c r="A1620" t="s">
        <v>3</v>
      </c>
      <c r="B1620" s="1">
        <v>13983783</v>
      </c>
      <c r="C1620" s="1">
        <v>13983784</v>
      </c>
      <c r="E1620" s="4">
        <v>-12.1866</v>
      </c>
      <c r="F1620" s="4">
        <v>-15.9449891068</v>
      </c>
      <c r="G1620" s="14">
        <v>1.13825E-2</v>
      </c>
      <c r="H1620" s="14">
        <v>5.9777400000000001E-2</v>
      </c>
      <c r="I1620" s="14">
        <v>3.6892399999999999E-2</v>
      </c>
      <c r="J1620" s="2">
        <v>6</v>
      </c>
      <c r="L1620" t="s">
        <v>2060</v>
      </c>
      <c r="M1620" t="s">
        <v>4844</v>
      </c>
    </row>
    <row r="1621" spans="1:13">
      <c r="A1621" t="s">
        <v>7</v>
      </c>
      <c r="B1621" s="1">
        <v>23027648</v>
      </c>
      <c r="C1621" s="1">
        <v>23027649</v>
      </c>
      <c r="E1621" s="4">
        <v>14.352</v>
      </c>
      <c r="F1621" s="4">
        <v>23.333333333300001</v>
      </c>
      <c r="G1621" s="14">
        <v>1.4660300000000001E-4</v>
      </c>
      <c r="H1621" s="14">
        <v>3.1248000000000001E-3</v>
      </c>
      <c r="I1621" s="14">
        <v>3.6938499999999999E-2</v>
      </c>
      <c r="J1621" s="2">
        <v>5</v>
      </c>
      <c r="L1621" t="s">
        <v>2062</v>
      </c>
      <c r="M1621" t="s">
        <v>4846</v>
      </c>
    </row>
    <row r="1622" spans="1:13">
      <c r="A1622" t="s">
        <v>7</v>
      </c>
      <c r="B1622" s="1">
        <v>23027645</v>
      </c>
      <c r="C1622" s="1">
        <v>23027646</v>
      </c>
      <c r="E1622" s="4">
        <v>18.657</v>
      </c>
      <c r="F1622" s="4">
        <v>27.272727272699999</v>
      </c>
      <c r="G1622" s="14">
        <v>2.5297199999999999E-5</v>
      </c>
      <c r="H1622" s="14">
        <v>9.27029E-4</v>
      </c>
      <c r="I1622" s="14">
        <v>3.6938499999999999E-2</v>
      </c>
      <c r="J1622" s="2">
        <v>5</v>
      </c>
      <c r="L1622" t="s">
        <v>2061</v>
      </c>
      <c r="M1622" t="s">
        <v>4845</v>
      </c>
    </row>
    <row r="1623" spans="1:13">
      <c r="A1623" t="s">
        <v>8</v>
      </c>
      <c r="B1623" s="1">
        <v>36960798</v>
      </c>
      <c r="C1623" s="1">
        <v>36960799</v>
      </c>
      <c r="E1623" s="4">
        <v>-8.0169300000000003</v>
      </c>
      <c r="F1623" s="4">
        <v>-15.255813953500001</v>
      </c>
      <c r="G1623" s="14">
        <v>2.1057099999999999E-5</v>
      </c>
      <c r="H1623" s="14">
        <v>8.1610899999999998E-4</v>
      </c>
      <c r="I1623" s="14">
        <v>3.6950700000000003E-2</v>
      </c>
      <c r="J1623" s="2">
        <v>11</v>
      </c>
      <c r="L1623" t="s">
        <v>1382</v>
      </c>
      <c r="M1623" t="s">
        <v>4210</v>
      </c>
    </row>
    <row r="1624" spans="1:13">
      <c r="A1624" t="s">
        <v>8</v>
      </c>
      <c r="B1624" s="1">
        <v>19676880</v>
      </c>
      <c r="C1624" s="1">
        <v>19676881</v>
      </c>
      <c r="E1624" s="4">
        <v>-14.223100000000001</v>
      </c>
      <c r="F1624" s="4">
        <v>-19.174208144800001</v>
      </c>
      <c r="G1624" s="14">
        <v>2.9087200000000002E-4</v>
      </c>
      <c r="H1624" s="14">
        <v>5.0040199999999996E-3</v>
      </c>
      <c r="I1624" s="14">
        <v>3.7035100000000001E-2</v>
      </c>
      <c r="J1624" s="2">
        <v>10</v>
      </c>
      <c r="L1624" t="s">
        <v>1942</v>
      </c>
      <c r="M1624" t="s">
        <v>4738</v>
      </c>
    </row>
    <row r="1625" spans="1:13">
      <c r="A1625" t="s">
        <v>0</v>
      </c>
      <c r="B1625" s="1">
        <v>136919190</v>
      </c>
      <c r="C1625" s="1">
        <v>136919191</v>
      </c>
      <c r="E1625" s="4">
        <v>15.1654</v>
      </c>
      <c r="F1625" s="4">
        <v>21.547619047600001</v>
      </c>
      <c r="G1625" s="14">
        <v>7.8912300000000008E-3</v>
      </c>
      <c r="H1625" s="14">
        <v>4.6838100000000001E-2</v>
      </c>
      <c r="I1625" s="14">
        <v>3.7239500000000002E-2</v>
      </c>
      <c r="J1625" s="2">
        <v>4</v>
      </c>
      <c r="L1625" t="s">
        <v>1874</v>
      </c>
      <c r="M1625" t="s">
        <v>4674</v>
      </c>
    </row>
    <row r="1626" spans="1:13">
      <c r="A1626" t="s">
        <v>0</v>
      </c>
      <c r="B1626" s="1">
        <v>136919204</v>
      </c>
      <c r="C1626" s="1">
        <v>136919205</v>
      </c>
      <c r="E1626" s="4">
        <v>20.237200000000001</v>
      </c>
      <c r="F1626" s="4">
        <v>26.406926406899998</v>
      </c>
      <c r="G1626" s="14">
        <v>2.69768E-3</v>
      </c>
      <c r="H1626" s="14">
        <v>2.2788900000000001E-2</v>
      </c>
      <c r="I1626" s="14">
        <v>3.7239500000000002E-2</v>
      </c>
      <c r="J1626" s="2">
        <v>4</v>
      </c>
      <c r="L1626" t="s">
        <v>1875</v>
      </c>
      <c r="M1626" t="s">
        <v>4675</v>
      </c>
    </row>
    <row r="1627" spans="1:13">
      <c r="A1627" t="s">
        <v>1</v>
      </c>
      <c r="B1627" s="1">
        <v>155711843</v>
      </c>
      <c r="C1627" s="1">
        <v>155711844</v>
      </c>
      <c r="E1627" s="4">
        <v>-11.240500000000001</v>
      </c>
      <c r="F1627" s="4">
        <v>-19.761904761899999</v>
      </c>
      <c r="G1627" s="14">
        <v>5.6040600000000001E-3</v>
      </c>
      <c r="H1627" s="14">
        <v>3.72573E-2</v>
      </c>
      <c r="I1627" s="14">
        <v>3.72573E-2</v>
      </c>
      <c r="J1627" s="2">
        <v>4</v>
      </c>
      <c r="L1627" t="s">
        <v>2869</v>
      </c>
      <c r="M1627" t="s">
        <v>5573</v>
      </c>
    </row>
    <row r="1628" spans="1:13">
      <c r="A1628" t="s">
        <v>14</v>
      </c>
      <c r="B1628" s="1">
        <v>166970765</v>
      </c>
      <c r="C1628" s="1">
        <v>166970766</v>
      </c>
      <c r="E1628" s="4">
        <v>6.5424699999999998</v>
      </c>
      <c r="F1628" s="4">
        <v>17.272727272699999</v>
      </c>
      <c r="G1628" s="14">
        <v>7.4257000000000004E-3</v>
      </c>
      <c r="H1628" s="14">
        <v>4.4974899999999998E-2</v>
      </c>
      <c r="I1628" s="14">
        <v>3.7286E-2</v>
      </c>
      <c r="J1628" s="2">
        <v>6</v>
      </c>
      <c r="L1628" t="s">
        <v>1872</v>
      </c>
      <c r="M1628" t="s">
        <v>4672</v>
      </c>
    </row>
    <row r="1629" spans="1:13">
      <c r="A1629" t="s">
        <v>14</v>
      </c>
      <c r="B1629" s="1">
        <v>166970790</v>
      </c>
      <c r="C1629" s="1">
        <v>166970791</v>
      </c>
      <c r="E1629" s="4">
        <v>24.250699999999998</v>
      </c>
      <c r="F1629" s="4">
        <v>33.106060606100002</v>
      </c>
      <c r="G1629" s="14">
        <v>3.1986999999999997E-5</v>
      </c>
      <c r="H1629" s="14">
        <v>1.0909800000000001E-3</v>
      </c>
      <c r="I1629" s="14">
        <v>3.7286E-2</v>
      </c>
      <c r="J1629" s="2">
        <v>6</v>
      </c>
      <c r="L1629" t="s">
        <v>1873</v>
      </c>
      <c r="M1629" t="s">
        <v>4673</v>
      </c>
    </row>
    <row r="1630" spans="1:13">
      <c r="A1630" t="s">
        <v>7</v>
      </c>
      <c r="B1630" s="1">
        <v>11649709</v>
      </c>
      <c r="C1630" s="1">
        <v>11649710</v>
      </c>
      <c r="E1630" s="4">
        <v>-5.52339</v>
      </c>
      <c r="F1630" s="4">
        <v>-17.5379015561</v>
      </c>
      <c r="G1630" s="14">
        <v>2.4012399999999998E-3</v>
      </c>
      <c r="H1630" s="14">
        <v>2.1066600000000001E-2</v>
      </c>
      <c r="I1630" s="14">
        <v>3.7287399999999998E-2</v>
      </c>
      <c r="J1630" s="2">
        <v>8</v>
      </c>
      <c r="L1630" t="s">
        <v>1724</v>
      </c>
      <c r="M1630" t="s">
        <v>4535</v>
      </c>
    </row>
    <row r="1631" spans="1:13">
      <c r="A1631" t="s">
        <v>9</v>
      </c>
      <c r="B1631" s="1">
        <v>25075637</v>
      </c>
      <c r="C1631" s="1">
        <v>25075638</v>
      </c>
      <c r="E1631" s="4">
        <v>-6.5420499999999997</v>
      </c>
      <c r="F1631" s="4">
        <v>-19.047619047600001</v>
      </c>
      <c r="G1631" s="14">
        <v>7.6155500000000002E-4</v>
      </c>
      <c r="H1631" s="14">
        <v>9.6637100000000007E-3</v>
      </c>
      <c r="I1631" s="14">
        <v>3.7340499999999999E-2</v>
      </c>
      <c r="J1631" s="2">
        <v>5</v>
      </c>
      <c r="L1631" t="s">
        <v>1726</v>
      </c>
      <c r="M1631" t="s">
        <v>4537</v>
      </c>
    </row>
    <row r="1632" spans="1:13">
      <c r="A1632" t="s">
        <v>71</v>
      </c>
      <c r="B1632" s="1">
        <v>54758609</v>
      </c>
      <c r="C1632" s="1">
        <v>54758610</v>
      </c>
      <c r="E1632" s="4">
        <v>18.137</v>
      </c>
      <c r="F1632" s="4">
        <v>31.054131054100001</v>
      </c>
      <c r="G1632" s="14">
        <v>5.6374700000000003E-3</v>
      </c>
      <c r="H1632" s="14">
        <v>3.7406000000000002E-2</v>
      </c>
      <c r="I1632" s="14">
        <v>3.7406000000000002E-2</v>
      </c>
      <c r="J1632" s="2">
        <v>5</v>
      </c>
      <c r="L1632" t="s">
        <v>2870</v>
      </c>
      <c r="M1632" t="s">
        <v>5574</v>
      </c>
    </row>
    <row r="1633" spans="1:13">
      <c r="A1633" t="s">
        <v>0</v>
      </c>
      <c r="B1633" s="1">
        <v>792131</v>
      </c>
      <c r="C1633" s="1">
        <v>792132</v>
      </c>
      <c r="E1633" s="4">
        <v>7.91812</v>
      </c>
      <c r="F1633" s="4">
        <v>18.181818181800001</v>
      </c>
      <c r="G1633" s="14">
        <v>2.5905399999999999E-4</v>
      </c>
      <c r="H1633" s="14">
        <v>4.6216699999999996E-3</v>
      </c>
      <c r="I1633" s="14">
        <v>3.7426399999999999E-2</v>
      </c>
      <c r="J1633" s="2">
        <v>6</v>
      </c>
      <c r="L1633" t="s">
        <v>2302</v>
      </c>
      <c r="M1633" t="s">
        <v>5068</v>
      </c>
    </row>
    <row r="1634" spans="1:13">
      <c r="A1634" t="s">
        <v>1</v>
      </c>
      <c r="B1634" s="1">
        <v>961819</v>
      </c>
      <c r="C1634" s="1">
        <v>961820</v>
      </c>
      <c r="E1634" s="4">
        <v>7.8669200000000004</v>
      </c>
      <c r="F1634" s="4">
        <v>16.666666666699999</v>
      </c>
      <c r="G1634" s="14">
        <v>0.30907600000000002</v>
      </c>
      <c r="H1634" s="14">
        <v>0.50093100000000002</v>
      </c>
      <c r="I1634" s="14">
        <v>3.7590999999999999E-2</v>
      </c>
      <c r="J1634" s="2">
        <v>4</v>
      </c>
      <c r="L1634" t="s">
        <v>1869</v>
      </c>
      <c r="M1634" t="s">
        <v>4670</v>
      </c>
    </row>
    <row r="1635" spans="1:13">
      <c r="A1635" t="s">
        <v>13</v>
      </c>
      <c r="B1635" s="1">
        <v>77550678</v>
      </c>
      <c r="C1635" s="1">
        <v>77550679</v>
      </c>
      <c r="E1635" s="4">
        <v>16.3949</v>
      </c>
      <c r="F1635" s="4">
        <v>19.2307692308</v>
      </c>
      <c r="G1635" s="14">
        <v>3.81599E-3</v>
      </c>
      <c r="H1635" s="14">
        <v>2.8786300000000001E-2</v>
      </c>
      <c r="I1635" s="14">
        <v>3.7607399999999999E-2</v>
      </c>
      <c r="J1635" s="2">
        <v>5</v>
      </c>
      <c r="L1635" t="s">
        <v>2306</v>
      </c>
      <c r="M1635" t="s">
        <v>5072</v>
      </c>
    </row>
    <row r="1636" spans="1:13">
      <c r="A1636" t="s">
        <v>1</v>
      </c>
      <c r="B1636" s="1">
        <v>99596383</v>
      </c>
      <c r="C1636" s="1">
        <v>99596384</v>
      </c>
      <c r="E1636" s="4">
        <v>-14.923</v>
      </c>
      <c r="F1636" s="4">
        <v>-35.384615384600004</v>
      </c>
      <c r="G1636" s="14">
        <v>3.7435000000000003E-2</v>
      </c>
      <c r="H1636" s="14">
        <v>0.13095799999999999</v>
      </c>
      <c r="I1636" s="14">
        <v>3.76342E-2</v>
      </c>
      <c r="J1636" s="2">
        <v>4</v>
      </c>
      <c r="L1636" t="s">
        <v>2307</v>
      </c>
      <c r="M1636" t="s">
        <v>5073</v>
      </c>
    </row>
    <row r="1637" spans="1:13">
      <c r="A1637" t="s">
        <v>9</v>
      </c>
      <c r="B1637" s="1">
        <v>228863368</v>
      </c>
      <c r="C1637" s="1">
        <v>228863369</v>
      </c>
      <c r="E1637" s="4">
        <v>8.9296799999999994</v>
      </c>
      <c r="F1637" s="4">
        <v>16.666666666699999</v>
      </c>
      <c r="G1637" s="14">
        <v>1.4627299999999999E-2</v>
      </c>
      <c r="H1637" s="14">
        <v>7.0597099999999996E-2</v>
      </c>
      <c r="I1637" s="14">
        <v>3.77054E-2</v>
      </c>
      <c r="J1637" s="2">
        <v>5</v>
      </c>
      <c r="L1637" t="s">
        <v>2607</v>
      </c>
      <c r="M1637" t="s">
        <v>5347</v>
      </c>
    </row>
    <row r="1638" spans="1:13">
      <c r="A1638" t="s">
        <v>14</v>
      </c>
      <c r="B1638" s="1">
        <v>10523197</v>
      </c>
      <c r="C1638" s="1">
        <v>10523198</v>
      </c>
      <c r="E1638" s="4">
        <v>-15.930999999999999</v>
      </c>
      <c r="F1638" s="4">
        <v>-18.012422360199999</v>
      </c>
      <c r="G1638" s="14">
        <v>5.7173800000000002E-3</v>
      </c>
      <c r="H1638" s="14">
        <v>3.7760299999999997E-2</v>
      </c>
      <c r="I1638" s="14">
        <v>3.7760299999999997E-2</v>
      </c>
      <c r="J1638" s="2">
        <v>4</v>
      </c>
      <c r="L1638" t="s">
        <v>2871</v>
      </c>
      <c r="M1638" t="s">
        <v>5575</v>
      </c>
    </row>
    <row r="1639" spans="1:13">
      <c r="A1639" t="s">
        <v>0</v>
      </c>
      <c r="B1639" s="1">
        <v>133427261</v>
      </c>
      <c r="C1639" s="1">
        <v>133427262</v>
      </c>
      <c r="E1639" s="4">
        <v>7.3462899999999998</v>
      </c>
      <c r="F1639" s="4">
        <v>17.399267399300001</v>
      </c>
      <c r="G1639" s="14">
        <v>5.7177599999999997E-3</v>
      </c>
      <c r="H1639" s="14">
        <v>3.7761999999999997E-2</v>
      </c>
      <c r="I1639" s="14">
        <v>3.7761999999999997E-2</v>
      </c>
      <c r="J1639" s="2">
        <v>7</v>
      </c>
      <c r="L1639" t="s">
        <v>2872</v>
      </c>
      <c r="M1639" t="s">
        <v>5576</v>
      </c>
    </row>
    <row r="1640" spans="1:13">
      <c r="A1640" t="s">
        <v>3</v>
      </c>
      <c r="B1640" s="1">
        <v>68075717</v>
      </c>
      <c r="C1640" s="1">
        <v>68075718</v>
      </c>
      <c r="E1640" s="4">
        <v>8.05077</v>
      </c>
      <c r="F1640" s="4">
        <v>20</v>
      </c>
      <c r="G1640" s="14">
        <v>2.6274599999999999E-2</v>
      </c>
      <c r="H1640" s="14">
        <v>0.103876</v>
      </c>
      <c r="I1640" s="14">
        <v>3.7774200000000001E-2</v>
      </c>
      <c r="J1640" s="2">
        <v>7</v>
      </c>
      <c r="L1640" t="s">
        <v>2083</v>
      </c>
      <c r="M1640" t="s">
        <v>4867</v>
      </c>
    </row>
    <row r="1641" spans="1:13">
      <c r="A1641" t="s">
        <v>1</v>
      </c>
      <c r="B1641" s="1">
        <v>73825342</v>
      </c>
      <c r="C1641" s="1">
        <v>73825343</v>
      </c>
      <c r="E1641" s="4">
        <v>-6.6004199999999997</v>
      </c>
      <c r="F1641" s="4">
        <v>-20.540391508100001</v>
      </c>
      <c r="G1641" s="14">
        <v>1.3176800000000001E-2</v>
      </c>
      <c r="H1641" s="14">
        <v>6.5876900000000002E-2</v>
      </c>
      <c r="I1641" s="14">
        <v>3.7828000000000001E-2</v>
      </c>
      <c r="J1641" s="2">
        <v>12</v>
      </c>
      <c r="L1641" t="s">
        <v>53</v>
      </c>
      <c r="M1641" t="s">
        <v>3749</v>
      </c>
    </row>
    <row r="1642" spans="1:13">
      <c r="A1642" t="s">
        <v>70</v>
      </c>
      <c r="B1642" s="1">
        <v>44568360</v>
      </c>
      <c r="C1642" s="1">
        <v>44568361</v>
      </c>
      <c r="E1642" s="4">
        <v>9.0860699999999994</v>
      </c>
      <c r="F1642" s="4">
        <v>18.571428571399998</v>
      </c>
      <c r="G1642" s="14">
        <v>2.3238299999999998E-3</v>
      </c>
      <c r="H1642" s="14">
        <v>2.0605399999999999E-2</v>
      </c>
      <c r="I1642" s="14">
        <v>3.7828599999999997E-2</v>
      </c>
      <c r="J1642" s="2">
        <v>5</v>
      </c>
      <c r="L1642" t="s">
        <v>2087</v>
      </c>
      <c r="M1642" t="s">
        <v>4871</v>
      </c>
    </row>
    <row r="1643" spans="1:13">
      <c r="A1643" t="s">
        <v>25</v>
      </c>
      <c r="B1643" s="1">
        <v>232319324</v>
      </c>
      <c r="C1643" s="1">
        <v>232319325</v>
      </c>
      <c r="E1643" s="4">
        <v>5.3656300000000003</v>
      </c>
      <c r="F1643" s="4">
        <v>17.213935015800001</v>
      </c>
      <c r="G1643" s="14">
        <v>5.7382600000000002E-3</v>
      </c>
      <c r="H1643" s="14">
        <v>3.78526E-2</v>
      </c>
      <c r="I1643" s="14">
        <v>3.78526E-2</v>
      </c>
      <c r="J1643" s="2">
        <v>4</v>
      </c>
      <c r="L1643" t="s">
        <v>2873</v>
      </c>
      <c r="M1643" t="s">
        <v>5577</v>
      </c>
    </row>
    <row r="1644" spans="1:13">
      <c r="A1644" t="s">
        <v>24</v>
      </c>
      <c r="B1644" s="1">
        <v>43757293</v>
      </c>
      <c r="C1644" s="1">
        <v>43757294</v>
      </c>
      <c r="E1644" s="4">
        <v>8.4491800000000001</v>
      </c>
      <c r="F1644" s="4">
        <v>28.205128205099999</v>
      </c>
      <c r="G1644" s="14">
        <v>5.7556899999999999E-3</v>
      </c>
      <c r="H1644" s="14">
        <v>3.7929499999999998E-2</v>
      </c>
      <c r="I1644" s="14">
        <v>3.7929499999999998E-2</v>
      </c>
      <c r="J1644" s="2">
        <v>5</v>
      </c>
      <c r="L1644" t="s">
        <v>2874</v>
      </c>
      <c r="M1644" t="s">
        <v>5578</v>
      </c>
    </row>
    <row r="1645" spans="1:13">
      <c r="A1645" t="s">
        <v>25</v>
      </c>
      <c r="B1645" s="1">
        <v>4142128</v>
      </c>
      <c r="C1645" s="1">
        <v>4142129</v>
      </c>
      <c r="E1645" s="4">
        <v>-9.5385799999999996</v>
      </c>
      <c r="F1645" s="4">
        <v>-22.916666666699999</v>
      </c>
      <c r="G1645" s="14">
        <v>5.0328899999999999E-5</v>
      </c>
      <c r="H1645" s="14">
        <v>1.4935700000000001E-3</v>
      </c>
      <c r="I1645" s="14">
        <v>3.8000800000000001E-2</v>
      </c>
      <c r="J1645" s="2">
        <v>4</v>
      </c>
      <c r="L1645" t="s">
        <v>2141</v>
      </c>
      <c r="M1645" t="s">
        <v>4921</v>
      </c>
    </row>
    <row r="1646" spans="1:13">
      <c r="A1646" t="s">
        <v>68</v>
      </c>
      <c r="B1646" s="1">
        <v>123066864</v>
      </c>
      <c r="C1646" s="1">
        <v>123066865</v>
      </c>
      <c r="E1646" s="4">
        <v>-16.910499999999999</v>
      </c>
      <c r="F1646" s="4">
        <v>-22.626478988199999</v>
      </c>
      <c r="G1646" s="14">
        <v>5.7862399999999998E-3</v>
      </c>
      <c r="H1646" s="14">
        <v>3.8064300000000002E-2</v>
      </c>
      <c r="I1646" s="14">
        <v>3.8064300000000002E-2</v>
      </c>
      <c r="J1646" s="2">
        <v>6</v>
      </c>
      <c r="L1646" t="s">
        <v>2875</v>
      </c>
      <c r="M1646" t="s">
        <v>5579</v>
      </c>
    </row>
    <row r="1647" spans="1:13">
      <c r="A1647" t="s">
        <v>13</v>
      </c>
      <c r="B1647" s="1">
        <v>50707855</v>
      </c>
      <c r="C1647" s="1">
        <v>50707856</v>
      </c>
      <c r="E1647" s="4">
        <v>-17.362100000000002</v>
      </c>
      <c r="F1647" s="4">
        <v>-26.1538461538</v>
      </c>
      <c r="G1647" s="14">
        <v>1.9458500000000001E-3</v>
      </c>
      <c r="H1647" s="14">
        <v>1.82749E-2</v>
      </c>
      <c r="I1647" s="14">
        <v>3.8072599999999998E-2</v>
      </c>
      <c r="J1647" s="2">
        <v>9</v>
      </c>
      <c r="L1647" t="s">
        <v>1270</v>
      </c>
      <c r="M1647" t="s">
        <v>4111</v>
      </c>
    </row>
    <row r="1648" spans="1:13">
      <c r="A1648" t="s">
        <v>8</v>
      </c>
      <c r="B1648" s="1">
        <v>41600644</v>
      </c>
      <c r="C1648" s="1">
        <v>41600645</v>
      </c>
      <c r="E1648" s="4">
        <v>25.540500000000002</v>
      </c>
      <c r="F1648" s="4">
        <v>29.3750923873</v>
      </c>
      <c r="G1648" s="14">
        <v>2.4018400000000001E-3</v>
      </c>
      <c r="H1648" s="14">
        <v>2.1070200000000001E-2</v>
      </c>
      <c r="I1648" s="14">
        <v>3.8094299999999998E-2</v>
      </c>
      <c r="J1648" s="2">
        <v>6</v>
      </c>
      <c r="L1648" t="s">
        <v>2593</v>
      </c>
      <c r="M1648" t="s">
        <v>5335</v>
      </c>
    </row>
    <row r="1649" spans="1:13">
      <c r="A1649" t="s">
        <v>8</v>
      </c>
      <c r="B1649" s="1">
        <v>49426903</v>
      </c>
      <c r="C1649" s="1">
        <v>49426904</v>
      </c>
      <c r="E1649" s="4">
        <v>9.6453000000000007</v>
      </c>
      <c r="F1649" s="4">
        <v>20</v>
      </c>
      <c r="G1649" s="14">
        <v>5.7955899999999998E-3</v>
      </c>
      <c r="H1649" s="14">
        <v>3.8105399999999998E-2</v>
      </c>
      <c r="I1649" s="14">
        <v>3.8105399999999998E-2</v>
      </c>
      <c r="J1649" s="2">
        <v>5</v>
      </c>
      <c r="L1649" t="s">
        <v>2876</v>
      </c>
      <c r="M1649" t="s">
        <v>5580</v>
      </c>
    </row>
    <row r="1650" spans="1:13">
      <c r="A1650" t="s">
        <v>0</v>
      </c>
      <c r="B1650" s="1">
        <v>138231902</v>
      </c>
      <c r="C1650" s="1">
        <v>138231903</v>
      </c>
      <c r="E1650" s="4">
        <v>9.8522099999999995</v>
      </c>
      <c r="F1650" s="4">
        <v>26.410256410300001</v>
      </c>
      <c r="G1650" s="14">
        <v>0.19320899999999999</v>
      </c>
      <c r="H1650" s="14">
        <v>0.374531</v>
      </c>
      <c r="I1650" s="14">
        <v>3.81559E-2</v>
      </c>
      <c r="J1650" s="2">
        <v>7</v>
      </c>
      <c r="L1650" t="s">
        <v>1450</v>
      </c>
      <c r="M1650" t="s">
        <v>4274</v>
      </c>
    </row>
    <row r="1651" spans="1:13">
      <c r="A1651" t="s">
        <v>5</v>
      </c>
      <c r="B1651" s="1">
        <v>68021853</v>
      </c>
      <c r="C1651" s="1">
        <v>68021854</v>
      </c>
      <c r="E1651" s="4">
        <v>-9.3762899999999991</v>
      </c>
      <c r="F1651" s="4">
        <v>-17.777777777800001</v>
      </c>
      <c r="G1651" s="14">
        <v>1.4920599999999999E-2</v>
      </c>
      <c r="H1651" s="14">
        <v>7.1531300000000006E-2</v>
      </c>
      <c r="I1651" s="14">
        <v>3.8288299999999997E-2</v>
      </c>
      <c r="J1651" s="2">
        <v>11</v>
      </c>
      <c r="L1651" t="s">
        <v>2597</v>
      </c>
      <c r="M1651" t="s">
        <v>5338</v>
      </c>
    </row>
    <row r="1652" spans="1:13">
      <c r="A1652" t="s">
        <v>2</v>
      </c>
      <c r="B1652" s="1">
        <v>30230580</v>
      </c>
      <c r="C1652" s="1">
        <v>30230581</v>
      </c>
      <c r="E1652" s="4">
        <v>12.597200000000001</v>
      </c>
      <c r="F1652" s="4">
        <v>15.142857142900001</v>
      </c>
      <c r="G1652" s="14">
        <v>4.9247400000000002E-4</v>
      </c>
      <c r="H1652" s="14">
        <v>7.1764899999999998E-3</v>
      </c>
      <c r="I1652" s="14">
        <v>3.8457199999999997E-2</v>
      </c>
      <c r="J1652" s="2">
        <v>4</v>
      </c>
      <c r="L1652" t="s">
        <v>2482</v>
      </c>
      <c r="M1652" t="s">
        <v>5234</v>
      </c>
    </row>
    <row r="1653" spans="1:13">
      <c r="A1653" t="s">
        <v>15</v>
      </c>
      <c r="B1653" s="1">
        <v>77217449</v>
      </c>
      <c r="C1653" s="1">
        <v>77217450</v>
      </c>
      <c r="E1653" s="4">
        <v>6.3685</v>
      </c>
      <c r="F1653" s="4">
        <v>15.4975579976</v>
      </c>
      <c r="G1653" s="14">
        <v>1.0633200000000001E-2</v>
      </c>
      <c r="H1653" s="14">
        <v>5.7132099999999998E-2</v>
      </c>
      <c r="I1653" s="14">
        <v>3.8475000000000002E-2</v>
      </c>
      <c r="J1653" s="2">
        <v>10</v>
      </c>
      <c r="L1653" t="s">
        <v>2095</v>
      </c>
      <c r="M1653" t="s">
        <v>4879</v>
      </c>
    </row>
    <row r="1654" spans="1:13">
      <c r="A1654" t="s">
        <v>1</v>
      </c>
      <c r="B1654" s="1">
        <v>70084235</v>
      </c>
      <c r="C1654" s="1">
        <v>70084236</v>
      </c>
      <c r="E1654" s="4">
        <v>-7.2423400000000004</v>
      </c>
      <c r="F1654" s="4">
        <v>-19.350649350600001</v>
      </c>
      <c r="G1654" s="14">
        <v>6.12226E-3</v>
      </c>
      <c r="H1654" s="14">
        <v>3.9530200000000001E-2</v>
      </c>
      <c r="I1654" s="14">
        <v>3.8484699999999997E-2</v>
      </c>
      <c r="J1654" s="2">
        <v>10</v>
      </c>
      <c r="L1654" t="s">
        <v>2325</v>
      </c>
      <c r="M1654" t="s">
        <v>2325</v>
      </c>
    </row>
    <row r="1655" spans="1:13">
      <c r="A1655" t="s">
        <v>0</v>
      </c>
      <c r="B1655" s="1">
        <v>137331750</v>
      </c>
      <c r="C1655" s="1">
        <v>137331751</v>
      </c>
      <c r="E1655" s="4">
        <v>-14.0038</v>
      </c>
      <c r="F1655" s="4">
        <v>-19.166666666699999</v>
      </c>
      <c r="G1655" s="14">
        <v>5.8929000000000004E-3</v>
      </c>
      <c r="H1655" s="14">
        <v>3.8532700000000003E-2</v>
      </c>
      <c r="I1655" s="14">
        <v>3.8532700000000003E-2</v>
      </c>
      <c r="J1655" s="2">
        <v>4</v>
      </c>
      <c r="L1655" t="s">
        <v>2877</v>
      </c>
      <c r="M1655" t="s">
        <v>5581</v>
      </c>
    </row>
    <row r="1656" spans="1:13">
      <c r="A1656" t="s">
        <v>0</v>
      </c>
      <c r="B1656" s="1">
        <v>90852982</v>
      </c>
      <c r="C1656" s="1">
        <v>90852983</v>
      </c>
      <c r="E1656" s="4">
        <v>-21.178799999999999</v>
      </c>
      <c r="F1656" s="4">
        <v>-29.910714285699999</v>
      </c>
      <c r="G1656" s="14">
        <v>5.8949700000000002E-3</v>
      </c>
      <c r="H1656" s="14">
        <v>3.8541699999999998E-2</v>
      </c>
      <c r="I1656" s="14">
        <v>3.8541699999999998E-2</v>
      </c>
      <c r="J1656" s="2">
        <v>5</v>
      </c>
      <c r="L1656" t="s">
        <v>2878</v>
      </c>
      <c r="M1656" t="s">
        <v>5582</v>
      </c>
    </row>
    <row r="1657" spans="1:13">
      <c r="A1657" t="s">
        <v>7</v>
      </c>
      <c r="B1657" s="1">
        <v>4390827</v>
      </c>
      <c r="C1657" s="1">
        <v>4390828</v>
      </c>
      <c r="E1657" s="4">
        <v>-16.661999999999999</v>
      </c>
      <c r="F1657" s="4">
        <v>-22.530256121600001</v>
      </c>
      <c r="G1657" s="14">
        <v>5.8993500000000003E-3</v>
      </c>
      <c r="H1657" s="14">
        <v>3.8560900000000002E-2</v>
      </c>
      <c r="I1657" s="14">
        <v>3.8560900000000002E-2</v>
      </c>
      <c r="J1657" s="2">
        <v>6</v>
      </c>
      <c r="L1657" t="s">
        <v>2879</v>
      </c>
      <c r="M1657" t="s">
        <v>5583</v>
      </c>
    </row>
    <row r="1658" spans="1:13">
      <c r="A1658" t="s">
        <v>12</v>
      </c>
      <c r="B1658" s="1">
        <v>101921611</v>
      </c>
      <c r="C1658" s="1">
        <v>101921612</v>
      </c>
      <c r="E1658" s="4">
        <v>-18.209499999999998</v>
      </c>
      <c r="F1658" s="4">
        <v>-27.586726998500001</v>
      </c>
      <c r="G1658" s="14">
        <v>5.9100799999999998E-3</v>
      </c>
      <c r="H1658" s="14">
        <v>3.8607799999999998E-2</v>
      </c>
      <c r="I1658" s="14">
        <v>3.8607799999999998E-2</v>
      </c>
      <c r="J1658" s="2">
        <v>6</v>
      </c>
      <c r="L1658" t="s">
        <v>2880</v>
      </c>
      <c r="M1658" t="s">
        <v>5584</v>
      </c>
    </row>
    <row r="1659" spans="1:13">
      <c r="A1659" t="s">
        <v>24</v>
      </c>
      <c r="B1659" s="1">
        <v>88106951</v>
      </c>
      <c r="C1659" s="1">
        <v>88106952</v>
      </c>
      <c r="E1659" s="4">
        <v>-9.0016400000000001</v>
      </c>
      <c r="F1659" s="4">
        <v>-16.666666666699999</v>
      </c>
      <c r="G1659" s="14">
        <v>5.9194199999999999E-3</v>
      </c>
      <c r="H1659" s="14">
        <v>3.8648700000000001E-2</v>
      </c>
      <c r="I1659" s="14">
        <v>3.8648700000000001E-2</v>
      </c>
      <c r="J1659" s="2">
        <v>5</v>
      </c>
      <c r="L1659" t="s">
        <v>2881</v>
      </c>
      <c r="M1659" t="s">
        <v>2881</v>
      </c>
    </row>
    <row r="1660" spans="1:13">
      <c r="A1660" t="s">
        <v>5</v>
      </c>
      <c r="B1660" s="1">
        <v>83974763</v>
      </c>
      <c r="C1660" s="1">
        <v>83974764</v>
      </c>
      <c r="E1660" s="4">
        <v>7.6301199999999998</v>
      </c>
      <c r="F1660" s="4">
        <v>21.335200746999998</v>
      </c>
      <c r="G1660" s="14">
        <v>9.1238300000000001E-4</v>
      </c>
      <c r="H1660" s="14">
        <v>1.0929400000000001E-2</v>
      </c>
      <c r="I1660" s="14">
        <v>3.8676000000000002E-2</v>
      </c>
      <c r="J1660" s="2">
        <v>4</v>
      </c>
      <c r="L1660" t="s">
        <v>2096</v>
      </c>
      <c r="M1660" t="s">
        <v>4880</v>
      </c>
    </row>
    <row r="1661" spans="1:13">
      <c r="A1661" t="s">
        <v>24</v>
      </c>
      <c r="B1661" s="1">
        <v>119611266</v>
      </c>
      <c r="C1661" s="1">
        <v>119611267</v>
      </c>
      <c r="E1661" s="4">
        <v>-22.549199999999999</v>
      </c>
      <c r="F1661" s="4">
        <v>-22.224310776900001</v>
      </c>
      <c r="G1661" s="14">
        <v>5.9339700000000002E-3</v>
      </c>
      <c r="H1661" s="14">
        <v>3.8712299999999998E-2</v>
      </c>
      <c r="I1661" s="14">
        <v>3.8712299999999998E-2</v>
      </c>
      <c r="J1661" s="2">
        <v>4</v>
      </c>
      <c r="L1661" t="s">
        <v>2882</v>
      </c>
      <c r="M1661" t="s">
        <v>5585</v>
      </c>
    </row>
    <row r="1662" spans="1:13">
      <c r="A1662" t="s">
        <v>12</v>
      </c>
      <c r="B1662" s="1">
        <v>5368356</v>
      </c>
      <c r="C1662" s="1">
        <v>5368357</v>
      </c>
      <c r="E1662" s="4">
        <v>25.8462</v>
      </c>
      <c r="F1662" s="4">
        <v>30.040485830000001</v>
      </c>
      <c r="G1662" s="14">
        <v>2.5287500000000002E-3</v>
      </c>
      <c r="H1662" s="14">
        <v>2.18157E-2</v>
      </c>
      <c r="I1662" s="14">
        <v>3.8732200000000001E-2</v>
      </c>
      <c r="J1662" s="2">
        <v>4</v>
      </c>
      <c r="L1662" t="s">
        <v>2328</v>
      </c>
      <c r="M1662" t="s">
        <v>5092</v>
      </c>
    </row>
    <row r="1663" spans="1:13">
      <c r="A1663" t="s">
        <v>0</v>
      </c>
      <c r="B1663" s="1">
        <v>101761508</v>
      </c>
      <c r="C1663" s="1">
        <v>101761509</v>
      </c>
      <c r="E1663" s="4">
        <v>-8.9036000000000008</v>
      </c>
      <c r="F1663" s="4">
        <v>-18.574108817999999</v>
      </c>
      <c r="G1663" s="14">
        <v>1.3239000000000001E-2</v>
      </c>
      <c r="H1663" s="14">
        <v>6.6083000000000003E-2</v>
      </c>
      <c r="I1663" s="14">
        <v>3.8762499999999998E-2</v>
      </c>
      <c r="J1663" s="2">
        <v>11</v>
      </c>
      <c r="L1663" t="s">
        <v>2620</v>
      </c>
      <c r="M1663" t="s">
        <v>5359</v>
      </c>
    </row>
    <row r="1664" spans="1:13">
      <c r="A1664" t="s">
        <v>0</v>
      </c>
      <c r="B1664" s="1">
        <v>101761596</v>
      </c>
      <c r="C1664" s="1">
        <v>101761597</v>
      </c>
      <c r="E1664" s="4">
        <v>10.88</v>
      </c>
      <c r="F1664" s="4">
        <v>19.791666666699999</v>
      </c>
      <c r="G1664" s="14">
        <v>3.3941800000000001E-2</v>
      </c>
      <c r="H1664" s="14">
        <v>0.12284299999999999</v>
      </c>
      <c r="I1664" s="14">
        <v>3.8762499999999998E-2</v>
      </c>
      <c r="J1664" s="2">
        <v>8</v>
      </c>
      <c r="L1664" t="s">
        <v>2621</v>
      </c>
      <c r="M1664" t="s">
        <v>5360</v>
      </c>
    </row>
    <row r="1665" spans="1:13">
      <c r="A1665" t="s">
        <v>7</v>
      </c>
      <c r="B1665" s="1">
        <v>52932335</v>
      </c>
      <c r="C1665" s="1">
        <v>52932336</v>
      </c>
      <c r="E1665" s="4">
        <v>-28.312100000000001</v>
      </c>
      <c r="F1665" s="4">
        <v>-35.839996323900003</v>
      </c>
      <c r="G1665" s="14">
        <v>1.10201E-4</v>
      </c>
      <c r="H1665" s="14">
        <v>2.5668700000000002E-3</v>
      </c>
      <c r="I1665" s="14">
        <v>3.8806300000000002E-2</v>
      </c>
      <c r="J1665" s="2">
        <v>6</v>
      </c>
      <c r="L1665" t="s">
        <v>2106</v>
      </c>
      <c r="M1665" t="s">
        <v>4890</v>
      </c>
    </row>
    <row r="1666" spans="1:13">
      <c r="A1666" t="s">
        <v>7</v>
      </c>
      <c r="B1666" s="1">
        <v>52932324</v>
      </c>
      <c r="C1666" s="1">
        <v>52932325</v>
      </c>
      <c r="E1666" s="4">
        <v>-15.3261</v>
      </c>
      <c r="F1666" s="4">
        <v>-19.622331691300001</v>
      </c>
      <c r="G1666" s="14">
        <v>4.7826E-2</v>
      </c>
      <c r="H1666" s="14">
        <v>0.15359500000000001</v>
      </c>
      <c r="I1666" s="14">
        <v>3.8806300000000002E-2</v>
      </c>
      <c r="J1666" s="2">
        <v>6</v>
      </c>
      <c r="L1666" t="s">
        <v>2105</v>
      </c>
      <c r="M1666" t="s">
        <v>4889</v>
      </c>
    </row>
    <row r="1667" spans="1:13">
      <c r="A1667" t="s">
        <v>68</v>
      </c>
      <c r="B1667" s="1">
        <v>37182077</v>
      </c>
      <c r="C1667" s="1">
        <v>37182078</v>
      </c>
      <c r="E1667" s="4">
        <v>9.0007599999999996</v>
      </c>
      <c r="F1667" s="4">
        <v>28</v>
      </c>
      <c r="G1667" s="14">
        <v>1.0167500000000001E-3</v>
      </c>
      <c r="H1667" s="14">
        <v>1.1765299999999999E-2</v>
      </c>
      <c r="I1667" s="14">
        <v>3.8837499999999997E-2</v>
      </c>
      <c r="J1667" s="2">
        <v>5</v>
      </c>
      <c r="L1667" t="s">
        <v>2333</v>
      </c>
      <c r="M1667" t="s">
        <v>5097</v>
      </c>
    </row>
    <row r="1668" spans="1:13">
      <c r="A1668" t="s">
        <v>14</v>
      </c>
      <c r="B1668" s="1">
        <v>41473516</v>
      </c>
      <c r="C1668" s="1">
        <v>41473517</v>
      </c>
      <c r="E1668" s="4">
        <v>18.936800000000002</v>
      </c>
      <c r="F1668" s="4">
        <v>30.303030303</v>
      </c>
      <c r="G1668" s="14">
        <v>3.0690600000000002E-4</v>
      </c>
      <c r="H1668" s="14">
        <v>5.1915800000000003E-3</v>
      </c>
      <c r="I1668" s="14">
        <v>3.8891200000000001E-2</v>
      </c>
      <c r="J1668" s="2">
        <v>4</v>
      </c>
      <c r="L1668" t="s">
        <v>2102</v>
      </c>
      <c r="M1668" t="s">
        <v>4886</v>
      </c>
    </row>
    <row r="1669" spans="1:13">
      <c r="A1669" t="s">
        <v>7</v>
      </c>
      <c r="B1669" s="1">
        <v>18507828</v>
      </c>
      <c r="C1669" s="1">
        <v>18507829</v>
      </c>
      <c r="E1669" s="4">
        <v>15.8405</v>
      </c>
      <c r="F1669" s="4">
        <v>15.6743057043</v>
      </c>
      <c r="G1669" s="14">
        <v>0.124282</v>
      </c>
      <c r="H1669" s="14">
        <v>0.28365400000000002</v>
      </c>
      <c r="I1669" s="14">
        <v>3.9047499999999999E-2</v>
      </c>
      <c r="J1669" s="2">
        <v>4</v>
      </c>
      <c r="L1669" t="s">
        <v>1811</v>
      </c>
      <c r="M1669" t="s">
        <v>4614</v>
      </c>
    </row>
    <row r="1670" spans="1:13">
      <c r="A1670" t="s">
        <v>7</v>
      </c>
      <c r="B1670" s="1">
        <v>18507843</v>
      </c>
      <c r="C1670" s="1">
        <v>18507844</v>
      </c>
      <c r="E1670" s="4">
        <v>13.9701</v>
      </c>
      <c r="F1670" s="4">
        <v>24.736842105299999</v>
      </c>
      <c r="G1670" s="14">
        <v>2.92443E-3</v>
      </c>
      <c r="H1670" s="14">
        <v>2.4063899999999999E-2</v>
      </c>
      <c r="I1670" s="14">
        <v>3.9047499999999999E-2</v>
      </c>
      <c r="J1670" s="2">
        <v>4</v>
      </c>
      <c r="L1670" t="s">
        <v>1812</v>
      </c>
      <c r="M1670" t="s">
        <v>4615</v>
      </c>
    </row>
    <row r="1671" spans="1:13">
      <c r="A1671" t="s">
        <v>0</v>
      </c>
      <c r="B1671" s="1">
        <v>127625218</v>
      </c>
      <c r="C1671" s="1">
        <v>127625219</v>
      </c>
      <c r="E1671" s="4">
        <v>-13.5985</v>
      </c>
      <c r="F1671" s="4">
        <v>-20.459850606900002</v>
      </c>
      <c r="G1671" s="14">
        <v>2.8627900000000001E-2</v>
      </c>
      <c r="H1671" s="14">
        <v>0.109888</v>
      </c>
      <c r="I1671" s="14">
        <v>3.9059900000000002E-2</v>
      </c>
      <c r="J1671" s="2">
        <v>4</v>
      </c>
      <c r="L1671" t="s">
        <v>1903</v>
      </c>
      <c r="M1671" t="s">
        <v>4702</v>
      </c>
    </row>
    <row r="1672" spans="1:13">
      <c r="A1672" t="s">
        <v>7</v>
      </c>
      <c r="B1672" s="1">
        <v>3227771</v>
      </c>
      <c r="C1672" s="1">
        <v>3227772</v>
      </c>
      <c r="E1672" s="4">
        <v>-14.377700000000001</v>
      </c>
      <c r="F1672" s="4">
        <v>-16.179689875299999</v>
      </c>
      <c r="G1672" s="14">
        <v>2.7306600000000002E-3</v>
      </c>
      <c r="H1672" s="14">
        <v>2.29765E-2</v>
      </c>
      <c r="I1672" s="14">
        <v>3.9173699999999999E-2</v>
      </c>
      <c r="J1672" s="2">
        <v>8</v>
      </c>
      <c r="L1672" t="s">
        <v>2741</v>
      </c>
      <c r="M1672" t="s">
        <v>5461</v>
      </c>
    </row>
    <row r="1673" spans="1:13">
      <c r="A1673" t="s">
        <v>7</v>
      </c>
      <c r="B1673" s="1">
        <v>39737693</v>
      </c>
      <c r="C1673" s="1">
        <v>39737694</v>
      </c>
      <c r="E1673" s="4">
        <v>22.984500000000001</v>
      </c>
      <c r="F1673" s="4">
        <v>30.1503759398</v>
      </c>
      <c r="G1673" s="14">
        <v>6.0484400000000004E-3</v>
      </c>
      <c r="H1673" s="14">
        <v>3.9210599999999998E-2</v>
      </c>
      <c r="I1673" s="14">
        <v>3.9210599999999998E-2</v>
      </c>
      <c r="J1673" s="2">
        <v>6</v>
      </c>
      <c r="L1673" t="s">
        <v>2883</v>
      </c>
      <c r="M1673" t="s">
        <v>5586</v>
      </c>
    </row>
    <row r="1674" spans="1:13">
      <c r="A1674" t="s">
        <v>4</v>
      </c>
      <c r="B1674" s="1">
        <v>62722877</v>
      </c>
      <c r="C1674" s="1">
        <v>62722878</v>
      </c>
      <c r="E1674" s="4">
        <v>8.6529600000000002</v>
      </c>
      <c r="F1674" s="4">
        <v>20.335316025000001</v>
      </c>
      <c r="G1674" s="14">
        <v>6.05084E-3</v>
      </c>
      <c r="H1674" s="14">
        <v>3.9220999999999999E-2</v>
      </c>
      <c r="I1674" s="14">
        <v>3.9220999999999999E-2</v>
      </c>
      <c r="J1674" s="2">
        <v>6</v>
      </c>
      <c r="L1674" t="s">
        <v>2884</v>
      </c>
      <c r="M1674" t="s">
        <v>5587</v>
      </c>
    </row>
    <row r="1675" spans="1:13">
      <c r="A1675" t="s">
        <v>71</v>
      </c>
      <c r="B1675" s="1">
        <v>101936393</v>
      </c>
      <c r="C1675" s="1">
        <v>101936394</v>
      </c>
      <c r="E1675" s="4">
        <v>12.178000000000001</v>
      </c>
      <c r="F1675" s="4">
        <v>19.047619047600001</v>
      </c>
      <c r="G1675" s="14">
        <v>1.9590300000000001E-3</v>
      </c>
      <c r="H1675" s="14">
        <v>1.83585E-2</v>
      </c>
      <c r="I1675" s="14">
        <v>3.9241999999999999E-2</v>
      </c>
      <c r="J1675" s="2">
        <v>5</v>
      </c>
      <c r="L1675" t="s">
        <v>1601</v>
      </c>
      <c r="M1675" t="s">
        <v>4420</v>
      </c>
    </row>
    <row r="1676" spans="1:13">
      <c r="A1676" t="s">
        <v>71</v>
      </c>
      <c r="B1676" s="1">
        <v>101936383</v>
      </c>
      <c r="C1676" s="1">
        <v>101936384</v>
      </c>
      <c r="E1676" s="4">
        <v>6.8633300000000004</v>
      </c>
      <c r="F1676" s="4">
        <v>25.568181818199999</v>
      </c>
      <c r="G1676" s="14">
        <v>1.5164199999999999E-2</v>
      </c>
      <c r="H1676" s="14">
        <v>7.2302199999999997E-2</v>
      </c>
      <c r="I1676" s="14">
        <v>3.9241999999999999E-2</v>
      </c>
      <c r="J1676" s="2">
        <v>5</v>
      </c>
      <c r="L1676" t="s">
        <v>1600</v>
      </c>
      <c r="M1676" t="s">
        <v>4419</v>
      </c>
    </row>
    <row r="1677" spans="1:13">
      <c r="A1677" t="s">
        <v>71</v>
      </c>
      <c r="B1677" s="1">
        <v>65488455</v>
      </c>
      <c r="C1677" s="1">
        <v>65488456</v>
      </c>
      <c r="E1677" s="4">
        <v>16.411999999999999</v>
      </c>
      <c r="F1677" s="4">
        <v>16.467611336000001</v>
      </c>
      <c r="G1677" s="14">
        <v>6.0560800000000001E-3</v>
      </c>
      <c r="H1677" s="14">
        <v>3.9243699999999999E-2</v>
      </c>
      <c r="I1677" s="14">
        <v>3.9243699999999999E-2</v>
      </c>
      <c r="J1677" s="2">
        <v>4</v>
      </c>
      <c r="L1677" t="s">
        <v>2885</v>
      </c>
      <c r="M1677" t="s">
        <v>5588</v>
      </c>
    </row>
    <row r="1678" spans="1:13">
      <c r="A1678" t="s">
        <v>5</v>
      </c>
      <c r="B1678" s="1">
        <v>86120802</v>
      </c>
      <c r="C1678" s="1">
        <v>86120803</v>
      </c>
      <c r="E1678" s="4">
        <v>15.780799999999999</v>
      </c>
      <c r="F1678" s="4">
        <v>21.794871794900001</v>
      </c>
      <c r="G1678" s="14">
        <v>6.0607500000000002E-3</v>
      </c>
      <c r="H1678" s="14">
        <v>3.9264E-2</v>
      </c>
      <c r="I1678" s="14">
        <v>3.9264E-2</v>
      </c>
      <c r="J1678" s="2">
        <v>5</v>
      </c>
      <c r="L1678" t="s">
        <v>2886</v>
      </c>
      <c r="M1678" t="s">
        <v>5589</v>
      </c>
    </row>
    <row r="1679" spans="1:13">
      <c r="A1679" t="s">
        <v>14</v>
      </c>
      <c r="B1679" s="1">
        <v>26568125</v>
      </c>
      <c r="C1679" s="1">
        <v>26568126</v>
      </c>
      <c r="E1679" s="4">
        <v>-12.2082</v>
      </c>
      <c r="F1679" s="4">
        <v>-15.3846153846</v>
      </c>
      <c r="G1679" s="14">
        <v>5.4273200000000005E-7</v>
      </c>
      <c r="H1679" s="14">
        <v>6.3144099999999997E-5</v>
      </c>
      <c r="I1679" s="14">
        <v>3.93359E-2</v>
      </c>
      <c r="J1679" s="2">
        <v>9</v>
      </c>
      <c r="L1679" t="s">
        <v>1757</v>
      </c>
      <c r="M1679" t="s">
        <v>4565</v>
      </c>
    </row>
    <row r="1680" spans="1:13">
      <c r="A1680" t="s">
        <v>15</v>
      </c>
      <c r="B1680" s="1">
        <v>75863418</v>
      </c>
      <c r="C1680" s="1">
        <v>75863419</v>
      </c>
      <c r="E1680" s="4">
        <v>10.8893</v>
      </c>
      <c r="F1680" s="4">
        <v>15.3846153846</v>
      </c>
      <c r="G1680" s="14">
        <v>6.0776299999999997E-3</v>
      </c>
      <c r="H1680" s="14">
        <v>3.93371E-2</v>
      </c>
      <c r="I1680" s="14">
        <v>3.93371E-2</v>
      </c>
      <c r="J1680" s="2">
        <v>5</v>
      </c>
      <c r="L1680" t="s">
        <v>2887</v>
      </c>
      <c r="M1680" t="s">
        <v>5590</v>
      </c>
    </row>
    <row r="1681" spans="1:13">
      <c r="A1681" t="s">
        <v>4</v>
      </c>
      <c r="B1681" s="1">
        <v>80739988</v>
      </c>
      <c r="C1681" s="1">
        <v>80739989</v>
      </c>
      <c r="E1681" s="4">
        <v>5.8363300000000002</v>
      </c>
      <c r="F1681" s="4">
        <v>21.428571428600002</v>
      </c>
      <c r="G1681" s="14">
        <v>0.33418799999999999</v>
      </c>
      <c r="H1681" s="14">
        <v>0.52542100000000003</v>
      </c>
      <c r="I1681" s="14">
        <v>3.9404799999999997E-2</v>
      </c>
      <c r="J1681" s="2">
        <v>9</v>
      </c>
      <c r="L1681" t="s">
        <v>2112</v>
      </c>
      <c r="M1681" t="s">
        <v>4895</v>
      </c>
    </row>
    <row r="1682" spans="1:13">
      <c r="A1682" t="s">
        <v>0</v>
      </c>
      <c r="B1682" s="1">
        <v>110764966</v>
      </c>
      <c r="C1682" s="1">
        <v>110764967</v>
      </c>
      <c r="E1682" s="4">
        <v>9.4641099999999998</v>
      </c>
      <c r="F1682" s="4">
        <v>16.6677233528</v>
      </c>
      <c r="G1682" s="14">
        <v>6.1017700000000003E-3</v>
      </c>
      <c r="H1682" s="14">
        <v>3.9441700000000003E-2</v>
      </c>
      <c r="I1682" s="14">
        <v>3.94416E-2</v>
      </c>
      <c r="J1682" s="2">
        <v>12</v>
      </c>
      <c r="L1682" t="s">
        <v>2888</v>
      </c>
      <c r="M1682" t="s">
        <v>5591</v>
      </c>
    </row>
    <row r="1683" spans="1:13">
      <c r="A1683" t="s">
        <v>3</v>
      </c>
      <c r="B1683" s="1">
        <v>2270561</v>
      </c>
      <c r="C1683" s="1">
        <v>2270562</v>
      </c>
      <c r="E1683" s="4">
        <v>-9.9024999999999999</v>
      </c>
      <c r="F1683" s="4">
        <v>-21.794258373200002</v>
      </c>
      <c r="G1683" s="14">
        <v>6.1052700000000003E-3</v>
      </c>
      <c r="H1683" s="14">
        <v>3.94568E-2</v>
      </c>
      <c r="I1683" s="14">
        <v>3.94568E-2</v>
      </c>
      <c r="J1683" s="2">
        <v>4</v>
      </c>
      <c r="L1683" t="s">
        <v>2889</v>
      </c>
      <c r="M1683" t="s">
        <v>5592</v>
      </c>
    </row>
    <row r="1684" spans="1:13">
      <c r="A1684" t="s">
        <v>11</v>
      </c>
      <c r="B1684" s="1">
        <v>1837872</v>
      </c>
      <c r="C1684" s="1">
        <v>1837873</v>
      </c>
      <c r="E1684" s="4">
        <v>-12.286199999999999</v>
      </c>
      <c r="F1684" s="4">
        <v>-21.645021645</v>
      </c>
      <c r="G1684" s="14">
        <v>6.1094299999999999E-3</v>
      </c>
      <c r="H1684" s="14">
        <v>3.9474799999999997E-2</v>
      </c>
      <c r="I1684" s="14">
        <v>3.9474799999999997E-2</v>
      </c>
      <c r="J1684" s="2">
        <v>4</v>
      </c>
      <c r="L1684" t="s">
        <v>2890</v>
      </c>
      <c r="M1684" t="s">
        <v>5593</v>
      </c>
    </row>
    <row r="1685" spans="1:13">
      <c r="A1685" t="s">
        <v>25</v>
      </c>
      <c r="B1685" s="1">
        <v>173794885</v>
      </c>
      <c r="C1685" s="1">
        <v>173794886</v>
      </c>
      <c r="E1685" s="4">
        <v>-7.1624999999999996</v>
      </c>
      <c r="F1685" s="4">
        <v>-18.954248366000002</v>
      </c>
      <c r="G1685" s="14">
        <v>1.14036E-2</v>
      </c>
      <c r="H1685" s="14">
        <v>5.9851000000000001E-2</v>
      </c>
      <c r="I1685" s="14">
        <v>3.9485899999999997E-2</v>
      </c>
      <c r="J1685" s="2">
        <v>5</v>
      </c>
      <c r="L1685" t="s">
        <v>1795</v>
      </c>
      <c r="M1685" t="s">
        <v>4598</v>
      </c>
    </row>
    <row r="1686" spans="1:13">
      <c r="A1686" t="s">
        <v>25</v>
      </c>
      <c r="B1686" s="1">
        <v>244504021</v>
      </c>
      <c r="C1686" s="1">
        <v>244504022</v>
      </c>
      <c r="E1686" s="4">
        <v>20.578900000000001</v>
      </c>
      <c r="F1686" s="4">
        <v>36.666666666700003</v>
      </c>
      <c r="G1686" s="14">
        <v>2.0513100000000002E-3</v>
      </c>
      <c r="H1686" s="14">
        <v>1.89392E-2</v>
      </c>
      <c r="I1686" s="14">
        <v>3.95912E-2</v>
      </c>
      <c r="J1686" s="2">
        <v>4</v>
      </c>
      <c r="L1686" t="s">
        <v>2613</v>
      </c>
      <c r="M1686" t="s">
        <v>5353</v>
      </c>
    </row>
    <row r="1687" spans="1:13">
      <c r="A1687" t="s">
        <v>15</v>
      </c>
      <c r="B1687" s="1">
        <v>6039549</v>
      </c>
      <c r="C1687" s="1">
        <v>6039550</v>
      </c>
      <c r="E1687" s="4">
        <v>-17.143699999999999</v>
      </c>
      <c r="F1687" s="4">
        <v>-27.960526315799999</v>
      </c>
      <c r="G1687" s="14">
        <v>3.36785E-2</v>
      </c>
      <c r="H1687" s="14">
        <v>0.12221899999999999</v>
      </c>
      <c r="I1687" s="14">
        <v>3.95994E-2</v>
      </c>
      <c r="J1687" s="2">
        <v>4</v>
      </c>
      <c r="L1687" t="s">
        <v>2614</v>
      </c>
      <c r="M1687" t="s">
        <v>5354</v>
      </c>
    </row>
    <row r="1688" spans="1:13">
      <c r="A1688" t="s">
        <v>25</v>
      </c>
      <c r="B1688" s="1">
        <v>234914799</v>
      </c>
      <c r="C1688" s="1">
        <v>234914800</v>
      </c>
      <c r="E1688" s="4">
        <v>-13.025399999999999</v>
      </c>
      <c r="F1688" s="4">
        <v>-20</v>
      </c>
      <c r="G1688" s="14">
        <v>5.33643E-5</v>
      </c>
      <c r="H1688" s="14">
        <v>1.55535E-3</v>
      </c>
      <c r="I1688" s="14">
        <v>3.9603399999999997E-2</v>
      </c>
      <c r="J1688" s="2">
        <v>5</v>
      </c>
      <c r="L1688" t="s">
        <v>2341</v>
      </c>
      <c r="M1688" t="s">
        <v>5104</v>
      </c>
    </row>
    <row r="1689" spans="1:13">
      <c r="A1689" t="s">
        <v>3</v>
      </c>
      <c r="B1689" s="1">
        <v>116410038</v>
      </c>
      <c r="C1689" s="1">
        <v>116410039</v>
      </c>
      <c r="E1689" s="4">
        <v>8.6797500000000003</v>
      </c>
      <c r="F1689" s="4">
        <v>17.7803203661</v>
      </c>
      <c r="G1689" s="14">
        <v>3.5594799999999998E-3</v>
      </c>
      <c r="H1689" s="14">
        <v>2.7469799999999999E-2</v>
      </c>
      <c r="I1689" s="14">
        <v>3.96385E-2</v>
      </c>
      <c r="J1689" s="2">
        <v>8</v>
      </c>
      <c r="L1689" t="s">
        <v>2336</v>
      </c>
      <c r="M1689" t="s">
        <v>2336</v>
      </c>
    </row>
    <row r="1690" spans="1:13">
      <c r="A1690" t="s">
        <v>4</v>
      </c>
      <c r="B1690" s="1">
        <v>115155459</v>
      </c>
      <c r="C1690" s="1">
        <v>115155460</v>
      </c>
      <c r="E1690" s="4">
        <v>13.3391</v>
      </c>
      <c r="F1690" s="4">
        <v>21.275727196799998</v>
      </c>
      <c r="G1690" s="14">
        <v>6.1497599999999998E-3</v>
      </c>
      <c r="H1690" s="14">
        <v>3.9648999999999997E-2</v>
      </c>
      <c r="I1690" s="14">
        <v>3.9648999999999997E-2</v>
      </c>
      <c r="J1690" s="2">
        <v>4</v>
      </c>
      <c r="L1690" t="s">
        <v>2891</v>
      </c>
      <c r="M1690" t="s">
        <v>2891</v>
      </c>
    </row>
    <row r="1691" spans="1:13">
      <c r="A1691" t="s">
        <v>6</v>
      </c>
      <c r="B1691" s="1">
        <v>36728218</v>
      </c>
      <c r="C1691" s="1">
        <v>36728219</v>
      </c>
      <c r="E1691" s="4">
        <v>16.930399999999999</v>
      </c>
      <c r="F1691" s="4">
        <v>22.1153846154</v>
      </c>
      <c r="G1691" s="14">
        <v>6.1546700000000001E-3</v>
      </c>
      <c r="H1691" s="14">
        <v>3.9670200000000003E-2</v>
      </c>
      <c r="I1691" s="14">
        <v>3.9670200000000003E-2</v>
      </c>
      <c r="J1691" s="2">
        <v>7</v>
      </c>
      <c r="L1691" t="s">
        <v>2892</v>
      </c>
      <c r="M1691" t="s">
        <v>5594</v>
      </c>
    </row>
    <row r="1692" spans="1:13">
      <c r="A1692" t="s">
        <v>2</v>
      </c>
      <c r="B1692" s="1">
        <v>61036527</v>
      </c>
      <c r="C1692" s="1">
        <v>61036528</v>
      </c>
      <c r="E1692" s="4">
        <v>7.56304</v>
      </c>
      <c r="F1692" s="4">
        <v>18.161250514199999</v>
      </c>
      <c r="G1692" s="14">
        <v>0.21327399999999999</v>
      </c>
      <c r="H1692" s="14">
        <v>0.39834399999999998</v>
      </c>
      <c r="I1692" s="14">
        <v>3.9686300000000001E-2</v>
      </c>
      <c r="J1692" s="2">
        <v>4</v>
      </c>
      <c r="L1692" t="s">
        <v>2054</v>
      </c>
      <c r="M1692" t="s">
        <v>4841</v>
      </c>
    </row>
    <row r="1693" spans="1:13">
      <c r="A1693" t="s">
        <v>69</v>
      </c>
      <c r="B1693" s="1">
        <v>97992573</v>
      </c>
      <c r="C1693" s="1">
        <v>97992574</v>
      </c>
      <c r="E1693" s="4">
        <v>-7.35541</v>
      </c>
      <c r="F1693" s="4">
        <v>-16.666666666699999</v>
      </c>
      <c r="G1693" s="14">
        <v>2.9482999999999999E-2</v>
      </c>
      <c r="H1693" s="14">
        <v>0.112028</v>
      </c>
      <c r="I1693" s="14">
        <v>3.9734600000000002E-2</v>
      </c>
      <c r="J1693" s="2">
        <v>4</v>
      </c>
      <c r="L1693" t="s">
        <v>2617</v>
      </c>
      <c r="M1693" t="s">
        <v>2617</v>
      </c>
    </row>
    <row r="1694" spans="1:13">
      <c r="A1694" t="s">
        <v>11</v>
      </c>
      <c r="B1694" s="1">
        <v>168726649</v>
      </c>
      <c r="C1694" s="1">
        <v>168726650</v>
      </c>
      <c r="E1694" s="4">
        <v>16.850899999999999</v>
      </c>
      <c r="F1694" s="4">
        <v>25.6325910931</v>
      </c>
      <c r="G1694" s="14">
        <v>6.3258999999999999E-6</v>
      </c>
      <c r="H1694" s="14">
        <v>3.5314100000000001E-4</v>
      </c>
      <c r="I1694" s="14">
        <v>3.9754499999999998E-2</v>
      </c>
      <c r="J1694" s="2">
        <v>10</v>
      </c>
      <c r="L1694" t="s">
        <v>2326</v>
      </c>
      <c r="M1694" t="s">
        <v>5090</v>
      </c>
    </row>
    <row r="1695" spans="1:13">
      <c r="A1695" t="s">
        <v>24</v>
      </c>
      <c r="B1695" s="1">
        <v>130061976</v>
      </c>
      <c r="C1695" s="1">
        <v>130061977</v>
      </c>
      <c r="E1695" s="4">
        <v>-10.061299999999999</v>
      </c>
      <c r="F1695" s="4">
        <v>-23.5468034381</v>
      </c>
      <c r="G1695" s="14">
        <v>6.1829700000000003E-3</v>
      </c>
      <c r="H1695" s="14">
        <v>3.9792099999999997E-2</v>
      </c>
      <c r="I1695" s="14">
        <v>3.9792099999999997E-2</v>
      </c>
      <c r="J1695" s="2">
        <v>6</v>
      </c>
      <c r="L1695" t="s">
        <v>2893</v>
      </c>
      <c r="M1695" t="s">
        <v>2893</v>
      </c>
    </row>
    <row r="1696" spans="1:13">
      <c r="A1696" t="s">
        <v>11</v>
      </c>
      <c r="B1696" s="1">
        <v>80690498</v>
      </c>
      <c r="C1696" s="1">
        <v>80690499</v>
      </c>
      <c r="E1696" s="4">
        <v>-22.089500000000001</v>
      </c>
      <c r="F1696" s="4">
        <v>-17.788461538499998</v>
      </c>
      <c r="G1696" s="14">
        <v>2.2174300000000001E-2</v>
      </c>
      <c r="H1696" s="14">
        <v>9.2913700000000002E-2</v>
      </c>
      <c r="I1696" s="14">
        <v>3.9866199999999997E-2</v>
      </c>
      <c r="J1696" s="2">
        <v>5</v>
      </c>
      <c r="L1696" t="s">
        <v>1919</v>
      </c>
      <c r="M1696" t="s">
        <v>4717</v>
      </c>
    </row>
    <row r="1697" spans="1:13">
      <c r="A1697" t="s">
        <v>13</v>
      </c>
      <c r="B1697" s="1">
        <v>28536987</v>
      </c>
      <c r="C1697" s="1">
        <v>28536988</v>
      </c>
      <c r="E1697" s="4">
        <v>-28.814599999999999</v>
      </c>
      <c r="F1697" s="4">
        <v>-33.6718020542</v>
      </c>
      <c r="G1697" s="14">
        <v>6.2081000000000003E-3</v>
      </c>
      <c r="H1697" s="14">
        <v>3.99003E-2</v>
      </c>
      <c r="I1697" s="14">
        <v>3.99003E-2</v>
      </c>
      <c r="J1697" s="2">
        <v>4</v>
      </c>
      <c r="L1697" t="s">
        <v>2894</v>
      </c>
      <c r="M1697" t="s">
        <v>5595</v>
      </c>
    </row>
    <row r="1698" spans="1:13">
      <c r="A1698" t="s">
        <v>15</v>
      </c>
      <c r="B1698" s="1">
        <v>69041058</v>
      </c>
      <c r="C1698" s="1">
        <v>69041059</v>
      </c>
      <c r="E1698" s="4">
        <v>22.3979</v>
      </c>
      <c r="F1698" s="4">
        <v>26.282051282099999</v>
      </c>
      <c r="G1698" s="14">
        <v>1.32757E-2</v>
      </c>
      <c r="H1698" s="14">
        <v>6.6204399999999997E-2</v>
      </c>
      <c r="I1698" s="14">
        <v>3.99517E-2</v>
      </c>
      <c r="J1698" s="2">
        <v>7</v>
      </c>
      <c r="L1698" t="s">
        <v>2622</v>
      </c>
      <c r="M1698" t="s">
        <v>2622</v>
      </c>
    </row>
    <row r="1699" spans="1:13">
      <c r="A1699" t="s">
        <v>5</v>
      </c>
      <c r="B1699" s="1">
        <v>63950428</v>
      </c>
      <c r="C1699" s="1">
        <v>63950429</v>
      </c>
      <c r="E1699" s="4">
        <v>20.6</v>
      </c>
      <c r="F1699" s="4">
        <v>20.416666666699999</v>
      </c>
      <c r="G1699" s="14">
        <v>7.1232700000000001E-3</v>
      </c>
      <c r="H1699" s="14">
        <v>4.3742999999999997E-2</v>
      </c>
      <c r="I1699" s="14">
        <v>4.0036000000000002E-2</v>
      </c>
      <c r="J1699" s="2">
        <v>4</v>
      </c>
      <c r="L1699" t="s">
        <v>30</v>
      </c>
      <c r="M1699" t="s">
        <v>30</v>
      </c>
    </row>
    <row r="1700" spans="1:13">
      <c r="A1700" t="s">
        <v>4</v>
      </c>
      <c r="B1700" s="1">
        <v>144852648</v>
      </c>
      <c r="C1700" s="1">
        <v>144852649</v>
      </c>
      <c r="E1700" s="4">
        <v>-5.3592199999999997</v>
      </c>
      <c r="F1700" s="4">
        <v>-19.2307692308</v>
      </c>
      <c r="G1700" s="14">
        <v>1.62728E-4</v>
      </c>
      <c r="H1700" s="14">
        <v>3.3575200000000001E-3</v>
      </c>
      <c r="I1700" s="14">
        <v>4.0085700000000002E-2</v>
      </c>
      <c r="J1700" s="2">
        <v>5</v>
      </c>
      <c r="L1700" t="s">
        <v>2625</v>
      </c>
      <c r="M1700" t="s">
        <v>5363</v>
      </c>
    </row>
    <row r="1701" spans="1:13">
      <c r="A1701" t="s">
        <v>25</v>
      </c>
      <c r="B1701" s="1">
        <v>240805112</v>
      </c>
      <c r="C1701" s="1">
        <v>240805113</v>
      </c>
      <c r="E1701" s="4">
        <v>15.977499999999999</v>
      </c>
      <c r="F1701" s="4">
        <v>15.982142857099999</v>
      </c>
      <c r="G1701" s="14">
        <v>1.7493700000000001E-2</v>
      </c>
      <c r="H1701" s="14">
        <v>7.9466899999999993E-2</v>
      </c>
      <c r="I1701" s="14">
        <v>4.0096600000000003E-2</v>
      </c>
      <c r="J1701" s="2">
        <v>4</v>
      </c>
      <c r="L1701" t="s">
        <v>2637</v>
      </c>
      <c r="M1701" t="s">
        <v>5375</v>
      </c>
    </row>
    <row r="1702" spans="1:13">
      <c r="A1702" t="s">
        <v>0</v>
      </c>
      <c r="B1702" s="1">
        <v>89422964</v>
      </c>
      <c r="C1702" s="1">
        <v>89422965</v>
      </c>
      <c r="E1702" s="4">
        <v>14.747199999999999</v>
      </c>
      <c r="F1702" s="4">
        <v>26.2519936204</v>
      </c>
      <c r="G1702" s="14">
        <v>9.2855899999999998E-3</v>
      </c>
      <c r="H1702" s="14">
        <v>5.2205000000000001E-2</v>
      </c>
      <c r="I1702" s="14">
        <v>4.0114700000000003E-2</v>
      </c>
      <c r="J1702" s="2">
        <v>4</v>
      </c>
      <c r="L1702" t="s">
        <v>2263</v>
      </c>
      <c r="M1702" t="s">
        <v>5032</v>
      </c>
    </row>
    <row r="1703" spans="1:13">
      <c r="A1703" t="s">
        <v>70</v>
      </c>
      <c r="B1703" s="1">
        <v>15653461</v>
      </c>
      <c r="C1703" s="1">
        <v>15653462</v>
      </c>
      <c r="E1703" s="4">
        <v>9.5836199999999998</v>
      </c>
      <c r="F1703" s="4">
        <v>20.594405594400001</v>
      </c>
      <c r="G1703" s="14">
        <v>4.45452E-2</v>
      </c>
      <c r="H1703" s="14">
        <v>0.14666399999999999</v>
      </c>
      <c r="I1703" s="14">
        <v>4.01865E-2</v>
      </c>
      <c r="J1703" s="2">
        <v>6</v>
      </c>
      <c r="L1703" t="s">
        <v>2345</v>
      </c>
      <c r="M1703" t="s">
        <v>5108</v>
      </c>
    </row>
    <row r="1704" spans="1:13">
      <c r="A1704" t="s">
        <v>7</v>
      </c>
      <c r="B1704" s="1">
        <v>39466916</v>
      </c>
      <c r="C1704" s="1">
        <v>39466917</v>
      </c>
      <c r="E1704" s="4">
        <v>-12.2623</v>
      </c>
      <c r="F1704" s="4">
        <v>-17.335164835200001</v>
      </c>
      <c r="G1704" s="14">
        <v>2.3054099999999999E-4</v>
      </c>
      <c r="H1704" s="14">
        <v>4.2660800000000002E-3</v>
      </c>
      <c r="I1704" s="14">
        <v>4.0210200000000001E-2</v>
      </c>
      <c r="J1704" s="2">
        <v>4</v>
      </c>
      <c r="L1704" t="s">
        <v>2357</v>
      </c>
      <c r="M1704" t="s">
        <v>5119</v>
      </c>
    </row>
    <row r="1705" spans="1:13">
      <c r="A1705" t="s">
        <v>25</v>
      </c>
      <c r="B1705" s="1">
        <v>2309895</v>
      </c>
      <c r="C1705" s="1">
        <v>2309896</v>
      </c>
      <c r="E1705" s="4">
        <v>-5.4697100000000001</v>
      </c>
      <c r="F1705" s="4">
        <v>-26.389786683899999</v>
      </c>
      <c r="G1705" s="14">
        <v>7.6465799999999996E-5</v>
      </c>
      <c r="H1705" s="14">
        <v>1.9945700000000002E-3</v>
      </c>
      <c r="I1705" s="14">
        <v>4.02601E-2</v>
      </c>
      <c r="J1705" s="2">
        <v>6</v>
      </c>
      <c r="L1705" t="s">
        <v>1921</v>
      </c>
      <c r="M1705" t="s">
        <v>4719</v>
      </c>
    </row>
    <row r="1706" spans="1:13">
      <c r="A1706" t="s">
        <v>10</v>
      </c>
      <c r="B1706" s="1">
        <v>57678068</v>
      </c>
      <c r="C1706" s="1">
        <v>57678069</v>
      </c>
      <c r="E1706" s="4">
        <v>-5.2423400000000004</v>
      </c>
      <c r="F1706" s="4">
        <v>-18.5304659498</v>
      </c>
      <c r="G1706" s="14">
        <v>0.116184</v>
      </c>
      <c r="H1706" s="14">
        <v>0.27177299999999999</v>
      </c>
      <c r="I1706" s="14">
        <v>4.0296699999999998E-2</v>
      </c>
      <c r="J1706" s="2">
        <v>4</v>
      </c>
      <c r="L1706" t="s">
        <v>1923</v>
      </c>
      <c r="M1706" t="s">
        <v>4721</v>
      </c>
    </row>
    <row r="1707" spans="1:13">
      <c r="A1707" t="s">
        <v>25</v>
      </c>
      <c r="B1707" s="1">
        <v>154908649</v>
      </c>
      <c r="C1707" s="1">
        <v>154908650</v>
      </c>
      <c r="E1707" s="4">
        <v>-16.9206</v>
      </c>
      <c r="F1707" s="4">
        <v>-15.6387764283</v>
      </c>
      <c r="G1707" s="14">
        <v>1.4614599999999999E-3</v>
      </c>
      <c r="H1707" s="14">
        <v>1.5053199999999999E-2</v>
      </c>
      <c r="I1707" s="14">
        <v>4.03279E-2</v>
      </c>
      <c r="J1707" s="2">
        <v>6</v>
      </c>
      <c r="L1707" t="s">
        <v>2261</v>
      </c>
      <c r="M1707" t="s">
        <v>5030</v>
      </c>
    </row>
    <row r="1708" spans="1:13">
      <c r="A1708" t="s">
        <v>2</v>
      </c>
      <c r="B1708" s="1">
        <v>56167602</v>
      </c>
      <c r="C1708" s="1">
        <v>56167603</v>
      </c>
      <c r="E1708" s="4">
        <v>11.941700000000001</v>
      </c>
      <c r="F1708" s="4">
        <v>20.833333333300001</v>
      </c>
      <c r="G1708" s="14">
        <v>1.7950199999999999E-2</v>
      </c>
      <c r="H1708" s="14">
        <v>8.0830299999999994E-2</v>
      </c>
      <c r="I1708" s="14">
        <v>4.0332300000000001E-2</v>
      </c>
      <c r="J1708" s="2">
        <v>5</v>
      </c>
      <c r="L1708" t="s">
        <v>2156</v>
      </c>
      <c r="M1708" t="s">
        <v>4934</v>
      </c>
    </row>
    <row r="1709" spans="1:13">
      <c r="A1709" t="s">
        <v>5</v>
      </c>
      <c r="B1709" s="1">
        <v>34924972</v>
      </c>
      <c r="C1709" s="1">
        <v>34924973</v>
      </c>
      <c r="E1709" s="4">
        <v>-24.3781</v>
      </c>
      <c r="F1709" s="4">
        <v>-28.835725677799999</v>
      </c>
      <c r="G1709" s="14">
        <v>9.4641400000000005E-5</v>
      </c>
      <c r="H1709" s="14">
        <v>2.3110000000000001E-3</v>
      </c>
      <c r="I1709" s="14">
        <v>4.0412999999999998E-2</v>
      </c>
      <c r="J1709" s="2">
        <v>6</v>
      </c>
      <c r="L1709" t="s">
        <v>30</v>
      </c>
      <c r="M1709" t="s">
        <v>30</v>
      </c>
    </row>
    <row r="1710" spans="1:13">
      <c r="A1710" t="s">
        <v>68</v>
      </c>
      <c r="B1710" s="1">
        <v>51889843</v>
      </c>
      <c r="C1710" s="1">
        <v>51889844</v>
      </c>
      <c r="E1710" s="4">
        <v>-13.421799999999999</v>
      </c>
      <c r="F1710" s="4">
        <v>-21.103896103899999</v>
      </c>
      <c r="G1710" s="14">
        <v>6.3286999999999996E-3</v>
      </c>
      <c r="H1710" s="14">
        <v>4.0417300000000003E-2</v>
      </c>
      <c r="I1710" s="14">
        <v>4.0417300000000003E-2</v>
      </c>
      <c r="J1710" s="2">
        <v>5</v>
      </c>
      <c r="L1710" t="s">
        <v>2895</v>
      </c>
      <c r="M1710" t="s">
        <v>5596</v>
      </c>
    </row>
    <row r="1711" spans="1:13">
      <c r="A1711" t="s">
        <v>9</v>
      </c>
      <c r="B1711" s="1">
        <v>116918253</v>
      </c>
      <c r="C1711" s="1">
        <v>116918254</v>
      </c>
      <c r="E1711" s="4">
        <v>5.6641700000000004</v>
      </c>
      <c r="F1711" s="4">
        <v>15.789473684200001</v>
      </c>
      <c r="G1711" s="14">
        <v>6.3359100000000002E-3</v>
      </c>
      <c r="H1711" s="14">
        <v>4.0447999999999998E-2</v>
      </c>
      <c r="I1711" s="14">
        <v>4.0447999999999998E-2</v>
      </c>
      <c r="J1711" s="2">
        <v>9</v>
      </c>
      <c r="L1711" t="s">
        <v>2896</v>
      </c>
      <c r="M1711" t="s">
        <v>2896</v>
      </c>
    </row>
    <row r="1712" spans="1:13">
      <c r="A1712" t="s">
        <v>10</v>
      </c>
      <c r="B1712" s="1">
        <v>77377285</v>
      </c>
      <c r="C1712" s="1">
        <v>77377286</v>
      </c>
      <c r="E1712" s="4">
        <v>6.9266800000000002</v>
      </c>
      <c r="F1712" s="4">
        <v>17.9864253394</v>
      </c>
      <c r="G1712" s="14">
        <v>2.0740499999999999E-2</v>
      </c>
      <c r="H1712" s="14">
        <v>8.8912400000000003E-2</v>
      </c>
      <c r="I1712" s="14">
        <v>4.0501700000000002E-2</v>
      </c>
      <c r="J1712" s="2">
        <v>4</v>
      </c>
      <c r="L1712" t="s">
        <v>2631</v>
      </c>
      <c r="M1712" t="s">
        <v>5369</v>
      </c>
    </row>
    <row r="1713" spans="1:13">
      <c r="A1713" t="s">
        <v>5</v>
      </c>
      <c r="B1713" s="1">
        <v>88538244</v>
      </c>
      <c r="C1713" s="1">
        <v>88538245</v>
      </c>
      <c r="E1713" s="4">
        <v>-9.7979500000000002</v>
      </c>
      <c r="F1713" s="4">
        <v>-24.7975708502</v>
      </c>
      <c r="G1713" s="14">
        <v>3.5747900000000001E-4</v>
      </c>
      <c r="H1713" s="14">
        <v>5.7636900000000001E-3</v>
      </c>
      <c r="I1713" s="14">
        <v>4.0530400000000001E-2</v>
      </c>
      <c r="J1713" s="2">
        <v>4</v>
      </c>
      <c r="L1713" t="s">
        <v>1932</v>
      </c>
      <c r="M1713" t="s">
        <v>4729</v>
      </c>
    </row>
    <row r="1714" spans="1:13">
      <c r="A1714" t="s">
        <v>6</v>
      </c>
      <c r="B1714" s="1">
        <v>17416321</v>
      </c>
      <c r="C1714" s="1">
        <v>17416322</v>
      </c>
      <c r="E1714" s="4">
        <v>11.224500000000001</v>
      </c>
      <c r="F1714" s="4">
        <v>20.741901776399999</v>
      </c>
      <c r="G1714" s="14">
        <v>1.8203299999999999E-2</v>
      </c>
      <c r="H1714" s="14">
        <v>8.1581000000000001E-2</v>
      </c>
      <c r="I1714" s="14">
        <v>4.0597099999999997E-2</v>
      </c>
      <c r="J1714" s="2">
        <v>6</v>
      </c>
      <c r="L1714" t="s">
        <v>2632</v>
      </c>
      <c r="M1714" t="s">
        <v>5370</v>
      </c>
    </row>
    <row r="1715" spans="1:13">
      <c r="A1715" t="s">
        <v>24</v>
      </c>
      <c r="B1715" s="1">
        <v>70321842</v>
      </c>
      <c r="C1715" s="1">
        <v>70321843</v>
      </c>
      <c r="E1715" s="4">
        <v>14.613300000000001</v>
      </c>
      <c r="F1715" s="4">
        <v>24.570512820499999</v>
      </c>
      <c r="G1715" s="14">
        <v>8.3082800000000004E-5</v>
      </c>
      <c r="H1715" s="14">
        <v>2.11225E-3</v>
      </c>
      <c r="I1715" s="14">
        <v>4.0705600000000002E-2</v>
      </c>
      <c r="J1715" s="2">
        <v>8</v>
      </c>
      <c r="L1715" t="s">
        <v>2133</v>
      </c>
      <c r="M1715" t="s">
        <v>4914</v>
      </c>
    </row>
    <row r="1716" spans="1:13">
      <c r="A1716" t="s">
        <v>7</v>
      </c>
      <c r="B1716" s="1">
        <v>16374588</v>
      </c>
      <c r="C1716" s="1">
        <v>16374589</v>
      </c>
      <c r="E1716" s="4">
        <v>-19.437100000000001</v>
      </c>
      <c r="F1716" s="4">
        <v>-16.744306418200001</v>
      </c>
      <c r="G1716" s="14">
        <v>5.2327400000000003E-2</v>
      </c>
      <c r="H1716" s="14">
        <v>0.162825</v>
      </c>
      <c r="I1716" s="14">
        <v>4.0719999999999999E-2</v>
      </c>
      <c r="J1716" s="2">
        <v>4</v>
      </c>
      <c r="L1716" t="s">
        <v>2041</v>
      </c>
      <c r="M1716" t="s">
        <v>4831</v>
      </c>
    </row>
    <row r="1717" spans="1:13">
      <c r="A1717" t="s">
        <v>5</v>
      </c>
      <c r="B1717" s="1">
        <v>87722711</v>
      </c>
      <c r="C1717" s="1">
        <v>87722712</v>
      </c>
      <c r="E1717" s="4">
        <v>14.021699999999999</v>
      </c>
      <c r="F1717" s="4">
        <v>20</v>
      </c>
      <c r="G1717" s="14">
        <v>4.0245300000000001E-3</v>
      </c>
      <c r="H1717" s="14">
        <v>2.9834800000000002E-2</v>
      </c>
      <c r="I1717" s="14">
        <v>4.0849099999999999E-2</v>
      </c>
      <c r="J1717" s="2">
        <v>5</v>
      </c>
      <c r="L1717" t="s">
        <v>2286</v>
      </c>
      <c r="M1717" t="s">
        <v>5053</v>
      </c>
    </row>
    <row r="1718" spans="1:13">
      <c r="A1718" t="s">
        <v>5</v>
      </c>
      <c r="B1718" s="1">
        <v>87722672</v>
      </c>
      <c r="C1718" s="1">
        <v>87722673</v>
      </c>
      <c r="E1718" s="4">
        <v>9.6540999999999997</v>
      </c>
      <c r="F1718" s="4">
        <v>23.076923076900002</v>
      </c>
      <c r="G1718" s="14">
        <v>4.3749900000000001E-2</v>
      </c>
      <c r="H1718" s="14">
        <v>0.144955</v>
      </c>
      <c r="I1718" s="14">
        <v>4.0849099999999999E-2</v>
      </c>
      <c r="J1718" s="2">
        <v>5</v>
      </c>
      <c r="L1718" t="s">
        <v>2285</v>
      </c>
      <c r="M1718" t="s">
        <v>5052</v>
      </c>
    </row>
    <row r="1719" spans="1:13">
      <c r="A1719" t="s">
        <v>12</v>
      </c>
      <c r="B1719" s="1">
        <v>128874710</v>
      </c>
      <c r="C1719" s="1">
        <v>128874711</v>
      </c>
      <c r="E1719" s="4">
        <v>-14.7646</v>
      </c>
      <c r="F1719" s="4">
        <v>-27.272727272699999</v>
      </c>
      <c r="G1719" s="14">
        <v>8.3563500000000005E-4</v>
      </c>
      <c r="H1719" s="14">
        <v>1.02947E-2</v>
      </c>
      <c r="I1719" s="14">
        <v>4.0852199999999998E-2</v>
      </c>
      <c r="J1719" s="2">
        <v>5</v>
      </c>
      <c r="L1719" t="s">
        <v>1996</v>
      </c>
      <c r="M1719" t="s">
        <v>4788</v>
      </c>
    </row>
    <row r="1720" spans="1:13">
      <c r="A1720" t="s">
        <v>69</v>
      </c>
      <c r="B1720" s="1">
        <v>22692757</v>
      </c>
      <c r="C1720" s="1">
        <v>22692758</v>
      </c>
      <c r="E1720" s="4">
        <v>16.1784</v>
      </c>
      <c r="F1720" s="4">
        <v>26.083301910500001</v>
      </c>
      <c r="G1720" s="14">
        <v>8.8504299999999996E-4</v>
      </c>
      <c r="H1720" s="14">
        <v>1.07054E-2</v>
      </c>
      <c r="I1720" s="14">
        <v>4.0882500000000002E-2</v>
      </c>
      <c r="J1720" s="2">
        <v>6</v>
      </c>
      <c r="L1720" t="s">
        <v>2635</v>
      </c>
      <c r="M1720" t="s">
        <v>5373</v>
      </c>
    </row>
    <row r="1721" spans="1:13">
      <c r="A1721" t="s">
        <v>4</v>
      </c>
      <c r="B1721" s="1">
        <v>21996299</v>
      </c>
      <c r="C1721" s="1">
        <v>21996300</v>
      </c>
      <c r="E1721" s="4">
        <v>12.680300000000001</v>
      </c>
      <c r="F1721" s="4">
        <v>19.4805194805</v>
      </c>
      <c r="G1721" s="14">
        <v>2.79291E-3</v>
      </c>
      <c r="H1721" s="14">
        <v>2.3328600000000001E-2</v>
      </c>
      <c r="I1721" s="14">
        <v>4.0913900000000003E-2</v>
      </c>
      <c r="J1721" s="2">
        <v>5</v>
      </c>
      <c r="L1721" t="s">
        <v>2445</v>
      </c>
      <c r="M1721" t="s">
        <v>5199</v>
      </c>
    </row>
    <row r="1722" spans="1:13">
      <c r="A1722" t="s">
        <v>69</v>
      </c>
      <c r="B1722" s="1">
        <v>70752500</v>
      </c>
      <c r="C1722" s="1">
        <v>70752501</v>
      </c>
      <c r="E1722" s="4">
        <v>13.5357</v>
      </c>
      <c r="F1722" s="4">
        <v>24.943438914000001</v>
      </c>
      <c r="G1722" s="14">
        <v>6.4486300000000003E-3</v>
      </c>
      <c r="H1722" s="14">
        <v>4.0927999999999999E-2</v>
      </c>
      <c r="I1722" s="14">
        <v>4.0927999999999999E-2</v>
      </c>
      <c r="J1722" s="2">
        <v>4</v>
      </c>
      <c r="L1722" t="s">
        <v>2897</v>
      </c>
      <c r="M1722" t="s">
        <v>5597</v>
      </c>
    </row>
    <row r="1723" spans="1:13">
      <c r="A1723" t="s">
        <v>5</v>
      </c>
      <c r="B1723" s="1">
        <v>22564435</v>
      </c>
      <c r="C1723" s="1">
        <v>22564436</v>
      </c>
      <c r="E1723" s="4">
        <v>17.0047</v>
      </c>
      <c r="F1723" s="4">
        <v>19.166666666699999</v>
      </c>
      <c r="G1723" s="14">
        <v>6.4630499999999997E-3</v>
      </c>
      <c r="H1723" s="14">
        <v>4.0989200000000003E-2</v>
      </c>
      <c r="I1723" s="14">
        <v>4.0989200000000003E-2</v>
      </c>
      <c r="J1723" s="2">
        <v>4</v>
      </c>
      <c r="L1723" t="s">
        <v>2898</v>
      </c>
      <c r="M1723" t="s">
        <v>5598</v>
      </c>
    </row>
    <row r="1724" spans="1:13">
      <c r="A1724" t="s">
        <v>11</v>
      </c>
      <c r="B1724" s="1">
        <v>72599588</v>
      </c>
      <c r="C1724" s="1">
        <v>72599589</v>
      </c>
      <c r="E1724" s="4">
        <v>8.6057600000000001</v>
      </c>
      <c r="F1724" s="4">
        <v>22.184065934100001</v>
      </c>
      <c r="G1724" s="14">
        <v>3.0764900000000001E-2</v>
      </c>
      <c r="H1724" s="14">
        <v>0.11519500000000001</v>
      </c>
      <c r="I1724" s="14">
        <v>4.0995400000000001E-2</v>
      </c>
      <c r="J1724" s="2">
        <v>4</v>
      </c>
      <c r="L1724" t="s">
        <v>1419</v>
      </c>
      <c r="M1724" t="s">
        <v>4244</v>
      </c>
    </row>
    <row r="1725" spans="1:13">
      <c r="A1725" t="s">
        <v>3</v>
      </c>
      <c r="B1725" s="1">
        <v>43604875</v>
      </c>
      <c r="C1725" s="1">
        <v>43604876</v>
      </c>
      <c r="E1725" s="4">
        <v>-13.0581</v>
      </c>
      <c r="F1725" s="4">
        <v>-20.922619047600001</v>
      </c>
      <c r="G1725" s="14">
        <v>1.4022100000000001E-3</v>
      </c>
      <c r="H1725" s="14">
        <v>1.46365E-2</v>
      </c>
      <c r="I1725" s="14">
        <v>4.1029099999999999E-2</v>
      </c>
      <c r="J1725" s="2">
        <v>6</v>
      </c>
      <c r="L1725" t="s">
        <v>1478</v>
      </c>
      <c r="M1725" t="s">
        <v>4301</v>
      </c>
    </row>
    <row r="1726" spans="1:13">
      <c r="A1726" t="s">
        <v>3</v>
      </c>
      <c r="B1726" s="1">
        <v>43604903</v>
      </c>
      <c r="C1726" s="1">
        <v>43604904</v>
      </c>
      <c r="E1726" s="4">
        <v>-12.1686</v>
      </c>
      <c r="F1726" s="4">
        <v>-19.632034632</v>
      </c>
      <c r="G1726" s="14">
        <v>2.6354200000000001E-2</v>
      </c>
      <c r="H1726" s="14">
        <v>0.10408199999999999</v>
      </c>
      <c r="I1726" s="14">
        <v>4.1029099999999999E-2</v>
      </c>
      <c r="J1726" s="2">
        <v>6</v>
      </c>
      <c r="L1726" t="s">
        <v>1480</v>
      </c>
      <c r="M1726" t="s">
        <v>4303</v>
      </c>
    </row>
    <row r="1727" spans="1:13">
      <c r="A1727" t="s">
        <v>3</v>
      </c>
      <c r="B1727" s="1">
        <v>43604898</v>
      </c>
      <c r="C1727" s="1">
        <v>43604899</v>
      </c>
      <c r="E1727" s="4">
        <v>12.6243</v>
      </c>
      <c r="F1727" s="4">
        <v>22.896195091300001</v>
      </c>
      <c r="G1727" s="14">
        <v>1.4353599999999999E-2</v>
      </c>
      <c r="H1727" s="14">
        <v>6.9719500000000004E-2</v>
      </c>
      <c r="I1727" s="14">
        <v>4.1029099999999999E-2</v>
      </c>
      <c r="J1727" s="2">
        <v>6</v>
      </c>
      <c r="L1727" t="s">
        <v>1479</v>
      </c>
      <c r="M1727" t="s">
        <v>4302</v>
      </c>
    </row>
    <row r="1728" spans="1:13">
      <c r="A1728" t="s">
        <v>24</v>
      </c>
      <c r="B1728" s="1">
        <v>126065154</v>
      </c>
      <c r="C1728" s="1">
        <v>126065155</v>
      </c>
      <c r="E1728" s="4">
        <v>7.1741099999999998</v>
      </c>
      <c r="F1728" s="4">
        <v>17.6470588235</v>
      </c>
      <c r="G1728" s="14">
        <v>7.2452900000000001E-2</v>
      </c>
      <c r="H1728" s="14">
        <v>0.20091100000000001</v>
      </c>
      <c r="I1728" s="14">
        <v>4.1067100000000002E-2</v>
      </c>
      <c r="J1728" s="2">
        <v>5</v>
      </c>
      <c r="L1728" t="s">
        <v>2368</v>
      </c>
      <c r="M1728" t="s">
        <v>5129</v>
      </c>
    </row>
    <row r="1729" spans="1:13">
      <c r="A1729" t="s">
        <v>6</v>
      </c>
      <c r="B1729" s="1">
        <v>155411187</v>
      </c>
      <c r="C1729" s="1">
        <v>155411188</v>
      </c>
      <c r="E1729" s="4">
        <v>9.8549600000000002</v>
      </c>
      <c r="F1729" s="4">
        <v>21.428343695199999</v>
      </c>
      <c r="G1729" s="14">
        <v>1.0332E-5</v>
      </c>
      <c r="H1729" s="14">
        <v>4.9723599999999997E-4</v>
      </c>
      <c r="I1729" s="14">
        <v>4.1125099999999998E-2</v>
      </c>
      <c r="J1729" s="2">
        <v>12</v>
      </c>
      <c r="L1729" t="s">
        <v>1388</v>
      </c>
      <c r="M1729" t="s">
        <v>4215</v>
      </c>
    </row>
    <row r="1730" spans="1:13">
      <c r="A1730" t="s">
        <v>0</v>
      </c>
      <c r="B1730" s="1">
        <v>23749666</v>
      </c>
      <c r="C1730" s="1">
        <v>23749667</v>
      </c>
      <c r="E1730" s="4">
        <v>-7.4290099999999999</v>
      </c>
      <c r="F1730" s="4">
        <v>-28.182957393500001</v>
      </c>
      <c r="G1730" s="14">
        <v>3.59039E-5</v>
      </c>
      <c r="H1730" s="14">
        <v>1.1819700000000001E-3</v>
      </c>
      <c r="I1730" s="14">
        <v>4.1187300000000003E-2</v>
      </c>
      <c r="J1730" s="2">
        <v>4</v>
      </c>
      <c r="L1730" t="s">
        <v>2518</v>
      </c>
      <c r="M1730" t="s">
        <v>2518</v>
      </c>
    </row>
    <row r="1731" spans="1:13">
      <c r="A1731" t="s">
        <v>14</v>
      </c>
      <c r="B1731" s="1">
        <v>11526968</v>
      </c>
      <c r="C1731" s="1">
        <v>11526969</v>
      </c>
      <c r="E1731" s="4">
        <v>-7.1581900000000003</v>
      </c>
      <c r="F1731" s="4">
        <v>-15.316067947600001</v>
      </c>
      <c r="G1731" s="14">
        <v>4.26992E-3</v>
      </c>
      <c r="H1731" s="14">
        <v>3.1045300000000001E-2</v>
      </c>
      <c r="I1731" s="14">
        <v>4.1227800000000002E-2</v>
      </c>
      <c r="J1731" s="2">
        <v>4</v>
      </c>
      <c r="L1731" t="s">
        <v>2360</v>
      </c>
      <c r="M1731" t="s">
        <v>5122</v>
      </c>
    </row>
    <row r="1732" spans="1:13">
      <c r="A1732" t="s">
        <v>70</v>
      </c>
      <c r="B1732" s="1">
        <v>46838816</v>
      </c>
      <c r="C1732" s="1">
        <v>46838817</v>
      </c>
      <c r="E1732" s="4">
        <v>-13.187900000000001</v>
      </c>
      <c r="F1732" s="4">
        <v>-16.293363499200002</v>
      </c>
      <c r="G1732" s="14">
        <v>1.2977799999999999E-2</v>
      </c>
      <c r="H1732" s="14">
        <v>6.5215400000000007E-2</v>
      </c>
      <c r="I1732" s="14">
        <v>4.1237999999999997E-2</v>
      </c>
      <c r="J1732" s="2">
        <v>4</v>
      </c>
      <c r="L1732" t="s">
        <v>2656</v>
      </c>
      <c r="M1732" t="s">
        <v>5391</v>
      </c>
    </row>
    <row r="1733" spans="1:13">
      <c r="A1733" t="s">
        <v>12</v>
      </c>
      <c r="B1733" s="1">
        <v>132963146</v>
      </c>
      <c r="C1733" s="1">
        <v>132963147</v>
      </c>
      <c r="E1733" s="4">
        <v>14.5189</v>
      </c>
      <c r="F1733" s="4">
        <v>20.3647416413</v>
      </c>
      <c r="G1733" s="14">
        <v>1.7343E-3</v>
      </c>
      <c r="H1733" s="14">
        <v>1.6905E-2</v>
      </c>
      <c r="I1733" s="14">
        <v>4.1253999999999999E-2</v>
      </c>
      <c r="J1733" s="2">
        <v>11</v>
      </c>
      <c r="L1733" t="s">
        <v>2361</v>
      </c>
      <c r="M1733" t="s">
        <v>5123</v>
      </c>
    </row>
    <row r="1734" spans="1:13">
      <c r="A1734" t="s">
        <v>11</v>
      </c>
      <c r="B1734" s="1">
        <v>87774616</v>
      </c>
      <c r="C1734" s="1">
        <v>87774617</v>
      </c>
      <c r="E1734" s="4">
        <v>5.5356699999999996</v>
      </c>
      <c r="F1734" s="4">
        <v>17.6470588235</v>
      </c>
      <c r="G1734" s="14">
        <v>9.3266300000000002E-6</v>
      </c>
      <c r="H1734" s="14">
        <v>4.6299200000000002E-4</v>
      </c>
      <c r="I1734" s="14">
        <v>4.1260499999999999E-2</v>
      </c>
      <c r="J1734" s="2">
        <v>11</v>
      </c>
      <c r="L1734" t="s">
        <v>2373</v>
      </c>
      <c r="M1734" t="s">
        <v>5134</v>
      </c>
    </row>
    <row r="1735" spans="1:13">
      <c r="A1735" t="s">
        <v>7</v>
      </c>
      <c r="B1735" s="1">
        <v>16852648</v>
      </c>
      <c r="C1735" s="1">
        <v>16852649</v>
      </c>
      <c r="E1735" s="4">
        <v>11.5328</v>
      </c>
      <c r="F1735" s="4">
        <v>20.173076923099998</v>
      </c>
      <c r="G1735" s="14">
        <v>6.5328900000000004E-3</v>
      </c>
      <c r="H1735" s="14">
        <v>4.1284899999999999E-2</v>
      </c>
      <c r="I1735" s="14">
        <v>4.1284899999999999E-2</v>
      </c>
      <c r="J1735" s="2">
        <v>4</v>
      </c>
      <c r="L1735" t="s">
        <v>2899</v>
      </c>
      <c r="M1735" t="s">
        <v>5599</v>
      </c>
    </row>
    <row r="1736" spans="1:13">
      <c r="A1736" t="s">
        <v>10</v>
      </c>
      <c r="B1736" s="1">
        <v>77378024</v>
      </c>
      <c r="C1736" s="1">
        <v>77378025</v>
      </c>
      <c r="E1736" s="4">
        <v>-17.735900000000001</v>
      </c>
      <c r="F1736" s="4">
        <v>-26.247537292400001</v>
      </c>
      <c r="G1736" s="14">
        <v>1.6980400000000001E-3</v>
      </c>
      <c r="H1736" s="14">
        <v>1.66648E-2</v>
      </c>
      <c r="I1736" s="14">
        <v>4.14794E-2</v>
      </c>
      <c r="J1736" s="2">
        <v>4</v>
      </c>
      <c r="L1736" t="s">
        <v>1784</v>
      </c>
      <c r="M1736" t="s">
        <v>4587</v>
      </c>
    </row>
    <row r="1737" spans="1:13">
      <c r="A1737" t="s">
        <v>10</v>
      </c>
      <c r="B1737" s="1">
        <v>77378030</v>
      </c>
      <c r="C1737" s="1">
        <v>77378031</v>
      </c>
      <c r="E1737" s="4">
        <v>-15.264699999999999</v>
      </c>
      <c r="F1737" s="4">
        <v>-17.513888888899999</v>
      </c>
      <c r="G1737" s="14">
        <v>2.5954100000000001E-2</v>
      </c>
      <c r="H1737" s="14">
        <v>0.10304199999999999</v>
      </c>
      <c r="I1737" s="14">
        <v>4.14794E-2</v>
      </c>
      <c r="J1737" s="2">
        <v>4</v>
      </c>
      <c r="L1737" t="s">
        <v>1786</v>
      </c>
      <c r="M1737" t="s">
        <v>4589</v>
      </c>
    </row>
    <row r="1738" spans="1:13">
      <c r="A1738" t="s">
        <v>10</v>
      </c>
      <c r="B1738" s="1">
        <v>77378028</v>
      </c>
      <c r="C1738" s="1">
        <v>77378029</v>
      </c>
      <c r="E1738" s="4">
        <v>-11.8499</v>
      </c>
      <c r="F1738" s="4">
        <v>-16.289335664300001</v>
      </c>
      <c r="G1738" s="14">
        <v>4.0897500000000003E-2</v>
      </c>
      <c r="H1738" s="14">
        <v>0.13873099999999999</v>
      </c>
      <c r="I1738" s="14">
        <v>4.14794E-2</v>
      </c>
      <c r="J1738" s="2">
        <v>4</v>
      </c>
      <c r="L1738" t="s">
        <v>1785</v>
      </c>
      <c r="M1738" t="s">
        <v>4588</v>
      </c>
    </row>
    <row r="1739" spans="1:13">
      <c r="A1739" t="s">
        <v>24</v>
      </c>
      <c r="B1739" s="1">
        <v>133005656</v>
      </c>
      <c r="C1739" s="1">
        <v>133005657</v>
      </c>
      <c r="E1739" s="4">
        <v>14.363300000000001</v>
      </c>
      <c r="F1739" s="4">
        <v>15.833333333300001</v>
      </c>
      <c r="G1739" s="14">
        <v>9.0445899999999999E-3</v>
      </c>
      <c r="H1739" s="14">
        <v>5.1298499999999997E-2</v>
      </c>
      <c r="I1739" s="14">
        <v>4.1528799999999998E-2</v>
      </c>
      <c r="J1739" s="2">
        <v>4</v>
      </c>
      <c r="L1739" t="s">
        <v>2654</v>
      </c>
      <c r="M1739" t="s">
        <v>2654</v>
      </c>
    </row>
    <row r="1740" spans="1:13">
      <c r="A1740" t="s">
        <v>9</v>
      </c>
      <c r="B1740" s="1">
        <v>217362648</v>
      </c>
      <c r="C1740" s="1">
        <v>217362649</v>
      </c>
      <c r="E1740" s="4">
        <v>-28.6889</v>
      </c>
      <c r="F1740" s="4">
        <v>-31.919191919199999</v>
      </c>
      <c r="G1740" s="14">
        <v>6.6142700000000002E-3</v>
      </c>
      <c r="H1740" s="14">
        <v>4.1628100000000001E-2</v>
      </c>
      <c r="I1740" s="14">
        <v>4.1628100000000001E-2</v>
      </c>
      <c r="J1740" s="2">
        <v>4</v>
      </c>
      <c r="L1740" t="s">
        <v>2900</v>
      </c>
      <c r="M1740" t="s">
        <v>5600</v>
      </c>
    </row>
    <row r="1741" spans="1:13">
      <c r="A1741" t="s">
        <v>25</v>
      </c>
      <c r="B1741" s="1">
        <v>5896930</v>
      </c>
      <c r="C1741" s="1">
        <v>5896931</v>
      </c>
      <c r="E1741" s="4">
        <v>12.269</v>
      </c>
      <c r="F1741" s="4">
        <v>20.833333333300001</v>
      </c>
      <c r="G1741" s="14">
        <v>2.9645099999999998E-5</v>
      </c>
      <c r="H1741" s="14">
        <v>1.0349199999999999E-3</v>
      </c>
      <c r="I1741" s="14">
        <v>4.1639700000000002E-2</v>
      </c>
      <c r="J1741" s="2">
        <v>7</v>
      </c>
      <c r="L1741" t="s">
        <v>2384</v>
      </c>
      <c r="M1741" t="s">
        <v>2384</v>
      </c>
    </row>
    <row r="1742" spans="1:13">
      <c r="A1742" t="s">
        <v>6</v>
      </c>
      <c r="B1742" s="1">
        <v>181833027</v>
      </c>
      <c r="C1742" s="1">
        <v>181833028</v>
      </c>
      <c r="E1742" s="4">
        <v>14.717499999999999</v>
      </c>
      <c r="F1742" s="4">
        <v>18.5276610644</v>
      </c>
      <c r="G1742" s="14">
        <v>8.7992699999999997E-3</v>
      </c>
      <c r="H1742" s="14">
        <v>5.0367000000000002E-2</v>
      </c>
      <c r="I1742" s="14">
        <v>4.1651199999999999E-2</v>
      </c>
      <c r="J1742" s="2">
        <v>8</v>
      </c>
      <c r="L1742" t="s">
        <v>30</v>
      </c>
      <c r="M1742" t="s">
        <v>30</v>
      </c>
    </row>
    <row r="1743" spans="1:13">
      <c r="A1743" t="s">
        <v>7</v>
      </c>
      <c r="B1743" s="1">
        <v>41113883</v>
      </c>
      <c r="C1743" s="1">
        <v>41113884</v>
      </c>
      <c r="E1743" s="4">
        <v>6.88218</v>
      </c>
      <c r="F1743" s="4">
        <v>19.705882352900002</v>
      </c>
      <c r="G1743" s="14">
        <v>4.0311399999999999E-4</v>
      </c>
      <c r="H1743" s="14">
        <v>6.2579100000000002E-3</v>
      </c>
      <c r="I1743" s="14">
        <v>4.1693099999999997E-2</v>
      </c>
      <c r="J1743" s="2">
        <v>6</v>
      </c>
      <c r="L1743" t="s">
        <v>2777</v>
      </c>
      <c r="M1743" t="s">
        <v>5494</v>
      </c>
    </row>
    <row r="1744" spans="1:13">
      <c r="A1744" t="s">
        <v>1</v>
      </c>
      <c r="B1744" s="1">
        <v>130008302</v>
      </c>
      <c r="C1744" s="1">
        <v>130008303</v>
      </c>
      <c r="E1744" s="4">
        <v>9.7016200000000001</v>
      </c>
      <c r="F1744" s="4">
        <v>15.3846153846</v>
      </c>
      <c r="G1744" s="14">
        <v>4.6995500000000003E-3</v>
      </c>
      <c r="H1744" s="14">
        <v>3.31095E-2</v>
      </c>
      <c r="I1744" s="14">
        <v>4.1701299999999997E-2</v>
      </c>
      <c r="J1744" s="2">
        <v>5</v>
      </c>
      <c r="L1744" t="s">
        <v>2370</v>
      </c>
      <c r="M1744" t="s">
        <v>5131</v>
      </c>
    </row>
    <row r="1745" spans="1:13">
      <c r="A1745" t="s">
        <v>2</v>
      </c>
      <c r="B1745" s="1">
        <v>49608220</v>
      </c>
      <c r="C1745" s="1">
        <v>49608221</v>
      </c>
      <c r="E1745" s="4">
        <v>-6.1921099999999996</v>
      </c>
      <c r="F1745" s="4">
        <v>-26.078431372499999</v>
      </c>
      <c r="G1745" s="14">
        <v>1.3061999999999999E-4</v>
      </c>
      <c r="H1745" s="14">
        <v>2.8859699999999999E-3</v>
      </c>
      <c r="I1745" s="14">
        <v>4.17084E-2</v>
      </c>
      <c r="J1745" s="2">
        <v>5</v>
      </c>
      <c r="L1745" t="s">
        <v>2643</v>
      </c>
      <c r="M1745" t="s">
        <v>5381</v>
      </c>
    </row>
    <row r="1746" spans="1:13">
      <c r="A1746" t="s">
        <v>7</v>
      </c>
      <c r="B1746" s="1">
        <v>1511264</v>
      </c>
      <c r="C1746" s="1">
        <v>1511265</v>
      </c>
      <c r="E1746" s="4">
        <v>-14.8514</v>
      </c>
      <c r="F1746" s="4">
        <v>-19.4805194805</v>
      </c>
      <c r="G1746" s="14">
        <v>1.2444800000000001E-3</v>
      </c>
      <c r="H1746" s="14">
        <v>1.34976E-2</v>
      </c>
      <c r="I1746" s="14">
        <v>4.1726600000000003E-2</v>
      </c>
      <c r="J1746" s="2">
        <v>7</v>
      </c>
      <c r="L1746" t="s">
        <v>1944</v>
      </c>
      <c r="M1746" t="s">
        <v>4740</v>
      </c>
    </row>
    <row r="1747" spans="1:13">
      <c r="A1747" t="s">
        <v>10</v>
      </c>
      <c r="B1747" s="1">
        <v>73354673</v>
      </c>
      <c r="C1747" s="1">
        <v>73354674</v>
      </c>
      <c r="E1747" s="4">
        <v>17.114699999999999</v>
      </c>
      <c r="F1747" s="4">
        <v>22.6890756303</v>
      </c>
      <c r="G1747" s="14">
        <v>6.6450800000000003E-3</v>
      </c>
      <c r="H1747" s="14">
        <v>4.1757700000000002E-2</v>
      </c>
      <c r="I1747" s="14">
        <v>4.1757700000000002E-2</v>
      </c>
      <c r="J1747" s="2">
        <v>8</v>
      </c>
      <c r="L1747" t="s">
        <v>2901</v>
      </c>
      <c r="M1747" t="s">
        <v>5601</v>
      </c>
    </row>
    <row r="1748" spans="1:13">
      <c r="A1748" t="s">
        <v>8</v>
      </c>
      <c r="B1748" s="1">
        <v>45234310</v>
      </c>
      <c r="C1748" s="1">
        <v>45234311</v>
      </c>
      <c r="E1748" s="4">
        <v>-5.3773799999999996</v>
      </c>
      <c r="F1748" s="4">
        <v>-16.666666666699999</v>
      </c>
      <c r="G1748" s="14">
        <v>6.6468100000000004E-3</v>
      </c>
      <c r="H1748" s="14">
        <v>4.1764999999999997E-2</v>
      </c>
      <c r="I1748" s="14">
        <v>4.1764999999999997E-2</v>
      </c>
      <c r="J1748" s="2">
        <v>5</v>
      </c>
      <c r="L1748" t="s">
        <v>2902</v>
      </c>
      <c r="M1748" t="s">
        <v>5602</v>
      </c>
    </row>
    <row r="1749" spans="1:13">
      <c r="A1749" t="s">
        <v>25</v>
      </c>
      <c r="B1749" s="1">
        <v>53529200</v>
      </c>
      <c r="C1749" s="1">
        <v>53529201</v>
      </c>
      <c r="E1749" s="4">
        <v>-10.565200000000001</v>
      </c>
      <c r="F1749" s="4">
        <v>-19.6153846154</v>
      </c>
      <c r="G1749" s="14">
        <v>2.3434E-2</v>
      </c>
      <c r="H1749" s="14">
        <v>9.6353400000000006E-2</v>
      </c>
      <c r="I1749" s="14">
        <v>4.1774400000000003E-2</v>
      </c>
      <c r="J1749" s="2">
        <v>6</v>
      </c>
      <c r="L1749" t="s">
        <v>1935</v>
      </c>
      <c r="M1749" t="s">
        <v>4731</v>
      </c>
    </row>
    <row r="1750" spans="1:13">
      <c r="A1750" t="s">
        <v>8</v>
      </c>
      <c r="B1750" s="1">
        <v>49238955</v>
      </c>
      <c r="C1750" s="1">
        <v>49238956</v>
      </c>
      <c r="E1750" s="4">
        <v>9.3914600000000004</v>
      </c>
      <c r="F1750" s="4">
        <v>17.0734098153</v>
      </c>
      <c r="G1750" s="14">
        <v>2.4249200000000002E-5</v>
      </c>
      <c r="H1750" s="14">
        <v>9.0018699999999999E-4</v>
      </c>
      <c r="I1750" s="14">
        <v>4.1788800000000001E-2</v>
      </c>
      <c r="J1750" s="2">
        <v>8</v>
      </c>
      <c r="L1750" t="s">
        <v>2299</v>
      </c>
      <c r="M1750" t="s">
        <v>5066</v>
      </c>
    </row>
    <row r="1751" spans="1:13">
      <c r="A1751" t="s">
        <v>71</v>
      </c>
      <c r="B1751" s="1">
        <v>91862932</v>
      </c>
      <c r="C1751" s="1">
        <v>91862933</v>
      </c>
      <c r="E1751" s="4">
        <v>-6.5317699999999999</v>
      </c>
      <c r="F1751" s="4">
        <v>-15.4545454545</v>
      </c>
      <c r="G1751" s="14">
        <v>3.4490899999999998E-2</v>
      </c>
      <c r="H1751" s="14">
        <v>0.124138</v>
      </c>
      <c r="I1751" s="14">
        <v>4.17895E-2</v>
      </c>
      <c r="J1751" s="2">
        <v>9</v>
      </c>
      <c r="L1751" t="s">
        <v>2146</v>
      </c>
      <c r="M1751" t="s">
        <v>4926</v>
      </c>
    </row>
    <row r="1752" spans="1:13">
      <c r="A1752" t="s">
        <v>71</v>
      </c>
      <c r="B1752" s="1">
        <v>91862906</v>
      </c>
      <c r="C1752" s="1">
        <v>91862907</v>
      </c>
      <c r="E1752" s="4">
        <v>16.6861</v>
      </c>
      <c r="F1752" s="4">
        <v>17.948717948700001</v>
      </c>
      <c r="G1752" s="14">
        <v>5.3135500000000002E-3</v>
      </c>
      <c r="H1752" s="14">
        <v>3.5951799999999999E-2</v>
      </c>
      <c r="I1752" s="14">
        <v>4.17895E-2</v>
      </c>
      <c r="J1752" s="2">
        <v>5</v>
      </c>
      <c r="L1752" t="s">
        <v>2145</v>
      </c>
      <c r="M1752" t="s">
        <v>4925</v>
      </c>
    </row>
    <row r="1753" spans="1:13">
      <c r="A1753" t="s">
        <v>71</v>
      </c>
      <c r="B1753" s="1">
        <v>91862977</v>
      </c>
      <c r="C1753" s="1">
        <v>91862978</v>
      </c>
      <c r="E1753" s="4">
        <v>6.98672</v>
      </c>
      <c r="F1753" s="4">
        <v>21.456582633099998</v>
      </c>
      <c r="G1753" s="14">
        <v>0.18109800000000001</v>
      </c>
      <c r="H1753" s="14">
        <v>0.35966199999999998</v>
      </c>
      <c r="I1753" s="14">
        <v>4.17895E-2</v>
      </c>
      <c r="J1753" s="2">
        <v>6</v>
      </c>
      <c r="L1753" t="s">
        <v>2147</v>
      </c>
      <c r="M1753" t="s">
        <v>4927</v>
      </c>
    </row>
    <row r="1754" spans="1:13">
      <c r="A1754" t="s">
        <v>25</v>
      </c>
      <c r="B1754" s="1">
        <v>17771527</v>
      </c>
      <c r="C1754" s="1">
        <v>17771528</v>
      </c>
      <c r="E1754" s="4">
        <v>-12.681699999999999</v>
      </c>
      <c r="F1754" s="4">
        <v>-21.176470588200001</v>
      </c>
      <c r="G1754" s="14">
        <v>3.8587999999999997E-2</v>
      </c>
      <c r="H1754" s="14">
        <v>0.133574</v>
      </c>
      <c r="I1754" s="14">
        <v>4.1793299999999999E-2</v>
      </c>
      <c r="J1754" s="2">
        <v>5</v>
      </c>
      <c r="L1754" t="s">
        <v>2094</v>
      </c>
      <c r="M1754" t="s">
        <v>4878</v>
      </c>
    </row>
    <row r="1755" spans="1:13">
      <c r="A1755" t="s">
        <v>25</v>
      </c>
      <c r="B1755" s="1">
        <v>17771523</v>
      </c>
      <c r="C1755" s="1">
        <v>17771524</v>
      </c>
      <c r="E1755" s="4">
        <v>-15.079700000000001</v>
      </c>
      <c r="F1755" s="4">
        <v>-19.791666666699999</v>
      </c>
      <c r="G1755" s="14">
        <v>7.7432899999999999E-3</v>
      </c>
      <c r="H1755" s="14">
        <v>4.6250199999999998E-2</v>
      </c>
      <c r="I1755" s="14">
        <v>4.1793299999999999E-2</v>
      </c>
      <c r="J1755" s="2">
        <v>5</v>
      </c>
      <c r="L1755" t="s">
        <v>2093</v>
      </c>
      <c r="M1755" t="s">
        <v>4877</v>
      </c>
    </row>
    <row r="1756" spans="1:13">
      <c r="A1756" t="s">
        <v>14</v>
      </c>
      <c r="B1756" s="1">
        <v>90640278</v>
      </c>
      <c r="C1756" s="1">
        <v>90640279</v>
      </c>
      <c r="E1756" s="4">
        <v>10.3796</v>
      </c>
      <c r="F1756" s="4">
        <v>19.090909090899999</v>
      </c>
      <c r="G1756" s="14">
        <v>9.9005300000000007E-4</v>
      </c>
      <c r="H1756" s="14">
        <v>1.15543E-2</v>
      </c>
      <c r="I1756" s="14">
        <v>4.1825800000000003E-2</v>
      </c>
      <c r="J1756" s="2">
        <v>4</v>
      </c>
      <c r="L1756" t="s">
        <v>2645</v>
      </c>
      <c r="M1756" t="s">
        <v>5383</v>
      </c>
    </row>
    <row r="1757" spans="1:13">
      <c r="A1757" t="s">
        <v>5</v>
      </c>
      <c r="B1757" s="1">
        <v>28627388</v>
      </c>
      <c r="C1757" s="1">
        <v>28627389</v>
      </c>
      <c r="E1757" s="4">
        <v>22.663699999999999</v>
      </c>
      <c r="F1757" s="4">
        <v>29.248271001300001</v>
      </c>
      <c r="G1757" s="14">
        <v>6.6641900000000004E-3</v>
      </c>
      <c r="H1757" s="14">
        <v>4.1837899999999997E-2</v>
      </c>
      <c r="I1757" s="14">
        <v>4.1838E-2</v>
      </c>
      <c r="J1757" s="2">
        <v>4</v>
      </c>
      <c r="L1757" t="s">
        <v>2903</v>
      </c>
      <c r="M1757" t="s">
        <v>5603</v>
      </c>
    </row>
    <row r="1758" spans="1:13">
      <c r="A1758" t="s">
        <v>13</v>
      </c>
      <c r="B1758" s="1">
        <v>102125567</v>
      </c>
      <c r="C1758" s="1">
        <v>102125568</v>
      </c>
      <c r="E1758" s="4">
        <v>-14.036199999999999</v>
      </c>
      <c r="F1758" s="4">
        <v>-20.625</v>
      </c>
      <c r="G1758" s="14">
        <v>6.6676299999999999E-3</v>
      </c>
      <c r="H1758" s="14">
        <v>4.1852399999999998E-2</v>
      </c>
      <c r="I1758" s="14">
        <v>4.1852399999999998E-2</v>
      </c>
      <c r="J1758" s="2">
        <v>7</v>
      </c>
      <c r="L1758" t="s">
        <v>2904</v>
      </c>
      <c r="M1758" t="s">
        <v>5604</v>
      </c>
    </row>
    <row r="1759" spans="1:13">
      <c r="A1759" t="s">
        <v>9</v>
      </c>
      <c r="B1759" s="1">
        <v>217528760</v>
      </c>
      <c r="C1759" s="1">
        <v>217528761</v>
      </c>
      <c r="E1759" s="4">
        <v>8.7749100000000002</v>
      </c>
      <c r="F1759" s="4">
        <v>16.515151515199999</v>
      </c>
      <c r="G1759" s="14">
        <v>1.3611399999999999E-2</v>
      </c>
      <c r="H1759" s="14">
        <v>6.7309499999999994E-2</v>
      </c>
      <c r="I1759" s="14">
        <v>4.1857699999999998E-2</v>
      </c>
      <c r="J1759" s="2">
        <v>4</v>
      </c>
      <c r="L1759" t="s">
        <v>1706</v>
      </c>
      <c r="M1759" t="s">
        <v>4519</v>
      </c>
    </row>
    <row r="1760" spans="1:13">
      <c r="A1760" t="s">
        <v>5</v>
      </c>
      <c r="B1760" s="1">
        <v>85648888</v>
      </c>
      <c r="C1760" s="1">
        <v>85648889</v>
      </c>
      <c r="E1760" s="4">
        <v>7.1928000000000001</v>
      </c>
      <c r="F1760" s="4">
        <v>18.181818181800001</v>
      </c>
      <c r="G1760" s="14">
        <v>0.11032400000000001</v>
      </c>
      <c r="H1760" s="14">
        <v>0.26297100000000001</v>
      </c>
      <c r="I1760" s="14">
        <v>4.1904299999999998E-2</v>
      </c>
      <c r="J1760" s="2">
        <v>5</v>
      </c>
      <c r="L1760" t="s">
        <v>1793</v>
      </c>
      <c r="M1760" t="s">
        <v>4596</v>
      </c>
    </row>
    <row r="1761" spans="1:13">
      <c r="A1761" t="s">
        <v>4</v>
      </c>
      <c r="B1761" s="1">
        <v>140643535</v>
      </c>
      <c r="C1761" s="1">
        <v>140643536</v>
      </c>
      <c r="E1761" s="4">
        <v>-16.944299999999998</v>
      </c>
      <c r="F1761" s="4">
        <v>-24.175824175799999</v>
      </c>
      <c r="G1761" s="14">
        <v>3.4359E-3</v>
      </c>
      <c r="H1761" s="14">
        <v>2.68241E-2</v>
      </c>
      <c r="I1761" s="14">
        <v>4.1946299999999999E-2</v>
      </c>
      <c r="J1761" s="2">
        <v>5</v>
      </c>
      <c r="L1761" t="s">
        <v>1774</v>
      </c>
      <c r="M1761" t="s">
        <v>4578</v>
      </c>
    </row>
    <row r="1762" spans="1:13">
      <c r="A1762" t="s">
        <v>12</v>
      </c>
      <c r="B1762" s="1">
        <v>1772398</v>
      </c>
      <c r="C1762" s="1">
        <v>1772399</v>
      </c>
      <c r="E1762" s="4">
        <v>7.6395</v>
      </c>
      <c r="F1762" s="4">
        <v>17.933130699100001</v>
      </c>
      <c r="G1762" s="14">
        <v>2.3896199999999999E-2</v>
      </c>
      <c r="H1762" s="14">
        <v>9.7598799999999999E-2</v>
      </c>
      <c r="I1762" s="14">
        <v>4.20045E-2</v>
      </c>
      <c r="J1762" s="2">
        <v>9</v>
      </c>
      <c r="L1762" t="s">
        <v>1649</v>
      </c>
      <c r="M1762" t="s">
        <v>4466</v>
      </c>
    </row>
    <row r="1763" spans="1:13">
      <c r="A1763" t="s">
        <v>15</v>
      </c>
      <c r="B1763" s="1">
        <v>76481498</v>
      </c>
      <c r="C1763" s="1">
        <v>76481499</v>
      </c>
      <c r="E1763" s="4">
        <v>13.333600000000001</v>
      </c>
      <c r="F1763" s="4">
        <v>29.310344827600002</v>
      </c>
      <c r="G1763" s="14">
        <v>3.6772999999999998E-4</v>
      </c>
      <c r="H1763" s="14">
        <v>5.8763900000000004E-3</v>
      </c>
      <c r="I1763" s="14">
        <v>4.20221E-2</v>
      </c>
      <c r="J1763" s="2">
        <v>9</v>
      </c>
      <c r="L1763" t="s">
        <v>1586</v>
      </c>
      <c r="M1763" t="s">
        <v>4405</v>
      </c>
    </row>
    <row r="1764" spans="1:13">
      <c r="A1764" t="s">
        <v>3</v>
      </c>
      <c r="B1764" s="1">
        <v>1846401</v>
      </c>
      <c r="C1764" s="1">
        <v>1846402</v>
      </c>
      <c r="E1764" s="4">
        <v>8.0524299999999993</v>
      </c>
      <c r="F1764" s="4">
        <v>18.518518518499999</v>
      </c>
      <c r="G1764" s="14">
        <v>3.6259100000000002E-2</v>
      </c>
      <c r="H1764" s="14">
        <v>0.12825800000000001</v>
      </c>
      <c r="I1764" s="14">
        <v>4.2035700000000002E-2</v>
      </c>
      <c r="J1764" s="2">
        <v>5</v>
      </c>
      <c r="L1764" t="s">
        <v>2647</v>
      </c>
      <c r="M1764" t="s">
        <v>5385</v>
      </c>
    </row>
    <row r="1765" spans="1:13">
      <c r="A1765" t="s">
        <v>3</v>
      </c>
      <c r="B1765" s="1">
        <v>70278185</v>
      </c>
      <c r="C1765" s="1">
        <v>70278186</v>
      </c>
      <c r="E1765" s="4">
        <v>13.8515</v>
      </c>
      <c r="F1765" s="4">
        <v>16.1538461538</v>
      </c>
      <c r="G1765" s="14">
        <v>4.5345000000000003E-2</v>
      </c>
      <c r="H1765" s="14">
        <v>0.14837</v>
      </c>
      <c r="I1765" s="14">
        <v>4.2124399999999999E-2</v>
      </c>
      <c r="J1765" s="2">
        <v>5</v>
      </c>
      <c r="L1765" t="s">
        <v>2152</v>
      </c>
      <c r="M1765" t="s">
        <v>4930</v>
      </c>
    </row>
    <row r="1766" spans="1:13">
      <c r="A1766" t="s">
        <v>68</v>
      </c>
      <c r="B1766" s="1">
        <v>14835299</v>
      </c>
      <c r="C1766" s="1">
        <v>14835300</v>
      </c>
      <c r="E1766" s="4">
        <v>9.0487000000000002</v>
      </c>
      <c r="F1766" s="4">
        <v>20</v>
      </c>
      <c r="G1766" s="14">
        <v>6.76284E-3</v>
      </c>
      <c r="H1766" s="14">
        <v>4.2250999999999997E-2</v>
      </c>
      <c r="I1766" s="14">
        <v>4.2250999999999997E-2</v>
      </c>
      <c r="J1766" s="2">
        <v>9</v>
      </c>
      <c r="L1766" t="s">
        <v>2905</v>
      </c>
      <c r="M1766" t="s">
        <v>5605</v>
      </c>
    </row>
    <row r="1767" spans="1:13">
      <c r="A1767" t="s">
        <v>4</v>
      </c>
      <c r="B1767" s="1">
        <v>25106144</v>
      </c>
      <c r="C1767" s="1">
        <v>25106145</v>
      </c>
      <c r="E1767" s="4">
        <v>7.5738200000000004</v>
      </c>
      <c r="F1767" s="4">
        <v>18.181818181800001</v>
      </c>
      <c r="G1767" s="14">
        <v>2.3613599999999998E-2</v>
      </c>
      <c r="H1767" s="14">
        <v>9.6838400000000005E-2</v>
      </c>
      <c r="I1767" s="14">
        <v>4.2292799999999998E-2</v>
      </c>
      <c r="J1767" s="2">
        <v>5</v>
      </c>
      <c r="L1767" t="s">
        <v>2378</v>
      </c>
      <c r="M1767" t="s">
        <v>5139</v>
      </c>
    </row>
    <row r="1768" spans="1:13">
      <c r="A1768" t="s">
        <v>14</v>
      </c>
      <c r="B1768" s="1">
        <v>115338001</v>
      </c>
      <c r="C1768" s="1">
        <v>115338002</v>
      </c>
      <c r="E1768" s="4">
        <v>13.008900000000001</v>
      </c>
      <c r="F1768" s="4">
        <v>18.097527472500001</v>
      </c>
      <c r="G1768" s="14">
        <v>1.09873E-2</v>
      </c>
      <c r="H1768" s="14">
        <v>5.8389999999999997E-2</v>
      </c>
      <c r="I1768" s="14">
        <v>4.2304500000000002E-2</v>
      </c>
      <c r="J1768" s="2">
        <v>4</v>
      </c>
      <c r="L1768" t="s">
        <v>2785</v>
      </c>
      <c r="M1768" t="s">
        <v>2785</v>
      </c>
    </row>
    <row r="1769" spans="1:13">
      <c r="A1769" t="s">
        <v>71</v>
      </c>
      <c r="B1769" s="1">
        <v>72558061</v>
      </c>
      <c r="C1769" s="1">
        <v>72558062</v>
      </c>
      <c r="E1769" s="4">
        <v>5.8654099999999998</v>
      </c>
      <c r="F1769" s="4">
        <v>16.522153167599999</v>
      </c>
      <c r="G1769" s="14">
        <v>3.5437900000000001E-2</v>
      </c>
      <c r="H1769" s="14">
        <v>0.12635399999999999</v>
      </c>
      <c r="I1769" s="14">
        <v>4.23341E-2</v>
      </c>
      <c r="J1769" s="2">
        <v>8</v>
      </c>
      <c r="L1769" t="s">
        <v>2649</v>
      </c>
      <c r="M1769" t="s">
        <v>5386</v>
      </c>
    </row>
    <row r="1770" spans="1:13">
      <c r="A1770" t="s">
        <v>3</v>
      </c>
      <c r="B1770" s="1">
        <v>125974732</v>
      </c>
      <c r="C1770" s="1">
        <v>125974733</v>
      </c>
      <c r="E1770" s="4">
        <v>7.2989199999999999</v>
      </c>
      <c r="F1770" s="4">
        <v>16.8115942029</v>
      </c>
      <c r="G1770" s="14">
        <v>4.6826599999999999E-3</v>
      </c>
      <c r="H1770" s="14">
        <v>3.3029599999999999E-2</v>
      </c>
      <c r="I1770" s="14">
        <v>4.2363699999999997E-2</v>
      </c>
      <c r="J1770" s="2">
        <v>9</v>
      </c>
      <c r="L1770" t="s">
        <v>1951</v>
      </c>
      <c r="M1770" t="s">
        <v>4747</v>
      </c>
    </row>
    <row r="1771" spans="1:13">
      <c r="A1771" t="s">
        <v>4</v>
      </c>
      <c r="B1771" s="1">
        <v>9754895</v>
      </c>
      <c r="C1771" s="1">
        <v>9754896</v>
      </c>
      <c r="E1771" s="4">
        <v>12.7637</v>
      </c>
      <c r="F1771" s="4">
        <v>20</v>
      </c>
      <c r="G1771" s="14">
        <v>6.8217499999999997E-3</v>
      </c>
      <c r="H1771" s="14">
        <v>4.2496699999999998E-2</v>
      </c>
      <c r="I1771" s="14">
        <v>4.2496699999999998E-2</v>
      </c>
      <c r="J1771" s="2">
        <v>9</v>
      </c>
      <c r="L1771" t="s">
        <v>2906</v>
      </c>
      <c r="M1771" t="s">
        <v>5606</v>
      </c>
    </row>
    <row r="1772" spans="1:13">
      <c r="A1772" t="s">
        <v>24</v>
      </c>
      <c r="B1772" s="1">
        <v>49867697</v>
      </c>
      <c r="C1772" s="1">
        <v>49867698</v>
      </c>
      <c r="E1772" s="4">
        <v>-6.8608200000000004</v>
      </c>
      <c r="F1772" s="4">
        <v>-17.878787878800001</v>
      </c>
      <c r="G1772" s="14">
        <v>6.8252699999999996E-3</v>
      </c>
      <c r="H1772" s="14">
        <v>4.2511399999999998E-2</v>
      </c>
      <c r="I1772" s="14">
        <v>4.2511399999999998E-2</v>
      </c>
      <c r="J1772" s="2">
        <v>5</v>
      </c>
      <c r="L1772" t="s">
        <v>2907</v>
      </c>
      <c r="M1772" t="s">
        <v>5607</v>
      </c>
    </row>
    <row r="1773" spans="1:13">
      <c r="A1773" t="s">
        <v>15</v>
      </c>
      <c r="B1773" s="1">
        <v>75135780</v>
      </c>
      <c r="C1773" s="1">
        <v>75135781</v>
      </c>
      <c r="E1773" s="4">
        <v>5.8208399999999996</v>
      </c>
      <c r="F1773" s="4">
        <v>15.025252525300001</v>
      </c>
      <c r="G1773" s="14">
        <v>9.1741900000000005E-3</v>
      </c>
      <c r="H1773" s="14">
        <v>5.1787E-2</v>
      </c>
      <c r="I1773" s="14">
        <v>4.2520599999999999E-2</v>
      </c>
      <c r="J1773" s="2">
        <v>4</v>
      </c>
      <c r="L1773" t="s">
        <v>2652</v>
      </c>
      <c r="M1773" t="s">
        <v>5389</v>
      </c>
    </row>
    <row r="1774" spans="1:13">
      <c r="A1774" t="s">
        <v>25</v>
      </c>
      <c r="B1774" s="1">
        <v>242965821</v>
      </c>
      <c r="C1774" s="1">
        <v>242965822</v>
      </c>
      <c r="E1774" s="4">
        <v>8.8482800000000008</v>
      </c>
      <c r="F1774" s="4">
        <v>24.358974359000001</v>
      </c>
      <c r="G1774" s="14">
        <v>6.8275699999999998E-3</v>
      </c>
      <c r="H1774" s="14">
        <v>4.25209E-2</v>
      </c>
      <c r="I1774" s="14">
        <v>4.25209E-2</v>
      </c>
      <c r="J1774" s="2">
        <v>4</v>
      </c>
      <c r="L1774" t="s">
        <v>2908</v>
      </c>
      <c r="M1774" t="s">
        <v>5608</v>
      </c>
    </row>
    <row r="1775" spans="1:13">
      <c r="A1775" t="s">
        <v>24</v>
      </c>
      <c r="B1775" s="1">
        <v>125318618</v>
      </c>
      <c r="C1775" s="1">
        <v>125318619</v>
      </c>
      <c r="E1775" s="4">
        <v>8.2900200000000002</v>
      </c>
      <c r="F1775" s="4">
        <v>15.4088050314</v>
      </c>
      <c r="G1775" s="14">
        <v>7.01343E-4</v>
      </c>
      <c r="H1775" s="14">
        <v>9.1359900000000001E-3</v>
      </c>
      <c r="I1775" s="14">
        <v>4.2615199999999999E-2</v>
      </c>
      <c r="J1775" s="2">
        <v>11</v>
      </c>
      <c r="L1775" t="s">
        <v>1950</v>
      </c>
      <c r="M1775" t="s">
        <v>4746</v>
      </c>
    </row>
    <row r="1776" spans="1:13">
      <c r="A1776" t="s">
        <v>11</v>
      </c>
      <c r="B1776" s="1">
        <v>158065931</v>
      </c>
      <c r="C1776" s="1">
        <v>158065932</v>
      </c>
      <c r="E1776" s="4">
        <v>-20.0214</v>
      </c>
      <c r="F1776" s="4">
        <v>-23.237179487199999</v>
      </c>
      <c r="G1776" s="14">
        <v>6.86274E-3</v>
      </c>
      <c r="H1776" s="14">
        <v>4.2667200000000002E-2</v>
      </c>
      <c r="I1776" s="14">
        <v>4.2667200000000002E-2</v>
      </c>
      <c r="J1776" s="2">
        <v>4</v>
      </c>
      <c r="L1776" t="s">
        <v>2909</v>
      </c>
      <c r="M1776" t="s">
        <v>5609</v>
      </c>
    </row>
    <row r="1777" spans="1:13">
      <c r="A1777" t="s">
        <v>1</v>
      </c>
      <c r="B1777" s="1">
        <v>23935568</v>
      </c>
      <c r="C1777" s="1">
        <v>23935569</v>
      </c>
      <c r="E1777" s="4">
        <v>-10.491199999999999</v>
      </c>
      <c r="F1777" s="4">
        <v>-16.5085638999</v>
      </c>
      <c r="G1777" s="14">
        <v>6.8648199999999998E-3</v>
      </c>
      <c r="H1777" s="14">
        <v>4.2675900000000003E-2</v>
      </c>
      <c r="I1777" s="14">
        <v>4.26758E-2</v>
      </c>
      <c r="J1777" s="2">
        <v>4</v>
      </c>
      <c r="L1777" t="s">
        <v>2910</v>
      </c>
      <c r="M1777" t="s">
        <v>5610</v>
      </c>
    </row>
    <row r="1778" spans="1:13">
      <c r="A1778" t="s">
        <v>9</v>
      </c>
      <c r="B1778" s="1">
        <v>20087169</v>
      </c>
      <c r="C1778" s="1">
        <v>20087170</v>
      </c>
      <c r="E1778" s="4">
        <v>-20.451799999999999</v>
      </c>
      <c r="F1778" s="4">
        <v>-21.428571428600002</v>
      </c>
      <c r="G1778" s="14">
        <v>8.30732E-3</v>
      </c>
      <c r="H1778" s="14">
        <v>4.8471599999999997E-2</v>
      </c>
      <c r="I1778" s="14">
        <v>4.2728099999999998E-2</v>
      </c>
      <c r="J1778" s="2">
        <v>5</v>
      </c>
      <c r="L1778" t="s">
        <v>2469</v>
      </c>
      <c r="M1778" t="s">
        <v>5222</v>
      </c>
    </row>
    <row r="1779" spans="1:13">
      <c r="A1779" t="s">
        <v>11</v>
      </c>
      <c r="B1779" s="1">
        <v>178736807</v>
      </c>
      <c r="C1779" s="1">
        <v>178736808</v>
      </c>
      <c r="E1779" s="4">
        <v>22.587</v>
      </c>
      <c r="F1779" s="4">
        <v>31.428571428600002</v>
      </c>
      <c r="G1779" s="14">
        <v>6.8783400000000001E-3</v>
      </c>
      <c r="H1779" s="14">
        <v>4.2731999999999999E-2</v>
      </c>
      <c r="I1779" s="14">
        <v>4.2731999999999999E-2</v>
      </c>
      <c r="J1779" s="2">
        <v>5</v>
      </c>
      <c r="L1779" t="s">
        <v>2911</v>
      </c>
      <c r="M1779" t="s">
        <v>5611</v>
      </c>
    </row>
    <row r="1780" spans="1:13">
      <c r="A1780" t="s">
        <v>15</v>
      </c>
      <c r="B1780" s="1">
        <v>80982290</v>
      </c>
      <c r="C1780" s="1">
        <v>80982291</v>
      </c>
      <c r="E1780" s="4">
        <v>14.6503</v>
      </c>
      <c r="F1780" s="4">
        <v>18.898809523800001</v>
      </c>
      <c r="G1780" s="14">
        <v>8.51284E-4</v>
      </c>
      <c r="H1780" s="14">
        <v>1.04256E-2</v>
      </c>
      <c r="I1780" s="14">
        <v>4.2742200000000001E-2</v>
      </c>
      <c r="J1780" s="2">
        <v>9</v>
      </c>
      <c r="L1780" t="s">
        <v>1292</v>
      </c>
      <c r="M1780" t="s">
        <v>4133</v>
      </c>
    </row>
    <row r="1781" spans="1:13">
      <c r="A1781" t="s">
        <v>15</v>
      </c>
      <c r="B1781" s="1">
        <v>80982278</v>
      </c>
      <c r="C1781" s="1">
        <v>80982279</v>
      </c>
      <c r="E1781" s="4">
        <v>15.208</v>
      </c>
      <c r="F1781" s="4">
        <v>18.965517241400001</v>
      </c>
      <c r="G1781" s="14">
        <v>3.72211E-4</v>
      </c>
      <c r="H1781" s="14">
        <v>5.9253400000000003E-3</v>
      </c>
      <c r="I1781" s="14">
        <v>4.2742200000000001E-2</v>
      </c>
      <c r="J1781" s="2">
        <v>9</v>
      </c>
      <c r="L1781" t="s">
        <v>1291</v>
      </c>
      <c r="M1781" t="s">
        <v>4132</v>
      </c>
    </row>
    <row r="1782" spans="1:13">
      <c r="A1782" t="s">
        <v>24</v>
      </c>
      <c r="B1782" s="1">
        <v>100027739</v>
      </c>
      <c r="C1782" s="1">
        <v>100027740</v>
      </c>
      <c r="E1782" s="4">
        <v>16.0061</v>
      </c>
      <c r="F1782" s="4">
        <v>22.058823529400001</v>
      </c>
      <c r="G1782" s="14">
        <v>6.8848199999999998E-3</v>
      </c>
      <c r="H1782" s="14">
        <v>4.2758900000000002E-2</v>
      </c>
      <c r="I1782" s="14">
        <v>4.2758900000000002E-2</v>
      </c>
      <c r="J1782" s="2">
        <v>5</v>
      </c>
      <c r="L1782" t="s">
        <v>2912</v>
      </c>
      <c r="M1782" t="s">
        <v>5612</v>
      </c>
    </row>
    <row r="1783" spans="1:13">
      <c r="A1783" t="s">
        <v>11</v>
      </c>
      <c r="B1783" s="1">
        <v>139229395</v>
      </c>
      <c r="C1783" s="1">
        <v>139229396</v>
      </c>
      <c r="E1783" s="4">
        <v>10.6274</v>
      </c>
      <c r="F1783" s="4">
        <v>16.964285714300001</v>
      </c>
      <c r="G1783" s="14">
        <v>9.5158599999999992E-3</v>
      </c>
      <c r="H1783" s="14">
        <v>5.3063699999999998E-2</v>
      </c>
      <c r="I1783" s="14">
        <v>4.2807400000000002E-2</v>
      </c>
      <c r="J1783" s="2">
        <v>4</v>
      </c>
      <c r="L1783" t="s">
        <v>2024</v>
      </c>
      <c r="M1783" t="s">
        <v>4815</v>
      </c>
    </row>
    <row r="1784" spans="1:13">
      <c r="A1784" t="s">
        <v>8</v>
      </c>
      <c r="B1784" s="1">
        <v>48923517</v>
      </c>
      <c r="C1784" s="1">
        <v>48923518</v>
      </c>
      <c r="E1784" s="4">
        <v>8.3711199999999995</v>
      </c>
      <c r="F1784" s="4">
        <v>16</v>
      </c>
      <c r="G1784" s="14">
        <v>6.8999400000000002E-3</v>
      </c>
      <c r="H1784" s="14">
        <v>4.2821699999999997E-2</v>
      </c>
      <c r="I1784" s="14">
        <v>4.2821699999999997E-2</v>
      </c>
      <c r="J1784" s="2">
        <v>5</v>
      </c>
      <c r="L1784" t="s">
        <v>2913</v>
      </c>
      <c r="M1784" t="s">
        <v>2913</v>
      </c>
    </row>
    <row r="1785" spans="1:13">
      <c r="A1785" t="s">
        <v>11</v>
      </c>
      <c r="B1785" s="1">
        <v>45889682</v>
      </c>
      <c r="C1785" s="1">
        <v>45889683</v>
      </c>
      <c r="E1785" s="4">
        <v>18.721399999999999</v>
      </c>
      <c r="F1785" s="4">
        <v>19.5454545455</v>
      </c>
      <c r="G1785" s="14">
        <v>4.3099100000000001E-3</v>
      </c>
      <c r="H1785" s="14">
        <v>3.1240299999999999E-2</v>
      </c>
      <c r="I1785" s="14">
        <v>4.2846200000000001E-2</v>
      </c>
      <c r="J1785" s="2">
        <v>4</v>
      </c>
      <c r="L1785" t="s">
        <v>2678</v>
      </c>
      <c r="M1785" t="s">
        <v>2678</v>
      </c>
    </row>
    <row r="1786" spans="1:13">
      <c r="A1786" t="s">
        <v>24</v>
      </c>
      <c r="B1786" s="1">
        <v>127105553</v>
      </c>
      <c r="C1786" s="1">
        <v>127105554</v>
      </c>
      <c r="E1786" s="4">
        <v>-12.5639</v>
      </c>
      <c r="F1786" s="4">
        <v>-22.023809523800001</v>
      </c>
      <c r="G1786" s="14">
        <v>6.9064900000000004E-3</v>
      </c>
      <c r="H1786" s="14">
        <v>4.2848799999999999E-2</v>
      </c>
      <c r="I1786" s="14">
        <v>4.2848799999999999E-2</v>
      </c>
      <c r="J1786" s="2">
        <v>5</v>
      </c>
      <c r="L1786" t="s">
        <v>2914</v>
      </c>
      <c r="M1786" t="s">
        <v>5613</v>
      </c>
    </row>
    <row r="1787" spans="1:13">
      <c r="A1787" t="s">
        <v>1</v>
      </c>
      <c r="B1787" s="1">
        <v>108378963</v>
      </c>
      <c r="C1787" s="1">
        <v>108378964</v>
      </c>
      <c r="E1787" s="4">
        <v>6.7172099999999997</v>
      </c>
      <c r="F1787" s="4">
        <v>15.391233766199999</v>
      </c>
      <c r="G1787" s="14">
        <v>6.9099599999999997E-3</v>
      </c>
      <c r="H1787" s="14">
        <v>4.2863199999999997E-2</v>
      </c>
      <c r="I1787" s="14">
        <v>4.2863199999999997E-2</v>
      </c>
      <c r="J1787" s="2">
        <v>8</v>
      </c>
      <c r="L1787" t="s">
        <v>2915</v>
      </c>
      <c r="M1787" t="s">
        <v>5614</v>
      </c>
    </row>
    <row r="1788" spans="1:13">
      <c r="A1788" t="s">
        <v>25</v>
      </c>
      <c r="B1788" s="1">
        <v>99469591</v>
      </c>
      <c r="C1788" s="1">
        <v>99469592</v>
      </c>
      <c r="E1788" s="4">
        <v>-6.8339800000000004</v>
      </c>
      <c r="F1788" s="4">
        <v>-20.833333333300001</v>
      </c>
      <c r="G1788" s="14">
        <v>5.3653900000000003E-3</v>
      </c>
      <c r="H1788" s="14">
        <v>3.6186500000000003E-2</v>
      </c>
      <c r="I1788" s="14">
        <v>4.2876900000000003E-2</v>
      </c>
      <c r="J1788" s="2">
        <v>9</v>
      </c>
      <c r="L1788" t="s">
        <v>1789</v>
      </c>
      <c r="M1788" t="s">
        <v>4592</v>
      </c>
    </row>
    <row r="1789" spans="1:13">
      <c r="A1789" t="s">
        <v>25</v>
      </c>
      <c r="B1789" s="1">
        <v>45966596</v>
      </c>
      <c r="C1789" s="1">
        <v>45966597</v>
      </c>
      <c r="E1789" s="4">
        <v>9.7369500000000002</v>
      </c>
      <c r="F1789" s="4">
        <v>17.051282051299999</v>
      </c>
      <c r="G1789" s="14">
        <v>5.0903900000000002E-2</v>
      </c>
      <c r="H1789" s="14">
        <v>0.15994</v>
      </c>
      <c r="I1789" s="14">
        <v>4.2907599999999997E-2</v>
      </c>
      <c r="J1789" s="2">
        <v>6</v>
      </c>
      <c r="L1789" t="s">
        <v>2658</v>
      </c>
      <c r="M1789" t="s">
        <v>5393</v>
      </c>
    </row>
    <row r="1790" spans="1:13">
      <c r="A1790" t="s">
        <v>25</v>
      </c>
      <c r="B1790" s="1">
        <v>45966564</v>
      </c>
      <c r="C1790" s="1">
        <v>45966565</v>
      </c>
      <c r="E1790" s="4">
        <v>13.603400000000001</v>
      </c>
      <c r="F1790" s="4">
        <v>20.4749103943</v>
      </c>
      <c r="G1790" s="14">
        <v>7.5701500000000003E-3</v>
      </c>
      <c r="H1790" s="14">
        <v>4.5557199999999999E-2</v>
      </c>
      <c r="I1790" s="14">
        <v>4.2907599999999997E-2</v>
      </c>
      <c r="J1790" s="2">
        <v>6</v>
      </c>
      <c r="L1790" t="s">
        <v>2657</v>
      </c>
      <c r="M1790" t="s">
        <v>5392</v>
      </c>
    </row>
    <row r="1791" spans="1:13">
      <c r="A1791" t="s">
        <v>24</v>
      </c>
      <c r="B1791" s="1">
        <v>79371330</v>
      </c>
      <c r="C1791" s="1">
        <v>79371331</v>
      </c>
      <c r="E1791" s="4">
        <v>12.5494</v>
      </c>
      <c r="F1791" s="4">
        <v>34.252386002100003</v>
      </c>
      <c r="G1791" s="14">
        <v>7.5045199999999998E-4</v>
      </c>
      <c r="H1791" s="14">
        <v>9.5674499999999999E-3</v>
      </c>
      <c r="I1791" s="14">
        <v>4.2917700000000003E-2</v>
      </c>
      <c r="J1791" s="2">
        <v>9</v>
      </c>
      <c r="L1791" t="s">
        <v>2659</v>
      </c>
      <c r="M1791" t="s">
        <v>2659</v>
      </c>
    </row>
    <row r="1792" spans="1:13">
      <c r="A1792" t="s">
        <v>24</v>
      </c>
      <c r="B1792" s="1">
        <v>27702716</v>
      </c>
      <c r="C1792" s="1">
        <v>27702717</v>
      </c>
      <c r="E1792" s="4">
        <v>8.2327999999999992</v>
      </c>
      <c r="F1792" s="4">
        <v>19.266917293199999</v>
      </c>
      <c r="G1792" s="14">
        <v>6.95518E-3</v>
      </c>
      <c r="H1792" s="14">
        <v>4.3050499999999998E-2</v>
      </c>
      <c r="I1792" s="14">
        <v>4.3050499999999998E-2</v>
      </c>
      <c r="J1792" s="2">
        <v>4</v>
      </c>
      <c r="L1792" t="s">
        <v>2916</v>
      </c>
      <c r="M1792" t="s">
        <v>5615</v>
      </c>
    </row>
    <row r="1793" spans="1:13">
      <c r="A1793" t="s">
        <v>8</v>
      </c>
      <c r="B1793" s="1">
        <v>37140818</v>
      </c>
      <c r="C1793" s="1">
        <v>37140819</v>
      </c>
      <c r="E1793" s="4">
        <v>-5.0162599999999999</v>
      </c>
      <c r="F1793" s="4">
        <v>-16.709401709400002</v>
      </c>
      <c r="G1793" s="14">
        <v>4.9064400000000001E-2</v>
      </c>
      <c r="H1793" s="14">
        <v>0.156166</v>
      </c>
      <c r="I1793" s="14">
        <v>4.3091900000000002E-2</v>
      </c>
      <c r="J1793" s="2">
        <v>6</v>
      </c>
      <c r="L1793" t="s">
        <v>2682</v>
      </c>
      <c r="M1793" t="s">
        <v>5408</v>
      </c>
    </row>
    <row r="1794" spans="1:13">
      <c r="A1794" t="s">
        <v>25</v>
      </c>
      <c r="B1794" s="1">
        <v>208356613</v>
      </c>
      <c r="C1794" s="1">
        <v>208356614</v>
      </c>
      <c r="E1794" s="4">
        <v>13.1229</v>
      </c>
      <c r="F1794" s="4">
        <v>20.576923076900002</v>
      </c>
      <c r="G1794" s="14">
        <v>2.8350400000000001E-2</v>
      </c>
      <c r="H1794" s="14">
        <v>0.10918899999999999</v>
      </c>
      <c r="I1794" s="14">
        <v>4.3120899999999997E-2</v>
      </c>
      <c r="J1794" s="2">
        <v>4</v>
      </c>
      <c r="L1794" t="s">
        <v>2683</v>
      </c>
      <c r="M1794" t="s">
        <v>5409</v>
      </c>
    </row>
    <row r="1795" spans="1:13">
      <c r="A1795" t="s">
        <v>0</v>
      </c>
      <c r="B1795" s="1">
        <v>98256775</v>
      </c>
      <c r="C1795" s="1">
        <v>98256776</v>
      </c>
      <c r="E1795" s="4">
        <v>-18.206600000000002</v>
      </c>
      <c r="F1795" s="4">
        <v>-30.897435897400001</v>
      </c>
      <c r="G1795" s="14">
        <v>1.9711599999999999E-2</v>
      </c>
      <c r="H1795" s="14">
        <v>8.5980100000000004E-2</v>
      </c>
      <c r="I1795" s="14">
        <v>4.31449E-2</v>
      </c>
      <c r="J1795" s="2">
        <v>4</v>
      </c>
      <c r="L1795" t="s">
        <v>2318</v>
      </c>
      <c r="M1795" t="s">
        <v>5083</v>
      </c>
    </row>
    <row r="1796" spans="1:13">
      <c r="A1796" t="s">
        <v>24</v>
      </c>
      <c r="B1796" s="1">
        <v>115834390</v>
      </c>
      <c r="C1796" s="1">
        <v>115834391</v>
      </c>
      <c r="E1796" s="4">
        <v>-8.7873599999999996</v>
      </c>
      <c r="F1796" s="4">
        <v>-16.4807741278</v>
      </c>
      <c r="G1796" s="14">
        <v>6.9844199999999999E-3</v>
      </c>
      <c r="H1796" s="14">
        <v>4.3171300000000003E-2</v>
      </c>
      <c r="I1796" s="14">
        <v>4.3171300000000003E-2</v>
      </c>
      <c r="J1796" s="2">
        <v>6</v>
      </c>
      <c r="L1796" t="s">
        <v>2917</v>
      </c>
      <c r="M1796" t="s">
        <v>5616</v>
      </c>
    </row>
    <row r="1797" spans="1:13">
      <c r="A1797" t="s">
        <v>10</v>
      </c>
      <c r="B1797" s="1">
        <v>34289160</v>
      </c>
      <c r="C1797" s="1">
        <v>34289161</v>
      </c>
      <c r="E1797" s="4">
        <v>-11.5002</v>
      </c>
      <c r="F1797" s="4">
        <v>-18.956521739100001</v>
      </c>
      <c r="G1797" s="14">
        <v>4.6005200000000003E-2</v>
      </c>
      <c r="H1797" s="14">
        <v>0.14977099999999999</v>
      </c>
      <c r="I1797" s="14">
        <v>4.3174799999999999E-2</v>
      </c>
      <c r="J1797" s="2">
        <v>5</v>
      </c>
      <c r="L1797" t="s">
        <v>2161</v>
      </c>
      <c r="M1797" t="s">
        <v>4939</v>
      </c>
    </row>
    <row r="1798" spans="1:13">
      <c r="A1798" t="s">
        <v>25</v>
      </c>
      <c r="B1798" s="1">
        <v>25242688</v>
      </c>
      <c r="C1798" s="1">
        <v>25242689</v>
      </c>
      <c r="E1798" s="4">
        <v>13.4453</v>
      </c>
      <c r="F1798" s="4">
        <v>18.375059246500001</v>
      </c>
      <c r="G1798" s="14">
        <v>2.5789900000000002E-3</v>
      </c>
      <c r="H1798" s="14">
        <v>2.2107399999999999E-2</v>
      </c>
      <c r="I1798" s="14">
        <v>4.3199000000000001E-2</v>
      </c>
      <c r="J1798" s="2">
        <v>12</v>
      </c>
      <c r="L1798" t="s">
        <v>1814</v>
      </c>
      <c r="M1798" t="s">
        <v>4617</v>
      </c>
    </row>
    <row r="1799" spans="1:13">
      <c r="A1799" t="s">
        <v>0</v>
      </c>
      <c r="B1799" s="1">
        <v>18893253</v>
      </c>
      <c r="C1799" s="1">
        <v>18893254</v>
      </c>
      <c r="E1799" s="4">
        <v>42.428800000000003</v>
      </c>
      <c r="F1799" s="4">
        <v>42.927663734100001</v>
      </c>
      <c r="G1799" s="14">
        <v>5.51726E-4</v>
      </c>
      <c r="H1799" s="14">
        <v>7.7558499999999999E-3</v>
      </c>
      <c r="I1799" s="14">
        <v>4.3207599999999999E-2</v>
      </c>
      <c r="J1799" s="2">
        <v>6</v>
      </c>
      <c r="L1799" t="s">
        <v>2663</v>
      </c>
      <c r="M1799" t="s">
        <v>5396</v>
      </c>
    </row>
    <row r="1800" spans="1:13">
      <c r="A1800" t="s">
        <v>14</v>
      </c>
      <c r="B1800" s="1">
        <v>41153930</v>
      </c>
      <c r="C1800" s="1">
        <v>41153931</v>
      </c>
      <c r="E1800" s="4">
        <v>12.179500000000001</v>
      </c>
      <c r="F1800" s="4">
        <v>15.16504329</v>
      </c>
      <c r="G1800" s="14">
        <v>4.3724800000000001E-2</v>
      </c>
      <c r="H1800" s="14">
        <v>0.144901</v>
      </c>
      <c r="I1800" s="14">
        <v>4.3286999999999999E-2</v>
      </c>
      <c r="J1800" s="2">
        <v>6</v>
      </c>
      <c r="L1800" t="s">
        <v>1805</v>
      </c>
      <c r="M1800" t="s">
        <v>4608</v>
      </c>
    </row>
    <row r="1801" spans="1:13">
      <c r="A1801" t="s">
        <v>14</v>
      </c>
      <c r="B1801" s="1">
        <v>41153944</v>
      </c>
      <c r="C1801" s="1">
        <v>41153945</v>
      </c>
      <c r="E1801" s="4">
        <v>16.568999999999999</v>
      </c>
      <c r="F1801" s="4">
        <v>17.797619047600001</v>
      </c>
      <c r="G1801" s="14">
        <v>1.36374E-3</v>
      </c>
      <c r="H1801" s="14">
        <v>1.43628E-2</v>
      </c>
      <c r="I1801" s="14">
        <v>4.3286999999999999E-2</v>
      </c>
      <c r="J1801" s="2">
        <v>6</v>
      </c>
      <c r="L1801" t="s">
        <v>1806</v>
      </c>
      <c r="M1801" t="s">
        <v>4609</v>
      </c>
    </row>
    <row r="1802" spans="1:13">
      <c r="A1802" t="s">
        <v>14</v>
      </c>
      <c r="B1802" s="1">
        <v>41153834</v>
      </c>
      <c r="C1802" s="1">
        <v>41153835</v>
      </c>
      <c r="E1802" s="4">
        <v>14.9077</v>
      </c>
      <c r="F1802" s="4">
        <v>25.126811594199999</v>
      </c>
      <c r="G1802" s="14">
        <v>2.7606100000000001E-2</v>
      </c>
      <c r="H1802" s="14">
        <v>0.10730000000000001</v>
      </c>
      <c r="I1802" s="14">
        <v>4.3286999999999999E-2</v>
      </c>
      <c r="J1802" s="2">
        <v>4</v>
      </c>
      <c r="L1802" t="s">
        <v>1804</v>
      </c>
      <c r="M1802" t="s">
        <v>4607</v>
      </c>
    </row>
    <row r="1803" spans="1:13">
      <c r="A1803" t="s">
        <v>1</v>
      </c>
      <c r="B1803" s="1">
        <v>27184562</v>
      </c>
      <c r="C1803" s="1">
        <v>27184563</v>
      </c>
      <c r="E1803" s="4">
        <v>10.8489</v>
      </c>
      <c r="F1803" s="4">
        <v>19.047619047600001</v>
      </c>
      <c r="G1803" s="14">
        <v>1.19828E-2</v>
      </c>
      <c r="H1803" s="14">
        <v>6.1853100000000001E-2</v>
      </c>
      <c r="I1803" s="14">
        <v>4.3318299999999997E-2</v>
      </c>
      <c r="J1803" s="2">
        <v>5</v>
      </c>
      <c r="K1803" s="14"/>
      <c r="L1803" t="s">
        <v>1037</v>
      </c>
      <c r="M1803" t="s">
        <v>3908</v>
      </c>
    </row>
    <row r="1804" spans="1:13">
      <c r="A1804" t="s">
        <v>9</v>
      </c>
      <c r="B1804" s="1">
        <v>89128425</v>
      </c>
      <c r="C1804" s="1">
        <v>89128426</v>
      </c>
      <c r="E1804" s="4">
        <v>9.2691099999999995</v>
      </c>
      <c r="F1804" s="4">
        <v>18.123543123499999</v>
      </c>
      <c r="G1804" s="14">
        <v>3.4722500000000003E-2</v>
      </c>
      <c r="H1804" s="14">
        <v>0.124682</v>
      </c>
      <c r="I1804" s="14">
        <v>4.3359000000000002E-2</v>
      </c>
      <c r="J1804" s="2">
        <v>4</v>
      </c>
      <c r="L1804" t="s">
        <v>2204</v>
      </c>
      <c r="M1804" t="s">
        <v>2204</v>
      </c>
    </row>
    <row r="1805" spans="1:13">
      <c r="A1805" t="s">
        <v>9</v>
      </c>
      <c r="B1805" s="1">
        <v>89128458</v>
      </c>
      <c r="C1805" s="1">
        <v>89128459</v>
      </c>
      <c r="E1805" s="4">
        <v>14.1904</v>
      </c>
      <c r="F1805" s="4">
        <v>38.224637681200001</v>
      </c>
      <c r="G1805" s="14">
        <v>0.17801500000000001</v>
      </c>
      <c r="H1805" s="14">
        <v>0.35581200000000002</v>
      </c>
      <c r="I1805" s="14">
        <v>4.3359000000000002E-2</v>
      </c>
      <c r="J1805" s="2">
        <v>4</v>
      </c>
      <c r="L1805" t="s">
        <v>2205</v>
      </c>
      <c r="M1805" t="s">
        <v>2205</v>
      </c>
    </row>
    <row r="1806" spans="1:13">
      <c r="A1806" t="s">
        <v>24</v>
      </c>
      <c r="B1806" s="1">
        <v>71175302</v>
      </c>
      <c r="C1806" s="1">
        <v>71175303</v>
      </c>
      <c r="E1806" s="4">
        <v>11.388299999999999</v>
      </c>
      <c r="F1806" s="4">
        <v>25.5116959064</v>
      </c>
      <c r="G1806" s="14">
        <v>4.2770500000000003E-2</v>
      </c>
      <c r="H1806" s="14">
        <v>0.14283599999999999</v>
      </c>
      <c r="I1806" s="14">
        <v>4.3468399999999997E-2</v>
      </c>
      <c r="J1806" s="2">
        <v>4</v>
      </c>
      <c r="L1806" t="s">
        <v>2665</v>
      </c>
      <c r="M1806" t="s">
        <v>5398</v>
      </c>
    </row>
    <row r="1807" spans="1:13">
      <c r="A1807" t="s">
        <v>4</v>
      </c>
      <c r="B1807" s="1">
        <v>22673456</v>
      </c>
      <c r="C1807" s="1">
        <v>22673457</v>
      </c>
      <c r="E1807" s="4">
        <v>11.1798</v>
      </c>
      <c r="F1807" s="4">
        <v>20</v>
      </c>
      <c r="G1807" s="14">
        <v>7.0655199999999996E-3</v>
      </c>
      <c r="H1807" s="14">
        <v>4.3505700000000001E-2</v>
      </c>
      <c r="I1807" s="14">
        <v>4.3505700000000001E-2</v>
      </c>
      <c r="J1807" s="2">
        <v>5</v>
      </c>
      <c r="L1807" t="s">
        <v>2918</v>
      </c>
      <c r="M1807" t="s">
        <v>5617</v>
      </c>
    </row>
    <row r="1808" spans="1:13">
      <c r="A1808" t="s">
        <v>1</v>
      </c>
      <c r="B1808" s="1">
        <v>68698959</v>
      </c>
      <c r="C1808" s="1">
        <v>68698960</v>
      </c>
      <c r="E1808" s="4">
        <v>24.3001</v>
      </c>
      <c r="F1808" s="4">
        <v>30.7692307692</v>
      </c>
      <c r="G1808" s="14">
        <v>3.0874700000000001E-2</v>
      </c>
      <c r="H1808" s="14">
        <v>0.115464</v>
      </c>
      <c r="I1808" s="14">
        <v>4.3557499999999999E-2</v>
      </c>
      <c r="J1808" s="2">
        <v>5</v>
      </c>
      <c r="L1808" t="s">
        <v>2666</v>
      </c>
      <c r="M1808" t="s">
        <v>2666</v>
      </c>
    </row>
    <row r="1809" spans="1:13">
      <c r="A1809" t="s">
        <v>11</v>
      </c>
      <c r="B1809" s="1">
        <v>179333957</v>
      </c>
      <c r="C1809" s="1">
        <v>179333958</v>
      </c>
      <c r="E1809" s="4">
        <v>10.154299999999999</v>
      </c>
      <c r="F1809" s="4">
        <v>15.1515151515</v>
      </c>
      <c r="G1809" s="14">
        <v>3.5199699999999999E-3</v>
      </c>
      <c r="H1809" s="14">
        <v>2.7264199999999999E-2</v>
      </c>
      <c r="I1809" s="14">
        <v>4.3557600000000002E-2</v>
      </c>
      <c r="J1809" s="2">
        <v>8</v>
      </c>
      <c r="L1809" t="s">
        <v>2166</v>
      </c>
      <c r="M1809" t="s">
        <v>4944</v>
      </c>
    </row>
    <row r="1810" spans="1:13">
      <c r="A1810" t="s">
        <v>11</v>
      </c>
      <c r="B1810" s="1">
        <v>179333970</v>
      </c>
      <c r="C1810" s="1">
        <v>179333971</v>
      </c>
      <c r="E1810" s="4">
        <v>10.020300000000001</v>
      </c>
      <c r="F1810" s="4">
        <v>30</v>
      </c>
      <c r="G1810" s="14">
        <v>3.06566E-3</v>
      </c>
      <c r="H1810" s="14">
        <v>2.4841200000000001E-2</v>
      </c>
      <c r="I1810" s="14">
        <v>4.3557600000000002E-2</v>
      </c>
      <c r="J1810" s="2">
        <v>5</v>
      </c>
      <c r="L1810" t="s">
        <v>2167</v>
      </c>
      <c r="M1810" t="s">
        <v>4945</v>
      </c>
    </row>
    <row r="1811" spans="1:13">
      <c r="A1811" t="s">
        <v>24</v>
      </c>
      <c r="B1811" s="1">
        <v>13987122</v>
      </c>
      <c r="C1811" s="1">
        <v>13987123</v>
      </c>
      <c r="E1811" s="4">
        <v>9.3117699999999992</v>
      </c>
      <c r="F1811" s="4">
        <v>15.5270655271</v>
      </c>
      <c r="G1811" s="14">
        <v>1.2352E-2</v>
      </c>
      <c r="H1811" s="14">
        <v>6.3111700000000007E-2</v>
      </c>
      <c r="I1811" s="14">
        <v>4.3606300000000001E-2</v>
      </c>
      <c r="J1811" s="2">
        <v>5</v>
      </c>
      <c r="L1811" t="s">
        <v>2684</v>
      </c>
      <c r="M1811" t="s">
        <v>5410</v>
      </c>
    </row>
    <row r="1812" spans="1:13">
      <c r="A1812" t="s">
        <v>0</v>
      </c>
      <c r="B1812" s="1">
        <v>114711742</v>
      </c>
      <c r="C1812" s="1">
        <v>114711743</v>
      </c>
      <c r="E1812" s="4">
        <v>-16.987100000000002</v>
      </c>
      <c r="F1812" s="4">
        <v>-21.1538461538</v>
      </c>
      <c r="G1812" s="14">
        <v>7.1450100000000002E-3</v>
      </c>
      <c r="H1812" s="14">
        <v>4.3832099999999999E-2</v>
      </c>
      <c r="I1812" s="14">
        <v>4.3832099999999999E-2</v>
      </c>
      <c r="J1812" s="2">
        <v>5</v>
      </c>
      <c r="L1812" t="s">
        <v>2919</v>
      </c>
      <c r="M1812" t="s">
        <v>5618</v>
      </c>
    </row>
    <row r="1813" spans="1:13">
      <c r="A1813" t="s">
        <v>7</v>
      </c>
      <c r="B1813" s="1">
        <v>3896698</v>
      </c>
      <c r="C1813" s="1">
        <v>3896699</v>
      </c>
      <c r="E1813" s="4">
        <v>5.2717299999999998</v>
      </c>
      <c r="F1813" s="4">
        <v>17.3498964803</v>
      </c>
      <c r="G1813" s="14">
        <v>9.71582E-2</v>
      </c>
      <c r="H1813" s="14">
        <v>0.24249999999999999</v>
      </c>
      <c r="I1813" s="14">
        <v>4.3840499999999998E-2</v>
      </c>
      <c r="J1813" s="2">
        <v>8</v>
      </c>
      <c r="L1813" t="s">
        <v>2173</v>
      </c>
      <c r="M1813" t="s">
        <v>4950</v>
      </c>
    </row>
    <row r="1814" spans="1:13">
      <c r="A1814" t="s">
        <v>15</v>
      </c>
      <c r="B1814" s="1">
        <v>71580440</v>
      </c>
      <c r="C1814" s="1">
        <v>71580441</v>
      </c>
      <c r="E1814" s="4">
        <v>14.4171</v>
      </c>
      <c r="F1814" s="4">
        <v>22.5</v>
      </c>
      <c r="G1814" s="14">
        <v>7.15937E-3</v>
      </c>
      <c r="H1814" s="14">
        <v>4.3890899999999997E-2</v>
      </c>
      <c r="I1814" s="14">
        <v>4.3890899999999997E-2</v>
      </c>
      <c r="J1814" s="2">
        <v>4</v>
      </c>
      <c r="L1814" t="s">
        <v>2920</v>
      </c>
      <c r="M1814" t="s">
        <v>5619</v>
      </c>
    </row>
    <row r="1815" spans="1:13">
      <c r="A1815" t="s">
        <v>24</v>
      </c>
      <c r="B1815" s="1">
        <v>5543378</v>
      </c>
      <c r="C1815" s="1">
        <v>5543379</v>
      </c>
      <c r="E1815" s="4">
        <v>19.4193</v>
      </c>
      <c r="F1815" s="4">
        <v>19.106155898600001</v>
      </c>
      <c r="G1815" s="14">
        <v>2.0339300000000002E-3</v>
      </c>
      <c r="H1815" s="14">
        <v>1.88305E-2</v>
      </c>
      <c r="I1815" s="14">
        <v>4.3910499999999998E-2</v>
      </c>
      <c r="J1815" s="2">
        <v>6</v>
      </c>
      <c r="L1815" t="s">
        <v>2804</v>
      </c>
      <c r="M1815" t="s">
        <v>5516</v>
      </c>
    </row>
    <row r="1816" spans="1:13">
      <c r="A1816" t="s">
        <v>0</v>
      </c>
      <c r="B1816" s="1">
        <v>130305583</v>
      </c>
      <c r="C1816" s="1">
        <v>130305584</v>
      </c>
      <c r="E1816" s="4">
        <v>10.8056</v>
      </c>
      <c r="F1816" s="4">
        <v>20</v>
      </c>
      <c r="G1816" s="14">
        <v>1.4631500000000001E-3</v>
      </c>
      <c r="H1816" s="14">
        <v>1.5065E-2</v>
      </c>
      <c r="I1816" s="14">
        <v>4.3938400000000002E-2</v>
      </c>
      <c r="J1816" s="2">
        <v>7</v>
      </c>
      <c r="L1816" t="s">
        <v>2672</v>
      </c>
      <c r="M1816" t="s">
        <v>5402</v>
      </c>
    </row>
    <row r="1817" spans="1:13">
      <c r="A1817" t="s">
        <v>4</v>
      </c>
      <c r="B1817" s="1">
        <v>98328018</v>
      </c>
      <c r="C1817" s="1">
        <v>98328019</v>
      </c>
      <c r="E1817" s="4">
        <v>-18.273499999999999</v>
      </c>
      <c r="F1817" s="4">
        <v>-23.529411764700001</v>
      </c>
      <c r="G1817" s="14">
        <v>7.1761000000000004E-3</v>
      </c>
      <c r="H1817" s="14">
        <v>4.3959400000000003E-2</v>
      </c>
      <c r="I1817" s="14">
        <v>4.3959400000000003E-2</v>
      </c>
      <c r="J1817" s="2">
        <v>5</v>
      </c>
      <c r="L1817" t="s">
        <v>2921</v>
      </c>
      <c r="M1817" t="s">
        <v>5620</v>
      </c>
    </row>
    <row r="1818" spans="1:13">
      <c r="A1818" t="s">
        <v>7</v>
      </c>
      <c r="B1818" s="1">
        <v>39003106</v>
      </c>
      <c r="C1818" s="1">
        <v>39003107</v>
      </c>
      <c r="E1818" s="4">
        <v>8.5721399999999992</v>
      </c>
      <c r="F1818" s="4">
        <v>15.3846153846</v>
      </c>
      <c r="G1818" s="14">
        <v>1.91752E-2</v>
      </c>
      <c r="H1818" s="14">
        <v>8.4429799999999999E-2</v>
      </c>
      <c r="I1818" s="14">
        <v>4.3996100000000003E-2</v>
      </c>
      <c r="J1818" s="2">
        <v>5</v>
      </c>
      <c r="L1818" t="s">
        <v>1969</v>
      </c>
      <c r="M1818" t="s">
        <v>4763</v>
      </c>
    </row>
    <row r="1819" spans="1:13">
      <c r="A1819" t="s">
        <v>11</v>
      </c>
      <c r="B1819" s="1">
        <v>2524996</v>
      </c>
      <c r="C1819" s="1">
        <v>2524997</v>
      </c>
      <c r="E1819" s="4">
        <v>-5.2527299999999997</v>
      </c>
      <c r="F1819" s="4">
        <v>-15.5844645551</v>
      </c>
      <c r="G1819" s="14">
        <v>4.63898E-3</v>
      </c>
      <c r="H1819" s="14">
        <v>3.2822499999999998E-2</v>
      </c>
      <c r="I1819" s="14">
        <v>4.4032799999999997E-2</v>
      </c>
      <c r="J1819" s="2">
        <v>6</v>
      </c>
      <c r="L1819" t="s">
        <v>1930</v>
      </c>
      <c r="M1819" t="s">
        <v>4728</v>
      </c>
    </row>
    <row r="1820" spans="1:13">
      <c r="A1820" t="s">
        <v>0</v>
      </c>
      <c r="B1820" s="1">
        <v>118917159</v>
      </c>
      <c r="C1820" s="1">
        <v>118917160</v>
      </c>
      <c r="E1820" s="4">
        <v>-7.0074100000000001</v>
      </c>
      <c r="F1820" s="4">
        <v>-17.384731670400001</v>
      </c>
      <c r="G1820" s="14">
        <v>1.6659400000000001E-3</v>
      </c>
      <c r="H1820" s="14">
        <v>1.6450699999999999E-2</v>
      </c>
      <c r="I1820" s="14">
        <v>4.4068999999999997E-2</v>
      </c>
      <c r="J1820" s="2">
        <v>12</v>
      </c>
      <c r="L1820" t="s">
        <v>1880</v>
      </c>
      <c r="M1820" t="s">
        <v>4679</v>
      </c>
    </row>
    <row r="1821" spans="1:13">
      <c r="A1821" t="s">
        <v>24</v>
      </c>
      <c r="B1821" s="1">
        <v>44519525</v>
      </c>
      <c r="C1821" s="1">
        <v>44519526</v>
      </c>
      <c r="E1821" s="4">
        <v>-6.1809700000000003</v>
      </c>
      <c r="F1821" s="4">
        <v>-16.7624521073</v>
      </c>
      <c r="G1821" s="14">
        <v>7.2061099999999999E-3</v>
      </c>
      <c r="H1821" s="14">
        <v>4.4082200000000002E-2</v>
      </c>
      <c r="I1821" s="14">
        <v>4.4082200000000002E-2</v>
      </c>
      <c r="J1821" s="2">
        <v>4</v>
      </c>
      <c r="L1821" t="s">
        <v>2922</v>
      </c>
      <c r="M1821" t="s">
        <v>5621</v>
      </c>
    </row>
    <row r="1822" spans="1:13">
      <c r="A1822" t="s">
        <v>7</v>
      </c>
      <c r="B1822" s="1">
        <v>3443974</v>
      </c>
      <c r="C1822" s="1">
        <v>3443975</v>
      </c>
      <c r="E1822" s="4">
        <v>5.5904800000000003</v>
      </c>
      <c r="F1822" s="4">
        <v>18.181818181800001</v>
      </c>
      <c r="G1822" s="14">
        <v>7.2117700000000002E-3</v>
      </c>
      <c r="H1822" s="14">
        <v>4.41053E-2</v>
      </c>
      <c r="I1822" s="14">
        <v>4.41053E-2</v>
      </c>
      <c r="J1822" s="2">
        <v>5</v>
      </c>
      <c r="L1822" t="s">
        <v>2923</v>
      </c>
      <c r="M1822" t="s">
        <v>5622</v>
      </c>
    </row>
    <row r="1823" spans="1:13">
      <c r="A1823" t="s">
        <v>13</v>
      </c>
      <c r="B1823" s="1">
        <v>100594353</v>
      </c>
      <c r="C1823" s="1">
        <v>100594354</v>
      </c>
      <c r="E1823" s="4">
        <v>10.221</v>
      </c>
      <c r="F1823" s="4">
        <v>20.0364852539</v>
      </c>
      <c r="G1823" s="14">
        <v>7.2298700000000002E-3</v>
      </c>
      <c r="H1823" s="14">
        <v>4.4179200000000002E-2</v>
      </c>
      <c r="I1823" s="14">
        <v>4.4179200000000002E-2</v>
      </c>
      <c r="J1823" s="2">
        <v>6</v>
      </c>
      <c r="L1823" t="s">
        <v>2924</v>
      </c>
      <c r="M1823" t="s">
        <v>5623</v>
      </c>
    </row>
    <row r="1824" spans="1:13">
      <c r="A1824" t="s">
        <v>4</v>
      </c>
      <c r="B1824" s="1">
        <v>117589091</v>
      </c>
      <c r="C1824" s="1">
        <v>117589092</v>
      </c>
      <c r="E1824" s="4">
        <v>15.9208</v>
      </c>
      <c r="F1824" s="4">
        <v>15.9447760094</v>
      </c>
      <c r="G1824" s="14">
        <v>7.23925E-3</v>
      </c>
      <c r="H1824" s="14">
        <v>4.42175E-2</v>
      </c>
      <c r="I1824" s="14">
        <v>4.42175E-2</v>
      </c>
      <c r="J1824" s="2">
        <v>6</v>
      </c>
      <c r="L1824" t="s">
        <v>2925</v>
      </c>
      <c r="M1824" t="s">
        <v>5624</v>
      </c>
    </row>
    <row r="1825" spans="1:13">
      <c r="A1825" t="s">
        <v>24</v>
      </c>
      <c r="B1825" s="1">
        <v>82167617</v>
      </c>
      <c r="C1825" s="1">
        <v>82167618</v>
      </c>
      <c r="E1825" s="4">
        <v>6.8557100000000002</v>
      </c>
      <c r="F1825" s="4">
        <v>23.076923076900002</v>
      </c>
      <c r="G1825" s="14">
        <v>3.7485299999999998E-5</v>
      </c>
      <c r="H1825" s="14">
        <v>1.21783E-3</v>
      </c>
      <c r="I1825" s="14">
        <v>4.4242700000000003E-2</v>
      </c>
      <c r="J1825" s="2">
        <v>9</v>
      </c>
      <c r="L1825" t="s">
        <v>1369</v>
      </c>
      <c r="M1825" t="s">
        <v>4198</v>
      </c>
    </row>
    <row r="1826" spans="1:13">
      <c r="A1826" t="s">
        <v>25</v>
      </c>
      <c r="B1826" s="1">
        <v>38898992</v>
      </c>
      <c r="C1826" s="1">
        <v>38898993</v>
      </c>
      <c r="E1826" s="4">
        <v>12.027200000000001</v>
      </c>
      <c r="F1826" s="4">
        <v>22.857142857100001</v>
      </c>
      <c r="G1826" s="14">
        <v>9.1909100000000001E-3</v>
      </c>
      <c r="H1826" s="14">
        <v>5.1849899999999997E-2</v>
      </c>
      <c r="I1826" s="14">
        <v>4.4247399999999999E-2</v>
      </c>
      <c r="J1826" s="2">
        <v>4</v>
      </c>
      <c r="L1826" t="s">
        <v>2806</v>
      </c>
      <c r="M1826" t="s">
        <v>5518</v>
      </c>
    </row>
    <row r="1827" spans="1:13">
      <c r="A1827" t="s">
        <v>8</v>
      </c>
      <c r="B1827" s="1">
        <v>27606287</v>
      </c>
      <c r="C1827" s="1">
        <v>27606288</v>
      </c>
      <c r="E1827" s="4">
        <v>-8.2186800000000009</v>
      </c>
      <c r="F1827" s="4">
        <v>-15</v>
      </c>
      <c r="G1827" s="14">
        <v>7.26627E-3</v>
      </c>
      <c r="H1827" s="14">
        <v>4.4327699999999998E-2</v>
      </c>
      <c r="I1827" s="14">
        <v>4.4327699999999998E-2</v>
      </c>
      <c r="J1827" s="2">
        <v>5</v>
      </c>
      <c r="L1827" t="s">
        <v>2926</v>
      </c>
      <c r="M1827" t="s">
        <v>5625</v>
      </c>
    </row>
    <row r="1828" spans="1:13">
      <c r="A1828" t="s">
        <v>2</v>
      </c>
      <c r="B1828" s="1">
        <v>60946820</v>
      </c>
      <c r="C1828" s="1">
        <v>60946821</v>
      </c>
      <c r="E1828" s="4">
        <v>-13.689500000000001</v>
      </c>
      <c r="F1828" s="4">
        <v>-19.12004662</v>
      </c>
      <c r="G1828" s="14">
        <v>7.2683699999999997E-3</v>
      </c>
      <c r="H1828" s="14">
        <v>4.4336199999999999E-2</v>
      </c>
      <c r="I1828" s="14">
        <v>4.4336199999999999E-2</v>
      </c>
      <c r="J1828" s="2">
        <v>4</v>
      </c>
      <c r="L1828" t="s">
        <v>2927</v>
      </c>
      <c r="M1828" t="s">
        <v>5626</v>
      </c>
    </row>
    <row r="1829" spans="1:13">
      <c r="A1829" t="s">
        <v>0</v>
      </c>
      <c r="B1829" s="1">
        <v>132481537</v>
      </c>
      <c r="C1829" s="1">
        <v>132481538</v>
      </c>
      <c r="E1829" s="4">
        <v>14.802099999999999</v>
      </c>
      <c r="F1829" s="4">
        <v>17.1631205674</v>
      </c>
      <c r="G1829" s="14">
        <v>5.4279899999999997E-3</v>
      </c>
      <c r="H1829" s="14">
        <v>3.6468899999999999E-2</v>
      </c>
      <c r="I1829" s="14">
        <v>4.4362600000000002E-2</v>
      </c>
      <c r="J1829" s="2">
        <v>7</v>
      </c>
      <c r="L1829" t="s">
        <v>1104</v>
      </c>
      <c r="M1829" t="s">
        <v>3969</v>
      </c>
    </row>
    <row r="1830" spans="1:13">
      <c r="A1830" t="s">
        <v>0</v>
      </c>
      <c r="B1830" s="1">
        <v>132481547</v>
      </c>
      <c r="C1830" s="1">
        <v>132481548</v>
      </c>
      <c r="E1830" s="4">
        <v>8.4867600000000003</v>
      </c>
      <c r="F1830" s="4">
        <v>21.347517730500002</v>
      </c>
      <c r="G1830" s="14">
        <v>4.7219499999999998E-2</v>
      </c>
      <c r="H1830" s="14">
        <v>0.15232699999999999</v>
      </c>
      <c r="I1830" s="14">
        <v>4.4362600000000002E-2</v>
      </c>
      <c r="J1830" s="2">
        <v>7</v>
      </c>
      <c r="L1830" t="s">
        <v>1105</v>
      </c>
      <c r="M1830" t="s">
        <v>3970</v>
      </c>
    </row>
    <row r="1831" spans="1:13">
      <c r="A1831" t="s">
        <v>15</v>
      </c>
      <c r="B1831" s="1">
        <v>55484634</v>
      </c>
      <c r="C1831" s="1">
        <v>55484635</v>
      </c>
      <c r="E1831" s="4">
        <v>-11.5801</v>
      </c>
      <c r="F1831" s="4">
        <v>-17.186147186100001</v>
      </c>
      <c r="G1831" s="14">
        <v>7.2972699999999998E-3</v>
      </c>
      <c r="H1831" s="14">
        <v>4.4453899999999998E-2</v>
      </c>
      <c r="I1831" s="14">
        <v>4.4453899999999998E-2</v>
      </c>
      <c r="J1831" s="2">
        <v>4</v>
      </c>
      <c r="L1831" t="s">
        <v>2928</v>
      </c>
      <c r="M1831" t="s">
        <v>5627</v>
      </c>
    </row>
    <row r="1832" spans="1:13">
      <c r="A1832" t="s">
        <v>6</v>
      </c>
      <c r="B1832" s="1">
        <v>122509756</v>
      </c>
      <c r="C1832" s="1">
        <v>122509757</v>
      </c>
      <c r="E1832" s="4">
        <v>28.197600000000001</v>
      </c>
      <c r="F1832" s="4">
        <v>32.142857142899999</v>
      </c>
      <c r="G1832" s="14">
        <v>7.2980299999999996E-3</v>
      </c>
      <c r="H1832" s="14">
        <v>4.4457000000000003E-2</v>
      </c>
      <c r="I1832" s="14">
        <v>4.4457000000000003E-2</v>
      </c>
      <c r="J1832" s="2">
        <v>5</v>
      </c>
      <c r="L1832" t="s">
        <v>2929</v>
      </c>
      <c r="M1832" t="s">
        <v>5628</v>
      </c>
    </row>
    <row r="1833" spans="1:13">
      <c r="A1833" t="s">
        <v>5</v>
      </c>
      <c r="B1833" s="1">
        <v>51836830</v>
      </c>
      <c r="C1833" s="1">
        <v>51836831</v>
      </c>
      <c r="E1833" s="4">
        <v>-15.632300000000001</v>
      </c>
      <c r="F1833" s="4">
        <v>-25.641025640999999</v>
      </c>
      <c r="G1833" s="14">
        <v>1.7887299999999998E-2</v>
      </c>
      <c r="H1833" s="14">
        <v>8.0643199999999998E-2</v>
      </c>
      <c r="I1833" s="14">
        <v>4.4474300000000001E-2</v>
      </c>
      <c r="J1833" s="2">
        <v>5</v>
      </c>
      <c r="L1833" t="s">
        <v>2575</v>
      </c>
      <c r="M1833" t="s">
        <v>5318</v>
      </c>
    </row>
    <row r="1834" spans="1:13">
      <c r="A1834" t="s">
        <v>15</v>
      </c>
      <c r="B1834" s="1">
        <v>792801</v>
      </c>
      <c r="C1834" s="1">
        <v>792802</v>
      </c>
      <c r="E1834" s="4">
        <v>9.2722800000000003</v>
      </c>
      <c r="F1834" s="4">
        <v>15.131964809399999</v>
      </c>
      <c r="G1834" s="14">
        <v>5.3126300000000001E-2</v>
      </c>
      <c r="H1834" s="14">
        <v>0.16443199999999999</v>
      </c>
      <c r="I1834" s="14">
        <v>4.45218E-2</v>
      </c>
      <c r="J1834" s="2">
        <v>4</v>
      </c>
      <c r="L1834" t="s">
        <v>2401</v>
      </c>
      <c r="M1834" t="s">
        <v>5159</v>
      </c>
    </row>
    <row r="1835" spans="1:13">
      <c r="A1835" t="s">
        <v>12</v>
      </c>
      <c r="B1835" s="1">
        <v>123481838</v>
      </c>
      <c r="C1835" s="1">
        <v>123481839</v>
      </c>
      <c r="E1835" s="4">
        <v>-8.3984000000000005</v>
      </c>
      <c r="F1835" s="4">
        <v>-16.5217391304</v>
      </c>
      <c r="G1835" s="14">
        <v>7.3142800000000003E-3</v>
      </c>
      <c r="H1835" s="14">
        <v>4.4523100000000003E-2</v>
      </c>
      <c r="I1835" s="14">
        <v>4.4523100000000003E-2</v>
      </c>
      <c r="J1835" s="2">
        <v>4</v>
      </c>
      <c r="L1835" t="s">
        <v>2930</v>
      </c>
      <c r="M1835" t="s">
        <v>5629</v>
      </c>
    </row>
    <row r="1836" spans="1:13">
      <c r="A1836" t="s">
        <v>24</v>
      </c>
      <c r="B1836" s="1">
        <v>106057675</v>
      </c>
      <c r="C1836" s="1">
        <v>106057676</v>
      </c>
      <c r="E1836" s="4">
        <v>21.686599999999999</v>
      </c>
      <c r="F1836" s="4">
        <v>17.715617715600001</v>
      </c>
      <c r="G1836" s="14">
        <v>5.9925300000000003E-3</v>
      </c>
      <c r="H1836" s="14">
        <v>3.8967599999999998E-2</v>
      </c>
      <c r="I1836" s="14">
        <v>4.4528900000000003E-2</v>
      </c>
      <c r="J1836" s="2">
        <v>6</v>
      </c>
      <c r="L1836" t="s">
        <v>1819</v>
      </c>
      <c r="M1836" t="s">
        <v>4622</v>
      </c>
    </row>
    <row r="1837" spans="1:13">
      <c r="A1837" t="s">
        <v>15</v>
      </c>
      <c r="B1837" s="1">
        <v>80275396</v>
      </c>
      <c r="C1837" s="1">
        <v>80275397</v>
      </c>
      <c r="E1837" s="4">
        <v>12.2271</v>
      </c>
      <c r="F1837" s="4">
        <v>17.857142857100001</v>
      </c>
      <c r="G1837" s="14">
        <v>7.7451500000000001E-3</v>
      </c>
      <c r="H1837" s="14">
        <v>4.6257600000000003E-2</v>
      </c>
      <c r="I1837" s="14">
        <v>4.4569900000000003E-2</v>
      </c>
      <c r="J1837" s="2">
        <v>7</v>
      </c>
      <c r="L1837" t="s">
        <v>2680</v>
      </c>
      <c r="M1837" t="s">
        <v>5407</v>
      </c>
    </row>
    <row r="1838" spans="1:13">
      <c r="A1838" t="s">
        <v>11</v>
      </c>
      <c r="B1838" s="1">
        <v>162603669</v>
      </c>
      <c r="C1838" s="1">
        <v>162603670</v>
      </c>
      <c r="E1838" s="4">
        <v>-10.4284</v>
      </c>
      <c r="F1838" s="4">
        <v>-24.154411764700001</v>
      </c>
      <c r="G1838" s="14">
        <v>1.01251E-2</v>
      </c>
      <c r="H1838" s="14">
        <v>5.5301400000000001E-2</v>
      </c>
      <c r="I1838" s="14">
        <v>4.4652600000000001E-2</v>
      </c>
      <c r="J1838" s="2">
        <v>4</v>
      </c>
      <c r="L1838" t="s">
        <v>2681</v>
      </c>
      <c r="M1838" t="s">
        <v>2681</v>
      </c>
    </row>
    <row r="1839" spans="1:13">
      <c r="A1839" t="s">
        <v>69</v>
      </c>
      <c r="B1839" s="1">
        <v>67427463</v>
      </c>
      <c r="C1839" s="1">
        <v>67427464</v>
      </c>
      <c r="E1839" s="4">
        <v>7.38429</v>
      </c>
      <c r="F1839" s="4">
        <v>18.518518518499999</v>
      </c>
      <c r="G1839" s="14">
        <v>7.3764399999999997E-3</v>
      </c>
      <c r="H1839" s="14">
        <v>4.4775500000000003E-2</v>
      </c>
      <c r="I1839" s="14">
        <v>4.4775500000000003E-2</v>
      </c>
      <c r="J1839" s="2">
        <v>7</v>
      </c>
      <c r="L1839" t="s">
        <v>2931</v>
      </c>
      <c r="M1839" t="s">
        <v>5630</v>
      </c>
    </row>
    <row r="1840" spans="1:13">
      <c r="A1840" t="s">
        <v>11</v>
      </c>
      <c r="B1840" s="1">
        <v>133448842</v>
      </c>
      <c r="C1840" s="1">
        <v>133448843</v>
      </c>
      <c r="E1840" s="4">
        <v>-9.3276400000000006</v>
      </c>
      <c r="F1840" s="4">
        <v>-15.5844155844</v>
      </c>
      <c r="G1840" s="14">
        <v>0.136878</v>
      </c>
      <c r="H1840" s="14">
        <v>0.301541</v>
      </c>
      <c r="I1840" s="14">
        <v>4.4778400000000003E-2</v>
      </c>
      <c r="J1840" s="2">
        <v>4</v>
      </c>
      <c r="L1840" t="s">
        <v>1693</v>
      </c>
      <c r="M1840" t="s">
        <v>4506</v>
      </c>
    </row>
    <row r="1841" spans="1:13">
      <c r="A1841" t="s">
        <v>10</v>
      </c>
      <c r="B1841" s="1">
        <v>109283</v>
      </c>
      <c r="C1841" s="1">
        <v>109284</v>
      </c>
      <c r="E1841" s="4">
        <v>-11.0502</v>
      </c>
      <c r="F1841" s="4">
        <v>-19.708396179000001</v>
      </c>
      <c r="G1841" s="14">
        <v>7.4020700000000002E-3</v>
      </c>
      <c r="H1841" s="14">
        <v>4.4879299999999997E-2</v>
      </c>
      <c r="I1841" s="14">
        <v>4.4879299999999997E-2</v>
      </c>
      <c r="J1841" s="2">
        <v>4</v>
      </c>
      <c r="L1841" t="s">
        <v>2932</v>
      </c>
      <c r="M1841" t="s">
        <v>5631</v>
      </c>
    </row>
    <row r="1842" spans="1:13">
      <c r="A1842" t="s">
        <v>69</v>
      </c>
      <c r="B1842" s="1">
        <v>73659338</v>
      </c>
      <c r="C1842" s="1">
        <v>73659339</v>
      </c>
      <c r="E1842" s="4">
        <v>12.9397</v>
      </c>
      <c r="F1842" s="4">
        <v>15.476190476199999</v>
      </c>
      <c r="G1842" s="14">
        <v>4.1923299999999997E-2</v>
      </c>
      <c r="H1842" s="14">
        <v>0.140987</v>
      </c>
      <c r="I1842" s="14">
        <v>4.4934200000000001E-2</v>
      </c>
      <c r="J1842" s="2">
        <v>5</v>
      </c>
      <c r="L1842" t="s">
        <v>2416</v>
      </c>
      <c r="M1842" t="s">
        <v>5173</v>
      </c>
    </row>
    <row r="1843" spans="1:13">
      <c r="A1843" t="s">
        <v>10</v>
      </c>
      <c r="B1843" s="1">
        <v>27306004</v>
      </c>
      <c r="C1843" s="1">
        <v>27306005</v>
      </c>
      <c r="E1843" s="4">
        <v>5.4582199999999998</v>
      </c>
      <c r="F1843" s="4">
        <v>19.117647058799999</v>
      </c>
      <c r="G1843" s="14">
        <v>2.39207E-3</v>
      </c>
      <c r="H1843" s="14">
        <v>2.1012300000000001E-2</v>
      </c>
      <c r="I1843" s="14">
        <v>4.4947599999999997E-2</v>
      </c>
      <c r="J1843" s="2">
        <v>4</v>
      </c>
      <c r="L1843" t="s">
        <v>30</v>
      </c>
      <c r="M1843" t="s">
        <v>30</v>
      </c>
    </row>
    <row r="1844" spans="1:13">
      <c r="A1844" t="s">
        <v>14</v>
      </c>
      <c r="B1844" s="1">
        <v>57535163</v>
      </c>
      <c r="C1844" s="1">
        <v>57535164</v>
      </c>
      <c r="E1844" s="4">
        <v>18.154900000000001</v>
      </c>
      <c r="F1844" s="4">
        <v>22.631805758700001</v>
      </c>
      <c r="G1844" s="14">
        <v>7.4197899999999999E-3</v>
      </c>
      <c r="H1844" s="14">
        <v>4.4950999999999998E-2</v>
      </c>
      <c r="I1844" s="14">
        <v>4.4950999999999998E-2</v>
      </c>
      <c r="J1844" s="2">
        <v>4</v>
      </c>
      <c r="L1844" t="s">
        <v>2933</v>
      </c>
      <c r="M1844" t="s">
        <v>2933</v>
      </c>
    </row>
    <row r="1845" spans="1:13">
      <c r="A1845" t="s">
        <v>0</v>
      </c>
      <c r="B1845" s="1">
        <v>100802153</v>
      </c>
      <c r="C1845" s="1">
        <v>100802154</v>
      </c>
      <c r="E1845" s="4">
        <v>8.4783399999999993</v>
      </c>
      <c r="F1845" s="4">
        <v>17.614165889999999</v>
      </c>
      <c r="G1845" s="14">
        <v>2.2899800000000001E-3</v>
      </c>
      <c r="H1845" s="14">
        <v>2.0402199999999999E-2</v>
      </c>
      <c r="I1845" s="14">
        <v>4.5102799999999998E-2</v>
      </c>
      <c r="J1845" s="2">
        <v>9</v>
      </c>
      <c r="L1845" t="s">
        <v>2419</v>
      </c>
      <c r="M1845" t="s">
        <v>5176</v>
      </c>
    </row>
    <row r="1846" spans="1:13">
      <c r="A1846" t="s">
        <v>71</v>
      </c>
      <c r="B1846" s="1">
        <v>104925421</v>
      </c>
      <c r="C1846" s="1">
        <v>104925422</v>
      </c>
      <c r="E1846" s="4">
        <v>6.9395199999999999</v>
      </c>
      <c r="F1846" s="4">
        <v>16.211484593800002</v>
      </c>
      <c r="G1846" s="14">
        <v>7.4583499999999999E-3</v>
      </c>
      <c r="H1846" s="14">
        <v>4.5106899999999998E-2</v>
      </c>
      <c r="I1846" s="14">
        <v>4.5106899999999998E-2</v>
      </c>
      <c r="J1846" s="2">
        <v>6</v>
      </c>
      <c r="L1846" t="s">
        <v>2934</v>
      </c>
      <c r="M1846" t="s">
        <v>5632</v>
      </c>
    </row>
    <row r="1847" spans="1:13">
      <c r="A1847" t="s">
        <v>0</v>
      </c>
      <c r="B1847" s="1">
        <v>113940637</v>
      </c>
      <c r="C1847" s="1">
        <v>113940638</v>
      </c>
      <c r="E1847" s="4">
        <v>12.033799999999999</v>
      </c>
      <c r="F1847" s="4">
        <v>18.772962501399999</v>
      </c>
      <c r="G1847" s="14">
        <v>1.9786199999999999E-3</v>
      </c>
      <c r="H1847" s="14">
        <v>1.8482599999999998E-2</v>
      </c>
      <c r="I1847" s="14">
        <v>4.5134300000000002E-2</v>
      </c>
      <c r="J1847" s="2">
        <v>4</v>
      </c>
      <c r="L1847" t="s">
        <v>2688</v>
      </c>
      <c r="M1847" t="s">
        <v>5413</v>
      </c>
    </row>
    <row r="1848" spans="1:13">
      <c r="A1848" t="s">
        <v>11</v>
      </c>
      <c r="B1848" s="1">
        <v>95160389</v>
      </c>
      <c r="C1848" s="1">
        <v>95160390</v>
      </c>
      <c r="E1848" s="4">
        <v>-6.8480800000000004</v>
      </c>
      <c r="F1848" s="4">
        <v>-21.4545454545</v>
      </c>
      <c r="G1848" s="14">
        <v>7.4676600000000001E-3</v>
      </c>
      <c r="H1848" s="14">
        <v>4.5144499999999997E-2</v>
      </c>
      <c r="I1848" s="14">
        <v>4.5144499999999997E-2</v>
      </c>
      <c r="J1848" s="2">
        <v>9</v>
      </c>
      <c r="L1848" t="s">
        <v>2935</v>
      </c>
      <c r="M1848" t="s">
        <v>5633</v>
      </c>
    </row>
    <row r="1849" spans="1:13">
      <c r="A1849" t="s">
        <v>68</v>
      </c>
      <c r="B1849" s="1">
        <v>190817062</v>
      </c>
      <c r="C1849" s="1">
        <v>190817063</v>
      </c>
      <c r="E1849" s="4">
        <v>7.4905200000000001</v>
      </c>
      <c r="F1849" s="4">
        <v>16.794871794900001</v>
      </c>
      <c r="G1849" s="14">
        <v>1.7820800000000001E-2</v>
      </c>
      <c r="H1849" s="14">
        <v>8.0445100000000005E-2</v>
      </c>
      <c r="I1849" s="14">
        <v>4.5284999999999999E-2</v>
      </c>
      <c r="J1849" s="2">
        <v>6</v>
      </c>
      <c r="L1849" t="s">
        <v>2691</v>
      </c>
      <c r="M1849" t="s">
        <v>5416</v>
      </c>
    </row>
    <row r="1850" spans="1:13">
      <c r="A1850" t="s">
        <v>14</v>
      </c>
      <c r="B1850" s="1">
        <v>27536653</v>
      </c>
      <c r="C1850" s="1">
        <v>27536654</v>
      </c>
      <c r="E1850" s="4">
        <v>-8.7244899999999994</v>
      </c>
      <c r="F1850" s="4">
        <v>-33.423913043500001</v>
      </c>
      <c r="G1850" s="14">
        <v>1.1251000000000001E-4</v>
      </c>
      <c r="H1850" s="14">
        <v>2.6038400000000001E-3</v>
      </c>
      <c r="I1850" s="14">
        <v>4.5364799999999997E-2</v>
      </c>
      <c r="J1850" s="2">
        <v>5</v>
      </c>
      <c r="L1850" t="s">
        <v>2813</v>
      </c>
      <c r="M1850" t="s">
        <v>5523</v>
      </c>
    </row>
    <row r="1851" spans="1:13">
      <c r="A1851" t="s">
        <v>15</v>
      </c>
      <c r="B1851" s="1">
        <v>48674268</v>
      </c>
      <c r="C1851" s="1">
        <v>48674269</v>
      </c>
      <c r="E1851" s="4">
        <v>20.536200000000001</v>
      </c>
      <c r="F1851" s="4">
        <v>24.634581105199999</v>
      </c>
      <c r="G1851" s="14">
        <v>1.72361E-3</v>
      </c>
      <c r="H1851" s="14">
        <v>1.6834399999999999E-2</v>
      </c>
      <c r="I1851" s="14">
        <v>4.5390199999999999E-2</v>
      </c>
      <c r="J1851" s="2">
        <v>4</v>
      </c>
      <c r="L1851" t="s">
        <v>1423</v>
      </c>
      <c r="M1851" t="s">
        <v>4248</v>
      </c>
    </row>
    <row r="1852" spans="1:13">
      <c r="A1852" t="s">
        <v>15</v>
      </c>
      <c r="B1852" s="1">
        <v>48674246</v>
      </c>
      <c r="C1852" s="1">
        <v>48674247</v>
      </c>
      <c r="E1852" s="4">
        <v>16.485099999999999</v>
      </c>
      <c r="F1852" s="4">
        <v>25.5477855478</v>
      </c>
      <c r="G1852" s="14">
        <v>4.1739899999999998E-3</v>
      </c>
      <c r="H1852" s="14">
        <v>3.0574899999999999E-2</v>
      </c>
      <c r="I1852" s="14">
        <v>4.5390199999999999E-2</v>
      </c>
      <c r="J1852" s="2">
        <v>4</v>
      </c>
      <c r="L1852" t="s">
        <v>1422</v>
      </c>
      <c r="M1852" t="s">
        <v>4247</v>
      </c>
    </row>
    <row r="1853" spans="1:13">
      <c r="A1853" t="s">
        <v>7</v>
      </c>
      <c r="B1853" s="1">
        <v>28244530</v>
      </c>
      <c r="C1853" s="1">
        <v>28244531</v>
      </c>
      <c r="E1853" s="4">
        <v>-7.7851600000000003</v>
      </c>
      <c r="F1853" s="4">
        <v>-15.204678362599999</v>
      </c>
      <c r="G1853" s="14">
        <v>4.5108099999999996E-3</v>
      </c>
      <c r="H1853" s="14">
        <v>3.2210900000000001E-2</v>
      </c>
      <c r="I1853" s="14">
        <v>4.5428400000000001E-2</v>
      </c>
      <c r="J1853" s="2">
        <v>5</v>
      </c>
      <c r="L1853" t="s">
        <v>30</v>
      </c>
      <c r="M1853" t="s">
        <v>30</v>
      </c>
    </row>
    <row r="1854" spans="1:13">
      <c r="A1854" t="s">
        <v>1</v>
      </c>
      <c r="B1854" s="1">
        <v>151487232</v>
      </c>
      <c r="C1854" s="1">
        <v>151487233</v>
      </c>
      <c r="E1854" s="4">
        <v>8.4300700000000006</v>
      </c>
      <c r="F1854" s="4">
        <v>18.571428571399998</v>
      </c>
      <c r="G1854" s="14">
        <v>7.5412400000000003E-3</v>
      </c>
      <c r="H1854" s="14">
        <v>4.5441000000000002E-2</v>
      </c>
      <c r="I1854" s="14">
        <v>4.5441000000000002E-2</v>
      </c>
      <c r="J1854" s="2">
        <v>9</v>
      </c>
      <c r="L1854" t="s">
        <v>2936</v>
      </c>
      <c r="M1854" t="s">
        <v>5634</v>
      </c>
    </row>
    <row r="1855" spans="1:13">
      <c r="A1855" t="s">
        <v>5</v>
      </c>
      <c r="B1855" s="1">
        <v>33391526</v>
      </c>
      <c r="C1855" s="1">
        <v>33391527</v>
      </c>
      <c r="E1855" s="4">
        <v>-14.212199999999999</v>
      </c>
      <c r="F1855" s="4">
        <v>-15.6635248694</v>
      </c>
      <c r="G1855" s="14">
        <v>7.9782200000000003E-5</v>
      </c>
      <c r="H1855" s="14">
        <v>2.0539400000000002E-3</v>
      </c>
      <c r="I1855" s="14">
        <v>4.5459100000000002E-2</v>
      </c>
      <c r="J1855" s="2">
        <v>6</v>
      </c>
      <c r="L1855" t="s">
        <v>2694</v>
      </c>
      <c r="M1855" t="s">
        <v>2694</v>
      </c>
    </row>
    <row r="1856" spans="1:13">
      <c r="A1856" t="s">
        <v>68</v>
      </c>
      <c r="B1856" s="1">
        <v>49723272</v>
      </c>
      <c r="C1856" s="1">
        <v>49723273</v>
      </c>
      <c r="E1856" s="4">
        <v>7.5434000000000001</v>
      </c>
      <c r="F1856" s="4">
        <v>18.559907834099999</v>
      </c>
      <c r="G1856" s="14">
        <v>2.82543E-2</v>
      </c>
      <c r="H1856" s="14">
        <v>0.108946</v>
      </c>
      <c r="I1856" s="14">
        <v>4.5492299999999999E-2</v>
      </c>
      <c r="J1856" s="2">
        <v>4</v>
      </c>
      <c r="L1856" t="s">
        <v>1844</v>
      </c>
      <c r="M1856" t="s">
        <v>4645</v>
      </c>
    </row>
    <row r="1857" spans="1:13">
      <c r="A1857" t="s">
        <v>68</v>
      </c>
      <c r="B1857" s="1">
        <v>49723322</v>
      </c>
      <c r="C1857" s="1">
        <v>49723323</v>
      </c>
      <c r="E1857" s="4">
        <v>15.098100000000001</v>
      </c>
      <c r="F1857" s="4">
        <v>24.931573802500001</v>
      </c>
      <c r="G1857" s="14">
        <v>9.7962599999999997E-2</v>
      </c>
      <c r="H1857" s="14">
        <v>0.243781</v>
      </c>
      <c r="I1857" s="14">
        <v>4.5492299999999999E-2</v>
      </c>
      <c r="J1857" s="2">
        <v>4</v>
      </c>
      <c r="L1857" t="s">
        <v>1848</v>
      </c>
      <c r="M1857" t="s">
        <v>4649</v>
      </c>
    </row>
    <row r="1858" spans="1:13">
      <c r="A1858" t="s">
        <v>68</v>
      </c>
      <c r="B1858" s="1">
        <v>49723306</v>
      </c>
      <c r="C1858" s="1">
        <v>49723307</v>
      </c>
      <c r="E1858" s="4">
        <v>23.172899999999998</v>
      </c>
      <c r="F1858" s="4">
        <v>28.409090909100001</v>
      </c>
      <c r="G1858" s="14">
        <v>2.6998399999999999E-2</v>
      </c>
      <c r="H1858" s="14">
        <v>0.10574500000000001</v>
      </c>
      <c r="I1858" s="14">
        <v>4.5492299999999999E-2</v>
      </c>
      <c r="J1858" s="2">
        <v>4</v>
      </c>
      <c r="L1858" t="s">
        <v>1846</v>
      </c>
      <c r="M1858" t="s">
        <v>4647</v>
      </c>
    </row>
    <row r="1859" spans="1:13">
      <c r="A1859" t="s">
        <v>68</v>
      </c>
      <c r="B1859" s="1">
        <v>49723314</v>
      </c>
      <c r="C1859" s="1">
        <v>49723315</v>
      </c>
      <c r="E1859" s="4">
        <v>15.084899999999999</v>
      </c>
      <c r="F1859" s="4">
        <v>32.656402737000001</v>
      </c>
      <c r="G1859" s="14">
        <v>2.8034300000000002E-2</v>
      </c>
      <c r="H1859" s="14">
        <v>0.108389</v>
      </c>
      <c r="I1859" s="14">
        <v>4.5492299999999999E-2</v>
      </c>
      <c r="J1859" s="2">
        <v>4</v>
      </c>
      <c r="L1859" t="s">
        <v>1847</v>
      </c>
      <c r="M1859" t="s">
        <v>4648</v>
      </c>
    </row>
    <row r="1860" spans="1:13">
      <c r="A1860" t="s">
        <v>68</v>
      </c>
      <c r="B1860" s="1">
        <v>49723303</v>
      </c>
      <c r="C1860" s="1">
        <v>49723304</v>
      </c>
      <c r="E1860" s="4">
        <v>24.484500000000001</v>
      </c>
      <c r="F1860" s="4">
        <v>42.424242424200003</v>
      </c>
      <c r="G1860" s="14">
        <v>8.5141899999999996E-3</v>
      </c>
      <c r="H1860" s="14">
        <v>4.9273200000000003E-2</v>
      </c>
      <c r="I1860" s="14">
        <v>4.5492299999999999E-2</v>
      </c>
      <c r="J1860" s="2">
        <v>4</v>
      </c>
      <c r="L1860" t="s">
        <v>1845</v>
      </c>
      <c r="M1860" t="s">
        <v>4646</v>
      </c>
    </row>
    <row r="1861" spans="1:13">
      <c r="A1861" t="s">
        <v>15</v>
      </c>
      <c r="B1861" s="1">
        <v>79967164</v>
      </c>
      <c r="C1861" s="1">
        <v>79967165</v>
      </c>
      <c r="E1861" s="4">
        <v>15.463699999999999</v>
      </c>
      <c r="F1861" s="4">
        <v>17.6991959064</v>
      </c>
      <c r="G1861" s="14">
        <v>3.5152299999999998E-3</v>
      </c>
      <c r="H1861" s="14">
        <v>2.72395E-2</v>
      </c>
      <c r="I1861" s="14">
        <v>4.5494E-2</v>
      </c>
      <c r="J1861" s="2">
        <v>10</v>
      </c>
      <c r="L1861" t="s">
        <v>2183</v>
      </c>
      <c r="M1861" t="s">
        <v>4959</v>
      </c>
    </row>
    <row r="1862" spans="1:13">
      <c r="A1862" t="s">
        <v>15</v>
      </c>
      <c r="B1862" s="1">
        <v>79967136</v>
      </c>
      <c r="C1862" s="1">
        <v>79967137</v>
      </c>
      <c r="E1862" s="4">
        <v>6.5235500000000002</v>
      </c>
      <c r="F1862" s="4">
        <v>21.266233766199999</v>
      </c>
      <c r="G1862" s="14">
        <v>9.9127099999999999E-3</v>
      </c>
      <c r="H1862" s="14">
        <v>5.4526699999999997E-2</v>
      </c>
      <c r="I1862" s="14">
        <v>4.5494E-2</v>
      </c>
      <c r="J1862" s="2">
        <v>4</v>
      </c>
      <c r="L1862" t="s">
        <v>2182</v>
      </c>
      <c r="M1862" t="s">
        <v>4958</v>
      </c>
    </row>
    <row r="1863" spans="1:13">
      <c r="A1863" t="s">
        <v>7</v>
      </c>
      <c r="B1863" s="1">
        <v>40728059</v>
      </c>
      <c r="C1863" s="1">
        <v>40728060</v>
      </c>
      <c r="E1863" s="4">
        <v>5.4576200000000004</v>
      </c>
      <c r="F1863" s="4">
        <v>18.452380952399999</v>
      </c>
      <c r="G1863" s="14">
        <v>0.41343600000000003</v>
      </c>
      <c r="H1863" s="14">
        <v>0.597742</v>
      </c>
      <c r="I1863" s="14">
        <v>4.55203E-2</v>
      </c>
      <c r="J1863" s="2">
        <v>4</v>
      </c>
      <c r="L1863" t="s">
        <v>1839</v>
      </c>
      <c r="M1863" t="s">
        <v>4640</v>
      </c>
    </row>
    <row r="1864" spans="1:13">
      <c r="A1864" t="s">
        <v>1</v>
      </c>
      <c r="B1864" s="1">
        <v>155324508</v>
      </c>
      <c r="C1864" s="1">
        <v>155324509</v>
      </c>
      <c r="E1864" s="4">
        <v>11.3032</v>
      </c>
      <c r="F1864" s="4">
        <v>24.894810659200001</v>
      </c>
      <c r="G1864" s="14">
        <v>2.4621000000000001E-3</v>
      </c>
      <c r="H1864" s="14">
        <v>2.1425799999999998E-2</v>
      </c>
      <c r="I1864" s="14">
        <v>4.5569699999999998E-2</v>
      </c>
      <c r="J1864" s="2">
        <v>11</v>
      </c>
      <c r="L1864" t="s">
        <v>1775</v>
      </c>
      <c r="M1864" t="s">
        <v>4579</v>
      </c>
    </row>
    <row r="1865" spans="1:13">
      <c r="A1865" t="s">
        <v>24</v>
      </c>
      <c r="B1865" s="1">
        <v>8098558</v>
      </c>
      <c r="C1865" s="1">
        <v>8098559</v>
      </c>
      <c r="E1865" s="4">
        <v>-22.888300000000001</v>
      </c>
      <c r="F1865" s="4">
        <v>-23.5</v>
      </c>
      <c r="G1865" s="14">
        <v>7.5740399999999998E-3</v>
      </c>
      <c r="H1865" s="14">
        <v>4.55729E-2</v>
      </c>
      <c r="I1865" s="14">
        <v>4.55729E-2</v>
      </c>
      <c r="J1865" s="2">
        <v>6</v>
      </c>
      <c r="L1865" t="s">
        <v>2937</v>
      </c>
      <c r="M1865" t="s">
        <v>2937</v>
      </c>
    </row>
    <row r="1866" spans="1:13">
      <c r="A1866" t="s">
        <v>3</v>
      </c>
      <c r="B1866" s="1">
        <v>119803714</v>
      </c>
      <c r="C1866" s="1">
        <v>119803715</v>
      </c>
      <c r="E1866" s="4">
        <v>-21.251999999999999</v>
      </c>
      <c r="F1866" s="4">
        <v>-23.403263403299999</v>
      </c>
      <c r="G1866" s="14">
        <v>8.1071599999999998E-5</v>
      </c>
      <c r="H1866" s="14">
        <v>2.0768100000000001E-3</v>
      </c>
      <c r="I1866" s="14">
        <v>4.5580799999999998E-2</v>
      </c>
      <c r="J1866" s="2">
        <v>6</v>
      </c>
      <c r="L1866" t="s">
        <v>2431</v>
      </c>
      <c r="M1866" t="s">
        <v>5186</v>
      </c>
    </row>
    <row r="1867" spans="1:13">
      <c r="A1867" t="s">
        <v>3</v>
      </c>
      <c r="B1867" s="1">
        <v>119803757</v>
      </c>
      <c r="C1867" s="1">
        <v>119803758</v>
      </c>
      <c r="E1867" s="4">
        <v>-14.478300000000001</v>
      </c>
      <c r="F1867" s="4">
        <v>-17.3484848485</v>
      </c>
      <c r="G1867" s="14">
        <v>1.49517E-2</v>
      </c>
      <c r="H1867" s="14">
        <v>7.1629899999999996E-2</v>
      </c>
      <c r="I1867" s="14">
        <v>4.5580799999999998E-2</v>
      </c>
      <c r="J1867" s="2">
        <v>6</v>
      </c>
      <c r="L1867" t="s">
        <v>2432</v>
      </c>
      <c r="M1867" t="s">
        <v>5187</v>
      </c>
    </row>
    <row r="1868" spans="1:13">
      <c r="A1868" t="s">
        <v>12</v>
      </c>
      <c r="B1868" s="1">
        <v>10110870</v>
      </c>
      <c r="C1868" s="1">
        <v>10110871</v>
      </c>
      <c r="E1868" s="4">
        <v>11.0372</v>
      </c>
      <c r="F1868" s="4">
        <v>24.523809523800001</v>
      </c>
      <c r="G1868" s="14">
        <v>7.5801999999999996E-3</v>
      </c>
      <c r="H1868" s="14">
        <v>4.5597600000000002E-2</v>
      </c>
      <c r="I1868" s="14">
        <v>4.5597600000000002E-2</v>
      </c>
      <c r="J1868" s="2">
        <v>4</v>
      </c>
      <c r="L1868" t="s">
        <v>2938</v>
      </c>
      <c r="M1868" t="s">
        <v>5635</v>
      </c>
    </row>
    <row r="1869" spans="1:13">
      <c r="A1869" t="s">
        <v>7</v>
      </c>
      <c r="B1869" s="1">
        <v>42461002</v>
      </c>
      <c r="C1869" s="1">
        <v>42461003</v>
      </c>
      <c r="E1869" s="4">
        <v>-10.3931</v>
      </c>
      <c r="F1869" s="4">
        <v>-18.75</v>
      </c>
      <c r="G1869" s="14">
        <v>6.1051600000000001E-3</v>
      </c>
      <c r="H1869" s="14">
        <v>3.94563E-2</v>
      </c>
      <c r="I1869" s="14">
        <v>4.56125E-2</v>
      </c>
      <c r="J1869" s="2">
        <v>5</v>
      </c>
      <c r="L1869" t="s">
        <v>1315</v>
      </c>
      <c r="M1869" t="s">
        <v>4154</v>
      </c>
    </row>
    <row r="1870" spans="1:13">
      <c r="A1870" t="s">
        <v>71</v>
      </c>
      <c r="B1870" s="1">
        <v>99424613</v>
      </c>
      <c r="C1870" s="1">
        <v>99424614</v>
      </c>
      <c r="E1870" s="4">
        <v>14.8474</v>
      </c>
      <c r="F1870" s="4">
        <v>32.885809842299999</v>
      </c>
      <c r="G1870" s="14">
        <v>3.6868999999999999E-3</v>
      </c>
      <c r="H1870" s="14">
        <v>2.8127599999999999E-2</v>
      </c>
      <c r="I1870" s="14">
        <v>4.5623499999999997E-2</v>
      </c>
      <c r="J1870" s="2">
        <v>10</v>
      </c>
      <c r="L1870" t="s">
        <v>1832</v>
      </c>
      <c r="M1870" t="s">
        <v>1832</v>
      </c>
    </row>
    <row r="1871" spans="1:13">
      <c r="A1871" t="s">
        <v>1</v>
      </c>
      <c r="B1871" s="1">
        <v>1102146</v>
      </c>
      <c r="C1871" s="1">
        <v>1102147</v>
      </c>
      <c r="E1871" s="4">
        <v>6.5323500000000001</v>
      </c>
      <c r="F1871" s="4">
        <v>20.519943019900001</v>
      </c>
      <c r="G1871" s="14">
        <v>1.2694200000000001E-3</v>
      </c>
      <c r="H1871" s="14">
        <v>1.36808E-2</v>
      </c>
      <c r="I1871" s="14">
        <v>4.56417E-2</v>
      </c>
      <c r="J1871" s="2">
        <v>4</v>
      </c>
      <c r="L1871" t="s">
        <v>2187</v>
      </c>
      <c r="M1871" t="s">
        <v>4963</v>
      </c>
    </row>
    <row r="1872" spans="1:13">
      <c r="A1872" t="s">
        <v>1</v>
      </c>
      <c r="B1872" s="1">
        <v>1102118</v>
      </c>
      <c r="C1872" s="1">
        <v>1102119</v>
      </c>
      <c r="E1872" s="4">
        <v>19.007000000000001</v>
      </c>
      <c r="F1872" s="4">
        <v>24.623640248600001</v>
      </c>
      <c r="G1872" s="14">
        <v>5.08358E-2</v>
      </c>
      <c r="H1872" s="14">
        <v>0.159801</v>
      </c>
      <c r="I1872" s="14">
        <v>4.56417E-2</v>
      </c>
      <c r="J1872" s="2">
        <v>4</v>
      </c>
      <c r="L1872" t="s">
        <v>2185</v>
      </c>
      <c r="M1872" t="s">
        <v>4961</v>
      </c>
    </row>
    <row r="1873" spans="1:13">
      <c r="A1873" t="s">
        <v>1</v>
      </c>
      <c r="B1873" s="1">
        <v>1102137</v>
      </c>
      <c r="C1873" s="1">
        <v>1102138</v>
      </c>
      <c r="E1873" s="4">
        <v>22.752400000000002</v>
      </c>
      <c r="F1873" s="4">
        <v>36.060606060600001</v>
      </c>
      <c r="G1873" s="14">
        <v>2.9707600000000001E-2</v>
      </c>
      <c r="H1873" s="14">
        <v>0.11258700000000001</v>
      </c>
      <c r="I1873" s="14">
        <v>4.56417E-2</v>
      </c>
      <c r="J1873" s="2">
        <v>4</v>
      </c>
      <c r="L1873" t="s">
        <v>2186</v>
      </c>
      <c r="M1873" t="s">
        <v>4962</v>
      </c>
    </row>
    <row r="1874" spans="1:13">
      <c r="A1874" t="s">
        <v>11</v>
      </c>
      <c r="B1874" s="1">
        <v>132545796</v>
      </c>
      <c r="C1874" s="1">
        <v>132545797</v>
      </c>
      <c r="E1874" s="4">
        <v>5.8582200000000002</v>
      </c>
      <c r="F1874" s="4">
        <v>18.691950464400001</v>
      </c>
      <c r="G1874" s="14">
        <v>7.5978299999999999E-3</v>
      </c>
      <c r="H1874" s="14">
        <v>4.5668399999999998E-2</v>
      </c>
      <c r="I1874" s="14">
        <v>4.5668399999999998E-2</v>
      </c>
      <c r="J1874" s="2">
        <v>6</v>
      </c>
      <c r="L1874" t="s">
        <v>2939</v>
      </c>
      <c r="M1874" t="s">
        <v>5636</v>
      </c>
    </row>
    <row r="1875" spans="1:13">
      <c r="A1875" t="s">
        <v>4</v>
      </c>
      <c r="B1875" s="1">
        <v>81915373</v>
      </c>
      <c r="C1875" s="1">
        <v>81915374</v>
      </c>
      <c r="E1875" s="4">
        <v>-11.142200000000001</v>
      </c>
      <c r="F1875" s="4">
        <v>-22.5</v>
      </c>
      <c r="G1875" s="14">
        <v>4.6581400000000002E-2</v>
      </c>
      <c r="H1875" s="14">
        <v>0.15098700000000001</v>
      </c>
      <c r="I1875" s="14">
        <v>4.5678900000000001E-2</v>
      </c>
      <c r="J1875" s="2">
        <v>6</v>
      </c>
      <c r="L1875" t="s">
        <v>2417</v>
      </c>
      <c r="M1875" t="s">
        <v>5174</v>
      </c>
    </row>
    <row r="1876" spans="1:13">
      <c r="A1876" t="s">
        <v>4</v>
      </c>
      <c r="B1876" s="1">
        <v>81915408</v>
      </c>
      <c r="C1876" s="1">
        <v>81915409</v>
      </c>
      <c r="E1876" s="4">
        <v>-5.7314699999999998</v>
      </c>
      <c r="F1876" s="4">
        <v>-19.090909090899999</v>
      </c>
      <c r="G1876" s="14">
        <v>2.1750599999999998E-2</v>
      </c>
      <c r="H1876" s="14">
        <v>9.1741199999999995E-2</v>
      </c>
      <c r="I1876" s="14">
        <v>4.5678900000000001E-2</v>
      </c>
      <c r="J1876" s="2">
        <v>6</v>
      </c>
      <c r="L1876" t="s">
        <v>2418</v>
      </c>
      <c r="M1876" t="s">
        <v>5175</v>
      </c>
    </row>
    <row r="1877" spans="1:13">
      <c r="A1877" t="s">
        <v>25</v>
      </c>
      <c r="B1877" s="1">
        <v>227873713</v>
      </c>
      <c r="C1877" s="1">
        <v>227873714</v>
      </c>
      <c r="E1877" s="4">
        <v>9.5263600000000004</v>
      </c>
      <c r="F1877" s="4">
        <v>19.252873563200001</v>
      </c>
      <c r="G1877" s="14">
        <v>4.0609600000000003E-2</v>
      </c>
      <c r="H1877" s="14">
        <v>0.138095</v>
      </c>
      <c r="I1877" s="14">
        <v>4.5700900000000003E-2</v>
      </c>
      <c r="J1877" s="2">
        <v>12</v>
      </c>
      <c r="L1877" t="s">
        <v>2696</v>
      </c>
      <c r="M1877" t="s">
        <v>5420</v>
      </c>
    </row>
    <row r="1878" spans="1:13">
      <c r="A1878" t="s">
        <v>7</v>
      </c>
      <c r="B1878" s="1">
        <v>51282373</v>
      </c>
      <c r="C1878" s="1">
        <v>51282374</v>
      </c>
      <c r="E1878" s="4">
        <v>-9.8472299999999997</v>
      </c>
      <c r="F1878" s="4">
        <v>-18.567639257300002</v>
      </c>
      <c r="G1878" s="14">
        <v>3.6329799999999999E-5</v>
      </c>
      <c r="H1878" s="14">
        <v>1.1916800000000001E-3</v>
      </c>
      <c r="I1878" s="14">
        <v>4.5859700000000003E-2</v>
      </c>
      <c r="J1878" s="2">
        <v>9</v>
      </c>
      <c r="L1878" t="s">
        <v>2193</v>
      </c>
      <c r="M1878" t="s">
        <v>4969</v>
      </c>
    </row>
    <row r="1879" spans="1:13">
      <c r="A1879" t="s">
        <v>5</v>
      </c>
      <c r="B1879" s="1">
        <v>56136493</v>
      </c>
      <c r="C1879" s="1">
        <v>56136494</v>
      </c>
      <c r="E1879" s="4">
        <v>5.1605800000000004</v>
      </c>
      <c r="F1879" s="4">
        <v>15.6862745098</v>
      </c>
      <c r="G1879" s="14">
        <v>6.2063999999999999E-4</v>
      </c>
      <c r="H1879" s="14">
        <v>8.4049199999999998E-3</v>
      </c>
      <c r="I1879" s="14">
        <v>4.5865700000000002E-2</v>
      </c>
      <c r="J1879" s="2">
        <v>9</v>
      </c>
      <c r="L1879" t="s">
        <v>1997</v>
      </c>
      <c r="M1879" t="s">
        <v>4789</v>
      </c>
    </row>
    <row r="1880" spans="1:13">
      <c r="A1880" t="s">
        <v>10</v>
      </c>
      <c r="B1880" s="1">
        <v>73717638</v>
      </c>
      <c r="C1880" s="1">
        <v>73717639</v>
      </c>
      <c r="E1880" s="4">
        <v>16.0672</v>
      </c>
      <c r="F1880" s="4">
        <v>19.580419580400001</v>
      </c>
      <c r="G1880" s="14">
        <v>3.2142799999999999E-3</v>
      </c>
      <c r="H1880" s="14">
        <v>2.56463E-2</v>
      </c>
      <c r="I1880" s="14">
        <v>4.5869699999999999E-2</v>
      </c>
      <c r="J1880" s="2">
        <v>5</v>
      </c>
      <c r="L1880" t="s">
        <v>2676</v>
      </c>
      <c r="M1880" t="s">
        <v>5405</v>
      </c>
    </row>
    <row r="1881" spans="1:13">
      <c r="A1881" t="s">
        <v>14</v>
      </c>
      <c r="B1881" s="1">
        <v>37136725</v>
      </c>
      <c r="C1881" s="1">
        <v>37136726</v>
      </c>
      <c r="E1881" s="4">
        <v>-15.916399999999999</v>
      </c>
      <c r="F1881" s="4">
        <v>-19.696969697</v>
      </c>
      <c r="G1881" s="14">
        <v>7.6578000000000002E-3</v>
      </c>
      <c r="H1881" s="14">
        <v>4.5908699999999997E-2</v>
      </c>
      <c r="I1881" s="14">
        <v>4.5908699999999997E-2</v>
      </c>
      <c r="J1881" s="2">
        <v>5</v>
      </c>
      <c r="L1881" t="s">
        <v>2940</v>
      </c>
      <c r="M1881" t="s">
        <v>5637</v>
      </c>
    </row>
    <row r="1882" spans="1:13">
      <c r="A1882" t="s">
        <v>0</v>
      </c>
      <c r="B1882" s="1">
        <v>100265549</v>
      </c>
      <c r="C1882" s="1">
        <v>100265550</v>
      </c>
      <c r="E1882" s="4">
        <v>9.0659899999999993</v>
      </c>
      <c r="F1882" s="4">
        <v>30</v>
      </c>
      <c r="G1882" s="14">
        <v>5.5485899999999999E-4</v>
      </c>
      <c r="H1882" s="14">
        <v>7.7859100000000001E-3</v>
      </c>
      <c r="I1882" s="14">
        <v>4.5990099999999999E-2</v>
      </c>
      <c r="J1882" s="2">
        <v>5</v>
      </c>
      <c r="L1882" t="s">
        <v>2699</v>
      </c>
      <c r="M1882" t="s">
        <v>5421</v>
      </c>
    </row>
    <row r="1883" spans="1:13">
      <c r="A1883" t="s">
        <v>6</v>
      </c>
      <c r="B1883" s="1">
        <v>155411727</v>
      </c>
      <c r="C1883" s="1">
        <v>155411728</v>
      </c>
      <c r="E1883" s="4">
        <v>9.2627400000000009</v>
      </c>
      <c r="F1883" s="4">
        <v>15.682926829299999</v>
      </c>
      <c r="G1883" s="14">
        <v>0.11579399999999999</v>
      </c>
      <c r="H1883" s="14">
        <v>0.27119300000000002</v>
      </c>
      <c r="I1883" s="14">
        <v>4.6007899999999997E-2</v>
      </c>
      <c r="J1883" s="2">
        <v>4</v>
      </c>
      <c r="L1883" t="s">
        <v>1561</v>
      </c>
      <c r="M1883" t="s">
        <v>4381</v>
      </c>
    </row>
    <row r="1884" spans="1:13">
      <c r="A1884" t="s">
        <v>15</v>
      </c>
      <c r="B1884" s="1">
        <v>76222805</v>
      </c>
      <c r="C1884" s="1">
        <v>76222806</v>
      </c>
      <c r="E1884" s="4">
        <v>13.5029</v>
      </c>
      <c r="F1884" s="4">
        <v>18.0940545809</v>
      </c>
      <c r="G1884" s="14">
        <v>2.09085E-3</v>
      </c>
      <c r="H1884" s="14">
        <v>1.9185299999999999E-2</v>
      </c>
      <c r="I1884" s="14">
        <v>4.6051399999999999E-2</v>
      </c>
      <c r="J1884" s="2">
        <v>10</v>
      </c>
      <c r="L1884" t="s">
        <v>2700</v>
      </c>
      <c r="M1884" t="s">
        <v>5422</v>
      </c>
    </row>
    <row r="1885" spans="1:13">
      <c r="A1885" t="s">
        <v>2</v>
      </c>
      <c r="B1885" s="1">
        <v>56361547</v>
      </c>
      <c r="C1885" s="1">
        <v>56361548</v>
      </c>
      <c r="E1885" s="4">
        <v>13.051299999999999</v>
      </c>
      <c r="F1885" s="4">
        <v>31.759259259299998</v>
      </c>
      <c r="G1885" s="14">
        <v>7.7014199999999996E-3</v>
      </c>
      <c r="H1885" s="14">
        <v>4.6083100000000002E-2</v>
      </c>
      <c r="I1885" s="14">
        <v>4.6083100000000002E-2</v>
      </c>
      <c r="J1885" s="2">
        <v>4</v>
      </c>
      <c r="L1885" t="s">
        <v>2941</v>
      </c>
      <c r="M1885" t="s">
        <v>5638</v>
      </c>
    </row>
    <row r="1886" spans="1:13">
      <c r="A1886" t="s">
        <v>7</v>
      </c>
      <c r="B1886" s="1">
        <v>50192928</v>
      </c>
      <c r="C1886" s="1">
        <v>50192929</v>
      </c>
      <c r="E1886" s="4">
        <v>-16.345099999999999</v>
      </c>
      <c r="F1886" s="4">
        <v>-29.877450980399999</v>
      </c>
      <c r="G1886" s="14">
        <v>3.5205799999999998E-4</v>
      </c>
      <c r="H1886" s="14">
        <v>5.7036700000000001E-3</v>
      </c>
      <c r="I1886" s="14">
        <v>4.60975E-2</v>
      </c>
      <c r="J1886" s="2">
        <v>10</v>
      </c>
      <c r="L1886" t="s">
        <v>2069</v>
      </c>
      <c r="M1886" t="s">
        <v>4853</v>
      </c>
    </row>
    <row r="1887" spans="1:13">
      <c r="A1887" t="s">
        <v>9</v>
      </c>
      <c r="B1887" s="1">
        <v>33825133</v>
      </c>
      <c r="C1887" s="1">
        <v>33825134</v>
      </c>
      <c r="E1887" s="4">
        <v>6.1750999999999996</v>
      </c>
      <c r="F1887" s="4">
        <v>25.4358770535</v>
      </c>
      <c r="G1887" s="14">
        <v>7.7175400000000002E-3</v>
      </c>
      <c r="H1887" s="14">
        <v>4.6147500000000001E-2</v>
      </c>
      <c r="I1887" s="14">
        <v>4.6147500000000001E-2</v>
      </c>
      <c r="J1887" s="2">
        <v>4</v>
      </c>
      <c r="L1887" t="s">
        <v>2942</v>
      </c>
      <c r="M1887" t="s">
        <v>2942</v>
      </c>
    </row>
    <row r="1888" spans="1:13">
      <c r="A1888" t="s">
        <v>14</v>
      </c>
      <c r="B1888" s="1">
        <v>157977768</v>
      </c>
      <c r="C1888" s="1">
        <v>157977769</v>
      </c>
      <c r="E1888" s="4">
        <v>7.5664800000000003</v>
      </c>
      <c r="F1888" s="4">
        <v>16.070460704599999</v>
      </c>
      <c r="G1888" s="14">
        <v>6.2918799999999997E-3</v>
      </c>
      <c r="H1888" s="14">
        <v>4.0259799999999998E-2</v>
      </c>
      <c r="I1888" s="14">
        <v>4.6163799999999998E-2</v>
      </c>
      <c r="J1888" s="2">
        <v>12</v>
      </c>
      <c r="L1888" t="s">
        <v>2002</v>
      </c>
      <c r="M1888" t="s">
        <v>4794</v>
      </c>
    </row>
    <row r="1889" spans="1:13">
      <c r="A1889" t="s">
        <v>15</v>
      </c>
      <c r="B1889" s="1">
        <v>2703883</v>
      </c>
      <c r="C1889" s="1">
        <v>2703884</v>
      </c>
      <c r="E1889" s="4">
        <v>-12.369400000000001</v>
      </c>
      <c r="F1889" s="4">
        <v>-19.1774891775</v>
      </c>
      <c r="G1889" s="14">
        <v>8.9012399999999995E-3</v>
      </c>
      <c r="H1889" s="14">
        <v>5.0755300000000003E-2</v>
      </c>
      <c r="I1889" s="14">
        <v>4.6177799999999998E-2</v>
      </c>
      <c r="J1889" s="2">
        <v>8</v>
      </c>
      <c r="L1889" t="s">
        <v>1822</v>
      </c>
      <c r="M1889" t="s">
        <v>4625</v>
      </c>
    </row>
    <row r="1890" spans="1:13">
      <c r="A1890" t="s">
        <v>5</v>
      </c>
      <c r="B1890" s="1">
        <v>61774103</v>
      </c>
      <c r="C1890" s="1">
        <v>61774104</v>
      </c>
      <c r="E1890" s="4">
        <v>7.9058799999999998</v>
      </c>
      <c r="F1890" s="4">
        <v>18.981481481500001</v>
      </c>
      <c r="G1890" s="14">
        <v>1.7451399999999999E-2</v>
      </c>
      <c r="H1890" s="14">
        <v>7.9339900000000005E-2</v>
      </c>
      <c r="I1890" s="14">
        <v>4.6224000000000001E-2</v>
      </c>
      <c r="J1890" s="2">
        <v>5</v>
      </c>
      <c r="L1890" t="s">
        <v>2428</v>
      </c>
      <c r="M1890" t="s">
        <v>2428</v>
      </c>
    </row>
    <row r="1891" spans="1:13">
      <c r="A1891" t="s">
        <v>7</v>
      </c>
      <c r="B1891" s="1">
        <v>17139412</v>
      </c>
      <c r="C1891" s="1">
        <v>17139413</v>
      </c>
      <c r="E1891" s="4">
        <v>18.593800000000002</v>
      </c>
      <c r="F1891" s="4">
        <v>26.175449937100002</v>
      </c>
      <c r="G1891" s="14">
        <v>2.7510500000000001E-3</v>
      </c>
      <c r="H1891" s="14">
        <v>2.3092100000000001E-2</v>
      </c>
      <c r="I1891" s="14">
        <v>4.6272800000000003E-2</v>
      </c>
      <c r="J1891" s="2">
        <v>4</v>
      </c>
      <c r="L1891" t="s">
        <v>2702</v>
      </c>
      <c r="M1891" t="s">
        <v>5424</v>
      </c>
    </row>
    <row r="1892" spans="1:13">
      <c r="A1892" t="s">
        <v>7</v>
      </c>
      <c r="B1892" s="1">
        <v>44818335</v>
      </c>
      <c r="C1892" s="1">
        <v>44818336</v>
      </c>
      <c r="E1892" s="4">
        <v>7.5764300000000002</v>
      </c>
      <c r="F1892" s="4">
        <v>15.921167862400001</v>
      </c>
      <c r="G1892" s="14">
        <v>1.1217E-3</v>
      </c>
      <c r="H1892" s="14">
        <v>1.2578000000000001E-2</v>
      </c>
      <c r="I1892" s="14">
        <v>4.6326399999999997E-2</v>
      </c>
      <c r="J1892" s="2">
        <v>12</v>
      </c>
      <c r="L1892" t="s">
        <v>2719</v>
      </c>
      <c r="M1892" t="s">
        <v>5441</v>
      </c>
    </row>
    <row r="1893" spans="1:13">
      <c r="A1893" t="s">
        <v>6</v>
      </c>
      <c r="B1893" s="1">
        <v>6096220</v>
      </c>
      <c r="C1893" s="1">
        <v>6096221</v>
      </c>
      <c r="E1893" s="4">
        <v>-10.6874</v>
      </c>
      <c r="F1893" s="4">
        <v>-16.5266106443</v>
      </c>
      <c r="G1893" s="14">
        <v>7.7745599999999998E-3</v>
      </c>
      <c r="H1893" s="14">
        <v>4.6374800000000001E-2</v>
      </c>
      <c r="I1893" s="14">
        <v>4.6374800000000001E-2</v>
      </c>
      <c r="J1893" s="2">
        <v>6</v>
      </c>
      <c r="L1893" t="s">
        <v>2943</v>
      </c>
      <c r="M1893" t="s">
        <v>5639</v>
      </c>
    </row>
    <row r="1894" spans="1:13">
      <c r="A1894" t="s">
        <v>6</v>
      </c>
      <c r="B1894" s="1">
        <v>190572240</v>
      </c>
      <c r="C1894" s="1">
        <v>190572241</v>
      </c>
      <c r="E1894" s="4">
        <v>6.0438499999999999</v>
      </c>
      <c r="F1894" s="4">
        <v>15.1304713805</v>
      </c>
      <c r="G1894" s="14">
        <v>7.7962999999999999E-3</v>
      </c>
      <c r="H1894" s="14">
        <v>4.6461299999999997E-2</v>
      </c>
      <c r="I1894" s="14">
        <v>4.6461299999999997E-2</v>
      </c>
      <c r="J1894" s="2">
        <v>8</v>
      </c>
      <c r="L1894" t="s">
        <v>2944</v>
      </c>
      <c r="M1894" t="s">
        <v>2944</v>
      </c>
    </row>
    <row r="1895" spans="1:13">
      <c r="A1895" t="s">
        <v>15</v>
      </c>
      <c r="B1895" s="1">
        <v>35021553</v>
      </c>
      <c r="C1895" s="1">
        <v>35021554</v>
      </c>
      <c r="E1895" s="4">
        <v>-16.039899999999999</v>
      </c>
      <c r="F1895" s="4">
        <v>-32.416911045900001</v>
      </c>
      <c r="G1895" s="14">
        <v>7.7978700000000001E-3</v>
      </c>
      <c r="H1895" s="14">
        <v>4.6467599999999998E-2</v>
      </c>
      <c r="I1895" s="14">
        <v>4.6467599999999998E-2</v>
      </c>
      <c r="J1895" s="2">
        <v>6</v>
      </c>
      <c r="L1895" t="s">
        <v>2945</v>
      </c>
      <c r="M1895" t="s">
        <v>5640</v>
      </c>
    </row>
    <row r="1896" spans="1:13">
      <c r="A1896" t="s">
        <v>68</v>
      </c>
      <c r="B1896" s="1">
        <v>56816540</v>
      </c>
      <c r="C1896" s="1">
        <v>56816541</v>
      </c>
      <c r="E1896" s="4">
        <v>9.6229499999999994</v>
      </c>
      <c r="F1896" s="4">
        <v>16.819172113299999</v>
      </c>
      <c r="G1896" s="14">
        <v>7.8024799999999997E-3</v>
      </c>
      <c r="H1896" s="14">
        <v>4.6485899999999997E-2</v>
      </c>
      <c r="I1896" s="14">
        <v>4.6485899999999997E-2</v>
      </c>
      <c r="J1896" s="2">
        <v>4</v>
      </c>
      <c r="L1896" t="s">
        <v>2946</v>
      </c>
      <c r="M1896" t="s">
        <v>5641</v>
      </c>
    </row>
    <row r="1897" spans="1:13">
      <c r="A1897" t="s">
        <v>7</v>
      </c>
      <c r="B1897" s="1">
        <v>3660979</v>
      </c>
      <c r="C1897" s="1">
        <v>3660980</v>
      </c>
      <c r="E1897" s="4">
        <v>15.0472</v>
      </c>
      <c r="F1897" s="4">
        <v>25.4734848485</v>
      </c>
      <c r="G1897" s="14">
        <v>7.8054500000000002E-3</v>
      </c>
      <c r="H1897" s="14">
        <v>4.6497700000000003E-2</v>
      </c>
      <c r="I1897" s="14">
        <v>4.6497700000000003E-2</v>
      </c>
      <c r="J1897" s="2">
        <v>4</v>
      </c>
      <c r="L1897" t="s">
        <v>2947</v>
      </c>
      <c r="M1897" t="s">
        <v>5642</v>
      </c>
    </row>
    <row r="1898" spans="1:13">
      <c r="A1898" t="s">
        <v>24</v>
      </c>
      <c r="B1898" s="1">
        <v>8068982</v>
      </c>
      <c r="C1898" s="1">
        <v>8068983</v>
      </c>
      <c r="E1898" s="4">
        <v>12.6395</v>
      </c>
      <c r="F1898" s="4">
        <v>17.981283422499999</v>
      </c>
      <c r="G1898" s="14">
        <v>2.2475300000000002E-3</v>
      </c>
      <c r="H1898" s="14">
        <v>2.0145799999999998E-2</v>
      </c>
      <c r="I1898" s="14">
        <v>4.6510999999999997E-2</v>
      </c>
      <c r="J1898" s="2">
        <v>8</v>
      </c>
      <c r="L1898" t="s">
        <v>2006</v>
      </c>
      <c r="M1898" t="s">
        <v>4798</v>
      </c>
    </row>
    <row r="1899" spans="1:13">
      <c r="A1899" t="s">
        <v>7</v>
      </c>
      <c r="B1899" s="1">
        <v>1992837</v>
      </c>
      <c r="C1899" s="1">
        <v>1992838</v>
      </c>
      <c r="E1899" s="4">
        <v>-7.0120300000000002</v>
      </c>
      <c r="F1899" s="4">
        <v>-18.888888888899999</v>
      </c>
      <c r="G1899" s="14">
        <v>5.0059300000000001E-2</v>
      </c>
      <c r="H1899" s="14">
        <v>0.15821299999999999</v>
      </c>
      <c r="I1899" s="14">
        <v>4.6628000000000003E-2</v>
      </c>
      <c r="J1899" s="2">
        <v>5</v>
      </c>
      <c r="L1899" t="s">
        <v>2448</v>
      </c>
      <c r="M1899" t="s">
        <v>5202</v>
      </c>
    </row>
    <row r="1900" spans="1:13">
      <c r="A1900" t="s">
        <v>70</v>
      </c>
      <c r="B1900" s="1">
        <v>46009924</v>
      </c>
      <c r="C1900" s="1">
        <v>46009925</v>
      </c>
      <c r="E1900" s="4">
        <v>-7.1088800000000001</v>
      </c>
      <c r="F1900" s="4">
        <v>-15.6698564593</v>
      </c>
      <c r="G1900" s="14">
        <v>5.4600900000000001E-2</v>
      </c>
      <c r="H1900" s="14">
        <v>0.167374</v>
      </c>
      <c r="I1900" s="14">
        <v>4.66354E-2</v>
      </c>
      <c r="J1900" s="2">
        <v>4</v>
      </c>
      <c r="L1900" t="s">
        <v>2200</v>
      </c>
      <c r="M1900" t="s">
        <v>4976</v>
      </c>
    </row>
    <row r="1901" spans="1:13">
      <c r="A1901" t="s">
        <v>70</v>
      </c>
      <c r="B1901" s="1">
        <v>38903258</v>
      </c>
      <c r="C1901" s="1">
        <v>38903259</v>
      </c>
      <c r="E1901" s="4">
        <v>-7.3228</v>
      </c>
      <c r="F1901" s="4">
        <v>-21.726190476199999</v>
      </c>
      <c r="G1901" s="14">
        <v>2.3727000000000002E-2</v>
      </c>
      <c r="H1901" s="14">
        <v>9.7143900000000005E-2</v>
      </c>
      <c r="I1901" s="14">
        <v>4.6639699999999999E-2</v>
      </c>
      <c r="J1901" s="2">
        <v>5</v>
      </c>
      <c r="L1901" t="s">
        <v>2439</v>
      </c>
      <c r="M1901" t="s">
        <v>5194</v>
      </c>
    </row>
    <row r="1902" spans="1:13">
      <c r="A1902" t="s">
        <v>70</v>
      </c>
      <c r="B1902" s="1">
        <v>38903252</v>
      </c>
      <c r="C1902" s="1">
        <v>38903253</v>
      </c>
      <c r="E1902" s="4">
        <v>16.555299999999999</v>
      </c>
      <c r="F1902" s="4">
        <v>18.487394957999999</v>
      </c>
      <c r="G1902" s="14">
        <v>1.14295E-2</v>
      </c>
      <c r="H1902" s="14">
        <v>5.9941300000000003E-2</v>
      </c>
      <c r="I1902" s="14">
        <v>4.6639699999999999E-2</v>
      </c>
      <c r="J1902" s="2">
        <v>5</v>
      </c>
      <c r="L1902" t="s">
        <v>2438</v>
      </c>
      <c r="M1902" t="s">
        <v>5193</v>
      </c>
    </row>
    <row r="1903" spans="1:13">
      <c r="A1903" t="s">
        <v>25</v>
      </c>
      <c r="B1903" s="1">
        <v>179555916</v>
      </c>
      <c r="C1903" s="1">
        <v>179555917</v>
      </c>
      <c r="E1903" s="4">
        <v>16.306100000000001</v>
      </c>
      <c r="F1903" s="4">
        <v>29.166666666699999</v>
      </c>
      <c r="G1903" s="14">
        <v>6.2636799999999998E-3</v>
      </c>
      <c r="H1903" s="14">
        <v>4.0139000000000001E-2</v>
      </c>
      <c r="I1903" s="14">
        <v>4.66612E-2</v>
      </c>
      <c r="J1903" s="2">
        <v>5</v>
      </c>
      <c r="L1903" t="s">
        <v>2521</v>
      </c>
      <c r="M1903" t="s">
        <v>5269</v>
      </c>
    </row>
    <row r="1904" spans="1:13">
      <c r="A1904" t="s">
        <v>5</v>
      </c>
      <c r="B1904" s="1">
        <v>89138320</v>
      </c>
      <c r="C1904" s="1">
        <v>89138321</v>
      </c>
      <c r="E1904" s="4">
        <v>-26.269300000000001</v>
      </c>
      <c r="F1904" s="4">
        <v>-33.073593073600001</v>
      </c>
      <c r="G1904" s="14">
        <v>1.7172299999999999E-3</v>
      </c>
      <c r="H1904" s="14">
        <v>1.6792100000000001E-2</v>
      </c>
      <c r="I1904" s="14">
        <v>4.66665E-2</v>
      </c>
      <c r="J1904" s="2">
        <v>4</v>
      </c>
      <c r="L1904" t="s">
        <v>2821</v>
      </c>
      <c r="M1904" t="s">
        <v>5530</v>
      </c>
    </row>
    <row r="1905" spans="1:13">
      <c r="A1905" t="s">
        <v>24</v>
      </c>
      <c r="B1905" s="1">
        <v>2410381</v>
      </c>
      <c r="C1905" s="1">
        <v>2410382</v>
      </c>
      <c r="E1905" s="4">
        <v>8.2239299999999993</v>
      </c>
      <c r="F1905" s="4">
        <v>17.363636363600001</v>
      </c>
      <c r="G1905" s="14">
        <v>5.5724599999999998E-5</v>
      </c>
      <c r="H1905" s="14">
        <v>1.60264E-3</v>
      </c>
      <c r="I1905" s="14">
        <v>4.6737599999999997E-2</v>
      </c>
      <c r="J1905" s="2">
        <v>6</v>
      </c>
      <c r="L1905" t="s">
        <v>2372</v>
      </c>
      <c r="M1905" t="s">
        <v>5133</v>
      </c>
    </row>
    <row r="1906" spans="1:13">
      <c r="A1906" t="s">
        <v>69</v>
      </c>
      <c r="B1906" s="1">
        <v>65647691</v>
      </c>
      <c r="C1906" s="1">
        <v>65647692</v>
      </c>
      <c r="E1906" s="4">
        <v>10.940099999999999</v>
      </c>
      <c r="F1906" s="4">
        <v>16.167166167200001</v>
      </c>
      <c r="G1906" s="14">
        <v>4.2037100000000003E-3</v>
      </c>
      <c r="H1906" s="14">
        <v>3.0720999999999998E-2</v>
      </c>
      <c r="I1906" s="14">
        <v>4.6811100000000001E-2</v>
      </c>
      <c r="J1906" s="2">
        <v>10</v>
      </c>
      <c r="L1906" t="s">
        <v>2199</v>
      </c>
      <c r="M1906" t="s">
        <v>4975</v>
      </c>
    </row>
    <row r="1907" spans="1:13">
      <c r="A1907" t="s">
        <v>12</v>
      </c>
      <c r="B1907" s="1">
        <v>133197524</v>
      </c>
      <c r="C1907" s="1">
        <v>133197525</v>
      </c>
      <c r="E1907" s="4">
        <v>-22.168900000000001</v>
      </c>
      <c r="F1907" s="4">
        <v>-25.555555555600002</v>
      </c>
      <c r="G1907" s="14">
        <v>1.1062800000000001E-3</v>
      </c>
      <c r="H1907" s="14">
        <v>1.2460199999999999E-2</v>
      </c>
      <c r="I1907" s="14">
        <v>4.6821099999999997E-2</v>
      </c>
      <c r="J1907" s="2">
        <v>5</v>
      </c>
      <c r="L1907" t="s">
        <v>1883</v>
      </c>
      <c r="M1907" t="s">
        <v>4682</v>
      </c>
    </row>
    <row r="1908" spans="1:13">
      <c r="A1908" t="s">
        <v>68</v>
      </c>
      <c r="B1908" s="1">
        <v>195552365</v>
      </c>
      <c r="C1908" s="1">
        <v>195552366</v>
      </c>
      <c r="E1908" s="4">
        <v>-10.299099999999999</v>
      </c>
      <c r="F1908" s="4">
        <v>-27.7392896958</v>
      </c>
      <c r="G1908" s="14">
        <v>7.9034900000000009E-3</v>
      </c>
      <c r="H1908" s="14">
        <v>4.6886700000000003E-2</v>
      </c>
      <c r="I1908" s="14">
        <v>4.6886700000000003E-2</v>
      </c>
      <c r="J1908" s="2">
        <v>8</v>
      </c>
      <c r="L1908" t="s">
        <v>2948</v>
      </c>
      <c r="M1908" t="s">
        <v>5643</v>
      </c>
    </row>
    <row r="1909" spans="1:13">
      <c r="A1909" t="s">
        <v>0</v>
      </c>
      <c r="B1909" s="1">
        <v>17539531</v>
      </c>
      <c r="C1909" s="1">
        <v>17539532</v>
      </c>
      <c r="E1909" s="4">
        <v>8.6469500000000004</v>
      </c>
      <c r="F1909" s="4">
        <v>20.687960688</v>
      </c>
      <c r="G1909" s="14">
        <v>7.9035700000000004E-3</v>
      </c>
      <c r="H1909" s="14">
        <v>4.6886999999999998E-2</v>
      </c>
      <c r="I1909" s="14">
        <v>4.6886999999999998E-2</v>
      </c>
      <c r="J1909" s="2">
        <v>4</v>
      </c>
      <c r="L1909" t="s">
        <v>2949</v>
      </c>
      <c r="M1909" t="s">
        <v>5644</v>
      </c>
    </row>
    <row r="1910" spans="1:13">
      <c r="A1910" t="s">
        <v>8</v>
      </c>
      <c r="B1910" s="1">
        <v>42833336</v>
      </c>
      <c r="C1910" s="1">
        <v>42833337</v>
      </c>
      <c r="E1910" s="4">
        <v>-26.1981</v>
      </c>
      <c r="F1910" s="4">
        <v>-23.7610215871</v>
      </c>
      <c r="G1910" s="14">
        <v>5.9747999999999997E-3</v>
      </c>
      <c r="H1910" s="14">
        <v>3.8890399999999999E-2</v>
      </c>
      <c r="I1910" s="14">
        <v>4.6897800000000003E-2</v>
      </c>
      <c r="J1910" s="2">
        <v>4</v>
      </c>
      <c r="L1910" t="s">
        <v>2009</v>
      </c>
      <c r="M1910" t="s">
        <v>4801</v>
      </c>
    </row>
    <row r="1911" spans="1:13">
      <c r="A1911" t="s">
        <v>8</v>
      </c>
      <c r="B1911" s="1">
        <v>42833443</v>
      </c>
      <c r="C1911" s="1">
        <v>42833444</v>
      </c>
      <c r="E1911" s="4">
        <v>13.802899999999999</v>
      </c>
      <c r="F1911" s="4">
        <v>17.1328671329</v>
      </c>
      <c r="G1911" s="14">
        <v>2.2514800000000001E-2</v>
      </c>
      <c r="H1911" s="14">
        <v>9.3850199999999995E-2</v>
      </c>
      <c r="I1911" s="14">
        <v>4.6897800000000003E-2</v>
      </c>
      <c r="J1911" s="2">
        <v>7</v>
      </c>
      <c r="L1911" t="s">
        <v>2010</v>
      </c>
      <c r="M1911" t="s">
        <v>4802</v>
      </c>
    </row>
    <row r="1912" spans="1:13">
      <c r="A1912" t="s">
        <v>5</v>
      </c>
      <c r="B1912" s="1">
        <v>1545331</v>
      </c>
      <c r="C1912" s="1">
        <v>1545332</v>
      </c>
      <c r="E1912" s="4">
        <v>14.448</v>
      </c>
      <c r="F1912" s="4">
        <v>23.589743589699999</v>
      </c>
      <c r="G1912" s="14">
        <v>9.7295100000000002E-3</v>
      </c>
      <c r="H1912" s="14">
        <v>5.3853900000000003E-2</v>
      </c>
      <c r="I1912" s="14">
        <v>4.69059E-2</v>
      </c>
      <c r="J1912" s="2">
        <v>7</v>
      </c>
      <c r="L1912" t="s">
        <v>1409</v>
      </c>
      <c r="M1912" t="s">
        <v>4234</v>
      </c>
    </row>
    <row r="1913" spans="1:13">
      <c r="A1913" t="s">
        <v>11</v>
      </c>
      <c r="B1913" s="1">
        <v>176075733</v>
      </c>
      <c r="C1913" s="1">
        <v>176075734</v>
      </c>
      <c r="E1913" s="4">
        <v>-16.2483</v>
      </c>
      <c r="F1913" s="4">
        <v>-16.666666666699999</v>
      </c>
      <c r="G1913" s="14">
        <v>1.3910499999999999E-2</v>
      </c>
      <c r="H1913" s="14">
        <v>6.8286100000000002E-2</v>
      </c>
      <c r="I1913" s="14">
        <v>4.7021800000000002E-2</v>
      </c>
      <c r="J1913" s="2">
        <v>5</v>
      </c>
      <c r="L1913" t="s">
        <v>2443</v>
      </c>
      <c r="M1913" t="s">
        <v>5197</v>
      </c>
    </row>
    <row r="1914" spans="1:13">
      <c r="A1914" t="s">
        <v>0</v>
      </c>
      <c r="B1914" s="1">
        <v>129092212</v>
      </c>
      <c r="C1914" s="1">
        <v>129092213</v>
      </c>
      <c r="E1914" s="4">
        <v>14.924899999999999</v>
      </c>
      <c r="F1914" s="4">
        <v>23.636363636399999</v>
      </c>
      <c r="G1914" s="14">
        <v>4.5817000000000002E-3</v>
      </c>
      <c r="H1914" s="14">
        <v>3.25499E-2</v>
      </c>
      <c r="I1914" s="14">
        <v>4.7096199999999998E-2</v>
      </c>
      <c r="J1914" s="2">
        <v>11</v>
      </c>
      <c r="L1914" t="s">
        <v>2452</v>
      </c>
      <c r="M1914" t="s">
        <v>5206</v>
      </c>
    </row>
    <row r="1915" spans="1:13">
      <c r="A1915" t="s">
        <v>3</v>
      </c>
      <c r="B1915" s="1">
        <v>72388186</v>
      </c>
      <c r="C1915" s="1">
        <v>72388187</v>
      </c>
      <c r="E1915" s="4">
        <v>-7.1048600000000004</v>
      </c>
      <c r="F1915" s="4">
        <v>-17.391304347799998</v>
      </c>
      <c r="G1915" s="14">
        <v>4.8598599999999999E-4</v>
      </c>
      <c r="H1915" s="14">
        <v>7.1117200000000002E-3</v>
      </c>
      <c r="I1915" s="14">
        <v>4.7104199999999999E-2</v>
      </c>
      <c r="J1915" s="2">
        <v>7</v>
      </c>
      <c r="L1915" t="s">
        <v>1936</v>
      </c>
      <c r="M1915" t="s">
        <v>4732</v>
      </c>
    </row>
    <row r="1916" spans="1:13">
      <c r="A1916" t="s">
        <v>1</v>
      </c>
      <c r="B1916" s="1">
        <v>149155752</v>
      </c>
      <c r="C1916" s="1">
        <v>149155753</v>
      </c>
      <c r="E1916" s="4">
        <v>-11.7247</v>
      </c>
      <c r="F1916" s="4">
        <v>-20.955882352900002</v>
      </c>
      <c r="G1916" s="14">
        <v>1.0955100000000001E-2</v>
      </c>
      <c r="H1916" s="14">
        <v>5.8276300000000003E-2</v>
      </c>
      <c r="I1916" s="14">
        <v>4.7148700000000002E-2</v>
      </c>
      <c r="J1916" s="2">
        <v>4</v>
      </c>
      <c r="L1916" t="s">
        <v>2447</v>
      </c>
      <c r="M1916" t="s">
        <v>5201</v>
      </c>
    </row>
    <row r="1917" spans="1:13">
      <c r="A1917" t="s">
        <v>11</v>
      </c>
      <c r="B1917" s="1">
        <v>9729906</v>
      </c>
      <c r="C1917" s="1">
        <v>9729907</v>
      </c>
      <c r="E1917" s="4">
        <v>-14.4026</v>
      </c>
      <c r="F1917" s="4">
        <v>-27.450980392200002</v>
      </c>
      <c r="G1917" s="14">
        <v>2.79294E-2</v>
      </c>
      <c r="H1917" s="14">
        <v>0.108123</v>
      </c>
      <c r="I1917" s="14">
        <v>4.7182500000000002E-2</v>
      </c>
      <c r="J1917" s="2">
        <v>5</v>
      </c>
      <c r="L1917" t="s">
        <v>2707</v>
      </c>
      <c r="M1917" t="s">
        <v>5429</v>
      </c>
    </row>
    <row r="1918" spans="1:13">
      <c r="A1918" t="s">
        <v>11</v>
      </c>
      <c r="B1918" s="1">
        <v>9729860</v>
      </c>
      <c r="C1918" s="1">
        <v>9729861</v>
      </c>
      <c r="E1918" s="4">
        <v>10.237399999999999</v>
      </c>
      <c r="F1918" s="4">
        <v>23.015873015899999</v>
      </c>
      <c r="G1918" s="14">
        <v>1.91034E-2</v>
      </c>
      <c r="H1918" s="14">
        <v>8.4221099999999993E-2</v>
      </c>
      <c r="I1918" s="14">
        <v>4.7182500000000002E-2</v>
      </c>
      <c r="J1918" s="2">
        <v>5</v>
      </c>
      <c r="L1918" t="s">
        <v>2706</v>
      </c>
      <c r="M1918" t="s">
        <v>5428</v>
      </c>
    </row>
    <row r="1919" spans="1:13">
      <c r="A1919" t="s">
        <v>68</v>
      </c>
      <c r="B1919" s="1">
        <v>9547804</v>
      </c>
      <c r="C1919" s="1">
        <v>9547805</v>
      </c>
      <c r="E1919" s="4">
        <v>9.3385800000000003</v>
      </c>
      <c r="F1919" s="4">
        <v>18</v>
      </c>
      <c r="G1919" s="14">
        <v>3.3974599999999998E-5</v>
      </c>
      <c r="H1919" s="14">
        <v>1.1375599999999999E-3</v>
      </c>
      <c r="I1919" s="14">
        <v>4.7261900000000003E-2</v>
      </c>
      <c r="J1919" s="2">
        <v>11</v>
      </c>
      <c r="L1919" t="s">
        <v>1761</v>
      </c>
      <c r="M1919" t="s">
        <v>4569</v>
      </c>
    </row>
    <row r="1920" spans="1:13">
      <c r="A1920" t="s">
        <v>7</v>
      </c>
      <c r="B1920" s="1">
        <v>34116430</v>
      </c>
      <c r="C1920" s="1">
        <v>34116431</v>
      </c>
      <c r="E1920" s="4">
        <v>8.1551399999999994</v>
      </c>
      <c r="F1920" s="4">
        <v>25.138339920899998</v>
      </c>
      <c r="G1920" s="14">
        <v>8.0006599999999997E-3</v>
      </c>
      <c r="H1920" s="14">
        <v>4.72705E-2</v>
      </c>
      <c r="I1920" s="14">
        <v>4.72705E-2</v>
      </c>
      <c r="J1920" s="2">
        <v>6</v>
      </c>
      <c r="L1920" t="s">
        <v>2950</v>
      </c>
      <c r="M1920" t="s">
        <v>5645</v>
      </c>
    </row>
    <row r="1921" spans="1:13">
      <c r="A1921" t="s">
        <v>8</v>
      </c>
      <c r="B1921" s="1">
        <v>36878434</v>
      </c>
      <c r="C1921" s="1">
        <v>36878435</v>
      </c>
      <c r="E1921" s="4">
        <v>-16.728000000000002</v>
      </c>
      <c r="F1921" s="4">
        <v>-33.076923076900002</v>
      </c>
      <c r="G1921" s="14">
        <v>9.7494399999999995E-2</v>
      </c>
      <c r="H1921" s="14">
        <v>0.243036</v>
      </c>
      <c r="I1921" s="14">
        <v>4.7274099999999999E-2</v>
      </c>
      <c r="J1921" s="2">
        <v>5</v>
      </c>
      <c r="L1921" t="s">
        <v>2374</v>
      </c>
      <c r="M1921" t="s">
        <v>5135</v>
      </c>
    </row>
    <row r="1922" spans="1:13">
      <c r="A1922" t="s">
        <v>4</v>
      </c>
      <c r="B1922" s="1">
        <v>80739755</v>
      </c>
      <c r="C1922" s="1">
        <v>80739756</v>
      </c>
      <c r="E1922" s="4">
        <v>-10.1084</v>
      </c>
      <c r="F1922" s="4">
        <v>-37.121212121200003</v>
      </c>
      <c r="G1922" s="14">
        <v>1.6816999999999999E-2</v>
      </c>
      <c r="H1922" s="14">
        <v>7.7422299999999999E-2</v>
      </c>
      <c r="I1922" s="14">
        <v>4.7300799999999997E-2</v>
      </c>
      <c r="J1922" s="2">
        <v>4</v>
      </c>
      <c r="L1922" t="s">
        <v>2826</v>
      </c>
      <c r="M1922" t="s">
        <v>5535</v>
      </c>
    </row>
    <row r="1923" spans="1:13">
      <c r="A1923" t="s">
        <v>4</v>
      </c>
      <c r="B1923" s="1">
        <v>31491564</v>
      </c>
      <c r="C1923" s="1">
        <v>31491565</v>
      </c>
      <c r="E1923" s="4">
        <v>15.757099999999999</v>
      </c>
      <c r="F1923" s="4">
        <v>26.1636828645</v>
      </c>
      <c r="G1923" s="14">
        <v>1.39057E-2</v>
      </c>
      <c r="H1923" s="14">
        <v>6.8270499999999998E-2</v>
      </c>
      <c r="I1923" s="14">
        <v>4.7333399999999998E-2</v>
      </c>
      <c r="J1923" s="2">
        <v>4</v>
      </c>
      <c r="L1923" t="s">
        <v>2712</v>
      </c>
      <c r="M1923" t="s">
        <v>5434</v>
      </c>
    </row>
    <row r="1924" spans="1:13">
      <c r="A1924" t="s">
        <v>5</v>
      </c>
      <c r="B1924" s="1">
        <v>67234151</v>
      </c>
      <c r="C1924" s="1">
        <v>67234152</v>
      </c>
      <c r="E1924" s="4">
        <v>-17.932400000000001</v>
      </c>
      <c r="F1924" s="4">
        <v>-18.4782608696</v>
      </c>
      <c r="G1924" s="14">
        <v>4.54537E-3</v>
      </c>
      <c r="H1924" s="14">
        <v>3.23764E-2</v>
      </c>
      <c r="I1924" s="14">
        <v>4.7427200000000003E-2</v>
      </c>
      <c r="J1924" s="2">
        <v>5</v>
      </c>
      <c r="L1924" t="s">
        <v>2424</v>
      </c>
      <c r="M1924" t="s">
        <v>5180</v>
      </c>
    </row>
    <row r="1925" spans="1:13">
      <c r="A1925" t="s">
        <v>5</v>
      </c>
      <c r="B1925" s="1">
        <v>67233972</v>
      </c>
      <c r="C1925" s="1">
        <v>67233973</v>
      </c>
      <c r="E1925" s="4">
        <v>16.339500000000001</v>
      </c>
      <c r="F1925" s="4">
        <v>18.333333333300001</v>
      </c>
      <c r="G1925" s="14">
        <v>2.74465E-3</v>
      </c>
      <c r="H1925" s="14">
        <v>2.3055900000000001E-2</v>
      </c>
      <c r="I1925" s="14">
        <v>4.7427200000000003E-2</v>
      </c>
      <c r="J1925" s="2">
        <v>5</v>
      </c>
      <c r="L1925" t="s">
        <v>2423</v>
      </c>
      <c r="M1925" t="s">
        <v>5179</v>
      </c>
    </row>
    <row r="1926" spans="1:13">
      <c r="A1926" t="s">
        <v>14</v>
      </c>
      <c r="B1926" s="1">
        <v>85008606</v>
      </c>
      <c r="C1926" s="1">
        <v>85008607</v>
      </c>
      <c r="E1926" s="4">
        <v>-9.0849399999999996</v>
      </c>
      <c r="F1926" s="4">
        <v>-21.743421052599999</v>
      </c>
      <c r="G1926" s="14">
        <v>2.9132799999999999E-4</v>
      </c>
      <c r="H1926" s="14">
        <v>5.0093999999999998E-3</v>
      </c>
      <c r="I1926" s="14">
        <v>4.7442999999999999E-2</v>
      </c>
      <c r="J1926" s="2">
        <v>4</v>
      </c>
      <c r="L1926" t="s">
        <v>2023</v>
      </c>
      <c r="M1926" t="s">
        <v>4814</v>
      </c>
    </row>
    <row r="1927" spans="1:13">
      <c r="A1927" t="s">
        <v>5</v>
      </c>
      <c r="B1927" s="1">
        <v>35134600</v>
      </c>
      <c r="C1927" s="1">
        <v>35134601</v>
      </c>
      <c r="E1927" s="4">
        <v>-6.1284099999999997</v>
      </c>
      <c r="F1927" s="4">
        <v>-18.759018759</v>
      </c>
      <c r="G1927" s="14">
        <v>8.0514899999999997E-3</v>
      </c>
      <c r="H1927" s="14">
        <v>4.7470699999999998E-2</v>
      </c>
      <c r="I1927" s="14">
        <v>4.7470699999999998E-2</v>
      </c>
      <c r="J1927" s="2">
        <v>6</v>
      </c>
      <c r="L1927" t="s">
        <v>30</v>
      </c>
      <c r="M1927" t="s">
        <v>30</v>
      </c>
    </row>
    <row r="1928" spans="1:13">
      <c r="A1928" t="s">
        <v>3</v>
      </c>
      <c r="B1928" s="1">
        <v>66775719</v>
      </c>
      <c r="C1928" s="1">
        <v>66775720</v>
      </c>
      <c r="E1928" s="4">
        <v>-25.996600000000001</v>
      </c>
      <c r="F1928" s="4">
        <v>-19.320652173900001</v>
      </c>
      <c r="G1928" s="14">
        <v>8.0616100000000003E-3</v>
      </c>
      <c r="H1928" s="14">
        <v>4.7510499999999997E-2</v>
      </c>
      <c r="I1928" s="14">
        <v>4.7510499999999997E-2</v>
      </c>
      <c r="J1928" s="2">
        <v>4</v>
      </c>
      <c r="L1928" t="s">
        <v>2951</v>
      </c>
      <c r="M1928" t="s">
        <v>5646</v>
      </c>
    </row>
    <row r="1929" spans="1:13">
      <c r="A1929" t="s">
        <v>7</v>
      </c>
      <c r="B1929" s="1">
        <v>5687855</v>
      </c>
      <c r="C1929" s="1">
        <v>5687856</v>
      </c>
      <c r="E1929" s="4">
        <v>5.0764199999999997</v>
      </c>
      <c r="F1929" s="4">
        <v>15</v>
      </c>
      <c r="G1929" s="14">
        <v>4.0458500000000001E-2</v>
      </c>
      <c r="H1929" s="14">
        <v>0.13775999999999999</v>
      </c>
      <c r="I1929" s="14">
        <v>4.7514199999999999E-2</v>
      </c>
      <c r="J1929" s="2">
        <v>7</v>
      </c>
      <c r="L1929" t="s">
        <v>1402</v>
      </c>
      <c r="M1929" t="s">
        <v>4227</v>
      </c>
    </row>
    <row r="1930" spans="1:13">
      <c r="A1930" t="s">
        <v>1</v>
      </c>
      <c r="B1930" s="1">
        <v>149521826</v>
      </c>
      <c r="C1930" s="1">
        <v>149521827</v>
      </c>
      <c r="E1930" s="4">
        <v>16.603000000000002</v>
      </c>
      <c r="F1930" s="4">
        <v>19.0839964633</v>
      </c>
      <c r="G1930" s="14">
        <v>8.0845299999999995E-3</v>
      </c>
      <c r="H1930" s="14">
        <v>4.76006E-2</v>
      </c>
      <c r="I1930" s="14">
        <v>4.76006E-2</v>
      </c>
      <c r="J1930" s="2">
        <v>4</v>
      </c>
      <c r="L1930" t="s">
        <v>2952</v>
      </c>
      <c r="M1930" t="s">
        <v>5647</v>
      </c>
    </row>
    <row r="1931" spans="1:13">
      <c r="A1931" t="s">
        <v>71</v>
      </c>
      <c r="B1931" s="1">
        <v>76865889</v>
      </c>
      <c r="C1931" s="1">
        <v>76865890</v>
      </c>
      <c r="E1931" s="4">
        <v>8.7670600000000007</v>
      </c>
      <c r="F1931" s="4">
        <v>16.124871000999999</v>
      </c>
      <c r="G1931" s="14">
        <v>8.0871599999999995E-3</v>
      </c>
      <c r="H1931" s="14">
        <v>4.7610899999999998E-2</v>
      </c>
      <c r="I1931" s="14">
        <v>4.7610899999999998E-2</v>
      </c>
      <c r="J1931" s="2">
        <v>10</v>
      </c>
      <c r="L1931" t="s">
        <v>2953</v>
      </c>
      <c r="M1931" t="s">
        <v>5648</v>
      </c>
    </row>
    <row r="1932" spans="1:13">
      <c r="A1932" t="s">
        <v>24</v>
      </c>
      <c r="B1932" s="1">
        <v>1405401</v>
      </c>
      <c r="C1932" s="1">
        <v>1405402</v>
      </c>
      <c r="E1932" s="4">
        <v>16.878699999999998</v>
      </c>
      <c r="F1932" s="4">
        <v>20.734989647999999</v>
      </c>
      <c r="G1932" s="14">
        <v>7.7638799999999999E-3</v>
      </c>
      <c r="H1932" s="14">
        <v>4.63323E-2</v>
      </c>
      <c r="I1932" s="14">
        <v>4.7703700000000002E-2</v>
      </c>
      <c r="J1932" s="2">
        <v>6</v>
      </c>
      <c r="L1932" t="s">
        <v>1435</v>
      </c>
      <c r="M1932" t="s">
        <v>4260</v>
      </c>
    </row>
    <row r="1933" spans="1:13">
      <c r="A1933" t="s">
        <v>24</v>
      </c>
      <c r="B1933" s="1">
        <v>1405388</v>
      </c>
      <c r="C1933" s="1">
        <v>1405389</v>
      </c>
      <c r="E1933" s="4">
        <v>10.9947</v>
      </c>
      <c r="F1933" s="4">
        <v>21.796085858600001</v>
      </c>
      <c r="G1933" s="14">
        <v>6.1210399999999998E-2</v>
      </c>
      <c r="H1933" s="14">
        <v>0.18021300000000001</v>
      </c>
      <c r="I1933" s="14">
        <v>4.7703700000000002E-2</v>
      </c>
      <c r="J1933" s="2">
        <v>6</v>
      </c>
      <c r="L1933" t="s">
        <v>1433</v>
      </c>
      <c r="M1933" t="s">
        <v>4258</v>
      </c>
    </row>
    <row r="1934" spans="1:13">
      <c r="A1934" t="s">
        <v>24</v>
      </c>
      <c r="B1934" s="1">
        <v>1405392</v>
      </c>
      <c r="C1934" s="1">
        <v>1405393</v>
      </c>
      <c r="E1934" s="4">
        <v>16.799299999999999</v>
      </c>
      <c r="F1934" s="4">
        <v>23.6700767263</v>
      </c>
      <c r="G1934" s="14">
        <v>8.95198E-3</v>
      </c>
      <c r="H1934" s="14">
        <v>5.0947899999999997E-2</v>
      </c>
      <c r="I1934" s="14">
        <v>4.7703700000000002E-2</v>
      </c>
      <c r="J1934" s="2">
        <v>6</v>
      </c>
      <c r="L1934" t="s">
        <v>38</v>
      </c>
      <c r="M1934" t="s">
        <v>3088</v>
      </c>
    </row>
    <row r="1935" spans="1:13">
      <c r="A1935" t="s">
        <v>24</v>
      </c>
      <c r="B1935" s="1">
        <v>1405394</v>
      </c>
      <c r="C1935" s="1">
        <v>1405395</v>
      </c>
      <c r="E1935" s="4">
        <v>18.800799999999999</v>
      </c>
      <c r="F1935" s="4">
        <v>29.3762432509</v>
      </c>
      <c r="G1935" s="14">
        <v>1.5985800000000001E-2</v>
      </c>
      <c r="H1935" s="14">
        <v>7.4870699999999998E-2</v>
      </c>
      <c r="I1935" s="14">
        <v>4.7703700000000002E-2</v>
      </c>
      <c r="J1935" s="2">
        <v>6</v>
      </c>
      <c r="L1935" t="s">
        <v>1434</v>
      </c>
      <c r="M1935" t="s">
        <v>4259</v>
      </c>
    </row>
    <row r="1936" spans="1:13">
      <c r="A1936" t="s">
        <v>3</v>
      </c>
      <c r="B1936" s="1">
        <v>132869549</v>
      </c>
      <c r="C1936" s="1">
        <v>132869550</v>
      </c>
      <c r="E1936" s="4">
        <v>15.9057</v>
      </c>
      <c r="F1936" s="4">
        <v>17.939755612399999</v>
      </c>
      <c r="G1936" s="14">
        <v>1.4023200000000001E-3</v>
      </c>
      <c r="H1936" s="14">
        <v>1.4637300000000001E-2</v>
      </c>
      <c r="I1936" s="14">
        <v>4.7740400000000002E-2</v>
      </c>
      <c r="J1936" s="2">
        <v>6</v>
      </c>
      <c r="L1936" t="s">
        <v>2211</v>
      </c>
      <c r="M1936" t="s">
        <v>4985</v>
      </c>
    </row>
    <row r="1937" spans="1:13">
      <c r="A1937" t="s">
        <v>69</v>
      </c>
      <c r="B1937" s="1">
        <v>53310231</v>
      </c>
      <c r="C1937" s="1">
        <v>53310232</v>
      </c>
      <c r="E1937" s="4">
        <v>11.588699999999999</v>
      </c>
      <c r="F1937" s="4">
        <v>15.157894736799999</v>
      </c>
      <c r="G1937" s="14">
        <v>8.1297100000000001E-3</v>
      </c>
      <c r="H1937" s="14">
        <v>4.7777899999999998E-2</v>
      </c>
      <c r="I1937" s="14">
        <v>4.7777899999999998E-2</v>
      </c>
      <c r="J1937" s="2">
        <v>7</v>
      </c>
      <c r="L1937" t="s">
        <v>2954</v>
      </c>
      <c r="M1937" t="s">
        <v>5649</v>
      </c>
    </row>
    <row r="1938" spans="1:13">
      <c r="A1938" t="s">
        <v>2</v>
      </c>
      <c r="B1938" s="1">
        <v>57364428</v>
      </c>
      <c r="C1938" s="1">
        <v>57364429</v>
      </c>
      <c r="E1938" s="4">
        <v>9.7146500000000007</v>
      </c>
      <c r="F1938" s="4">
        <v>15.5080213904</v>
      </c>
      <c r="G1938" s="14">
        <v>1.0266900000000001E-2</v>
      </c>
      <c r="H1938" s="14">
        <v>5.5815499999999997E-2</v>
      </c>
      <c r="I1938" s="14">
        <v>4.7781499999999998E-2</v>
      </c>
      <c r="J1938" s="2">
        <v>11</v>
      </c>
      <c r="L1938" t="s">
        <v>2331</v>
      </c>
      <c r="M1938" t="s">
        <v>5095</v>
      </c>
    </row>
    <row r="1939" spans="1:13">
      <c r="A1939" t="s">
        <v>1</v>
      </c>
      <c r="B1939" s="1">
        <v>24924229</v>
      </c>
      <c r="C1939" s="1">
        <v>24924230</v>
      </c>
      <c r="E1939" s="4">
        <v>-12.2013</v>
      </c>
      <c r="F1939" s="4">
        <v>-19.583333333300001</v>
      </c>
      <c r="G1939" s="14">
        <v>1.1370399999999999E-2</v>
      </c>
      <c r="H1939" s="14">
        <v>5.9735200000000002E-2</v>
      </c>
      <c r="I1939" s="14">
        <v>4.7797300000000001E-2</v>
      </c>
      <c r="J1939" s="2">
        <v>5</v>
      </c>
      <c r="L1939" t="s">
        <v>2530</v>
      </c>
      <c r="M1939" t="s">
        <v>5276</v>
      </c>
    </row>
    <row r="1940" spans="1:13">
      <c r="A1940" t="s">
        <v>25</v>
      </c>
      <c r="B1940" s="1">
        <v>6183618</v>
      </c>
      <c r="C1940" s="1">
        <v>6183619</v>
      </c>
      <c r="E1940" s="4">
        <v>-9.5431500000000007</v>
      </c>
      <c r="F1940" s="4">
        <v>-15.9090909091</v>
      </c>
      <c r="G1940" s="14">
        <v>9.1385499999999995E-2</v>
      </c>
      <c r="H1940" s="14">
        <v>0.23318700000000001</v>
      </c>
      <c r="I1940" s="14">
        <v>4.7989999999999998E-2</v>
      </c>
      <c r="J1940" s="2">
        <v>5</v>
      </c>
      <c r="L1940" t="s">
        <v>1828</v>
      </c>
      <c r="M1940" t="s">
        <v>4631</v>
      </c>
    </row>
    <row r="1941" spans="1:13">
      <c r="A1941" t="s">
        <v>25</v>
      </c>
      <c r="B1941" s="1">
        <v>6183610</v>
      </c>
      <c r="C1941" s="1">
        <v>6183611</v>
      </c>
      <c r="E1941" s="4">
        <v>8.4223599999999994</v>
      </c>
      <c r="F1941" s="4">
        <v>15.789473684200001</v>
      </c>
      <c r="G1941" s="14">
        <v>4.4529499999999998E-3</v>
      </c>
      <c r="H1941" s="14">
        <v>3.19329E-2</v>
      </c>
      <c r="I1941" s="14">
        <v>4.7989999999999998E-2</v>
      </c>
      <c r="J1941" s="2">
        <v>5</v>
      </c>
      <c r="L1941" t="s">
        <v>1827</v>
      </c>
      <c r="M1941" t="s">
        <v>4630</v>
      </c>
    </row>
    <row r="1942" spans="1:13">
      <c r="A1942" t="s">
        <v>25</v>
      </c>
      <c r="B1942" s="1">
        <v>6183444</v>
      </c>
      <c r="C1942" s="1">
        <v>6183445</v>
      </c>
      <c r="E1942" s="4">
        <v>6.6647499999999997</v>
      </c>
      <c r="F1942" s="4">
        <v>20.7692307692</v>
      </c>
      <c r="G1942" s="14">
        <v>1.73197E-3</v>
      </c>
      <c r="H1942" s="14">
        <v>1.6889600000000001E-2</v>
      </c>
      <c r="I1942" s="14">
        <v>4.7989999999999998E-2</v>
      </c>
      <c r="J1942" s="2">
        <v>5</v>
      </c>
      <c r="L1942" t="s">
        <v>1826</v>
      </c>
      <c r="M1942" t="s">
        <v>4629</v>
      </c>
    </row>
    <row r="1943" spans="1:13">
      <c r="A1943" t="s">
        <v>1</v>
      </c>
      <c r="B1943" s="1">
        <v>73269575</v>
      </c>
      <c r="C1943" s="1">
        <v>73269576</v>
      </c>
      <c r="E1943" s="4">
        <v>-16.842700000000001</v>
      </c>
      <c r="F1943" s="4">
        <v>-18.515037593999999</v>
      </c>
      <c r="G1943" s="14">
        <v>8.1904400000000002E-3</v>
      </c>
      <c r="H1943" s="14">
        <v>4.8015700000000001E-2</v>
      </c>
      <c r="I1943" s="14">
        <v>4.8015700000000001E-2</v>
      </c>
      <c r="J1943" s="2">
        <v>4</v>
      </c>
      <c r="L1943" t="s">
        <v>2955</v>
      </c>
      <c r="M1943" t="s">
        <v>5650</v>
      </c>
    </row>
    <row r="1944" spans="1:13">
      <c r="A1944" t="s">
        <v>24</v>
      </c>
      <c r="B1944" s="1">
        <v>29282265</v>
      </c>
      <c r="C1944" s="1">
        <v>29282266</v>
      </c>
      <c r="E1944" s="4">
        <v>-9.7589799999999993</v>
      </c>
      <c r="F1944" s="4">
        <v>-16.0049627792</v>
      </c>
      <c r="G1944" s="14">
        <v>8.2024699999999999E-3</v>
      </c>
      <c r="H1944" s="14">
        <v>4.80627E-2</v>
      </c>
      <c r="I1944" s="14">
        <v>4.80627E-2</v>
      </c>
      <c r="J1944" s="2">
        <v>4</v>
      </c>
      <c r="L1944" t="s">
        <v>2956</v>
      </c>
      <c r="M1944" t="s">
        <v>5651</v>
      </c>
    </row>
    <row r="1945" spans="1:13">
      <c r="A1945" t="s">
        <v>5</v>
      </c>
      <c r="B1945" s="1">
        <v>1150534</v>
      </c>
      <c r="C1945" s="1">
        <v>1150535</v>
      </c>
      <c r="E1945" s="4">
        <v>14.7425</v>
      </c>
      <c r="F1945" s="4">
        <v>18.665181903800001</v>
      </c>
      <c r="G1945" s="14">
        <v>5.11864E-4</v>
      </c>
      <c r="H1945" s="14">
        <v>7.3684500000000003E-3</v>
      </c>
      <c r="I1945" s="14">
        <v>4.8067100000000001E-2</v>
      </c>
      <c r="J1945" s="2">
        <v>6</v>
      </c>
      <c r="L1945" t="s">
        <v>2721</v>
      </c>
      <c r="M1945" t="s">
        <v>5443</v>
      </c>
    </row>
    <row r="1946" spans="1:13">
      <c r="A1946" t="s">
        <v>9</v>
      </c>
      <c r="B1946" s="1">
        <v>1843183</v>
      </c>
      <c r="C1946" s="1">
        <v>1843184</v>
      </c>
      <c r="E1946" s="4">
        <v>14.7842</v>
      </c>
      <c r="F1946" s="4">
        <v>23.8095238095</v>
      </c>
      <c r="G1946" s="14">
        <v>3.22865E-3</v>
      </c>
      <c r="H1946" s="14">
        <v>2.57235E-2</v>
      </c>
      <c r="I1946" s="14">
        <v>4.8130699999999998E-2</v>
      </c>
      <c r="J1946" s="2">
        <v>5</v>
      </c>
      <c r="L1946" t="s">
        <v>2213</v>
      </c>
      <c r="M1946" t="s">
        <v>4987</v>
      </c>
    </row>
    <row r="1947" spans="1:13">
      <c r="A1947" t="s">
        <v>9</v>
      </c>
      <c r="B1947" s="1">
        <v>1843221</v>
      </c>
      <c r="C1947" s="1">
        <v>1843222</v>
      </c>
      <c r="E1947" s="4">
        <v>40.579099999999997</v>
      </c>
      <c r="F1947" s="4">
        <v>29.318181818199999</v>
      </c>
      <c r="G1947" s="14">
        <v>2.0888500000000001E-2</v>
      </c>
      <c r="H1947" s="14">
        <v>8.9329900000000004E-2</v>
      </c>
      <c r="I1947" s="14">
        <v>4.8130699999999998E-2</v>
      </c>
      <c r="J1947" s="2">
        <v>4</v>
      </c>
      <c r="L1947" t="s">
        <v>2214</v>
      </c>
      <c r="M1947" t="s">
        <v>4988</v>
      </c>
    </row>
    <row r="1948" spans="1:13">
      <c r="A1948" t="s">
        <v>0</v>
      </c>
      <c r="B1948" s="1">
        <v>14978424</v>
      </c>
      <c r="C1948" s="1">
        <v>14978425</v>
      </c>
      <c r="E1948" s="4">
        <v>11.7675</v>
      </c>
      <c r="F1948" s="4">
        <v>26.086956521699999</v>
      </c>
      <c r="G1948" s="14">
        <v>6.20493E-3</v>
      </c>
      <c r="H1948" s="14">
        <v>3.9886699999999997E-2</v>
      </c>
      <c r="I1948" s="14">
        <v>4.8306500000000002E-2</v>
      </c>
      <c r="J1948" s="2">
        <v>5</v>
      </c>
      <c r="L1948" t="s">
        <v>2467</v>
      </c>
      <c r="M1948" t="s">
        <v>5220</v>
      </c>
    </row>
    <row r="1949" spans="1:13">
      <c r="A1949" t="s">
        <v>15</v>
      </c>
      <c r="B1949" s="1">
        <v>15652714</v>
      </c>
      <c r="C1949" s="1">
        <v>15652715</v>
      </c>
      <c r="E1949" s="4">
        <v>14.3588</v>
      </c>
      <c r="F1949" s="4">
        <v>24.232900258299999</v>
      </c>
      <c r="G1949" s="14">
        <v>7.5639900000000005E-4</v>
      </c>
      <c r="H1949" s="14">
        <v>9.6190700000000004E-3</v>
      </c>
      <c r="I1949" s="14">
        <v>4.8312599999999997E-2</v>
      </c>
      <c r="J1949" s="2">
        <v>10</v>
      </c>
      <c r="L1949" t="s">
        <v>2040</v>
      </c>
      <c r="M1949" t="s">
        <v>4830</v>
      </c>
    </row>
    <row r="1950" spans="1:13">
      <c r="A1950" t="s">
        <v>6</v>
      </c>
      <c r="B1950" s="1">
        <v>4176611</v>
      </c>
      <c r="C1950" s="1">
        <v>4176612</v>
      </c>
      <c r="E1950" s="4">
        <v>10.5921</v>
      </c>
      <c r="F1950" s="4">
        <v>20</v>
      </c>
      <c r="G1950" s="14">
        <v>8.2686800000000005E-3</v>
      </c>
      <c r="H1950" s="14">
        <v>4.8321200000000002E-2</v>
      </c>
      <c r="I1950" s="14">
        <v>4.8321200000000002E-2</v>
      </c>
      <c r="J1950" s="2">
        <v>5</v>
      </c>
      <c r="L1950" t="s">
        <v>2957</v>
      </c>
      <c r="M1950" t="s">
        <v>5652</v>
      </c>
    </row>
    <row r="1951" spans="1:13">
      <c r="A1951" t="s">
        <v>69</v>
      </c>
      <c r="B1951" s="1">
        <v>69223193</v>
      </c>
      <c r="C1951" s="1">
        <v>69223194</v>
      </c>
      <c r="E1951" s="4">
        <v>-8.0838199999999993</v>
      </c>
      <c r="F1951" s="4">
        <v>-15.7491059665</v>
      </c>
      <c r="G1951" s="14">
        <v>3.1030800000000001E-2</v>
      </c>
      <c r="H1951" s="14">
        <v>0.115846</v>
      </c>
      <c r="I1951" s="14">
        <v>4.8374599999999997E-2</v>
      </c>
      <c r="J1951" s="2">
        <v>4</v>
      </c>
      <c r="L1951" t="s">
        <v>2119</v>
      </c>
      <c r="M1951" t="s">
        <v>4900</v>
      </c>
    </row>
    <row r="1952" spans="1:13">
      <c r="A1952" t="s">
        <v>69</v>
      </c>
      <c r="B1952" s="1">
        <v>69223044</v>
      </c>
      <c r="C1952" s="1">
        <v>69223045</v>
      </c>
      <c r="E1952" s="4">
        <v>10.348100000000001</v>
      </c>
      <c r="F1952" s="4">
        <v>34.117647058800003</v>
      </c>
      <c r="G1952" s="14">
        <v>2.1666100000000001E-2</v>
      </c>
      <c r="H1952" s="14">
        <v>9.1506299999999999E-2</v>
      </c>
      <c r="I1952" s="14">
        <v>4.8374599999999997E-2</v>
      </c>
      <c r="J1952" s="2">
        <v>5</v>
      </c>
      <c r="L1952" t="s">
        <v>2118</v>
      </c>
      <c r="M1952" t="s">
        <v>4899</v>
      </c>
    </row>
    <row r="1953" spans="1:13">
      <c r="A1953" t="s">
        <v>1</v>
      </c>
      <c r="B1953" s="1">
        <v>1639380</v>
      </c>
      <c r="C1953" s="1">
        <v>1639381</v>
      </c>
      <c r="E1953" s="4">
        <v>7.93302</v>
      </c>
      <c r="F1953" s="4">
        <v>20.757020756999999</v>
      </c>
      <c r="G1953" s="14">
        <v>8.3067899999999997E-3</v>
      </c>
      <c r="H1953" s="14">
        <v>4.8469600000000002E-2</v>
      </c>
      <c r="I1953" s="14">
        <v>4.8469600000000002E-2</v>
      </c>
      <c r="J1953" s="2">
        <v>10</v>
      </c>
      <c r="L1953" t="s">
        <v>2958</v>
      </c>
      <c r="M1953" t="s">
        <v>5653</v>
      </c>
    </row>
    <row r="1954" spans="1:13">
      <c r="A1954" t="s">
        <v>5</v>
      </c>
      <c r="B1954" s="1">
        <v>773222</v>
      </c>
      <c r="C1954" s="1">
        <v>773223</v>
      </c>
      <c r="E1954" s="4">
        <v>17.692299999999999</v>
      </c>
      <c r="F1954" s="4">
        <v>18.181818181800001</v>
      </c>
      <c r="G1954" s="14">
        <v>3.1804699999999998E-2</v>
      </c>
      <c r="H1954" s="14">
        <v>0.117728</v>
      </c>
      <c r="I1954" s="14">
        <v>4.8531100000000001E-2</v>
      </c>
      <c r="J1954" s="2">
        <v>5</v>
      </c>
      <c r="L1954" t="s">
        <v>1671</v>
      </c>
      <c r="M1954" t="s">
        <v>4487</v>
      </c>
    </row>
    <row r="1955" spans="1:13">
      <c r="A1955" t="s">
        <v>5</v>
      </c>
      <c r="B1955" s="1">
        <v>773228</v>
      </c>
      <c r="C1955" s="1">
        <v>773229</v>
      </c>
      <c r="E1955" s="4">
        <v>10.818199999999999</v>
      </c>
      <c r="F1955" s="4">
        <v>20</v>
      </c>
      <c r="G1955" s="14">
        <v>3.5090400000000001E-2</v>
      </c>
      <c r="H1955" s="14">
        <v>0.12554299999999999</v>
      </c>
      <c r="I1955" s="14">
        <v>4.8531100000000001E-2</v>
      </c>
      <c r="J1955" s="2">
        <v>5</v>
      </c>
      <c r="L1955" t="s">
        <v>1672</v>
      </c>
      <c r="M1955" t="s">
        <v>4488</v>
      </c>
    </row>
    <row r="1956" spans="1:13">
      <c r="A1956" t="s">
        <v>11</v>
      </c>
      <c r="B1956" s="1">
        <v>133130767</v>
      </c>
      <c r="C1956" s="1">
        <v>133130768</v>
      </c>
      <c r="E1956" s="4">
        <v>8.0559700000000003</v>
      </c>
      <c r="F1956" s="4">
        <v>17.715617715600001</v>
      </c>
      <c r="G1956" s="14">
        <v>8.3428500000000006E-3</v>
      </c>
      <c r="H1956" s="14">
        <v>4.8609800000000002E-2</v>
      </c>
      <c r="I1956" s="14">
        <v>4.8609800000000002E-2</v>
      </c>
      <c r="J1956" s="2">
        <v>7</v>
      </c>
      <c r="L1956" t="s">
        <v>2959</v>
      </c>
      <c r="M1956" t="s">
        <v>5654</v>
      </c>
    </row>
    <row r="1957" spans="1:13">
      <c r="A1957" t="s">
        <v>25</v>
      </c>
      <c r="B1957" s="1">
        <v>35111148</v>
      </c>
      <c r="C1957" s="1">
        <v>35111149</v>
      </c>
      <c r="E1957" s="4">
        <v>24.041399999999999</v>
      </c>
      <c r="F1957" s="4">
        <v>28.054298642500001</v>
      </c>
      <c r="G1957" s="14">
        <v>3.86203E-4</v>
      </c>
      <c r="H1957" s="14">
        <v>6.0769700000000001E-3</v>
      </c>
      <c r="I1957" s="14">
        <v>4.86264E-2</v>
      </c>
      <c r="J1957" s="2">
        <v>5</v>
      </c>
      <c r="L1957" t="s">
        <v>2736</v>
      </c>
      <c r="M1957" t="s">
        <v>5456</v>
      </c>
    </row>
    <row r="1958" spans="1:13">
      <c r="A1958" t="s">
        <v>7</v>
      </c>
      <c r="B1958" s="1">
        <v>33367506</v>
      </c>
      <c r="C1958" s="1">
        <v>33367507</v>
      </c>
      <c r="E1958" s="4">
        <v>7.0767699999999998</v>
      </c>
      <c r="F1958" s="4">
        <v>17.997791681999999</v>
      </c>
      <c r="G1958" s="14">
        <v>8.3656900000000003E-3</v>
      </c>
      <c r="H1958" s="14">
        <v>4.8698499999999999E-2</v>
      </c>
      <c r="I1958" s="14">
        <v>4.8698499999999999E-2</v>
      </c>
      <c r="J1958" s="2">
        <v>4</v>
      </c>
      <c r="L1958" t="s">
        <v>2960</v>
      </c>
      <c r="M1958" t="s">
        <v>5655</v>
      </c>
    </row>
    <row r="1959" spans="1:13">
      <c r="A1959" t="s">
        <v>8</v>
      </c>
      <c r="B1959" s="1">
        <v>44505039</v>
      </c>
      <c r="C1959" s="1">
        <v>44505040</v>
      </c>
      <c r="E1959" s="4">
        <v>15.1503</v>
      </c>
      <c r="F1959" s="4">
        <v>25</v>
      </c>
      <c r="G1959" s="14">
        <v>9.1488400000000003E-4</v>
      </c>
      <c r="H1959" s="14">
        <v>1.0949800000000001E-2</v>
      </c>
      <c r="I1959" s="14">
        <v>4.8755800000000002E-2</v>
      </c>
      <c r="J1959" s="2">
        <v>5</v>
      </c>
      <c r="L1959" t="s">
        <v>2464</v>
      </c>
      <c r="M1959" t="s">
        <v>5217</v>
      </c>
    </row>
    <row r="1960" spans="1:13">
      <c r="A1960" t="s">
        <v>0</v>
      </c>
      <c r="B1960" s="1">
        <v>74657382</v>
      </c>
      <c r="C1960" s="1">
        <v>74657383</v>
      </c>
      <c r="E1960" s="4">
        <v>9.7519200000000001</v>
      </c>
      <c r="F1960" s="4">
        <v>18.4837962963</v>
      </c>
      <c r="G1960" s="14">
        <v>3.1182100000000001E-2</v>
      </c>
      <c r="H1960" s="14">
        <v>0.116215</v>
      </c>
      <c r="I1960" s="14">
        <v>4.88542E-2</v>
      </c>
      <c r="J1960" s="2">
        <v>6</v>
      </c>
      <c r="L1960" t="s">
        <v>2628</v>
      </c>
      <c r="M1960" t="s">
        <v>5366</v>
      </c>
    </row>
    <row r="1961" spans="1:13">
      <c r="A1961" t="s">
        <v>15</v>
      </c>
      <c r="B1961" s="1">
        <v>75559834</v>
      </c>
      <c r="C1961" s="1">
        <v>75559835</v>
      </c>
      <c r="E1961" s="4">
        <v>-24.3461</v>
      </c>
      <c r="F1961" s="4">
        <v>-36.585365853699997</v>
      </c>
      <c r="G1961" s="14">
        <v>5.53062E-4</v>
      </c>
      <c r="H1961" s="14">
        <v>7.76868E-3</v>
      </c>
      <c r="I1961" s="14">
        <v>4.8855000000000003E-2</v>
      </c>
      <c r="J1961" s="2">
        <v>5</v>
      </c>
      <c r="L1961" t="s">
        <v>2730</v>
      </c>
      <c r="M1961" t="s">
        <v>5451</v>
      </c>
    </row>
    <row r="1962" spans="1:13">
      <c r="A1962" t="s">
        <v>5</v>
      </c>
      <c r="B1962" s="1">
        <v>88590432</v>
      </c>
      <c r="C1962" s="1">
        <v>88590433</v>
      </c>
      <c r="E1962" s="4">
        <v>14.8894</v>
      </c>
      <c r="F1962" s="4">
        <v>16.919191919199999</v>
      </c>
      <c r="G1962" s="14">
        <v>2.2654899999999999E-2</v>
      </c>
      <c r="H1962" s="14">
        <v>9.4234100000000001E-2</v>
      </c>
      <c r="I1962" s="14">
        <v>4.8920499999999999E-2</v>
      </c>
      <c r="J1962" s="2">
        <v>6</v>
      </c>
      <c r="L1962" t="s">
        <v>1621</v>
      </c>
      <c r="M1962" t="s">
        <v>4438</v>
      </c>
    </row>
    <row r="1963" spans="1:13">
      <c r="A1963" t="s">
        <v>5</v>
      </c>
      <c r="B1963" s="1">
        <v>88590360</v>
      </c>
      <c r="C1963" s="1">
        <v>88590361</v>
      </c>
      <c r="E1963" s="4">
        <v>12.7997</v>
      </c>
      <c r="F1963" s="4">
        <v>18.614718614699999</v>
      </c>
      <c r="G1963" s="14">
        <v>5.2781399999999999E-2</v>
      </c>
      <c r="H1963" s="14">
        <v>0.16374</v>
      </c>
      <c r="I1963" s="14">
        <v>4.8920499999999999E-2</v>
      </c>
      <c r="J1963" s="2">
        <v>9</v>
      </c>
      <c r="L1963" t="s">
        <v>1620</v>
      </c>
      <c r="M1963" t="s">
        <v>4437</v>
      </c>
    </row>
    <row r="1964" spans="1:13">
      <c r="A1964" t="s">
        <v>5</v>
      </c>
      <c r="B1964" s="1">
        <v>88590339</v>
      </c>
      <c r="C1964" s="1">
        <v>88590340</v>
      </c>
      <c r="E1964" s="4">
        <v>18.805199999999999</v>
      </c>
      <c r="F1964" s="4">
        <v>18.681318681299999</v>
      </c>
      <c r="G1964" s="14">
        <v>1.8466000000000001E-4</v>
      </c>
      <c r="H1964" s="14">
        <v>3.66264E-3</v>
      </c>
      <c r="I1964" s="14">
        <v>4.8920499999999999E-2</v>
      </c>
      <c r="J1964" s="2">
        <v>9</v>
      </c>
      <c r="L1964" t="s">
        <v>1619</v>
      </c>
      <c r="M1964" t="s">
        <v>4436</v>
      </c>
    </row>
    <row r="1965" spans="1:13">
      <c r="A1965" t="s">
        <v>5</v>
      </c>
      <c r="B1965" s="1">
        <v>88590328</v>
      </c>
      <c r="C1965" s="1">
        <v>88590329</v>
      </c>
      <c r="E1965" s="4">
        <v>20.996300000000002</v>
      </c>
      <c r="F1965" s="4">
        <v>20.329670329700001</v>
      </c>
      <c r="G1965" s="14">
        <v>1.42227E-5</v>
      </c>
      <c r="H1965" s="14">
        <v>6.2119599999999997E-4</v>
      </c>
      <c r="I1965" s="14">
        <v>4.8920499999999999E-2</v>
      </c>
      <c r="J1965" s="2">
        <v>9</v>
      </c>
      <c r="L1965" t="s">
        <v>1618</v>
      </c>
      <c r="M1965" t="s">
        <v>4435</v>
      </c>
    </row>
    <row r="1966" spans="1:13">
      <c r="A1966" t="s">
        <v>25</v>
      </c>
      <c r="B1966" s="1">
        <v>18133137</v>
      </c>
      <c r="C1966" s="1">
        <v>18133138</v>
      </c>
      <c r="E1966" s="4">
        <v>16.73</v>
      </c>
      <c r="F1966" s="4">
        <v>15.833333333300001</v>
      </c>
      <c r="G1966" s="14">
        <v>8.4355799999999998E-3</v>
      </c>
      <c r="H1966" s="14">
        <v>4.8969400000000003E-2</v>
      </c>
      <c r="I1966" s="14">
        <v>4.8969400000000003E-2</v>
      </c>
      <c r="J1966" s="2">
        <v>4</v>
      </c>
      <c r="L1966" t="s">
        <v>2961</v>
      </c>
      <c r="M1966" t="s">
        <v>5656</v>
      </c>
    </row>
    <row r="1967" spans="1:13">
      <c r="A1967" t="s">
        <v>8</v>
      </c>
      <c r="B1967" s="1">
        <v>21319013</v>
      </c>
      <c r="C1967" s="1">
        <v>21319014</v>
      </c>
      <c r="E1967" s="4">
        <v>-11.9573</v>
      </c>
      <c r="F1967" s="4">
        <v>-16.056145431099999</v>
      </c>
      <c r="G1967" s="14">
        <v>8.4950400000000006E-3</v>
      </c>
      <c r="H1967" s="14">
        <v>4.9199300000000001E-2</v>
      </c>
      <c r="I1967" s="14">
        <v>4.9199300000000001E-2</v>
      </c>
      <c r="J1967" s="2">
        <v>6</v>
      </c>
      <c r="L1967" t="s">
        <v>2962</v>
      </c>
      <c r="M1967" t="s">
        <v>5657</v>
      </c>
    </row>
    <row r="1968" spans="1:13">
      <c r="A1968" t="s">
        <v>68</v>
      </c>
      <c r="B1968" s="1">
        <v>14177249</v>
      </c>
      <c r="C1968" s="1">
        <v>14177250</v>
      </c>
      <c r="E1968" s="4">
        <v>7.1787099999999997</v>
      </c>
      <c r="F1968" s="4">
        <v>27.450980392200002</v>
      </c>
      <c r="G1968" s="14">
        <v>2.3710099999999998E-3</v>
      </c>
      <c r="H1968" s="14">
        <v>2.0887099999999999E-2</v>
      </c>
      <c r="I1968" s="14">
        <v>4.9255E-2</v>
      </c>
      <c r="J1968" s="2">
        <v>4</v>
      </c>
      <c r="L1968" t="s">
        <v>2049</v>
      </c>
      <c r="M1968" t="s">
        <v>4837</v>
      </c>
    </row>
    <row r="1969" spans="1:13">
      <c r="A1969" t="s">
        <v>7</v>
      </c>
      <c r="B1969" s="1">
        <v>8212320</v>
      </c>
      <c r="C1969" s="1">
        <v>8212321</v>
      </c>
      <c r="E1969" s="4">
        <v>7.9414300000000004</v>
      </c>
      <c r="F1969" s="4">
        <v>15.970515970499999</v>
      </c>
      <c r="G1969" s="14">
        <v>8.5284000000000002E-3</v>
      </c>
      <c r="H1969" s="14">
        <v>4.93281E-2</v>
      </c>
      <c r="I1969" s="14">
        <v>4.93281E-2</v>
      </c>
      <c r="J1969" s="2">
        <v>7</v>
      </c>
      <c r="L1969" t="s">
        <v>2963</v>
      </c>
      <c r="M1969" t="s">
        <v>5658</v>
      </c>
    </row>
    <row r="1970" spans="1:13">
      <c r="A1970" t="s">
        <v>5</v>
      </c>
      <c r="B1970" s="1">
        <v>7137196</v>
      </c>
      <c r="C1970" s="1">
        <v>7137197</v>
      </c>
      <c r="E1970" s="4">
        <v>18.324999999999999</v>
      </c>
      <c r="F1970" s="4">
        <v>26.7717236467</v>
      </c>
      <c r="G1970" s="14">
        <v>3.2869599999999998E-3</v>
      </c>
      <c r="H1970" s="14">
        <v>2.60355E-2</v>
      </c>
      <c r="I1970" s="14">
        <v>4.9419699999999997E-2</v>
      </c>
      <c r="J1970" s="2">
        <v>6</v>
      </c>
      <c r="L1970" t="s">
        <v>2478</v>
      </c>
      <c r="M1970" t="s">
        <v>2478</v>
      </c>
    </row>
    <row r="1971" spans="1:13">
      <c r="A1971" t="s">
        <v>9</v>
      </c>
      <c r="B1971" s="1">
        <v>87937888</v>
      </c>
      <c r="C1971" s="1">
        <v>87937889</v>
      </c>
      <c r="E1971" s="4">
        <v>29.397200000000002</v>
      </c>
      <c r="F1971" s="4">
        <v>31.295149638800002</v>
      </c>
      <c r="G1971" s="14">
        <v>8.5606499999999995E-3</v>
      </c>
      <c r="H1971" s="14">
        <v>4.9452400000000001E-2</v>
      </c>
      <c r="I1971" s="14">
        <v>4.9452400000000001E-2</v>
      </c>
      <c r="J1971" s="2">
        <v>4</v>
      </c>
      <c r="L1971" t="s">
        <v>2964</v>
      </c>
      <c r="M1971" t="s">
        <v>5659</v>
      </c>
    </row>
    <row r="1972" spans="1:13">
      <c r="A1972" t="s">
        <v>68</v>
      </c>
      <c r="B1972" s="1">
        <v>46618343</v>
      </c>
      <c r="C1972" s="1">
        <v>46618344</v>
      </c>
      <c r="E1972" s="4">
        <v>-22.273</v>
      </c>
      <c r="F1972" s="4">
        <v>-27.419354838699999</v>
      </c>
      <c r="G1972" s="14">
        <v>1.02353E-4</v>
      </c>
      <c r="H1972" s="14">
        <v>2.4393499999999999E-3</v>
      </c>
      <c r="I1972" s="14">
        <v>4.9467700000000003E-2</v>
      </c>
      <c r="J1972" s="2">
        <v>6</v>
      </c>
      <c r="L1972" t="s">
        <v>1355</v>
      </c>
      <c r="M1972" t="s">
        <v>4188</v>
      </c>
    </row>
    <row r="1973" spans="1:13">
      <c r="A1973" t="s">
        <v>68</v>
      </c>
      <c r="B1973" s="1">
        <v>46618326</v>
      </c>
      <c r="C1973" s="1">
        <v>46618327</v>
      </c>
      <c r="E1973" s="4">
        <v>-17.2804</v>
      </c>
      <c r="F1973" s="4">
        <v>-25.0100858548</v>
      </c>
      <c r="G1973" s="14">
        <v>2.5087699999999999E-4</v>
      </c>
      <c r="H1973" s="14">
        <v>4.5210299999999997E-3</v>
      </c>
      <c r="I1973" s="14">
        <v>4.9467700000000003E-2</v>
      </c>
      <c r="J1973" s="2">
        <v>8</v>
      </c>
      <c r="L1973" t="s">
        <v>1354</v>
      </c>
      <c r="M1973" t="s">
        <v>4187</v>
      </c>
    </row>
    <row r="1974" spans="1:13">
      <c r="A1974" t="s">
        <v>14</v>
      </c>
      <c r="B1974" s="1">
        <v>147480467</v>
      </c>
      <c r="C1974" s="1">
        <v>147480468</v>
      </c>
      <c r="E1974" s="4">
        <v>-11.202400000000001</v>
      </c>
      <c r="F1974" s="4">
        <v>-17.1122994652</v>
      </c>
      <c r="G1974" s="14">
        <v>8.5868999999999997E-3</v>
      </c>
      <c r="H1974" s="14">
        <v>4.9553399999999997E-2</v>
      </c>
      <c r="I1974" s="14">
        <v>4.9553399999999997E-2</v>
      </c>
      <c r="J1974" s="2">
        <v>5</v>
      </c>
      <c r="L1974" t="s">
        <v>2965</v>
      </c>
      <c r="M1974" t="s">
        <v>5660</v>
      </c>
    </row>
    <row r="1975" spans="1:13">
      <c r="A1975" t="s">
        <v>2</v>
      </c>
      <c r="B1975" s="1">
        <v>25067218</v>
      </c>
      <c r="C1975" s="1">
        <v>25067219</v>
      </c>
      <c r="E1975" s="4">
        <v>10.225099999999999</v>
      </c>
      <c r="F1975" s="4">
        <v>26.262626262600001</v>
      </c>
      <c r="G1975" s="14">
        <v>8.6198000000000004E-3</v>
      </c>
      <c r="H1975" s="14">
        <v>4.9679899999999999E-2</v>
      </c>
      <c r="I1975" s="14">
        <v>4.9679899999999999E-2</v>
      </c>
      <c r="J1975" s="2">
        <v>5</v>
      </c>
      <c r="L1975" t="s">
        <v>2966</v>
      </c>
      <c r="M1975" t="s">
        <v>5661</v>
      </c>
    </row>
    <row r="1976" spans="1:13">
      <c r="A1976" t="s">
        <v>15</v>
      </c>
      <c r="B1976" s="1">
        <v>46700307</v>
      </c>
      <c r="C1976" s="1">
        <v>46700308</v>
      </c>
      <c r="E1976" s="4">
        <v>11.6965</v>
      </c>
      <c r="F1976" s="4">
        <v>26.315789473700001</v>
      </c>
      <c r="G1976" s="14">
        <v>8.4559499999999998E-4</v>
      </c>
      <c r="H1976" s="14">
        <v>1.0378099999999999E-2</v>
      </c>
      <c r="I1976" s="14">
        <v>4.96903E-2</v>
      </c>
      <c r="J1976" s="2">
        <v>7</v>
      </c>
      <c r="L1976" t="s">
        <v>2242</v>
      </c>
      <c r="M1976" t="s">
        <v>5013</v>
      </c>
    </row>
    <row r="1977" spans="1:13">
      <c r="A1977" t="s">
        <v>7</v>
      </c>
      <c r="B1977" s="1">
        <v>1744050</v>
      </c>
      <c r="C1977" s="1">
        <v>1744051</v>
      </c>
      <c r="E1977" s="4">
        <v>-16.576000000000001</v>
      </c>
      <c r="F1977" s="4">
        <v>-19.411231884100001</v>
      </c>
      <c r="G1977" s="14">
        <v>8.6266299999999997E-3</v>
      </c>
      <c r="H1977" s="14">
        <v>4.9706100000000003E-2</v>
      </c>
      <c r="I1977" s="14">
        <v>4.9706100000000003E-2</v>
      </c>
      <c r="J1977" s="2">
        <v>4</v>
      </c>
      <c r="L1977" t="s">
        <v>2967</v>
      </c>
      <c r="M1977" t="s">
        <v>5662</v>
      </c>
    </row>
    <row r="1978" spans="1:13">
      <c r="A1978" t="s">
        <v>7</v>
      </c>
      <c r="B1978" s="1">
        <v>17992093</v>
      </c>
      <c r="C1978" s="1">
        <v>17992094</v>
      </c>
      <c r="E1978" s="4">
        <v>12.465400000000001</v>
      </c>
      <c r="F1978" s="4">
        <v>24.372866856200002</v>
      </c>
      <c r="G1978" s="14">
        <v>8.6609700000000005E-3</v>
      </c>
      <c r="H1978" s="14">
        <v>4.9837899999999997E-2</v>
      </c>
      <c r="I1978" s="14">
        <v>4.9838E-2</v>
      </c>
      <c r="J1978" s="2">
        <v>4</v>
      </c>
      <c r="L1978" t="s">
        <v>2968</v>
      </c>
      <c r="M1978" t="s">
        <v>5663</v>
      </c>
    </row>
    <row r="1979" spans="1:13">
      <c r="A1979" t="s">
        <v>24</v>
      </c>
      <c r="B1979" s="1">
        <v>134852126</v>
      </c>
      <c r="C1979" s="1">
        <v>134852127</v>
      </c>
      <c r="E1979" s="4">
        <v>9.1918699999999998</v>
      </c>
      <c r="F1979" s="4">
        <v>17.7572427572</v>
      </c>
      <c r="G1979" s="14">
        <v>8.6844399999999999E-3</v>
      </c>
      <c r="H1979" s="14">
        <v>4.9927899999999997E-2</v>
      </c>
      <c r="I1979" s="14">
        <v>4.9927899999999997E-2</v>
      </c>
      <c r="J1979" s="2">
        <v>4</v>
      </c>
      <c r="L1979" t="s">
        <v>2969</v>
      </c>
      <c r="M1979" t="s">
        <v>5664</v>
      </c>
    </row>
    <row r="1980" spans="1:13">
      <c r="A1980" t="s">
        <v>11</v>
      </c>
      <c r="B1980" s="1">
        <v>180072567</v>
      </c>
      <c r="C1980" s="1">
        <v>180072568</v>
      </c>
      <c r="E1980" s="4">
        <v>-7.9159699999999997</v>
      </c>
      <c r="F1980" s="4">
        <v>-17.857142857100001</v>
      </c>
      <c r="G1980" s="14">
        <v>4.1397900000000001E-2</v>
      </c>
      <c r="H1980" s="14">
        <v>0.13983499999999999</v>
      </c>
      <c r="I1980" s="14">
        <v>4.9960900000000003E-2</v>
      </c>
      <c r="J1980" s="2">
        <v>4</v>
      </c>
      <c r="L1980" t="s">
        <v>2481</v>
      </c>
      <c r="M1980" t="s">
        <v>5233</v>
      </c>
    </row>
    <row r="1981" spans="1:13">
      <c r="A1981" t="s">
        <v>1</v>
      </c>
      <c r="B1981" s="1">
        <v>73457131</v>
      </c>
      <c r="C1981" s="1">
        <v>73457132</v>
      </c>
      <c r="E1981" s="4">
        <v>-22.297999999999998</v>
      </c>
      <c r="F1981" s="4">
        <v>-17.681704260699998</v>
      </c>
      <c r="G1981" s="14">
        <v>4.6964299999999997E-3</v>
      </c>
      <c r="H1981" s="14">
        <v>3.3094800000000001E-2</v>
      </c>
      <c r="I1981" s="14">
        <v>4.9971399999999999E-2</v>
      </c>
      <c r="J1981" s="2">
        <v>8</v>
      </c>
      <c r="L1981" t="s">
        <v>2020</v>
      </c>
      <c r="M1981" t="s">
        <v>4811</v>
      </c>
    </row>
    <row r="1982" spans="1:13">
      <c r="A1982" t="s">
        <v>4</v>
      </c>
      <c r="B1982" s="1">
        <v>37699487</v>
      </c>
      <c r="C1982" s="1">
        <v>37699488</v>
      </c>
      <c r="E1982" s="4">
        <v>-9.4748699999999992</v>
      </c>
      <c r="F1982" s="4">
        <v>-18.137254901999999</v>
      </c>
      <c r="G1982" s="14">
        <v>2.3175399999999999E-3</v>
      </c>
      <c r="H1982" s="14">
        <v>2.0567700000000001E-2</v>
      </c>
      <c r="I1982" s="14">
        <v>5.0040500000000002E-2</v>
      </c>
      <c r="J1982" s="2">
        <v>11</v>
      </c>
      <c r="L1982" t="s">
        <v>1309</v>
      </c>
      <c r="M1982" t="s">
        <v>4150</v>
      </c>
    </row>
    <row r="1983" spans="1:13">
      <c r="A1983" t="s">
        <v>4</v>
      </c>
      <c r="B1983" s="1">
        <v>37699468</v>
      </c>
      <c r="C1983" s="1">
        <v>37699469</v>
      </c>
      <c r="E1983" s="4">
        <v>-8.7465799999999998</v>
      </c>
      <c r="F1983" s="4">
        <v>-17.973856209200001</v>
      </c>
      <c r="G1983" s="14">
        <v>3.53141E-3</v>
      </c>
      <c r="H1983" s="14">
        <v>2.7323799999999999E-2</v>
      </c>
      <c r="I1983" s="14">
        <v>5.0040500000000002E-2</v>
      </c>
      <c r="J1983" s="2">
        <v>11</v>
      </c>
      <c r="L1983" t="s">
        <v>1307</v>
      </c>
      <c r="M1983" t="s">
        <v>4148</v>
      </c>
    </row>
    <row r="1984" spans="1:13">
      <c r="A1984" t="s">
        <v>4</v>
      </c>
      <c r="B1984" s="1">
        <v>37699481</v>
      </c>
      <c r="C1984" s="1">
        <v>37699482</v>
      </c>
      <c r="E1984" s="4">
        <v>-8.35778</v>
      </c>
      <c r="F1984" s="4">
        <v>-16.666666666699999</v>
      </c>
      <c r="G1984" s="14">
        <v>5.1666500000000001E-3</v>
      </c>
      <c r="H1984" s="14">
        <v>3.5282399999999998E-2</v>
      </c>
      <c r="I1984" s="14">
        <v>5.0040500000000002E-2</v>
      </c>
      <c r="J1984" s="2">
        <v>11</v>
      </c>
      <c r="L1984" t="s">
        <v>1308</v>
      </c>
      <c r="M1984" t="s">
        <v>4149</v>
      </c>
    </row>
    <row r="1985" spans="1:13">
      <c r="A1985" t="s">
        <v>14</v>
      </c>
      <c r="B1985" s="1">
        <v>80421030</v>
      </c>
      <c r="C1985" s="1">
        <v>80421031</v>
      </c>
      <c r="E1985" s="4">
        <v>7.4532100000000003</v>
      </c>
      <c r="F1985" s="4">
        <v>15.476190476199999</v>
      </c>
      <c r="G1985" s="14">
        <v>1.1133799999999999E-2</v>
      </c>
      <c r="H1985" s="14">
        <v>5.8906300000000002E-2</v>
      </c>
      <c r="I1985" s="14">
        <v>5.00981E-2</v>
      </c>
      <c r="J1985" s="2">
        <v>5</v>
      </c>
      <c r="L1985" t="s">
        <v>2739</v>
      </c>
      <c r="M1985" t="s">
        <v>5459</v>
      </c>
    </row>
    <row r="1986" spans="1:13">
      <c r="A1986" t="s">
        <v>12</v>
      </c>
      <c r="B1986" s="1">
        <v>125289770</v>
      </c>
      <c r="C1986" s="1">
        <v>125289771</v>
      </c>
      <c r="E1986" s="4">
        <v>11.099</v>
      </c>
      <c r="F1986" s="4">
        <v>16.1837692824</v>
      </c>
      <c r="G1986" s="14">
        <v>8.7503200000000007E-3</v>
      </c>
      <c r="H1986" s="14">
        <v>5.0180099999999998E-2</v>
      </c>
      <c r="I1986" s="14">
        <v>5.0180099999999998E-2</v>
      </c>
      <c r="J1986" s="2">
        <v>8</v>
      </c>
      <c r="L1986" t="s">
        <v>2970</v>
      </c>
      <c r="M1986" t="s">
        <v>5665</v>
      </c>
    </row>
    <row r="1987" spans="1:13">
      <c r="A1987" t="s">
        <v>71</v>
      </c>
      <c r="B1987" s="1">
        <v>105179568</v>
      </c>
      <c r="C1987" s="1">
        <v>105179569</v>
      </c>
      <c r="E1987" s="4">
        <v>6.9800899999999997</v>
      </c>
      <c r="F1987" s="4">
        <v>26.923076923099998</v>
      </c>
      <c r="G1987" s="14">
        <v>3.8868399999999997E-2</v>
      </c>
      <c r="H1987" s="14">
        <v>0.13420599999999999</v>
      </c>
      <c r="I1987" s="14">
        <v>5.0277799999999997E-2</v>
      </c>
      <c r="J1987" s="2">
        <v>11</v>
      </c>
      <c r="L1987" t="s">
        <v>2247</v>
      </c>
      <c r="M1987" t="s">
        <v>5017</v>
      </c>
    </row>
    <row r="1988" spans="1:13">
      <c r="A1988" t="s">
        <v>14</v>
      </c>
      <c r="B1988" s="1">
        <v>72701487</v>
      </c>
      <c r="C1988" s="1">
        <v>72701488</v>
      </c>
      <c r="E1988" s="4">
        <v>6.3509000000000002</v>
      </c>
      <c r="F1988" s="4">
        <v>15.160256410300001</v>
      </c>
      <c r="G1988" s="14">
        <v>8.7883000000000006E-3</v>
      </c>
      <c r="H1988" s="14">
        <v>5.0325099999999998E-2</v>
      </c>
      <c r="I1988" s="14">
        <v>5.03252E-2</v>
      </c>
      <c r="J1988" s="2">
        <v>4</v>
      </c>
      <c r="L1988" t="s">
        <v>2971</v>
      </c>
      <c r="M1988" t="s">
        <v>5666</v>
      </c>
    </row>
    <row r="1989" spans="1:13">
      <c r="A1989" t="s">
        <v>68</v>
      </c>
      <c r="B1989" s="1">
        <v>124419960</v>
      </c>
      <c r="C1989" s="1">
        <v>124419961</v>
      </c>
      <c r="E1989" s="4">
        <v>14.295</v>
      </c>
      <c r="F1989" s="4">
        <v>21.4160839161</v>
      </c>
      <c r="G1989" s="14">
        <v>8.7886500000000003E-3</v>
      </c>
      <c r="H1989" s="14">
        <v>5.0326500000000003E-2</v>
      </c>
      <c r="I1989" s="14">
        <v>5.0326500000000003E-2</v>
      </c>
      <c r="J1989" s="2">
        <v>6</v>
      </c>
      <c r="L1989" t="s">
        <v>2972</v>
      </c>
      <c r="M1989" t="s">
        <v>5667</v>
      </c>
    </row>
    <row r="1990" spans="1:13">
      <c r="A1990" t="s">
        <v>68</v>
      </c>
      <c r="B1990" s="1">
        <v>175986950</v>
      </c>
      <c r="C1990" s="1">
        <v>175986951</v>
      </c>
      <c r="E1990" s="4">
        <v>5.8635099999999998</v>
      </c>
      <c r="F1990" s="4">
        <v>15.0982905983</v>
      </c>
      <c r="G1990" s="14">
        <v>8.8503499999999999E-3</v>
      </c>
      <c r="H1990" s="14">
        <v>5.0561700000000001E-2</v>
      </c>
      <c r="I1990" s="14">
        <v>5.0561700000000001E-2</v>
      </c>
      <c r="J1990" s="2">
        <v>4</v>
      </c>
      <c r="L1990" t="s">
        <v>2973</v>
      </c>
      <c r="M1990" t="s">
        <v>2973</v>
      </c>
    </row>
    <row r="1991" spans="1:13">
      <c r="A1991" t="s">
        <v>1</v>
      </c>
      <c r="B1991" s="1">
        <v>73434019</v>
      </c>
      <c r="C1991" s="1">
        <v>73434020</v>
      </c>
      <c r="E1991" s="4">
        <v>10.981199999999999</v>
      </c>
      <c r="F1991" s="4">
        <v>17.272727272699999</v>
      </c>
      <c r="G1991" s="14">
        <v>2.64193E-2</v>
      </c>
      <c r="H1991" s="14">
        <v>0.104251</v>
      </c>
      <c r="I1991" s="14">
        <v>5.0756099999999998E-2</v>
      </c>
      <c r="J1991" s="2">
        <v>5</v>
      </c>
      <c r="L1991" t="s">
        <v>2501</v>
      </c>
      <c r="M1991" t="s">
        <v>5252</v>
      </c>
    </row>
    <row r="1992" spans="1:13">
      <c r="A1992" t="s">
        <v>2</v>
      </c>
      <c r="B1992" s="1">
        <v>35886162</v>
      </c>
      <c r="C1992" s="1">
        <v>35886163</v>
      </c>
      <c r="E1992" s="4">
        <v>11.5776</v>
      </c>
      <c r="F1992" s="4">
        <v>20.595238095199999</v>
      </c>
      <c r="G1992" s="14">
        <v>1.0726299999999999E-2</v>
      </c>
      <c r="H1992" s="14">
        <v>5.7464300000000003E-2</v>
      </c>
      <c r="I1992" s="14">
        <v>5.07617E-2</v>
      </c>
      <c r="J1992" s="2">
        <v>4</v>
      </c>
      <c r="L1992" t="s">
        <v>2745</v>
      </c>
      <c r="M1992" t="s">
        <v>5465</v>
      </c>
    </row>
    <row r="1993" spans="1:13">
      <c r="A1993" t="s">
        <v>68</v>
      </c>
      <c r="B1993" s="1">
        <v>14349626</v>
      </c>
      <c r="C1993" s="1">
        <v>14349627</v>
      </c>
      <c r="E1993" s="4">
        <v>15.033300000000001</v>
      </c>
      <c r="F1993" s="4">
        <v>16.666666666699999</v>
      </c>
      <c r="G1993" s="14">
        <v>2.1461000000000002E-3</v>
      </c>
      <c r="H1993" s="14">
        <v>1.9526700000000001E-2</v>
      </c>
      <c r="I1993" s="14">
        <v>5.0775000000000001E-2</v>
      </c>
      <c r="J1993" s="2">
        <v>5</v>
      </c>
      <c r="L1993" t="s">
        <v>2490</v>
      </c>
      <c r="M1993" t="s">
        <v>5242</v>
      </c>
    </row>
    <row r="1994" spans="1:13">
      <c r="A1994" t="s">
        <v>9</v>
      </c>
      <c r="B1994" s="1">
        <v>220344507</v>
      </c>
      <c r="C1994" s="1">
        <v>220344508</v>
      </c>
      <c r="E1994" s="4">
        <v>8.1775800000000007</v>
      </c>
      <c r="F1994" s="4">
        <v>15.1785714286</v>
      </c>
      <c r="G1994" s="14">
        <v>3.4537199999999999E-4</v>
      </c>
      <c r="H1994" s="14">
        <v>5.6292299999999998E-3</v>
      </c>
      <c r="I1994" s="14">
        <v>5.07897E-2</v>
      </c>
      <c r="J1994" s="2">
        <v>11</v>
      </c>
      <c r="L1994" t="s">
        <v>2763</v>
      </c>
      <c r="M1994" t="s">
        <v>5481</v>
      </c>
    </row>
    <row r="1995" spans="1:13">
      <c r="A1995" t="s">
        <v>13</v>
      </c>
      <c r="B1995" s="1">
        <v>108007273</v>
      </c>
      <c r="C1995" s="1">
        <v>108007274</v>
      </c>
      <c r="E1995" s="4">
        <v>-6.0947800000000001</v>
      </c>
      <c r="F1995" s="4">
        <v>-19.444444444399998</v>
      </c>
      <c r="G1995" s="14">
        <v>5.3161300000000001E-4</v>
      </c>
      <c r="H1995" s="14">
        <v>7.5615500000000002E-3</v>
      </c>
      <c r="I1995" s="14">
        <v>5.0820999999999998E-2</v>
      </c>
      <c r="J1995" s="2">
        <v>4</v>
      </c>
      <c r="L1995" t="s">
        <v>2746</v>
      </c>
      <c r="M1995" t="s">
        <v>5466</v>
      </c>
    </row>
    <row r="1996" spans="1:13">
      <c r="A1996" t="s">
        <v>69</v>
      </c>
      <c r="B1996" s="1">
        <v>101303237</v>
      </c>
      <c r="C1996" s="1">
        <v>101303238</v>
      </c>
      <c r="E1996" s="4">
        <v>6.8855500000000003</v>
      </c>
      <c r="F1996" s="4">
        <v>17.3031931304</v>
      </c>
      <c r="G1996" s="14">
        <v>3.5021900000000001E-3</v>
      </c>
      <c r="H1996" s="14">
        <v>2.7171399999999998E-2</v>
      </c>
      <c r="I1996" s="14">
        <v>5.0821900000000003E-2</v>
      </c>
      <c r="J1996" s="2">
        <v>12</v>
      </c>
      <c r="L1996" t="s">
        <v>2254</v>
      </c>
      <c r="M1996" t="s">
        <v>5023</v>
      </c>
    </row>
    <row r="1997" spans="1:13">
      <c r="A1997" t="s">
        <v>71</v>
      </c>
      <c r="B1997" s="1">
        <v>103674733</v>
      </c>
      <c r="C1997" s="1">
        <v>103674734</v>
      </c>
      <c r="E1997" s="4">
        <v>17.530799999999999</v>
      </c>
      <c r="F1997" s="4">
        <v>46.923076923099998</v>
      </c>
      <c r="G1997" s="14">
        <v>0.12669900000000001</v>
      </c>
      <c r="H1997" s="14">
        <v>0.28714000000000001</v>
      </c>
      <c r="I1997" s="14">
        <v>5.0932600000000001E-2</v>
      </c>
      <c r="J1997" s="2">
        <v>5</v>
      </c>
      <c r="L1997" t="s">
        <v>2504</v>
      </c>
      <c r="M1997" t="s">
        <v>5255</v>
      </c>
    </row>
    <row r="1998" spans="1:13">
      <c r="A1998" t="s">
        <v>3</v>
      </c>
      <c r="B1998" s="1">
        <v>63387896</v>
      </c>
      <c r="C1998" s="1">
        <v>63387897</v>
      </c>
      <c r="E1998" s="4">
        <v>12.4948</v>
      </c>
      <c r="F1998" s="4">
        <v>20.487483530999999</v>
      </c>
      <c r="G1998" s="14">
        <v>8.9544099999999995E-3</v>
      </c>
      <c r="H1998" s="14">
        <v>5.0957099999999998E-2</v>
      </c>
      <c r="I1998" s="14">
        <v>5.0957099999999998E-2</v>
      </c>
      <c r="J1998" s="2">
        <v>8</v>
      </c>
      <c r="L1998" t="s">
        <v>2974</v>
      </c>
      <c r="M1998" t="s">
        <v>5668</v>
      </c>
    </row>
    <row r="1999" spans="1:13">
      <c r="A1999" t="s">
        <v>24</v>
      </c>
      <c r="B1999" s="1">
        <v>113358245</v>
      </c>
      <c r="C1999" s="1">
        <v>113358246</v>
      </c>
      <c r="E1999" s="4">
        <v>12.8035</v>
      </c>
      <c r="F1999" s="4">
        <v>23.214285714300001</v>
      </c>
      <c r="G1999" s="14">
        <v>1.1385E-3</v>
      </c>
      <c r="H1999" s="14">
        <v>1.27057E-2</v>
      </c>
      <c r="I1999" s="14">
        <v>5.0989399999999997E-2</v>
      </c>
      <c r="J1999" s="2">
        <v>8</v>
      </c>
      <c r="L1999" t="s">
        <v>2151</v>
      </c>
      <c r="M1999" t="s">
        <v>4929</v>
      </c>
    </row>
    <row r="2000" spans="1:13">
      <c r="A2000" t="s">
        <v>8</v>
      </c>
      <c r="B2000" s="1">
        <v>48812634</v>
      </c>
      <c r="C2000" s="1">
        <v>48812635</v>
      </c>
      <c r="E2000" s="4">
        <v>13.2392</v>
      </c>
      <c r="F2000" s="4">
        <v>18.1203007519</v>
      </c>
      <c r="G2000" s="14">
        <v>1.4272899999999999E-3</v>
      </c>
      <c r="H2000" s="14">
        <v>1.48136E-2</v>
      </c>
      <c r="I2000" s="14">
        <v>5.1043100000000001E-2</v>
      </c>
      <c r="J2000" s="2">
        <v>6</v>
      </c>
      <c r="L2000" t="s">
        <v>2500</v>
      </c>
      <c r="M2000" t="s">
        <v>2500</v>
      </c>
    </row>
    <row r="2001" spans="1:13">
      <c r="A2001" t="s">
        <v>6</v>
      </c>
      <c r="B2001" s="1">
        <v>41868368</v>
      </c>
      <c r="C2001" s="1">
        <v>41868369</v>
      </c>
      <c r="E2001" s="4">
        <v>7.21312</v>
      </c>
      <c r="F2001" s="4">
        <v>26.628059440600001</v>
      </c>
      <c r="G2001" s="14">
        <v>8.5085400000000002E-3</v>
      </c>
      <c r="H2001" s="14">
        <v>4.9251499999999997E-2</v>
      </c>
      <c r="I2001" s="14">
        <v>5.1059300000000002E-2</v>
      </c>
      <c r="J2001" s="2">
        <v>10</v>
      </c>
      <c r="L2001" t="s">
        <v>2092</v>
      </c>
      <c r="M2001" t="s">
        <v>4876</v>
      </c>
    </row>
    <row r="2002" spans="1:13">
      <c r="A2002" t="s">
        <v>1</v>
      </c>
      <c r="B2002" s="1">
        <v>146095265</v>
      </c>
      <c r="C2002" s="1">
        <v>146095266</v>
      </c>
      <c r="E2002" s="4">
        <v>8.8285599999999995</v>
      </c>
      <c r="F2002" s="4">
        <v>18.8095238095</v>
      </c>
      <c r="G2002" s="14">
        <v>8.9827699999999993E-3</v>
      </c>
      <c r="H2002" s="14">
        <v>5.1064600000000002E-2</v>
      </c>
      <c r="I2002" s="14">
        <v>5.1064600000000002E-2</v>
      </c>
      <c r="J2002" s="2">
        <v>9</v>
      </c>
      <c r="L2002" t="s">
        <v>2975</v>
      </c>
      <c r="M2002" t="s">
        <v>2975</v>
      </c>
    </row>
    <row r="2003" spans="1:13">
      <c r="A2003" t="s">
        <v>10</v>
      </c>
      <c r="B2003" s="1">
        <v>46459933</v>
      </c>
      <c r="C2003" s="1">
        <v>46459934</v>
      </c>
      <c r="E2003" s="4">
        <v>5.0923999999999996</v>
      </c>
      <c r="F2003" s="4">
        <v>16.031746031699999</v>
      </c>
      <c r="G2003" s="14">
        <v>7.0977499999999999E-3</v>
      </c>
      <c r="H2003" s="14">
        <v>4.3638200000000002E-2</v>
      </c>
      <c r="I2003" s="14">
        <v>5.10648E-2</v>
      </c>
      <c r="J2003" s="2">
        <v>6</v>
      </c>
      <c r="L2003" t="s">
        <v>2748</v>
      </c>
      <c r="M2003" t="s">
        <v>5468</v>
      </c>
    </row>
    <row r="2004" spans="1:13">
      <c r="A2004" t="s">
        <v>9</v>
      </c>
      <c r="B2004" s="1">
        <v>233524522</v>
      </c>
      <c r="C2004" s="1">
        <v>233524523</v>
      </c>
      <c r="E2004" s="4">
        <v>17.429400000000001</v>
      </c>
      <c r="F2004" s="4">
        <v>19.1456582633</v>
      </c>
      <c r="G2004" s="14">
        <v>1.05897E-3</v>
      </c>
      <c r="H2004" s="14">
        <v>1.2095399999999999E-2</v>
      </c>
      <c r="I2004" s="14">
        <v>5.1071199999999997E-2</v>
      </c>
      <c r="J2004" s="2">
        <v>4</v>
      </c>
      <c r="L2004" t="s">
        <v>2749</v>
      </c>
      <c r="M2004" t="s">
        <v>5469</v>
      </c>
    </row>
    <row r="2005" spans="1:13">
      <c r="A2005" t="s">
        <v>0</v>
      </c>
      <c r="B2005" s="1">
        <v>38021055</v>
      </c>
      <c r="C2005" s="1">
        <v>38021056</v>
      </c>
      <c r="E2005" s="4">
        <v>6.2242199999999999</v>
      </c>
      <c r="F2005" s="4">
        <v>22.991224461800002</v>
      </c>
      <c r="G2005" s="14">
        <v>1.286E-2</v>
      </c>
      <c r="H2005" s="14">
        <v>6.4822199999999996E-2</v>
      </c>
      <c r="I2005" s="14">
        <v>5.1164000000000001E-2</v>
      </c>
      <c r="J2005" s="2">
        <v>10</v>
      </c>
      <c r="L2005" t="s">
        <v>2769</v>
      </c>
      <c r="M2005" t="s">
        <v>5486</v>
      </c>
    </row>
    <row r="2006" spans="1:13">
      <c r="A2006" t="s">
        <v>0</v>
      </c>
      <c r="B2006" s="1">
        <v>130608794</v>
      </c>
      <c r="C2006" s="1">
        <v>130608795</v>
      </c>
      <c r="E2006" s="4">
        <v>-6.7641799999999996</v>
      </c>
      <c r="F2006" s="4">
        <v>-16.602564102599999</v>
      </c>
      <c r="G2006" s="14">
        <v>2.46415E-2</v>
      </c>
      <c r="H2006" s="14">
        <v>9.9588899999999994E-2</v>
      </c>
      <c r="I2006" s="14">
        <v>5.1180999999999997E-2</v>
      </c>
      <c r="J2006" s="2">
        <v>4</v>
      </c>
      <c r="L2006" t="s">
        <v>2262</v>
      </c>
      <c r="M2006" t="s">
        <v>5031</v>
      </c>
    </row>
    <row r="2007" spans="1:13">
      <c r="A2007" t="s">
        <v>12</v>
      </c>
      <c r="B2007" s="1">
        <v>3185748</v>
      </c>
      <c r="C2007" s="1">
        <v>3185749</v>
      </c>
      <c r="E2007" s="4">
        <v>13.4009</v>
      </c>
      <c r="F2007" s="4">
        <v>20.909090909100001</v>
      </c>
      <c r="G2007" s="14">
        <v>4.7880200000000001E-4</v>
      </c>
      <c r="H2007" s="14">
        <v>7.0396699999999996E-3</v>
      </c>
      <c r="I2007" s="14">
        <v>5.1236799999999999E-2</v>
      </c>
      <c r="J2007" s="2">
        <v>11</v>
      </c>
      <c r="L2007" t="s">
        <v>1721</v>
      </c>
      <c r="M2007" t="s">
        <v>4532</v>
      </c>
    </row>
    <row r="2008" spans="1:13">
      <c r="A2008" t="s">
        <v>24</v>
      </c>
      <c r="B2008" s="1">
        <v>124060811</v>
      </c>
      <c r="C2008" s="1">
        <v>124060812</v>
      </c>
      <c r="E2008" s="4">
        <v>13.432499999999999</v>
      </c>
      <c r="F2008" s="4">
        <v>18.8285545954</v>
      </c>
      <c r="G2008" s="14">
        <v>1.7066100000000001E-4</v>
      </c>
      <c r="H2008" s="14">
        <v>3.4693100000000002E-3</v>
      </c>
      <c r="I2008" s="14">
        <v>5.1272199999999997E-2</v>
      </c>
      <c r="J2008" s="2">
        <v>8</v>
      </c>
      <c r="L2008" t="s">
        <v>2265</v>
      </c>
      <c r="M2008" t="s">
        <v>5034</v>
      </c>
    </row>
    <row r="2009" spans="1:13">
      <c r="A2009" t="s">
        <v>1</v>
      </c>
      <c r="B2009" s="1">
        <v>138290226</v>
      </c>
      <c r="C2009" s="1">
        <v>138290227</v>
      </c>
      <c r="E2009" s="4">
        <v>-42.741100000000003</v>
      </c>
      <c r="F2009" s="4">
        <v>-50.349650349699999</v>
      </c>
      <c r="G2009" s="14">
        <v>4.4222700000000001E-4</v>
      </c>
      <c r="H2009" s="14">
        <v>6.6673000000000001E-3</v>
      </c>
      <c r="I2009" s="14">
        <v>5.1273399999999997E-2</v>
      </c>
      <c r="J2009" s="2">
        <v>4</v>
      </c>
      <c r="L2009" t="s">
        <v>2751</v>
      </c>
      <c r="M2009" t="s">
        <v>5471</v>
      </c>
    </row>
    <row r="2010" spans="1:13">
      <c r="A2010" t="s">
        <v>5</v>
      </c>
      <c r="B2010" s="1">
        <v>1545300</v>
      </c>
      <c r="C2010" s="1">
        <v>1545301</v>
      </c>
      <c r="E2010" s="4">
        <v>16.402000000000001</v>
      </c>
      <c r="F2010" s="4">
        <v>40</v>
      </c>
      <c r="G2010" s="14">
        <v>2.3856800000000001E-2</v>
      </c>
      <c r="H2010" s="14">
        <v>9.7492999999999996E-2</v>
      </c>
      <c r="I2010" s="14">
        <v>5.1277499999999997E-2</v>
      </c>
      <c r="J2010" s="2">
        <v>5</v>
      </c>
      <c r="L2010" t="s">
        <v>1514</v>
      </c>
      <c r="M2010" t="s">
        <v>4337</v>
      </c>
    </row>
    <row r="2011" spans="1:13">
      <c r="A2011" t="s">
        <v>2</v>
      </c>
      <c r="B2011" s="1">
        <v>47188937</v>
      </c>
      <c r="C2011" s="1">
        <v>47188938</v>
      </c>
      <c r="E2011" s="4">
        <v>6.7045599999999999</v>
      </c>
      <c r="F2011" s="4">
        <v>40</v>
      </c>
      <c r="G2011" s="14">
        <v>3.2308699999999998E-3</v>
      </c>
      <c r="H2011" s="14">
        <v>2.5735399999999999E-2</v>
      </c>
      <c r="I2011" s="14">
        <v>5.1317500000000002E-2</v>
      </c>
      <c r="J2011" s="2">
        <v>7</v>
      </c>
      <c r="L2011" t="s">
        <v>2499</v>
      </c>
      <c r="M2011" t="s">
        <v>5251</v>
      </c>
    </row>
    <row r="2012" spans="1:13">
      <c r="A2012" t="s">
        <v>11</v>
      </c>
      <c r="B2012" s="1">
        <v>153967874</v>
      </c>
      <c r="C2012" s="1">
        <v>153967875</v>
      </c>
      <c r="E2012" s="4">
        <v>-6.9946799999999998</v>
      </c>
      <c r="F2012" s="4">
        <v>-15.3846153846</v>
      </c>
      <c r="G2012" s="14">
        <v>6.0727000000000003E-4</v>
      </c>
      <c r="H2012" s="14">
        <v>8.2809000000000008E-3</v>
      </c>
      <c r="I2012" s="14">
        <v>5.1345599999999998E-2</v>
      </c>
      <c r="J2012" s="2">
        <v>9</v>
      </c>
      <c r="L2012" t="s">
        <v>2120</v>
      </c>
      <c r="M2012" t="s">
        <v>4901</v>
      </c>
    </row>
    <row r="2013" spans="1:13">
      <c r="A2013" t="s">
        <v>0</v>
      </c>
      <c r="B2013" s="1">
        <v>120118081</v>
      </c>
      <c r="C2013" s="1">
        <v>120118082</v>
      </c>
      <c r="E2013" s="4">
        <v>7.77407</v>
      </c>
      <c r="F2013" s="4">
        <v>23.484848484800001</v>
      </c>
      <c r="G2013" s="14">
        <v>9.7224599999999994E-2</v>
      </c>
      <c r="H2013" s="14">
        <v>0.24260599999999999</v>
      </c>
      <c r="I2013" s="14">
        <v>5.1355199999999997E-2</v>
      </c>
      <c r="J2013" s="2">
        <v>7</v>
      </c>
      <c r="L2013" t="s">
        <v>2849</v>
      </c>
      <c r="M2013" t="s">
        <v>5555</v>
      </c>
    </row>
    <row r="2014" spans="1:13">
      <c r="A2014" t="s">
        <v>15</v>
      </c>
      <c r="B2014" s="1">
        <v>71095228</v>
      </c>
      <c r="C2014" s="1">
        <v>71095229</v>
      </c>
      <c r="E2014" s="4">
        <v>7.2575099999999999</v>
      </c>
      <c r="F2014" s="4">
        <v>16.666666666699999</v>
      </c>
      <c r="G2014" s="14">
        <v>9.0621399999999998E-3</v>
      </c>
      <c r="H2014" s="14">
        <v>5.1364800000000002E-2</v>
      </c>
      <c r="I2014" s="14">
        <v>5.1364699999999999E-2</v>
      </c>
      <c r="J2014" s="2">
        <v>5</v>
      </c>
      <c r="L2014" t="s">
        <v>2976</v>
      </c>
      <c r="M2014" t="s">
        <v>5669</v>
      </c>
    </row>
    <row r="2015" spans="1:13">
      <c r="A2015" t="s">
        <v>0</v>
      </c>
      <c r="B2015" s="1">
        <v>104817021</v>
      </c>
      <c r="C2015" s="1">
        <v>104817022</v>
      </c>
      <c r="E2015" s="4">
        <v>-7.9447400000000004</v>
      </c>
      <c r="F2015" s="4">
        <v>-20.010504201700002</v>
      </c>
      <c r="G2015" s="14">
        <v>9.0659399999999998E-3</v>
      </c>
      <c r="H2015" s="14">
        <v>5.1379099999999997E-2</v>
      </c>
      <c r="I2015" s="14">
        <v>5.1379099999999997E-2</v>
      </c>
      <c r="J2015" s="2">
        <v>4</v>
      </c>
      <c r="L2015" t="s">
        <v>2977</v>
      </c>
      <c r="M2015" t="s">
        <v>5670</v>
      </c>
    </row>
    <row r="2016" spans="1:13">
      <c r="A2016" t="s">
        <v>7</v>
      </c>
      <c r="B2016" s="1">
        <v>47598681</v>
      </c>
      <c r="C2016" s="1">
        <v>47598682</v>
      </c>
      <c r="E2016" s="4">
        <v>-15.5952</v>
      </c>
      <c r="F2016" s="4">
        <v>-18.881118881100001</v>
      </c>
      <c r="G2016" s="14">
        <v>9.0666400000000008E-3</v>
      </c>
      <c r="H2016" s="14">
        <v>5.1381700000000002E-2</v>
      </c>
      <c r="I2016" s="14">
        <v>5.1381700000000002E-2</v>
      </c>
      <c r="J2016" s="2">
        <v>4</v>
      </c>
      <c r="L2016" t="s">
        <v>2978</v>
      </c>
      <c r="M2016" t="s">
        <v>5671</v>
      </c>
    </row>
    <row r="2017" spans="1:13">
      <c r="A2017" t="s">
        <v>4</v>
      </c>
      <c r="B2017" s="1">
        <v>110703459</v>
      </c>
      <c r="C2017" s="1">
        <v>110703460</v>
      </c>
      <c r="E2017" s="4">
        <v>8.3261000000000003</v>
      </c>
      <c r="F2017" s="4">
        <v>18.181818181800001</v>
      </c>
      <c r="G2017" s="14">
        <v>2.8013199999999999E-3</v>
      </c>
      <c r="H2017" s="14">
        <v>2.3375900000000002E-2</v>
      </c>
      <c r="I2017" s="14">
        <v>5.1421700000000001E-2</v>
      </c>
      <c r="J2017" s="2">
        <v>5</v>
      </c>
      <c r="L2017" t="s">
        <v>1563</v>
      </c>
      <c r="M2017" t="s">
        <v>4383</v>
      </c>
    </row>
    <row r="2018" spans="1:13">
      <c r="A2018" t="s">
        <v>9</v>
      </c>
      <c r="B2018" s="1">
        <v>217528939</v>
      </c>
      <c r="C2018" s="1">
        <v>217528940</v>
      </c>
      <c r="E2018" s="4">
        <v>-10.8432</v>
      </c>
      <c r="F2018" s="4">
        <v>-27.777777777800001</v>
      </c>
      <c r="G2018" s="14">
        <v>3.3901300000000002E-2</v>
      </c>
      <c r="H2018" s="14">
        <v>0.122747</v>
      </c>
      <c r="I2018" s="14">
        <v>5.14516E-2</v>
      </c>
      <c r="J2018" s="2">
        <v>5</v>
      </c>
      <c r="L2018" t="s">
        <v>1653</v>
      </c>
      <c r="M2018" t="s">
        <v>4470</v>
      </c>
    </row>
    <row r="2019" spans="1:13">
      <c r="A2019" t="s">
        <v>0</v>
      </c>
      <c r="B2019" s="1">
        <v>132628882</v>
      </c>
      <c r="C2019" s="1">
        <v>132628883</v>
      </c>
      <c r="E2019" s="4">
        <v>-14.1105</v>
      </c>
      <c r="F2019" s="4">
        <v>-22.252747252700001</v>
      </c>
      <c r="G2019" s="14">
        <v>6.5239E-3</v>
      </c>
      <c r="H2019" s="14">
        <v>4.1246900000000003E-2</v>
      </c>
      <c r="I2019" s="14">
        <v>5.1488600000000002E-2</v>
      </c>
      <c r="J2019" s="2">
        <v>5</v>
      </c>
      <c r="L2019" t="s">
        <v>2098</v>
      </c>
      <c r="M2019" t="s">
        <v>4882</v>
      </c>
    </row>
    <row r="2020" spans="1:13">
      <c r="A2020" t="s">
        <v>9</v>
      </c>
      <c r="B2020" s="1">
        <v>219678876</v>
      </c>
      <c r="C2020" s="1">
        <v>219678877</v>
      </c>
      <c r="E2020" s="4">
        <v>-17.834900000000001</v>
      </c>
      <c r="F2020" s="4">
        <v>-22.034313725499999</v>
      </c>
      <c r="G2020" s="14">
        <v>6.5289399999999996E-3</v>
      </c>
      <c r="H2020" s="14">
        <v>4.1268199999999998E-2</v>
      </c>
      <c r="I2020" s="14">
        <v>5.1553500000000002E-2</v>
      </c>
      <c r="J2020" s="2">
        <v>4</v>
      </c>
      <c r="L2020" t="s">
        <v>2754</v>
      </c>
      <c r="M2020" t="s">
        <v>5474</v>
      </c>
    </row>
    <row r="2021" spans="1:13">
      <c r="A2021" t="s">
        <v>2</v>
      </c>
      <c r="B2021" s="1">
        <v>55175306</v>
      </c>
      <c r="C2021" s="1">
        <v>55175307</v>
      </c>
      <c r="E2021" s="4">
        <v>10.6241</v>
      </c>
      <c r="F2021" s="4">
        <v>18.181818181800001</v>
      </c>
      <c r="G2021" s="14">
        <v>3.31124E-3</v>
      </c>
      <c r="H2021" s="14">
        <v>2.6164900000000001E-2</v>
      </c>
      <c r="I2021" s="14">
        <v>5.1594000000000001E-2</v>
      </c>
      <c r="J2021" s="2">
        <v>5</v>
      </c>
      <c r="L2021" t="s">
        <v>2755</v>
      </c>
      <c r="M2021" t="s">
        <v>5475</v>
      </c>
    </row>
    <row r="2022" spans="1:13">
      <c r="A2022" t="s">
        <v>9</v>
      </c>
      <c r="B2022" s="1">
        <v>121223663</v>
      </c>
      <c r="C2022" s="1">
        <v>121223664</v>
      </c>
      <c r="E2022" s="4">
        <v>12.744999999999999</v>
      </c>
      <c r="F2022" s="4">
        <v>27.777777777800001</v>
      </c>
      <c r="G2022" s="14">
        <v>2.7159599999999999E-2</v>
      </c>
      <c r="H2022" s="14">
        <v>0.106159</v>
      </c>
      <c r="I2022" s="14">
        <v>5.1623200000000001E-2</v>
      </c>
      <c r="J2022" s="2">
        <v>4</v>
      </c>
      <c r="L2022" t="s">
        <v>1922</v>
      </c>
      <c r="M2022" t="s">
        <v>4720</v>
      </c>
    </row>
    <row r="2023" spans="1:13">
      <c r="A2023" t="s">
        <v>1</v>
      </c>
      <c r="B2023" s="1">
        <v>130132067</v>
      </c>
      <c r="C2023" s="1">
        <v>130132068</v>
      </c>
      <c r="E2023" s="4">
        <v>-18.116399999999999</v>
      </c>
      <c r="F2023" s="4">
        <v>-36.173913043500001</v>
      </c>
      <c r="G2023" s="14">
        <v>5.8030800000000004E-3</v>
      </c>
      <c r="H2023" s="14">
        <v>3.8138400000000003E-2</v>
      </c>
      <c r="I2023" s="14">
        <v>5.1709999999999999E-2</v>
      </c>
      <c r="J2023" s="2">
        <v>5</v>
      </c>
      <c r="L2023" t="s">
        <v>2758</v>
      </c>
      <c r="M2023" t="s">
        <v>5478</v>
      </c>
    </row>
    <row r="2024" spans="1:13">
      <c r="A2024" t="s">
        <v>1</v>
      </c>
      <c r="B2024" s="1">
        <v>130132061</v>
      </c>
      <c r="C2024" s="1">
        <v>130132062</v>
      </c>
      <c r="E2024" s="4">
        <v>-14.0869</v>
      </c>
      <c r="F2024" s="4">
        <v>-23.571428571399998</v>
      </c>
      <c r="G2024" s="14">
        <v>8.3507399999999996E-2</v>
      </c>
      <c r="H2024" s="14">
        <v>0.22010199999999999</v>
      </c>
      <c r="I2024" s="14">
        <v>5.1709999999999999E-2</v>
      </c>
      <c r="J2024" s="2">
        <v>4</v>
      </c>
      <c r="L2024" t="s">
        <v>2757</v>
      </c>
      <c r="M2024" t="s">
        <v>5477</v>
      </c>
    </row>
    <row r="2025" spans="1:13">
      <c r="A2025" t="s">
        <v>5</v>
      </c>
      <c r="B2025" s="1">
        <v>24360476</v>
      </c>
      <c r="C2025" s="1">
        <v>24360477</v>
      </c>
      <c r="E2025" s="4">
        <v>-7.8685900000000002</v>
      </c>
      <c r="F2025" s="4">
        <v>-21.091954023</v>
      </c>
      <c r="G2025" s="14">
        <v>9.5348499999999992E-3</v>
      </c>
      <c r="H2025" s="14">
        <v>5.3134099999999997E-2</v>
      </c>
      <c r="I2025" s="14">
        <v>5.1715400000000002E-2</v>
      </c>
      <c r="J2025" s="2">
        <v>8</v>
      </c>
      <c r="L2025" t="s">
        <v>2508</v>
      </c>
      <c r="M2025" t="s">
        <v>5259</v>
      </c>
    </row>
    <row r="2026" spans="1:13">
      <c r="A2026" t="s">
        <v>3</v>
      </c>
      <c r="B2026" s="1">
        <v>69785752</v>
      </c>
      <c r="C2026" s="1">
        <v>69785753</v>
      </c>
      <c r="E2026" s="4">
        <v>-21.003299999999999</v>
      </c>
      <c r="F2026" s="4">
        <v>-20.588235294099999</v>
      </c>
      <c r="G2026" s="14">
        <v>9.1671500000000006E-3</v>
      </c>
      <c r="H2026" s="14">
        <v>5.1760500000000001E-2</v>
      </c>
      <c r="I2026" s="14">
        <v>5.1760500000000001E-2</v>
      </c>
      <c r="J2026" s="2">
        <v>5</v>
      </c>
      <c r="L2026" t="s">
        <v>2979</v>
      </c>
      <c r="M2026" t="s">
        <v>5672</v>
      </c>
    </row>
    <row r="2027" spans="1:13">
      <c r="A2027" t="s">
        <v>25</v>
      </c>
      <c r="B2027" s="1">
        <v>205227664</v>
      </c>
      <c r="C2027" s="1">
        <v>205227665</v>
      </c>
      <c r="E2027" s="4">
        <v>10.936</v>
      </c>
      <c r="F2027" s="4">
        <v>16.666666666699999</v>
      </c>
      <c r="G2027" s="14">
        <v>9.1703500000000007E-3</v>
      </c>
      <c r="H2027" s="14">
        <v>5.1772600000000002E-2</v>
      </c>
      <c r="I2027" s="14">
        <v>5.1772600000000002E-2</v>
      </c>
      <c r="J2027" s="2">
        <v>5</v>
      </c>
      <c r="L2027" t="s">
        <v>2980</v>
      </c>
      <c r="M2027" t="s">
        <v>5673</v>
      </c>
    </row>
    <row r="2028" spans="1:13">
      <c r="A2028" t="s">
        <v>1</v>
      </c>
      <c r="B2028" s="1">
        <v>157165423</v>
      </c>
      <c r="C2028" s="1">
        <v>157165424</v>
      </c>
      <c r="E2028" s="4">
        <v>-7.1752099999999999</v>
      </c>
      <c r="F2028" s="4">
        <v>-15.5555555556</v>
      </c>
      <c r="G2028" s="14">
        <v>5.0959200000000003E-2</v>
      </c>
      <c r="H2028" s="14">
        <v>0.160052</v>
      </c>
      <c r="I2028" s="14">
        <v>5.1829300000000002E-2</v>
      </c>
      <c r="J2028" s="2">
        <v>4</v>
      </c>
      <c r="L2028" t="s">
        <v>2760</v>
      </c>
      <c r="M2028" t="s">
        <v>2760</v>
      </c>
    </row>
    <row r="2029" spans="1:13">
      <c r="A2029" t="s">
        <v>0</v>
      </c>
      <c r="B2029" s="1">
        <v>34045235</v>
      </c>
      <c r="C2029" s="1">
        <v>34045236</v>
      </c>
      <c r="E2029" s="4">
        <v>24.0319</v>
      </c>
      <c r="F2029" s="4">
        <v>24.761904761899999</v>
      </c>
      <c r="G2029" s="14">
        <v>3.8220700000000002E-4</v>
      </c>
      <c r="H2029" s="14">
        <v>6.0338500000000003E-3</v>
      </c>
      <c r="I2029" s="14">
        <v>5.1831799999999997E-2</v>
      </c>
      <c r="J2029" s="2">
        <v>5</v>
      </c>
      <c r="L2029" t="s">
        <v>2103</v>
      </c>
      <c r="M2029" t="s">
        <v>4887</v>
      </c>
    </row>
    <row r="2030" spans="1:13">
      <c r="A2030" t="s">
        <v>0</v>
      </c>
      <c r="B2030" s="1">
        <v>98256748</v>
      </c>
      <c r="C2030" s="1">
        <v>98256749</v>
      </c>
      <c r="E2030" s="4">
        <v>-12.5282</v>
      </c>
      <c r="F2030" s="4">
        <v>-19.893162393200001</v>
      </c>
      <c r="G2030" s="14">
        <v>8.3204E-2</v>
      </c>
      <c r="H2030" s="14">
        <v>0.21958800000000001</v>
      </c>
      <c r="I2030" s="14">
        <v>5.1844500000000002E-2</v>
      </c>
      <c r="J2030" s="2">
        <v>4</v>
      </c>
      <c r="L2030" t="s">
        <v>2303</v>
      </c>
      <c r="M2030" t="s">
        <v>5069</v>
      </c>
    </row>
    <row r="2031" spans="1:13">
      <c r="A2031" t="s">
        <v>8</v>
      </c>
      <c r="B2031" s="1">
        <v>45149395</v>
      </c>
      <c r="C2031" s="1">
        <v>45149396</v>
      </c>
      <c r="E2031" s="4">
        <v>14.6411</v>
      </c>
      <c r="F2031" s="4">
        <v>16.5266106443</v>
      </c>
      <c r="G2031" s="14">
        <v>9.1968999999999992E-3</v>
      </c>
      <c r="H2031" s="14">
        <v>5.1872399999999999E-2</v>
      </c>
      <c r="I2031" s="14">
        <v>5.1872399999999999E-2</v>
      </c>
      <c r="J2031" s="2">
        <v>4</v>
      </c>
      <c r="L2031" t="s">
        <v>2981</v>
      </c>
      <c r="M2031" t="s">
        <v>5674</v>
      </c>
    </row>
    <row r="2032" spans="1:13">
      <c r="A2032" t="s">
        <v>3</v>
      </c>
      <c r="B2032" s="1">
        <v>128481015</v>
      </c>
      <c r="C2032" s="1">
        <v>128481016</v>
      </c>
      <c r="E2032" s="4">
        <v>-12.6508</v>
      </c>
      <c r="F2032" s="4">
        <v>-18.047619047600001</v>
      </c>
      <c r="G2032" s="14">
        <v>2.4687299999999999E-2</v>
      </c>
      <c r="H2032" s="14">
        <v>9.9710499999999994E-2</v>
      </c>
      <c r="I2032" s="14">
        <v>5.1948000000000001E-2</v>
      </c>
      <c r="J2032" s="2">
        <v>6</v>
      </c>
      <c r="L2032" t="s">
        <v>2588</v>
      </c>
      <c r="M2032" t="s">
        <v>5330</v>
      </c>
    </row>
    <row r="2033" spans="1:13">
      <c r="A2033" t="s">
        <v>24</v>
      </c>
      <c r="B2033" s="1">
        <v>54076471</v>
      </c>
      <c r="C2033" s="1">
        <v>54076472</v>
      </c>
      <c r="E2033" s="4">
        <v>7.01647</v>
      </c>
      <c r="F2033" s="4">
        <v>26.520979020999999</v>
      </c>
      <c r="G2033" s="14">
        <v>2.3372200000000001E-3</v>
      </c>
      <c r="H2033" s="14">
        <v>2.0685599999999998E-2</v>
      </c>
      <c r="I2033" s="14">
        <v>5.20107E-2</v>
      </c>
      <c r="J2033" s="2">
        <v>4</v>
      </c>
      <c r="L2033" t="s">
        <v>2589</v>
      </c>
      <c r="M2033" t="s">
        <v>5331</v>
      </c>
    </row>
    <row r="2034" spans="1:13">
      <c r="A2034" t="s">
        <v>25</v>
      </c>
      <c r="B2034" s="1">
        <v>209738540</v>
      </c>
      <c r="C2034" s="1">
        <v>209738541</v>
      </c>
      <c r="E2034" s="4">
        <v>-19.9434</v>
      </c>
      <c r="F2034" s="4">
        <v>-16.3461538462</v>
      </c>
      <c r="G2034" s="14">
        <v>7.0636199999999998E-4</v>
      </c>
      <c r="H2034" s="14">
        <v>9.1805299999999992E-3</v>
      </c>
      <c r="I2034" s="14">
        <v>5.2103799999999999E-2</v>
      </c>
      <c r="J2034" s="2">
        <v>7</v>
      </c>
      <c r="L2034" t="s">
        <v>2779</v>
      </c>
      <c r="M2034" t="s">
        <v>2779</v>
      </c>
    </row>
    <row r="2035" spans="1:13">
      <c r="A2035" t="s">
        <v>15</v>
      </c>
      <c r="B2035" s="1">
        <v>18856028</v>
      </c>
      <c r="C2035" s="1">
        <v>18856029</v>
      </c>
      <c r="E2035" s="4">
        <v>9.7153899999999993</v>
      </c>
      <c r="F2035" s="4">
        <v>15.592203898099999</v>
      </c>
      <c r="G2035" s="14">
        <v>1.4466699999999999E-3</v>
      </c>
      <c r="H2035" s="14">
        <v>1.49497E-2</v>
      </c>
      <c r="I2035" s="14">
        <v>5.2110400000000001E-2</v>
      </c>
      <c r="J2035" s="2">
        <v>6</v>
      </c>
      <c r="L2035" t="s">
        <v>2780</v>
      </c>
      <c r="M2035" t="s">
        <v>5496</v>
      </c>
    </row>
    <row r="2036" spans="1:13">
      <c r="A2036" t="s">
        <v>9</v>
      </c>
      <c r="B2036" s="1">
        <v>62422364</v>
      </c>
      <c r="C2036" s="1">
        <v>62422365</v>
      </c>
      <c r="E2036" s="4">
        <v>9.8174100000000006</v>
      </c>
      <c r="F2036" s="4">
        <v>17.0385395538</v>
      </c>
      <c r="G2036" s="14">
        <v>1.7207500000000001E-2</v>
      </c>
      <c r="H2036" s="14">
        <v>7.8605599999999998E-2</v>
      </c>
      <c r="I2036" s="14">
        <v>5.2211899999999999E-2</v>
      </c>
      <c r="J2036" s="2">
        <v>5</v>
      </c>
      <c r="L2036" t="s">
        <v>2290</v>
      </c>
      <c r="M2036" t="s">
        <v>5057</v>
      </c>
    </row>
    <row r="2037" spans="1:13">
      <c r="A2037" t="s">
        <v>9</v>
      </c>
      <c r="B2037" s="1">
        <v>62422300</v>
      </c>
      <c r="C2037" s="1">
        <v>62422301</v>
      </c>
      <c r="E2037" s="4">
        <v>11.260300000000001</v>
      </c>
      <c r="F2037" s="4">
        <v>29.166666666699999</v>
      </c>
      <c r="G2037" s="14">
        <v>0.111652</v>
      </c>
      <c r="H2037" s="14">
        <v>0.264982</v>
      </c>
      <c r="I2037" s="14">
        <v>5.2211899999999999E-2</v>
      </c>
      <c r="J2037" s="2">
        <v>5</v>
      </c>
      <c r="L2037" t="s">
        <v>2289</v>
      </c>
      <c r="M2037" t="s">
        <v>5056</v>
      </c>
    </row>
    <row r="2038" spans="1:13">
      <c r="A2038" t="s">
        <v>9</v>
      </c>
      <c r="B2038" s="1">
        <v>62422261</v>
      </c>
      <c r="C2038" s="1">
        <v>62422262</v>
      </c>
      <c r="E2038" s="4">
        <v>17.518000000000001</v>
      </c>
      <c r="F2038" s="4">
        <v>31.25</v>
      </c>
      <c r="G2038" s="14">
        <v>3.2355799999999997E-2</v>
      </c>
      <c r="H2038" s="14">
        <v>0.119059</v>
      </c>
      <c r="I2038" s="14">
        <v>5.2211899999999999E-2</v>
      </c>
      <c r="J2038" s="2">
        <v>5</v>
      </c>
      <c r="L2038" t="s">
        <v>2288</v>
      </c>
      <c r="M2038" t="s">
        <v>5055</v>
      </c>
    </row>
    <row r="2039" spans="1:13">
      <c r="A2039" t="s">
        <v>9</v>
      </c>
      <c r="B2039" s="1">
        <v>62422255</v>
      </c>
      <c r="C2039" s="1">
        <v>62422256</v>
      </c>
      <c r="E2039" s="4">
        <v>14.690200000000001</v>
      </c>
      <c r="F2039" s="4">
        <v>34.615384615400004</v>
      </c>
      <c r="G2039" s="14">
        <v>7.8367900000000004E-2</v>
      </c>
      <c r="H2039" s="14">
        <v>0.211309</v>
      </c>
      <c r="I2039" s="14">
        <v>5.2211899999999999E-2</v>
      </c>
      <c r="J2039" s="2">
        <v>5</v>
      </c>
      <c r="L2039" t="s">
        <v>2287</v>
      </c>
      <c r="M2039" t="s">
        <v>5054</v>
      </c>
    </row>
    <row r="2040" spans="1:13">
      <c r="A2040" t="s">
        <v>0</v>
      </c>
      <c r="B2040" s="1">
        <v>131174432</v>
      </c>
      <c r="C2040" s="1">
        <v>131174433</v>
      </c>
      <c r="E2040" s="4">
        <v>19.874600000000001</v>
      </c>
      <c r="F2040" s="4">
        <v>20</v>
      </c>
      <c r="G2040" s="14">
        <v>9.30454E-3</v>
      </c>
      <c r="H2040" s="14">
        <v>5.2276000000000003E-2</v>
      </c>
      <c r="I2040" s="14">
        <v>5.2276000000000003E-2</v>
      </c>
      <c r="J2040" s="2">
        <v>5</v>
      </c>
      <c r="L2040" t="s">
        <v>2982</v>
      </c>
      <c r="M2040" t="s">
        <v>5675</v>
      </c>
    </row>
    <row r="2041" spans="1:13">
      <c r="A2041" t="s">
        <v>12</v>
      </c>
      <c r="B2041" s="1">
        <v>111475843</v>
      </c>
      <c r="C2041" s="1">
        <v>111475844</v>
      </c>
      <c r="E2041" s="4">
        <v>11.7056</v>
      </c>
      <c r="F2041" s="4">
        <v>19.500674763799999</v>
      </c>
      <c r="G2041" s="14">
        <v>9.3056400000000004E-3</v>
      </c>
      <c r="H2041" s="14">
        <v>5.2280100000000003E-2</v>
      </c>
      <c r="I2041" s="14">
        <v>5.2280100000000003E-2</v>
      </c>
      <c r="J2041" s="2">
        <v>4</v>
      </c>
      <c r="L2041" t="s">
        <v>2983</v>
      </c>
      <c r="M2041" t="s">
        <v>5676</v>
      </c>
    </row>
    <row r="2042" spans="1:13">
      <c r="A2042" t="s">
        <v>6</v>
      </c>
      <c r="B2042" s="1">
        <v>53729192</v>
      </c>
      <c r="C2042" s="1">
        <v>53729193</v>
      </c>
      <c r="E2042" s="4">
        <v>-14.881</v>
      </c>
      <c r="F2042" s="4">
        <v>-23.838151096200001</v>
      </c>
      <c r="G2042" s="14">
        <v>8.3374E-3</v>
      </c>
      <c r="H2042" s="14">
        <v>4.8588600000000003E-2</v>
      </c>
      <c r="I2042" s="14">
        <v>5.2314600000000003E-2</v>
      </c>
      <c r="J2042" s="2">
        <v>4</v>
      </c>
      <c r="L2042" t="s">
        <v>2291</v>
      </c>
      <c r="M2042" t="s">
        <v>5058</v>
      </c>
    </row>
    <row r="2043" spans="1:13">
      <c r="A2043" t="s">
        <v>12</v>
      </c>
      <c r="B2043" s="1">
        <v>113519287</v>
      </c>
      <c r="C2043" s="1">
        <v>113519288</v>
      </c>
      <c r="E2043" s="4">
        <v>11.7827</v>
      </c>
      <c r="F2043" s="4">
        <v>21.850649350600001</v>
      </c>
      <c r="G2043" s="14">
        <v>9.3249400000000003E-3</v>
      </c>
      <c r="H2043" s="14">
        <v>5.2352299999999997E-2</v>
      </c>
      <c r="I2043" s="14">
        <v>5.2352299999999997E-2</v>
      </c>
      <c r="J2043" s="2">
        <v>4</v>
      </c>
      <c r="L2043" t="s">
        <v>2984</v>
      </c>
      <c r="M2043" t="s">
        <v>5677</v>
      </c>
    </row>
    <row r="2044" spans="1:13">
      <c r="A2044" t="s">
        <v>6</v>
      </c>
      <c r="B2044" s="1">
        <v>90600869</v>
      </c>
      <c r="C2044" s="1">
        <v>90600870</v>
      </c>
      <c r="E2044" s="4">
        <v>5.4864800000000002</v>
      </c>
      <c r="F2044" s="4">
        <v>17.638888888899999</v>
      </c>
      <c r="G2044" s="14">
        <v>3.7379900000000002E-4</v>
      </c>
      <c r="H2044" s="14">
        <v>5.9426399999999999E-3</v>
      </c>
      <c r="I2044" s="14">
        <v>5.2438600000000002E-2</v>
      </c>
      <c r="J2044" s="2">
        <v>12</v>
      </c>
      <c r="L2044" t="s">
        <v>2099</v>
      </c>
      <c r="M2044" t="s">
        <v>4883</v>
      </c>
    </row>
    <row r="2045" spans="1:13">
      <c r="A2045" t="s">
        <v>7</v>
      </c>
      <c r="B2045" s="1">
        <v>49171139</v>
      </c>
      <c r="C2045" s="1">
        <v>49171140</v>
      </c>
      <c r="E2045" s="4">
        <v>-12.5351</v>
      </c>
      <c r="F2045" s="4">
        <v>-18.344155844199999</v>
      </c>
      <c r="G2045" s="14">
        <v>5.3166200000000002E-3</v>
      </c>
      <c r="H2045" s="14">
        <v>3.5965700000000003E-2</v>
      </c>
      <c r="I2045" s="14">
        <v>5.2524399999999999E-2</v>
      </c>
      <c r="J2045" s="2">
        <v>6</v>
      </c>
      <c r="L2045" t="s">
        <v>2765</v>
      </c>
      <c r="M2045" t="s">
        <v>5483</v>
      </c>
    </row>
    <row r="2046" spans="1:13">
      <c r="A2046" t="s">
        <v>14</v>
      </c>
      <c r="B2046" s="1">
        <v>15017696</v>
      </c>
      <c r="C2046" s="1">
        <v>15017697</v>
      </c>
      <c r="E2046" s="4">
        <v>16.784800000000001</v>
      </c>
      <c r="F2046" s="4">
        <v>24.631578947400001</v>
      </c>
      <c r="G2046" s="14">
        <v>6.12271E-3</v>
      </c>
      <c r="H2046" s="14">
        <v>3.9532200000000003E-2</v>
      </c>
      <c r="I2046" s="14">
        <v>5.25418E-2</v>
      </c>
      <c r="J2046" s="2">
        <v>7</v>
      </c>
      <c r="L2046" t="s">
        <v>2510</v>
      </c>
      <c r="M2046" t="s">
        <v>5261</v>
      </c>
    </row>
    <row r="2047" spans="1:13">
      <c r="A2047" t="s">
        <v>0</v>
      </c>
      <c r="B2047" s="1">
        <v>138245115</v>
      </c>
      <c r="C2047" s="1">
        <v>138245116</v>
      </c>
      <c r="E2047" s="4">
        <v>17.442399999999999</v>
      </c>
      <c r="F2047" s="4">
        <v>15.476190476199999</v>
      </c>
      <c r="G2047" s="14">
        <v>9.3830200000000006E-3</v>
      </c>
      <c r="H2047" s="14">
        <v>5.2569200000000003E-2</v>
      </c>
      <c r="I2047" s="14">
        <v>5.2569200000000003E-2</v>
      </c>
      <c r="J2047" s="2">
        <v>5</v>
      </c>
      <c r="L2047" t="s">
        <v>2985</v>
      </c>
      <c r="M2047" t="s">
        <v>5678</v>
      </c>
    </row>
    <row r="2048" spans="1:13">
      <c r="A2048" t="s">
        <v>15</v>
      </c>
      <c r="B2048" s="1">
        <v>46699731</v>
      </c>
      <c r="C2048" s="1">
        <v>46699732</v>
      </c>
      <c r="E2048" s="4">
        <v>-29.907399999999999</v>
      </c>
      <c r="F2048" s="4">
        <v>-44.705882352899998</v>
      </c>
      <c r="G2048" s="14">
        <v>9.3991700000000001E-3</v>
      </c>
      <c r="H2048" s="14">
        <v>5.2629500000000003E-2</v>
      </c>
      <c r="I2048" s="14">
        <v>5.26294E-2</v>
      </c>
      <c r="J2048" s="2">
        <v>4</v>
      </c>
      <c r="L2048" t="s">
        <v>2986</v>
      </c>
      <c r="M2048" t="s">
        <v>5679</v>
      </c>
    </row>
    <row r="2049" spans="1:13">
      <c r="A2049" t="s">
        <v>69</v>
      </c>
      <c r="B2049" s="1">
        <v>41778634</v>
      </c>
      <c r="C2049" s="1">
        <v>41778635</v>
      </c>
      <c r="E2049" s="4">
        <v>10.048</v>
      </c>
      <c r="F2049" s="4">
        <v>17.6470588235</v>
      </c>
      <c r="G2049" s="14">
        <v>5.4380100000000001E-3</v>
      </c>
      <c r="H2049" s="14">
        <v>3.6513999999999998E-2</v>
      </c>
      <c r="I2049" s="14">
        <v>5.26668E-2</v>
      </c>
      <c r="J2049" s="2">
        <v>5</v>
      </c>
      <c r="L2049" t="s">
        <v>1695</v>
      </c>
      <c r="M2049" t="s">
        <v>4508</v>
      </c>
    </row>
    <row r="2050" spans="1:13">
      <c r="A2050" t="s">
        <v>69</v>
      </c>
      <c r="B2050" s="1">
        <v>41778623</v>
      </c>
      <c r="C2050" s="1">
        <v>41778624</v>
      </c>
      <c r="E2050" s="4">
        <v>19.538399999999999</v>
      </c>
      <c r="F2050" s="4">
        <v>33.333333333299997</v>
      </c>
      <c r="G2050" s="14">
        <v>1.0177999999999999E-3</v>
      </c>
      <c r="H2050" s="14">
        <v>1.17736E-2</v>
      </c>
      <c r="I2050" s="14">
        <v>5.26668E-2</v>
      </c>
      <c r="J2050" s="2">
        <v>5</v>
      </c>
      <c r="L2050" t="s">
        <v>1694</v>
      </c>
      <c r="M2050" t="s">
        <v>4507</v>
      </c>
    </row>
    <row r="2051" spans="1:13">
      <c r="A2051" t="s">
        <v>9</v>
      </c>
      <c r="B2051" s="1">
        <v>88651933</v>
      </c>
      <c r="C2051" s="1">
        <v>88651934</v>
      </c>
      <c r="E2051" s="4">
        <v>7.4852499999999997</v>
      </c>
      <c r="F2051" s="4">
        <v>16.360294117599999</v>
      </c>
      <c r="G2051" s="14">
        <v>9.4176499999999996E-3</v>
      </c>
      <c r="H2051" s="14">
        <v>5.2698299999999997E-2</v>
      </c>
      <c r="I2051" s="14">
        <v>5.2698299999999997E-2</v>
      </c>
      <c r="J2051" s="2">
        <v>5</v>
      </c>
      <c r="L2051" t="s">
        <v>2987</v>
      </c>
      <c r="M2051" t="s">
        <v>5680</v>
      </c>
    </row>
    <row r="2052" spans="1:13">
      <c r="A2052" t="s">
        <v>6</v>
      </c>
      <c r="B2052" s="1">
        <v>8887423</v>
      </c>
      <c r="C2052" s="1">
        <v>8887424</v>
      </c>
      <c r="E2052" s="4">
        <v>-9.3884899999999991</v>
      </c>
      <c r="F2052" s="4">
        <v>-19.545840407499998</v>
      </c>
      <c r="G2052" s="14">
        <v>2.6602199999999999E-2</v>
      </c>
      <c r="H2052" s="14">
        <v>0.104724</v>
      </c>
      <c r="I2052" s="14">
        <v>5.2719000000000002E-2</v>
      </c>
      <c r="J2052" s="2">
        <v>4</v>
      </c>
      <c r="L2052" t="s">
        <v>2600</v>
      </c>
      <c r="M2052" t="s">
        <v>5341</v>
      </c>
    </row>
    <row r="2053" spans="1:13">
      <c r="A2053" t="s">
        <v>1</v>
      </c>
      <c r="B2053" s="1">
        <v>27215472</v>
      </c>
      <c r="C2053" s="1">
        <v>27215473</v>
      </c>
      <c r="E2053" s="4">
        <v>11.4773</v>
      </c>
      <c r="F2053" s="4">
        <v>20</v>
      </c>
      <c r="G2053" s="14">
        <v>3.25598E-2</v>
      </c>
      <c r="H2053" s="14">
        <v>0.119549</v>
      </c>
      <c r="I2053" s="14">
        <v>5.2797200000000002E-2</v>
      </c>
      <c r="J2053" s="2">
        <v>5</v>
      </c>
      <c r="L2053" t="s">
        <v>1754</v>
      </c>
      <c r="M2053" t="s">
        <v>4562</v>
      </c>
    </row>
    <row r="2054" spans="1:13">
      <c r="A2054" t="s">
        <v>9</v>
      </c>
      <c r="B2054" s="1">
        <v>160694638</v>
      </c>
      <c r="C2054" s="1">
        <v>160694639</v>
      </c>
      <c r="E2054" s="4">
        <v>14.578900000000001</v>
      </c>
      <c r="F2054" s="4">
        <v>56.818181818200003</v>
      </c>
      <c r="G2054" s="14">
        <v>3.5790700000000002E-2</v>
      </c>
      <c r="H2054" s="14">
        <v>0.12717400000000001</v>
      </c>
      <c r="I2054" s="14">
        <v>5.2895400000000002E-2</v>
      </c>
      <c r="J2054" s="2">
        <v>4</v>
      </c>
      <c r="L2054" t="s">
        <v>2770</v>
      </c>
      <c r="M2054" t="s">
        <v>5487</v>
      </c>
    </row>
    <row r="2055" spans="1:13">
      <c r="A2055" t="s">
        <v>7</v>
      </c>
      <c r="B2055" s="1">
        <v>17817896</v>
      </c>
      <c r="C2055" s="1">
        <v>17817897</v>
      </c>
      <c r="E2055" s="4">
        <v>11.475199999999999</v>
      </c>
      <c r="F2055" s="4">
        <v>16.666666666699999</v>
      </c>
      <c r="G2055" s="14">
        <v>3.3295400000000003E-2</v>
      </c>
      <c r="H2055" s="14">
        <v>0.121309</v>
      </c>
      <c r="I2055" s="14">
        <v>5.29011E-2</v>
      </c>
      <c r="J2055" s="2">
        <v>5</v>
      </c>
      <c r="L2055" t="s">
        <v>2771</v>
      </c>
      <c r="M2055" t="s">
        <v>5488</v>
      </c>
    </row>
    <row r="2056" spans="1:13">
      <c r="A2056" t="s">
        <v>4</v>
      </c>
      <c r="B2056" s="1">
        <v>144787825</v>
      </c>
      <c r="C2056" s="1">
        <v>144787826</v>
      </c>
      <c r="E2056" s="4">
        <v>9.1784199999999991</v>
      </c>
      <c r="F2056" s="4">
        <v>20.192307692300002</v>
      </c>
      <c r="G2056" s="14">
        <v>8.4923900000000007E-3</v>
      </c>
      <c r="H2056" s="14">
        <v>4.9189099999999999E-2</v>
      </c>
      <c r="I2056" s="14">
        <v>5.2944100000000001E-2</v>
      </c>
      <c r="J2056" s="2">
        <v>4</v>
      </c>
      <c r="L2056" t="s">
        <v>1834</v>
      </c>
      <c r="M2056" t="s">
        <v>4636</v>
      </c>
    </row>
    <row r="2057" spans="1:13">
      <c r="A2057" t="s">
        <v>7</v>
      </c>
      <c r="B2057" s="1">
        <v>44331166</v>
      </c>
      <c r="C2057" s="1">
        <v>44331167</v>
      </c>
      <c r="E2057" s="4">
        <v>-18.401299999999999</v>
      </c>
      <c r="F2057" s="4">
        <v>-27.327935222699999</v>
      </c>
      <c r="G2057" s="14">
        <v>1.5935899999999999E-2</v>
      </c>
      <c r="H2057" s="14">
        <v>7.4716099999999994E-2</v>
      </c>
      <c r="I2057" s="14">
        <v>5.3094700000000002E-2</v>
      </c>
      <c r="J2057" s="2">
        <v>7</v>
      </c>
      <c r="L2057" t="s">
        <v>1750</v>
      </c>
      <c r="M2057" t="s">
        <v>4558</v>
      </c>
    </row>
    <row r="2058" spans="1:13">
      <c r="A2058" t="s">
        <v>1</v>
      </c>
      <c r="B2058" s="1">
        <v>45613536</v>
      </c>
      <c r="C2058" s="1">
        <v>45613537</v>
      </c>
      <c r="E2058" s="4">
        <v>-9.2122299999999999</v>
      </c>
      <c r="F2058" s="4">
        <v>-18.181818181800001</v>
      </c>
      <c r="G2058" s="14">
        <v>9.5400999999999993E-3</v>
      </c>
      <c r="H2058" s="14">
        <v>5.3153600000000002E-2</v>
      </c>
      <c r="I2058" s="14">
        <v>5.3153600000000002E-2</v>
      </c>
      <c r="J2058" s="2">
        <v>5</v>
      </c>
      <c r="L2058" t="s">
        <v>2988</v>
      </c>
      <c r="M2058" t="s">
        <v>5681</v>
      </c>
    </row>
    <row r="2059" spans="1:13">
      <c r="A2059" t="s">
        <v>6</v>
      </c>
      <c r="B2059" s="1">
        <v>49521592</v>
      </c>
      <c r="C2059" s="1">
        <v>49521593</v>
      </c>
      <c r="E2059" s="4">
        <v>10.107200000000001</v>
      </c>
      <c r="F2059" s="4">
        <v>21.185897435899999</v>
      </c>
      <c r="G2059" s="14">
        <v>7.5594499999999995E-2</v>
      </c>
      <c r="H2059" s="14">
        <v>0.20647199999999999</v>
      </c>
      <c r="I2059" s="14">
        <v>5.3175300000000002E-2</v>
      </c>
      <c r="J2059" s="2">
        <v>8</v>
      </c>
      <c r="L2059" t="s">
        <v>2515</v>
      </c>
      <c r="M2059" t="s">
        <v>2515</v>
      </c>
    </row>
    <row r="2060" spans="1:13">
      <c r="A2060" t="s">
        <v>0</v>
      </c>
      <c r="B2060" s="1">
        <v>4277895</v>
      </c>
      <c r="C2060" s="1">
        <v>4277896</v>
      </c>
      <c r="E2060" s="4">
        <v>-5.6873300000000002</v>
      </c>
      <c r="F2060" s="4">
        <v>-15.504061156200001</v>
      </c>
      <c r="G2060" s="14">
        <v>2.6811499999999999E-2</v>
      </c>
      <c r="H2060" s="14">
        <v>0.105264</v>
      </c>
      <c r="I2060" s="14">
        <v>5.3232000000000002E-2</v>
      </c>
      <c r="J2060" s="2">
        <v>4</v>
      </c>
      <c r="L2060" t="s">
        <v>2860</v>
      </c>
      <c r="M2060" t="s">
        <v>5566</v>
      </c>
    </row>
    <row r="2061" spans="1:13">
      <c r="A2061" t="s">
        <v>3</v>
      </c>
      <c r="B2061" s="1">
        <v>65401660</v>
      </c>
      <c r="C2061" s="1">
        <v>65401661</v>
      </c>
      <c r="E2061" s="4">
        <v>-15.8019</v>
      </c>
      <c r="F2061" s="4">
        <v>-17.204301075299998</v>
      </c>
      <c r="G2061" s="14">
        <v>1.0398299999999999E-2</v>
      </c>
      <c r="H2061" s="14">
        <v>5.6289600000000002E-2</v>
      </c>
      <c r="I2061" s="14">
        <v>5.3334100000000002E-2</v>
      </c>
      <c r="J2061" s="2">
        <v>5</v>
      </c>
      <c r="L2061" t="s">
        <v>1954</v>
      </c>
      <c r="M2061" t="s">
        <v>4750</v>
      </c>
    </row>
    <row r="2062" spans="1:13">
      <c r="A2062" t="s">
        <v>4</v>
      </c>
      <c r="B2062" s="1">
        <v>63602813</v>
      </c>
      <c r="C2062" s="1">
        <v>63602814</v>
      </c>
      <c r="E2062" s="4">
        <v>-11.237</v>
      </c>
      <c r="F2062" s="4">
        <v>-22.023809523800001</v>
      </c>
      <c r="G2062" s="14">
        <v>4.0857200000000002E-3</v>
      </c>
      <c r="H2062" s="14">
        <v>3.01389E-2</v>
      </c>
      <c r="I2062" s="14">
        <v>5.3344099999999998E-2</v>
      </c>
      <c r="J2062" s="2">
        <v>4</v>
      </c>
      <c r="L2062" t="s">
        <v>2781</v>
      </c>
      <c r="M2062" t="s">
        <v>5497</v>
      </c>
    </row>
    <row r="2063" spans="1:13">
      <c r="A2063" t="s">
        <v>5</v>
      </c>
      <c r="B2063" s="1">
        <v>34264947</v>
      </c>
      <c r="C2063" s="1">
        <v>34264948</v>
      </c>
      <c r="E2063" s="4">
        <v>-10.8757</v>
      </c>
      <c r="F2063" s="4">
        <v>-17.1732522796</v>
      </c>
      <c r="G2063" s="14">
        <v>2.3887100000000001E-4</v>
      </c>
      <c r="H2063" s="14">
        <v>4.3713399999999996E-3</v>
      </c>
      <c r="I2063" s="14">
        <v>5.3444999999999999E-2</v>
      </c>
      <c r="J2063" s="2">
        <v>11</v>
      </c>
      <c r="L2063" t="s">
        <v>30</v>
      </c>
      <c r="M2063" t="s">
        <v>30</v>
      </c>
    </row>
    <row r="2064" spans="1:13">
      <c r="A2064" t="s">
        <v>0</v>
      </c>
      <c r="B2064" s="1">
        <v>126714593</v>
      </c>
      <c r="C2064" s="1">
        <v>126714594</v>
      </c>
      <c r="E2064" s="4">
        <v>7.2092599999999996</v>
      </c>
      <c r="F2064" s="4">
        <v>15.7318639178</v>
      </c>
      <c r="G2064" s="14">
        <v>4.3284900000000002E-4</v>
      </c>
      <c r="H2064" s="14">
        <v>6.5702399999999998E-3</v>
      </c>
      <c r="I2064" s="14">
        <v>5.3447799999999997E-2</v>
      </c>
      <c r="J2064" s="2">
        <v>6</v>
      </c>
      <c r="L2064" t="s">
        <v>2350</v>
      </c>
      <c r="M2064" t="s">
        <v>5113</v>
      </c>
    </row>
    <row r="2065" spans="1:13">
      <c r="A2065" t="s">
        <v>10</v>
      </c>
      <c r="B2065" s="1">
        <v>77377812</v>
      </c>
      <c r="C2065" s="1">
        <v>77377813</v>
      </c>
      <c r="E2065" s="4">
        <v>16.095199999999998</v>
      </c>
      <c r="F2065" s="4">
        <v>19.5454545455</v>
      </c>
      <c r="G2065" s="14">
        <v>4.5611199999999998E-2</v>
      </c>
      <c r="H2065" s="14">
        <v>0.14893600000000001</v>
      </c>
      <c r="I2065" s="14">
        <v>5.3495500000000001E-2</v>
      </c>
      <c r="J2065" s="2">
        <v>4</v>
      </c>
      <c r="L2065" t="s">
        <v>1415</v>
      </c>
      <c r="M2065" t="s">
        <v>4240</v>
      </c>
    </row>
    <row r="2066" spans="1:13">
      <c r="A2066" t="s">
        <v>10</v>
      </c>
      <c r="B2066" s="1">
        <v>77377814</v>
      </c>
      <c r="C2066" s="1">
        <v>77377815</v>
      </c>
      <c r="E2066" s="4">
        <v>23.247699999999998</v>
      </c>
      <c r="F2066" s="4">
        <v>27.897727272699999</v>
      </c>
      <c r="G2066" s="14">
        <v>4.4514000000000003E-3</v>
      </c>
      <c r="H2066" s="14">
        <v>3.1925500000000002E-2</v>
      </c>
      <c r="I2066" s="14">
        <v>5.3495500000000001E-2</v>
      </c>
      <c r="J2066" s="2">
        <v>4</v>
      </c>
      <c r="L2066" t="s">
        <v>1416</v>
      </c>
      <c r="M2066" t="s">
        <v>4241</v>
      </c>
    </row>
    <row r="2067" spans="1:13">
      <c r="A2067" t="s">
        <v>8</v>
      </c>
      <c r="B2067" s="1">
        <v>26518299</v>
      </c>
      <c r="C2067" s="1">
        <v>26518300</v>
      </c>
      <c r="E2067" s="4">
        <v>-6.7362000000000002</v>
      </c>
      <c r="F2067" s="4">
        <v>-18.888888888899999</v>
      </c>
      <c r="G2067" s="14">
        <v>9.2823099999999996E-5</v>
      </c>
      <c r="H2067" s="14">
        <v>2.28027E-3</v>
      </c>
      <c r="I2067" s="14">
        <v>5.3496799999999997E-2</v>
      </c>
      <c r="J2067" s="2">
        <v>10</v>
      </c>
      <c r="L2067" t="s">
        <v>2863</v>
      </c>
      <c r="M2067" t="s">
        <v>5569</v>
      </c>
    </row>
    <row r="2068" spans="1:13">
      <c r="A2068" t="s">
        <v>9</v>
      </c>
      <c r="B2068" s="1">
        <v>65289622</v>
      </c>
      <c r="C2068" s="1">
        <v>65289623</v>
      </c>
      <c r="E2068" s="4">
        <v>7.8472600000000003</v>
      </c>
      <c r="F2068" s="4">
        <v>20.740740740700002</v>
      </c>
      <c r="G2068" s="14">
        <v>0.339499</v>
      </c>
      <c r="H2068" s="14">
        <v>0.53049400000000002</v>
      </c>
      <c r="I2068" s="14">
        <v>5.3520999999999999E-2</v>
      </c>
      <c r="J2068" s="2">
        <v>5</v>
      </c>
      <c r="L2068" t="s">
        <v>2174</v>
      </c>
      <c r="M2068" t="s">
        <v>4951</v>
      </c>
    </row>
    <row r="2069" spans="1:13">
      <c r="A2069" t="s">
        <v>25</v>
      </c>
      <c r="B2069" s="1">
        <v>54009942</v>
      </c>
      <c r="C2069" s="1">
        <v>54009943</v>
      </c>
      <c r="E2069" s="4">
        <v>5.8080100000000003</v>
      </c>
      <c r="F2069" s="4">
        <v>15.4789592383</v>
      </c>
      <c r="G2069" s="14">
        <v>5.3858999999999999E-3</v>
      </c>
      <c r="H2069" s="14">
        <v>3.6279199999999998E-2</v>
      </c>
      <c r="I2069" s="14">
        <v>5.35372E-2</v>
      </c>
      <c r="J2069" s="2">
        <v>8</v>
      </c>
      <c r="L2069" t="s">
        <v>2783</v>
      </c>
      <c r="M2069" t="s">
        <v>5499</v>
      </c>
    </row>
    <row r="2070" spans="1:13">
      <c r="A2070" t="s">
        <v>25</v>
      </c>
      <c r="B2070" s="1">
        <v>46052101</v>
      </c>
      <c r="C2070" s="1">
        <v>46052102</v>
      </c>
      <c r="E2070" s="4">
        <v>20.5701</v>
      </c>
      <c r="F2070" s="4">
        <v>29.166666666699999</v>
      </c>
      <c r="G2070" s="14">
        <v>2.00486E-2</v>
      </c>
      <c r="H2070" s="14">
        <v>8.6946399999999993E-2</v>
      </c>
      <c r="I2070" s="14">
        <v>5.3614599999999998E-2</v>
      </c>
      <c r="J2070" s="2">
        <v>5</v>
      </c>
      <c r="L2070" t="s">
        <v>2177</v>
      </c>
      <c r="M2070" t="s">
        <v>4954</v>
      </c>
    </row>
    <row r="2071" spans="1:13">
      <c r="A2071" t="s">
        <v>12</v>
      </c>
      <c r="B2071" s="1">
        <v>131233390</v>
      </c>
      <c r="C2071" s="1">
        <v>131233391</v>
      </c>
      <c r="E2071" s="4">
        <v>10.514099999999999</v>
      </c>
      <c r="F2071" s="4">
        <v>19.483204134400001</v>
      </c>
      <c r="G2071" s="14">
        <v>2.3999199999999999E-5</v>
      </c>
      <c r="H2071" s="14">
        <v>8.9373199999999995E-4</v>
      </c>
      <c r="I2071" s="14">
        <v>5.3634899999999999E-2</v>
      </c>
      <c r="J2071" s="2">
        <v>11</v>
      </c>
      <c r="L2071" t="s">
        <v>2109</v>
      </c>
      <c r="M2071" t="s">
        <v>4892</v>
      </c>
    </row>
    <row r="2072" spans="1:13">
      <c r="A2072" t="s">
        <v>13</v>
      </c>
      <c r="B2072" s="1">
        <v>62359165</v>
      </c>
      <c r="C2072" s="1">
        <v>62359166</v>
      </c>
      <c r="E2072" s="4">
        <v>-6.2316599999999998</v>
      </c>
      <c r="F2072" s="4">
        <v>-19.090909090899999</v>
      </c>
      <c r="G2072" s="14">
        <v>3.0294999999999999E-2</v>
      </c>
      <c r="H2072" s="14">
        <v>0.11404</v>
      </c>
      <c r="I2072" s="14">
        <v>5.3676700000000001E-2</v>
      </c>
      <c r="J2072" s="2">
        <v>4</v>
      </c>
      <c r="L2072" t="s">
        <v>2864</v>
      </c>
      <c r="M2072" t="s">
        <v>2864</v>
      </c>
    </row>
    <row r="2073" spans="1:13">
      <c r="A2073" t="s">
        <v>7</v>
      </c>
      <c r="B2073" s="1">
        <v>38039733</v>
      </c>
      <c r="C2073" s="1">
        <v>38039734</v>
      </c>
      <c r="E2073" s="4">
        <v>-25.220800000000001</v>
      </c>
      <c r="F2073" s="4">
        <v>-31.209415584399999</v>
      </c>
      <c r="G2073" s="14">
        <v>5.3017799999999999E-5</v>
      </c>
      <c r="H2073" s="14">
        <v>1.54835E-3</v>
      </c>
      <c r="I2073" s="14">
        <v>5.3743399999999997E-2</v>
      </c>
      <c r="J2073" s="2">
        <v>6</v>
      </c>
      <c r="L2073" t="s">
        <v>1389</v>
      </c>
      <c r="M2073" t="s">
        <v>4216</v>
      </c>
    </row>
    <row r="2074" spans="1:13">
      <c r="A2074" t="s">
        <v>8</v>
      </c>
      <c r="B2074" s="1">
        <v>45948482</v>
      </c>
      <c r="C2074" s="1">
        <v>45948483</v>
      </c>
      <c r="E2074" s="4">
        <v>12.104100000000001</v>
      </c>
      <c r="F2074" s="4">
        <v>17.073153899200001</v>
      </c>
      <c r="G2074" s="14">
        <v>8.1148400000000001E-4</v>
      </c>
      <c r="H2074" s="14">
        <v>1.00911E-2</v>
      </c>
      <c r="I2074" s="14">
        <v>5.3777600000000002E-2</v>
      </c>
      <c r="J2074" s="2">
        <v>8</v>
      </c>
      <c r="L2074" t="s">
        <v>2532</v>
      </c>
      <c r="M2074" t="s">
        <v>5278</v>
      </c>
    </row>
    <row r="2075" spans="1:13">
      <c r="A2075" t="s">
        <v>1</v>
      </c>
      <c r="B2075" s="1">
        <v>131787863</v>
      </c>
      <c r="C2075" s="1">
        <v>131787864</v>
      </c>
      <c r="E2075" s="4">
        <v>12.0284</v>
      </c>
      <c r="F2075" s="4">
        <v>33.333333333299997</v>
      </c>
      <c r="G2075" s="14">
        <v>5.0321999999999997E-5</v>
      </c>
      <c r="H2075" s="14">
        <v>1.4934200000000001E-3</v>
      </c>
      <c r="I2075" s="14">
        <v>5.3786500000000001E-2</v>
      </c>
      <c r="J2075" s="2">
        <v>5</v>
      </c>
      <c r="L2075" t="s">
        <v>2311</v>
      </c>
      <c r="M2075" t="s">
        <v>5076</v>
      </c>
    </row>
    <row r="2076" spans="1:13">
      <c r="A2076" t="s">
        <v>1</v>
      </c>
      <c r="B2076" s="1">
        <v>131787870</v>
      </c>
      <c r="C2076" s="1">
        <v>131787871</v>
      </c>
      <c r="E2076" s="4">
        <v>26.247299999999999</v>
      </c>
      <c r="F2076" s="4">
        <v>53.636363636399999</v>
      </c>
      <c r="G2076" s="14">
        <v>3.0662900000000001E-5</v>
      </c>
      <c r="H2076" s="14">
        <v>1.05945E-3</v>
      </c>
      <c r="I2076" s="14">
        <v>5.3786500000000001E-2</v>
      </c>
      <c r="J2076" s="2">
        <v>5</v>
      </c>
      <c r="L2076" t="s">
        <v>2312</v>
      </c>
      <c r="M2076" t="s">
        <v>5077</v>
      </c>
    </row>
    <row r="2077" spans="1:13">
      <c r="A2077" t="s">
        <v>3</v>
      </c>
      <c r="B2077" s="1">
        <v>70564239</v>
      </c>
      <c r="C2077" s="1">
        <v>70564240</v>
      </c>
      <c r="E2077" s="4">
        <v>-9.1554800000000007</v>
      </c>
      <c r="F2077" s="4">
        <v>-24.5098039216</v>
      </c>
      <c r="G2077" s="14">
        <v>0.144952</v>
      </c>
      <c r="H2077" s="14">
        <v>0.31266300000000002</v>
      </c>
      <c r="I2077" s="14">
        <v>5.3791199999999997E-2</v>
      </c>
      <c r="J2077" s="2">
        <v>5</v>
      </c>
      <c r="L2077" t="s">
        <v>1681</v>
      </c>
      <c r="M2077" t="s">
        <v>4496</v>
      </c>
    </row>
    <row r="2078" spans="1:13">
      <c r="A2078" t="s">
        <v>3</v>
      </c>
      <c r="B2078" s="1">
        <v>70564324</v>
      </c>
      <c r="C2078" s="1">
        <v>70564325</v>
      </c>
      <c r="E2078" s="4">
        <v>-19.266300000000001</v>
      </c>
      <c r="F2078" s="4">
        <v>-21.920426065200001</v>
      </c>
      <c r="G2078" s="14">
        <v>1.5576500000000001E-4</v>
      </c>
      <c r="H2078" s="14">
        <v>3.2579699999999998E-3</v>
      </c>
      <c r="I2078" s="14">
        <v>5.3791199999999997E-2</v>
      </c>
      <c r="J2078" s="2">
        <v>8</v>
      </c>
      <c r="L2078" t="s">
        <v>1682</v>
      </c>
      <c r="M2078" t="s">
        <v>4497</v>
      </c>
    </row>
    <row r="2079" spans="1:13">
      <c r="A2079" t="s">
        <v>3</v>
      </c>
      <c r="B2079" s="1">
        <v>70564413</v>
      </c>
      <c r="C2079" s="1">
        <v>70564414</v>
      </c>
      <c r="E2079" s="4">
        <v>-12.385199999999999</v>
      </c>
      <c r="F2079" s="4">
        <v>-17.441344388600001</v>
      </c>
      <c r="G2079" s="14">
        <v>6.6432199999999996E-4</v>
      </c>
      <c r="H2079" s="14">
        <v>8.8042199999999998E-3</v>
      </c>
      <c r="I2079" s="14">
        <v>5.3791199999999997E-2</v>
      </c>
      <c r="J2079" s="2">
        <v>12</v>
      </c>
      <c r="L2079" t="s">
        <v>1683</v>
      </c>
      <c r="M2079" t="s">
        <v>4498</v>
      </c>
    </row>
    <row r="2080" spans="1:13">
      <c r="A2080" t="s">
        <v>24</v>
      </c>
      <c r="B2080" s="1">
        <v>90695011</v>
      </c>
      <c r="C2080" s="1">
        <v>90695012</v>
      </c>
      <c r="E2080" s="4">
        <v>14.089399999999999</v>
      </c>
      <c r="F2080" s="4">
        <v>15.8508158508</v>
      </c>
      <c r="G2080" s="14">
        <v>1.2790300000000001E-4</v>
      </c>
      <c r="H2080" s="14">
        <v>2.84447E-3</v>
      </c>
      <c r="I2080" s="14">
        <v>5.3792300000000001E-2</v>
      </c>
      <c r="J2080" s="2">
        <v>10</v>
      </c>
      <c r="L2080" t="s">
        <v>2108</v>
      </c>
      <c r="M2080" t="s">
        <v>4891</v>
      </c>
    </row>
    <row r="2081" spans="1:13">
      <c r="A2081" t="s">
        <v>13</v>
      </c>
      <c r="B2081" s="1">
        <v>21712026</v>
      </c>
      <c r="C2081" s="1">
        <v>21712027</v>
      </c>
      <c r="E2081" s="4">
        <v>11.858000000000001</v>
      </c>
      <c r="F2081" s="4">
        <v>19.058823529400001</v>
      </c>
      <c r="G2081" s="14">
        <v>3.6953300000000001E-2</v>
      </c>
      <c r="H2081" s="14">
        <v>0.129856</v>
      </c>
      <c r="I2081" s="14">
        <v>5.3864000000000002E-2</v>
      </c>
      <c r="J2081" s="2">
        <v>7</v>
      </c>
      <c r="L2081" t="s">
        <v>2803</v>
      </c>
      <c r="M2081" t="s">
        <v>5515</v>
      </c>
    </row>
    <row r="2082" spans="1:13">
      <c r="A2082" t="s">
        <v>7</v>
      </c>
      <c r="B2082" s="1">
        <v>50732076</v>
      </c>
      <c r="C2082" s="1">
        <v>50732077</v>
      </c>
      <c r="E2082" s="4">
        <v>-15.5793</v>
      </c>
      <c r="F2082" s="4">
        <v>-20.795807453399998</v>
      </c>
      <c r="G2082" s="14">
        <v>0.14824499999999999</v>
      </c>
      <c r="H2082" s="14">
        <v>0.31712699999999999</v>
      </c>
      <c r="I2082" s="14">
        <v>5.3865200000000002E-2</v>
      </c>
      <c r="J2082" s="2">
        <v>6</v>
      </c>
      <c r="L2082" t="s">
        <v>2786</v>
      </c>
      <c r="M2082" t="s">
        <v>5501</v>
      </c>
    </row>
    <row r="2083" spans="1:13">
      <c r="A2083" t="s">
        <v>11</v>
      </c>
      <c r="B2083" s="1">
        <v>170209728</v>
      </c>
      <c r="C2083" s="1">
        <v>170209729</v>
      </c>
      <c r="E2083" s="4">
        <v>11.976599999999999</v>
      </c>
      <c r="F2083" s="4">
        <v>19.728708791199999</v>
      </c>
      <c r="G2083" s="14">
        <v>9.7423900000000001E-3</v>
      </c>
      <c r="H2083" s="14">
        <v>5.3901400000000002E-2</v>
      </c>
      <c r="I2083" s="14">
        <v>5.3901299999999999E-2</v>
      </c>
      <c r="J2083" s="2">
        <v>8</v>
      </c>
      <c r="L2083" t="s">
        <v>2989</v>
      </c>
      <c r="M2083" t="s">
        <v>5682</v>
      </c>
    </row>
    <row r="2084" spans="1:13">
      <c r="A2084" t="s">
        <v>25</v>
      </c>
      <c r="B2084" s="1">
        <v>153854412</v>
      </c>
      <c r="C2084" s="1">
        <v>153854413</v>
      </c>
      <c r="E2084" s="4">
        <v>12.1107</v>
      </c>
      <c r="F2084" s="4">
        <v>21.175889707</v>
      </c>
      <c r="G2084" s="14">
        <v>7.5196100000000004E-3</v>
      </c>
      <c r="H2084" s="14">
        <v>4.5353900000000003E-2</v>
      </c>
      <c r="I2084" s="14">
        <v>5.4036500000000001E-2</v>
      </c>
      <c r="J2084" s="2">
        <v>12</v>
      </c>
      <c r="L2084" t="s">
        <v>2788</v>
      </c>
      <c r="M2084" t="s">
        <v>5503</v>
      </c>
    </row>
    <row r="2085" spans="1:13">
      <c r="A2085" t="s">
        <v>7</v>
      </c>
      <c r="B2085" s="1">
        <v>1811461</v>
      </c>
      <c r="C2085" s="1">
        <v>1811462</v>
      </c>
      <c r="E2085" s="4">
        <v>21.349599999999999</v>
      </c>
      <c r="F2085" s="4">
        <v>17.3115079365</v>
      </c>
      <c r="G2085" s="14">
        <v>1.94311E-2</v>
      </c>
      <c r="H2085" s="14">
        <v>8.5171300000000005E-2</v>
      </c>
      <c r="I2085" s="14">
        <v>5.4049300000000002E-2</v>
      </c>
      <c r="J2085" s="2">
        <v>4</v>
      </c>
      <c r="L2085" t="s">
        <v>2789</v>
      </c>
      <c r="M2085" t="s">
        <v>5504</v>
      </c>
    </row>
    <row r="2086" spans="1:13">
      <c r="A2086" t="s">
        <v>6</v>
      </c>
      <c r="B2086" s="1">
        <v>160952273</v>
      </c>
      <c r="C2086" s="1">
        <v>160952274</v>
      </c>
      <c r="E2086" s="4">
        <v>12.976900000000001</v>
      </c>
      <c r="F2086" s="4">
        <v>15.530303030300001</v>
      </c>
      <c r="G2086" s="14">
        <v>9.8230399999999999E-3</v>
      </c>
      <c r="H2086" s="14">
        <v>5.4198000000000003E-2</v>
      </c>
      <c r="I2086" s="14">
        <v>5.4198000000000003E-2</v>
      </c>
      <c r="J2086" s="2">
        <v>4</v>
      </c>
      <c r="L2086" t="s">
        <v>2990</v>
      </c>
      <c r="M2086" t="s">
        <v>2990</v>
      </c>
    </row>
    <row r="2087" spans="1:13">
      <c r="A2087" t="s">
        <v>11</v>
      </c>
      <c r="B2087" s="1">
        <v>133448680</v>
      </c>
      <c r="C2087" s="1">
        <v>133448681</v>
      </c>
      <c r="E2087" s="4">
        <v>-17.276900000000001</v>
      </c>
      <c r="F2087" s="4">
        <v>-25.024920255200001</v>
      </c>
      <c r="G2087" s="14">
        <v>7.5157399999999999E-3</v>
      </c>
      <c r="H2087" s="14">
        <v>4.5338299999999998E-2</v>
      </c>
      <c r="I2087" s="14">
        <v>5.4258899999999999E-2</v>
      </c>
      <c r="J2087" s="2">
        <v>6</v>
      </c>
      <c r="L2087" t="s">
        <v>741</v>
      </c>
      <c r="M2087" t="s">
        <v>3056</v>
      </c>
    </row>
    <row r="2088" spans="1:13">
      <c r="A2088" t="s">
        <v>15</v>
      </c>
      <c r="B2088" s="1">
        <v>72346990</v>
      </c>
      <c r="C2088" s="1">
        <v>72346991</v>
      </c>
      <c r="E2088" s="4">
        <v>-15.6335</v>
      </c>
      <c r="F2088" s="4">
        <v>-28.205128205099999</v>
      </c>
      <c r="G2088" s="14">
        <v>6.7675000000000001E-3</v>
      </c>
      <c r="H2088" s="14">
        <v>4.2270500000000003E-2</v>
      </c>
      <c r="I2088" s="14">
        <v>5.4278100000000003E-2</v>
      </c>
      <c r="J2088" s="2">
        <v>4</v>
      </c>
      <c r="L2088" t="s">
        <v>1678</v>
      </c>
      <c r="M2088" t="s">
        <v>4493</v>
      </c>
    </row>
    <row r="2089" spans="1:13">
      <c r="A2089" t="s">
        <v>3</v>
      </c>
      <c r="B2089" s="1">
        <v>116594293</v>
      </c>
      <c r="C2089" s="1">
        <v>116594294</v>
      </c>
      <c r="E2089" s="4">
        <v>5.73726</v>
      </c>
      <c r="F2089" s="4">
        <v>19.117647058799999</v>
      </c>
      <c r="G2089" s="14">
        <v>1.84012E-2</v>
      </c>
      <c r="H2089" s="14">
        <v>8.2165299999999997E-2</v>
      </c>
      <c r="I2089" s="14">
        <v>5.4298300000000001E-2</v>
      </c>
      <c r="J2089" s="2">
        <v>6</v>
      </c>
      <c r="L2089" t="s">
        <v>2791</v>
      </c>
      <c r="M2089" t="s">
        <v>2791</v>
      </c>
    </row>
    <row r="2090" spans="1:13">
      <c r="A2090" t="s">
        <v>2</v>
      </c>
      <c r="B2090" s="1">
        <v>60453363</v>
      </c>
      <c r="C2090" s="1">
        <v>60453364</v>
      </c>
      <c r="E2090" s="4">
        <v>-10.0099</v>
      </c>
      <c r="F2090" s="4">
        <v>-25.4376079934</v>
      </c>
      <c r="G2090" s="14">
        <v>9.8763800000000006E-3</v>
      </c>
      <c r="H2090" s="14">
        <v>5.4393700000000003E-2</v>
      </c>
      <c r="I2090" s="14">
        <v>5.4393700000000003E-2</v>
      </c>
      <c r="J2090" s="2">
        <v>6</v>
      </c>
      <c r="L2090" t="s">
        <v>2991</v>
      </c>
      <c r="M2090" t="s">
        <v>5683</v>
      </c>
    </row>
    <row r="2091" spans="1:13">
      <c r="A2091" t="s">
        <v>71</v>
      </c>
      <c r="B2091" s="1">
        <v>105012732</v>
      </c>
      <c r="C2091" s="1">
        <v>105012733</v>
      </c>
      <c r="E2091" s="4">
        <v>-6.67415</v>
      </c>
      <c r="F2091" s="4">
        <v>-21.245421245399999</v>
      </c>
      <c r="G2091" s="14">
        <v>3.8063399999999997E-2</v>
      </c>
      <c r="H2091" s="14">
        <v>0.132387</v>
      </c>
      <c r="I2091" s="14">
        <v>5.4406200000000002E-2</v>
      </c>
      <c r="J2091" s="2">
        <v>9</v>
      </c>
      <c r="L2091" t="s">
        <v>1938</v>
      </c>
      <c r="M2091" t="s">
        <v>4734</v>
      </c>
    </row>
    <row r="2092" spans="1:13">
      <c r="A2092" t="s">
        <v>71</v>
      </c>
      <c r="B2092" s="1">
        <v>105012721</v>
      </c>
      <c r="C2092" s="1">
        <v>105012722</v>
      </c>
      <c r="E2092" s="4">
        <v>-8.6152999999999995</v>
      </c>
      <c r="F2092" s="4">
        <v>-18.888888888899999</v>
      </c>
      <c r="G2092" s="14">
        <v>1.83667E-2</v>
      </c>
      <c r="H2092" s="14">
        <v>8.20636E-2</v>
      </c>
      <c r="I2092" s="14">
        <v>5.4406200000000002E-2</v>
      </c>
      <c r="J2092" s="2">
        <v>9</v>
      </c>
      <c r="L2092" t="s">
        <v>1937</v>
      </c>
      <c r="M2092" t="s">
        <v>4733</v>
      </c>
    </row>
    <row r="2093" spans="1:13">
      <c r="A2093" t="s">
        <v>15</v>
      </c>
      <c r="B2093" s="1">
        <v>9147872</v>
      </c>
      <c r="C2093" s="1">
        <v>9147873</v>
      </c>
      <c r="E2093" s="4">
        <v>10.2798</v>
      </c>
      <c r="F2093" s="4">
        <v>18.6153846154</v>
      </c>
      <c r="G2093" s="14">
        <v>2.66441E-2</v>
      </c>
      <c r="H2093" s="14">
        <v>0.10483199999999999</v>
      </c>
      <c r="I2093" s="14">
        <v>5.4419700000000001E-2</v>
      </c>
      <c r="J2093" s="2">
        <v>5</v>
      </c>
      <c r="L2093" t="s">
        <v>2320</v>
      </c>
      <c r="M2093" t="s">
        <v>5085</v>
      </c>
    </row>
    <row r="2094" spans="1:13">
      <c r="A2094" t="s">
        <v>68</v>
      </c>
      <c r="B2094" s="1">
        <v>10206251</v>
      </c>
      <c r="C2094" s="1">
        <v>10206252</v>
      </c>
      <c r="E2094" s="4">
        <v>14.614000000000001</v>
      </c>
      <c r="F2094" s="4">
        <v>15.324675324699999</v>
      </c>
      <c r="G2094" s="14">
        <v>1.1709299999999999E-3</v>
      </c>
      <c r="H2094" s="14">
        <v>1.29505E-2</v>
      </c>
      <c r="I2094" s="14">
        <v>5.4568999999999999E-2</v>
      </c>
      <c r="J2094" s="2">
        <v>6</v>
      </c>
      <c r="L2094" t="s">
        <v>2138</v>
      </c>
      <c r="M2094" t="s">
        <v>4919</v>
      </c>
    </row>
    <row r="2095" spans="1:13">
      <c r="A2095" t="s">
        <v>14</v>
      </c>
      <c r="B2095" s="1">
        <v>148883043</v>
      </c>
      <c r="C2095" s="1">
        <v>148883044</v>
      </c>
      <c r="E2095" s="4">
        <v>6.5659900000000002</v>
      </c>
      <c r="F2095" s="4">
        <v>17.727272727300001</v>
      </c>
      <c r="G2095" s="14">
        <v>2.9671400000000001E-2</v>
      </c>
      <c r="H2095" s="14">
        <v>0.112497</v>
      </c>
      <c r="I2095" s="14">
        <v>5.4586999999999997E-2</v>
      </c>
      <c r="J2095" s="2">
        <v>4</v>
      </c>
      <c r="L2095" t="s">
        <v>2545</v>
      </c>
      <c r="M2095" t="s">
        <v>2545</v>
      </c>
    </row>
    <row r="2096" spans="1:13">
      <c r="A2096" t="s">
        <v>14</v>
      </c>
      <c r="B2096" s="1">
        <v>148883074</v>
      </c>
      <c r="C2096" s="1">
        <v>148883075</v>
      </c>
      <c r="E2096" s="4">
        <v>12.870699999999999</v>
      </c>
      <c r="F2096" s="4">
        <v>18.636363636399999</v>
      </c>
      <c r="G2096" s="14">
        <v>0.163635</v>
      </c>
      <c r="H2096" s="14">
        <v>0.33748299999999998</v>
      </c>
      <c r="I2096" s="14">
        <v>5.4586999999999997E-2</v>
      </c>
      <c r="J2096" s="2">
        <v>4</v>
      </c>
      <c r="L2096" t="s">
        <v>2546</v>
      </c>
      <c r="M2096" t="s">
        <v>2546</v>
      </c>
    </row>
    <row r="2097" spans="1:13">
      <c r="A2097" t="s">
        <v>0</v>
      </c>
      <c r="B2097" s="1">
        <v>138234740</v>
      </c>
      <c r="C2097" s="1">
        <v>138234741</v>
      </c>
      <c r="E2097" s="4">
        <v>-17.466799999999999</v>
      </c>
      <c r="F2097" s="4">
        <v>-36.904761904799997</v>
      </c>
      <c r="G2097" s="14">
        <v>3.2342199999999997E-5</v>
      </c>
      <c r="H2097" s="14">
        <v>1.0993699999999999E-3</v>
      </c>
      <c r="I2097" s="14">
        <v>5.4613500000000002E-2</v>
      </c>
      <c r="J2097" s="2">
        <v>5</v>
      </c>
      <c r="L2097" t="s">
        <v>2407</v>
      </c>
      <c r="M2097" t="s">
        <v>5165</v>
      </c>
    </row>
    <row r="2098" spans="1:13">
      <c r="A2098" t="s">
        <v>71</v>
      </c>
      <c r="B2098" s="1">
        <v>103390369</v>
      </c>
      <c r="C2098" s="1">
        <v>103390370</v>
      </c>
      <c r="E2098" s="4">
        <v>11.6631</v>
      </c>
      <c r="F2098" s="4">
        <v>19.953379953399999</v>
      </c>
      <c r="G2098" s="14">
        <v>5.75992E-3</v>
      </c>
      <c r="H2098" s="14">
        <v>3.7948200000000001E-2</v>
      </c>
      <c r="I2098" s="14">
        <v>5.4759200000000001E-2</v>
      </c>
      <c r="J2098" s="2">
        <v>6</v>
      </c>
      <c r="L2098" t="s">
        <v>2322</v>
      </c>
      <c r="M2098" t="s">
        <v>5087</v>
      </c>
    </row>
    <row r="2099" spans="1:13">
      <c r="A2099" t="s">
        <v>0</v>
      </c>
      <c r="B2099" s="1">
        <v>140123899</v>
      </c>
      <c r="C2099" s="1">
        <v>140123900</v>
      </c>
      <c r="E2099" s="4">
        <v>10.974299999999999</v>
      </c>
      <c r="F2099" s="4">
        <v>17.224080267600002</v>
      </c>
      <c r="G2099" s="14">
        <v>6.2977600000000003E-3</v>
      </c>
      <c r="H2099" s="14">
        <v>4.0284899999999998E-2</v>
      </c>
      <c r="I2099" s="14">
        <v>5.4763800000000001E-2</v>
      </c>
      <c r="J2099" s="2">
        <v>9</v>
      </c>
      <c r="L2099" t="s">
        <v>1797</v>
      </c>
      <c r="M2099" t="s">
        <v>4600</v>
      </c>
    </row>
    <row r="2100" spans="1:13">
      <c r="A2100" t="s">
        <v>6</v>
      </c>
      <c r="B2100" s="1">
        <v>7571981</v>
      </c>
      <c r="C2100" s="1">
        <v>7571982</v>
      </c>
      <c r="E2100" s="4">
        <v>-11.6838</v>
      </c>
      <c r="F2100" s="4">
        <v>-29.2396222703</v>
      </c>
      <c r="G2100" s="14">
        <v>9.1729699999999997E-4</v>
      </c>
      <c r="H2100" s="14">
        <v>1.09695E-2</v>
      </c>
      <c r="I2100" s="14">
        <v>5.4789900000000002E-2</v>
      </c>
      <c r="J2100" s="2">
        <v>6</v>
      </c>
      <c r="L2100" t="s">
        <v>1729</v>
      </c>
      <c r="M2100" t="s">
        <v>4540</v>
      </c>
    </row>
    <row r="2101" spans="1:13">
      <c r="A2101" t="s">
        <v>6</v>
      </c>
      <c r="B2101" s="1">
        <v>7571954</v>
      </c>
      <c r="C2101" s="1">
        <v>7571955</v>
      </c>
      <c r="E2101" s="4">
        <v>-8.7274100000000008</v>
      </c>
      <c r="F2101" s="4">
        <v>-15.690537084400001</v>
      </c>
      <c r="G2101" s="14">
        <v>0.19886499999999999</v>
      </c>
      <c r="H2101" s="14">
        <v>0.38134400000000002</v>
      </c>
      <c r="I2101" s="14">
        <v>5.4789900000000002E-2</v>
      </c>
      <c r="J2101" s="2">
        <v>4</v>
      </c>
      <c r="L2101" t="s">
        <v>1728</v>
      </c>
      <c r="M2101" t="s">
        <v>4539</v>
      </c>
    </row>
    <row r="2102" spans="1:13">
      <c r="A2102" t="s">
        <v>68</v>
      </c>
      <c r="B2102" s="1">
        <v>132728973</v>
      </c>
      <c r="C2102" s="1">
        <v>132728974</v>
      </c>
      <c r="E2102" s="4">
        <v>16.326799999999999</v>
      </c>
      <c r="F2102" s="4">
        <v>18.148148148099999</v>
      </c>
      <c r="G2102" s="14">
        <v>9.9946600000000007E-3</v>
      </c>
      <c r="H2102" s="14">
        <v>5.4826300000000001E-2</v>
      </c>
      <c r="I2102" s="14">
        <v>5.4826300000000001E-2</v>
      </c>
      <c r="J2102" s="2">
        <v>5</v>
      </c>
      <c r="L2102" t="s">
        <v>2992</v>
      </c>
      <c r="M2102" t="s">
        <v>5684</v>
      </c>
    </row>
    <row r="2103" spans="1:13">
      <c r="A2103" t="s">
        <v>3</v>
      </c>
      <c r="B2103" s="1">
        <v>133741632</v>
      </c>
      <c r="C2103" s="1">
        <v>133741633</v>
      </c>
      <c r="E2103" s="4">
        <v>18.918900000000001</v>
      </c>
      <c r="F2103" s="4">
        <v>22.677496115</v>
      </c>
      <c r="G2103" s="14">
        <v>1.00062E-2</v>
      </c>
      <c r="H2103" s="14">
        <v>5.4868399999999998E-2</v>
      </c>
      <c r="I2103" s="14">
        <v>5.4868399999999998E-2</v>
      </c>
      <c r="J2103" s="2">
        <v>4</v>
      </c>
      <c r="L2103" t="s">
        <v>2993</v>
      </c>
      <c r="M2103" t="s">
        <v>5685</v>
      </c>
    </row>
    <row r="2104" spans="1:13">
      <c r="A2104" t="s">
        <v>8</v>
      </c>
      <c r="B2104" s="1">
        <v>44279370</v>
      </c>
      <c r="C2104" s="1">
        <v>44279371</v>
      </c>
      <c r="E2104" s="4">
        <v>13.6432</v>
      </c>
      <c r="F2104" s="4">
        <v>15.897435897399999</v>
      </c>
      <c r="G2104" s="14">
        <v>3.10735E-2</v>
      </c>
      <c r="H2104" s="14">
        <v>0.11595</v>
      </c>
      <c r="I2104" s="14">
        <v>5.4899299999999998E-2</v>
      </c>
      <c r="J2104" s="2">
        <v>4</v>
      </c>
      <c r="L2104" t="s">
        <v>2800</v>
      </c>
      <c r="M2104" t="s">
        <v>5512</v>
      </c>
    </row>
    <row r="2105" spans="1:13">
      <c r="A2105" t="s">
        <v>8</v>
      </c>
      <c r="B2105" s="1">
        <v>44279416</v>
      </c>
      <c r="C2105" s="1">
        <v>44279417</v>
      </c>
      <c r="E2105" s="4">
        <v>25.0685</v>
      </c>
      <c r="F2105" s="4">
        <v>36.111111111100001</v>
      </c>
      <c r="G2105" s="14">
        <v>2.3400199999999999E-2</v>
      </c>
      <c r="H2105" s="14">
        <v>9.6262E-2</v>
      </c>
      <c r="I2105" s="14">
        <v>5.4899299999999998E-2</v>
      </c>
      <c r="J2105" s="2">
        <v>4</v>
      </c>
      <c r="L2105" t="s">
        <v>2801</v>
      </c>
      <c r="M2105" t="s">
        <v>5513</v>
      </c>
    </row>
  </sheetData>
  <sortState ref="A5:O2105">
    <sortCondition ref="I5:I210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7"/>
  <sheetViews>
    <sheetView tabSelected="1" zoomScale="75" zoomScaleNormal="75" zoomScalePageLayoutView="75" workbookViewId="0"/>
  </sheetViews>
  <sheetFormatPr baseColWidth="10" defaultColWidth="8.83203125" defaultRowHeight="16"/>
  <cols>
    <col min="1" max="1" width="7.1640625" customWidth="1"/>
    <col min="2" max="3" width="11.5" bestFit="1" customWidth="1"/>
    <col min="4" max="4" width="1.1640625" style="22" customWidth="1"/>
    <col min="5" max="5" width="11.1640625" customWidth="1"/>
    <col min="6" max="6" width="12.83203125" customWidth="1"/>
    <col min="7" max="7" width="33.1640625" bestFit="1" customWidth="1"/>
    <col min="8" max="8" width="1.1640625" style="22" customWidth="1"/>
    <col min="9" max="9" width="8.1640625" customWidth="1"/>
    <col min="10" max="10" width="11.83203125" customWidth="1"/>
    <col min="11" max="11" width="5.33203125" bestFit="1" customWidth="1"/>
    <col min="12" max="12" width="1.1640625" customWidth="1"/>
    <col min="13" max="13" width="8.1640625" customWidth="1"/>
    <col min="14" max="14" width="11.83203125" customWidth="1"/>
    <col min="15" max="15" width="5.33203125" customWidth="1"/>
    <col min="16" max="16" width="1.1640625" customWidth="1"/>
    <col min="17" max="17" width="8.1640625" customWidth="1"/>
    <col min="18" max="18" width="11.83203125" customWidth="1"/>
    <col min="19" max="19" width="5.33203125" customWidth="1"/>
    <col min="20" max="20" width="12.1640625" bestFit="1" customWidth="1"/>
  </cols>
  <sheetData>
    <row r="1" spans="1:22">
      <c r="A1" s="18" t="s">
        <v>6315</v>
      </c>
      <c r="D1" s="21"/>
      <c r="E1" s="3"/>
      <c r="G1" s="21"/>
      <c r="H1" s="21"/>
      <c r="I1" s="1"/>
      <c r="J1" s="4"/>
      <c r="K1" s="19"/>
      <c r="L1" s="21"/>
      <c r="M1" s="1"/>
      <c r="N1" s="4"/>
      <c r="O1" s="20"/>
      <c r="P1" s="21"/>
    </row>
    <row r="2" spans="1:22">
      <c r="A2" s="18"/>
      <c r="D2" s="21"/>
      <c r="E2" s="3"/>
      <c r="G2" s="21"/>
      <c r="H2" s="21"/>
      <c r="I2" s="1"/>
      <c r="J2" s="4"/>
      <c r="K2" s="19"/>
      <c r="L2" s="21"/>
      <c r="M2" s="1"/>
      <c r="N2" s="4"/>
      <c r="O2" s="20"/>
      <c r="P2" s="21"/>
    </row>
    <row r="3" spans="1:22" ht="17" thickBot="1">
      <c r="A3" s="6"/>
      <c r="B3" s="12"/>
      <c r="C3" s="12"/>
      <c r="D3" s="21"/>
      <c r="E3" s="5"/>
      <c r="F3" s="12"/>
      <c r="G3" s="15"/>
      <c r="H3" s="21"/>
      <c r="I3" s="5" t="s">
        <v>27</v>
      </c>
      <c r="J3" s="9"/>
      <c r="K3" s="11"/>
      <c r="L3" s="21"/>
      <c r="M3" s="5" t="s">
        <v>28</v>
      </c>
      <c r="N3" s="9"/>
      <c r="O3" s="10"/>
      <c r="P3" s="21"/>
      <c r="Q3" s="39" t="s">
        <v>2994</v>
      </c>
      <c r="R3" s="12"/>
      <c r="S3" s="12"/>
    </row>
    <row r="4" spans="1:22" s="22" customFormat="1">
      <c r="A4" s="26" t="s">
        <v>6302</v>
      </c>
      <c r="B4" s="38"/>
      <c r="C4" s="38"/>
      <c r="D4" s="28"/>
      <c r="E4" s="26" t="s">
        <v>6297</v>
      </c>
      <c r="F4" s="26"/>
      <c r="G4" s="26"/>
      <c r="H4" s="28"/>
      <c r="I4" s="35" t="s">
        <v>5686</v>
      </c>
      <c r="J4" s="36"/>
      <c r="K4" s="37"/>
      <c r="L4" s="28"/>
      <c r="M4" s="35" t="s">
        <v>5686</v>
      </c>
      <c r="N4" s="36"/>
      <c r="O4" s="37"/>
      <c r="P4" s="28"/>
      <c r="Q4" s="35" t="s">
        <v>5686</v>
      </c>
      <c r="R4" s="37"/>
      <c r="S4" s="37"/>
    </row>
    <row r="5" spans="1:22" s="30" customFormat="1" ht="49.5" customHeight="1">
      <c r="A5" s="40" t="s">
        <v>5887</v>
      </c>
      <c r="B5" s="41" t="s">
        <v>16</v>
      </c>
      <c r="C5" s="41" t="s">
        <v>17</v>
      </c>
      <c r="D5" s="29"/>
      <c r="E5" s="41" t="s">
        <v>5690</v>
      </c>
      <c r="F5" s="41" t="s">
        <v>6295</v>
      </c>
      <c r="G5" s="40" t="s">
        <v>6296</v>
      </c>
      <c r="H5" s="29"/>
      <c r="I5" s="42" t="s">
        <v>5688</v>
      </c>
      <c r="J5" s="43" t="s">
        <v>6293</v>
      </c>
      <c r="K5" s="44" t="s">
        <v>6292</v>
      </c>
      <c r="L5" s="29"/>
      <c r="M5" s="42" t="s">
        <v>5688</v>
      </c>
      <c r="N5" s="43" t="s">
        <v>6293</v>
      </c>
      <c r="O5" s="44" t="s">
        <v>6292</v>
      </c>
      <c r="P5" s="29"/>
      <c r="Q5" s="42" t="s">
        <v>5688</v>
      </c>
      <c r="R5" s="43" t="s">
        <v>6293</v>
      </c>
      <c r="S5" s="44" t="s">
        <v>6292</v>
      </c>
    </row>
    <row r="6" spans="1:22" s="27" customFormat="1">
      <c r="A6" s="27" t="s">
        <v>4</v>
      </c>
      <c r="B6" s="31">
        <v>143407666</v>
      </c>
      <c r="C6" s="31">
        <v>143407667</v>
      </c>
      <c r="E6" s="27" t="s">
        <v>64</v>
      </c>
      <c r="F6" s="16" t="s">
        <v>23</v>
      </c>
      <c r="G6" s="27" t="s">
        <v>31</v>
      </c>
      <c r="I6" s="32">
        <v>24.923076923099998</v>
      </c>
      <c r="J6" s="33">
        <v>8.8900799999999999E-3</v>
      </c>
      <c r="K6" s="19">
        <v>9</v>
      </c>
      <c r="M6" s="32">
        <v>20.4011950491</v>
      </c>
      <c r="N6" s="32">
        <v>2.4658100000000001E-3</v>
      </c>
      <c r="O6" s="19">
        <v>5</v>
      </c>
      <c r="Q6" s="32">
        <f t="shared" ref="Q6:Q16" si="0">MEDIAN(I6,M6)</f>
        <v>22.662135986099997</v>
      </c>
      <c r="R6" s="33">
        <v>2.570936E-4</v>
      </c>
      <c r="S6" s="19">
        <f t="shared" ref="S6:S16" si="1">K6+O6</f>
        <v>14</v>
      </c>
      <c r="T6" s="89"/>
    </row>
    <row r="7" spans="1:22" s="27" customFormat="1">
      <c r="A7" s="27" t="s">
        <v>1</v>
      </c>
      <c r="B7" s="31">
        <v>155327302</v>
      </c>
      <c r="C7" s="31">
        <v>155327303</v>
      </c>
      <c r="E7" s="34" t="s">
        <v>19</v>
      </c>
      <c r="F7" s="16" t="s">
        <v>22</v>
      </c>
      <c r="G7" s="27" t="s">
        <v>353</v>
      </c>
      <c r="I7" s="32">
        <v>18.181818181800001</v>
      </c>
      <c r="J7" s="33">
        <v>2.54776E-2</v>
      </c>
      <c r="K7" s="19">
        <v>9</v>
      </c>
      <c r="M7" s="32">
        <v>17.460317460300001</v>
      </c>
      <c r="N7" s="32">
        <v>1.40172E-2</v>
      </c>
      <c r="O7" s="19">
        <v>7</v>
      </c>
      <c r="Q7" s="32">
        <f t="shared" si="0"/>
        <v>17.821067821050001</v>
      </c>
      <c r="R7" s="33">
        <v>3.191775E-3</v>
      </c>
      <c r="S7" s="19">
        <f t="shared" si="1"/>
        <v>16</v>
      </c>
      <c r="T7" s="87"/>
      <c r="V7" s="87"/>
    </row>
    <row r="8" spans="1:22" s="27" customFormat="1">
      <c r="A8" s="27" t="s">
        <v>8</v>
      </c>
      <c r="B8" s="31">
        <v>45193257</v>
      </c>
      <c r="C8" s="31">
        <v>45193258</v>
      </c>
      <c r="E8" s="27" t="s">
        <v>64</v>
      </c>
      <c r="F8" s="16" t="s">
        <v>21</v>
      </c>
      <c r="G8" s="27" t="s">
        <v>43</v>
      </c>
      <c r="I8" s="32">
        <v>17.105263157900001</v>
      </c>
      <c r="J8" s="33">
        <v>5.9803500000000002E-4</v>
      </c>
      <c r="K8" s="19">
        <v>8</v>
      </c>
      <c r="M8" s="32">
        <v>18.3954887027</v>
      </c>
      <c r="N8" s="32">
        <v>1.11935E-2</v>
      </c>
      <c r="O8" s="19">
        <v>4</v>
      </c>
      <c r="Q8" s="32">
        <f t="shared" si="0"/>
        <v>17.750375930300002</v>
      </c>
      <c r="R8" s="48">
        <v>8.6449569999999998E-5</v>
      </c>
      <c r="S8" s="19">
        <f t="shared" si="1"/>
        <v>12</v>
      </c>
      <c r="T8" s="87"/>
      <c r="V8" s="87"/>
    </row>
    <row r="9" spans="1:22" s="27" customFormat="1" ht="15" customHeight="1">
      <c r="A9" s="27" t="s">
        <v>24</v>
      </c>
      <c r="B9" s="31">
        <v>1405392</v>
      </c>
      <c r="C9" s="31">
        <v>1405393</v>
      </c>
      <c r="E9" s="27" t="s">
        <v>63</v>
      </c>
      <c r="F9" s="16" t="s">
        <v>26</v>
      </c>
      <c r="G9" s="27" t="s">
        <v>38</v>
      </c>
      <c r="I9" s="32">
        <v>17.032967032999998</v>
      </c>
      <c r="J9" s="33">
        <v>3.0487800000000001E-3</v>
      </c>
      <c r="K9" s="19">
        <v>7</v>
      </c>
      <c r="M9" s="32">
        <v>23.6700767263</v>
      </c>
      <c r="N9" s="32">
        <v>4.7703700000000002E-2</v>
      </c>
      <c r="O9" s="19">
        <v>6</v>
      </c>
      <c r="Q9" s="32">
        <f t="shared" si="0"/>
        <v>20.351521879650001</v>
      </c>
      <c r="R9" s="33">
        <v>1.430494E-3</v>
      </c>
      <c r="S9" s="19">
        <f t="shared" si="1"/>
        <v>13</v>
      </c>
      <c r="T9" s="90"/>
      <c r="V9" s="87"/>
    </row>
    <row r="10" spans="1:22" s="27" customFormat="1">
      <c r="A10" s="27" t="s">
        <v>6</v>
      </c>
      <c r="B10" s="31">
        <v>33809696</v>
      </c>
      <c r="C10" s="31">
        <v>33809697</v>
      </c>
      <c r="E10" s="27" t="s">
        <v>19</v>
      </c>
      <c r="F10" s="16" t="s">
        <v>29</v>
      </c>
      <c r="G10" s="27" t="s">
        <v>30</v>
      </c>
      <c r="I10" s="32">
        <v>16.183574879199998</v>
      </c>
      <c r="J10" s="33">
        <v>1.2899E-4</v>
      </c>
      <c r="K10" s="19">
        <v>11</v>
      </c>
      <c r="M10" s="32">
        <v>16.6045318866</v>
      </c>
      <c r="N10" s="32">
        <v>6.01901E-3</v>
      </c>
      <c r="O10" s="19">
        <v>12</v>
      </c>
      <c r="Q10" s="32">
        <f t="shared" si="0"/>
        <v>16.394053382899997</v>
      </c>
      <c r="R10" s="33">
        <v>1.169915E-5</v>
      </c>
      <c r="S10" s="19">
        <f t="shared" si="1"/>
        <v>23</v>
      </c>
      <c r="T10" s="87"/>
      <c r="V10" s="14"/>
    </row>
    <row r="11" spans="1:22" s="27" customFormat="1">
      <c r="A11" s="27" t="s">
        <v>3</v>
      </c>
      <c r="B11" s="31">
        <v>646372</v>
      </c>
      <c r="C11" s="31">
        <v>646373</v>
      </c>
      <c r="E11" s="27" t="s">
        <v>64</v>
      </c>
      <c r="F11" s="16" t="s">
        <v>18</v>
      </c>
      <c r="G11" s="27" t="s">
        <v>40</v>
      </c>
      <c r="I11" s="32">
        <v>15.9936030788</v>
      </c>
      <c r="J11" s="33">
        <v>4.0450599999999996E-3</v>
      </c>
      <c r="K11" s="19">
        <v>10</v>
      </c>
      <c r="M11" s="32">
        <v>15.8249158249</v>
      </c>
      <c r="N11" s="32">
        <v>3.4542300000000003E-5</v>
      </c>
      <c r="O11" s="19">
        <v>9</v>
      </c>
      <c r="Q11" s="32">
        <f t="shared" si="0"/>
        <v>15.90925945185</v>
      </c>
      <c r="R11" s="33">
        <v>2.3450980000000002E-6</v>
      </c>
      <c r="S11" s="19">
        <f t="shared" si="1"/>
        <v>19</v>
      </c>
      <c r="T11" s="87"/>
      <c r="V11" s="87"/>
    </row>
    <row r="12" spans="1:22" s="27" customFormat="1">
      <c r="A12" s="27" t="s">
        <v>4</v>
      </c>
      <c r="B12" s="31">
        <v>6875660</v>
      </c>
      <c r="C12" s="31">
        <v>6875661</v>
      </c>
      <c r="E12" s="27" t="s">
        <v>64</v>
      </c>
      <c r="F12" s="16" t="s">
        <v>6312</v>
      </c>
      <c r="G12" s="27" t="s">
        <v>36</v>
      </c>
      <c r="I12" s="32">
        <v>15.494555353899999</v>
      </c>
      <c r="J12" s="33">
        <v>2.5482299999999999E-2</v>
      </c>
      <c r="K12" s="19">
        <v>8</v>
      </c>
      <c r="M12" s="32">
        <v>21.25</v>
      </c>
      <c r="N12" s="32">
        <v>1.7553800000000001E-2</v>
      </c>
      <c r="O12" s="19">
        <v>6</v>
      </c>
      <c r="Q12" s="32">
        <f t="shared" si="0"/>
        <v>18.372277676949999</v>
      </c>
      <c r="R12" s="48">
        <v>3.8970900000000002E-3</v>
      </c>
      <c r="S12" s="19">
        <f t="shared" si="1"/>
        <v>14</v>
      </c>
      <c r="T12" s="87"/>
      <c r="V12" s="88"/>
    </row>
    <row r="13" spans="1:22" s="27" customFormat="1">
      <c r="A13" s="27" t="s">
        <v>1</v>
      </c>
      <c r="B13" s="31">
        <v>73825342</v>
      </c>
      <c r="C13" s="31">
        <v>73825343</v>
      </c>
      <c r="E13" s="27" t="s">
        <v>19</v>
      </c>
      <c r="F13" s="16" t="s">
        <v>67</v>
      </c>
      <c r="G13" s="27" t="s">
        <v>53</v>
      </c>
      <c r="I13" s="32">
        <v>-15.9523809524</v>
      </c>
      <c r="J13" s="33">
        <v>1.9776100000000001E-2</v>
      </c>
      <c r="K13" s="19">
        <v>9</v>
      </c>
      <c r="M13" s="32">
        <v>-20.540391508100001</v>
      </c>
      <c r="N13" s="32">
        <v>3.7828000000000001E-2</v>
      </c>
      <c r="O13" s="19">
        <v>12</v>
      </c>
      <c r="Q13" s="32">
        <f t="shared" si="0"/>
        <v>-18.24638623025</v>
      </c>
      <c r="R13" s="48">
        <v>6.1328349999999997E-3</v>
      </c>
      <c r="S13" s="19">
        <f t="shared" si="1"/>
        <v>21</v>
      </c>
      <c r="T13" s="87"/>
      <c r="V13" s="88"/>
    </row>
    <row r="14" spans="1:22" s="27" customFormat="1">
      <c r="A14" s="27" t="s">
        <v>25</v>
      </c>
      <c r="B14" s="31">
        <v>229540297</v>
      </c>
      <c r="C14" s="31">
        <v>229540298</v>
      </c>
      <c r="E14" s="27" t="s">
        <v>19</v>
      </c>
      <c r="F14" s="16" t="s">
        <v>65</v>
      </c>
      <c r="G14" s="27" t="s">
        <v>44</v>
      </c>
      <c r="I14" s="32">
        <v>-18.181818181800001</v>
      </c>
      <c r="J14" s="33">
        <v>9.1036700000000003E-4</v>
      </c>
      <c r="K14" s="19">
        <v>5</v>
      </c>
      <c r="M14" s="32">
        <v>-19.020562770600002</v>
      </c>
      <c r="N14" s="32">
        <v>1.5425100000000001E-2</v>
      </c>
      <c r="O14" s="19">
        <v>4</v>
      </c>
      <c r="Q14" s="32">
        <f t="shared" si="0"/>
        <v>-18.601190476200003</v>
      </c>
      <c r="R14" s="48">
        <v>1.709453E-4</v>
      </c>
      <c r="S14" s="19">
        <f t="shared" si="1"/>
        <v>9</v>
      </c>
      <c r="T14" s="87"/>
      <c r="V14" s="87"/>
    </row>
    <row r="15" spans="1:22" s="27" customFormat="1">
      <c r="A15" s="27" t="s">
        <v>9</v>
      </c>
      <c r="B15" s="31">
        <v>27580515</v>
      </c>
      <c r="C15" s="31">
        <v>27580516</v>
      </c>
      <c r="E15" s="27" t="s">
        <v>19</v>
      </c>
      <c r="F15" s="16" t="s">
        <v>20</v>
      </c>
      <c r="G15" s="27" t="s">
        <v>45</v>
      </c>
      <c r="I15" s="32">
        <v>-22.454573934799999</v>
      </c>
      <c r="J15" s="33">
        <v>6.6118000000000004E-4</v>
      </c>
      <c r="K15" s="19">
        <v>8</v>
      </c>
      <c r="M15" s="32">
        <v>-29.824561403499999</v>
      </c>
      <c r="N15" s="32">
        <v>1.5402900000000001E-2</v>
      </c>
      <c r="O15" s="19">
        <v>7</v>
      </c>
      <c r="Q15" s="32">
        <f t="shared" si="0"/>
        <v>-26.139567669149997</v>
      </c>
      <c r="R15" s="48">
        <v>1.2724700000000001E-4</v>
      </c>
      <c r="S15" s="19">
        <f t="shared" si="1"/>
        <v>15</v>
      </c>
      <c r="T15" s="87"/>
      <c r="V15" s="87"/>
    </row>
    <row r="16" spans="1:22" s="27" customFormat="1">
      <c r="A16" s="8" t="s">
        <v>11</v>
      </c>
      <c r="B16" s="45">
        <v>8851435</v>
      </c>
      <c r="C16" s="45">
        <v>8851436</v>
      </c>
      <c r="E16" s="8" t="s">
        <v>19</v>
      </c>
      <c r="F16" s="17" t="s">
        <v>66</v>
      </c>
      <c r="G16" s="8" t="s">
        <v>50</v>
      </c>
      <c r="I16" s="46">
        <v>-27.7546296296</v>
      </c>
      <c r="J16" s="47">
        <v>6.5479400000000004E-3</v>
      </c>
      <c r="K16" s="7">
        <v>4</v>
      </c>
      <c r="M16" s="46">
        <v>-31.666666666699999</v>
      </c>
      <c r="N16" s="46">
        <v>1.2550800000000001E-2</v>
      </c>
      <c r="O16" s="7">
        <v>5</v>
      </c>
      <c r="Q16" s="46">
        <f t="shared" si="0"/>
        <v>-29.71064814815</v>
      </c>
      <c r="R16" s="47">
        <v>8.5523200000000004E-4</v>
      </c>
      <c r="S16" s="7">
        <f t="shared" si="1"/>
        <v>9</v>
      </c>
      <c r="T16" s="87"/>
      <c r="V16" s="87"/>
    </row>
    <row r="17" spans="18:18">
      <c r="R17" s="91"/>
    </row>
  </sheetData>
  <sortState ref="A6:AL16">
    <sortCondition descending="1" ref="I6:I1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05"/>
  <sheetViews>
    <sheetView workbookViewId="0">
      <selection activeCell="F9" sqref="F9"/>
    </sheetView>
  </sheetViews>
  <sheetFormatPr baseColWidth="10" defaultColWidth="11" defaultRowHeight="16"/>
  <cols>
    <col min="2" max="3" width="11" style="2"/>
    <col min="4" max="4" width="6.5" style="2" bestFit="1" customWidth="1"/>
    <col min="5" max="5" width="1.83203125" style="20" customWidth="1"/>
    <col min="6" max="7" width="11" style="14"/>
    <col min="8" max="8" width="11" style="4"/>
    <col min="9" max="9" width="1.83203125" style="24" customWidth="1"/>
    <col min="10" max="15" width="9.33203125" style="2" customWidth="1"/>
    <col min="16" max="19" width="10" style="2" customWidth="1"/>
    <col min="20" max="21" width="11" style="2"/>
    <col min="22" max="22" width="1.83203125" style="20" customWidth="1"/>
    <col min="23" max="23" width="25.1640625" bestFit="1" customWidth="1"/>
    <col min="24" max="24" width="26.5" bestFit="1" customWidth="1"/>
    <col min="25" max="25" width="38.1640625" bestFit="1" customWidth="1"/>
  </cols>
  <sheetData>
    <row r="1" spans="1:25" s="22" customFormat="1">
      <c r="A1" s="18" t="s">
        <v>6316</v>
      </c>
      <c r="B1" s="20"/>
      <c r="C1" s="20"/>
      <c r="D1" s="49"/>
      <c r="E1" s="49"/>
      <c r="F1" s="21"/>
      <c r="G1" s="21"/>
      <c r="H1" s="24"/>
      <c r="I1" s="24"/>
      <c r="J1" s="20"/>
      <c r="K1" s="21"/>
      <c r="L1" s="24"/>
      <c r="M1" s="24"/>
      <c r="N1" s="20"/>
      <c r="O1" s="19"/>
      <c r="P1" s="20"/>
      <c r="Q1" s="20"/>
      <c r="R1" s="20"/>
      <c r="S1" s="21"/>
      <c r="T1" s="24"/>
      <c r="U1" s="20"/>
      <c r="V1" s="20"/>
      <c r="W1" s="21"/>
      <c r="X1" s="21"/>
    </row>
    <row r="2" spans="1:25">
      <c r="A2" s="18"/>
      <c r="D2" s="73"/>
      <c r="E2" s="49"/>
      <c r="F2" s="74"/>
      <c r="G2" s="74"/>
      <c r="H2" s="75"/>
      <c r="J2" s="77"/>
      <c r="K2" s="74"/>
      <c r="L2" s="75"/>
      <c r="M2" s="75"/>
      <c r="N2" s="77"/>
      <c r="O2" s="7"/>
      <c r="P2" s="77"/>
      <c r="Q2" s="77"/>
      <c r="R2" s="77"/>
      <c r="S2" s="74"/>
      <c r="T2" s="75"/>
      <c r="U2" s="77"/>
      <c r="W2" s="74"/>
      <c r="X2" s="74"/>
      <c r="Y2" s="86"/>
    </row>
    <row r="3" spans="1:25">
      <c r="A3" s="50" t="s">
        <v>6303</v>
      </c>
      <c r="B3" s="51"/>
      <c r="C3" s="51"/>
      <c r="D3" s="67"/>
      <c r="E3" s="72"/>
      <c r="F3" s="53" t="s">
        <v>5686</v>
      </c>
      <c r="G3" s="68"/>
      <c r="H3" s="69"/>
      <c r="I3" s="76"/>
      <c r="J3" s="35" t="s">
        <v>6305</v>
      </c>
      <c r="K3" s="68"/>
      <c r="L3" s="69"/>
      <c r="M3" s="69"/>
      <c r="N3" s="66"/>
      <c r="O3" s="70"/>
      <c r="P3" s="66"/>
      <c r="Q3" s="66"/>
      <c r="R3" s="66"/>
      <c r="S3" s="68"/>
      <c r="T3" s="69"/>
      <c r="U3" s="66"/>
      <c r="V3" s="71"/>
      <c r="W3" s="83" t="s">
        <v>6294</v>
      </c>
      <c r="X3" s="84"/>
      <c r="Y3" s="85"/>
    </row>
    <row r="4" spans="1:25" s="25" customFormat="1" ht="32" customHeight="1" thickBot="1">
      <c r="A4" s="57" t="s">
        <v>5887</v>
      </c>
      <c r="B4" s="58" t="s">
        <v>16</v>
      </c>
      <c r="C4" s="58" t="s">
        <v>17</v>
      </c>
      <c r="D4" s="61" t="s">
        <v>5888</v>
      </c>
      <c r="E4" s="78"/>
      <c r="F4" s="79" t="s">
        <v>5889</v>
      </c>
      <c r="G4" s="79" t="s">
        <v>5890</v>
      </c>
      <c r="H4" s="80" t="s">
        <v>6304</v>
      </c>
      <c r="I4" s="81"/>
      <c r="J4" s="61" t="s">
        <v>6306</v>
      </c>
      <c r="K4" s="61" t="s">
        <v>6307</v>
      </c>
      <c r="L4" s="61" t="s">
        <v>6308</v>
      </c>
      <c r="M4" s="61" t="s">
        <v>6309</v>
      </c>
      <c r="N4" s="61" t="s">
        <v>6310</v>
      </c>
      <c r="O4" s="61" t="s">
        <v>6311</v>
      </c>
      <c r="P4" s="61" t="s">
        <v>5891</v>
      </c>
      <c r="Q4" s="61" t="s">
        <v>5892</v>
      </c>
      <c r="R4" s="61" t="s">
        <v>5893</v>
      </c>
      <c r="S4" s="61" t="s">
        <v>5894</v>
      </c>
      <c r="T4" s="61" t="s">
        <v>5983</v>
      </c>
      <c r="U4" s="61" t="s">
        <v>5984</v>
      </c>
      <c r="V4" s="78"/>
      <c r="W4" s="82" t="s">
        <v>6097</v>
      </c>
      <c r="X4" s="82" t="s">
        <v>6298</v>
      </c>
      <c r="Y4" s="82" t="s">
        <v>6299</v>
      </c>
    </row>
    <row r="5" spans="1:25">
      <c r="A5" t="s">
        <v>5</v>
      </c>
      <c r="B5" s="2">
        <v>2858918</v>
      </c>
      <c r="C5" s="2">
        <v>2858918</v>
      </c>
      <c r="D5" s="2" t="s">
        <v>5897</v>
      </c>
      <c r="F5" s="14">
        <v>5.7336926628538502E-5</v>
      </c>
      <c r="G5" s="14">
        <v>2.8448704704010098E-2</v>
      </c>
      <c r="H5" s="4">
        <v>29.181600955794501</v>
      </c>
      <c r="J5" s="2">
        <v>27.59</v>
      </c>
      <c r="K5" s="2">
        <v>0</v>
      </c>
      <c r="L5" s="2">
        <v>22.22</v>
      </c>
      <c r="M5" s="2">
        <v>15.79</v>
      </c>
      <c r="N5" s="2">
        <v>20</v>
      </c>
      <c r="O5" s="2">
        <v>6.25</v>
      </c>
      <c r="P5" s="2">
        <v>46.67</v>
      </c>
      <c r="Q5" s="2">
        <v>43.75</v>
      </c>
      <c r="R5" s="2">
        <v>42.86</v>
      </c>
      <c r="S5" s="2">
        <v>60</v>
      </c>
      <c r="T5" s="2">
        <f t="shared" ref="T5:T36" si="0">MAX(J5:O5)</f>
        <v>27.59</v>
      </c>
      <c r="U5" s="2">
        <f t="shared" ref="U5:U36" si="1">MIN(P5:S5)</f>
        <v>42.86</v>
      </c>
      <c r="W5" t="s">
        <v>5985</v>
      </c>
      <c r="X5" t="s">
        <v>6098</v>
      </c>
      <c r="Y5" t="s">
        <v>5820</v>
      </c>
    </row>
    <row r="6" spans="1:25">
      <c r="A6" t="s">
        <v>24</v>
      </c>
      <c r="B6" s="2">
        <v>5570160</v>
      </c>
      <c r="C6" s="2">
        <v>5570160</v>
      </c>
      <c r="D6" s="2" t="s">
        <v>5895</v>
      </c>
      <c r="F6" s="14">
        <v>8.2136960160333203E-6</v>
      </c>
      <c r="G6" s="14">
        <v>9.9006117666506008E-3</v>
      </c>
      <c r="H6" s="4">
        <v>29.7178130511464</v>
      </c>
      <c r="J6" s="2">
        <v>26.09</v>
      </c>
      <c r="K6" s="2">
        <v>34.380000000000003</v>
      </c>
      <c r="L6" s="2">
        <v>31.58</v>
      </c>
      <c r="M6" s="2">
        <v>36.36</v>
      </c>
      <c r="N6" s="2">
        <v>36.17</v>
      </c>
      <c r="O6" s="2">
        <v>42.11</v>
      </c>
      <c r="P6" s="2">
        <v>72.73</v>
      </c>
      <c r="Q6" s="2">
        <v>69.569999999999993</v>
      </c>
      <c r="R6" s="2">
        <v>66.67</v>
      </c>
      <c r="S6" s="2">
        <v>57.14</v>
      </c>
      <c r="T6" s="2">
        <f t="shared" si="0"/>
        <v>42.11</v>
      </c>
      <c r="U6" s="2">
        <f t="shared" si="1"/>
        <v>57.14</v>
      </c>
      <c r="W6" t="s">
        <v>5986</v>
      </c>
      <c r="X6" t="s">
        <v>6099</v>
      </c>
      <c r="Y6" t="s">
        <v>5763</v>
      </c>
    </row>
    <row r="7" spans="1:25">
      <c r="A7" t="s">
        <v>2</v>
      </c>
      <c r="B7" s="2">
        <v>58669454</v>
      </c>
      <c r="C7" s="2">
        <v>58669454</v>
      </c>
      <c r="D7" s="2" t="s">
        <v>5897</v>
      </c>
      <c r="F7" s="14">
        <v>3.8132269096821097E-9</v>
      </c>
      <c r="G7" s="14">
        <v>5.0951380633621302E-5</v>
      </c>
      <c r="H7" s="4">
        <v>35.184565629530503</v>
      </c>
      <c r="J7" s="2">
        <v>57.14</v>
      </c>
      <c r="K7" s="2">
        <v>45.71</v>
      </c>
      <c r="L7" s="2">
        <v>55.88</v>
      </c>
      <c r="M7" s="2">
        <v>35.9</v>
      </c>
      <c r="N7" s="2">
        <v>34.479999999999997</v>
      </c>
      <c r="O7" s="2">
        <v>55.56</v>
      </c>
      <c r="P7" s="2">
        <v>90</v>
      </c>
      <c r="Q7" s="2">
        <v>100</v>
      </c>
      <c r="R7" s="2">
        <v>71.88</v>
      </c>
      <c r="S7" s="2">
        <v>74.069999999999993</v>
      </c>
      <c r="T7" s="2">
        <f t="shared" si="0"/>
        <v>57.14</v>
      </c>
      <c r="U7" s="2">
        <f t="shared" si="1"/>
        <v>71.88</v>
      </c>
      <c r="W7" t="s">
        <v>5987</v>
      </c>
      <c r="X7" t="s">
        <v>6100</v>
      </c>
      <c r="Y7" t="s">
        <v>5870</v>
      </c>
    </row>
    <row r="8" spans="1:25">
      <c r="A8" t="s">
        <v>24</v>
      </c>
      <c r="B8" s="2">
        <v>123559041</v>
      </c>
      <c r="C8" s="2">
        <v>123559041</v>
      </c>
      <c r="D8" s="2" t="s">
        <v>5895</v>
      </c>
      <c r="F8" s="14">
        <v>1.1810296633282099E-7</v>
      </c>
      <c r="G8" s="14">
        <v>6.8883666835199101E-4</v>
      </c>
      <c r="H8" s="4">
        <v>26.377587805129298</v>
      </c>
      <c r="J8" s="2">
        <v>13.33</v>
      </c>
      <c r="K8" s="2">
        <v>5.88</v>
      </c>
      <c r="L8" s="2">
        <v>5.56</v>
      </c>
      <c r="M8" s="2">
        <v>0</v>
      </c>
      <c r="N8" s="2">
        <v>5</v>
      </c>
      <c r="O8" s="2">
        <v>0</v>
      </c>
      <c r="P8" s="2">
        <v>31.25</v>
      </c>
      <c r="Q8" s="2">
        <v>30.77</v>
      </c>
      <c r="R8" s="2">
        <v>27.27</v>
      </c>
      <c r="S8" s="2">
        <v>31.82</v>
      </c>
      <c r="T8" s="2">
        <f t="shared" si="0"/>
        <v>13.33</v>
      </c>
      <c r="U8" s="2">
        <f t="shared" si="1"/>
        <v>27.27</v>
      </c>
      <c r="W8" t="s">
        <v>5988</v>
      </c>
      <c r="X8" t="s">
        <v>6101</v>
      </c>
      <c r="Y8" t="s">
        <v>5764</v>
      </c>
    </row>
    <row r="9" spans="1:25">
      <c r="A9" t="s">
        <v>70</v>
      </c>
      <c r="B9" s="2">
        <v>34595719</v>
      </c>
      <c r="C9" s="2">
        <v>34595719</v>
      </c>
      <c r="D9" s="2" t="s">
        <v>5897</v>
      </c>
      <c r="F9" s="14">
        <v>4.8368101709423896E-6</v>
      </c>
      <c r="G9" s="14">
        <v>7.3138958346946102E-3</v>
      </c>
      <c r="H9" s="4">
        <v>24.578059071729999</v>
      </c>
      <c r="J9" s="2">
        <v>14.29</v>
      </c>
      <c r="K9" s="2">
        <v>3.45</v>
      </c>
      <c r="L9" s="2">
        <v>10</v>
      </c>
      <c r="M9" s="2">
        <v>17.39</v>
      </c>
      <c r="N9" s="2">
        <v>0</v>
      </c>
      <c r="O9" s="2">
        <v>8</v>
      </c>
      <c r="P9" s="2">
        <v>33.33</v>
      </c>
      <c r="Q9" s="2">
        <v>33.33</v>
      </c>
      <c r="R9" s="2">
        <v>34.78</v>
      </c>
      <c r="S9" s="2">
        <v>30.77</v>
      </c>
      <c r="T9" s="2">
        <f t="shared" si="0"/>
        <v>17.39</v>
      </c>
      <c r="U9" s="2">
        <f t="shared" si="1"/>
        <v>30.77</v>
      </c>
      <c r="W9" t="s">
        <v>5989</v>
      </c>
      <c r="X9" t="s">
        <v>6102</v>
      </c>
      <c r="Y9" t="s">
        <v>5877</v>
      </c>
    </row>
    <row r="10" spans="1:25">
      <c r="A10" t="s">
        <v>15</v>
      </c>
      <c r="B10" s="2">
        <v>76948952</v>
      </c>
      <c r="C10" s="2">
        <v>76948952</v>
      </c>
      <c r="D10" s="2" t="s">
        <v>5897</v>
      </c>
      <c r="F10" s="14">
        <v>5.2370609006300002E-5</v>
      </c>
      <c r="G10" s="14">
        <v>2.7334489436945199E-2</v>
      </c>
      <c r="H10" s="4">
        <v>25.294117647058801</v>
      </c>
      <c r="J10" s="2">
        <v>11.54</v>
      </c>
      <c r="K10" s="2">
        <v>18.52</v>
      </c>
      <c r="L10" s="2">
        <v>20</v>
      </c>
      <c r="M10" s="2">
        <v>23.68</v>
      </c>
      <c r="N10" s="2">
        <v>12.2</v>
      </c>
      <c r="O10" s="2">
        <v>8.6999999999999993</v>
      </c>
      <c r="P10" s="2">
        <v>40</v>
      </c>
      <c r="Q10" s="2">
        <v>50</v>
      </c>
      <c r="R10" s="2">
        <v>40</v>
      </c>
      <c r="S10" s="2">
        <v>37.04</v>
      </c>
      <c r="T10" s="2">
        <f t="shared" si="0"/>
        <v>23.68</v>
      </c>
      <c r="U10" s="2">
        <f t="shared" si="1"/>
        <v>37.04</v>
      </c>
      <c r="W10" t="s">
        <v>5990</v>
      </c>
      <c r="X10" t="s">
        <v>6103</v>
      </c>
      <c r="Y10" t="s">
        <v>5838</v>
      </c>
    </row>
    <row r="11" spans="1:25">
      <c r="A11" t="s">
        <v>8</v>
      </c>
      <c r="B11" s="2">
        <v>50185103</v>
      </c>
      <c r="C11" s="2">
        <v>50185103</v>
      </c>
      <c r="D11" s="2" t="s">
        <v>5895</v>
      </c>
      <c r="F11" s="14">
        <v>2.4377954028118799E-7</v>
      </c>
      <c r="G11" s="14">
        <v>1.1285122370158301E-3</v>
      </c>
      <c r="H11" s="4">
        <v>23.449612403100801</v>
      </c>
      <c r="J11" s="2">
        <v>11.11</v>
      </c>
      <c r="K11" s="2">
        <v>4.76</v>
      </c>
      <c r="L11" s="2">
        <v>13.64</v>
      </c>
      <c r="M11" s="2">
        <v>6.98</v>
      </c>
      <c r="N11" s="2">
        <v>15.62</v>
      </c>
      <c r="O11" s="2">
        <v>8.33</v>
      </c>
      <c r="P11" s="2">
        <v>27.03</v>
      </c>
      <c r="Q11" s="2">
        <v>44</v>
      </c>
      <c r="R11" s="2">
        <v>31.91</v>
      </c>
      <c r="S11" s="2">
        <v>34.380000000000003</v>
      </c>
      <c r="T11" s="2">
        <f t="shared" si="0"/>
        <v>15.62</v>
      </c>
      <c r="U11" s="2">
        <f t="shared" si="1"/>
        <v>27.03</v>
      </c>
      <c r="W11" t="s">
        <v>5991</v>
      </c>
      <c r="X11" t="s">
        <v>6104</v>
      </c>
      <c r="Y11" t="s">
        <v>5882</v>
      </c>
    </row>
    <row r="12" spans="1:25">
      <c r="A12" t="s">
        <v>5</v>
      </c>
      <c r="B12" s="2">
        <v>85574398</v>
      </c>
      <c r="C12" s="2">
        <v>85574398</v>
      </c>
      <c r="D12" s="2" t="s">
        <v>5897</v>
      </c>
      <c r="F12" s="14">
        <v>7.8577072001836404E-7</v>
      </c>
      <c r="G12" s="14">
        <v>2.33741481071749E-3</v>
      </c>
      <c r="H12" s="4">
        <v>19.980525803310599</v>
      </c>
      <c r="J12" s="2">
        <v>4.17</v>
      </c>
      <c r="K12" s="2">
        <v>0</v>
      </c>
      <c r="L12" s="2">
        <v>0</v>
      </c>
      <c r="M12" s="2">
        <v>0</v>
      </c>
      <c r="N12" s="2">
        <v>0</v>
      </c>
      <c r="O12" s="2">
        <v>3.7</v>
      </c>
      <c r="P12" s="2">
        <v>15.38</v>
      </c>
      <c r="Q12" s="2">
        <v>23.81</v>
      </c>
      <c r="R12" s="2">
        <v>27.27</v>
      </c>
      <c r="S12" s="2">
        <v>17.39</v>
      </c>
      <c r="T12" s="2">
        <f t="shared" si="0"/>
        <v>4.17</v>
      </c>
      <c r="U12" s="2">
        <f t="shared" si="1"/>
        <v>15.38</v>
      </c>
      <c r="W12" t="s">
        <v>5992</v>
      </c>
      <c r="X12" t="s">
        <v>6105</v>
      </c>
      <c r="Y12" t="s">
        <v>5821</v>
      </c>
    </row>
    <row r="13" spans="1:25">
      <c r="A13" t="s">
        <v>25</v>
      </c>
      <c r="B13" s="2">
        <v>121098353</v>
      </c>
      <c r="C13" s="2">
        <v>121098353</v>
      </c>
      <c r="D13" s="2" t="s">
        <v>5895</v>
      </c>
      <c r="F13" s="14">
        <v>5.0245136890432197E-8</v>
      </c>
      <c r="G13" s="14">
        <v>4.0135825829605597E-4</v>
      </c>
      <c r="H13" s="4">
        <v>31.8619582664526</v>
      </c>
      <c r="J13" s="2">
        <v>5.56</v>
      </c>
      <c r="K13" s="2">
        <v>27.27</v>
      </c>
      <c r="L13" s="2">
        <v>29.63</v>
      </c>
      <c r="M13" s="2">
        <v>24.39</v>
      </c>
      <c r="N13" s="2">
        <v>20</v>
      </c>
      <c r="O13" s="2">
        <v>35.29</v>
      </c>
      <c r="P13" s="2">
        <v>45</v>
      </c>
      <c r="Q13" s="2">
        <v>57.89</v>
      </c>
      <c r="R13" s="2">
        <v>63.64</v>
      </c>
      <c r="S13" s="2">
        <v>58.82</v>
      </c>
      <c r="T13" s="2">
        <f t="shared" si="0"/>
        <v>35.29</v>
      </c>
      <c r="U13" s="2">
        <f t="shared" si="1"/>
        <v>45</v>
      </c>
      <c r="W13" t="s">
        <v>5993</v>
      </c>
      <c r="X13" t="s">
        <v>6106</v>
      </c>
      <c r="Y13" t="s">
        <v>5697</v>
      </c>
    </row>
    <row r="14" spans="1:25">
      <c r="A14" t="s">
        <v>3</v>
      </c>
      <c r="B14" s="2">
        <v>66313561</v>
      </c>
      <c r="C14" s="2">
        <v>66313561</v>
      </c>
      <c r="D14" s="2" t="s">
        <v>5897</v>
      </c>
      <c r="F14" s="14">
        <v>5.1772046749958803E-7</v>
      </c>
      <c r="G14" s="14">
        <v>1.7614388890929201E-3</v>
      </c>
      <c r="H14" s="4">
        <v>20.774505849132701</v>
      </c>
      <c r="J14" s="2">
        <v>6.06</v>
      </c>
      <c r="K14" s="2">
        <v>3.45</v>
      </c>
      <c r="L14" s="2">
        <v>13.04</v>
      </c>
      <c r="M14" s="2">
        <v>9.76</v>
      </c>
      <c r="N14" s="2">
        <v>14.71</v>
      </c>
      <c r="O14" s="2">
        <v>7.32</v>
      </c>
      <c r="P14" s="2">
        <v>24.39</v>
      </c>
      <c r="Q14" s="2">
        <v>31.71</v>
      </c>
      <c r="R14" s="2">
        <v>31.58</v>
      </c>
      <c r="S14" s="2">
        <v>32.14</v>
      </c>
      <c r="T14" s="2">
        <f t="shared" si="0"/>
        <v>14.71</v>
      </c>
      <c r="U14" s="2">
        <f t="shared" si="1"/>
        <v>24.39</v>
      </c>
      <c r="W14" t="s">
        <v>5994</v>
      </c>
      <c r="X14" t="s">
        <v>6107</v>
      </c>
      <c r="Y14" t="s">
        <v>5782</v>
      </c>
    </row>
    <row r="15" spans="1:25">
      <c r="A15" t="s">
        <v>6</v>
      </c>
      <c r="B15" s="2">
        <v>108761699</v>
      </c>
      <c r="C15" s="2">
        <v>108761699</v>
      </c>
      <c r="D15" s="2" t="s">
        <v>5895</v>
      </c>
      <c r="F15" s="14">
        <v>1.4134226423329799E-6</v>
      </c>
      <c r="G15" s="14">
        <v>3.3778240830152099E-3</v>
      </c>
      <c r="H15" s="4">
        <v>33.621203097081597</v>
      </c>
      <c r="J15" s="2">
        <v>13.64</v>
      </c>
      <c r="K15" s="2">
        <v>28.12</v>
      </c>
      <c r="L15" s="2">
        <v>20</v>
      </c>
      <c r="M15" s="2">
        <v>31.25</v>
      </c>
      <c r="N15" s="2">
        <v>19.05</v>
      </c>
      <c r="O15" s="2">
        <v>28.12</v>
      </c>
      <c r="P15" s="2">
        <v>40</v>
      </c>
      <c r="Q15" s="2">
        <v>90.91</v>
      </c>
      <c r="R15" s="2">
        <v>55</v>
      </c>
      <c r="S15" s="2">
        <v>53.12</v>
      </c>
      <c r="T15" s="2">
        <f t="shared" si="0"/>
        <v>31.25</v>
      </c>
      <c r="U15" s="2">
        <f t="shared" si="1"/>
        <v>40</v>
      </c>
      <c r="W15" t="s">
        <v>5995</v>
      </c>
      <c r="X15" t="s">
        <v>6108</v>
      </c>
      <c r="Y15" t="s">
        <v>5723</v>
      </c>
    </row>
    <row r="16" spans="1:25">
      <c r="A16" t="s">
        <v>2</v>
      </c>
      <c r="B16" s="2">
        <v>29319862</v>
      </c>
      <c r="C16" s="2">
        <v>29319862</v>
      </c>
      <c r="D16" s="2" t="s">
        <v>5897</v>
      </c>
      <c r="F16" s="14">
        <v>8.2191924752301904E-6</v>
      </c>
      <c r="G16" s="14">
        <v>9.9006117666506008E-3</v>
      </c>
      <c r="H16" s="4">
        <v>27.037298441826401</v>
      </c>
      <c r="J16" s="2">
        <v>26.67</v>
      </c>
      <c r="K16" s="2">
        <v>42.86</v>
      </c>
      <c r="L16" s="2">
        <v>35</v>
      </c>
      <c r="M16" s="2">
        <v>43.33</v>
      </c>
      <c r="N16" s="2">
        <v>36.840000000000003</v>
      </c>
      <c r="O16" s="2">
        <v>53.49</v>
      </c>
      <c r="P16" s="2">
        <v>61.9</v>
      </c>
      <c r="Q16" s="2">
        <v>74.290000000000006</v>
      </c>
      <c r="R16" s="2">
        <v>63.64</v>
      </c>
      <c r="S16" s="2">
        <v>68.569999999999993</v>
      </c>
      <c r="T16" s="2">
        <f t="shared" si="0"/>
        <v>53.49</v>
      </c>
      <c r="U16" s="2">
        <f t="shared" si="1"/>
        <v>61.9</v>
      </c>
      <c r="W16" t="s">
        <v>6096</v>
      </c>
      <c r="X16" t="s">
        <v>6109</v>
      </c>
    </row>
    <row r="17" spans="1:25">
      <c r="A17" t="s">
        <v>25</v>
      </c>
      <c r="B17" s="2">
        <v>18191850</v>
      </c>
      <c r="C17" s="2">
        <v>18191850</v>
      </c>
      <c r="D17" s="2" t="s">
        <v>5897</v>
      </c>
      <c r="F17" s="14">
        <v>1.6186552126525699E-5</v>
      </c>
      <c r="G17" s="14">
        <v>1.4436208153016101E-2</v>
      </c>
      <c r="H17" s="4">
        <v>24.126984126984102</v>
      </c>
      <c r="J17" s="2">
        <v>17.78</v>
      </c>
      <c r="K17" s="2">
        <v>31.43</v>
      </c>
      <c r="L17" s="2">
        <v>26.32</v>
      </c>
      <c r="M17" s="2">
        <v>19.61</v>
      </c>
      <c r="N17" s="2">
        <v>32.35</v>
      </c>
      <c r="O17" s="2">
        <v>22.73</v>
      </c>
      <c r="P17" s="2">
        <v>47.62</v>
      </c>
      <c r="Q17" s="2">
        <v>40.74</v>
      </c>
      <c r="R17" s="2">
        <v>50</v>
      </c>
      <c r="S17" s="2">
        <v>55.17</v>
      </c>
      <c r="T17" s="2">
        <f t="shared" si="0"/>
        <v>32.35</v>
      </c>
      <c r="U17" s="2">
        <f t="shared" si="1"/>
        <v>40.74</v>
      </c>
      <c r="W17" t="s">
        <v>5996</v>
      </c>
      <c r="X17" t="s">
        <v>6110</v>
      </c>
      <c r="Y17" t="s">
        <v>5698</v>
      </c>
    </row>
    <row r="18" spans="1:25">
      <c r="A18" t="s">
        <v>1</v>
      </c>
      <c r="B18" s="2">
        <v>27225594</v>
      </c>
      <c r="C18" s="2">
        <v>27225594</v>
      </c>
      <c r="D18" s="2" t="s">
        <v>5895</v>
      </c>
      <c r="F18" s="14">
        <v>8.5515929059201401E-10</v>
      </c>
      <c r="G18" s="14">
        <v>1.5328129418058301E-5</v>
      </c>
      <c r="H18" s="4">
        <v>24.878392985827499</v>
      </c>
      <c r="J18" s="2">
        <v>11.63</v>
      </c>
      <c r="K18" s="2">
        <v>20.83</v>
      </c>
      <c r="L18" s="2">
        <v>13.85</v>
      </c>
      <c r="M18" s="2">
        <v>12.16</v>
      </c>
      <c r="N18" s="2">
        <v>25</v>
      </c>
      <c r="O18" s="2">
        <v>21.21</v>
      </c>
      <c r="P18" s="2">
        <v>41.86</v>
      </c>
      <c r="Q18" s="2">
        <v>48.72</v>
      </c>
      <c r="R18" s="2">
        <v>45</v>
      </c>
      <c r="S18" s="2">
        <v>33.33</v>
      </c>
      <c r="T18" s="2">
        <f t="shared" si="0"/>
        <v>25</v>
      </c>
      <c r="U18" s="2">
        <f t="shared" si="1"/>
        <v>33.33</v>
      </c>
      <c r="W18" t="s">
        <v>5997</v>
      </c>
      <c r="X18" t="s">
        <v>6111</v>
      </c>
      <c r="Y18" t="s">
        <v>5732</v>
      </c>
    </row>
    <row r="19" spans="1:25">
      <c r="A19" t="s">
        <v>0</v>
      </c>
      <c r="B19" s="2">
        <v>133282435</v>
      </c>
      <c r="C19" s="2">
        <v>133282435</v>
      </c>
      <c r="D19" s="2" t="s">
        <v>5895</v>
      </c>
      <c r="F19" s="14">
        <v>1.02400011562911E-7</v>
      </c>
      <c r="G19" s="14">
        <v>6.3172374026911602E-4</v>
      </c>
      <c r="H19" s="4">
        <v>23.932212730779799</v>
      </c>
      <c r="J19" s="2">
        <v>21.05</v>
      </c>
      <c r="K19" s="2">
        <v>21.21</v>
      </c>
      <c r="L19" s="2">
        <v>35.479999999999997</v>
      </c>
      <c r="M19" s="2">
        <v>37.21</v>
      </c>
      <c r="N19" s="2">
        <v>26.83</v>
      </c>
      <c r="O19" s="2">
        <v>28.26</v>
      </c>
      <c r="P19" s="2">
        <v>54.17</v>
      </c>
      <c r="Q19" s="2">
        <v>45.45</v>
      </c>
      <c r="R19" s="2">
        <v>45.45</v>
      </c>
      <c r="S19" s="2">
        <v>66.67</v>
      </c>
      <c r="T19" s="2">
        <f t="shared" si="0"/>
        <v>37.21</v>
      </c>
      <c r="U19" s="2">
        <f t="shared" si="1"/>
        <v>45.45</v>
      </c>
      <c r="W19" t="s">
        <v>5998</v>
      </c>
      <c r="X19" t="s">
        <v>6112</v>
      </c>
      <c r="Y19" t="s">
        <v>5755</v>
      </c>
    </row>
    <row r="20" spans="1:25">
      <c r="A20" t="s">
        <v>25</v>
      </c>
      <c r="B20" s="2">
        <v>211630568</v>
      </c>
      <c r="C20" s="2">
        <v>211630568</v>
      </c>
      <c r="D20" s="2" t="s">
        <v>5897</v>
      </c>
      <c r="F20" s="14">
        <v>1.0654079478503401E-5</v>
      </c>
      <c r="G20" s="14">
        <v>1.1497272301257799E-2</v>
      </c>
      <c r="H20" s="4">
        <v>26.306853261988099</v>
      </c>
      <c r="J20" s="2">
        <v>26.09</v>
      </c>
      <c r="K20" s="2">
        <v>51.92</v>
      </c>
      <c r="L20" s="2">
        <v>52.94</v>
      </c>
      <c r="M20" s="2">
        <v>40.909999999999997</v>
      </c>
      <c r="N20" s="2">
        <v>45.45</v>
      </c>
      <c r="O20" s="2">
        <v>36</v>
      </c>
      <c r="P20" s="2">
        <v>83.33</v>
      </c>
      <c r="Q20" s="2">
        <v>71.430000000000007</v>
      </c>
      <c r="R20" s="2">
        <v>63.16</v>
      </c>
      <c r="S20" s="2">
        <v>61.11</v>
      </c>
      <c r="T20" s="2">
        <f t="shared" si="0"/>
        <v>52.94</v>
      </c>
      <c r="U20" s="2">
        <f t="shared" si="1"/>
        <v>61.11</v>
      </c>
      <c r="W20" t="s">
        <v>5999</v>
      </c>
      <c r="X20" t="s">
        <v>6113</v>
      </c>
      <c r="Y20" t="s">
        <v>5699</v>
      </c>
    </row>
    <row r="21" spans="1:25">
      <c r="A21" t="s">
        <v>5</v>
      </c>
      <c r="B21" s="2">
        <v>85290795</v>
      </c>
      <c r="C21" s="2">
        <v>85290795</v>
      </c>
      <c r="D21" s="2" t="s">
        <v>5895</v>
      </c>
      <c r="F21" s="14">
        <v>8.1529413847197507E-6</v>
      </c>
      <c r="G21" s="14">
        <v>9.9006117666506008E-3</v>
      </c>
      <c r="H21" s="4">
        <v>22.460080715915101</v>
      </c>
      <c r="J21" s="2">
        <v>57.14</v>
      </c>
      <c r="K21" s="2">
        <v>64.709999999999994</v>
      </c>
      <c r="L21" s="2">
        <v>71.430000000000007</v>
      </c>
      <c r="M21" s="2">
        <v>68.97</v>
      </c>
      <c r="N21" s="2">
        <v>83.33</v>
      </c>
      <c r="O21" s="2">
        <v>82.14</v>
      </c>
      <c r="P21" s="2">
        <v>100</v>
      </c>
      <c r="Q21" s="2">
        <v>100</v>
      </c>
      <c r="R21" s="2">
        <v>90.91</v>
      </c>
      <c r="S21" s="2">
        <v>92.5</v>
      </c>
      <c r="T21" s="2">
        <f t="shared" si="0"/>
        <v>83.33</v>
      </c>
      <c r="U21" s="2">
        <f t="shared" si="1"/>
        <v>90.91</v>
      </c>
      <c r="W21" t="s">
        <v>6000</v>
      </c>
      <c r="X21" t="s">
        <v>6114</v>
      </c>
      <c r="Y21" t="s">
        <v>5822</v>
      </c>
    </row>
    <row r="22" spans="1:25">
      <c r="A22" t="s">
        <v>2</v>
      </c>
      <c r="B22" s="2">
        <v>45823941</v>
      </c>
      <c r="C22" s="2">
        <v>45823941</v>
      </c>
      <c r="D22" s="2" t="s">
        <v>5895</v>
      </c>
      <c r="F22" s="14">
        <v>9.0695977807597002E-5</v>
      </c>
      <c r="G22" s="14">
        <v>3.5228397839952699E-2</v>
      </c>
      <c r="H22" s="4">
        <v>17.2522342270241</v>
      </c>
      <c r="J22" s="2">
        <v>23.81</v>
      </c>
      <c r="K22" s="2">
        <v>12.5</v>
      </c>
      <c r="L22" s="2">
        <v>10.34</v>
      </c>
      <c r="M22" s="2">
        <v>23.33</v>
      </c>
      <c r="N22" s="2">
        <v>22.73</v>
      </c>
      <c r="O22" s="2">
        <v>8.4700000000000006</v>
      </c>
      <c r="P22" s="2">
        <v>31.03</v>
      </c>
      <c r="Q22" s="2">
        <v>30.95</v>
      </c>
      <c r="R22" s="2">
        <v>37.5</v>
      </c>
      <c r="S22" s="2">
        <v>35.29</v>
      </c>
      <c r="T22" s="2">
        <f t="shared" si="0"/>
        <v>23.81</v>
      </c>
      <c r="U22" s="2">
        <f t="shared" si="1"/>
        <v>30.95</v>
      </c>
      <c r="W22" t="s">
        <v>6001</v>
      </c>
      <c r="X22" t="s">
        <v>6115</v>
      </c>
      <c r="Y22" t="s">
        <v>5871</v>
      </c>
    </row>
    <row r="23" spans="1:25">
      <c r="A23" t="s">
        <v>15</v>
      </c>
      <c r="B23" s="2">
        <v>43953594</v>
      </c>
      <c r="C23" s="2">
        <v>43953594</v>
      </c>
      <c r="D23" s="2" t="s">
        <v>5897</v>
      </c>
      <c r="F23" s="14">
        <v>5.1999556235996697E-5</v>
      </c>
      <c r="G23" s="14">
        <v>2.7179428064951501E-2</v>
      </c>
      <c r="H23" s="4">
        <v>16.2527303616212</v>
      </c>
      <c r="J23" s="2">
        <v>9.76</v>
      </c>
      <c r="K23" s="2">
        <v>11.63</v>
      </c>
      <c r="L23" s="2">
        <v>15.38</v>
      </c>
      <c r="M23" s="2">
        <v>11.86</v>
      </c>
      <c r="N23" s="2">
        <v>10.81</v>
      </c>
      <c r="O23" s="2">
        <v>9.09</v>
      </c>
      <c r="P23" s="2">
        <v>24</v>
      </c>
      <c r="Q23" s="2">
        <v>37.14</v>
      </c>
      <c r="R23" s="2">
        <v>22.5</v>
      </c>
      <c r="S23" s="2">
        <v>26.83</v>
      </c>
      <c r="T23" s="2">
        <f t="shared" si="0"/>
        <v>15.38</v>
      </c>
      <c r="U23" s="2">
        <f t="shared" si="1"/>
        <v>22.5</v>
      </c>
      <c r="W23" t="s">
        <v>6002</v>
      </c>
      <c r="X23" t="s">
        <v>6116</v>
      </c>
      <c r="Y23" t="s">
        <v>5839</v>
      </c>
    </row>
    <row r="24" spans="1:25">
      <c r="A24" t="s">
        <v>1</v>
      </c>
      <c r="B24" s="2">
        <v>158016316</v>
      </c>
      <c r="C24" s="2">
        <v>158016316</v>
      </c>
      <c r="D24" s="2" t="s">
        <v>5897</v>
      </c>
      <c r="F24" s="14">
        <v>9.7251608706154795E-8</v>
      </c>
      <c r="G24" s="14">
        <v>6.1611928358765904E-4</v>
      </c>
      <c r="H24" s="4">
        <v>20.3675624803932</v>
      </c>
      <c r="J24" s="2">
        <v>15.69</v>
      </c>
      <c r="K24" s="2">
        <v>5</v>
      </c>
      <c r="L24" s="2">
        <v>0</v>
      </c>
      <c r="M24" s="2">
        <v>9.84</v>
      </c>
      <c r="N24" s="2">
        <v>5.66</v>
      </c>
      <c r="O24" s="2">
        <v>10.53</v>
      </c>
      <c r="P24" s="2">
        <v>30</v>
      </c>
      <c r="Q24" s="2">
        <v>22.73</v>
      </c>
      <c r="R24" s="2">
        <v>28.12</v>
      </c>
      <c r="S24" s="2">
        <v>29.79</v>
      </c>
      <c r="T24" s="2">
        <f t="shared" si="0"/>
        <v>15.69</v>
      </c>
      <c r="U24" s="2">
        <f t="shared" si="1"/>
        <v>22.73</v>
      </c>
      <c r="W24" t="s">
        <v>6003</v>
      </c>
      <c r="X24" t="s">
        <v>6117</v>
      </c>
      <c r="Y24" t="s">
        <v>5733</v>
      </c>
    </row>
    <row r="25" spans="1:25">
      <c r="A25" t="s">
        <v>8</v>
      </c>
      <c r="B25" s="2">
        <v>39534541</v>
      </c>
      <c r="C25" s="2">
        <v>39534541</v>
      </c>
      <c r="D25" s="2" t="s">
        <v>5895</v>
      </c>
      <c r="F25" s="14">
        <v>3.2236130787007398E-5</v>
      </c>
      <c r="G25" s="14">
        <v>2.1340927263967201E-2</v>
      </c>
      <c r="H25" s="4">
        <v>29.176303148905902</v>
      </c>
      <c r="J25" s="2">
        <v>45.45</v>
      </c>
      <c r="K25" s="2">
        <v>35.29</v>
      </c>
      <c r="L25" s="2">
        <v>37.5</v>
      </c>
      <c r="M25" s="2">
        <v>21.05</v>
      </c>
      <c r="N25" s="2">
        <v>35.29</v>
      </c>
      <c r="O25" s="2">
        <v>26.83</v>
      </c>
      <c r="P25" s="2">
        <v>76.47</v>
      </c>
      <c r="Q25" s="2">
        <v>57.14</v>
      </c>
      <c r="R25" s="2">
        <v>52.38</v>
      </c>
      <c r="S25" s="2">
        <v>61.9</v>
      </c>
      <c r="T25" s="2">
        <f t="shared" si="0"/>
        <v>45.45</v>
      </c>
      <c r="U25" s="2">
        <f t="shared" si="1"/>
        <v>52.38</v>
      </c>
      <c r="W25" t="s">
        <v>6004</v>
      </c>
      <c r="X25" t="s">
        <v>6118</v>
      </c>
      <c r="Y25" t="s">
        <v>5883</v>
      </c>
    </row>
    <row r="26" spans="1:25">
      <c r="A26" t="s">
        <v>15</v>
      </c>
      <c r="B26" s="2">
        <v>17814663</v>
      </c>
      <c r="C26" s="2">
        <v>17814663</v>
      </c>
      <c r="D26" s="2" t="s">
        <v>5895</v>
      </c>
      <c r="F26" s="14">
        <v>1.5037465319325599E-4</v>
      </c>
      <c r="G26" s="14">
        <v>4.5328039373623098E-2</v>
      </c>
      <c r="H26" s="4">
        <v>20.7298136645963</v>
      </c>
      <c r="J26" s="2">
        <v>80.650000000000006</v>
      </c>
      <c r="K26" s="2">
        <v>77.27</v>
      </c>
      <c r="L26" s="2">
        <v>81.25</v>
      </c>
      <c r="M26" s="2">
        <v>52.94</v>
      </c>
      <c r="N26" s="2">
        <v>69.05</v>
      </c>
      <c r="O26" s="2">
        <v>82.61</v>
      </c>
      <c r="P26" s="2">
        <v>94.12</v>
      </c>
      <c r="Q26" s="2">
        <v>89.47</v>
      </c>
      <c r="R26" s="2">
        <v>91.3</v>
      </c>
      <c r="S26" s="2">
        <v>100</v>
      </c>
      <c r="T26" s="2">
        <f t="shared" si="0"/>
        <v>82.61</v>
      </c>
      <c r="U26" s="2">
        <f t="shared" si="1"/>
        <v>89.47</v>
      </c>
      <c r="W26" t="s">
        <v>6005</v>
      </c>
      <c r="X26" t="s">
        <v>6119</v>
      </c>
      <c r="Y26" t="s">
        <v>5840</v>
      </c>
    </row>
    <row r="27" spans="1:25">
      <c r="A27" t="s">
        <v>9</v>
      </c>
      <c r="B27" s="2">
        <v>218395610</v>
      </c>
      <c r="C27" s="2">
        <v>218395610</v>
      </c>
      <c r="D27" s="2" t="s">
        <v>5895</v>
      </c>
      <c r="F27" s="14">
        <v>2.20260855361477E-6</v>
      </c>
      <c r="G27" s="14">
        <v>4.3756653782155404E-3</v>
      </c>
      <c r="H27" s="4">
        <v>18.548715322908901</v>
      </c>
      <c r="J27" s="2">
        <v>26.53</v>
      </c>
      <c r="K27" s="2">
        <v>28.57</v>
      </c>
      <c r="L27" s="2">
        <v>16.670000000000002</v>
      </c>
      <c r="M27" s="2">
        <v>15.58</v>
      </c>
      <c r="N27" s="2">
        <v>18.670000000000002</v>
      </c>
      <c r="O27" s="2">
        <v>22.54</v>
      </c>
      <c r="P27" s="2">
        <v>35.42</v>
      </c>
      <c r="Q27" s="2">
        <v>36.590000000000003</v>
      </c>
      <c r="R27" s="2">
        <v>38.36</v>
      </c>
      <c r="S27" s="2">
        <v>47.27</v>
      </c>
      <c r="T27" s="2">
        <f t="shared" si="0"/>
        <v>28.57</v>
      </c>
      <c r="U27" s="2">
        <f t="shared" si="1"/>
        <v>35.42</v>
      </c>
      <c r="W27" t="s">
        <v>6006</v>
      </c>
      <c r="X27" t="s">
        <v>6120</v>
      </c>
      <c r="Y27" t="s">
        <v>5714</v>
      </c>
    </row>
    <row r="28" spans="1:25">
      <c r="A28" t="s">
        <v>13</v>
      </c>
      <c r="B28" s="2">
        <v>21812452</v>
      </c>
      <c r="C28" s="2">
        <v>21812452</v>
      </c>
      <c r="D28" s="2" t="s">
        <v>5895</v>
      </c>
      <c r="F28" s="14">
        <v>1.9299827171256999E-5</v>
      </c>
      <c r="G28" s="14">
        <v>1.60264062066162E-2</v>
      </c>
      <c r="H28" s="4">
        <v>22.714285714285701</v>
      </c>
      <c r="J28" s="2">
        <v>2.86</v>
      </c>
      <c r="K28" s="2">
        <v>12.5</v>
      </c>
      <c r="L28" s="2">
        <v>19.350000000000001</v>
      </c>
      <c r="M28" s="2">
        <v>16</v>
      </c>
      <c r="N28" s="2">
        <v>23.68</v>
      </c>
      <c r="O28" s="2">
        <v>23.33</v>
      </c>
      <c r="P28" s="2">
        <v>33.33</v>
      </c>
      <c r="Q28" s="2">
        <v>30.43</v>
      </c>
      <c r="R28" s="2">
        <v>37.5</v>
      </c>
      <c r="S28" s="2">
        <v>66.67</v>
      </c>
      <c r="T28" s="2">
        <f t="shared" si="0"/>
        <v>23.68</v>
      </c>
      <c r="U28" s="2">
        <f t="shared" si="1"/>
        <v>30.43</v>
      </c>
      <c r="W28" t="s">
        <v>6007</v>
      </c>
      <c r="X28" t="s">
        <v>5798</v>
      </c>
      <c r="Y28" t="s">
        <v>5798</v>
      </c>
    </row>
    <row r="29" spans="1:25">
      <c r="A29" t="s">
        <v>1</v>
      </c>
      <c r="B29" s="2">
        <v>4706911</v>
      </c>
      <c r="C29" s="2">
        <v>4706911</v>
      </c>
      <c r="D29" s="2" t="s">
        <v>5897</v>
      </c>
      <c r="F29" s="14">
        <v>5.83063700708618E-5</v>
      </c>
      <c r="G29" s="14">
        <v>2.8643695616437401E-2</v>
      </c>
      <c r="H29" s="4">
        <v>24.667405764966698</v>
      </c>
      <c r="J29" s="2">
        <v>29.17</v>
      </c>
      <c r="K29" s="2">
        <v>15.38</v>
      </c>
      <c r="L29" s="2">
        <v>23.08</v>
      </c>
      <c r="M29" s="2">
        <v>27.5</v>
      </c>
      <c r="N29" s="2">
        <v>2.56</v>
      </c>
      <c r="O29" s="2">
        <v>33.33</v>
      </c>
      <c r="P29" s="2">
        <v>44.83</v>
      </c>
      <c r="Q29" s="2">
        <v>40</v>
      </c>
      <c r="R29" s="2">
        <v>44.44</v>
      </c>
      <c r="S29" s="2">
        <v>50</v>
      </c>
      <c r="T29" s="2">
        <f t="shared" si="0"/>
        <v>33.33</v>
      </c>
      <c r="U29" s="2">
        <f t="shared" si="1"/>
        <v>40</v>
      </c>
      <c r="W29" t="s">
        <v>6008</v>
      </c>
      <c r="X29" t="s">
        <v>6121</v>
      </c>
      <c r="Y29" t="s">
        <v>5734</v>
      </c>
    </row>
    <row r="30" spans="1:25">
      <c r="A30" t="s">
        <v>5</v>
      </c>
      <c r="B30" s="2">
        <v>980639</v>
      </c>
      <c r="C30" s="2">
        <v>980639</v>
      </c>
      <c r="D30" s="2" t="s">
        <v>5895</v>
      </c>
      <c r="F30" s="14">
        <v>1.4182257774000899E-6</v>
      </c>
      <c r="G30" s="14">
        <v>3.3778240830152099E-3</v>
      </c>
      <c r="H30" s="4">
        <v>16.2162162162162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23.08</v>
      </c>
      <c r="Q30" s="2">
        <v>6.67</v>
      </c>
      <c r="R30" s="2">
        <v>13.64</v>
      </c>
      <c r="S30" s="2">
        <v>18.18</v>
      </c>
      <c r="T30" s="2">
        <f t="shared" si="0"/>
        <v>0</v>
      </c>
      <c r="U30" s="2">
        <f t="shared" si="1"/>
        <v>6.67</v>
      </c>
      <c r="W30" t="s">
        <v>6009</v>
      </c>
      <c r="X30" t="s">
        <v>6122</v>
      </c>
      <c r="Y30" t="s">
        <v>5823</v>
      </c>
    </row>
    <row r="31" spans="1:25">
      <c r="A31" t="s">
        <v>7</v>
      </c>
      <c r="B31" s="2">
        <v>35909776</v>
      </c>
      <c r="C31" s="2">
        <v>35909776</v>
      </c>
      <c r="D31" s="2" t="s">
        <v>5895</v>
      </c>
      <c r="F31" s="14">
        <v>5.8312802267321701E-5</v>
      </c>
      <c r="G31" s="14">
        <v>2.8643695616437401E-2</v>
      </c>
      <c r="H31" s="4">
        <v>16.585155350978098</v>
      </c>
      <c r="J31" s="2">
        <v>8.33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15</v>
      </c>
      <c r="Q31" s="2">
        <v>16.670000000000002</v>
      </c>
      <c r="R31" s="2">
        <v>15.38</v>
      </c>
      <c r="S31" s="2">
        <v>21.43</v>
      </c>
      <c r="T31" s="2">
        <f t="shared" si="0"/>
        <v>8.33</v>
      </c>
      <c r="U31" s="2">
        <f t="shared" si="1"/>
        <v>15</v>
      </c>
      <c r="W31" t="s">
        <v>6010</v>
      </c>
      <c r="X31" t="s">
        <v>6123</v>
      </c>
      <c r="Y31" t="s">
        <v>5852</v>
      </c>
    </row>
    <row r="32" spans="1:25">
      <c r="A32" t="s">
        <v>24</v>
      </c>
      <c r="B32" s="2">
        <v>132037913</v>
      </c>
      <c r="C32" s="2">
        <v>132037913</v>
      </c>
      <c r="D32" s="2" t="s">
        <v>5897</v>
      </c>
      <c r="F32" s="14">
        <v>6.4525861201075699E-8</v>
      </c>
      <c r="G32" s="14">
        <v>4.8387560894874401E-4</v>
      </c>
      <c r="H32" s="4">
        <v>27.434528349860202</v>
      </c>
      <c r="J32" s="2">
        <v>12</v>
      </c>
      <c r="K32" s="2">
        <v>9.09</v>
      </c>
      <c r="L32" s="2">
        <v>17.649999999999999</v>
      </c>
      <c r="M32" s="2">
        <v>10</v>
      </c>
      <c r="N32" s="2">
        <v>10.34</v>
      </c>
      <c r="O32" s="2">
        <v>9.68</v>
      </c>
      <c r="P32" s="2">
        <v>24.24</v>
      </c>
      <c r="Q32" s="2">
        <v>38.71</v>
      </c>
      <c r="R32" s="2">
        <v>42.11</v>
      </c>
      <c r="S32" s="2">
        <v>53.12</v>
      </c>
      <c r="T32" s="2">
        <f t="shared" si="0"/>
        <v>17.649999999999999</v>
      </c>
      <c r="U32" s="2">
        <f t="shared" si="1"/>
        <v>24.24</v>
      </c>
      <c r="W32" t="s">
        <v>6011</v>
      </c>
      <c r="X32" t="s">
        <v>6124</v>
      </c>
      <c r="Y32" t="s">
        <v>5765</v>
      </c>
    </row>
    <row r="33" spans="1:25">
      <c r="A33" t="s">
        <v>25</v>
      </c>
      <c r="B33" s="2">
        <v>220887461</v>
      </c>
      <c r="C33" s="2">
        <v>220887461</v>
      </c>
      <c r="D33" s="2" t="s">
        <v>5897</v>
      </c>
      <c r="F33" s="14">
        <v>1.5051428910763601E-6</v>
      </c>
      <c r="G33" s="14">
        <v>3.55666809950566E-3</v>
      </c>
      <c r="H33" s="4">
        <v>21.582339671285901</v>
      </c>
      <c r="J33" s="2">
        <v>32.5</v>
      </c>
      <c r="K33" s="2">
        <v>39.619999999999997</v>
      </c>
      <c r="L33" s="2">
        <v>47.27</v>
      </c>
      <c r="M33" s="2">
        <v>31.48</v>
      </c>
      <c r="N33" s="2">
        <v>51.06</v>
      </c>
      <c r="O33" s="2">
        <v>43.9</v>
      </c>
      <c r="P33" s="2">
        <v>65.150000000000006</v>
      </c>
      <c r="Q33" s="2">
        <v>58.73</v>
      </c>
      <c r="R33" s="2">
        <v>67.31</v>
      </c>
      <c r="S33" s="2">
        <v>57.58</v>
      </c>
      <c r="T33" s="2">
        <f t="shared" si="0"/>
        <v>51.06</v>
      </c>
      <c r="U33" s="2">
        <f t="shared" si="1"/>
        <v>57.58</v>
      </c>
      <c r="W33" t="s">
        <v>6012</v>
      </c>
      <c r="X33" t="s">
        <v>6125</v>
      </c>
      <c r="Y33" t="s">
        <v>5700</v>
      </c>
    </row>
    <row r="34" spans="1:25">
      <c r="A34" t="s">
        <v>3</v>
      </c>
      <c r="B34" s="2">
        <v>65894136</v>
      </c>
      <c r="C34" s="2">
        <v>65894136</v>
      </c>
      <c r="D34" s="2" t="s">
        <v>5895</v>
      </c>
      <c r="F34" s="14">
        <v>1.4169507535759499E-6</v>
      </c>
      <c r="G34" s="14">
        <v>3.3778240830152099E-3</v>
      </c>
      <c r="H34" s="4">
        <v>22.0014321518081</v>
      </c>
      <c r="J34" s="2">
        <v>0</v>
      </c>
      <c r="K34" s="2">
        <v>6.25</v>
      </c>
      <c r="L34" s="2">
        <v>5.26</v>
      </c>
      <c r="M34" s="2">
        <v>6.9</v>
      </c>
      <c r="N34" s="2">
        <v>0</v>
      </c>
      <c r="O34" s="2">
        <v>0</v>
      </c>
      <c r="P34" s="2">
        <v>13.33</v>
      </c>
      <c r="Q34" s="2">
        <v>25</v>
      </c>
      <c r="R34" s="2">
        <v>38.46</v>
      </c>
      <c r="S34" s="2">
        <v>26.47</v>
      </c>
      <c r="T34" s="2">
        <f t="shared" si="0"/>
        <v>6.9</v>
      </c>
      <c r="U34" s="2">
        <f t="shared" si="1"/>
        <v>13.33</v>
      </c>
      <c r="W34" t="s">
        <v>6013</v>
      </c>
      <c r="X34" t="s">
        <v>6126</v>
      </c>
      <c r="Y34" t="s">
        <v>5783</v>
      </c>
    </row>
    <row r="35" spans="1:25">
      <c r="A35" t="s">
        <v>8</v>
      </c>
      <c r="B35" s="2">
        <v>19764327</v>
      </c>
      <c r="C35" s="2">
        <v>19764327</v>
      </c>
      <c r="D35" s="2" t="s">
        <v>5897</v>
      </c>
      <c r="F35" s="14">
        <v>3.1821530919609999E-5</v>
      </c>
      <c r="G35" s="14">
        <v>2.1236025923335199E-2</v>
      </c>
      <c r="H35" s="4">
        <v>20.060502930610699</v>
      </c>
      <c r="J35" s="2">
        <v>12.5</v>
      </c>
      <c r="K35" s="2">
        <v>23.81</v>
      </c>
      <c r="L35" s="2">
        <v>16.13</v>
      </c>
      <c r="M35" s="2">
        <v>24.19</v>
      </c>
      <c r="N35" s="2">
        <v>14.71</v>
      </c>
      <c r="O35" s="2">
        <v>15.09</v>
      </c>
      <c r="P35" s="2">
        <v>30.77</v>
      </c>
      <c r="Q35" s="2">
        <v>30.56</v>
      </c>
      <c r="R35" s="2">
        <v>45.45</v>
      </c>
      <c r="S35" s="2">
        <v>46.67</v>
      </c>
      <c r="T35" s="2">
        <f t="shared" si="0"/>
        <v>24.19</v>
      </c>
      <c r="U35" s="2">
        <f t="shared" si="1"/>
        <v>30.56</v>
      </c>
      <c r="W35" t="s">
        <v>6014</v>
      </c>
      <c r="X35" t="s">
        <v>6127</v>
      </c>
      <c r="Y35" t="s">
        <v>5884</v>
      </c>
    </row>
    <row r="36" spans="1:25">
      <c r="A36" t="s">
        <v>69</v>
      </c>
      <c r="B36" s="2">
        <v>101488432</v>
      </c>
      <c r="C36" s="2">
        <v>101488432</v>
      </c>
      <c r="D36" s="2" t="s">
        <v>5895</v>
      </c>
      <c r="F36" s="14">
        <v>1.64756128198347E-6</v>
      </c>
      <c r="G36" s="14">
        <v>3.7602065592644502E-3</v>
      </c>
      <c r="H36" s="4">
        <v>16.990740740740701</v>
      </c>
      <c r="J36" s="2">
        <v>6.45</v>
      </c>
      <c r="K36" s="2">
        <v>11.54</v>
      </c>
      <c r="L36" s="2">
        <v>11.11</v>
      </c>
      <c r="M36" s="2">
        <v>6.06</v>
      </c>
      <c r="N36" s="2">
        <v>7.41</v>
      </c>
      <c r="O36" s="2">
        <v>0</v>
      </c>
      <c r="P36" s="2">
        <v>20.51</v>
      </c>
      <c r="Q36" s="2">
        <v>35.71</v>
      </c>
      <c r="R36" s="2">
        <v>24</v>
      </c>
      <c r="S36" s="2">
        <v>17.86</v>
      </c>
      <c r="T36" s="2">
        <f t="shared" si="0"/>
        <v>11.54</v>
      </c>
      <c r="U36" s="2">
        <f t="shared" si="1"/>
        <v>17.86</v>
      </c>
      <c r="W36" t="s">
        <v>6015</v>
      </c>
      <c r="X36" t="s">
        <v>6128</v>
      </c>
      <c r="Y36" t="s">
        <v>5809</v>
      </c>
    </row>
    <row r="37" spans="1:25">
      <c r="A37" t="s">
        <v>5</v>
      </c>
      <c r="B37" s="2">
        <v>84505380</v>
      </c>
      <c r="C37" s="2">
        <v>84505380</v>
      </c>
      <c r="D37" s="2" t="s">
        <v>5897</v>
      </c>
      <c r="F37" s="14">
        <v>5.1421544203127001E-5</v>
      </c>
      <c r="G37" s="14">
        <v>2.6973231275861799E-2</v>
      </c>
      <c r="H37" s="4">
        <v>16.597915762049499</v>
      </c>
      <c r="J37" s="2">
        <v>4.3499999999999996</v>
      </c>
      <c r="K37" s="2">
        <v>3.33</v>
      </c>
      <c r="L37" s="2">
        <v>11.11</v>
      </c>
      <c r="M37" s="2">
        <v>10.53</v>
      </c>
      <c r="N37" s="2">
        <v>2.33</v>
      </c>
      <c r="O37" s="2">
        <v>3.7</v>
      </c>
      <c r="P37" s="2">
        <v>19.23</v>
      </c>
      <c r="Q37" s="2">
        <v>17.39</v>
      </c>
      <c r="R37" s="2">
        <v>21.88</v>
      </c>
      <c r="S37" s="2">
        <v>35.29</v>
      </c>
      <c r="T37" s="2">
        <f t="shared" ref="T37:T68" si="2">MAX(J37:O37)</f>
        <v>11.11</v>
      </c>
      <c r="U37" s="2">
        <f t="shared" ref="U37:U68" si="3">MIN(P37:S37)</f>
        <v>17.39</v>
      </c>
      <c r="W37" t="s">
        <v>6016</v>
      </c>
      <c r="X37" t="s">
        <v>6129</v>
      </c>
      <c r="Y37" t="s">
        <v>5824</v>
      </c>
    </row>
    <row r="38" spans="1:25">
      <c r="A38" t="s">
        <v>4</v>
      </c>
      <c r="B38" s="2">
        <v>143742184</v>
      </c>
      <c r="C38" s="2">
        <v>143742184</v>
      </c>
      <c r="D38" s="2" t="s">
        <v>5897</v>
      </c>
      <c r="F38" s="14">
        <v>1.6689908093186901E-4</v>
      </c>
      <c r="G38" s="14">
        <v>4.7411480097272203E-2</v>
      </c>
      <c r="H38" s="4">
        <v>24.6790757381258</v>
      </c>
      <c r="J38" s="2">
        <v>18.18</v>
      </c>
      <c r="K38" s="2">
        <v>61.54</v>
      </c>
      <c r="L38" s="2">
        <v>56.25</v>
      </c>
      <c r="M38" s="2">
        <v>58</v>
      </c>
      <c r="N38" s="2">
        <v>31.58</v>
      </c>
      <c r="O38" s="2">
        <v>64.290000000000006</v>
      </c>
      <c r="P38" s="2">
        <v>70.37</v>
      </c>
      <c r="Q38" s="2">
        <v>90</v>
      </c>
      <c r="R38" s="2">
        <v>86.67</v>
      </c>
      <c r="S38" s="2">
        <v>79.17</v>
      </c>
      <c r="T38" s="2">
        <f t="shared" si="2"/>
        <v>64.290000000000006</v>
      </c>
      <c r="U38" s="2">
        <f t="shared" si="3"/>
        <v>70.37</v>
      </c>
      <c r="W38" t="s">
        <v>6017</v>
      </c>
      <c r="X38" t="s">
        <v>6130</v>
      </c>
      <c r="Y38" t="s">
        <v>5746</v>
      </c>
    </row>
    <row r="39" spans="1:25">
      <c r="A39" t="s">
        <v>71</v>
      </c>
      <c r="B39" s="2">
        <v>73908494</v>
      </c>
      <c r="C39" s="2">
        <v>73908494</v>
      </c>
      <c r="D39" s="2" t="s">
        <v>5895</v>
      </c>
      <c r="F39" s="14">
        <v>5.7170519909296504E-6</v>
      </c>
      <c r="G39" s="14">
        <v>8.0952596091295494E-3</v>
      </c>
      <c r="H39" s="4">
        <v>23.7018633540373</v>
      </c>
      <c r="J39" s="2">
        <v>20</v>
      </c>
      <c r="K39" s="2">
        <v>27.27</v>
      </c>
      <c r="L39" s="2">
        <v>14.81</v>
      </c>
      <c r="M39" s="2">
        <v>14.63</v>
      </c>
      <c r="N39" s="2">
        <v>10.53</v>
      </c>
      <c r="O39" s="2">
        <v>7.69</v>
      </c>
      <c r="P39" s="2">
        <v>35.29</v>
      </c>
      <c r="Q39" s="2">
        <v>37.14</v>
      </c>
      <c r="R39" s="2">
        <v>33.33</v>
      </c>
      <c r="S39" s="2">
        <v>50</v>
      </c>
      <c r="T39" s="2">
        <f t="shared" si="2"/>
        <v>27.27</v>
      </c>
      <c r="U39" s="2">
        <f t="shared" si="3"/>
        <v>33.33</v>
      </c>
      <c r="W39" t="s">
        <v>6018</v>
      </c>
      <c r="X39" t="s">
        <v>6131</v>
      </c>
      <c r="Y39" t="s">
        <v>5802</v>
      </c>
    </row>
    <row r="40" spans="1:25">
      <c r="A40" t="s">
        <v>8</v>
      </c>
      <c r="B40" s="2">
        <v>41506967</v>
      </c>
      <c r="C40" s="2">
        <v>41506967</v>
      </c>
      <c r="D40" s="2" t="s">
        <v>5895</v>
      </c>
      <c r="F40" s="14">
        <v>5.15281275457746E-6</v>
      </c>
      <c r="G40" s="14">
        <v>7.5857983082221799E-3</v>
      </c>
      <c r="H40" s="4">
        <v>27.647285329226001</v>
      </c>
      <c r="J40" s="2">
        <v>25</v>
      </c>
      <c r="K40" s="2">
        <v>32.5</v>
      </c>
      <c r="L40" s="2">
        <v>46.67</v>
      </c>
      <c r="M40" s="2">
        <v>41.3</v>
      </c>
      <c r="N40" s="2">
        <v>45.45</v>
      </c>
      <c r="O40" s="2">
        <v>35.71</v>
      </c>
      <c r="P40" s="2">
        <v>68.42</v>
      </c>
      <c r="Q40" s="2">
        <v>66.67</v>
      </c>
      <c r="R40" s="2">
        <v>52.63</v>
      </c>
      <c r="S40" s="2">
        <v>73.33</v>
      </c>
      <c r="T40" s="2">
        <f t="shared" si="2"/>
        <v>46.67</v>
      </c>
      <c r="U40" s="2">
        <f t="shared" si="3"/>
        <v>52.63</v>
      </c>
      <c r="W40" t="s">
        <v>6019</v>
      </c>
      <c r="X40" t="s">
        <v>6132</v>
      </c>
      <c r="Y40" t="s">
        <v>5885</v>
      </c>
    </row>
    <row r="41" spans="1:25">
      <c r="A41" t="s">
        <v>11</v>
      </c>
      <c r="B41" s="2">
        <v>53021</v>
      </c>
      <c r="C41" s="2">
        <v>53021</v>
      </c>
      <c r="D41" s="2" t="s">
        <v>5897</v>
      </c>
      <c r="F41" s="14">
        <v>1.4924915389878099E-4</v>
      </c>
      <c r="G41" s="14">
        <v>4.5174067070583003E-2</v>
      </c>
      <c r="H41" s="4">
        <v>18.383038210624399</v>
      </c>
      <c r="J41" s="2">
        <v>13.33</v>
      </c>
      <c r="K41" s="2">
        <v>10.53</v>
      </c>
      <c r="L41" s="2">
        <v>12.9</v>
      </c>
      <c r="M41" s="2">
        <v>13.16</v>
      </c>
      <c r="N41" s="2">
        <v>9.3000000000000007</v>
      </c>
      <c r="O41" s="2">
        <v>20.51</v>
      </c>
      <c r="P41" s="2">
        <v>30.77</v>
      </c>
      <c r="Q41" s="2">
        <v>36.36</v>
      </c>
      <c r="R41" s="2">
        <v>26.47</v>
      </c>
      <c r="S41" s="2">
        <v>34.78</v>
      </c>
      <c r="T41" s="2">
        <f t="shared" si="2"/>
        <v>20.51</v>
      </c>
      <c r="U41" s="2">
        <f t="shared" si="3"/>
        <v>26.47</v>
      </c>
      <c r="W41" t="s">
        <v>6020</v>
      </c>
      <c r="X41" t="s">
        <v>5727</v>
      </c>
      <c r="Y41" t="s">
        <v>5727</v>
      </c>
    </row>
    <row r="42" spans="1:25">
      <c r="A42" t="s">
        <v>15</v>
      </c>
      <c r="B42" s="2">
        <v>27519586</v>
      </c>
      <c r="C42" s="2">
        <v>27519586</v>
      </c>
      <c r="D42" s="2" t="s">
        <v>5897</v>
      </c>
      <c r="F42" s="14">
        <v>1.05123625900495E-8</v>
      </c>
      <c r="G42" s="14">
        <v>1.1361022405148801E-4</v>
      </c>
      <c r="H42" s="4">
        <v>22.2474299893655</v>
      </c>
      <c r="J42" s="2">
        <v>3.57</v>
      </c>
      <c r="K42" s="2">
        <v>9.76</v>
      </c>
      <c r="L42" s="2">
        <v>0</v>
      </c>
      <c r="M42" s="2">
        <v>5.88</v>
      </c>
      <c r="N42" s="2">
        <v>0</v>
      </c>
      <c r="O42" s="2">
        <v>10</v>
      </c>
      <c r="P42" s="2">
        <v>36.11</v>
      </c>
      <c r="Q42" s="2">
        <v>36.36</v>
      </c>
      <c r="R42" s="2">
        <v>15.87</v>
      </c>
      <c r="S42" s="2">
        <v>35.29</v>
      </c>
      <c r="T42" s="2">
        <f t="shared" si="2"/>
        <v>10</v>
      </c>
      <c r="U42" s="2">
        <f t="shared" si="3"/>
        <v>15.87</v>
      </c>
      <c r="W42" t="s">
        <v>6021</v>
      </c>
      <c r="X42" t="s">
        <v>6133</v>
      </c>
      <c r="Y42" t="s">
        <v>5841</v>
      </c>
    </row>
    <row r="43" spans="1:25">
      <c r="A43" t="s">
        <v>7</v>
      </c>
      <c r="B43" s="2">
        <v>10096773</v>
      </c>
      <c r="C43" s="2">
        <v>10096773</v>
      </c>
      <c r="D43" s="2" t="s">
        <v>5897</v>
      </c>
      <c r="F43" s="14">
        <v>9.5786866373040604E-5</v>
      </c>
      <c r="G43" s="14">
        <v>3.6379019810552998E-2</v>
      </c>
      <c r="H43" s="4">
        <v>18.683656559322799</v>
      </c>
      <c r="J43" s="2">
        <v>16.28</v>
      </c>
      <c r="K43" s="2">
        <v>35.9</v>
      </c>
      <c r="L43" s="2">
        <v>42.42</v>
      </c>
      <c r="M43" s="2">
        <v>34.479999999999997</v>
      </c>
      <c r="N43" s="2">
        <v>29.41</v>
      </c>
      <c r="O43" s="2">
        <v>24.44</v>
      </c>
      <c r="P43" s="2">
        <v>48.21</v>
      </c>
      <c r="Q43" s="2">
        <v>50</v>
      </c>
      <c r="R43" s="2">
        <v>48.94</v>
      </c>
      <c r="S43" s="2">
        <v>48.28</v>
      </c>
      <c r="T43" s="2">
        <f t="shared" si="2"/>
        <v>42.42</v>
      </c>
      <c r="U43" s="2">
        <f t="shared" si="3"/>
        <v>48.21</v>
      </c>
      <c r="W43" t="s">
        <v>6022</v>
      </c>
      <c r="X43" t="s">
        <v>6134</v>
      </c>
      <c r="Y43" t="s">
        <v>5853</v>
      </c>
    </row>
    <row r="44" spans="1:25">
      <c r="A44" t="s">
        <v>5</v>
      </c>
      <c r="B44" s="2">
        <v>980630</v>
      </c>
      <c r="C44" s="2">
        <v>980630</v>
      </c>
      <c r="D44" s="2" t="s">
        <v>5895</v>
      </c>
      <c r="F44" s="14">
        <v>4.6164297734773698E-6</v>
      </c>
      <c r="G44" s="14">
        <v>7.11236197230796E-3</v>
      </c>
      <c r="H44" s="4">
        <v>19.578947368421101</v>
      </c>
      <c r="J44" s="2">
        <v>0</v>
      </c>
      <c r="K44" s="2">
        <v>0</v>
      </c>
      <c r="L44" s="2">
        <v>0</v>
      </c>
      <c r="M44" s="2">
        <v>0</v>
      </c>
      <c r="N44" s="2">
        <v>7.69</v>
      </c>
      <c r="O44" s="2">
        <v>0</v>
      </c>
      <c r="P44" s="2">
        <v>26.92</v>
      </c>
      <c r="Q44" s="2">
        <v>13.33</v>
      </c>
      <c r="R44" s="2">
        <v>21.74</v>
      </c>
      <c r="S44" s="2">
        <v>18.18</v>
      </c>
      <c r="T44" s="2">
        <f t="shared" si="2"/>
        <v>7.69</v>
      </c>
      <c r="U44" s="2">
        <f t="shared" si="3"/>
        <v>13.33</v>
      </c>
      <c r="W44" t="s">
        <v>6023</v>
      </c>
      <c r="X44" t="s">
        <v>6135</v>
      </c>
      <c r="Y44" t="s">
        <v>5825</v>
      </c>
    </row>
    <row r="45" spans="1:25">
      <c r="A45" t="s">
        <v>7</v>
      </c>
      <c r="B45" s="2">
        <v>30064610</v>
      </c>
      <c r="C45" s="2">
        <v>30064610</v>
      </c>
      <c r="D45" s="2" t="s">
        <v>5897</v>
      </c>
      <c r="F45" s="14">
        <v>2.4309113105470999E-6</v>
      </c>
      <c r="G45" s="14">
        <v>4.6281540544413401E-3</v>
      </c>
      <c r="H45" s="4">
        <v>19.0510948905109</v>
      </c>
      <c r="J45" s="2">
        <v>19.61</v>
      </c>
      <c r="K45" s="2">
        <v>6.82</v>
      </c>
      <c r="L45" s="2">
        <v>2.38</v>
      </c>
      <c r="M45" s="2">
        <v>20.69</v>
      </c>
      <c r="N45" s="2">
        <v>5.88</v>
      </c>
      <c r="O45" s="2">
        <v>12.28</v>
      </c>
      <c r="P45" s="2">
        <v>26.32</v>
      </c>
      <c r="Q45" s="2">
        <v>27.78</v>
      </c>
      <c r="R45" s="2">
        <v>34.69</v>
      </c>
      <c r="S45" s="2">
        <v>27.78</v>
      </c>
      <c r="T45" s="2">
        <f t="shared" si="2"/>
        <v>20.69</v>
      </c>
      <c r="U45" s="2">
        <f t="shared" si="3"/>
        <v>26.32</v>
      </c>
      <c r="W45" t="s">
        <v>6024</v>
      </c>
      <c r="X45" t="s">
        <v>6136</v>
      </c>
      <c r="Y45" t="s">
        <v>5854</v>
      </c>
    </row>
    <row r="46" spans="1:25">
      <c r="A46" t="s">
        <v>9</v>
      </c>
      <c r="B46" s="2">
        <v>42493048</v>
      </c>
      <c r="C46" s="2">
        <v>42493048</v>
      </c>
      <c r="D46" s="2" t="s">
        <v>5897</v>
      </c>
      <c r="F46" s="14">
        <v>1.7175622728137299E-4</v>
      </c>
      <c r="G46" s="14">
        <v>4.8028988552714001E-2</v>
      </c>
      <c r="H46" s="4">
        <v>15.017294820538201</v>
      </c>
      <c r="J46" s="2">
        <v>13.16</v>
      </c>
      <c r="K46" s="2">
        <v>3.57</v>
      </c>
      <c r="L46" s="2">
        <v>3.45</v>
      </c>
      <c r="M46" s="2">
        <v>7.14</v>
      </c>
      <c r="N46" s="2">
        <v>7.14</v>
      </c>
      <c r="O46" s="2">
        <v>6.25</v>
      </c>
      <c r="P46" s="2">
        <v>29.17</v>
      </c>
      <c r="Q46" s="2">
        <v>18.75</v>
      </c>
      <c r="R46" s="2">
        <v>18.75</v>
      </c>
      <c r="S46" s="2">
        <v>24</v>
      </c>
      <c r="T46" s="2">
        <f t="shared" si="2"/>
        <v>13.16</v>
      </c>
      <c r="U46" s="2">
        <f t="shared" si="3"/>
        <v>18.75</v>
      </c>
      <c r="W46" t="s">
        <v>6025</v>
      </c>
      <c r="X46" t="s">
        <v>6137</v>
      </c>
      <c r="Y46" t="s">
        <v>5715</v>
      </c>
    </row>
    <row r="47" spans="1:25">
      <c r="A47" t="s">
        <v>14</v>
      </c>
      <c r="B47" s="2">
        <v>166307331</v>
      </c>
      <c r="C47" s="2">
        <v>166307331</v>
      </c>
      <c r="D47" s="2" t="s">
        <v>5895</v>
      </c>
      <c r="F47" s="14">
        <v>4.0107125137250599E-7</v>
      </c>
      <c r="G47" s="14">
        <v>1.46639669314388E-3</v>
      </c>
      <c r="H47" s="4">
        <v>15.728639419808101</v>
      </c>
      <c r="J47" s="2">
        <v>0</v>
      </c>
      <c r="K47" s="2">
        <v>5.13</v>
      </c>
      <c r="L47" s="2">
        <v>0</v>
      </c>
      <c r="M47" s="2">
        <v>1.69</v>
      </c>
      <c r="N47" s="2">
        <v>3.57</v>
      </c>
      <c r="O47" s="2">
        <v>3.57</v>
      </c>
      <c r="P47" s="2">
        <v>31.82</v>
      </c>
      <c r="Q47" s="2">
        <v>10.71</v>
      </c>
      <c r="R47" s="2">
        <v>12.5</v>
      </c>
      <c r="S47" s="2">
        <v>20</v>
      </c>
      <c r="T47" s="2">
        <f t="shared" si="2"/>
        <v>5.13</v>
      </c>
      <c r="U47" s="2">
        <f t="shared" si="3"/>
        <v>10.71</v>
      </c>
      <c r="W47" t="s">
        <v>6026</v>
      </c>
      <c r="X47" t="s">
        <v>6138</v>
      </c>
      <c r="Y47" t="s">
        <v>5729</v>
      </c>
    </row>
    <row r="48" spans="1:25">
      <c r="A48" t="s">
        <v>0</v>
      </c>
      <c r="B48" s="2">
        <v>130536485</v>
      </c>
      <c r="C48" s="2">
        <v>130536485</v>
      </c>
      <c r="D48" s="2" t="s">
        <v>5897</v>
      </c>
      <c r="F48" s="14">
        <v>1.81671084478551E-4</v>
      </c>
      <c r="G48" s="14">
        <v>4.93606191379235E-2</v>
      </c>
      <c r="H48" s="4">
        <v>21.329715061058302</v>
      </c>
      <c r="J48" s="2">
        <v>31.58</v>
      </c>
      <c r="K48" s="2">
        <v>33.33</v>
      </c>
      <c r="L48" s="2">
        <v>21.74</v>
      </c>
      <c r="M48" s="2">
        <v>24.44</v>
      </c>
      <c r="N48" s="2">
        <v>33.33</v>
      </c>
      <c r="O48" s="2">
        <v>41.67</v>
      </c>
      <c r="P48" s="2">
        <v>58.82</v>
      </c>
      <c r="Q48" s="2">
        <v>47.22</v>
      </c>
      <c r="R48" s="2">
        <v>48.15</v>
      </c>
      <c r="S48" s="2">
        <v>54.05</v>
      </c>
      <c r="T48" s="2">
        <f t="shared" si="2"/>
        <v>41.67</v>
      </c>
      <c r="U48" s="2">
        <f t="shared" si="3"/>
        <v>47.22</v>
      </c>
      <c r="W48" t="s">
        <v>6027</v>
      </c>
      <c r="X48" t="s">
        <v>6139</v>
      </c>
      <c r="Y48" t="s">
        <v>5756</v>
      </c>
    </row>
    <row r="49" spans="1:25">
      <c r="A49" t="s">
        <v>25</v>
      </c>
      <c r="B49" s="2">
        <v>1303298</v>
      </c>
      <c r="C49" s="2">
        <v>1303298</v>
      </c>
      <c r="D49" s="2" t="s">
        <v>5895</v>
      </c>
      <c r="F49" s="14">
        <v>5.3562504364214796E-7</v>
      </c>
      <c r="G49" s="14">
        <v>1.78922184031439E-3</v>
      </c>
      <c r="H49" s="4">
        <v>29.763342187877299</v>
      </c>
      <c r="J49" s="2">
        <v>23.68</v>
      </c>
      <c r="K49" s="2">
        <v>17.649999999999999</v>
      </c>
      <c r="L49" s="2">
        <v>25.93</v>
      </c>
      <c r="M49" s="2">
        <v>17.39</v>
      </c>
      <c r="N49" s="2">
        <v>10.71</v>
      </c>
      <c r="O49" s="2">
        <v>25.81</v>
      </c>
      <c r="P49" s="2">
        <v>60</v>
      </c>
      <c r="Q49" s="2">
        <v>31.25</v>
      </c>
      <c r="R49" s="2">
        <v>56.52</v>
      </c>
      <c r="S49" s="2">
        <v>46.88</v>
      </c>
      <c r="T49" s="2">
        <f t="shared" si="2"/>
        <v>25.93</v>
      </c>
      <c r="U49" s="2">
        <f t="shared" si="3"/>
        <v>31.25</v>
      </c>
      <c r="W49" t="s">
        <v>6028</v>
      </c>
      <c r="X49" t="s">
        <v>6140</v>
      </c>
      <c r="Y49" t="s">
        <v>5701</v>
      </c>
    </row>
    <row r="50" spans="1:25">
      <c r="A50" t="s">
        <v>0</v>
      </c>
      <c r="B50" s="2">
        <v>112890259</v>
      </c>
      <c r="C50" s="2">
        <v>112890259</v>
      </c>
      <c r="D50" s="2" t="s">
        <v>5895</v>
      </c>
      <c r="F50" s="14">
        <v>4.1438956523442801E-5</v>
      </c>
      <c r="G50" s="14">
        <v>2.39978970419094E-2</v>
      </c>
      <c r="H50" s="4">
        <v>18.917929570246699</v>
      </c>
      <c r="J50" s="2">
        <v>10.53</v>
      </c>
      <c r="K50" s="2">
        <v>12.9</v>
      </c>
      <c r="L50" s="2">
        <v>4.3499999999999996</v>
      </c>
      <c r="M50" s="2">
        <v>0</v>
      </c>
      <c r="N50" s="2">
        <v>10</v>
      </c>
      <c r="O50" s="2">
        <v>3.45</v>
      </c>
      <c r="P50" s="2">
        <v>22.22</v>
      </c>
      <c r="Q50" s="2">
        <v>18.18</v>
      </c>
      <c r="R50" s="2">
        <v>30</v>
      </c>
      <c r="S50" s="2">
        <v>33.33</v>
      </c>
      <c r="T50" s="2">
        <f t="shared" si="2"/>
        <v>12.9</v>
      </c>
      <c r="U50" s="2">
        <f t="shared" si="3"/>
        <v>18.18</v>
      </c>
      <c r="W50" t="s">
        <v>6029</v>
      </c>
      <c r="X50" t="s">
        <v>6141</v>
      </c>
      <c r="Y50" t="s">
        <v>5757</v>
      </c>
    </row>
    <row r="51" spans="1:25">
      <c r="A51" t="s">
        <v>7</v>
      </c>
      <c r="B51" s="2">
        <v>1744309</v>
      </c>
      <c r="C51" s="2">
        <v>1744309</v>
      </c>
      <c r="D51" s="2" t="s">
        <v>5895</v>
      </c>
      <c r="F51" s="14">
        <v>5.7755733841552797E-5</v>
      </c>
      <c r="G51" s="14">
        <v>2.8517100401005E-2</v>
      </c>
      <c r="H51" s="4">
        <v>17.171717171717201</v>
      </c>
      <c r="J51" s="2">
        <v>85.19</v>
      </c>
      <c r="K51" s="2">
        <v>94.74</v>
      </c>
      <c r="L51" s="2">
        <v>70</v>
      </c>
      <c r="M51" s="2">
        <v>81.819999999999993</v>
      </c>
      <c r="N51" s="2">
        <v>90.91</v>
      </c>
      <c r="O51" s="2">
        <v>71.430000000000007</v>
      </c>
      <c r="P51" s="2">
        <v>100</v>
      </c>
      <c r="Q51" s="2">
        <v>100</v>
      </c>
      <c r="R51" s="2">
        <v>100</v>
      </c>
      <c r="S51" s="2">
        <v>100</v>
      </c>
      <c r="T51" s="2">
        <f t="shared" si="2"/>
        <v>94.74</v>
      </c>
      <c r="U51" s="2">
        <f t="shared" si="3"/>
        <v>100</v>
      </c>
      <c r="W51" t="s">
        <v>6030</v>
      </c>
      <c r="X51" t="s">
        <v>6142</v>
      </c>
      <c r="Y51" t="s">
        <v>5855</v>
      </c>
    </row>
    <row r="52" spans="1:25">
      <c r="A52" t="s">
        <v>69</v>
      </c>
      <c r="B52" s="2">
        <v>64147122</v>
      </c>
      <c r="C52" s="2">
        <v>64147122</v>
      </c>
      <c r="D52" s="2" t="s">
        <v>5895</v>
      </c>
      <c r="F52" s="14">
        <v>8.1066835428498501E-5</v>
      </c>
      <c r="G52" s="14">
        <v>3.3696667786958998E-2</v>
      </c>
      <c r="H52" s="4">
        <v>15.9879463308698</v>
      </c>
      <c r="J52" s="2">
        <v>20.45</v>
      </c>
      <c r="K52" s="2">
        <v>16.670000000000002</v>
      </c>
      <c r="L52" s="2">
        <v>15.22</v>
      </c>
      <c r="M52" s="2">
        <v>26.03</v>
      </c>
      <c r="N52" s="2">
        <v>15.87</v>
      </c>
      <c r="O52" s="2">
        <v>20.41</v>
      </c>
      <c r="P52" s="2">
        <v>34.78</v>
      </c>
      <c r="Q52" s="2">
        <v>31.67</v>
      </c>
      <c r="R52" s="2">
        <v>30.95</v>
      </c>
      <c r="S52" s="2">
        <v>46.51</v>
      </c>
      <c r="T52" s="2">
        <f t="shared" si="2"/>
        <v>26.03</v>
      </c>
      <c r="U52" s="2">
        <f t="shared" si="3"/>
        <v>30.95</v>
      </c>
      <c r="W52" t="s">
        <v>6031</v>
      </c>
      <c r="X52" t="s">
        <v>6143</v>
      </c>
      <c r="Y52" t="s">
        <v>5810</v>
      </c>
    </row>
    <row r="53" spans="1:25">
      <c r="A53" t="s">
        <v>11</v>
      </c>
      <c r="B53" s="2">
        <v>132825671</v>
      </c>
      <c r="C53" s="2">
        <v>132825671</v>
      </c>
      <c r="D53" s="2" t="s">
        <v>5897</v>
      </c>
      <c r="F53" s="14">
        <v>1.9356679493319201E-6</v>
      </c>
      <c r="G53" s="14">
        <v>4.11131504272849E-3</v>
      </c>
      <c r="H53" s="4">
        <v>17.079510703363901</v>
      </c>
      <c r="J53" s="2">
        <v>8.33</v>
      </c>
      <c r="K53" s="2">
        <v>3.57</v>
      </c>
      <c r="L53" s="2">
        <v>9.68</v>
      </c>
      <c r="M53" s="2">
        <v>8.33</v>
      </c>
      <c r="N53" s="2">
        <v>0</v>
      </c>
      <c r="O53" s="2">
        <v>6.67</v>
      </c>
      <c r="P53" s="2">
        <v>29.41</v>
      </c>
      <c r="Q53" s="2">
        <v>15.79</v>
      </c>
      <c r="R53" s="2">
        <v>14.58</v>
      </c>
      <c r="S53" s="2">
        <v>31.58</v>
      </c>
      <c r="T53" s="2">
        <f t="shared" si="2"/>
        <v>9.68</v>
      </c>
      <c r="U53" s="2">
        <f t="shared" si="3"/>
        <v>14.58</v>
      </c>
      <c r="W53" t="s">
        <v>6032</v>
      </c>
      <c r="X53" t="s">
        <v>6144</v>
      </c>
      <c r="Y53" t="s">
        <v>5728</v>
      </c>
    </row>
    <row r="54" spans="1:25">
      <c r="A54" t="s">
        <v>71</v>
      </c>
      <c r="B54" s="2">
        <v>92959888</v>
      </c>
      <c r="C54" s="2">
        <v>92959888</v>
      </c>
      <c r="D54" s="2" t="s">
        <v>5895</v>
      </c>
      <c r="F54" s="14">
        <v>9.2923460846843899E-5</v>
      </c>
      <c r="G54" s="14">
        <v>3.57115249697183E-2</v>
      </c>
      <c r="H54" s="4">
        <v>26.2262658227848</v>
      </c>
      <c r="J54" s="2">
        <v>25</v>
      </c>
      <c r="K54" s="2">
        <v>31.25</v>
      </c>
      <c r="L54" s="2">
        <v>31.25</v>
      </c>
      <c r="M54" s="2">
        <v>15.62</v>
      </c>
      <c r="N54" s="2">
        <v>36.840000000000003</v>
      </c>
      <c r="O54" s="2">
        <v>6.9</v>
      </c>
      <c r="P54" s="2">
        <v>75</v>
      </c>
      <c r="Q54" s="2">
        <v>44.44</v>
      </c>
      <c r="R54" s="2">
        <v>42.11</v>
      </c>
      <c r="S54" s="2">
        <v>41.67</v>
      </c>
      <c r="T54" s="2">
        <f t="shared" si="2"/>
        <v>36.840000000000003</v>
      </c>
      <c r="U54" s="2">
        <f t="shared" si="3"/>
        <v>41.67</v>
      </c>
      <c r="W54" t="s">
        <v>6033</v>
      </c>
      <c r="X54" t="s">
        <v>6145</v>
      </c>
      <c r="Y54" t="s">
        <v>5803</v>
      </c>
    </row>
    <row r="55" spans="1:25">
      <c r="A55" t="s">
        <v>25</v>
      </c>
      <c r="B55" s="2">
        <v>161079727</v>
      </c>
      <c r="C55" s="2">
        <v>161079727</v>
      </c>
      <c r="D55" s="2" t="s">
        <v>5897</v>
      </c>
      <c r="F55" s="14">
        <v>8.4049818573256102E-5</v>
      </c>
      <c r="G55" s="14">
        <v>3.4235644086428103E-2</v>
      </c>
      <c r="H55" s="4">
        <v>20.4537439755495</v>
      </c>
      <c r="J55" s="2">
        <v>22.22</v>
      </c>
      <c r="K55" s="2">
        <v>20.59</v>
      </c>
      <c r="L55" s="2">
        <v>25</v>
      </c>
      <c r="M55" s="2">
        <v>30.56</v>
      </c>
      <c r="N55" s="2">
        <v>21.74</v>
      </c>
      <c r="O55" s="2">
        <v>12.5</v>
      </c>
      <c r="P55" s="2">
        <v>38.71</v>
      </c>
      <c r="Q55" s="2">
        <v>35.29</v>
      </c>
      <c r="R55" s="2">
        <v>54.29</v>
      </c>
      <c r="S55" s="2">
        <v>41.46</v>
      </c>
      <c r="T55" s="2">
        <f t="shared" si="2"/>
        <v>30.56</v>
      </c>
      <c r="U55" s="2">
        <f t="shared" si="3"/>
        <v>35.29</v>
      </c>
      <c r="W55" t="s">
        <v>6034</v>
      </c>
      <c r="X55" t="s">
        <v>6146</v>
      </c>
      <c r="Y55" t="s">
        <v>5702</v>
      </c>
    </row>
    <row r="56" spans="1:25">
      <c r="A56" t="s">
        <v>3</v>
      </c>
      <c r="B56" s="2">
        <v>10478737</v>
      </c>
      <c r="C56" s="2">
        <v>10478737</v>
      </c>
      <c r="D56" s="2" t="s">
        <v>5895</v>
      </c>
      <c r="F56" s="14">
        <v>8.1052691418430196E-5</v>
      </c>
      <c r="G56" s="14">
        <v>3.3696667786958998E-2</v>
      </c>
      <c r="H56" s="4">
        <v>16.271929824561401</v>
      </c>
      <c r="J56" s="2">
        <v>7.69</v>
      </c>
      <c r="K56" s="2">
        <v>18.600000000000001</v>
      </c>
      <c r="L56" s="2">
        <v>8.11</v>
      </c>
      <c r="M56" s="2">
        <v>0</v>
      </c>
      <c r="N56" s="2">
        <v>2.86</v>
      </c>
      <c r="O56" s="2">
        <v>14.29</v>
      </c>
      <c r="P56" s="2">
        <v>26.09</v>
      </c>
      <c r="Q56" s="2">
        <v>27.27</v>
      </c>
      <c r="R56" s="2">
        <v>23.33</v>
      </c>
      <c r="S56" s="2">
        <v>25.64</v>
      </c>
      <c r="T56" s="2">
        <f t="shared" si="2"/>
        <v>18.600000000000001</v>
      </c>
      <c r="U56" s="2">
        <f t="shared" si="3"/>
        <v>23.33</v>
      </c>
      <c r="W56" t="s">
        <v>6035</v>
      </c>
      <c r="X56" t="s">
        <v>6147</v>
      </c>
      <c r="Y56" t="s">
        <v>5784</v>
      </c>
    </row>
    <row r="57" spans="1:25">
      <c r="A57" t="s">
        <v>5</v>
      </c>
      <c r="B57" s="2">
        <v>20348831</v>
      </c>
      <c r="C57" s="2">
        <v>20348831</v>
      </c>
      <c r="D57" s="2" t="s">
        <v>5897</v>
      </c>
      <c r="F57" s="14">
        <v>1.01247999928548E-4</v>
      </c>
      <c r="G57" s="14">
        <v>3.7287734275688302E-2</v>
      </c>
      <c r="H57" s="4">
        <v>23.388875275667701</v>
      </c>
      <c r="J57" s="2">
        <v>9.09</v>
      </c>
      <c r="K57" s="2">
        <v>9.52</v>
      </c>
      <c r="L57" s="2">
        <v>9.09</v>
      </c>
      <c r="M57" s="2">
        <v>17.649999999999999</v>
      </c>
      <c r="N57" s="2">
        <v>8.33</v>
      </c>
      <c r="O57" s="2">
        <v>8.82</v>
      </c>
      <c r="P57" s="2">
        <v>36.36</v>
      </c>
      <c r="Q57" s="2">
        <v>22.22</v>
      </c>
      <c r="R57" s="2">
        <v>39.29</v>
      </c>
      <c r="S57" s="2">
        <v>35</v>
      </c>
      <c r="T57" s="2">
        <f t="shared" si="2"/>
        <v>17.649999999999999</v>
      </c>
      <c r="U57" s="2">
        <f t="shared" si="3"/>
        <v>22.22</v>
      </c>
      <c r="W57" t="s">
        <v>6036</v>
      </c>
      <c r="X57" t="s">
        <v>6148</v>
      </c>
      <c r="Y57" t="s">
        <v>5826</v>
      </c>
    </row>
    <row r="58" spans="1:25">
      <c r="A58" t="s">
        <v>7</v>
      </c>
      <c r="B58" s="2">
        <v>49427599</v>
      </c>
      <c r="C58" s="2">
        <v>49427599</v>
      </c>
      <c r="D58" s="2" t="s">
        <v>5897</v>
      </c>
      <c r="F58" s="14">
        <v>3.6153620514547098E-5</v>
      </c>
      <c r="G58" s="14">
        <v>2.2459136128683201E-2</v>
      </c>
      <c r="H58" s="4">
        <v>23.3766233766234</v>
      </c>
      <c r="J58" s="2">
        <v>36.36</v>
      </c>
      <c r="K58" s="2">
        <v>41.18</v>
      </c>
      <c r="L58" s="2">
        <v>40</v>
      </c>
      <c r="M58" s="2">
        <v>16.28</v>
      </c>
      <c r="N58" s="2">
        <v>45.83</v>
      </c>
      <c r="O58" s="2">
        <v>44.44</v>
      </c>
      <c r="P58" s="2">
        <v>50</v>
      </c>
      <c r="Q58" s="2">
        <v>51.72</v>
      </c>
      <c r="R58" s="2">
        <v>65.849999999999994</v>
      </c>
      <c r="S58" s="2">
        <v>61.54</v>
      </c>
      <c r="T58" s="2">
        <f t="shared" si="2"/>
        <v>45.83</v>
      </c>
      <c r="U58" s="2">
        <f t="shared" si="3"/>
        <v>50</v>
      </c>
      <c r="W58" t="s">
        <v>6037</v>
      </c>
      <c r="X58" t="s">
        <v>6149</v>
      </c>
      <c r="Y58" t="s">
        <v>5856</v>
      </c>
    </row>
    <row r="59" spans="1:25">
      <c r="A59" t="s">
        <v>12</v>
      </c>
      <c r="B59" s="2">
        <v>121365909</v>
      </c>
      <c r="C59" s="2">
        <v>121365909</v>
      </c>
      <c r="D59" s="2" t="s">
        <v>5895</v>
      </c>
      <c r="F59" s="14">
        <v>3.6319764601841101E-7</v>
      </c>
      <c r="G59" s="14">
        <v>1.3929979068961599E-3</v>
      </c>
      <c r="H59" s="4">
        <v>25.2508854781582</v>
      </c>
      <c r="J59" s="2">
        <v>7.41</v>
      </c>
      <c r="K59" s="2">
        <v>29.27</v>
      </c>
      <c r="L59" s="2">
        <v>3.33</v>
      </c>
      <c r="M59" s="2">
        <v>11.11</v>
      </c>
      <c r="N59" s="2">
        <v>20</v>
      </c>
      <c r="O59" s="2">
        <v>19.510000000000002</v>
      </c>
      <c r="P59" s="2">
        <v>56</v>
      </c>
      <c r="Q59" s="2">
        <v>34.479999999999997</v>
      </c>
      <c r="R59" s="2">
        <v>33.33</v>
      </c>
      <c r="S59" s="2">
        <v>44.12</v>
      </c>
      <c r="T59" s="2">
        <f t="shared" si="2"/>
        <v>29.27</v>
      </c>
      <c r="U59" s="2">
        <f t="shared" si="3"/>
        <v>33.33</v>
      </c>
      <c r="W59" t="s">
        <v>6038</v>
      </c>
      <c r="X59" t="s">
        <v>6150</v>
      </c>
      <c r="Y59" t="s">
        <v>5792</v>
      </c>
    </row>
    <row r="60" spans="1:25">
      <c r="A60" t="s">
        <v>25</v>
      </c>
      <c r="B60" s="2">
        <v>1303293</v>
      </c>
      <c r="C60" s="2">
        <v>1303293</v>
      </c>
      <c r="D60" s="2" t="s">
        <v>5895</v>
      </c>
      <c r="F60" s="14">
        <v>3.43084886544032E-5</v>
      </c>
      <c r="G60" s="14">
        <v>2.2058773108157199E-2</v>
      </c>
      <c r="H60" s="4">
        <v>23.930678466076699</v>
      </c>
      <c r="J60" s="2">
        <v>27.66</v>
      </c>
      <c r="K60" s="2">
        <v>35</v>
      </c>
      <c r="L60" s="2">
        <v>22.22</v>
      </c>
      <c r="M60" s="2">
        <v>32.14</v>
      </c>
      <c r="N60" s="2">
        <v>32.35</v>
      </c>
      <c r="O60" s="2">
        <v>27.78</v>
      </c>
      <c r="P60" s="2">
        <v>62.5</v>
      </c>
      <c r="Q60" s="2">
        <v>38.89</v>
      </c>
      <c r="R60" s="2">
        <v>46.43</v>
      </c>
      <c r="S60" s="2">
        <v>57.14</v>
      </c>
      <c r="T60" s="2">
        <f t="shared" si="2"/>
        <v>35</v>
      </c>
      <c r="U60" s="2">
        <f t="shared" si="3"/>
        <v>38.89</v>
      </c>
      <c r="W60" t="s">
        <v>6039</v>
      </c>
      <c r="X60" t="s">
        <v>6151</v>
      </c>
      <c r="Y60" t="s">
        <v>5703</v>
      </c>
    </row>
    <row r="61" spans="1:25">
      <c r="A61" t="s">
        <v>3</v>
      </c>
      <c r="B61" s="2">
        <v>64055979</v>
      </c>
      <c r="C61" s="2">
        <v>64055979</v>
      </c>
      <c r="D61" s="2" t="s">
        <v>5895</v>
      </c>
      <c r="F61" s="14">
        <v>6.8345073702661599E-10</v>
      </c>
      <c r="G61" s="14">
        <v>1.28785985642365E-5</v>
      </c>
      <c r="H61" s="4">
        <v>27.614094715505399</v>
      </c>
      <c r="J61" s="2">
        <v>11.76</v>
      </c>
      <c r="K61" s="2">
        <v>26.23</v>
      </c>
      <c r="L61" s="2">
        <v>24.32</v>
      </c>
      <c r="M61" s="2">
        <v>19.64</v>
      </c>
      <c r="N61" s="2">
        <v>15.38</v>
      </c>
      <c r="O61" s="2">
        <v>20</v>
      </c>
      <c r="P61" s="2">
        <v>30</v>
      </c>
      <c r="Q61" s="2">
        <v>57.58</v>
      </c>
      <c r="R61" s="2">
        <v>50</v>
      </c>
      <c r="S61" s="2">
        <v>52.08</v>
      </c>
      <c r="T61" s="2">
        <f t="shared" si="2"/>
        <v>26.23</v>
      </c>
      <c r="U61" s="2">
        <f t="shared" si="3"/>
        <v>30</v>
      </c>
      <c r="W61" t="s">
        <v>6040</v>
      </c>
      <c r="X61" t="s">
        <v>6152</v>
      </c>
      <c r="Y61" t="s">
        <v>5785</v>
      </c>
    </row>
    <row r="62" spans="1:25">
      <c r="A62" t="s">
        <v>1</v>
      </c>
      <c r="B62" s="2">
        <v>74401053</v>
      </c>
      <c r="C62" s="2">
        <v>74401053</v>
      </c>
      <c r="D62" s="2" t="s">
        <v>5897</v>
      </c>
      <c r="F62" s="14">
        <v>1.10022556548925E-4</v>
      </c>
      <c r="G62" s="14">
        <v>3.90265928073876E-2</v>
      </c>
      <c r="H62" s="4">
        <v>20.651395848246199</v>
      </c>
      <c r="J62" s="2">
        <v>77.78</v>
      </c>
      <c r="K62" s="2">
        <v>85.71</v>
      </c>
      <c r="L62" s="2">
        <v>44.44</v>
      </c>
      <c r="M62" s="2">
        <v>79.31</v>
      </c>
      <c r="N62" s="2">
        <v>78.95</v>
      </c>
      <c r="O62" s="2">
        <v>77.27</v>
      </c>
      <c r="P62" s="2">
        <v>90</v>
      </c>
      <c r="Q62" s="2">
        <v>89.47</v>
      </c>
      <c r="R62" s="2">
        <v>100</v>
      </c>
      <c r="S62" s="2">
        <v>100</v>
      </c>
      <c r="T62" s="2">
        <f t="shared" si="2"/>
        <v>85.71</v>
      </c>
      <c r="U62" s="2">
        <f t="shared" si="3"/>
        <v>89.47</v>
      </c>
      <c r="W62" t="s">
        <v>6041</v>
      </c>
      <c r="X62" t="s">
        <v>6153</v>
      </c>
      <c r="Y62" t="s">
        <v>5735</v>
      </c>
    </row>
    <row r="63" spans="1:25">
      <c r="A63" t="s">
        <v>2</v>
      </c>
      <c r="B63" s="2">
        <v>63978041</v>
      </c>
      <c r="C63" s="2">
        <v>63978041</v>
      </c>
      <c r="D63" s="2" t="s">
        <v>5897</v>
      </c>
      <c r="F63" s="14">
        <v>2.69669615040643E-10</v>
      </c>
      <c r="G63" s="14">
        <v>5.8287992108730202E-6</v>
      </c>
      <c r="H63" s="4">
        <v>40.337636544190701</v>
      </c>
      <c r="J63" s="2">
        <v>54.55</v>
      </c>
      <c r="K63" s="2">
        <v>34.479999999999997</v>
      </c>
      <c r="L63" s="2">
        <v>25</v>
      </c>
      <c r="M63" s="2">
        <v>0</v>
      </c>
      <c r="N63" s="2">
        <v>55</v>
      </c>
      <c r="O63" s="2">
        <v>50</v>
      </c>
      <c r="P63" s="2">
        <v>88.89</v>
      </c>
      <c r="Q63" s="2">
        <v>68.75</v>
      </c>
      <c r="R63" s="2">
        <v>58.62</v>
      </c>
      <c r="S63" s="2">
        <v>71.88</v>
      </c>
      <c r="T63" s="2">
        <f t="shared" si="2"/>
        <v>55</v>
      </c>
      <c r="U63" s="2">
        <f t="shared" si="3"/>
        <v>58.62</v>
      </c>
      <c r="W63" t="s">
        <v>6042</v>
      </c>
      <c r="X63" t="s">
        <v>6154</v>
      </c>
      <c r="Y63" t="s">
        <v>5872</v>
      </c>
    </row>
    <row r="64" spans="1:25">
      <c r="A64" t="s">
        <v>3</v>
      </c>
      <c r="B64" s="2">
        <v>45896905</v>
      </c>
      <c r="C64" s="2">
        <v>45896905</v>
      </c>
      <c r="D64" s="2" t="s">
        <v>5895</v>
      </c>
      <c r="F64" s="14">
        <v>1.70524397409722E-6</v>
      </c>
      <c r="G64" s="14">
        <v>3.8678311816580102E-3</v>
      </c>
      <c r="H64" s="4">
        <v>20.047846889952201</v>
      </c>
      <c r="J64" s="2">
        <v>10</v>
      </c>
      <c r="K64" s="2">
        <v>4.76</v>
      </c>
      <c r="L64" s="2">
        <v>14.29</v>
      </c>
      <c r="M64" s="2">
        <v>0</v>
      </c>
      <c r="N64" s="2">
        <v>6.67</v>
      </c>
      <c r="O64" s="2">
        <v>7.14</v>
      </c>
      <c r="P64" s="2">
        <v>30.43</v>
      </c>
      <c r="Q64" s="2">
        <v>17.86</v>
      </c>
      <c r="R64" s="2">
        <v>33.33</v>
      </c>
      <c r="S64" s="2">
        <v>24.14</v>
      </c>
      <c r="T64" s="2">
        <f t="shared" si="2"/>
        <v>14.29</v>
      </c>
      <c r="U64" s="2">
        <f t="shared" si="3"/>
        <v>17.86</v>
      </c>
      <c r="W64" t="s">
        <v>6043</v>
      </c>
      <c r="X64" t="s">
        <v>6155</v>
      </c>
      <c r="Y64" t="s">
        <v>5786</v>
      </c>
    </row>
    <row r="65" spans="1:25">
      <c r="A65" t="s">
        <v>7</v>
      </c>
      <c r="B65" s="2">
        <v>2065253</v>
      </c>
      <c r="C65" s="2">
        <v>2065253</v>
      </c>
      <c r="D65" s="2" t="s">
        <v>5897</v>
      </c>
      <c r="F65" s="14">
        <v>1.05628596574087E-6</v>
      </c>
      <c r="G65" s="14">
        <v>2.8167585264019502E-3</v>
      </c>
      <c r="H65" s="4">
        <v>15.1535682023487</v>
      </c>
      <c r="J65" s="2">
        <v>0</v>
      </c>
      <c r="K65" s="2">
        <v>2.86</v>
      </c>
      <c r="L65" s="2">
        <v>0</v>
      </c>
      <c r="M65" s="2">
        <v>3.7</v>
      </c>
      <c r="N65" s="2">
        <v>0</v>
      </c>
      <c r="O65" s="2">
        <v>5</v>
      </c>
      <c r="P65" s="2">
        <v>8.33</v>
      </c>
      <c r="Q65" s="2">
        <v>11.11</v>
      </c>
      <c r="R65" s="2">
        <v>11.11</v>
      </c>
      <c r="S65" s="2">
        <v>40.74</v>
      </c>
      <c r="T65" s="2">
        <f t="shared" si="2"/>
        <v>5</v>
      </c>
      <c r="U65" s="2">
        <f t="shared" si="3"/>
        <v>8.33</v>
      </c>
      <c r="W65" t="s">
        <v>6044</v>
      </c>
      <c r="X65" t="s">
        <v>6156</v>
      </c>
      <c r="Y65" t="s">
        <v>5857</v>
      </c>
    </row>
    <row r="66" spans="1:25">
      <c r="A66" t="s">
        <v>13</v>
      </c>
      <c r="B66" s="2">
        <v>113161596</v>
      </c>
      <c r="C66" s="2">
        <v>113161596</v>
      </c>
      <c r="D66" s="2" t="s">
        <v>5895</v>
      </c>
      <c r="F66" s="14">
        <v>3.1225586953916E-6</v>
      </c>
      <c r="G66" s="14">
        <v>5.3994270453822301E-3</v>
      </c>
      <c r="H66" s="4">
        <v>22.3430695698354</v>
      </c>
      <c r="J66" s="2">
        <v>5.56</v>
      </c>
      <c r="K66" s="2">
        <v>42.55</v>
      </c>
      <c r="L66" s="2">
        <v>31.58</v>
      </c>
      <c r="M66" s="2">
        <v>21.15</v>
      </c>
      <c r="N66" s="2">
        <v>36</v>
      </c>
      <c r="O66" s="2">
        <v>46.67</v>
      </c>
      <c r="P66" s="2">
        <v>52.63</v>
      </c>
      <c r="Q66" s="2">
        <v>62.75</v>
      </c>
      <c r="R66" s="2">
        <v>50</v>
      </c>
      <c r="S66" s="2">
        <v>54.35</v>
      </c>
      <c r="T66" s="2">
        <f t="shared" si="2"/>
        <v>46.67</v>
      </c>
      <c r="U66" s="2">
        <f t="shared" si="3"/>
        <v>50</v>
      </c>
      <c r="W66" t="s">
        <v>6045</v>
      </c>
      <c r="X66" t="s">
        <v>6157</v>
      </c>
      <c r="Y66" t="s">
        <v>5799</v>
      </c>
    </row>
    <row r="67" spans="1:25">
      <c r="A67" t="s">
        <v>25</v>
      </c>
      <c r="B67" s="2">
        <v>32361597</v>
      </c>
      <c r="C67" s="2">
        <v>32361597</v>
      </c>
      <c r="D67" s="2" t="s">
        <v>5897</v>
      </c>
      <c r="F67" s="14">
        <v>3.4639052651303698E-5</v>
      </c>
      <c r="G67" s="14">
        <v>2.2118160297659499E-2</v>
      </c>
      <c r="H67" s="4">
        <v>21.787734181689601</v>
      </c>
      <c r="J67" s="2">
        <v>60.98</v>
      </c>
      <c r="K67" s="2">
        <v>58.33</v>
      </c>
      <c r="L67" s="2">
        <v>66.67</v>
      </c>
      <c r="M67" s="2">
        <v>40</v>
      </c>
      <c r="N67" s="2">
        <v>62.96</v>
      </c>
      <c r="O67" s="2">
        <v>67.5</v>
      </c>
      <c r="P67" s="2">
        <v>81.819999999999993</v>
      </c>
      <c r="Q67" s="2">
        <v>70.59</v>
      </c>
      <c r="R67" s="2">
        <v>88.89</v>
      </c>
      <c r="S67" s="2">
        <v>79.489999999999995</v>
      </c>
      <c r="T67" s="2">
        <f t="shared" si="2"/>
        <v>67.5</v>
      </c>
      <c r="U67" s="2">
        <f t="shared" si="3"/>
        <v>70.59</v>
      </c>
      <c r="W67" t="s">
        <v>6046</v>
      </c>
      <c r="X67" t="s">
        <v>6158</v>
      </c>
      <c r="Y67" t="s">
        <v>5704</v>
      </c>
    </row>
    <row r="68" spans="1:25">
      <c r="A68" t="s">
        <v>7</v>
      </c>
      <c r="B68" s="2">
        <v>55384563</v>
      </c>
      <c r="C68" s="2">
        <v>55384563</v>
      </c>
      <c r="D68" s="2" t="s">
        <v>5897</v>
      </c>
      <c r="F68" s="14">
        <v>5.7380801666026102E-6</v>
      </c>
      <c r="G68" s="14">
        <v>8.1094101218524995E-3</v>
      </c>
      <c r="H68" s="4">
        <v>16.879157427937901</v>
      </c>
      <c r="J68" s="2">
        <v>5.26</v>
      </c>
      <c r="K68" s="2">
        <v>0</v>
      </c>
      <c r="L68" s="2">
        <v>0</v>
      </c>
      <c r="M68" s="2">
        <v>4.6500000000000004</v>
      </c>
      <c r="N68" s="2">
        <v>3.03</v>
      </c>
      <c r="O68" s="2">
        <v>0</v>
      </c>
      <c r="P68" s="2">
        <v>35.29</v>
      </c>
      <c r="Q68" s="2">
        <v>12.5</v>
      </c>
      <c r="R68" s="2">
        <v>8.33</v>
      </c>
      <c r="S68" s="2">
        <v>26.09</v>
      </c>
      <c r="T68" s="2">
        <f t="shared" si="2"/>
        <v>5.26</v>
      </c>
      <c r="U68" s="2">
        <f t="shared" si="3"/>
        <v>8.33</v>
      </c>
      <c r="W68" t="s">
        <v>6047</v>
      </c>
      <c r="X68" t="s">
        <v>6159</v>
      </c>
      <c r="Y68" t="s">
        <v>5858</v>
      </c>
    </row>
    <row r="69" spans="1:25">
      <c r="A69" t="s">
        <v>71</v>
      </c>
      <c r="B69" s="2">
        <v>100709180</v>
      </c>
      <c r="C69" s="2">
        <v>100709180</v>
      </c>
      <c r="D69" s="2" t="s">
        <v>5895</v>
      </c>
      <c r="F69" s="14">
        <v>1.8132207705838001E-5</v>
      </c>
      <c r="G69" s="14">
        <v>1.55306414849746E-2</v>
      </c>
      <c r="H69" s="4">
        <v>17.039091796373398</v>
      </c>
      <c r="J69" s="2">
        <v>3.7</v>
      </c>
      <c r="K69" s="2">
        <v>12.12</v>
      </c>
      <c r="L69" s="2">
        <v>5.88</v>
      </c>
      <c r="M69" s="2">
        <v>5.88</v>
      </c>
      <c r="N69" s="2">
        <v>2.86</v>
      </c>
      <c r="O69" s="2">
        <v>2.33</v>
      </c>
      <c r="P69" s="2">
        <v>29.17</v>
      </c>
      <c r="Q69" s="2">
        <v>19.23</v>
      </c>
      <c r="R69" s="2">
        <v>15</v>
      </c>
      <c r="S69" s="2">
        <v>24.24</v>
      </c>
      <c r="T69" s="2">
        <f t="shared" ref="T69:T100" si="4">MAX(J69:O69)</f>
        <v>12.12</v>
      </c>
      <c r="U69" s="2">
        <f t="shared" ref="U69:U100" si="5">MIN(P69:S69)</f>
        <v>15</v>
      </c>
      <c r="W69" t="s">
        <v>6048</v>
      </c>
      <c r="X69" t="s">
        <v>6160</v>
      </c>
      <c r="Y69" t="s">
        <v>5804</v>
      </c>
    </row>
    <row r="70" spans="1:25">
      <c r="A70" t="s">
        <v>25</v>
      </c>
      <c r="B70" s="2">
        <v>242890522</v>
      </c>
      <c r="C70" s="2">
        <v>242890522</v>
      </c>
      <c r="D70" s="2" t="s">
        <v>5895</v>
      </c>
      <c r="F70" s="14">
        <v>4.2105978025068004E-6</v>
      </c>
      <c r="G70" s="14">
        <v>6.6545210554098304E-3</v>
      </c>
      <c r="H70" s="4">
        <v>20.284280936454799</v>
      </c>
      <c r="J70" s="2">
        <v>0</v>
      </c>
      <c r="K70" s="2">
        <v>0</v>
      </c>
      <c r="L70" s="2">
        <v>7.14</v>
      </c>
      <c r="M70" s="2">
        <v>0</v>
      </c>
      <c r="N70" s="2">
        <v>0</v>
      </c>
      <c r="O70" s="2">
        <v>0</v>
      </c>
      <c r="P70" s="2">
        <v>10</v>
      </c>
      <c r="Q70" s="2">
        <v>30.77</v>
      </c>
      <c r="R70" s="2">
        <v>15.38</v>
      </c>
      <c r="S70" s="2">
        <v>25</v>
      </c>
      <c r="T70" s="2">
        <f t="shared" si="4"/>
        <v>7.14</v>
      </c>
      <c r="U70" s="2">
        <f t="shared" si="5"/>
        <v>10</v>
      </c>
      <c r="W70" t="s">
        <v>6049</v>
      </c>
      <c r="X70" t="s">
        <v>6161</v>
      </c>
      <c r="Y70" t="s">
        <v>5705</v>
      </c>
    </row>
    <row r="71" spans="1:25">
      <c r="A71" t="s">
        <v>24</v>
      </c>
      <c r="B71" s="2">
        <v>117196597</v>
      </c>
      <c r="C71" s="2">
        <v>117196597</v>
      </c>
      <c r="D71" s="2" t="s">
        <v>5897</v>
      </c>
      <c r="F71" s="14">
        <v>7.6353144709048103E-7</v>
      </c>
      <c r="G71" s="14">
        <v>2.2996571839235401E-3</v>
      </c>
      <c r="H71" s="4">
        <v>23.615464994775301</v>
      </c>
      <c r="J71" s="2">
        <v>68.42</v>
      </c>
      <c r="K71" s="2">
        <v>88.89</v>
      </c>
      <c r="L71" s="2">
        <v>72.22</v>
      </c>
      <c r="M71" s="2">
        <v>51.85</v>
      </c>
      <c r="N71" s="2">
        <v>80</v>
      </c>
      <c r="O71" s="2">
        <v>64.709999999999994</v>
      </c>
      <c r="P71" s="2">
        <v>100</v>
      </c>
      <c r="Q71" s="2">
        <v>96.15</v>
      </c>
      <c r="R71" s="2">
        <v>94.74</v>
      </c>
      <c r="S71" s="2">
        <v>91.67</v>
      </c>
      <c r="T71" s="2">
        <f t="shared" si="4"/>
        <v>88.89</v>
      </c>
      <c r="U71" s="2">
        <f t="shared" si="5"/>
        <v>91.67</v>
      </c>
      <c r="W71" t="s">
        <v>6050</v>
      </c>
      <c r="X71" t="s">
        <v>6162</v>
      </c>
      <c r="Y71" t="s">
        <v>5766</v>
      </c>
    </row>
    <row r="72" spans="1:25">
      <c r="A72" t="s">
        <v>15</v>
      </c>
      <c r="B72" s="2">
        <v>1563332</v>
      </c>
      <c r="C72" s="2">
        <v>1563332</v>
      </c>
      <c r="D72" s="2" t="s">
        <v>5895</v>
      </c>
      <c r="F72" s="14">
        <v>1.56097842647716E-5</v>
      </c>
      <c r="G72" s="14">
        <v>1.41624333492109E-2</v>
      </c>
      <c r="H72" s="4">
        <v>17.990558292282401</v>
      </c>
      <c r="J72" s="2">
        <v>17.5</v>
      </c>
      <c r="K72" s="2">
        <v>19.350000000000001</v>
      </c>
      <c r="L72" s="2">
        <v>14.06</v>
      </c>
      <c r="M72" s="2">
        <v>25</v>
      </c>
      <c r="N72" s="2">
        <v>22.45</v>
      </c>
      <c r="O72" s="2">
        <v>20.75</v>
      </c>
      <c r="P72" s="2">
        <v>27.78</v>
      </c>
      <c r="Q72" s="2">
        <v>38.46</v>
      </c>
      <c r="R72" s="2">
        <v>37.5</v>
      </c>
      <c r="S72" s="2">
        <v>48.98</v>
      </c>
      <c r="T72" s="2">
        <f t="shared" si="4"/>
        <v>25</v>
      </c>
      <c r="U72" s="2">
        <f t="shared" si="5"/>
        <v>27.78</v>
      </c>
      <c r="W72" t="s">
        <v>6051</v>
      </c>
      <c r="X72" t="s">
        <v>6163</v>
      </c>
      <c r="Y72" t="s">
        <v>5842</v>
      </c>
    </row>
    <row r="73" spans="1:25">
      <c r="A73" t="s">
        <v>7</v>
      </c>
      <c r="B73" s="2">
        <v>34839195</v>
      </c>
      <c r="C73" s="2">
        <v>34839195</v>
      </c>
      <c r="D73" s="2" t="s">
        <v>5895</v>
      </c>
      <c r="F73" s="14">
        <v>3.4350847469581803E-5</v>
      </c>
      <c r="G73" s="14">
        <v>2.2066701918350199E-2</v>
      </c>
      <c r="H73" s="4">
        <v>21.558805850531002</v>
      </c>
      <c r="J73" s="2">
        <v>25.93</v>
      </c>
      <c r="K73" s="2">
        <v>33.33</v>
      </c>
      <c r="L73" s="2">
        <v>36.36</v>
      </c>
      <c r="M73" s="2">
        <v>19.57</v>
      </c>
      <c r="N73" s="2">
        <v>18.920000000000002</v>
      </c>
      <c r="O73" s="2">
        <v>27.27</v>
      </c>
      <c r="P73" s="2">
        <v>43.24</v>
      </c>
      <c r="Q73" s="2">
        <v>39.130000000000003</v>
      </c>
      <c r="R73" s="2">
        <v>61.29</v>
      </c>
      <c r="S73" s="2">
        <v>54.17</v>
      </c>
      <c r="T73" s="2">
        <f t="shared" si="4"/>
        <v>36.36</v>
      </c>
      <c r="U73" s="2">
        <f t="shared" si="5"/>
        <v>39.130000000000003</v>
      </c>
      <c r="W73" t="s">
        <v>6052</v>
      </c>
      <c r="X73" t="s">
        <v>6164</v>
      </c>
      <c r="Y73" t="s">
        <v>5859</v>
      </c>
    </row>
    <row r="74" spans="1:25">
      <c r="A74" t="s">
        <v>5</v>
      </c>
      <c r="B74" s="2">
        <v>35146821</v>
      </c>
      <c r="C74" s="2">
        <v>35146821</v>
      </c>
      <c r="D74" s="2" t="s">
        <v>5895</v>
      </c>
      <c r="F74" s="14">
        <v>7.2047282743223296E-6</v>
      </c>
      <c r="G74" s="14">
        <v>9.1919252656310103E-3</v>
      </c>
      <c r="H74" s="4">
        <v>25.079617834394899</v>
      </c>
      <c r="J74" s="2">
        <v>62.5</v>
      </c>
      <c r="K74" s="2">
        <v>68.75</v>
      </c>
      <c r="L74" s="2">
        <v>66.67</v>
      </c>
      <c r="M74" s="2">
        <v>67.650000000000006</v>
      </c>
      <c r="N74" s="2">
        <v>41.67</v>
      </c>
      <c r="O74" s="2">
        <v>56.41</v>
      </c>
      <c r="P74" s="2">
        <v>85</v>
      </c>
      <c r="Q74" s="2">
        <v>86.96</v>
      </c>
      <c r="R74" s="2">
        <v>71.430000000000007</v>
      </c>
      <c r="S74" s="2">
        <v>94.87</v>
      </c>
      <c r="T74" s="2">
        <f t="shared" si="4"/>
        <v>68.75</v>
      </c>
      <c r="U74" s="2">
        <f t="shared" si="5"/>
        <v>71.430000000000007</v>
      </c>
      <c r="W74" t="s">
        <v>6053</v>
      </c>
      <c r="X74" t="s">
        <v>6165</v>
      </c>
      <c r="Y74" t="s">
        <v>30</v>
      </c>
    </row>
    <row r="75" spans="1:25">
      <c r="A75" t="s">
        <v>3</v>
      </c>
      <c r="B75" s="2">
        <v>133787583</v>
      </c>
      <c r="C75" s="2">
        <v>133787583</v>
      </c>
      <c r="D75" s="2" t="s">
        <v>5895</v>
      </c>
      <c r="F75" s="14">
        <v>9.8219971637276201E-5</v>
      </c>
      <c r="G75" s="14">
        <v>3.6733579199310598E-2</v>
      </c>
      <c r="H75" s="4">
        <v>17.980927929580101</v>
      </c>
      <c r="J75" s="2">
        <v>12.2</v>
      </c>
      <c r="K75" s="2">
        <v>20.51</v>
      </c>
      <c r="L75" s="2">
        <v>10.26</v>
      </c>
      <c r="M75" s="2">
        <v>14</v>
      </c>
      <c r="N75" s="2">
        <v>21.74</v>
      </c>
      <c r="O75" s="2">
        <v>17.649999999999999</v>
      </c>
      <c r="P75" s="2">
        <v>34.78</v>
      </c>
      <c r="Q75" s="2">
        <v>24.39</v>
      </c>
      <c r="R75" s="2">
        <v>41.38</v>
      </c>
      <c r="S75" s="2">
        <v>40</v>
      </c>
      <c r="T75" s="2">
        <f t="shared" si="4"/>
        <v>21.74</v>
      </c>
      <c r="U75" s="2">
        <f t="shared" si="5"/>
        <v>24.39</v>
      </c>
      <c r="W75" t="s">
        <v>6054</v>
      </c>
      <c r="X75" t="s">
        <v>6166</v>
      </c>
      <c r="Y75" t="s">
        <v>5787</v>
      </c>
    </row>
    <row r="76" spans="1:25">
      <c r="A76" t="s">
        <v>1</v>
      </c>
      <c r="B76" s="2">
        <v>21043041</v>
      </c>
      <c r="C76" s="2">
        <v>21043041</v>
      </c>
      <c r="D76" s="2" t="s">
        <v>5897</v>
      </c>
      <c r="F76" s="14">
        <v>6.5575985925532901E-9</v>
      </c>
      <c r="G76" s="14">
        <v>8.0319237230034405E-5</v>
      </c>
      <c r="H76" s="4">
        <v>19.6517359507727</v>
      </c>
      <c r="J76" s="2">
        <v>14.47</v>
      </c>
      <c r="K76" s="2">
        <v>43.16</v>
      </c>
      <c r="L76" s="2">
        <v>40.24</v>
      </c>
      <c r="M76" s="2">
        <v>28.41</v>
      </c>
      <c r="N76" s="2">
        <v>26.61</v>
      </c>
      <c r="O76" s="2">
        <v>39.53</v>
      </c>
      <c r="P76" s="2">
        <v>46.27</v>
      </c>
      <c r="Q76" s="2">
        <v>52.63</v>
      </c>
      <c r="R76" s="2">
        <v>45.78</v>
      </c>
      <c r="S76" s="2">
        <v>58.93</v>
      </c>
      <c r="T76" s="2">
        <f t="shared" si="4"/>
        <v>43.16</v>
      </c>
      <c r="U76" s="2">
        <f t="shared" si="5"/>
        <v>45.78</v>
      </c>
      <c r="W76" t="s">
        <v>6055</v>
      </c>
      <c r="X76" t="s">
        <v>6167</v>
      </c>
      <c r="Y76" t="s">
        <v>5736</v>
      </c>
    </row>
    <row r="77" spans="1:25">
      <c r="A77" t="s">
        <v>71</v>
      </c>
      <c r="B77" s="2">
        <v>56807911</v>
      </c>
      <c r="C77" s="2">
        <v>56807911</v>
      </c>
      <c r="D77" s="2" t="s">
        <v>5897</v>
      </c>
      <c r="F77" s="14">
        <v>1.8575164757551498E-5</v>
      </c>
      <c r="G77" s="14">
        <v>1.5726748668889599E-2</v>
      </c>
      <c r="H77" s="4">
        <v>17.064788732394401</v>
      </c>
      <c r="J77" s="2">
        <v>13.51</v>
      </c>
      <c r="K77" s="2">
        <v>17.39</v>
      </c>
      <c r="L77" s="2">
        <v>17.239999999999998</v>
      </c>
      <c r="M77" s="2">
        <v>1.82</v>
      </c>
      <c r="N77" s="2">
        <v>11.9</v>
      </c>
      <c r="O77" s="2">
        <v>4.88</v>
      </c>
      <c r="P77" s="2">
        <v>20</v>
      </c>
      <c r="Q77" s="2">
        <v>36.840000000000003</v>
      </c>
      <c r="R77" s="2">
        <v>33.33</v>
      </c>
      <c r="S77" s="2">
        <v>20.41</v>
      </c>
      <c r="T77" s="2">
        <f t="shared" si="4"/>
        <v>17.39</v>
      </c>
      <c r="U77" s="2">
        <f t="shared" si="5"/>
        <v>20</v>
      </c>
      <c r="W77" t="s">
        <v>6056</v>
      </c>
      <c r="X77" t="s">
        <v>6168</v>
      </c>
      <c r="Y77" t="s">
        <v>5805</v>
      </c>
    </row>
    <row r="78" spans="1:25">
      <c r="A78" t="s">
        <v>4</v>
      </c>
      <c r="B78" s="2">
        <v>56246976</v>
      </c>
      <c r="C78" s="2">
        <v>56246976</v>
      </c>
      <c r="D78" s="2" t="s">
        <v>5897</v>
      </c>
      <c r="F78" s="14">
        <v>3.1183603759312398E-5</v>
      </c>
      <c r="G78" s="14">
        <v>2.1005235245678901E-2</v>
      </c>
      <c r="H78" s="4">
        <v>21.089400147074301</v>
      </c>
      <c r="J78" s="2">
        <v>48</v>
      </c>
      <c r="K78" s="2">
        <v>35.29</v>
      </c>
      <c r="L78" s="2">
        <v>52.27</v>
      </c>
      <c r="M78" s="2">
        <v>27.66</v>
      </c>
      <c r="N78" s="2">
        <v>52.63</v>
      </c>
      <c r="O78" s="2">
        <v>52.38</v>
      </c>
      <c r="P78" s="2">
        <v>56.25</v>
      </c>
      <c r="Q78" s="2">
        <v>82.61</v>
      </c>
      <c r="R78" s="2">
        <v>55.17</v>
      </c>
      <c r="S78" s="2">
        <v>65.06</v>
      </c>
      <c r="T78" s="2">
        <f t="shared" si="4"/>
        <v>52.63</v>
      </c>
      <c r="U78" s="2">
        <f t="shared" si="5"/>
        <v>55.17</v>
      </c>
      <c r="W78" t="s">
        <v>6057</v>
      </c>
      <c r="X78" t="s">
        <v>6169</v>
      </c>
      <c r="Y78" t="s">
        <v>5747</v>
      </c>
    </row>
    <row r="79" spans="1:25">
      <c r="A79" t="s">
        <v>8</v>
      </c>
      <c r="B79" s="2">
        <v>23256390</v>
      </c>
      <c r="C79" s="2">
        <v>23256390</v>
      </c>
      <c r="D79" s="2" t="s">
        <v>5895</v>
      </c>
      <c r="F79" s="14">
        <v>3.8818515672392598E-5</v>
      </c>
      <c r="G79" s="14">
        <v>2.32846079020647E-2</v>
      </c>
      <c r="H79" s="4">
        <v>23.7691001697793</v>
      </c>
      <c r="J79" s="2">
        <v>10</v>
      </c>
      <c r="K79" s="2">
        <v>0</v>
      </c>
      <c r="L79" s="2">
        <v>0</v>
      </c>
      <c r="M79" s="2">
        <v>14.29</v>
      </c>
      <c r="N79" s="2">
        <v>0</v>
      </c>
      <c r="O79" s="2">
        <v>4.3499999999999996</v>
      </c>
      <c r="P79" s="2">
        <v>25</v>
      </c>
      <c r="Q79" s="2">
        <v>26.32</v>
      </c>
      <c r="R79" s="2">
        <v>16.670000000000002</v>
      </c>
      <c r="S79" s="2">
        <v>53.85</v>
      </c>
      <c r="T79" s="2">
        <f t="shared" si="4"/>
        <v>14.29</v>
      </c>
      <c r="U79" s="2">
        <f t="shared" si="5"/>
        <v>16.670000000000002</v>
      </c>
      <c r="W79" t="s">
        <v>6058</v>
      </c>
      <c r="X79" t="s">
        <v>6170</v>
      </c>
      <c r="Y79" t="s">
        <v>5886</v>
      </c>
    </row>
    <row r="80" spans="1:25">
      <c r="A80" t="s">
        <v>1</v>
      </c>
      <c r="B80" s="2">
        <v>25565150</v>
      </c>
      <c r="C80" s="2">
        <v>25565150</v>
      </c>
      <c r="D80" s="2" t="s">
        <v>5897</v>
      </c>
      <c r="F80" s="14">
        <v>1.3442114781683499E-4</v>
      </c>
      <c r="G80" s="14">
        <v>4.2867893254228399E-2</v>
      </c>
      <c r="H80" s="4">
        <v>16.5564165564166</v>
      </c>
      <c r="J80" s="2">
        <v>6.9</v>
      </c>
      <c r="K80" s="2">
        <v>22.22</v>
      </c>
      <c r="L80" s="2">
        <v>20</v>
      </c>
      <c r="M80" s="2">
        <v>18.18</v>
      </c>
      <c r="N80" s="2">
        <v>2.94</v>
      </c>
      <c r="O80" s="2">
        <v>9.52</v>
      </c>
      <c r="P80" s="2">
        <v>32.26</v>
      </c>
      <c r="Q80" s="2">
        <v>26.92</v>
      </c>
      <c r="R80" s="2">
        <v>37.840000000000003</v>
      </c>
      <c r="S80" s="2">
        <v>24.49</v>
      </c>
      <c r="T80" s="2">
        <f t="shared" si="4"/>
        <v>22.22</v>
      </c>
      <c r="U80" s="2">
        <f t="shared" si="5"/>
        <v>24.49</v>
      </c>
      <c r="W80" t="s">
        <v>6059</v>
      </c>
      <c r="X80" t="s">
        <v>6171</v>
      </c>
      <c r="Y80" t="s">
        <v>5737</v>
      </c>
    </row>
    <row r="81" spans="1:25">
      <c r="A81" t="s">
        <v>6</v>
      </c>
      <c r="B81" s="2">
        <v>145721484</v>
      </c>
      <c r="C81" s="2">
        <v>145721484</v>
      </c>
      <c r="D81" s="2" t="s">
        <v>5895</v>
      </c>
      <c r="F81" s="14">
        <v>1.5325771520231199E-5</v>
      </c>
      <c r="G81" s="14">
        <v>1.4062500406343501E-2</v>
      </c>
      <c r="H81" s="4">
        <v>16.6221033868093</v>
      </c>
      <c r="J81" s="2">
        <v>2.7</v>
      </c>
      <c r="K81" s="2">
        <v>7.89</v>
      </c>
      <c r="L81" s="2">
        <v>11.76</v>
      </c>
      <c r="M81" s="2">
        <v>11.11</v>
      </c>
      <c r="N81" s="2">
        <v>4.76</v>
      </c>
      <c r="O81" s="2">
        <v>9.68</v>
      </c>
      <c r="P81" s="2">
        <v>25</v>
      </c>
      <c r="Q81" s="2">
        <v>17.239999999999998</v>
      </c>
      <c r="R81" s="2">
        <v>13.95</v>
      </c>
      <c r="S81" s="2">
        <v>40.619999999999997</v>
      </c>
      <c r="T81" s="2">
        <f t="shared" si="4"/>
        <v>11.76</v>
      </c>
      <c r="U81" s="2">
        <f t="shared" si="5"/>
        <v>13.95</v>
      </c>
      <c r="W81" t="s">
        <v>6060</v>
      </c>
      <c r="X81" t="s">
        <v>6172</v>
      </c>
      <c r="Y81" t="s">
        <v>5724</v>
      </c>
    </row>
    <row r="82" spans="1:25">
      <c r="A82" t="s">
        <v>12</v>
      </c>
      <c r="B82" s="2">
        <v>51820203</v>
      </c>
      <c r="C82" s="2">
        <v>51820203</v>
      </c>
      <c r="D82" s="2" t="s">
        <v>5895</v>
      </c>
      <c r="F82" s="14">
        <v>3.3521308233469198E-5</v>
      </c>
      <c r="G82" s="14">
        <v>2.1722452102560099E-2</v>
      </c>
      <c r="H82" s="4">
        <v>15.7000274700119</v>
      </c>
      <c r="J82" s="2">
        <v>10.34</v>
      </c>
      <c r="K82" s="2">
        <v>18.329999999999998</v>
      </c>
      <c r="L82" s="2">
        <v>12.5</v>
      </c>
      <c r="M82" s="2">
        <v>14.71</v>
      </c>
      <c r="N82" s="2">
        <v>12.73</v>
      </c>
      <c r="O82" s="2">
        <v>8.6999999999999993</v>
      </c>
      <c r="P82" s="2">
        <v>34.090000000000003</v>
      </c>
      <c r="Q82" s="2">
        <v>24.32</v>
      </c>
      <c r="R82" s="2">
        <v>20.45</v>
      </c>
      <c r="S82" s="2">
        <v>36.840000000000003</v>
      </c>
      <c r="T82" s="2">
        <f t="shared" si="4"/>
        <v>18.329999999999998</v>
      </c>
      <c r="U82" s="2">
        <f t="shared" si="5"/>
        <v>20.45</v>
      </c>
      <c r="W82" t="s">
        <v>6061</v>
      </c>
      <c r="X82" t="s">
        <v>6173</v>
      </c>
      <c r="Y82" t="s">
        <v>5793</v>
      </c>
    </row>
    <row r="83" spans="1:25">
      <c r="A83" t="s">
        <v>15</v>
      </c>
      <c r="B83" s="2">
        <v>78232546</v>
      </c>
      <c r="C83" s="2">
        <v>78232546</v>
      </c>
      <c r="D83" s="2" t="s">
        <v>5897</v>
      </c>
      <c r="F83" s="14">
        <v>1.7140335632061401E-5</v>
      </c>
      <c r="G83" s="14">
        <v>1.4906943649963001E-2</v>
      </c>
      <c r="H83" s="4">
        <v>20.132476916900799</v>
      </c>
      <c r="J83" s="2">
        <v>9.3800000000000008</v>
      </c>
      <c r="K83" s="2">
        <v>19.350000000000001</v>
      </c>
      <c r="L83" s="2">
        <v>5.26</v>
      </c>
      <c r="M83" s="2">
        <v>20</v>
      </c>
      <c r="N83" s="2">
        <v>17.86</v>
      </c>
      <c r="O83" s="2">
        <v>22.92</v>
      </c>
      <c r="P83" s="2">
        <v>37.14</v>
      </c>
      <c r="Q83" s="2">
        <v>25</v>
      </c>
      <c r="R83" s="2">
        <v>33.33</v>
      </c>
      <c r="S83" s="2">
        <v>51.52</v>
      </c>
      <c r="T83" s="2">
        <f t="shared" si="4"/>
        <v>22.92</v>
      </c>
      <c r="U83" s="2">
        <f t="shared" si="5"/>
        <v>25</v>
      </c>
      <c r="W83" t="s">
        <v>6062</v>
      </c>
      <c r="X83" t="s">
        <v>6174</v>
      </c>
      <c r="Y83" t="s">
        <v>5843</v>
      </c>
    </row>
    <row r="84" spans="1:25">
      <c r="A84" t="s">
        <v>9</v>
      </c>
      <c r="B84" s="2">
        <v>232634738</v>
      </c>
      <c r="C84" s="2">
        <v>232634738</v>
      </c>
      <c r="D84" s="2" t="s">
        <v>5897</v>
      </c>
      <c r="F84" s="14">
        <v>1.5432695403880398E-5</v>
      </c>
      <c r="G84" s="14">
        <v>1.4123822021619501E-2</v>
      </c>
      <c r="H84" s="4">
        <v>15.240430243593799</v>
      </c>
      <c r="J84" s="2">
        <v>2.7</v>
      </c>
      <c r="K84" s="2">
        <v>8.89</v>
      </c>
      <c r="L84" s="2">
        <v>0</v>
      </c>
      <c r="M84" s="2">
        <v>3.33</v>
      </c>
      <c r="N84" s="2">
        <v>4.55</v>
      </c>
      <c r="O84" s="2">
        <v>6.9</v>
      </c>
      <c r="P84" s="2">
        <v>14.29</v>
      </c>
      <c r="Q84" s="2">
        <v>40</v>
      </c>
      <c r="R84" s="2">
        <v>10.87</v>
      </c>
      <c r="S84" s="2">
        <v>23.53</v>
      </c>
      <c r="T84" s="2">
        <f t="shared" si="4"/>
        <v>8.89</v>
      </c>
      <c r="U84" s="2">
        <f t="shared" si="5"/>
        <v>10.87</v>
      </c>
      <c r="W84" t="s">
        <v>6063</v>
      </c>
      <c r="X84" t="s">
        <v>6175</v>
      </c>
      <c r="Y84" t="s">
        <v>5716</v>
      </c>
    </row>
    <row r="85" spans="1:25">
      <c r="A85" t="s">
        <v>7</v>
      </c>
      <c r="B85" s="2">
        <v>38718958</v>
      </c>
      <c r="C85" s="2">
        <v>38718958</v>
      </c>
      <c r="D85" s="2" t="s">
        <v>5895</v>
      </c>
      <c r="F85" s="14">
        <v>3.6989813492279698E-5</v>
      </c>
      <c r="G85" s="14">
        <v>2.2712779750016999E-2</v>
      </c>
      <c r="H85" s="4">
        <v>25.4440789473684</v>
      </c>
      <c r="J85" s="2">
        <v>0</v>
      </c>
      <c r="K85" s="2">
        <v>13.04</v>
      </c>
      <c r="L85" s="2">
        <v>0</v>
      </c>
      <c r="M85" s="2">
        <v>23.08</v>
      </c>
      <c r="N85" s="2">
        <v>4.76</v>
      </c>
      <c r="O85" s="2">
        <v>0</v>
      </c>
      <c r="P85" s="2">
        <v>31.25</v>
      </c>
      <c r="Q85" s="2">
        <v>25</v>
      </c>
      <c r="R85" s="2">
        <v>30</v>
      </c>
      <c r="S85" s="2">
        <v>50</v>
      </c>
      <c r="T85" s="2">
        <f t="shared" si="4"/>
        <v>23.08</v>
      </c>
      <c r="U85" s="2">
        <f t="shared" si="5"/>
        <v>25</v>
      </c>
      <c r="W85" t="s">
        <v>6064</v>
      </c>
      <c r="X85" t="s">
        <v>6176</v>
      </c>
      <c r="Y85" t="s">
        <v>5860</v>
      </c>
    </row>
    <row r="86" spans="1:25">
      <c r="A86" t="s">
        <v>7</v>
      </c>
      <c r="B86" s="2">
        <v>8334387</v>
      </c>
      <c r="C86" s="2">
        <v>8334387</v>
      </c>
      <c r="D86" s="2" t="s">
        <v>5895</v>
      </c>
      <c r="F86" s="14">
        <v>3.6772757419264098E-7</v>
      </c>
      <c r="G86" s="14">
        <v>1.3929979068961599E-3</v>
      </c>
      <c r="H86" s="4">
        <v>18.207157433676802</v>
      </c>
      <c r="J86" s="2">
        <v>11.76</v>
      </c>
      <c r="K86" s="2">
        <v>10</v>
      </c>
      <c r="L86" s="2">
        <v>4</v>
      </c>
      <c r="M86" s="2">
        <v>14.29</v>
      </c>
      <c r="N86" s="2">
        <v>0</v>
      </c>
      <c r="O86" s="2">
        <v>1.82</v>
      </c>
      <c r="P86" s="2">
        <v>23.64</v>
      </c>
      <c r="Q86" s="2">
        <v>32.65</v>
      </c>
      <c r="R86" s="2">
        <v>16.13</v>
      </c>
      <c r="S86" s="2">
        <v>26.09</v>
      </c>
      <c r="T86" s="2">
        <f t="shared" si="4"/>
        <v>14.29</v>
      </c>
      <c r="U86" s="2">
        <f t="shared" si="5"/>
        <v>16.13</v>
      </c>
      <c r="W86" t="s">
        <v>6065</v>
      </c>
      <c r="X86" t="s">
        <v>6177</v>
      </c>
      <c r="Y86" t="s">
        <v>5861</v>
      </c>
    </row>
    <row r="87" spans="1:25">
      <c r="A87" t="s">
        <v>7</v>
      </c>
      <c r="B87" s="2">
        <v>5179548</v>
      </c>
      <c r="C87" s="2">
        <v>5179548</v>
      </c>
      <c r="D87" s="2" t="s">
        <v>5897</v>
      </c>
      <c r="F87" s="14">
        <v>1.9223847583105401E-6</v>
      </c>
      <c r="G87" s="14">
        <v>4.0949369225678697E-3</v>
      </c>
      <c r="H87" s="4">
        <v>19.667807902285599</v>
      </c>
      <c r="J87" s="2">
        <v>0</v>
      </c>
      <c r="K87" s="2">
        <v>7.89</v>
      </c>
      <c r="L87" s="2">
        <v>5.71</v>
      </c>
      <c r="M87" s="2">
        <v>10.87</v>
      </c>
      <c r="N87" s="2">
        <v>4.55</v>
      </c>
      <c r="O87" s="2">
        <v>6.25</v>
      </c>
      <c r="P87" s="2">
        <v>57.89</v>
      </c>
      <c r="Q87" s="2">
        <v>12.5</v>
      </c>
      <c r="R87" s="2">
        <v>20.83</v>
      </c>
      <c r="S87" s="2">
        <v>20.59</v>
      </c>
      <c r="T87" s="2">
        <f t="shared" si="4"/>
        <v>10.87</v>
      </c>
      <c r="U87" s="2">
        <f t="shared" si="5"/>
        <v>12.5</v>
      </c>
      <c r="W87" t="s">
        <v>6066</v>
      </c>
      <c r="X87" t="s">
        <v>6178</v>
      </c>
      <c r="Y87" t="s">
        <v>5862</v>
      </c>
    </row>
    <row r="88" spans="1:25">
      <c r="A88" t="s">
        <v>5</v>
      </c>
      <c r="B88" s="2">
        <v>88245870</v>
      </c>
      <c r="C88" s="2">
        <v>88245870</v>
      </c>
      <c r="D88" s="2" t="s">
        <v>5897</v>
      </c>
      <c r="F88" s="14">
        <v>3.0852238462053403E-5</v>
      </c>
      <c r="G88" s="14">
        <v>2.0946046278147099E-2</v>
      </c>
      <c r="H88" s="4">
        <v>15.7440427946183</v>
      </c>
      <c r="J88" s="2">
        <v>0</v>
      </c>
      <c r="K88" s="2">
        <v>8</v>
      </c>
      <c r="L88" s="2">
        <v>0</v>
      </c>
      <c r="M88" s="2">
        <v>7.41</v>
      </c>
      <c r="N88" s="2">
        <v>2.94</v>
      </c>
      <c r="O88" s="2">
        <v>15.15</v>
      </c>
      <c r="P88" s="2">
        <v>16.670000000000002</v>
      </c>
      <c r="Q88" s="2">
        <v>30</v>
      </c>
      <c r="R88" s="2">
        <v>20</v>
      </c>
      <c r="S88" s="2">
        <v>20</v>
      </c>
      <c r="T88" s="2">
        <f t="shared" si="4"/>
        <v>15.15</v>
      </c>
      <c r="U88" s="2">
        <f t="shared" si="5"/>
        <v>16.670000000000002</v>
      </c>
      <c r="W88" t="s">
        <v>6067</v>
      </c>
      <c r="X88" t="s">
        <v>6179</v>
      </c>
      <c r="Y88" t="s">
        <v>5827</v>
      </c>
    </row>
    <row r="89" spans="1:25">
      <c r="A89" t="s">
        <v>7</v>
      </c>
      <c r="B89" s="2">
        <v>1292228</v>
      </c>
      <c r="C89" s="2">
        <v>1292228</v>
      </c>
      <c r="D89" s="2" t="s">
        <v>5897</v>
      </c>
      <c r="F89" s="14">
        <v>3.5908578658355799E-5</v>
      </c>
      <c r="G89" s="14">
        <v>2.2382593480285401E-2</v>
      </c>
      <c r="H89" s="4">
        <v>18.929838391801301</v>
      </c>
      <c r="J89" s="2">
        <v>8.33</v>
      </c>
      <c r="K89" s="2">
        <v>11.54</v>
      </c>
      <c r="L89" s="2">
        <v>3.85</v>
      </c>
      <c r="M89" s="2">
        <v>16.22</v>
      </c>
      <c r="N89" s="2">
        <v>0</v>
      </c>
      <c r="O89" s="2">
        <v>14.29</v>
      </c>
      <c r="P89" s="2">
        <v>25.93</v>
      </c>
      <c r="Q89" s="2">
        <v>17.649999999999999</v>
      </c>
      <c r="R89" s="2">
        <v>29.73</v>
      </c>
      <c r="S89" s="2">
        <v>35.14</v>
      </c>
      <c r="T89" s="2">
        <f t="shared" si="4"/>
        <v>16.22</v>
      </c>
      <c r="U89" s="2">
        <f t="shared" si="5"/>
        <v>17.649999999999999</v>
      </c>
      <c r="W89" t="s">
        <v>6068</v>
      </c>
      <c r="X89" t="s">
        <v>6180</v>
      </c>
      <c r="Y89" t="s">
        <v>5863</v>
      </c>
    </row>
    <row r="90" spans="1:25">
      <c r="A90" t="s">
        <v>24</v>
      </c>
      <c r="B90" s="2">
        <v>132784295</v>
      </c>
      <c r="C90" s="2">
        <v>132784295</v>
      </c>
      <c r="D90" s="2" t="s">
        <v>5897</v>
      </c>
      <c r="F90" s="14">
        <v>9.3788136567941801E-5</v>
      </c>
      <c r="G90" s="14">
        <v>3.5898200214050803E-2</v>
      </c>
      <c r="H90" s="4">
        <v>16.933333333333302</v>
      </c>
      <c r="J90" s="2">
        <v>12.5</v>
      </c>
      <c r="K90" s="2">
        <v>9.68</v>
      </c>
      <c r="L90" s="2">
        <v>7.14</v>
      </c>
      <c r="M90" s="2">
        <v>18.18</v>
      </c>
      <c r="N90" s="2">
        <v>19.510000000000002</v>
      </c>
      <c r="O90" s="2">
        <v>23.64</v>
      </c>
      <c r="P90" s="2">
        <v>37.21</v>
      </c>
      <c r="Q90" s="2">
        <v>33.33</v>
      </c>
      <c r="R90" s="2">
        <v>39.39</v>
      </c>
      <c r="S90" s="2">
        <v>25</v>
      </c>
      <c r="T90" s="2">
        <f t="shared" si="4"/>
        <v>23.64</v>
      </c>
      <c r="U90" s="2">
        <f t="shared" si="5"/>
        <v>25</v>
      </c>
      <c r="W90" t="s">
        <v>6069</v>
      </c>
      <c r="X90" t="s">
        <v>6181</v>
      </c>
      <c r="Y90" t="s">
        <v>5767</v>
      </c>
    </row>
    <row r="91" spans="1:25">
      <c r="A91" t="s">
        <v>5</v>
      </c>
      <c r="B91" s="2">
        <v>4784165</v>
      </c>
      <c r="C91" s="2">
        <v>4784165</v>
      </c>
      <c r="D91" s="2" t="s">
        <v>5897</v>
      </c>
      <c r="F91" s="14">
        <v>9.4029383786611598E-10</v>
      </c>
      <c r="G91" s="14">
        <v>1.64528181126879E-5</v>
      </c>
      <c r="H91" s="4">
        <v>43.424242424242401</v>
      </c>
      <c r="J91" s="2">
        <v>18.75</v>
      </c>
      <c r="K91" s="2">
        <v>63.64</v>
      </c>
      <c r="L91" s="2">
        <v>0</v>
      </c>
      <c r="M91" s="2">
        <v>0</v>
      </c>
      <c r="N91" s="2">
        <v>42.31</v>
      </c>
      <c r="O91" s="2">
        <v>46.88</v>
      </c>
      <c r="P91" s="2">
        <v>65</v>
      </c>
      <c r="Q91" s="2">
        <v>76.92</v>
      </c>
      <c r="R91" s="2">
        <v>70</v>
      </c>
      <c r="S91" s="2">
        <v>90.91</v>
      </c>
      <c r="T91" s="2">
        <f t="shared" si="4"/>
        <v>63.64</v>
      </c>
      <c r="U91" s="2">
        <f t="shared" si="5"/>
        <v>65</v>
      </c>
      <c r="W91" t="s">
        <v>6070</v>
      </c>
      <c r="X91" t="s">
        <v>6182</v>
      </c>
      <c r="Y91" t="s">
        <v>5828</v>
      </c>
    </row>
    <row r="92" spans="1:25">
      <c r="A92" t="s">
        <v>1</v>
      </c>
      <c r="B92" s="2">
        <v>56539078</v>
      </c>
      <c r="C92" s="2">
        <v>56539078</v>
      </c>
      <c r="D92" s="2" t="s">
        <v>5897</v>
      </c>
      <c r="F92" s="14">
        <v>7.6446055859392408E-6</v>
      </c>
      <c r="G92" s="14">
        <v>9.5220195488659801E-3</v>
      </c>
      <c r="H92" s="4">
        <v>21.649592855266601</v>
      </c>
      <c r="J92" s="2">
        <v>42.11</v>
      </c>
      <c r="K92" s="2">
        <v>56.36</v>
      </c>
      <c r="L92" s="2">
        <v>53.57</v>
      </c>
      <c r="M92" s="2">
        <v>68.09</v>
      </c>
      <c r="N92" s="2">
        <v>32.43</v>
      </c>
      <c r="O92" s="2">
        <v>63.27</v>
      </c>
      <c r="P92" s="2">
        <v>81.25</v>
      </c>
      <c r="Q92" s="2">
        <v>85.71</v>
      </c>
      <c r="R92" s="2">
        <v>69.44</v>
      </c>
      <c r="S92" s="2">
        <v>72.88</v>
      </c>
      <c r="T92" s="2">
        <f t="shared" si="4"/>
        <v>68.09</v>
      </c>
      <c r="U92" s="2">
        <f t="shared" si="5"/>
        <v>69.44</v>
      </c>
      <c r="W92" t="s">
        <v>6071</v>
      </c>
      <c r="X92" t="s">
        <v>6183</v>
      </c>
      <c r="Y92" t="s">
        <v>5738</v>
      </c>
    </row>
    <row r="93" spans="1:25">
      <c r="A93" t="s">
        <v>25</v>
      </c>
      <c r="B93" s="2">
        <v>4132747</v>
      </c>
      <c r="C93" s="2">
        <v>4132747</v>
      </c>
      <c r="D93" s="2" t="s">
        <v>5897</v>
      </c>
      <c r="F93" s="14">
        <v>2.9952466116390702E-6</v>
      </c>
      <c r="G93" s="14">
        <v>5.2284924673454101E-3</v>
      </c>
      <c r="H93" s="4">
        <v>27.4756189047262</v>
      </c>
      <c r="J93" s="2">
        <v>73.680000000000007</v>
      </c>
      <c r="K93" s="2">
        <v>67.739999999999995</v>
      </c>
      <c r="L93" s="2">
        <v>55</v>
      </c>
      <c r="M93" s="2">
        <v>54.76</v>
      </c>
      <c r="N93" s="2">
        <v>30.56</v>
      </c>
      <c r="O93" s="2">
        <v>70.83</v>
      </c>
      <c r="P93" s="2">
        <v>90.91</v>
      </c>
      <c r="Q93" s="2">
        <v>75</v>
      </c>
      <c r="R93" s="2">
        <v>100</v>
      </c>
      <c r="S93" s="2">
        <v>82.5</v>
      </c>
      <c r="T93" s="2">
        <f t="shared" si="4"/>
        <v>73.680000000000007</v>
      </c>
      <c r="U93" s="2">
        <f t="shared" si="5"/>
        <v>75</v>
      </c>
      <c r="W93" t="s">
        <v>6072</v>
      </c>
      <c r="X93" t="s">
        <v>6184</v>
      </c>
      <c r="Y93" t="s">
        <v>5706</v>
      </c>
    </row>
    <row r="94" spans="1:25">
      <c r="A94" t="s">
        <v>1</v>
      </c>
      <c r="B94" s="2">
        <v>44767802</v>
      </c>
      <c r="C94" s="2">
        <v>44767802</v>
      </c>
      <c r="D94" s="2" t="s">
        <v>5897</v>
      </c>
      <c r="F94" s="14">
        <v>5.5399441848688499E-5</v>
      </c>
      <c r="G94" s="14">
        <v>2.8043807868789399E-2</v>
      </c>
      <c r="H94" s="4">
        <v>15.8139534883721</v>
      </c>
      <c r="J94" s="2">
        <v>0</v>
      </c>
      <c r="K94" s="2">
        <v>16.670000000000002</v>
      </c>
      <c r="L94" s="2">
        <v>7.14</v>
      </c>
      <c r="M94" s="2">
        <v>8.16</v>
      </c>
      <c r="N94" s="2">
        <v>3.33</v>
      </c>
      <c r="O94" s="2">
        <v>0</v>
      </c>
      <c r="P94" s="2">
        <v>23.53</v>
      </c>
      <c r="Q94" s="2">
        <v>17.86</v>
      </c>
      <c r="R94" s="2">
        <v>21.74</v>
      </c>
      <c r="S94" s="2">
        <v>25</v>
      </c>
      <c r="T94" s="2">
        <f t="shared" si="4"/>
        <v>16.670000000000002</v>
      </c>
      <c r="U94" s="2">
        <f t="shared" si="5"/>
        <v>17.86</v>
      </c>
      <c r="W94" t="s">
        <v>6073</v>
      </c>
      <c r="X94" t="s">
        <v>6185</v>
      </c>
      <c r="Y94" t="s">
        <v>5739</v>
      </c>
    </row>
    <row r="95" spans="1:25">
      <c r="A95" t="s">
        <v>25</v>
      </c>
      <c r="B95" s="2">
        <v>16227664</v>
      </c>
      <c r="C95" s="2">
        <v>16227664</v>
      </c>
      <c r="D95" s="2" t="s">
        <v>5897</v>
      </c>
      <c r="F95" s="14">
        <v>1.3192575632835601E-6</v>
      </c>
      <c r="G95" s="14">
        <v>3.2348095368607598E-3</v>
      </c>
      <c r="H95" s="4">
        <v>17.2173913043478</v>
      </c>
      <c r="J95" s="2">
        <v>13.04</v>
      </c>
      <c r="K95" s="2">
        <v>16.670000000000002</v>
      </c>
      <c r="L95" s="2">
        <v>10</v>
      </c>
      <c r="M95" s="2">
        <v>22.89</v>
      </c>
      <c r="N95" s="2">
        <v>13.89</v>
      </c>
      <c r="O95" s="2">
        <v>9.2100000000000009</v>
      </c>
      <c r="P95" s="2">
        <v>24.07</v>
      </c>
      <c r="Q95" s="2">
        <v>46.34</v>
      </c>
      <c r="R95" s="2">
        <v>34.43</v>
      </c>
      <c r="S95" s="2">
        <v>27.54</v>
      </c>
      <c r="T95" s="2">
        <f t="shared" si="4"/>
        <v>22.89</v>
      </c>
      <c r="U95" s="2">
        <f t="shared" si="5"/>
        <v>24.07</v>
      </c>
      <c r="W95" t="s">
        <v>6074</v>
      </c>
      <c r="X95" t="s">
        <v>6186</v>
      </c>
      <c r="Y95" t="s">
        <v>5707</v>
      </c>
    </row>
    <row r="96" spans="1:25">
      <c r="A96" t="s">
        <v>5</v>
      </c>
      <c r="B96" s="2">
        <v>974589</v>
      </c>
      <c r="C96" s="2">
        <v>974589</v>
      </c>
      <c r="D96" s="2" t="s">
        <v>5897</v>
      </c>
      <c r="F96" s="14">
        <v>8.1611931610706007E-5</v>
      </c>
      <c r="G96" s="14">
        <v>3.3808510572647901E-2</v>
      </c>
      <c r="H96" s="4">
        <v>17.377549907276101</v>
      </c>
      <c r="J96" s="2">
        <v>0</v>
      </c>
      <c r="K96" s="2">
        <v>12.5</v>
      </c>
      <c r="L96" s="2">
        <v>0</v>
      </c>
      <c r="M96" s="2">
        <v>0</v>
      </c>
      <c r="N96" s="2">
        <v>13.16</v>
      </c>
      <c r="O96" s="2">
        <v>16.22</v>
      </c>
      <c r="P96" s="2">
        <v>35.29</v>
      </c>
      <c r="Q96" s="2">
        <v>17.39</v>
      </c>
      <c r="R96" s="2">
        <v>21.62</v>
      </c>
      <c r="S96" s="2">
        <v>30.77</v>
      </c>
      <c r="T96" s="2">
        <f t="shared" si="4"/>
        <v>16.22</v>
      </c>
      <c r="U96" s="2">
        <f t="shared" si="5"/>
        <v>17.39</v>
      </c>
      <c r="W96" t="s">
        <v>6075</v>
      </c>
      <c r="X96" t="s">
        <v>6187</v>
      </c>
      <c r="Y96" t="s">
        <v>5829</v>
      </c>
    </row>
    <row r="97" spans="1:25">
      <c r="A97" t="s">
        <v>2</v>
      </c>
      <c r="B97" s="2">
        <v>29080683</v>
      </c>
      <c r="C97" s="2">
        <v>29080683</v>
      </c>
      <c r="D97" s="2" t="s">
        <v>5897</v>
      </c>
      <c r="F97" s="14">
        <v>1.3446925448285499E-14</v>
      </c>
      <c r="G97" s="14">
        <v>1.23526178812079E-9</v>
      </c>
      <c r="H97" s="4">
        <v>42.039832958560901</v>
      </c>
      <c r="J97" s="2">
        <v>37.93</v>
      </c>
      <c r="K97" s="2">
        <v>19.7</v>
      </c>
      <c r="L97" s="2">
        <v>62.5</v>
      </c>
      <c r="M97" s="2">
        <v>42.86</v>
      </c>
      <c r="N97" s="2">
        <v>57.78</v>
      </c>
      <c r="O97" s="2">
        <v>30.65</v>
      </c>
      <c r="P97" s="2">
        <v>77.27</v>
      </c>
      <c r="Q97" s="2">
        <v>80</v>
      </c>
      <c r="R97" s="2">
        <v>97.5</v>
      </c>
      <c r="S97" s="2">
        <v>63.64</v>
      </c>
      <c r="T97" s="2">
        <f t="shared" si="4"/>
        <v>62.5</v>
      </c>
      <c r="U97" s="2">
        <f t="shared" si="5"/>
        <v>63.64</v>
      </c>
      <c r="W97" t="s">
        <v>6096</v>
      </c>
      <c r="X97" t="s">
        <v>6109</v>
      </c>
    </row>
    <row r="98" spans="1:25">
      <c r="A98" t="s">
        <v>1</v>
      </c>
      <c r="B98" s="2">
        <v>1428747</v>
      </c>
      <c r="C98" s="2">
        <v>1428747</v>
      </c>
      <c r="D98" s="2" t="s">
        <v>5897</v>
      </c>
      <c r="F98" s="14">
        <v>3.4980972782818701E-5</v>
      </c>
      <c r="G98" s="14">
        <v>2.2144297131283099E-2</v>
      </c>
      <c r="H98" s="4">
        <v>26.5416666666667</v>
      </c>
      <c r="J98" s="2">
        <v>27.78</v>
      </c>
      <c r="K98" s="2">
        <v>50</v>
      </c>
      <c r="L98" s="2">
        <v>41.67</v>
      </c>
      <c r="M98" s="2">
        <v>41.94</v>
      </c>
      <c r="N98" s="2">
        <v>62.5</v>
      </c>
      <c r="O98" s="2">
        <v>56</v>
      </c>
      <c r="P98" s="2">
        <v>63.64</v>
      </c>
      <c r="Q98" s="2">
        <v>76.47</v>
      </c>
      <c r="R98" s="2">
        <v>78.38</v>
      </c>
      <c r="S98" s="2">
        <v>64.52</v>
      </c>
      <c r="T98" s="2">
        <f t="shared" si="4"/>
        <v>62.5</v>
      </c>
      <c r="U98" s="2">
        <f t="shared" si="5"/>
        <v>63.64</v>
      </c>
      <c r="W98" t="s">
        <v>6076</v>
      </c>
      <c r="X98" t="s">
        <v>6188</v>
      </c>
      <c r="Y98" t="s">
        <v>5740</v>
      </c>
    </row>
    <row r="99" spans="1:25">
      <c r="A99" t="s">
        <v>12</v>
      </c>
      <c r="B99" s="2">
        <v>52807212</v>
      </c>
      <c r="C99" s="2">
        <v>52807212</v>
      </c>
      <c r="D99" s="2" t="s">
        <v>5895</v>
      </c>
      <c r="F99" s="14">
        <v>5.9498911120233903E-6</v>
      </c>
      <c r="G99" s="14">
        <v>8.31283711133049E-3</v>
      </c>
      <c r="H99" s="4">
        <v>18.038463430229701</v>
      </c>
      <c r="J99" s="2">
        <v>36</v>
      </c>
      <c r="K99" s="2">
        <v>44.71</v>
      </c>
      <c r="L99" s="2">
        <v>33.82</v>
      </c>
      <c r="M99" s="2">
        <v>36.21</v>
      </c>
      <c r="N99" s="2">
        <v>34.85</v>
      </c>
      <c r="O99" s="2">
        <v>32.049999999999997</v>
      </c>
      <c r="P99" s="2">
        <v>50</v>
      </c>
      <c r="Q99" s="2">
        <v>48.98</v>
      </c>
      <c r="R99" s="2">
        <v>45.78</v>
      </c>
      <c r="S99" s="2">
        <v>69.14</v>
      </c>
      <c r="T99" s="2">
        <f t="shared" si="4"/>
        <v>44.71</v>
      </c>
      <c r="U99" s="2">
        <f t="shared" si="5"/>
        <v>45.78</v>
      </c>
      <c r="W99" t="s">
        <v>6077</v>
      </c>
      <c r="X99" t="s">
        <v>6189</v>
      </c>
      <c r="Y99" t="s">
        <v>5794</v>
      </c>
    </row>
    <row r="100" spans="1:25">
      <c r="A100" t="s">
        <v>24</v>
      </c>
      <c r="B100" s="2">
        <v>113001174</v>
      </c>
      <c r="C100" s="2">
        <v>113001174</v>
      </c>
      <c r="D100" s="2" t="s">
        <v>5897</v>
      </c>
      <c r="F100" s="14">
        <v>4.9525213428689704E-6</v>
      </c>
      <c r="G100" s="14">
        <v>7.4277328066794596E-3</v>
      </c>
      <c r="H100" s="4">
        <v>19.8854213779587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6.67</v>
      </c>
      <c r="P100" s="2">
        <v>7.69</v>
      </c>
      <c r="Q100" s="2">
        <v>20</v>
      </c>
      <c r="R100" s="2">
        <v>10</v>
      </c>
      <c r="S100" s="2">
        <v>31.03</v>
      </c>
      <c r="T100" s="2">
        <f t="shared" si="4"/>
        <v>6.67</v>
      </c>
      <c r="U100" s="2">
        <f t="shared" si="5"/>
        <v>7.69</v>
      </c>
      <c r="W100" t="s">
        <v>6078</v>
      </c>
      <c r="X100" t="s">
        <v>6190</v>
      </c>
      <c r="Y100" t="s">
        <v>5768</v>
      </c>
    </row>
    <row r="101" spans="1:25">
      <c r="A101" t="s">
        <v>7</v>
      </c>
      <c r="B101" s="2">
        <v>1851962</v>
      </c>
      <c r="C101" s="2">
        <v>1851962</v>
      </c>
      <c r="D101" s="2" t="s">
        <v>5897</v>
      </c>
      <c r="F101" s="14">
        <v>1.0485524595830001E-6</v>
      </c>
      <c r="G101" s="14">
        <v>2.8167585264019502E-3</v>
      </c>
      <c r="H101" s="4">
        <v>21.163047478837001</v>
      </c>
      <c r="J101" s="2">
        <v>11.11</v>
      </c>
      <c r="K101" s="2">
        <v>14.29</v>
      </c>
      <c r="L101" s="2">
        <v>16.670000000000002</v>
      </c>
      <c r="M101" s="2">
        <v>6.52</v>
      </c>
      <c r="N101" s="2">
        <v>11.54</v>
      </c>
      <c r="O101" s="2">
        <v>10.42</v>
      </c>
      <c r="P101" s="2">
        <v>45</v>
      </c>
      <c r="Q101" s="2">
        <v>25.71</v>
      </c>
      <c r="R101" s="2">
        <v>17.649999999999999</v>
      </c>
      <c r="S101" s="2">
        <v>40.74</v>
      </c>
      <c r="T101" s="2">
        <f t="shared" ref="T101:T118" si="6">MAX(J101:O101)</f>
        <v>16.670000000000002</v>
      </c>
      <c r="U101" s="2">
        <f t="shared" ref="U101:U118" si="7">MIN(P101:S101)</f>
        <v>17.649999999999999</v>
      </c>
      <c r="W101" t="s">
        <v>6079</v>
      </c>
      <c r="X101" t="s">
        <v>6191</v>
      </c>
      <c r="Y101" t="s">
        <v>5864</v>
      </c>
    </row>
    <row r="102" spans="1:25">
      <c r="A102" t="s">
        <v>7</v>
      </c>
      <c r="B102" s="2">
        <v>18868593</v>
      </c>
      <c r="C102" s="2">
        <v>18868593</v>
      </c>
      <c r="D102" s="2" t="s">
        <v>5895</v>
      </c>
      <c r="F102" s="14">
        <v>1.43726744667641E-4</v>
      </c>
      <c r="G102" s="14">
        <v>4.4342668905621802E-2</v>
      </c>
      <c r="H102" s="4">
        <v>17.619132132398601</v>
      </c>
      <c r="J102" s="2">
        <v>0</v>
      </c>
      <c r="K102" s="2">
        <v>17.239999999999998</v>
      </c>
      <c r="L102" s="2">
        <v>12.9</v>
      </c>
      <c r="M102" s="2">
        <v>20.51</v>
      </c>
      <c r="N102" s="2">
        <v>4.17</v>
      </c>
      <c r="O102" s="2">
        <v>10.64</v>
      </c>
      <c r="P102" s="2">
        <v>22.22</v>
      </c>
      <c r="Q102" s="2">
        <v>21.95</v>
      </c>
      <c r="R102" s="2">
        <v>21.43</v>
      </c>
      <c r="S102" s="2">
        <v>51.61</v>
      </c>
      <c r="T102" s="2">
        <f t="shared" si="6"/>
        <v>20.51</v>
      </c>
      <c r="U102" s="2">
        <f t="shared" si="7"/>
        <v>21.43</v>
      </c>
      <c r="W102" t="s">
        <v>6080</v>
      </c>
      <c r="X102" t="s">
        <v>6192</v>
      </c>
      <c r="Y102" t="s">
        <v>5865</v>
      </c>
    </row>
    <row r="103" spans="1:25">
      <c r="A103" t="s">
        <v>5</v>
      </c>
      <c r="B103" s="2">
        <v>86578267</v>
      </c>
      <c r="C103" s="2">
        <v>86578267</v>
      </c>
      <c r="D103" s="2" t="s">
        <v>5897</v>
      </c>
      <c r="F103" s="14">
        <v>7.5340849906987501E-6</v>
      </c>
      <c r="G103" s="14">
        <v>9.4162761381973697E-3</v>
      </c>
      <c r="H103" s="4">
        <v>29.002463054187199</v>
      </c>
      <c r="J103" s="2">
        <v>9.09</v>
      </c>
      <c r="K103" s="2">
        <v>22.22</v>
      </c>
      <c r="L103" s="2">
        <v>0</v>
      </c>
      <c r="M103" s="2">
        <v>15.79</v>
      </c>
      <c r="N103" s="2">
        <v>6.67</v>
      </c>
      <c r="O103" s="2">
        <v>0</v>
      </c>
      <c r="P103" s="2">
        <v>60</v>
      </c>
      <c r="Q103" s="2">
        <v>38.89</v>
      </c>
      <c r="R103" s="2">
        <v>23.08</v>
      </c>
      <c r="S103" s="2">
        <v>35.29</v>
      </c>
      <c r="T103" s="2">
        <f t="shared" si="6"/>
        <v>22.22</v>
      </c>
      <c r="U103" s="2">
        <f t="shared" si="7"/>
        <v>23.08</v>
      </c>
      <c r="W103" t="s">
        <v>6081</v>
      </c>
      <c r="X103" t="s">
        <v>6193</v>
      </c>
      <c r="Y103" t="s">
        <v>5830</v>
      </c>
    </row>
    <row r="104" spans="1:25">
      <c r="A104" t="s">
        <v>3</v>
      </c>
      <c r="B104" s="2">
        <v>68960281</v>
      </c>
      <c r="C104" s="2">
        <v>68960281</v>
      </c>
      <c r="D104" s="2" t="s">
        <v>5897</v>
      </c>
      <c r="F104" s="14">
        <v>2.6558046254029299E-5</v>
      </c>
      <c r="G104" s="14">
        <v>1.9267152050916399E-2</v>
      </c>
      <c r="H104" s="4">
        <v>21.3402732595966</v>
      </c>
      <c r="J104" s="2">
        <v>21.88</v>
      </c>
      <c r="K104" s="2">
        <v>15.62</v>
      </c>
      <c r="L104" s="2">
        <v>13.16</v>
      </c>
      <c r="M104" s="2">
        <v>19.440000000000001</v>
      </c>
      <c r="N104" s="2">
        <v>17.649999999999999</v>
      </c>
      <c r="O104" s="2">
        <v>17.5</v>
      </c>
      <c r="P104" s="2">
        <v>64.290000000000006</v>
      </c>
      <c r="Q104" s="2">
        <v>22.73</v>
      </c>
      <c r="R104" s="2">
        <v>29.41</v>
      </c>
      <c r="S104" s="2">
        <v>66.67</v>
      </c>
      <c r="T104" s="2">
        <f t="shared" si="6"/>
        <v>21.88</v>
      </c>
      <c r="U104" s="2">
        <f t="shared" si="7"/>
        <v>22.73</v>
      </c>
      <c r="W104" t="s">
        <v>6082</v>
      </c>
      <c r="X104" t="s">
        <v>6194</v>
      </c>
      <c r="Y104" t="s">
        <v>5788</v>
      </c>
    </row>
    <row r="105" spans="1:25">
      <c r="A105" t="s">
        <v>15</v>
      </c>
      <c r="B105" s="2">
        <v>4541556</v>
      </c>
      <c r="C105" s="2">
        <v>4541556</v>
      </c>
      <c r="D105" s="2" t="s">
        <v>5897</v>
      </c>
      <c r="F105" s="14">
        <v>2.3673323171790501E-6</v>
      </c>
      <c r="G105" s="14">
        <v>4.5305820440159402E-3</v>
      </c>
      <c r="H105" s="4">
        <v>19.5889894419306</v>
      </c>
      <c r="J105" s="2">
        <v>0</v>
      </c>
      <c r="K105" s="2">
        <v>0</v>
      </c>
      <c r="L105" s="2">
        <v>0</v>
      </c>
      <c r="M105" s="2">
        <v>4.17</v>
      </c>
      <c r="N105" s="2">
        <v>4.17</v>
      </c>
      <c r="O105" s="2">
        <v>2.63</v>
      </c>
      <c r="P105" s="2">
        <v>5</v>
      </c>
      <c r="Q105" s="2">
        <v>16</v>
      </c>
      <c r="R105" s="2">
        <v>16.670000000000002</v>
      </c>
      <c r="S105" s="2">
        <v>47.62</v>
      </c>
      <c r="T105" s="2">
        <f t="shared" si="6"/>
        <v>4.17</v>
      </c>
      <c r="U105" s="2">
        <f t="shared" si="7"/>
        <v>5</v>
      </c>
      <c r="W105" t="s">
        <v>6083</v>
      </c>
      <c r="X105" t="s">
        <v>6195</v>
      </c>
      <c r="Y105" t="s">
        <v>5844</v>
      </c>
    </row>
    <row r="106" spans="1:25">
      <c r="A106" t="s">
        <v>25</v>
      </c>
      <c r="B106" s="2">
        <v>228378213</v>
      </c>
      <c r="C106" s="2">
        <v>228378213</v>
      </c>
      <c r="D106" s="2" t="s">
        <v>5895</v>
      </c>
      <c r="F106" s="14">
        <v>1.2854472170175199E-5</v>
      </c>
      <c r="G106" s="14">
        <v>1.3011987117070301E-2</v>
      </c>
      <c r="H106" s="4">
        <v>18.3885640025991</v>
      </c>
      <c r="J106" s="2">
        <v>3.7</v>
      </c>
      <c r="K106" s="2">
        <v>10.71</v>
      </c>
      <c r="L106" s="2">
        <v>0</v>
      </c>
      <c r="M106" s="2">
        <v>7.69</v>
      </c>
      <c r="N106" s="2">
        <v>3.23</v>
      </c>
      <c r="O106" s="2">
        <v>8.82</v>
      </c>
      <c r="P106" s="2">
        <v>28.95</v>
      </c>
      <c r="Q106" s="2">
        <v>11.54</v>
      </c>
      <c r="R106" s="2">
        <v>29.17</v>
      </c>
      <c r="S106" s="2">
        <v>26.92</v>
      </c>
      <c r="T106" s="2">
        <f t="shared" si="6"/>
        <v>10.71</v>
      </c>
      <c r="U106" s="2">
        <f t="shared" si="7"/>
        <v>11.54</v>
      </c>
      <c r="W106" t="s">
        <v>6084</v>
      </c>
      <c r="X106" t="s">
        <v>6196</v>
      </c>
      <c r="Y106" t="s">
        <v>5708</v>
      </c>
    </row>
    <row r="107" spans="1:25">
      <c r="A107" t="s">
        <v>2</v>
      </c>
      <c r="B107" s="2">
        <v>57436079</v>
      </c>
      <c r="C107" s="2">
        <v>57436079</v>
      </c>
      <c r="D107" s="2" t="s">
        <v>5897</v>
      </c>
      <c r="F107" s="14">
        <v>1.6670444259190401E-5</v>
      </c>
      <c r="G107" s="14">
        <v>1.4683864298412E-2</v>
      </c>
      <c r="H107" s="4">
        <v>16.2532705389848</v>
      </c>
      <c r="J107" s="2">
        <v>11.11</v>
      </c>
      <c r="K107" s="2">
        <v>15.38</v>
      </c>
      <c r="L107" s="2">
        <v>12</v>
      </c>
      <c r="M107" s="2">
        <v>5.56</v>
      </c>
      <c r="N107" s="2">
        <v>3.03</v>
      </c>
      <c r="O107" s="2">
        <v>6.06</v>
      </c>
      <c r="P107" s="2">
        <v>16.13</v>
      </c>
      <c r="Q107" s="2">
        <v>25.71</v>
      </c>
      <c r="R107" s="2">
        <v>19.440000000000001</v>
      </c>
      <c r="S107" s="2">
        <v>35.19</v>
      </c>
      <c r="T107" s="2">
        <f t="shared" si="6"/>
        <v>15.38</v>
      </c>
      <c r="U107" s="2">
        <f t="shared" si="7"/>
        <v>16.13</v>
      </c>
      <c r="W107" t="s">
        <v>6085</v>
      </c>
      <c r="X107" t="s">
        <v>6197</v>
      </c>
      <c r="Y107" t="s">
        <v>5873</v>
      </c>
    </row>
    <row r="108" spans="1:25">
      <c r="A108" t="s">
        <v>2</v>
      </c>
      <c r="B108" s="2">
        <v>43160071</v>
      </c>
      <c r="C108" s="2">
        <v>43160071</v>
      </c>
      <c r="D108" s="2" t="s">
        <v>5895</v>
      </c>
      <c r="F108" s="14">
        <v>4.9967208304907498E-7</v>
      </c>
      <c r="G108" s="14">
        <v>1.73210901434479E-3</v>
      </c>
      <c r="H108" s="4">
        <v>23.3865273266488</v>
      </c>
      <c r="J108" s="2">
        <v>0</v>
      </c>
      <c r="K108" s="2">
        <v>4</v>
      </c>
      <c r="L108" s="2">
        <v>0</v>
      </c>
      <c r="M108" s="2">
        <v>14.71</v>
      </c>
      <c r="N108" s="2">
        <v>0</v>
      </c>
      <c r="O108" s="2">
        <v>8</v>
      </c>
      <c r="P108" s="2">
        <v>22.73</v>
      </c>
      <c r="Q108" s="2">
        <v>35</v>
      </c>
      <c r="R108" s="2">
        <v>15.38</v>
      </c>
      <c r="S108" s="2">
        <v>41.38</v>
      </c>
      <c r="T108" s="2">
        <f t="shared" si="6"/>
        <v>14.71</v>
      </c>
      <c r="U108" s="2">
        <f t="shared" si="7"/>
        <v>15.38</v>
      </c>
      <c r="W108" t="s">
        <v>6086</v>
      </c>
      <c r="X108" t="s">
        <v>5874</v>
      </c>
      <c r="Y108" t="s">
        <v>5874</v>
      </c>
    </row>
    <row r="109" spans="1:25">
      <c r="A109" t="s">
        <v>25</v>
      </c>
      <c r="B109" s="2">
        <v>226223675</v>
      </c>
      <c r="C109" s="2">
        <v>226223675</v>
      </c>
      <c r="D109" s="2" t="s">
        <v>5895</v>
      </c>
      <c r="F109" s="14">
        <v>6.7595306530502403E-5</v>
      </c>
      <c r="G109" s="14">
        <v>3.1164073626647901E-2</v>
      </c>
      <c r="H109" s="4">
        <v>17.3469387755102</v>
      </c>
      <c r="J109" s="2">
        <v>10</v>
      </c>
      <c r="K109" s="2">
        <v>11.11</v>
      </c>
      <c r="L109" s="2">
        <v>2.78</v>
      </c>
      <c r="M109" s="2">
        <v>6.45</v>
      </c>
      <c r="N109" s="2">
        <v>11.11</v>
      </c>
      <c r="O109" s="2">
        <v>0</v>
      </c>
      <c r="P109" s="2">
        <v>25.71</v>
      </c>
      <c r="Q109" s="2">
        <v>11.76</v>
      </c>
      <c r="R109" s="2">
        <v>31.25</v>
      </c>
      <c r="S109" s="2">
        <v>21.43</v>
      </c>
      <c r="T109" s="2">
        <f t="shared" si="6"/>
        <v>11.11</v>
      </c>
      <c r="U109" s="2">
        <f t="shared" si="7"/>
        <v>11.76</v>
      </c>
      <c r="W109" t="s">
        <v>6087</v>
      </c>
      <c r="X109" t="s">
        <v>6198</v>
      </c>
      <c r="Y109" t="s">
        <v>5709</v>
      </c>
    </row>
    <row r="110" spans="1:25">
      <c r="A110" t="s">
        <v>24</v>
      </c>
      <c r="B110" s="2">
        <v>132037918</v>
      </c>
      <c r="C110" s="2">
        <v>132037918</v>
      </c>
      <c r="D110" s="2" t="s">
        <v>5897</v>
      </c>
      <c r="F110" s="14">
        <v>4.2360241624682699E-5</v>
      </c>
      <c r="G110" s="14">
        <v>2.4235493385656899E-2</v>
      </c>
      <c r="H110" s="4">
        <v>20.3921568627451</v>
      </c>
      <c r="J110" s="2">
        <v>8.33</v>
      </c>
      <c r="K110" s="2">
        <v>4.55</v>
      </c>
      <c r="L110" s="2">
        <v>20.59</v>
      </c>
      <c r="M110" s="2">
        <v>16.670000000000002</v>
      </c>
      <c r="N110" s="2">
        <v>6.9</v>
      </c>
      <c r="O110" s="2">
        <v>16.13</v>
      </c>
      <c r="P110" s="2">
        <v>21.21</v>
      </c>
      <c r="Q110" s="2">
        <v>32.26</v>
      </c>
      <c r="R110" s="2">
        <v>38.89</v>
      </c>
      <c r="S110" s="2">
        <v>43.75</v>
      </c>
      <c r="T110" s="2">
        <f t="shared" si="6"/>
        <v>20.59</v>
      </c>
      <c r="U110" s="2">
        <f t="shared" si="7"/>
        <v>21.21</v>
      </c>
      <c r="W110" t="s">
        <v>6088</v>
      </c>
      <c r="X110" t="s">
        <v>6199</v>
      </c>
      <c r="Y110" t="s">
        <v>5769</v>
      </c>
    </row>
    <row r="111" spans="1:25">
      <c r="A111" t="s">
        <v>24</v>
      </c>
      <c r="B111" s="2">
        <v>92690586</v>
      </c>
      <c r="C111" s="2">
        <v>92690586</v>
      </c>
      <c r="D111" s="2" t="s">
        <v>5897</v>
      </c>
      <c r="F111" s="14">
        <v>1.4199578273010901E-4</v>
      </c>
      <c r="G111" s="14">
        <v>4.4155749022554799E-2</v>
      </c>
      <c r="H111" s="4">
        <v>15.5936454849498</v>
      </c>
      <c r="J111" s="2">
        <v>0</v>
      </c>
      <c r="K111" s="2">
        <v>0</v>
      </c>
      <c r="L111" s="2">
        <v>3.45</v>
      </c>
      <c r="M111" s="2">
        <v>13.79</v>
      </c>
      <c r="N111" s="2">
        <v>11.11</v>
      </c>
      <c r="O111" s="2">
        <v>3.7</v>
      </c>
      <c r="P111" s="2">
        <v>26.67</v>
      </c>
      <c r="Q111" s="2">
        <v>25</v>
      </c>
      <c r="R111" s="2">
        <v>16</v>
      </c>
      <c r="S111" s="2">
        <v>14.29</v>
      </c>
      <c r="T111" s="2">
        <f t="shared" si="6"/>
        <v>13.79</v>
      </c>
      <c r="U111" s="2">
        <f t="shared" si="7"/>
        <v>14.29</v>
      </c>
      <c r="W111" t="s">
        <v>6089</v>
      </c>
      <c r="X111" t="s">
        <v>6200</v>
      </c>
      <c r="Y111" t="s">
        <v>5770</v>
      </c>
    </row>
    <row r="112" spans="1:25">
      <c r="A112" t="s">
        <v>3</v>
      </c>
      <c r="B112" s="2">
        <v>66857636</v>
      </c>
      <c r="C112" s="2">
        <v>66857636</v>
      </c>
      <c r="D112" s="2" t="s">
        <v>5897</v>
      </c>
      <c r="F112" s="14">
        <v>9.6795451394562405E-5</v>
      </c>
      <c r="G112" s="14">
        <v>3.6512935627355102E-2</v>
      </c>
      <c r="H112" s="4">
        <v>16.1799325571038</v>
      </c>
      <c r="J112" s="2">
        <v>0</v>
      </c>
      <c r="K112" s="2">
        <v>6.25</v>
      </c>
      <c r="L112" s="2">
        <v>0</v>
      </c>
      <c r="M112" s="2">
        <v>6.98</v>
      </c>
      <c r="N112" s="2">
        <v>3.7</v>
      </c>
      <c r="O112" s="2">
        <v>12</v>
      </c>
      <c r="P112" s="2">
        <v>20</v>
      </c>
      <c r="Q112" s="2">
        <v>12.5</v>
      </c>
      <c r="R112" s="2">
        <v>17.239999999999998</v>
      </c>
      <c r="S112" s="2">
        <v>32.14</v>
      </c>
      <c r="T112" s="2">
        <f t="shared" si="6"/>
        <v>12</v>
      </c>
      <c r="U112" s="2">
        <f t="shared" si="7"/>
        <v>12.5</v>
      </c>
      <c r="W112" t="s">
        <v>6090</v>
      </c>
      <c r="X112" t="s">
        <v>6201</v>
      </c>
      <c r="Y112" t="s">
        <v>5789</v>
      </c>
    </row>
    <row r="113" spans="1:25">
      <c r="A113" t="s">
        <v>7</v>
      </c>
      <c r="B113" s="2">
        <v>7520864</v>
      </c>
      <c r="C113" s="2">
        <v>7520864</v>
      </c>
      <c r="D113" s="2" t="s">
        <v>5897</v>
      </c>
      <c r="F113" s="14">
        <v>3.6253049693416598E-5</v>
      </c>
      <c r="G113" s="14">
        <v>2.24711950961493E-2</v>
      </c>
      <c r="H113" s="4">
        <v>15.151515151515101</v>
      </c>
      <c r="J113" s="2">
        <v>6.67</v>
      </c>
      <c r="K113" s="2">
        <v>4.3499999999999996</v>
      </c>
      <c r="L113" s="2">
        <v>0</v>
      </c>
      <c r="M113" s="2">
        <v>0</v>
      </c>
      <c r="N113" s="2">
        <v>0</v>
      </c>
      <c r="O113" s="2">
        <v>0</v>
      </c>
      <c r="P113" s="2">
        <v>7.14</v>
      </c>
      <c r="Q113" s="2">
        <v>15.38</v>
      </c>
      <c r="R113" s="2">
        <v>15.79</v>
      </c>
      <c r="S113" s="2">
        <v>26.32</v>
      </c>
      <c r="T113" s="2">
        <f t="shared" si="6"/>
        <v>6.67</v>
      </c>
      <c r="U113" s="2">
        <f t="shared" si="7"/>
        <v>7.14</v>
      </c>
      <c r="W113" t="s">
        <v>6091</v>
      </c>
      <c r="X113" t="s">
        <v>6202</v>
      </c>
      <c r="Y113" t="s">
        <v>5866</v>
      </c>
    </row>
    <row r="114" spans="1:25">
      <c r="A114" t="s">
        <v>15</v>
      </c>
      <c r="B114" s="2">
        <v>79154956</v>
      </c>
      <c r="C114" s="2">
        <v>79154956</v>
      </c>
      <c r="D114" s="2" t="s">
        <v>5895</v>
      </c>
      <c r="F114" s="14">
        <v>3.6915307207039702E-5</v>
      </c>
      <c r="G114" s="14">
        <v>2.2712779750016999E-2</v>
      </c>
      <c r="H114" s="4">
        <v>23.657796451914098</v>
      </c>
      <c r="J114" s="2">
        <v>0</v>
      </c>
      <c r="K114" s="2">
        <v>13.04</v>
      </c>
      <c r="L114" s="2">
        <v>0</v>
      </c>
      <c r="M114" s="2">
        <v>11.76</v>
      </c>
      <c r="N114" s="2">
        <v>0</v>
      </c>
      <c r="O114" s="2">
        <v>12.12</v>
      </c>
      <c r="P114" s="2">
        <v>13.33</v>
      </c>
      <c r="Q114" s="2">
        <v>35.71</v>
      </c>
      <c r="R114" s="2">
        <v>18.75</v>
      </c>
      <c r="S114" s="2">
        <v>55.56</v>
      </c>
      <c r="T114" s="2">
        <f t="shared" si="6"/>
        <v>13.04</v>
      </c>
      <c r="U114" s="2">
        <f t="shared" si="7"/>
        <v>13.33</v>
      </c>
      <c r="W114" t="s">
        <v>6092</v>
      </c>
      <c r="X114" t="s">
        <v>6203</v>
      </c>
      <c r="Y114" t="s">
        <v>5845</v>
      </c>
    </row>
    <row r="115" spans="1:25">
      <c r="A115" t="s">
        <v>24</v>
      </c>
      <c r="B115" s="2">
        <v>124643667</v>
      </c>
      <c r="C115" s="2">
        <v>124643667</v>
      </c>
      <c r="D115" s="2" t="s">
        <v>5897</v>
      </c>
      <c r="F115" s="14">
        <v>1.08939126797975E-6</v>
      </c>
      <c r="G115" s="14">
        <v>2.8798183249940401E-3</v>
      </c>
      <c r="H115" s="4">
        <v>15.5336218097724</v>
      </c>
      <c r="J115" s="2">
        <v>3.33</v>
      </c>
      <c r="K115" s="2">
        <v>17.54</v>
      </c>
      <c r="L115" s="2">
        <v>16</v>
      </c>
      <c r="M115" s="2">
        <v>4.29</v>
      </c>
      <c r="N115" s="2">
        <v>15.25</v>
      </c>
      <c r="O115" s="2">
        <v>10.91</v>
      </c>
      <c r="P115" s="2">
        <v>35.42</v>
      </c>
      <c r="Q115" s="2">
        <v>21.57</v>
      </c>
      <c r="R115" s="2">
        <v>17.809999999999999</v>
      </c>
      <c r="S115" s="2">
        <v>32.840000000000003</v>
      </c>
      <c r="T115" s="2">
        <f t="shared" si="6"/>
        <v>17.54</v>
      </c>
      <c r="U115" s="2">
        <f t="shared" si="7"/>
        <v>17.809999999999999</v>
      </c>
      <c r="W115" t="s">
        <v>6093</v>
      </c>
      <c r="X115" t="s">
        <v>6204</v>
      </c>
      <c r="Y115" t="s">
        <v>5771</v>
      </c>
    </row>
    <row r="116" spans="1:25">
      <c r="A116" t="s">
        <v>15</v>
      </c>
      <c r="B116" s="2">
        <v>61401066</v>
      </c>
      <c r="C116" s="2">
        <v>61401066</v>
      </c>
      <c r="D116" s="2" t="s">
        <v>5895</v>
      </c>
      <c r="F116" s="14">
        <v>6.4547128004942099E-7</v>
      </c>
      <c r="G116" s="14">
        <v>2.0446309728514101E-3</v>
      </c>
      <c r="H116" s="4">
        <v>17.7091089600397</v>
      </c>
      <c r="J116" s="2">
        <v>3.33</v>
      </c>
      <c r="K116" s="2">
        <v>0</v>
      </c>
      <c r="L116" s="2">
        <v>0</v>
      </c>
      <c r="M116" s="2">
        <v>0</v>
      </c>
      <c r="N116" s="2">
        <v>4.17</v>
      </c>
      <c r="O116" s="2">
        <v>5</v>
      </c>
      <c r="P116" s="2">
        <v>5.26</v>
      </c>
      <c r="Q116" s="2">
        <v>17.239999999999998</v>
      </c>
      <c r="R116" s="2">
        <v>33.33</v>
      </c>
      <c r="S116" s="2">
        <v>14.29</v>
      </c>
      <c r="T116" s="2">
        <f t="shared" si="6"/>
        <v>5</v>
      </c>
      <c r="U116" s="2">
        <f t="shared" si="7"/>
        <v>5.26</v>
      </c>
      <c r="W116" t="s">
        <v>6094</v>
      </c>
      <c r="X116" t="s">
        <v>6205</v>
      </c>
      <c r="Y116" t="s">
        <v>5846</v>
      </c>
    </row>
    <row r="117" spans="1:25">
      <c r="A117" t="s">
        <v>1</v>
      </c>
      <c r="B117" s="2">
        <v>2683104</v>
      </c>
      <c r="C117" s="2">
        <v>2683104</v>
      </c>
      <c r="D117" s="2" t="s">
        <v>5897</v>
      </c>
      <c r="F117" s="14">
        <v>3.10176603006498E-9</v>
      </c>
      <c r="G117" s="14">
        <v>4.30089819569634E-5</v>
      </c>
      <c r="H117" s="4">
        <v>16.259916633050999</v>
      </c>
      <c r="J117" s="2">
        <v>3.45</v>
      </c>
      <c r="K117" s="2">
        <v>7.35</v>
      </c>
      <c r="L117" s="2">
        <v>7.46</v>
      </c>
      <c r="M117" s="2">
        <v>4.41</v>
      </c>
      <c r="N117" s="2">
        <v>6.35</v>
      </c>
      <c r="O117" s="2">
        <v>5.49</v>
      </c>
      <c r="P117" s="2">
        <v>19.149999999999999</v>
      </c>
      <c r="Q117" s="2">
        <v>7.69</v>
      </c>
      <c r="R117" s="2">
        <v>16.670000000000002</v>
      </c>
      <c r="S117" s="2">
        <v>37.700000000000003</v>
      </c>
      <c r="T117" s="2">
        <f t="shared" si="6"/>
        <v>7.46</v>
      </c>
      <c r="U117" s="2">
        <f t="shared" si="7"/>
        <v>7.69</v>
      </c>
      <c r="W117" t="s">
        <v>6095</v>
      </c>
      <c r="X117" t="s">
        <v>6206</v>
      </c>
      <c r="Y117" t="s">
        <v>5741</v>
      </c>
    </row>
    <row r="118" spans="1:25">
      <c r="A118" t="s">
        <v>2</v>
      </c>
      <c r="B118" s="2">
        <v>30488701</v>
      </c>
      <c r="C118" s="2">
        <v>30488701</v>
      </c>
      <c r="D118" s="2" t="s">
        <v>5897</v>
      </c>
      <c r="F118" s="14">
        <v>8.2047528528992296E-5</v>
      </c>
      <c r="G118" s="14">
        <v>3.38783823159454E-2</v>
      </c>
      <c r="H118" s="4">
        <v>16.4897052365083</v>
      </c>
      <c r="J118" s="2">
        <v>0</v>
      </c>
      <c r="K118" s="2">
        <v>7.5</v>
      </c>
      <c r="L118" s="2">
        <v>26.19</v>
      </c>
      <c r="M118" s="2">
        <v>24.53</v>
      </c>
      <c r="N118" s="2">
        <v>20</v>
      </c>
      <c r="O118" s="2">
        <v>3.7</v>
      </c>
      <c r="P118" s="2">
        <v>26.42</v>
      </c>
      <c r="Q118" s="2">
        <v>30.56</v>
      </c>
      <c r="R118" s="2">
        <v>26.32</v>
      </c>
      <c r="S118" s="2">
        <v>37.78</v>
      </c>
      <c r="T118" s="2">
        <f t="shared" si="6"/>
        <v>26.19</v>
      </c>
      <c r="U118" s="2">
        <f t="shared" si="7"/>
        <v>26.32</v>
      </c>
      <c r="W118" t="s">
        <v>6096</v>
      </c>
      <c r="X118" t="s">
        <v>6109</v>
      </c>
    </row>
    <row r="119" spans="1:25">
      <c r="A119" t="s">
        <v>25</v>
      </c>
      <c r="B119" s="2">
        <v>12622860</v>
      </c>
      <c r="C119" s="2">
        <v>12622860</v>
      </c>
      <c r="D119" s="2" t="s">
        <v>5895</v>
      </c>
      <c r="F119" s="14">
        <v>2.1688546303306702E-9</v>
      </c>
      <c r="G119" s="14">
        <v>3.1877660173126303E-5</v>
      </c>
      <c r="H119" s="4">
        <v>-35.4246241365299</v>
      </c>
      <c r="J119" s="2">
        <v>92.31</v>
      </c>
      <c r="K119" s="2">
        <v>95.83</v>
      </c>
      <c r="L119" s="2">
        <v>86.67</v>
      </c>
      <c r="M119" s="2">
        <v>95.45</v>
      </c>
      <c r="N119" s="2">
        <v>84.62</v>
      </c>
      <c r="O119" s="2">
        <v>78.569999999999993</v>
      </c>
      <c r="P119" s="2">
        <v>59.09</v>
      </c>
      <c r="Q119" s="2">
        <v>60.71</v>
      </c>
      <c r="R119" s="2">
        <v>60</v>
      </c>
      <c r="S119" s="2">
        <v>40.54</v>
      </c>
      <c r="T119" s="2">
        <f t="shared" ref="T119:T150" si="8">MIN(J119:O119)</f>
        <v>78.569999999999993</v>
      </c>
      <c r="U119" s="2">
        <f t="shared" ref="U119:U150" si="9">MAX(P119:S119)</f>
        <v>60.71</v>
      </c>
      <c r="W119" t="s">
        <v>5896</v>
      </c>
      <c r="X119" t="s">
        <v>6207</v>
      </c>
      <c r="Y119" t="s">
        <v>5691</v>
      </c>
    </row>
    <row r="120" spans="1:25">
      <c r="A120" t="s">
        <v>25</v>
      </c>
      <c r="B120" s="2">
        <v>2348127</v>
      </c>
      <c r="C120" s="2">
        <v>2348127</v>
      </c>
      <c r="D120" s="2" t="s">
        <v>5897</v>
      </c>
      <c r="F120" s="14">
        <v>6.4988025231581202E-6</v>
      </c>
      <c r="G120" s="14">
        <v>8.6835367750977104E-3</v>
      </c>
      <c r="H120" s="4">
        <v>-24.8586551184891</v>
      </c>
      <c r="J120" s="2">
        <v>72.73</v>
      </c>
      <c r="K120" s="2">
        <v>79.41</v>
      </c>
      <c r="L120" s="2">
        <v>80.95</v>
      </c>
      <c r="M120" s="2">
        <v>94.12</v>
      </c>
      <c r="N120" s="2">
        <v>88.24</v>
      </c>
      <c r="O120" s="2">
        <v>79.31</v>
      </c>
      <c r="P120" s="2">
        <v>42.86</v>
      </c>
      <c r="Q120" s="2">
        <v>64.290000000000006</v>
      </c>
      <c r="R120" s="2">
        <v>55.56</v>
      </c>
      <c r="S120" s="2">
        <v>64.290000000000006</v>
      </c>
      <c r="T120" s="2">
        <f t="shared" si="8"/>
        <v>72.73</v>
      </c>
      <c r="U120" s="2">
        <f t="shared" si="9"/>
        <v>64.290000000000006</v>
      </c>
      <c r="W120" t="s">
        <v>5898</v>
      </c>
      <c r="X120" t="s">
        <v>6208</v>
      </c>
      <c r="Y120" t="s">
        <v>5692</v>
      </c>
    </row>
    <row r="121" spans="1:25">
      <c r="A121" t="s">
        <v>25</v>
      </c>
      <c r="B121" s="2">
        <v>3120353</v>
      </c>
      <c r="C121" s="2">
        <v>3120353</v>
      </c>
      <c r="D121" s="2" t="s">
        <v>5897</v>
      </c>
      <c r="F121" s="14">
        <v>1.7115713301727799E-6</v>
      </c>
      <c r="G121" s="14">
        <v>3.8702377007447599E-3</v>
      </c>
      <c r="H121" s="4">
        <v>-32.087912087912102</v>
      </c>
      <c r="J121" s="2">
        <v>71.430000000000007</v>
      </c>
      <c r="K121" s="2">
        <v>54.17</v>
      </c>
      <c r="L121" s="2">
        <v>55</v>
      </c>
      <c r="M121" s="2">
        <v>70.59</v>
      </c>
      <c r="N121" s="2">
        <v>60.87</v>
      </c>
      <c r="O121" s="2">
        <v>44</v>
      </c>
      <c r="P121" s="2">
        <v>4.3499999999999996</v>
      </c>
      <c r="Q121" s="2">
        <v>26.09</v>
      </c>
      <c r="R121" s="2">
        <v>33.33</v>
      </c>
      <c r="S121" s="2">
        <v>40.74</v>
      </c>
      <c r="T121" s="2">
        <f t="shared" si="8"/>
        <v>44</v>
      </c>
      <c r="U121" s="2">
        <f t="shared" si="9"/>
        <v>40.74</v>
      </c>
      <c r="W121" t="s">
        <v>5899</v>
      </c>
      <c r="X121" t="s">
        <v>6209</v>
      </c>
      <c r="Y121" t="s">
        <v>5693</v>
      </c>
    </row>
    <row r="122" spans="1:25">
      <c r="A122" t="s">
        <v>25</v>
      </c>
      <c r="B122" s="2">
        <v>234987759</v>
      </c>
      <c r="C122" s="2">
        <v>234987759</v>
      </c>
      <c r="D122" s="2" t="s">
        <v>5897</v>
      </c>
      <c r="F122" s="14">
        <v>1.7338491909783501E-4</v>
      </c>
      <c r="G122" s="14">
        <v>4.8252460590651303E-2</v>
      </c>
      <c r="H122" s="4">
        <v>-25.083240843507198</v>
      </c>
      <c r="J122" s="2">
        <v>48</v>
      </c>
      <c r="K122" s="2">
        <v>59.26</v>
      </c>
      <c r="L122" s="2">
        <v>76.47</v>
      </c>
      <c r="M122" s="2">
        <v>71.430000000000007</v>
      </c>
      <c r="N122" s="2">
        <v>51.72</v>
      </c>
      <c r="O122" s="2">
        <v>57.69</v>
      </c>
      <c r="P122" s="2">
        <v>38.46</v>
      </c>
      <c r="Q122" s="2">
        <v>45</v>
      </c>
      <c r="R122" s="2">
        <v>33.33</v>
      </c>
      <c r="S122" s="2">
        <v>29.03</v>
      </c>
      <c r="T122" s="2">
        <f t="shared" si="8"/>
        <v>48</v>
      </c>
      <c r="U122" s="2">
        <f t="shared" si="9"/>
        <v>45</v>
      </c>
      <c r="W122" t="s">
        <v>5900</v>
      </c>
      <c r="X122" t="s">
        <v>6210</v>
      </c>
      <c r="Y122" t="s">
        <v>5694</v>
      </c>
    </row>
    <row r="123" spans="1:25">
      <c r="A123" t="s">
        <v>25</v>
      </c>
      <c r="B123" s="2">
        <v>16226916</v>
      </c>
      <c r="C123" s="2">
        <v>16226916</v>
      </c>
      <c r="D123" s="2" t="s">
        <v>5895</v>
      </c>
      <c r="F123" s="14">
        <v>1.01651152193218E-4</v>
      </c>
      <c r="G123" s="14">
        <v>3.7325936317274197E-2</v>
      </c>
      <c r="H123" s="4">
        <v>-16.290018832391699</v>
      </c>
      <c r="J123" s="2">
        <v>28.57</v>
      </c>
      <c r="K123" s="2">
        <v>30.3</v>
      </c>
      <c r="L123" s="2">
        <v>17.649999999999999</v>
      </c>
      <c r="M123" s="2">
        <v>16.670000000000002</v>
      </c>
      <c r="N123" s="2">
        <v>17.239999999999998</v>
      </c>
      <c r="O123" s="2">
        <v>20.69</v>
      </c>
      <c r="P123" s="2">
        <v>2.94</v>
      </c>
      <c r="Q123" s="2">
        <v>4</v>
      </c>
      <c r="R123" s="2">
        <v>3.33</v>
      </c>
      <c r="S123" s="2">
        <v>13.79</v>
      </c>
      <c r="T123" s="2">
        <f t="shared" si="8"/>
        <v>16.670000000000002</v>
      </c>
      <c r="U123" s="2">
        <f t="shared" si="9"/>
        <v>13.79</v>
      </c>
      <c r="W123" t="s">
        <v>5901</v>
      </c>
      <c r="X123" t="s">
        <v>6211</v>
      </c>
      <c r="Y123" t="s">
        <v>5695</v>
      </c>
    </row>
    <row r="124" spans="1:25">
      <c r="A124" t="s">
        <v>25</v>
      </c>
      <c r="B124" s="2">
        <v>165162775</v>
      </c>
      <c r="C124" s="2">
        <v>165162775</v>
      </c>
      <c r="D124" s="2" t="s">
        <v>5895</v>
      </c>
      <c r="F124" s="14">
        <v>1.4171843059946999E-4</v>
      </c>
      <c r="G124" s="14">
        <v>4.4116476127953899E-2</v>
      </c>
      <c r="H124" s="4">
        <v>-15.151515151515101</v>
      </c>
      <c r="J124" s="2">
        <v>100</v>
      </c>
      <c r="K124" s="2">
        <v>84.85</v>
      </c>
      <c r="L124" s="2">
        <v>94.59</v>
      </c>
      <c r="M124" s="2">
        <v>92.31</v>
      </c>
      <c r="N124" s="2">
        <v>94.29</v>
      </c>
      <c r="O124" s="2">
        <v>94.64</v>
      </c>
      <c r="P124" s="2">
        <v>84.21</v>
      </c>
      <c r="Q124" s="2">
        <v>83.33</v>
      </c>
      <c r="R124" s="2">
        <v>75</v>
      </c>
      <c r="S124" s="2">
        <v>72.97</v>
      </c>
      <c r="T124" s="2">
        <f t="shared" si="8"/>
        <v>84.85</v>
      </c>
      <c r="U124" s="2">
        <f t="shared" si="9"/>
        <v>84.21</v>
      </c>
      <c r="W124" t="s">
        <v>5902</v>
      </c>
      <c r="X124" t="s">
        <v>6212</v>
      </c>
      <c r="Y124" t="s">
        <v>5696</v>
      </c>
    </row>
    <row r="125" spans="1:25">
      <c r="A125" t="s">
        <v>24</v>
      </c>
      <c r="B125" s="2">
        <v>1363289</v>
      </c>
      <c r="C125" s="2">
        <v>1363289</v>
      </c>
      <c r="D125" s="2" t="s">
        <v>5895</v>
      </c>
      <c r="F125" s="14">
        <v>1.25248910268956E-4</v>
      </c>
      <c r="G125" s="14">
        <v>4.1536528519261998E-2</v>
      </c>
      <c r="H125" s="4">
        <v>-18.577188940092199</v>
      </c>
      <c r="J125" s="2">
        <v>18.75</v>
      </c>
      <c r="K125" s="2">
        <v>42.11</v>
      </c>
      <c r="L125" s="2">
        <v>26.67</v>
      </c>
      <c r="M125" s="2">
        <v>21.05</v>
      </c>
      <c r="N125" s="2">
        <v>18.52</v>
      </c>
      <c r="O125" s="2">
        <v>32.14</v>
      </c>
      <c r="P125" s="2">
        <v>5</v>
      </c>
      <c r="Q125" s="2">
        <v>6.25</v>
      </c>
      <c r="R125" s="2">
        <v>13.04</v>
      </c>
      <c r="S125" s="2">
        <v>11.76</v>
      </c>
      <c r="T125" s="2">
        <f t="shared" si="8"/>
        <v>18.52</v>
      </c>
      <c r="U125" s="2">
        <f t="shared" si="9"/>
        <v>13.04</v>
      </c>
      <c r="W125" t="s">
        <v>5903</v>
      </c>
      <c r="X125" t="s">
        <v>6213</v>
      </c>
      <c r="Y125" t="s">
        <v>5758</v>
      </c>
    </row>
    <row r="126" spans="1:25">
      <c r="A126" t="s">
        <v>24</v>
      </c>
      <c r="B126" s="2">
        <v>75276537</v>
      </c>
      <c r="C126" s="2">
        <v>75276537</v>
      </c>
      <c r="D126" s="2" t="s">
        <v>5895</v>
      </c>
      <c r="F126" s="14">
        <v>1.02797000217632E-4</v>
      </c>
      <c r="G126" s="14">
        <v>3.7515402731907399E-2</v>
      </c>
      <c r="H126" s="4">
        <v>-33.447332421340597</v>
      </c>
      <c r="J126" s="2">
        <v>46.15</v>
      </c>
      <c r="K126" s="2">
        <v>60</v>
      </c>
      <c r="L126" s="2">
        <v>50</v>
      </c>
      <c r="M126" s="2">
        <v>40</v>
      </c>
      <c r="N126" s="2">
        <v>68.180000000000007</v>
      </c>
      <c r="O126" s="2">
        <v>70</v>
      </c>
      <c r="P126" s="2">
        <v>36.36</v>
      </c>
      <c r="Q126" s="2">
        <v>25</v>
      </c>
      <c r="R126" s="2">
        <v>18.18</v>
      </c>
      <c r="S126" s="2">
        <v>17.649999999999999</v>
      </c>
      <c r="T126" s="2">
        <f t="shared" si="8"/>
        <v>40</v>
      </c>
      <c r="U126" s="2">
        <f t="shared" si="9"/>
        <v>36.36</v>
      </c>
      <c r="W126" t="s">
        <v>5904</v>
      </c>
      <c r="X126" t="s">
        <v>6214</v>
      </c>
      <c r="Y126" t="s">
        <v>5759</v>
      </c>
    </row>
    <row r="127" spans="1:25">
      <c r="A127" t="s">
        <v>24</v>
      </c>
      <c r="B127" s="2">
        <v>26391636</v>
      </c>
      <c r="C127" s="2">
        <v>26391636</v>
      </c>
      <c r="D127" s="2" t="s">
        <v>5897</v>
      </c>
      <c r="F127" s="14">
        <v>1.8441863293967801E-4</v>
      </c>
      <c r="G127" s="14">
        <v>4.9853677148655101E-2</v>
      </c>
      <c r="H127" s="4">
        <v>-20.403361344537799</v>
      </c>
      <c r="J127" s="2">
        <v>34.29</v>
      </c>
      <c r="K127" s="2">
        <v>39.47</v>
      </c>
      <c r="L127" s="2">
        <v>70</v>
      </c>
      <c r="M127" s="2">
        <v>36.11</v>
      </c>
      <c r="N127" s="2">
        <v>41.67</v>
      </c>
      <c r="O127" s="2">
        <v>31.82</v>
      </c>
      <c r="P127" s="2">
        <v>9.3800000000000008</v>
      </c>
      <c r="Q127" s="2">
        <v>25</v>
      </c>
      <c r="R127" s="2">
        <v>18.18</v>
      </c>
      <c r="S127" s="2">
        <v>30.77</v>
      </c>
      <c r="T127" s="2">
        <f t="shared" si="8"/>
        <v>31.82</v>
      </c>
      <c r="U127" s="2">
        <f t="shared" si="9"/>
        <v>30.77</v>
      </c>
      <c r="W127" t="s">
        <v>5905</v>
      </c>
      <c r="X127" t="s">
        <v>6215</v>
      </c>
      <c r="Y127" t="s">
        <v>5760</v>
      </c>
    </row>
    <row r="128" spans="1:25">
      <c r="A128" t="s">
        <v>24</v>
      </c>
      <c r="B128" s="2">
        <v>43667264</v>
      </c>
      <c r="C128" s="2">
        <v>43667264</v>
      </c>
      <c r="D128" s="2" t="s">
        <v>5895</v>
      </c>
      <c r="F128" s="14">
        <v>2.2546809929344099E-5</v>
      </c>
      <c r="G128" s="14">
        <v>1.7571118512196001E-2</v>
      </c>
      <c r="H128" s="4">
        <v>-22.457021821585101</v>
      </c>
      <c r="J128" s="2">
        <v>36.840000000000003</v>
      </c>
      <c r="K128" s="2">
        <v>41.38</v>
      </c>
      <c r="L128" s="2">
        <v>29.03</v>
      </c>
      <c r="M128" s="2">
        <v>22.86</v>
      </c>
      <c r="N128" s="2">
        <v>52</v>
      </c>
      <c r="O128" s="2">
        <v>39.53</v>
      </c>
      <c r="P128" s="2">
        <v>15.38</v>
      </c>
      <c r="Q128" s="2">
        <v>8</v>
      </c>
      <c r="R128" s="2">
        <v>22.22</v>
      </c>
      <c r="S128" s="2">
        <v>11.11</v>
      </c>
      <c r="T128" s="2">
        <f t="shared" si="8"/>
        <v>22.86</v>
      </c>
      <c r="U128" s="2">
        <f t="shared" si="9"/>
        <v>22.22</v>
      </c>
      <c r="W128" t="s">
        <v>5906</v>
      </c>
      <c r="X128" t="s">
        <v>6216</v>
      </c>
      <c r="Y128" t="s">
        <v>5761</v>
      </c>
    </row>
    <row r="129" spans="1:25">
      <c r="A129" t="s">
        <v>24</v>
      </c>
      <c r="B129" s="2">
        <v>27252837</v>
      </c>
      <c r="C129" s="2">
        <v>27252837</v>
      </c>
      <c r="D129" s="2" t="s">
        <v>5897</v>
      </c>
      <c r="F129" s="14">
        <v>1.1079492108077699E-4</v>
      </c>
      <c r="G129" s="14">
        <v>3.9126749440773899E-2</v>
      </c>
      <c r="H129" s="4">
        <v>-19.1890858090017</v>
      </c>
      <c r="J129" s="2">
        <v>42.5</v>
      </c>
      <c r="K129" s="2">
        <v>58.82</v>
      </c>
      <c r="L129" s="2">
        <v>40.54</v>
      </c>
      <c r="M129" s="2">
        <v>44.44</v>
      </c>
      <c r="N129" s="2">
        <v>59.09</v>
      </c>
      <c r="O129" s="2">
        <v>46.94</v>
      </c>
      <c r="P129" s="2">
        <v>3.03</v>
      </c>
      <c r="Q129" s="2">
        <v>30</v>
      </c>
      <c r="R129" s="2">
        <v>37.840000000000003</v>
      </c>
      <c r="S129" s="2">
        <v>40</v>
      </c>
      <c r="T129" s="2">
        <f t="shared" si="8"/>
        <v>40.54</v>
      </c>
      <c r="U129" s="2">
        <f t="shared" si="9"/>
        <v>40</v>
      </c>
      <c r="W129" t="s">
        <v>5907</v>
      </c>
      <c r="X129" t="s">
        <v>6217</v>
      </c>
      <c r="Y129" t="s">
        <v>5762</v>
      </c>
    </row>
    <row r="130" spans="1:25">
      <c r="A130" t="s">
        <v>3</v>
      </c>
      <c r="B130" s="2">
        <v>64864230</v>
      </c>
      <c r="C130" s="2">
        <v>64864230</v>
      </c>
      <c r="D130" s="2" t="s">
        <v>5895</v>
      </c>
      <c r="F130" s="14">
        <v>1.18775726326257E-6</v>
      </c>
      <c r="G130" s="14">
        <v>3.05006346917537E-3</v>
      </c>
      <c r="H130" s="4">
        <v>-27.444296641170599</v>
      </c>
      <c r="J130" s="2">
        <v>58.33</v>
      </c>
      <c r="K130" s="2">
        <v>58.06</v>
      </c>
      <c r="L130" s="2">
        <v>57.14</v>
      </c>
      <c r="M130" s="2">
        <v>59.52</v>
      </c>
      <c r="N130" s="2">
        <v>56.25</v>
      </c>
      <c r="O130" s="2">
        <v>47.62</v>
      </c>
      <c r="P130" s="2">
        <v>33.33</v>
      </c>
      <c r="Q130" s="2">
        <v>19.23</v>
      </c>
      <c r="R130" s="2">
        <v>33.33</v>
      </c>
      <c r="S130" s="2">
        <v>28.57</v>
      </c>
      <c r="T130" s="2">
        <f t="shared" si="8"/>
        <v>47.62</v>
      </c>
      <c r="U130" s="2">
        <f t="shared" si="9"/>
        <v>33.33</v>
      </c>
      <c r="W130" t="s">
        <v>5908</v>
      </c>
      <c r="X130" t="s">
        <v>6218</v>
      </c>
      <c r="Y130" t="s">
        <v>5772</v>
      </c>
    </row>
    <row r="131" spans="1:25">
      <c r="A131" t="s">
        <v>3</v>
      </c>
      <c r="B131" s="2">
        <v>69287212</v>
      </c>
      <c r="C131" s="2">
        <v>69287212</v>
      </c>
      <c r="D131" s="2" t="s">
        <v>5897</v>
      </c>
      <c r="F131" s="14">
        <v>2.1085922282217499E-10</v>
      </c>
      <c r="G131" s="14">
        <v>5.3429370280359102E-6</v>
      </c>
      <c r="H131" s="4">
        <v>-42.6477160990435</v>
      </c>
      <c r="J131" s="2">
        <v>61.11</v>
      </c>
      <c r="K131" s="2">
        <v>75</v>
      </c>
      <c r="L131" s="2">
        <v>94.74</v>
      </c>
      <c r="M131" s="2">
        <v>80</v>
      </c>
      <c r="N131" s="2">
        <v>76.47</v>
      </c>
      <c r="O131" s="2">
        <v>75</v>
      </c>
      <c r="P131" s="2">
        <v>34.619999999999997</v>
      </c>
      <c r="Q131" s="2">
        <v>40</v>
      </c>
      <c r="R131" s="2">
        <v>50</v>
      </c>
      <c r="S131" s="2">
        <v>25</v>
      </c>
      <c r="T131" s="2">
        <f t="shared" si="8"/>
        <v>61.11</v>
      </c>
      <c r="U131" s="2">
        <f t="shared" si="9"/>
        <v>50</v>
      </c>
      <c r="W131" t="s">
        <v>5909</v>
      </c>
      <c r="X131" t="s">
        <v>6219</v>
      </c>
      <c r="Y131" t="s">
        <v>5773</v>
      </c>
    </row>
    <row r="132" spans="1:25">
      <c r="A132" t="s">
        <v>3</v>
      </c>
      <c r="B132" s="2">
        <v>69287207</v>
      </c>
      <c r="C132" s="2">
        <v>69287207</v>
      </c>
      <c r="D132" s="2" t="s">
        <v>5897</v>
      </c>
      <c r="F132" s="14">
        <v>7.7662458951373594E-8</v>
      </c>
      <c r="G132" s="14">
        <v>5.4272428359768198E-4</v>
      </c>
      <c r="H132" s="4">
        <v>-36.247893652873998</v>
      </c>
      <c r="J132" s="2">
        <v>83.33</v>
      </c>
      <c r="K132" s="2">
        <v>85.19</v>
      </c>
      <c r="L132" s="2">
        <v>58.82</v>
      </c>
      <c r="M132" s="2">
        <v>78.569999999999993</v>
      </c>
      <c r="N132" s="2">
        <v>82.35</v>
      </c>
      <c r="O132" s="2">
        <v>68.75</v>
      </c>
      <c r="P132" s="2">
        <v>37.04</v>
      </c>
      <c r="Q132" s="2">
        <v>40</v>
      </c>
      <c r="R132" s="2">
        <v>29.41</v>
      </c>
      <c r="S132" s="2">
        <v>48.72</v>
      </c>
      <c r="T132" s="2">
        <f t="shared" si="8"/>
        <v>58.82</v>
      </c>
      <c r="U132" s="2">
        <f t="shared" si="9"/>
        <v>48.72</v>
      </c>
      <c r="W132" t="s">
        <v>5910</v>
      </c>
      <c r="X132" t="s">
        <v>6220</v>
      </c>
      <c r="Y132" t="s">
        <v>5774</v>
      </c>
    </row>
    <row r="133" spans="1:25">
      <c r="A133" t="s">
        <v>3</v>
      </c>
      <c r="B133" s="2">
        <v>69287214</v>
      </c>
      <c r="C133" s="2">
        <v>69287214</v>
      </c>
      <c r="D133" s="2" t="s">
        <v>5897</v>
      </c>
      <c r="F133" s="14">
        <v>7.5229353409862601E-7</v>
      </c>
      <c r="G133" s="14">
        <v>2.2940151593963099E-3</v>
      </c>
      <c r="H133" s="4">
        <v>-33.014354066985597</v>
      </c>
      <c r="J133" s="2">
        <v>66.67</v>
      </c>
      <c r="K133" s="2">
        <v>82.14</v>
      </c>
      <c r="L133" s="2">
        <v>78.95</v>
      </c>
      <c r="M133" s="2">
        <v>66.67</v>
      </c>
      <c r="N133" s="2">
        <v>70.59</v>
      </c>
      <c r="O133" s="2">
        <v>82.35</v>
      </c>
      <c r="P133" s="2">
        <v>26.92</v>
      </c>
      <c r="Q133" s="2">
        <v>60</v>
      </c>
      <c r="R133" s="2">
        <v>55.56</v>
      </c>
      <c r="S133" s="2">
        <v>40</v>
      </c>
      <c r="T133" s="2">
        <f t="shared" si="8"/>
        <v>66.67</v>
      </c>
      <c r="U133" s="2">
        <f t="shared" si="9"/>
        <v>60</v>
      </c>
      <c r="W133" t="s">
        <v>5911</v>
      </c>
      <c r="X133" t="s">
        <v>6221</v>
      </c>
      <c r="Y133" t="s">
        <v>5775</v>
      </c>
    </row>
    <row r="134" spans="1:25">
      <c r="A134" t="s">
        <v>3</v>
      </c>
      <c r="B134" s="2">
        <v>63999566</v>
      </c>
      <c r="C134" s="2">
        <v>63999566</v>
      </c>
      <c r="D134" s="2" t="s">
        <v>5895</v>
      </c>
      <c r="F134" s="14">
        <v>9.9846353917059605E-5</v>
      </c>
      <c r="G134" s="14">
        <v>3.7021546554320398E-2</v>
      </c>
      <c r="H134" s="4">
        <v>-21.336717428088001</v>
      </c>
      <c r="J134" s="2">
        <v>37.04</v>
      </c>
      <c r="K134" s="2">
        <v>36.36</v>
      </c>
      <c r="L134" s="2">
        <v>42.86</v>
      </c>
      <c r="M134" s="2">
        <v>36.36</v>
      </c>
      <c r="N134" s="2">
        <v>50</v>
      </c>
      <c r="O134" s="2">
        <v>58.54</v>
      </c>
      <c r="P134" s="2">
        <v>30</v>
      </c>
      <c r="Q134" s="2">
        <v>19.440000000000001</v>
      </c>
      <c r="R134" s="2">
        <v>24</v>
      </c>
      <c r="S134" s="2">
        <v>20.69</v>
      </c>
      <c r="T134" s="2">
        <f t="shared" si="8"/>
        <v>36.36</v>
      </c>
      <c r="U134" s="2">
        <f t="shared" si="9"/>
        <v>30</v>
      </c>
      <c r="W134" t="s">
        <v>5912</v>
      </c>
      <c r="X134" t="s">
        <v>6222</v>
      </c>
      <c r="Y134" t="s">
        <v>5776</v>
      </c>
    </row>
    <row r="135" spans="1:25">
      <c r="A135" t="s">
        <v>3</v>
      </c>
      <c r="B135" s="2">
        <v>45342372</v>
      </c>
      <c r="C135" s="2">
        <v>45342372</v>
      </c>
      <c r="D135" s="2" t="s">
        <v>5895</v>
      </c>
      <c r="F135" s="14">
        <v>9.7023686440209092E-7</v>
      </c>
      <c r="G135" s="14">
        <v>2.7111155015540501E-3</v>
      </c>
      <c r="H135" s="4">
        <v>-29.7651309846432</v>
      </c>
      <c r="J135" s="2">
        <v>70</v>
      </c>
      <c r="K135" s="2">
        <v>50</v>
      </c>
      <c r="L135" s="2">
        <v>43.75</v>
      </c>
      <c r="M135" s="2">
        <v>28.57</v>
      </c>
      <c r="N135" s="2">
        <v>33.33</v>
      </c>
      <c r="O135" s="2">
        <v>36.840000000000003</v>
      </c>
      <c r="P135" s="2">
        <v>18.18</v>
      </c>
      <c r="Q135" s="2">
        <v>22.73</v>
      </c>
      <c r="R135" s="2">
        <v>11.11</v>
      </c>
      <c r="S135" s="2">
        <v>0</v>
      </c>
      <c r="T135" s="2">
        <f t="shared" si="8"/>
        <v>28.57</v>
      </c>
      <c r="U135" s="2">
        <f t="shared" si="9"/>
        <v>22.73</v>
      </c>
      <c r="W135" t="s">
        <v>5913</v>
      </c>
      <c r="X135" t="s">
        <v>6223</v>
      </c>
      <c r="Y135" t="s">
        <v>5777</v>
      </c>
    </row>
    <row r="136" spans="1:25">
      <c r="A136" t="s">
        <v>3</v>
      </c>
      <c r="B136" s="2">
        <v>81951708</v>
      </c>
      <c r="C136" s="2">
        <v>81951708</v>
      </c>
      <c r="D136" s="2" t="s">
        <v>5895</v>
      </c>
      <c r="F136" s="14">
        <v>1.4769612330129699E-4</v>
      </c>
      <c r="G136" s="14">
        <v>4.4944645372816103E-2</v>
      </c>
      <c r="H136" s="4">
        <v>-15.7593316264654</v>
      </c>
      <c r="J136" s="2">
        <v>100</v>
      </c>
      <c r="K136" s="2">
        <v>96.08</v>
      </c>
      <c r="L136" s="2">
        <v>95</v>
      </c>
      <c r="M136" s="2">
        <v>90.24</v>
      </c>
      <c r="N136" s="2">
        <v>93.33</v>
      </c>
      <c r="O136" s="2">
        <v>97.22</v>
      </c>
      <c r="P136" s="2">
        <v>50</v>
      </c>
      <c r="Q136" s="2">
        <v>85.71</v>
      </c>
      <c r="R136" s="2">
        <v>80</v>
      </c>
      <c r="S136" s="2">
        <v>82.93</v>
      </c>
      <c r="T136" s="2">
        <f t="shared" si="8"/>
        <v>90.24</v>
      </c>
      <c r="U136" s="2">
        <f t="shared" si="9"/>
        <v>85.71</v>
      </c>
      <c r="W136" t="s">
        <v>5914</v>
      </c>
      <c r="X136" t="s">
        <v>5778</v>
      </c>
      <c r="Y136" t="s">
        <v>5778</v>
      </c>
    </row>
    <row r="137" spans="1:25">
      <c r="A137" t="s">
        <v>3</v>
      </c>
      <c r="B137" s="2">
        <v>119363682</v>
      </c>
      <c r="C137" s="2">
        <v>119363682</v>
      </c>
      <c r="D137" s="2" t="s">
        <v>5895</v>
      </c>
      <c r="F137" s="14">
        <v>6.5663616654184602E-6</v>
      </c>
      <c r="G137" s="14">
        <v>8.7325895535056899E-3</v>
      </c>
      <c r="H137" s="4">
        <v>-20.773788776577199</v>
      </c>
      <c r="J137" s="2">
        <v>51.72</v>
      </c>
      <c r="K137" s="2">
        <v>66</v>
      </c>
      <c r="L137" s="2">
        <v>76.67</v>
      </c>
      <c r="M137" s="2">
        <v>58.82</v>
      </c>
      <c r="N137" s="2">
        <v>50.67</v>
      </c>
      <c r="O137" s="2">
        <v>54.55</v>
      </c>
      <c r="P137" s="2">
        <v>31.37</v>
      </c>
      <c r="Q137" s="2">
        <v>29.41</v>
      </c>
      <c r="R137" s="2">
        <v>36.67</v>
      </c>
      <c r="S137" s="2">
        <v>48.89</v>
      </c>
      <c r="T137" s="2">
        <f t="shared" si="8"/>
        <v>50.67</v>
      </c>
      <c r="U137" s="2">
        <f t="shared" si="9"/>
        <v>48.89</v>
      </c>
      <c r="W137" t="s">
        <v>5915</v>
      </c>
      <c r="X137" t="s">
        <v>6224</v>
      </c>
      <c r="Y137" t="s">
        <v>5779</v>
      </c>
    </row>
    <row r="138" spans="1:25">
      <c r="A138" t="s">
        <v>3</v>
      </c>
      <c r="B138" s="2">
        <v>61695332</v>
      </c>
      <c r="C138" s="2">
        <v>61695332</v>
      </c>
      <c r="D138" s="2" t="s">
        <v>5897</v>
      </c>
      <c r="F138" s="14">
        <v>1.3948938505017499E-5</v>
      </c>
      <c r="G138" s="14">
        <v>1.35084284499389E-2</v>
      </c>
      <c r="H138" s="4">
        <v>-26.095571095571099</v>
      </c>
      <c r="J138" s="2">
        <v>58.82</v>
      </c>
      <c r="K138" s="2">
        <v>40</v>
      </c>
      <c r="L138" s="2">
        <v>68.75</v>
      </c>
      <c r="M138" s="2">
        <v>64.86</v>
      </c>
      <c r="N138" s="2">
        <v>33.33</v>
      </c>
      <c r="O138" s="2">
        <v>41.67</v>
      </c>
      <c r="P138" s="2">
        <v>22.73</v>
      </c>
      <c r="Q138" s="2">
        <v>12.5</v>
      </c>
      <c r="R138" s="2">
        <v>27.78</v>
      </c>
      <c r="S138" s="2">
        <v>32.14</v>
      </c>
      <c r="T138" s="2">
        <f t="shared" si="8"/>
        <v>33.33</v>
      </c>
      <c r="U138" s="2">
        <f t="shared" si="9"/>
        <v>32.14</v>
      </c>
      <c r="W138" t="s">
        <v>5916</v>
      </c>
      <c r="X138" t="s">
        <v>6225</v>
      </c>
      <c r="Y138" t="s">
        <v>5780</v>
      </c>
    </row>
    <row r="139" spans="1:25">
      <c r="A139" t="s">
        <v>3</v>
      </c>
      <c r="B139" s="2">
        <v>61695354</v>
      </c>
      <c r="C139" s="2">
        <v>61695354</v>
      </c>
      <c r="D139" s="2" t="s">
        <v>5897</v>
      </c>
      <c r="F139" s="14">
        <v>7.5627038536288702E-5</v>
      </c>
      <c r="G139" s="14">
        <v>3.2597080719322297E-2</v>
      </c>
      <c r="H139" s="4">
        <v>-23.853383458646601</v>
      </c>
      <c r="J139" s="2">
        <v>58.82</v>
      </c>
      <c r="K139" s="2">
        <v>51.43</v>
      </c>
      <c r="L139" s="2">
        <v>50</v>
      </c>
      <c r="M139" s="2">
        <v>51.43</v>
      </c>
      <c r="N139" s="2">
        <v>38.46</v>
      </c>
      <c r="O139" s="2">
        <v>33.33</v>
      </c>
      <c r="P139" s="2">
        <v>25</v>
      </c>
      <c r="Q139" s="2">
        <v>8.6999999999999993</v>
      </c>
      <c r="R139" s="2">
        <v>23.53</v>
      </c>
      <c r="S139" s="2">
        <v>32.14</v>
      </c>
      <c r="T139" s="2">
        <f t="shared" si="8"/>
        <v>33.33</v>
      </c>
      <c r="U139" s="2">
        <f t="shared" si="9"/>
        <v>32.14</v>
      </c>
      <c r="W139" t="s">
        <v>5917</v>
      </c>
      <c r="X139" t="s">
        <v>6226</v>
      </c>
      <c r="Y139" t="s">
        <v>5781</v>
      </c>
    </row>
    <row r="140" spans="1:25">
      <c r="A140" t="s">
        <v>12</v>
      </c>
      <c r="B140" s="2">
        <v>132866627</v>
      </c>
      <c r="C140" s="2">
        <v>132866627</v>
      </c>
      <c r="D140" s="2" t="s">
        <v>5897</v>
      </c>
      <c r="F140" s="14">
        <v>3.2846599050097702E-8</v>
      </c>
      <c r="G140" s="14">
        <v>2.8736714951682499E-4</v>
      </c>
      <c r="H140" s="4">
        <v>-26.292980960500099</v>
      </c>
      <c r="J140" s="2">
        <v>100</v>
      </c>
      <c r="K140" s="2">
        <v>100</v>
      </c>
      <c r="L140" s="2">
        <v>86.67</v>
      </c>
      <c r="M140" s="2">
        <v>96.43</v>
      </c>
      <c r="N140" s="2">
        <v>83.87</v>
      </c>
      <c r="O140" s="2">
        <v>100</v>
      </c>
      <c r="P140" s="2">
        <v>61.54</v>
      </c>
      <c r="Q140" s="2">
        <v>66.67</v>
      </c>
      <c r="R140" s="2">
        <v>60.87</v>
      </c>
      <c r="S140" s="2">
        <v>77.14</v>
      </c>
      <c r="T140" s="2">
        <f t="shared" si="8"/>
        <v>83.87</v>
      </c>
      <c r="U140" s="2">
        <f t="shared" si="9"/>
        <v>77.14</v>
      </c>
      <c r="W140" t="s">
        <v>5918</v>
      </c>
      <c r="X140" t="s">
        <v>6227</v>
      </c>
      <c r="Y140" t="s">
        <v>5790</v>
      </c>
    </row>
    <row r="141" spans="1:25">
      <c r="A141" t="s">
        <v>12</v>
      </c>
      <c r="B141" s="2">
        <v>132866629</v>
      </c>
      <c r="C141" s="2">
        <v>132866629</v>
      </c>
      <c r="D141" s="2" t="s">
        <v>5897</v>
      </c>
      <c r="F141" s="14">
        <v>1.85744358638557E-6</v>
      </c>
      <c r="G141" s="14">
        <v>4.0147888774690601E-3</v>
      </c>
      <c r="H141" s="4">
        <v>-25.042348955392399</v>
      </c>
      <c r="J141" s="2">
        <v>92.31</v>
      </c>
      <c r="K141" s="2">
        <v>100</v>
      </c>
      <c r="L141" s="2">
        <v>93.33</v>
      </c>
      <c r="M141" s="2">
        <v>89.66</v>
      </c>
      <c r="N141" s="2">
        <v>80.650000000000006</v>
      </c>
      <c r="O141" s="2">
        <v>85.19</v>
      </c>
      <c r="P141" s="2">
        <v>53.85</v>
      </c>
      <c r="Q141" s="2">
        <v>71.430000000000007</v>
      </c>
      <c r="R141" s="2">
        <v>47.83</v>
      </c>
      <c r="S141" s="2">
        <v>77.14</v>
      </c>
      <c r="T141" s="2">
        <f t="shared" si="8"/>
        <v>80.650000000000006</v>
      </c>
      <c r="U141" s="2">
        <f t="shared" si="9"/>
        <v>77.14</v>
      </c>
      <c r="W141" t="s">
        <v>5919</v>
      </c>
      <c r="X141" t="s">
        <v>6228</v>
      </c>
      <c r="Y141" t="s">
        <v>5791</v>
      </c>
    </row>
    <row r="142" spans="1:25">
      <c r="A142" t="s">
        <v>13</v>
      </c>
      <c r="B142" s="2">
        <v>112443376</v>
      </c>
      <c r="C142" s="2">
        <v>112443376</v>
      </c>
      <c r="D142" s="2" t="s">
        <v>5895</v>
      </c>
      <c r="F142" s="14">
        <v>2.1198835504414398E-5</v>
      </c>
      <c r="G142" s="14">
        <v>1.70261677435142E-2</v>
      </c>
      <c r="H142" s="4">
        <v>-21.853741496598602</v>
      </c>
      <c r="J142" s="2">
        <v>69.569999999999993</v>
      </c>
      <c r="K142" s="2">
        <v>41.3</v>
      </c>
      <c r="L142" s="2">
        <v>58.62</v>
      </c>
      <c r="M142" s="2">
        <v>41.86</v>
      </c>
      <c r="N142" s="2">
        <v>50</v>
      </c>
      <c r="O142" s="2">
        <v>46.34</v>
      </c>
      <c r="P142" s="2">
        <v>25.64</v>
      </c>
      <c r="Q142" s="2">
        <v>25</v>
      </c>
      <c r="R142" s="2">
        <v>31.82</v>
      </c>
      <c r="S142" s="2">
        <v>31.71</v>
      </c>
      <c r="T142" s="2">
        <f t="shared" si="8"/>
        <v>41.3</v>
      </c>
      <c r="U142" s="2">
        <f t="shared" si="9"/>
        <v>31.82</v>
      </c>
      <c r="W142" t="s">
        <v>5920</v>
      </c>
      <c r="X142" t="s">
        <v>6229</v>
      </c>
      <c r="Y142" t="s">
        <v>5795</v>
      </c>
    </row>
    <row r="143" spans="1:25">
      <c r="A143" t="s">
        <v>13</v>
      </c>
      <c r="B143" s="2">
        <v>27964917</v>
      </c>
      <c r="C143" s="2">
        <v>27964917</v>
      </c>
      <c r="D143" s="2" t="s">
        <v>5897</v>
      </c>
      <c r="F143" s="14">
        <v>3.9750010459356202E-6</v>
      </c>
      <c r="G143" s="14">
        <v>6.4343901575614404E-3</v>
      </c>
      <c r="H143" s="4">
        <v>-30.732152162584701</v>
      </c>
      <c r="J143" s="2">
        <v>20</v>
      </c>
      <c r="K143" s="2">
        <v>58.33</v>
      </c>
      <c r="L143" s="2">
        <v>54.17</v>
      </c>
      <c r="M143" s="2">
        <v>31.25</v>
      </c>
      <c r="N143" s="2">
        <v>54.55</v>
      </c>
      <c r="O143" s="2">
        <v>25</v>
      </c>
      <c r="P143" s="2">
        <v>11.11</v>
      </c>
      <c r="Q143" s="2">
        <v>13.33</v>
      </c>
      <c r="R143" s="2">
        <v>11.11</v>
      </c>
      <c r="S143" s="2">
        <v>12.5</v>
      </c>
      <c r="T143" s="2">
        <f t="shared" si="8"/>
        <v>20</v>
      </c>
      <c r="U143" s="2">
        <f t="shared" si="9"/>
        <v>13.33</v>
      </c>
      <c r="W143" t="s">
        <v>5921</v>
      </c>
      <c r="X143" t="s">
        <v>6230</v>
      </c>
      <c r="Y143" t="s">
        <v>5796</v>
      </c>
    </row>
    <row r="144" spans="1:25">
      <c r="A144" t="s">
        <v>13</v>
      </c>
      <c r="B144" s="2">
        <v>20721607</v>
      </c>
      <c r="C144" s="2">
        <v>20721607</v>
      </c>
      <c r="D144" s="2" t="s">
        <v>5897</v>
      </c>
      <c r="F144" s="14">
        <v>1.0465040609260601E-5</v>
      </c>
      <c r="G144" s="14">
        <v>1.1359997772563199E-2</v>
      </c>
      <c r="H144" s="4">
        <v>-26.231956197113</v>
      </c>
      <c r="J144" s="2">
        <v>50</v>
      </c>
      <c r="K144" s="2">
        <v>38.1</v>
      </c>
      <c r="L144" s="2">
        <v>40</v>
      </c>
      <c r="M144" s="2">
        <v>63.16</v>
      </c>
      <c r="N144" s="2">
        <v>68.180000000000007</v>
      </c>
      <c r="O144" s="2">
        <v>48.15</v>
      </c>
      <c r="P144" s="2">
        <v>22.22</v>
      </c>
      <c r="Q144" s="2">
        <v>34.29</v>
      </c>
      <c r="R144" s="2">
        <v>18.18</v>
      </c>
      <c r="S144" s="2">
        <v>33.33</v>
      </c>
      <c r="T144" s="2">
        <f t="shared" si="8"/>
        <v>38.1</v>
      </c>
      <c r="U144" s="2">
        <f t="shared" si="9"/>
        <v>34.29</v>
      </c>
      <c r="W144" t="s">
        <v>5922</v>
      </c>
      <c r="X144" t="s">
        <v>6231</v>
      </c>
      <c r="Y144" t="s">
        <v>5797</v>
      </c>
    </row>
    <row r="145" spans="1:25">
      <c r="A145" t="s">
        <v>71</v>
      </c>
      <c r="B145" s="2">
        <v>55241045</v>
      </c>
      <c r="C145" s="2">
        <v>55241045</v>
      </c>
      <c r="D145" s="2" t="s">
        <v>5895</v>
      </c>
      <c r="F145" s="14">
        <v>5.0197971122302E-5</v>
      </c>
      <c r="G145" s="14">
        <v>2.6693413762553801E-2</v>
      </c>
      <c r="H145" s="4">
        <v>-15.586275608692899</v>
      </c>
      <c r="J145" s="2">
        <v>38.71</v>
      </c>
      <c r="K145" s="2">
        <v>18.75</v>
      </c>
      <c r="L145" s="2">
        <v>11.54</v>
      </c>
      <c r="M145" s="2">
        <v>20.37</v>
      </c>
      <c r="N145" s="2">
        <v>22.22</v>
      </c>
      <c r="O145" s="2">
        <v>29.27</v>
      </c>
      <c r="P145" s="2">
        <v>6.67</v>
      </c>
      <c r="Q145" s="2">
        <v>10.71</v>
      </c>
      <c r="R145" s="2">
        <v>10.199999999999999</v>
      </c>
      <c r="S145" s="2">
        <v>4.55</v>
      </c>
      <c r="T145" s="2">
        <f t="shared" si="8"/>
        <v>11.54</v>
      </c>
      <c r="U145" s="2">
        <f t="shared" si="9"/>
        <v>10.71</v>
      </c>
      <c r="W145" t="s">
        <v>5923</v>
      </c>
      <c r="X145" t="s">
        <v>6232</v>
      </c>
      <c r="Y145" t="s">
        <v>5800</v>
      </c>
    </row>
    <row r="146" spans="1:25">
      <c r="A146" t="s">
        <v>71</v>
      </c>
      <c r="B146" s="2">
        <v>56798588</v>
      </c>
      <c r="C146" s="2">
        <v>56798588</v>
      </c>
      <c r="D146" s="2" t="s">
        <v>5895</v>
      </c>
      <c r="F146" s="14">
        <v>1.0364047399605301E-5</v>
      </c>
      <c r="G146" s="14">
        <v>1.13155430287935E-2</v>
      </c>
      <c r="H146" s="4">
        <v>-15.518783542039399</v>
      </c>
      <c r="J146" s="2">
        <v>13.89</v>
      </c>
      <c r="K146" s="2">
        <v>17.5</v>
      </c>
      <c r="L146" s="2">
        <v>36.36</v>
      </c>
      <c r="M146" s="2">
        <v>11.63</v>
      </c>
      <c r="N146" s="2">
        <v>40</v>
      </c>
      <c r="O146" s="2">
        <v>11.9</v>
      </c>
      <c r="P146" s="2">
        <v>5.36</v>
      </c>
      <c r="Q146" s="2">
        <v>5.13</v>
      </c>
      <c r="R146" s="2">
        <v>10.87</v>
      </c>
      <c r="S146" s="2">
        <v>9.68</v>
      </c>
      <c r="T146" s="2">
        <f t="shared" si="8"/>
        <v>11.63</v>
      </c>
      <c r="U146" s="2">
        <f t="shared" si="9"/>
        <v>10.87</v>
      </c>
      <c r="W146" t="s">
        <v>5924</v>
      </c>
      <c r="X146" t="s">
        <v>6233</v>
      </c>
      <c r="Y146" t="s">
        <v>5801</v>
      </c>
    </row>
    <row r="147" spans="1:25">
      <c r="A147" t="s">
        <v>69</v>
      </c>
      <c r="B147" s="2">
        <v>89815282</v>
      </c>
      <c r="C147" s="2">
        <v>89815282</v>
      </c>
      <c r="D147" s="2" t="s">
        <v>5897</v>
      </c>
      <c r="F147" s="14">
        <v>8.8438213988975597E-5</v>
      </c>
      <c r="G147" s="14">
        <v>3.49800358883922E-2</v>
      </c>
      <c r="H147" s="4">
        <v>-16.452615528970199</v>
      </c>
      <c r="J147" s="2">
        <v>19.05</v>
      </c>
      <c r="K147" s="2">
        <v>43.9</v>
      </c>
      <c r="L147" s="2">
        <v>28.12</v>
      </c>
      <c r="M147" s="2">
        <v>21.43</v>
      </c>
      <c r="N147" s="2">
        <v>17.14</v>
      </c>
      <c r="O147" s="2">
        <v>34.04</v>
      </c>
      <c r="P147" s="2">
        <v>13.33</v>
      </c>
      <c r="Q147" s="2">
        <v>9.68</v>
      </c>
      <c r="R147" s="2">
        <v>10.26</v>
      </c>
      <c r="S147" s="2">
        <v>12.77</v>
      </c>
      <c r="T147" s="2">
        <f t="shared" si="8"/>
        <v>17.14</v>
      </c>
      <c r="U147" s="2">
        <f t="shared" si="9"/>
        <v>13.33</v>
      </c>
      <c r="W147" t="s">
        <v>5925</v>
      </c>
      <c r="X147" t="s">
        <v>6234</v>
      </c>
      <c r="Y147" t="s">
        <v>5806</v>
      </c>
    </row>
    <row r="148" spans="1:25">
      <c r="A148" t="s">
        <v>69</v>
      </c>
      <c r="B148" s="2">
        <v>70474170</v>
      </c>
      <c r="C148" s="2">
        <v>70474170</v>
      </c>
      <c r="D148" s="2" t="s">
        <v>5897</v>
      </c>
      <c r="F148" s="14">
        <v>6.2559274102980705E-5</v>
      </c>
      <c r="G148" s="14">
        <v>2.9680162884124901E-2</v>
      </c>
      <c r="H148" s="4">
        <v>-23.262411347517698</v>
      </c>
      <c r="J148" s="2">
        <v>53.33</v>
      </c>
      <c r="K148" s="2">
        <v>33.33</v>
      </c>
      <c r="L148" s="2">
        <v>43.48</v>
      </c>
      <c r="M148" s="2">
        <v>42.11</v>
      </c>
      <c r="N148" s="2">
        <v>33.33</v>
      </c>
      <c r="O148" s="2">
        <v>64.709999999999994</v>
      </c>
      <c r="P148" s="2">
        <v>0</v>
      </c>
      <c r="Q148" s="2">
        <v>32</v>
      </c>
      <c r="R148" s="2">
        <v>9.52</v>
      </c>
      <c r="S148" s="2">
        <v>25</v>
      </c>
      <c r="T148" s="2">
        <f t="shared" si="8"/>
        <v>33.33</v>
      </c>
      <c r="U148" s="2">
        <f t="shared" si="9"/>
        <v>32</v>
      </c>
      <c r="W148" t="s">
        <v>5926</v>
      </c>
      <c r="X148" t="s">
        <v>6235</v>
      </c>
      <c r="Y148" t="s">
        <v>5807</v>
      </c>
    </row>
    <row r="149" spans="1:25">
      <c r="A149" t="s">
        <v>69</v>
      </c>
      <c r="B149" s="2">
        <v>31483453</v>
      </c>
      <c r="C149" s="2">
        <v>31483453</v>
      </c>
      <c r="D149" s="2" t="s">
        <v>5895</v>
      </c>
      <c r="F149" s="14">
        <v>2.1443580003420801E-5</v>
      </c>
      <c r="G149" s="14">
        <v>1.7145647125423501E-2</v>
      </c>
      <c r="H149" s="4">
        <v>-22.249682248269998</v>
      </c>
      <c r="J149" s="2">
        <v>35.71</v>
      </c>
      <c r="K149" s="2">
        <v>40</v>
      </c>
      <c r="L149" s="2">
        <v>83.33</v>
      </c>
      <c r="M149" s="2">
        <v>42.5</v>
      </c>
      <c r="N149" s="2">
        <v>37.14</v>
      </c>
      <c r="O149" s="2">
        <v>57.14</v>
      </c>
      <c r="P149" s="2">
        <v>34.880000000000003</v>
      </c>
      <c r="Q149" s="2">
        <v>25</v>
      </c>
      <c r="R149" s="2">
        <v>23.53</v>
      </c>
      <c r="S149" s="2">
        <v>13.51</v>
      </c>
      <c r="T149" s="2">
        <f t="shared" si="8"/>
        <v>35.71</v>
      </c>
      <c r="U149" s="2">
        <f t="shared" si="9"/>
        <v>34.880000000000003</v>
      </c>
      <c r="W149" t="s">
        <v>5927</v>
      </c>
      <c r="X149" t="s">
        <v>6236</v>
      </c>
      <c r="Y149" t="s">
        <v>5808</v>
      </c>
    </row>
    <row r="150" spans="1:25">
      <c r="A150" t="s">
        <v>5</v>
      </c>
      <c r="B150" s="2">
        <v>88634924</v>
      </c>
      <c r="C150" s="2">
        <v>88634924</v>
      </c>
      <c r="D150" s="2" t="s">
        <v>5895</v>
      </c>
      <c r="F150" s="14">
        <v>1.2833249325910201E-6</v>
      </c>
      <c r="G150" s="14">
        <v>3.17545658571076E-3</v>
      </c>
      <c r="H150" s="4">
        <v>-28.8269216731148</v>
      </c>
      <c r="J150" s="2">
        <v>55.56</v>
      </c>
      <c r="K150" s="2">
        <v>45.16</v>
      </c>
      <c r="L150" s="2">
        <v>50</v>
      </c>
      <c r="M150" s="2">
        <v>47.06</v>
      </c>
      <c r="N150" s="2">
        <v>33.33</v>
      </c>
      <c r="O150" s="2">
        <v>40.54</v>
      </c>
      <c r="P150" s="2">
        <v>5.26</v>
      </c>
      <c r="Q150" s="2">
        <v>22.22</v>
      </c>
      <c r="R150" s="2">
        <v>17.39</v>
      </c>
      <c r="S150" s="2">
        <v>12</v>
      </c>
      <c r="T150" s="2">
        <f t="shared" si="8"/>
        <v>33.33</v>
      </c>
      <c r="U150" s="2">
        <f t="shared" si="9"/>
        <v>22.22</v>
      </c>
      <c r="W150" t="s">
        <v>5928</v>
      </c>
      <c r="X150" t="s">
        <v>6237</v>
      </c>
      <c r="Y150" t="s">
        <v>5811</v>
      </c>
    </row>
    <row r="151" spans="1:25">
      <c r="A151" t="s">
        <v>5</v>
      </c>
      <c r="B151" s="2">
        <v>88634918</v>
      </c>
      <c r="C151" s="2">
        <v>88634918</v>
      </c>
      <c r="D151" s="2" t="s">
        <v>5895</v>
      </c>
      <c r="F151" s="14">
        <v>4.84017525190453E-5</v>
      </c>
      <c r="G151" s="14">
        <v>2.6212427124879499E-2</v>
      </c>
      <c r="H151" s="4">
        <v>-23.378322545104002</v>
      </c>
      <c r="J151" s="2">
        <v>55.56</v>
      </c>
      <c r="K151" s="2">
        <v>41.94</v>
      </c>
      <c r="L151" s="2">
        <v>50</v>
      </c>
      <c r="M151" s="2">
        <v>31.58</v>
      </c>
      <c r="N151" s="2">
        <v>31.58</v>
      </c>
      <c r="O151" s="2">
        <v>34.21</v>
      </c>
      <c r="P151" s="2">
        <v>5.26</v>
      </c>
      <c r="Q151" s="2">
        <v>21.05</v>
      </c>
      <c r="R151" s="2">
        <v>20</v>
      </c>
      <c r="S151" s="2">
        <v>12.5</v>
      </c>
      <c r="T151" s="2">
        <f t="shared" ref="T151:T182" si="10">MIN(J151:O151)</f>
        <v>31.58</v>
      </c>
      <c r="U151" s="2">
        <f t="shared" ref="U151:U182" si="11">MAX(P151:S151)</f>
        <v>21.05</v>
      </c>
      <c r="W151" t="s">
        <v>5929</v>
      </c>
      <c r="X151" t="s">
        <v>6238</v>
      </c>
      <c r="Y151" t="s">
        <v>5812</v>
      </c>
    </row>
    <row r="152" spans="1:25">
      <c r="A152" t="s">
        <v>5</v>
      </c>
      <c r="B152" s="2">
        <v>27367583</v>
      </c>
      <c r="C152" s="2">
        <v>27367583</v>
      </c>
      <c r="D152" s="2" t="s">
        <v>5895</v>
      </c>
      <c r="F152" s="14">
        <v>2.8685276571828799E-6</v>
      </c>
      <c r="G152" s="14">
        <v>5.1080515981456898E-3</v>
      </c>
      <c r="H152" s="4">
        <v>-19.128995459323999</v>
      </c>
      <c r="J152" s="2">
        <v>25</v>
      </c>
      <c r="K152" s="2">
        <v>30.19</v>
      </c>
      <c r="L152" s="2">
        <v>41.38</v>
      </c>
      <c r="M152" s="2">
        <v>33.33</v>
      </c>
      <c r="N152" s="2">
        <v>38.33</v>
      </c>
      <c r="O152" s="2">
        <v>24.32</v>
      </c>
      <c r="P152" s="2">
        <v>8.93</v>
      </c>
      <c r="Q152" s="2">
        <v>19.05</v>
      </c>
      <c r="R152" s="2">
        <v>8.89</v>
      </c>
      <c r="S152" s="2">
        <v>18.420000000000002</v>
      </c>
      <c r="T152" s="2">
        <f t="shared" si="10"/>
        <v>24.32</v>
      </c>
      <c r="U152" s="2">
        <f t="shared" si="11"/>
        <v>19.05</v>
      </c>
      <c r="W152" t="s">
        <v>5930</v>
      </c>
      <c r="X152" t="s">
        <v>6239</v>
      </c>
      <c r="Y152" t="s">
        <v>5813</v>
      </c>
    </row>
    <row r="153" spans="1:25">
      <c r="A153" t="s">
        <v>5</v>
      </c>
      <c r="B153" s="2">
        <v>50423916</v>
      </c>
      <c r="C153" s="2">
        <v>50423916</v>
      </c>
      <c r="D153" s="2" t="s">
        <v>5897</v>
      </c>
      <c r="F153" s="14">
        <v>1.3992951490711901E-4</v>
      </c>
      <c r="G153" s="14">
        <v>4.3833617920861698E-2</v>
      </c>
      <c r="H153" s="4">
        <v>-24.869565217391301</v>
      </c>
      <c r="J153" s="2">
        <v>58.82</v>
      </c>
      <c r="K153" s="2">
        <v>75</v>
      </c>
      <c r="L153" s="2">
        <v>50</v>
      </c>
      <c r="M153" s="2">
        <v>62.86</v>
      </c>
      <c r="N153" s="2">
        <v>60</v>
      </c>
      <c r="O153" s="2">
        <v>50</v>
      </c>
      <c r="P153" s="2">
        <v>29.41</v>
      </c>
      <c r="Q153" s="2">
        <v>32.14</v>
      </c>
      <c r="R153" s="2">
        <v>45.45</v>
      </c>
      <c r="S153" s="2">
        <v>31.82</v>
      </c>
      <c r="T153" s="2">
        <f t="shared" si="10"/>
        <v>50</v>
      </c>
      <c r="U153" s="2">
        <f t="shared" si="11"/>
        <v>45.45</v>
      </c>
      <c r="W153" t="s">
        <v>5931</v>
      </c>
      <c r="X153" t="s">
        <v>6240</v>
      </c>
      <c r="Y153" t="s">
        <v>5814</v>
      </c>
    </row>
    <row r="154" spans="1:25">
      <c r="A154" t="s">
        <v>5</v>
      </c>
      <c r="B154" s="2">
        <v>85515228</v>
      </c>
      <c r="C154" s="2">
        <v>85515228</v>
      </c>
      <c r="D154" s="2" t="s">
        <v>5897</v>
      </c>
      <c r="F154" s="14">
        <v>8.6903486881809298E-8</v>
      </c>
      <c r="G154" s="14">
        <v>5.8059128703582901E-4</v>
      </c>
      <c r="H154" s="4">
        <v>-26.619750413129001</v>
      </c>
      <c r="J154" s="2">
        <v>64.709999999999994</v>
      </c>
      <c r="K154" s="2">
        <v>81.819999999999993</v>
      </c>
      <c r="L154" s="2">
        <v>82.35</v>
      </c>
      <c r="M154" s="2">
        <v>72.58</v>
      </c>
      <c r="N154" s="2">
        <v>77.78</v>
      </c>
      <c r="O154" s="2">
        <v>74.290000000000006</v>
      </c>
      <c r="P154" s="2">
        <v>33.33</v>
      </c>
      <c r="Q154" s="2">
        <v>60.87</v>
      </c>
      <c r="R154" s="2">
        <v>55.56</v>
      </c>
      <c r="S154" s="2">
        <v>45.95</v>
      </c>
      <c r="T154" s="2">
        <f t="shared" si="10"/>
        <v>64.709999999999994</v>
      </c>
      <c r="U154" s="2">
        <f t="shared" si="11"/>
        <v>60.87</v>
      </c>
      <c r="W154" t="s">
        <v>5932</v>
      </c>
      <c r="X154" t="s">
        <v>6241</v>
      </c>
      <c r="Y154" t="s">
        <v>5815</v>
      </c>
    </row>
    <row r="155" spans="1:25">
      <c r="A155" t="s">
        <v>5</v>
      </c>
      <c r="B155" s="2">
        <v>67165810</v>
      </c>
      <c r="C155" s="2">
        <v>67165810</v>
      </c>
      <c r="D155" s="2" t="s">
        <v>5895</v>
      </c>
      <c r="F155" s="14">
        <v>1.3727726888572401E-4</v>
      </c>
      <c r="G155" s="14">
        <v>4.3319649314374098E-2</v>
      </c>
      <c r="H155" s="4">
        <v>-15.245531128004901</v>
      </c>
      <c r="J155" s="2">
        <v>16.670000000000002</v>
      </c>
      <c r="K155" s="2">
        <v>29.63</v>
      </c>
      <c r="L155" s="2">
        <v>15.38</v>
      </c>
      <c r="M155" s="2">
        <v>20</v>
      </c>
      <c r="N155" s="2">
        <v>20.83</v>
      </c>
      <c r="O155" s="2">
        <v>9.09</v>
      </c>
      <c r="P155" s="2">
        <v>0</v>
      </c>
      <c r="Q155" s="2">
        <v>0</v>
      </c>
      <c r="R155" s="2">
        <v>5</v>
      </c>
      <c r="S155" s="2">
        <v>5.41</v>
      </c>
      <c r="T155" s="2">
        <f t="shared" si="10"/>
        <v>9.09</v>
      </c>
      <c r="U155" s="2">
        <f t="shared" si="11"/>
        <v>5.41</v>
      </c>
      <c r="W155" t="s">
        <v>5933</v>
      </c>
      <c r="X155" t="s">
        <v>6242</v>
      </c>
      <c r="Y155" t="s">
        <v>5816</v>
      </c>
    </row>
    <row r="156" spans="1:25">
      <c r="A156" t="s">
        <v>5</v>
      </c>
      <c r="B156" s="2">
        <v>85123897</v>
      </c>
      <c r="C156" s="2">
        <v>85123897</v>
      </c>
      <c r="D156" s="2" t="s">
        <v>5895</v>
      </c>
      <c r="F156" s="14">
        <v>7.2613989052657703E-5</v>
      </c>
      <c r="G156" s="14">
        <v>3.2069557713257202E-2</v>
      </c>
      <c r="H156" s="4">
        <v>-29.794520547945201</v>
      </c>
      <c r="J156" s="2">
        <v>80</v>
      </c>
      <c r="K156" s="2">
        <v>65.22</v>
      </c>
      <c r="L156" s="2">
        <v>77.78</v>
      </c>
      <c r="M156" s="2">
        <v>66.67</v>
      </c>
      <c r="N156" s="2">
        <v>75</v>
      </c>
      <c r="O156" s="2">
        <v>92.86</v>
      </c>
      <c r="P156" s="2">
        <v>33.33</v>
      </c>
      <c r="Q156" s="2">
        <v>64.290000000000006</v>
      </c>
      <c r="R156" s="2">
        <v>37.5</v>
      </c>
      <c r="S156" s="2">
        <v>52.63</v>
      </c>
      <c r="T156" s="2">
        <f t="shared" si="10"/>
        <v>65.22</v>
      </c>
      <c r="U156" s="2">
        <f t="shared" si="11"/>
        <v>64.290000000000006</v>
      </c>
      <c r="W156" t="s">
        <v>5934</v>
      </c>
      <c r="X156" t="s">
        <v>6243</v>
      </c>
      <c r="Y156" t="s">
        <v>5817</v>
      </c>
    </row>
    <row r="157" spans="1:25">
      <c r="A157" t="s">
        <v>5</v>
      </c>
      <c r="B157" s="2">
        <v>79253536</v>
      </c>
      <c r="C157" s="2">
        <v>79253536</v>
      </c>
      <c r="D157" s="2" t="s">
        <v>5897</v>
      </c>
      <c r="F157" s="14">
        <v>1.7019952289345599E-5</v>
      </c>
      <c r="G157" s="14">
        <v>1.48549858955895E-2</v>
      </c>
      <c r="H157" s="4">
        <v>-26.4030612244898</v>
      </c>
      <c r="J157" s="2">
        <v>42.86</v>
      </c>
      <c r="K157" s="2">
        <v>46.88</v>
      </c>
      <c r="L157" s="2">
        <v>44.44</v>
      </c>
      <c r="M157" s="2">
        <v>56.52</v>
      </c>
      <c r="N157" s="2">
        <v>38.1</v>
      </c>
      <c r="O157" s="2">
        <v>30</v>
      </c>
      <c r="P157" s="2">
        <v>29.41</v>
      </c>
      <c r="Q157" s="2">
        <v>16</v>
      </c>
      <c r="R157" s="2">
        <v>3.33</v>
      </c>
      <c r="S157" s="2">
        <v>26.92</v>
      </c>
      <c r="T157" s="2">
        <f t="shared" si="10"/>
        <v>30</v>
      </c>
      <c r="U157" s="2">
        <f t="shared" si="11"/>
        <v>29.41</v>
      </c>
      <c r="W157" t="s">
        <v>5935</v>
      </c>
      <c r="X157" t="s">
        <v>5818</v>
      </c>
      <c r="Y157" t="s">
        <v>5818</v>
      </c>
    </row>
    <row r="158" spans="1:25">
      <c r="A158" t="s">
        <v>5</v>
      </c>
      <c r="B158" s="2">
        <v>27367615</v>
      </c>
      <c r="C158" s="2">
        <v>27367615</v>
      </c>
      <c r="D158" s="2" t="s">
        <v>5895</v>
      </c>
      <c r="F158" s="14">
        <v>5.2641418480391203E-7</v>
      </c>
      <c r="G158" s="14">
        <v>1.76648301271526E-3</v>
      </c>
      <c r="H158" s="4">
        <v>-19.259687680740299</v>
      </c>
      <c r="J158" s="2">
        <v>15.62</v>
      </c>
      <c r="K158" s="2">
        <v>30.19</v>
      </c>
      <c r="L158" s="2">
        <v>34.479999999999997</v>
      </c>
      <c r="M158" s="2">
        <v>27.78</v>
      </c>
      <c r="N158" s="2">
        <v>38.33</v>
      </c>
      <c r="O158" s="2">
        <v>21.62</v>
      </c>
      <c r="P158" s="2">
        <v>7.14</v>
      </c>
      <c r="Q158" s="2">
        <v>11.9</v>
      </c>
      <c r="R158" s="2">
        <v>6.67</v>
      </c>
      <c r="S158" s="2">
        <v>15.38</v>
      </c>
      <c r="T158" s="2">
        <f t="shared" si="10"/>
        <v>15.62</v>
      </c>
      <c r="U158" s="2">
        <f t="shared" si="11"/>
        <v>15.38</v>
      </c>
      <c r="W158" t="s">
        <v>5936</v>
      </c>
      <c r="X158" t="s">
        <v>6244</v>
      </c>
      <c r="Y158" t="s">
        <v>5819</v>
      </c>
    </row>
    <row r="159" spans="1:25">
      <c r="A159" t="s">
        <v>15</v>
      </c>
      <c r="B159" s="2">
        <v>82231942</v>
      </c>
      <c r="C159" s="2">
        <v>82231942</v>
      </c>
      <c r="D159" s="2" t="s">
        <v>5897</v>
      </c>
      <c r="F159" s="14">
        <v>9.9227963845034496E-5</v>
      </c>
      <c r="G159" s="14">
        <v>3.6938895539062502E-2</v>
      </c>
      <c r="H159" s="4">
        <v>-19.434024713150901</v>
      </c>
      <c r="J159" s="2">
        <v>33.33</v>
      </c>
      <c r="K159" s="2">
        <v>31.03</v>
      </c>
      <c r="L159" s="2">
        <v>41.18</v>
      </c>
      <c r="M159" s="2">
        <v>27.78</v>
      </c>
      <c r="N159" s="2">
        <v>24.14</v>
      </c>
      <c r="O159" s="2">
        <v>29.55</v>
      </c>
      <c r="P159" s="2">
        <v>10.53</v>
      </c>
      <c r="Q159" s="2">
        <v>6.06</v>
      </c>
      <c r="R159" s="2">
        <v>12.5</v>
      </c>
      <c r="S159" s="2">
        <v>14.29</v>
      </c>
      <c r="T159" s="2">
        <f t="shared" si="10"/>
        <v>24.14</v>
      </c>
      <c r="U159" s="2">
        <f t="shared" si="11"/>
        <v>14.29</v>
      </c>
      <c r="W159" t="s">
        <v>5937</v>
      </c>
      <c r="X159" t="s">
        <v>6245</v>
      </c>
      <c r="Y159" t="s">
        <v>5831</v>
      </c>
    </row>
    <row r="160" spans="1:25">
      <c r="A160" t="s">
        <v>15</v>
      </c>
      <c r="B160" s="2">
        <v>72383138</v>
      </c>
      <c r="C160" s="2">
        <v>72383138</v>
      </c>
      <c r="D160" s="2" t="s">
        <v>5895</v>
      </c>
      <c r="F160" s="14">
        <v>3.2316432393568299E-7</v>
      </c>
      <c r="G160" s="14">
        <v>1.30879702219523E-3</v>
      </c>
      <c r="H160" s="4">
        <v>-30.250340931229299</v>
      </c>
      <c r="J160" s="2">
        <v>55</v>
      </c>
      <c r="K160" s="2">
        <v>61.9</v>
      </c>
      <c r="L160" s="2">
        <v>52.78</v>
      </c>
      <c r="M160" s="2">
        <v>79.17</v>
      </c>
      <c r="N160" s="2">
        <v>60.61</v>
      </c>
      <c r="O160" s="2">
        <v>68.180000000000007</v>
      </c>
      <c r="P160" s="2">
        <v>30.43</v>
      </c>
      <c r="Q160" s="2">
        <v>8</v>
      </c>
      <c r="R160" s="2">
        <v>37.840000000000003</v>
      </c>
      <c r="S160" s="2">
        <v>45.16</v>
      </c>
      <c r="T160" s="2">
        <f t="shared" si="10"/>
        <v>52.78</v>
      </c>
      <c r="U160" s="2">
        <f t="shared" si="11"/>
        <v>45.16</v>
      </c>
      <c r="W160" t="s">
        <v>5938</v>
      </c>
      <c r="X160" t="s">
        <v>6246</v>
      </c>
      <c r="Y160" t="s">
        <v>5832</v>
      </c>
    </row>
    <row r="161" spans="1:25">
      <c r="A161" t="s">
        <v>15</v>
      </c>
      <c r="B161" s="2">
        <v>76870364</v>
      </c>
      <c r="C161" s="2">
        <v>76870364</v>
      </c>
      <c r="D161" s="2" t="s">
        <v>5895</v>
      </c>
      <c r="F161" s="14">
        <v>2.5827944982806898E-5</v>
      </c>
      <c r="G161" s="14">
        <v>1.90278494052421E-2</v>
      </c>
      <c r="H161" s="4">
        <v>-20.878473857748499</v>
      </c>
      <c r="J161" s="2">
        <v>33.33</v>
      </c>
      <c r="K161" s="2">
        <v>25.93</v>
      </c>
      <c r="L161" s="2">
        <v>43.75</v>
      </c>
      <c r="M161" s="2">
        <v>43.24</v>
      </c>
      <c r="N161" s="2">
        <v>32.43</v>
      </c>
      <c r="O161" s="2">
        <v>40.82</v>
      </c>
      <c r="P161" s="2">
        <v>5</v>
      </c>
      <c r="Q161" s="2">
        <v>17.239999999999998</v>
      </c>
      <c r="R161" s="2">
        <v>18.52</v>
      </c>
      <c r="S161" s="2">
        <v>17.86</v>
      </c>
      <c r="T161" s="2">
        <f t="shared" si="10"/>
        <v>25.93</v>
      </c>
      <c r="U161" s="2">
        <f t="shared" si="11"/>
        <v>18.52</v>
      </c>
      <c r="W161" t="s">
        <v>5939</v>
      </c>
      <c r="X161" t="s">
        <v>6247</v>
      </c>
      <c r="Y161" t="s">
        <v>5833</v>
      </c>
    </row>
    <row r="162" spans="1:25">
      <c r="A162" t="s">
        <v>15</v>
      </c>
      <c r="B162" s="2">
        <v>79215184</v>
      </c>
      <c r="C162" s="2">
        <v>79215184</v>
      </c>
      <c r="D162" s="2" t="s">
        <v>5897</v>
      </c>
      <c r="F162" s="14">
        <v>2.29996429987536E-7</v>
      </c>
      <c r="G162" s="14">
        <v>1.10687033052199E-3</v>
      </c>
      <c r="H162" s="4">
        <v>-16.312056737588701</v>
      </c>
      <c r="J162" s="2">
        <v>4.76</v>
      </c>
      <c r="K162" s="2">
        <v>29.17</v>
      </c>
      <c r="L162" s="2">
        <v>17.649999999999999</v>
      </c>
      <c r="M162" s="2">
        <v>29.17</v>
      </c>
      <c r="N162" s="2">
        <v>12.5</v>
      </c>
      <c r="O162" s="2">
        <v>6.45</v>
      </c>
      <c r="P162" s="2">
        <v>0</v>
      </c>
      <c r="Q162" s="2">
        <v>0</v>
      </c>
      <c r="R162" s="2">
        <v>0</v>
      </c>
      <c r="S162" s="2">
        <v>0</v>
      </c>
      <c r="T162" s="2">
        <f t="shared" si="10"/>
        <v>4.76</v>
      </c>
      <c r="U162" s="2">
        <f t="shared" si="11"/>
        <v>0</v>
      </c>
      <c r="W162" t="s">
        <v>5940</v>
      </c>
      <c r="X162" t="s">
        <v>6248</v>
      </c>
      <c r="Y162" t="s">
        <v>5834</v>
      </c>
    </row>
    <row r="163" spans="1:25">
      <c r="A163" t="s">
        <v>15</v>
      </c>
      <c r="B163" s="2">
        <v>6995832</v>
      </c>
      <c r="C163" s="2">
        <v>6995832</v>
      </c>
      <c r="D163" s="2" t="s">
        <v>5895</v>
      </c>
      <c r="F163" s="14">
        <v>2.0076083265991601E-5</v>
      </c>
      <c r="G163" s="14">
        <v>1.6374957980943301E-2</v>
      </c>
      <c r="H163" s="4">
        <v>-21.413444964294499</v>
      </c>
      <c r="J163" s="2">
        <v>56.1</v>
      </c>
      <c r="K163" s="2">
        <v>46.55</v>
      </c>
      <c r="L163" s="2">
        <v>71.430000000000007</v>
      </c>
      <c r="M163" s="2">
        <v>42.22</v>
      </c>
      <c r="N163" s="2">
        <v>71.430000000000007</v>
      </c>
      <c r="O163" s="2">
        <v>52.08</v>
      </c>
      <c r="P163" s="2">
        <v>29.41</v>
      </c>
      <c r="Q163" s="2">
        <v>38.46</v>
      </c>
      <c r="R163" s="2">
        <v>28.21</v>
      </c>
      <c r="S163" s="2">
        <v>37.5</v>
      </c>
      <c r="T163" s="2">
        <f t="shared" si="10"/>
        <v>42.22</v>
      </c>
      <c r="U163" s="2">
        <f t="shared" si="11"/>
        <v>38.46</v>
      </c>
      <c r="W163" t="s">
        <v>5941</v>
      </c>
      <c r="X163" t="s">
        <v>6249</v>
      </c>
      <c r="Y163" t="s">
        <v>5835</v>
      </c>
    </row>
    <row r="164" spans="1:25">
      <c r="A164" t="s">
        <v>15</v>
      </c>
      <c r="B164" s="2">
        <v>6995829</v>
      </c>
      <c r="C164" s="2">
        <v>6995829</v>
      </c>
      <c r="D164" s="2" t="s">
        <v>5895</v>
      </c>
      <c r="F164" s="14">
        <v>8.1908375473599006E-5</v>
      </c>
      <c r="G164" s="14">
        <v>3.3867265146148198E-2</v>
      </c>
      <c r="H164" s="4">
        <v>-19.776948044024699</v>
      </c>
      <c r="J164" s="2">
        <v>53.66</v>
      </c>
      <c r="K164" s="2">
        <v>55.17</v>
      </c>
      <c r="L164" s="2">
        <v>73.53</v>
      </c>
      <c r="M164" s="2">
        <v>57.78</v>
      </c>
      <c r="N164" s="2">
        <v>74.290000000000006</v>
      </c>
      <c r="O164" s="2">
        <v>66.67</v>
      </c>
      <c r="P164" s="2">
        <v>37.14</v>
      </c>
      <c r="Q164" s="2">
        <v>48.15</v>
      </c>
      <c r="R164" s="2">
        <v>51.28</v>
      </c>
      <c r="S164" s="2">
        <v>37.5</v>
      </c>
      <c r="T164" s="2">
        <f t="shared" si="10"/>
        <v>53.66</v>
      </c>
      <c r="U164" s="2">
        <f t="shared" si="11"/>
        <v>51.28</v>
      </c>
      <c r="W164" t="s">
        <v>5942</v>
      </c>
      <c r="X164" t="s">
        <v>6250</v>
      </c>
      <c r="Y164" t="s">
        <v>5836</v>
      </c>
    </row>
    <row r="165" spans="1:25">
      <c r="A165" t="s">
        <v>15</v>
      </c>
      <c r="B165" s="2">
        <v>6995889</v>
      </c>
      <c r="C165" s="2">
        <v>6995889</v>
      </c>
      <c r="D165" s="2" t="s">
        <v>5897</v>
      </c>
      <c r="F165" s="14">
        <v>2.7722374465276998E-6</v>
      </c>
      <c r="G165" s="14">
        <v>5.0056676721105401E-3</v>
      </c>
      <c r="H165" s="4">
        <v>-30.020703933747399</v>
      </c>
      <c r="J165" s="2">
        <v>84.62</v>
      </c>
      <c r="K165" s="2">
        <v>53.33</v>
      </c>
      <c r="L165" s="2">
        <v>53.33</v>
      </c>
      <c r="M165" s="2">
        <v>56.67</v>
      </c>
      <c r="N165" s="2">
        <v>77.27</v>
      </c>
      <c r="O165" s="2">
        <v>89.29</v>
      </c>
      <c r="P165" s="2">
        <v>25</v>
      </c>
      <c r="Q165" s="2">
        <v>52.63</v>
      </c>
      <c r="R165" s="2">
        <v>50</v>
      </c>
      <c r="S165" s="2">
        <v>35.71</v>
      </c>
      <c r="T165" s="2">
        <f t="shared" si="10"/>
        <v>53.33</v>
      </c>
      <c r="U165" s="2">
        <f t="shared" si="11"/>
        <v>52.63</v>
      </c>
      <c r="W165" t="s">
        <v>5943</v>
      </c>
      <c r="X165" t="s">
        <v>6251</v>
      </c>
      <c r="Y165" t="s">
        <v>5837</v>
      </c>
    </row>
    <row r="166" spans="1:25">
      <c r="A166" t="s">
        <v>10</v>
      </c>
      <c r="B166" s="2">
        <v>57440131</v>
      </c>
      <c r="C166" s="2">
        <v>57440131</v>
      </c>
      <c r="D166" s="2" t="s">
        <v>5897</v>
      </c>
      <c r="F166" s="14">
        <v>9.8373330643009E-5</v>
      </c>
      <c r="G166" s="14">
        <v>3.6772220791431803E-2</v>
      </c>
      <c r="H166" s="4">
        <v>-16.862752971410199</v>
      </c>
      <c r="J166" s="2">
        <v>38.24</v>
      </c>
      <c r="K166" s="2">
        <v>37.5</v>
      </c>
      <c r="L166" s="2">
        <v>55.17</v>
      </c>
      <c r="M166" s="2">
        <v>28.79</v>
      </c>
      <c r="N166" s="2">
        <v>36.729999999999997</v>
      </c>
      <c r="O166" s="2">
        <v>35.090000000000003</v>
      </c>
      <c r="P166" s="2">
        <v>20.51</v>
      </c>
      <c r="Q166" s="2">
        <v>14.29</v>
      </c>
      <c r="R166" s="2">
        <v>22.64</v>
      </c>
      <c r="S166" s="2">
        <v>22.86</v>
      </c>
      <c r="T166" s="2">
        <f t="shared" si="10"/>
        <v>28.79</v>
      </c>
      <c r="U166" s="2">
        <f t="shared" si="11"/>
        <v>22.86</v>
      </c>
      <c r="W166" t="s">
        <v>5944</v>
      </c>
      <c r="X166" t="s">
        <v>6252</v>
      </c>
      <c r="Y166" t="s">
        <v>5847</v>
      </c>
    </row>
    <row r="167" spans="1:25">
      <c r="A167" t="s">
        <v>10</v>
      </c>
      <c r="B167" s="2">
        <v>79638548</v>
      </c>
      <c r="C167" s="2">
        <v>79638548</v>
      </c>
      <c r="D167" s="2" t="s">
        <v>5895</v>
      </c>
      <c r="F167" s="14">
        <v>2.1493202696876501E-5</v>
      </c>
      <c r="G167" s="14">
        <v>1.7145647125423501E-2</v>
      </c>
      <c r="H167" s="4">
        <v>-21.808260050251299</v>
      </c>
      <c r="J167" s="2">
        <v>80</v>
      </c>
      <c r="K167" s="2">
        <v>78.260000000000005</v>
      </c>
      <c r="L167" s="2">
        <v>74.069999999999993</v>
      </c>
      <c r="M167" s="2">
        <v>97.44</v>
      </c>
      <c r="N167" s="2">
        <v>71.430000000000007</v>
      </c>
      <c r="O167" s="2">
        <v>80</v>
      </c>
      <c r="P167" s="2">
        <v>65.959999999999994</v>
      </c>
      <c r="Q167" s="2">
        <v>45.45</v>
      </c>
      <c r="R167" s="2">
        <v>54.17</v>
      </c>
      <c r="S167" s="2">
        <v>66.67</v>
      </c>
      <c r="T167" s="2">
        <f t="shared" si="10"/>
        <v>71.430000000000007</v>
      </c>
      <c r="U167" s="2">
        <f t="shared" si="11"/>
        <v>66.67</v>
      </c>
      <c r="W167" t="s">
        <v>5945</v>
      </c>
      <c r="X167" t="s">
        <v>6253</v>
      </c>
      <c r="Y167" t="s">
        <v>5848</v>
      </c>
    </row>
    <row r="168" spans="1:25">
      <c r="A168" t="s">
        <v>7</v>
      </c>
      <c r="B168" s="2">
        <v>1468758</v>
      </c>
      <c r="C168" s="2">
        <v>1468758</v>
      </c>
      <c r="D168" s="2" t="s">
        <v>5897</v>
      </c>
      <c r="F168" s="14">
        <v>1.63217702297539E-4</v>
      </c>
      <c r="G168" s="14">
        <v>4.7038457989122401E-2</v>
      </c>
      <c r="H168" s="4">
        <v>-28.039286142052902</v>
      </c>
      <c r="J168" s="2">
        <v>63.16</v>
      </c>
      <c r="K168" s="2">
        <v>50</v>
      </c>
      <c r="L168" s="2">
        <v>50</v>
      </c>
      <c r="M168" s="2">
        <v>70.97</v>
      </c>
      <c r="N168" s="2">
        <v>47.62</v>
      </c>
      <c r="O168" s="2">
        <v>50</v>
      </c>
      <c r="P168" s="2">
        <v>37.14</v>
      </c>
      <c r="Q168" s="2">
        <v>9.09</v>
      </c>
      <c r="R168" s="2">
        <v>15.38</v>
      </c>
      <c r="S168" s="2">
        <v>40</v>
      </c>
      <c r="T168" s="2">
        <f t="shared" si="10"/>
        <v>47.62</v>
      </c>
      <c r="U168" s="2">
        <f t="shared" si="11"/>
        <v>40</v>
      </c>
      <c r="W168" t="s">
        <v>5946</v>
      </c>
      <c r="X168" t="s">
        <v>6254</v>
      </c>
      <c r="Y168" t="s">
        <v>5849</v>
      </c>
    </row>
    <row r="169" spans="1:25">
      <c r="A169" t="s">
        <v>7</v>
      </c>
      <c r="B169" s="2">
        <v>1468782</v>
      </c>
      <c r="C169" s="2">
        <v>1468782</v>
      </c>
      <c r="D169" s="2" t="s">
        <v>5897</v>
      </c>
      <c r="F169" s="14">
        <v>7.7390820616617603E-5</v>
      </c>
      <c r="G169" s="14">
        <v>3.3000854737900903E-2</v>
      </c>
      <c r="H169" s="4">
        <v>-24.8447204968944</v>
      </c>
      <c r="J169" s="2">
        <v>47.37</v>
      </c>
      <c r="K169" s="2">
        <v>27.27</v>
      </c>
      <c r="L169" s="2">
        <v>29.41</v>
      </c>
      <c r="M169" s="2">
        <v>44.74</v>
      </c>
      <c r="N169" s="2">
        <v>26.92</v>
      </c>
      <c r="O169" s="2">
        <v>48.15</v>
      </c>
      <c r="P169" s="2">
        <v>10.81</v>
      </c>
      <c r="Q169" s="2">
        <v>21.43</v>
      </c>
      <c r="R169" s="2">
        <v>12.5</v>
      </c>
      <c r="S169" s="2">
        <v>20</v>
      </c>
      <c r="T169" s="2">
        <f t="shared" si="10"/>
        <v>26.92</v>
      </c>
      <c r="U169" s="2">
        <f t="shared" si="11"/>
        <v>21.43</v>
      </c>
      <c r="W169" t="s">
        <v>5947</v>
      </c>
      <c r="X169" t="s">
        <v>6255</v>
      </c>
      <c r="Y169" t="s">
        <v>5850</v>
      </c>
    </row>
    <row r="170" spans="1:25">
      <c r="A170" t="s">
        <v>7</v>
      </c>
      <c r="B170" s="2">
        <v>40513082</v>
      </c>
      <c r="C170" s="2">
        <v>40513082</v>
      </c>
      <c r="D170" s="2" t="s">
        <v>5895</v>
      </c>
      <c r="F170" s="14">
        <v>8.5821234023641904E-7</v>
      </c>
      <c r="G170" s="14">
        <v>2.4733214929325599E-3</v>
      </c>
      <c r="H170" s="4">
        <v>-23.369565217391301</v>
      </c>
      <c r="J170" s="2">
        <v>31.58</v>
      </c>
      <c r="K170" s="2">
        <v>23.53</v>
      </c>
      <c r="L170" s="2">
        <v>25</v>
      </c>
      <c r="M170" s="2">
        <v>40.82</v>
      </c>
      <c r="N170" s="2">
        <v>28.57</v>
      </c>
      <c r="O170" s="2">
        <v>35.479999999999997</v>
      </c>
      <c r="P170" s="2">
        <v>19.05</v>
      </c>
      <c r="Q170" s="2">
        <v>6.25</v>
      </c>
      <c r="R170" s="2">
        <v>0</v>
      </c>
      <c r="S170" s="2">
        <v>8.33</v>
      </c>
      <c r="T170" s="2">
        <f t="shared" si="10"/>
        <v>23.53</v>
      </c>
      <c r="U170" s="2">
        <f t="shared" si="11"/>
        <v>19.05</v>
      </c>
      <c r="W170" t="s">
        <v>5948</v>
      </c>
      <c r="X170" t="s">
        <v>6256</v>
      </c>
      <c r="Y170" t="s">
        <v>5851</v>
      </c>
    </row>
    <row r="171" spans="1:25">
      <c r="A171" t="s">
        <v>9</v>
      </c>
      <c r="B171" s="2">
        <v>113212773</v>
      </c>
      <c r="C171" s="2">
        <v>113212773</v>
      </c>
      <c r="D171" s="2" t="s">
        <v>5897</v>
      </c>
      <c r="F171" s="14">
        <v>8.5058289194983897E-8</v>
      </c>
      <c r="G171" s="14">
        <v>5.8059128703582901E-4</v>
      </c>
      <c r="H171" s="4">
        <v>-15.3189165574487</v>
      </c>
      <c r="J171" s="2">
        <v>35.44</v>
      </c>
      <c r="K171" s="2">
        <v>29.41</v>
      </c>
      <c r="L171" s="2">
        <v>30.38</v>
      </c>
      <c r="M171" s="2">
        <v>40.71</v>
      </c>
      <c r="N171" s="2">
        <v>35.64</v>
      </c>
      <c r="O171" s="2">
        <v>30.48</v>
      </c>
      <c r="P171" s="2">
        <v>20.190000000000001</v>
      </c>
      <c r="Q171" s="2">
        <v>18.18</v>
      </c>
      <c r="R171" s="2">
        <v>18.97</v>
      </c>
      <c r="S171" s="2">
        <v>17.82</v>
      </c>
      <c r="T171" s="2">
        <f t="shared" si="10"/>
        <v>29.41</v>
      </c>
      <c r="U171" s="2">
        <f t="shared" si="11"/>
        <v>20.190000000000001</v>
      </c>
      <c r="W171" t="s">
        <v>5949</v>
      </c>
      <c r="X171" t="s">
        <v>6257</v>
      </c>
      <c r="Y171" t="s">
        <v>5710</v>
      </c>
    </row>
    <row r="172" spans="1:25">
      <c r="A172" t="s">
        <v>9</v>
      </c>
      <c r="B172" s="2">
        <v>44949363</v>
      </c>
      <c r="C172" s="2">
        <v>44949363</v>
      </c>
      <c r="D172" s="2" t="s">
        <v>5895</v>
      </c>
      <c r="F172" s="14">
        <v>5.6034732873108602E-6</v>
      </c>
      <c r="G172" s="14">
        <v>7.9805643030342495E-3</v>
      </c>
      <c r="H172" s="4">
        <v>-30.443651198368201</v>
      </c>
      <c r="J172" s="2">
        <v>100</v>
      </c>
      <c r="K172" s="2">
        <v>71.430000000000007</v>
      </c>
      <c r="L172" s="2">
        <v>86.67</v>
      </c>
      <c r="M172" s="2">
        <v>88</v>
      </c>
      <c r="N172" s="2">
        <v>93.33</v>
      </c>
      <c r="O172" s="2">
        <v>72.22</v>
      </c>
      <c r="P172" s="2">
        <v>64.290000000000006</v>
      </c>
      <c r="Q172" s="2">
        <v>51.72</v>
      </c>
      <c r="R172" s="2">
        <v>57.14</v>
      </c>
      <c r="S172" s="2">
        <v>52.94</v>
      </c>
      <c r="T172" s="2">
        <f t="shared" si="10"/>
        <v>71.430000000000007</v>
      </c>
      <c r="U172" s="2">
        <f t="shared" si="11"/>
        <v>64.290000000000006</v>
      </c>
      <c r="W172" t="s">
        <v>5950</v>
      </c>
      <c r="X172" t="s">
        <v>6258</v>
      </c>
      <c r="Y172" t="s">
        <v>5711</v>
      </c>
    </row>
    <row r="173" spans="1:25">
      <c r="A173" t="s">
        <v>9</v>
      </c>
      <c r="B173" s="2">
        <v>197786185</v>
      </c>
      <c r="C173" s="2">
        <v>197786185</v>
      </c>
      <c r="D173" s="2" t="s">
        <v>5895</v>
      </c>
      <c r="F173" s="14">
        <v>2.6277516144599601E-5</v>
      </c>
      <c r="G173" s="14">
        <v>1.9165808543133801E-2</v>
      </c>
      <c r="H173" s="4">
        <v>-16.746368715083801</v>
      </c>
      <c r="J173" s="2">
        <v>21.74</v>
      </c>
      <c r="K173" s="2">
        <v>18.920000000000002</v>
      </c>
      <c r="L173" s="2">
        <v>33.33</v>
      </c>
      <c r="M173" s="2">
        <v>13.89</v>
      </c>
      <c r="N173" s="2">
        <v>25</v>
      </c>
      <c r="O173" s="2">
        <v>24</v>
      </c>
      <c r="P173" s="2">
        <v>3.12</v>
      </c>
      <c r="Q173" s="2">
        <v>6.06</v>
      </c>
      <c r="R173" s="2">
        <v>7.14</v>
      </c>
      <c r="S173" s="2">
        <v>6.25</v>
      </c>
      <c r="T173" s="2">
        <f t="shared" si="10"/>
        <v>13.89</v>
      </c>
      <c r="U173" s="2">
        <f t="shared" si="11"/>
        <v>7.14</v>
      </c>
      <c r="W173" t="s">
        <v>5951</v>
      </c>
      <c r="X173" t="s">
        <v>6259</v>
      </c>
      <c r="Y173" t="s">
        <v>5712</v>
      </c>
    </row>
    <row r="174" spans="1:25">
      <c r="A174" t="s">
        <v>9</v>
      </c>
      <c r="B174" s="2">
        <v>149320802</v>
      </c>
      <c r="C174" s="2">
        <v>149320802</v>
      </c>
      <c r="D174" s="2" t="s">
        <v>5895</v>
      </c>
      <c r="F174" s="14">
        <v>1.3899812271851901E-4</v>
      </c>
      <c r="G174" s="14">
        <v>4.3689887023777102E-2</v>
      </c>
      <c r="H174" s="4">
        <v>-25.921617752326402</v>
      </c>
      <c r="J174" s="2">
        <v>55.56</v>
      </c>
      <c r="K174" s="2">
        <v>60.71</v>
      </c>
      <c r="L174" s="2">
        <v>54.55</v>
      </c>
      <c r="M174" s="2">
        <v>57.89</v>
      </c>
      <c r="N174" s="2">
        <v>57.14</v>
      </c>
      <c r="O174" s="2">
        <v>42.31</v>
      </c>
      <c r="P174" s="2">
        <v>20</v>
      </c>
      <c r="Q174" s="2">
        <v>20</v>
      </c>
      <c r="R174" s="2">
        <v>35</v>
      </c>
      <c r="S174" s="2">
        <v>35.71</v>
      </c>
      <c r="T174" s="2">
        <f t="shared" si="10"/>
        <v>42.31</v>
      </c>
      <c r="U174" s="2">
        <f t="shared" si="11"/>
        <v>35.71</v>
      </c>
      <c r="W174" t="s">
        <v>5952</v>
      </c>
      <c r="X174" t="s">
        <v>6260</v>
      </c>
      <c r="Y174" t="s">
        <v>5713</v>
      </c>
    </row>
    <row r="175" spans="1:25">
      <c r="A175" t="s">
        <v>2</v>
      </c>
      <c r="B175" s="2">
        <v>63469603</v>
      </c>
      <c r="C175" s="2">
        <v>63469603</v>
      </c>
      <c r="D175" s="2" t="s">
        <v>5895</v>
      </c>
      <c r="F175" s="14">
        <v>2.5656741704145802E-11</v>
      </c>
      <c r="G175" s="14">
        <v>8.5704735342868395E-7</v>
      </c>
      <c r="H175" s="4">
        <v>-37.142857142857203</v>
      </c>
      <c r="J175" s="2">
        <v>80.650000000000006</v>
      </c>
      <c r="K175" s="2">
        <v>84.62</v>
      </c>
      <c r="L175" s="2">
        <v>91.3</v>
      </c>
      <c r="M175" s="2">
        <v>81.819999999999993</v>
      </c>
      <c r="N175" s="2">
        <v>70.37</v>
      </c>
      <c r="O175" s="2">
        <v>80</v>
      </c>
      <c r="P175" s="2">
        <v>35.29</v>
      </c>
      <c r="Q175" s="2">
        <v>45</v>
      </c>
      <c r="R175" s="2">
        <v>36.36</v>
      </c>
      <c r="S175" s="2">
        <v>54.55</v>
      </c>
      <c r="T175" s="2">
        <f t="shared" si="10"/>
        <v>70.37</v>
      </c>
      <c r="U175" s="2">
        <f t="shared" si="11"/>
        <v>54.55</v>
      </c>
      <c r="W175" t="s">
        <v>5953</v>
      </c>
      <c r="X175" t="s">
        <v>6261</v>
      </c>
      <c r="Y175" t="s">
        <v>5867</v>
      </c>
    </row>
    <row r="176" spans="1:25">
      <c r="A176" t="s">
        <v>2</v>
      </c>
      <c r="B176" s="2">
        <v>56625693</v>
      </c>
      <c r="C176" s="2">
        <v>56625693</v>
      </c>
      <c r="D176" s="2" t="s">
        <v>5895</v>
      </c>
      <c r="F176" s="14">
        <v>2.1085771502049799E-8</v>
      </c>
      <c r="G176" s="14">
        <v>1.96150040259932E-4</v>
      </c>
      <c r="H176" s="4">
        <v>-28.032959326788198</v>
      </c>
      <c r="J176" s="2">
        <v>70.83</v>
      </c>
      <c r="K176" s="2">
        <v>55</v>
      </c>
      <c r="L176" s="2">
        <v>68.569999999999993</v>
      </c>
      <c r="M176" s="2">
        <v>42.59</v>
      </c>
      <c r="N176" s="2">
        <v>57.89</v>
      </c>
      <c r="O176" s="2">
        <v>64.91</v>
      </c>
      <c r="P176" s="2">
        <v>40</v>
      </c>
      <c r="Q176" s="2">
        <v>30.65</v>
      </c>
      <c r="R176" s="2">
        <v>40.54</v>
      </c>
      <c r="S176" s="2">
        <v>19.149999999999999</v>
      </c>
      <c r="T176" s="2">
        <f t="shared" si="10"/>
        <v>42.59</v>
      </c>
      <c r="U176" s="2">
        <f t="shared" si="11"/>
        <v>40.54</v>
      </c>
      <c r="W176" t="s">
        <v>5954</v>
      </c>
      <c r="X176" t="s">
        <v>6262</v>
      </c>
      <c r="Y176" t="s">
        <v>5868</v>
      </c>
    </row>
    <row r="177" spans="1:25">
      <c r="A177" t="s">
        <v>2</v>
      </c>
      <c r="B177" s="2">
        <v>21020492</v>
      </c>
      <c r="C177" s="2">
        <v>21020492</v>
      </c>
      <c r="D177" s="2" t="s">
        <v>5897</v>
      </c>
      <c r="F177" s="14">
        <v>2.11875217815579E-6</v>
      </c>
      <c r="G177" s="14">
        <v>4.3131936491611804E-3</v>
      </c>
      <c r="H177" s="4">
        <v>-18.266013871889001</v>
      </c>
      <c r="J177" s="2">
        <v>23.81</v>
      </c>
      <c r="K177" s="2">
        <v>20</v>
      </c>
      <c r="L177" s="2">
        <v>27.5</v>
      </c>
      <c r="M177" s="2">
        <v>36.67</v>
      </c>
      <c r="N177" s="2">
        <v>53.85</v>
      </c>
      <c r="O177" s="2">
        <v>24.07</v>
      </c>
      <c r="P177" s="2">
        <v>3.33</v>
      </c>
      <c r="Q177" s="2">
        <v>9.09</v>
      </c>
      <c r="R177" s="2">
        <v>6.98</v>
      </c>
      <c r="S177" s="2">
        <v>19.18</v>
      </c>
      <c r="T177" s="2">
        <f t="shared" si="10"/>
        <v>20</v>
      </c>
      <c r="U177" s="2">
        <f t="shared" si="11"/>
        <v>19.18</v>
      </c>
      <c r="W177" t="s">
        <v>5955</v>
      </c>
      <c r="X177" t="s">
        <v>6263</v>
      </c>
      <c r="Y177" t="s">
        <v>5869</v>
      </c>
    </row>
    <row r="178" spans="1:25">
      <c r="A178" t="s">
        <v>70</v>
      </c>
      <c r="B178" s="2">
        <v>43885802</v>
      </c>
      <c r="C178" s="2">
        <v>43885802</v>
      </c>
      <c r="D178" s="2" t="s">
        <v>5895</v>
      </c>
      <c r="F178" s="14">
        <v>2.2482429829502099E-5</v>
      </c>
      <c r="G178" s="14">
        <v>1.7558184980649899E-2</v>
      </c>
      <c r="H178" s="4">
        <v>-22.326656394453</v>
      </c>
      <c r="J178" s="2">
        <v>40.619999999999997</v>
      </c>
      <c r="K178" s="2">
        <v>48.89</v>
      </c>
      <c r="L178" s="2">
        <v>42.42</v>
      </c>
      <c r="M178" s="2">
        <v>34.380000000000003</v>
      </c>
      <c r="N178" s="2">
        <v>33.33</v>
      </c>
      <c r="O178" s="2">
        <v>47.62</v>
      </c>
      <c r="P178" s="2">
        <v>20</v>
      </c>
      <c r="Q178" s="2">
        <v>12.5</v>
      </c>
      <c r="R178" s="2">
        <v>17.5</v>
      </c>
      <c r="S178" s="2">
        <v>26.47</v>
      </c>
      <c r="T178" s="2">
        <f t="shared" si="10"/>
        <v>33.33</v>
      </c>
      <c r="U178" s="2">
        <f t="shared" si="11"/>
        <v>26.47</v>
      </c>
      <c r="W178" t="s">
        <v>5956</v>
      </c>
      <c r="X178" t="s">
        <v>6264</v>
      </c>
      <c r="Y178" t="s">
        <v>5875</v>
      </c>
    </row>
    <row r="179" spans="1:25">
      <c r="A179" t="s">
        <v>70</v>
      </c>
      <c r="B179" s="2">
        <v>45430962</v>
      </c>
      <c r="C179" s="2">
        <v>45430962</v>
      </c>
      <c r="D179" s="2" t="s">
        <v>5897</v>
      </c>
      <c r="F179" s="14">
        <v>2.7622974034594E-5</v>
      </c>
      <c r="G179" s="14">
        <v>1.9609995107141301E-2</v>
      </c>
      <c r="H179" s="4">
        <v>-18.145323163388198</v>
      </c>
      <c r="J179" s="2">
        <v>94.12</v>
      </c>
      <c r="K179" s="2">
        <v>100</v>
      </c>
      <c r="L179" s="2">
        <v>82.61</v>
      </c>
      <c r="M179" s="2">
        <v>92.68</v>
      </c>
      <c r="N179" s="2">
        <v>81.48</v>
      </c>
      <c r="O179" s="2">
        <v>96.88</v>
      </c>
      <c r="P179" s="2">
        <v>66.67</v>
      </c>
      <c r="Q179" s="2">
        <v>80</v>
      </c>
      <c r="R179" s="2">
        <v>65.38</v>
      </c>
      <c r="S179" s="2">
        <v>78.569999999999993</v>
      </c>
      <c r="T179" s="2">
        <f t="shared" si="10"/>
        <v>81.48</v>
      </c>
      <c r="U179" s="2">
        <f t="shared" si="11"/>
        <v>80</v>
      </c>
      <c r="W179" t="s">
        <v>5957</v>
      </c>
      <c r="X179" t="s">
        <v>6265</v>
      </c>
      <c r="Y179" t="s">
        <v>5876</v>
      </c>
    </row>
    <row r="180" spans="1:25">
      <c r="A180" t="s">
        <v>8</v>
      </c>
      <c r="B180" s="2">
        <v>49659093</v>
      </c>
      <c r="C180" s="2">
        <v>49659093</v>
      </c>
      <c r="D180" s="2" t="s">
        <v>5895</v>
      </c>
      <c r="F180" s="14">
        <v>5.5480919633237099E-5</v>
      </c>
      <c r="G180" s="14">
        <v>2.8043807868789399E-2</v>
      </c>
      <c r="H180" s="4">
        <v>-23.393710011714901</v>
      </c>
      <c r="J180" s="2">
        <v>92</v>
      </c>
      <c r="K180" s="2">
        <v>87.5</v>
      </c>
      <c r="L180" s="2">
        <v>100</v>
      </c>
      <c r="M180" s="2">
        <v>81.25</v>
      </c>
      <c r="N180" s="2">
        <v>90</v>
      </c>
      <c r="O180" s="2">
        <v>80</v>
      </c>
      <c r="P180" s="2">
        <v>70</v>
      </c>
      <c r="Q180" s="2">
        <v>53.33</v>
      </c>
      <c r="R180" s="2">
        <v>66.67</v>
      </c>
      <c r="S180" s="2">
        <v>65.849999999999994</v>
      </c>
      <c r="T180" s="2">
        <f t="shared" si="10"/>
        <v>80</v>
      </c>
      <c r="U180" s="2">
        <f t="shared" si="11"/>
        <v>70</v>
      </c>
      <c r="W180" t="s">
        <v>5958</v>
      </c>
      <c r="X180" t="s">
        <v>6266</v>
      </c>
      <c r="Y180" t="s">
        <v>5878</v>
      </c>
    </row>
    <row r="181" spans="1:25">
      <c r="A181" t="s">
        <v>8</v>
      </c>
      <c r="B181" s="2">
        <v>39254969</v>
      </c>
      <c r="C181" s="2">
        <v>39254969</v>
      </c>
      <c r="D181" s="2" t="s">
        <v>5895</v>
      </c>
      <c r="F181" s="14">
        <v>6.6296429780785806E-5</v>
      </c>
      <c r="G181" s="14">
        <v>3.0777633470459601E-2</v>
      </c>
      <c r="H181" s="4">
        <v>-16.122703763153201</v>
      </c>
      <c r="J181" s="2">
        <v>23.53</v>
      </c>
      <c r="K181" s="2">
        <v>18.18</v>
      </c>
      <c r="L181" s="2">
        <v>17.649999999999999</v>
      </c>
      <c r="M181" s="2">
        <v>31.91</v>
      </c>
      <c r="N181" s="2">
        <v>21.88</v>
      </c>
      <c r="O181" s="2">
        <v>15.62</v>
      </c>
      <c r="P181" s="2">
        <v>6.82</v>
      </c>
      <c r="Q181" s="2">
        <v>0</v>
      </c>
      <c r="R181" s="2">
        <v>11.54</v>
      </c>
      <c r="S181" s="2">
        <v>7.14</v>
      </c>
      <c r="T181" s="2">
        <f t="shared" si="10"/>
        <v>15.62</v>
      </c>
      <c r="U181" s="2">
        <f t="shared" si="11"/>
        <v>11.54</v>
      </c>
      <c r="W181" t="s">
        <v>5959</v>
      </c>
      <c r="X181" t="s">
        <v>6267</v>
      </c>
      <c r="Y181" t="s">
        <v>5879</v>
      </c>
    </row>
    <row r="182" spans="1:25">
      <c r="A182" t="s">
        <v>8</v>
      </c>
      <c r="B182" s="2">
        <v>42857613</v>
      </c>
      <c r="C182" s="2">
        <v>42857613</v>
      </c>
      <c r="D182" s="2" t="s">
        <v>5897</v>
      </c>
      <c r="F182" s="14">
        <v>6.5675957537210706E-5</v>
      </c>
      <c r="G182" s="14">
        <v>3.0663920644690399E-2</v>
      </c>
      <c r="H182" s="4">
        <v>-35.1330405579954</v>
      </c>
      <c r="J182" s="2">
        <v>72.73</v>
      </c>
      <c r="K182" s="2">
        <v>64.290000000000006</v>
      </c>
      <c r="L182" s="2">
        <v>100</v>
      </c>
      <c r="M182" s="2">
        <v>80</v>
      </c>
      <c r="N182" s="2">
        <v>75</v>
      </c>
      <c r="O182" s="2">
        <v>64.290000000000006</v>
      </c>
      <c r="P182" s="2">
        <v>23.08</v>
      </c>
      <c r="Q182" s="2">
        <v>58.33</v>
      </c>
      <c r="R182" s="2">
        <v>18.18</v>
      </c>
      <c r="S182" s="2">
        <v>61.54</v>
      </c>
      <c r="T182" s="2">
        <f t="shared" si="10"/>
        <v>64.290000000000006</v>
      </c>
      <c r="U182" s="2">
        <f t="shared" si="11"/>
        <v>61.54</v>
      </c>
      <c r="W182" t="s">
        <v>5960</v>
      </c>
      <c r="X182" t="s">
        <v>6268</v>
      </c>
      <c r="Y182" t="s">
        <v>5880</v>
      </c>
    </row>
    <row r="183" spans="1:25">
      <c r="A183" t="s">
        <v>8</v>
      </c>
      <c r="B183" s="2">
        <v>44698744</v>
      </c>
      <c r="C183" s="2">
        <v>44698744</v>
      </c>
      <c r="D183" s="2" t="s">
        <v>5895</v>
      </c>
      <c r="F183" s="14">
        <v>1.7352010605321499E-4</v>
      </c>
      <c r="G183" s="14">
        <v>4.8252460590651303E-2</v>
      </c>
      <c r="H183" s="4">
        <v>-23.7613621815389</v>
      </c>
      <c r="J183" s="2">
        <v>50</v>
      </c>
      <c r="K183" s="2">
        <v>71.430000000000007</v>
      </c>
      <c r="L183" s="2">
        <v>77.78</v>
      </c>
      <c r="M183" s="2">
        <v>58.82</v>
      </c>
      <c r="N183" s="2">
        <v>50</v>
      </c>
      <c r="O183" s="2">
        <v>61.9</v>
      </c>
      <c r="P183" s="2">
        <v>48.15</v>
      </c>
      <c r="Q183" s="2">
        <v>33.33</v>
      </c>
      <c r="R183" s="2">
        <v>30</v>
      </c>
      <c r="S183" s="2">
        <v>40.479999999999997</v>
      </c>
      <c r="T183" s="2">
        <f t="shared" ref="T183:T205" si="12">MIN(J183:O183)</f>
        <v>50</v>
      </c>
      <c r="U183" s="2">
        <f t="shared" ref="U183:U205" si="13">MAX(P183:S183)</f>
        <v>48.15</v>
      </c>
      <c r="W183" t="s">
        <v>5961</v>
      </c>
      <c r="X183" t="s">
        <v>6269</v>
      </c>
      <c r="Y183" t="s">
        <v>5881</v>
      </c>
    </row>
    <row r="184" spans="1:25">
      <c r="A184" t="s">
        <v>68</v>
      </c>
      <c r="B184" s="2">
        <v>58586997</v>
      </c>
      <c r="C184" s="2">
        <v>58586997</v>
      </c>
      <c r="D184" s="2" t="s">
        <v>5897</v>
      </c>
      <c r="F184" s="14">
        <v>8.2280414298721399E-6</v>
      </c>
      <c r="G184" s="14">
        <v>9.9006117666506008E-3</v>
      </c>
      <c r="H184" s="4">
        <v>-28.113600833767599</v>
      </c>
      <c r="J184" s="2">
        <v>40</v>
      </c>
      <c r="K184" s="2">
        <v>47.37</v>
      </c>
      <c r="L184" s="2">
        <v>53.33</v>
      </c>
      <c r="M184" s="2">
        <v>47.06</v>
      </c>
      <c r="N184" s="2">
        <v>56.25</v>
      </c>
      <c r="O184" s="2">
        <v>36.840000000000003</v>
      </c>
      <c r="P184" s="2">
        <v>16.22</v>
      </c>
      <c r="Q184" s="2">
        <v>13.33</v>
      </c>
      <c r="R184" s="2">
        <v>28</v>
      </c>
      <c r="S184" s="2">
        <v>18.18</v>
      </c>
      <c r="T184" s="2">
        <f t="shared" si="12"/>
        <v>36.840000000000003</v>
      </c>
      <c r="U184" s="2">
        <f t="shared" si="13"/>
        <v>28</v>
      </c>
      <c r="W184" t="s">
        <v>5962</v>
      </c>
      <c r="X184" t="s">
        <v>6270</v>
      </c>
      <c r="Y184" t="s">
        <v>5717</v>
      </c>
    </row>
    <row r="185" spans="1:25">
      <c r="A185" t="s">
        <v>68</v>
      </c>
      <c r="B185" s="2">
        <v>194269911</v>
      </c>
      <c r="C185" s="2">
        <v>194269911</v>
      </c>
      <c r="D185" s="2" t="s">
        <v>5895</v>
      </c>
      <c r="F185" s="14">
        <v>6.7190167966124095E-5</v>
      </c>
      <c r="G185" s="14">
        <v>3.10356999199972E-2</v>
      </c>
      <c r="H185" s="4">
        <v>-16.888384166125899</v>
      </c>
      <c r="J185" s="2">
        <v>35.29</v>
      </c>
      <c r="K185" s="2">
        <v>41.67</v>
      </c>
      <c r="L185" s="2">
        <v>11.54</v>
      </c>
      <c r="M185" s="2">
        <v>20.83</v>
      </c>
      <c r="N185" s="2">
        <v>11.54</v>
      </c>
      <c r="O185" s="2">
        <v>17.239999999999998</v>
      </c>
      <c r="P185" s="2">
        <v>2.63</v>
      </c>
      <c r="Q185" s="2">
        <v>0</v>
      </c>
      <c r="R185" s="2">
        <v>0</v>
      </c>
      <c r="S185" s="2">
        <v>10</v>
      </c>
      <c r="T185" s="2">
        <f t="shared" si="12"/>
        <v>11.54</v>
      </c>
      <c r="U185" s="2">
        <f t="shared" si="13"/>
        <v>10</v>
      </c>
      <c r="W185" t="s">
        <v>5963</v>
      </c>
      <c r="X185" t="s">
        <v>6271</v>
      </c>
      <c r="Y185" t="s">
        <v>5718</v>
      </c>
    </row>
    <row r="186" spans="1:25">
      <c r="A186" t="s">
        <v>68</v>
      </c>
      <c r="B186" s="2">
        <v>49277332</v>
      </c>
      <c r="C186" s="2">
        <v>49277332</v>
      </c>
      <c r="D186" s="2" t="s">
        <v>5895</v>
      </c>
      <c r="F186" s="14">
        <v>1.6521891830024101E-4</v>
      </c>
      <c r="G186" s="14">
        <v>4.7244651319788E-2</v>
      </c>
      <c r="H186" s="4">
        <v>-19.108861599734499</v>
      </c>
      <c r="J186" s="2">
        <v>31.58</v>
      </c>
      <c r="K186" s="2">
        <v>21.74</v>
      </c>
      <c r="L186" s="2">
        <v>22.22</v>
      </c>
      <c r="M186" s="2">
        <v>17.39</v>
      </c>
      <c r="N186" s="2">
        <v>24.14</v>
      </c>
      <c r="O186" s="2">
        <v>47.37</v>
      </c>
      <c r="P186" s="2">
        <v>8.57</v>
      </c>
      <c r="Q186" s="2">
        <v>16</v>
      </c>
      <c r="R186" s="2">
        <v>0</v>
      </c>
      <c r="S186" s="2">
        <v>0</v>
      </c>
      <c r="T186" s="2">
        <f t="shared" si="12"/>
        <v>17.39</v>
      </c>
      <c r="U186" s="2">
        <f t="shared" si="13"/>
        <v>16</v>
      </c>
      <c r="W186" t="s">
        <v>5964</v>
      </c>
      <c r="X186" t="s">
        <v>6272</v>
      </c>
      <c r="Y186" t="s">
        <v>5719</v>
      </c>
    </row>
    <row r="187" spans="1:25">
      <c r="A187" t="s">
        <v>68</v>
      </c>
      <c r="B187" s="2">
        <v>58586984</v>
      </c>
      <c r="C187" s="2">
        <v>58586984</v>
      </c>
      <c r="D187" s="2" t="s">
        <v>5897</v>
      </c>
      <c r="F187" s="14">
        <v>3.0140108787821399E-5</v>
      </c>
      <c r="G187" s="14">
        <v>2.0667076703069699E-2</v>
      </c>
      <c r="H187" s="4">
        <v>-24.6071428571429</v>
      </c>
      <c r="J187" s="2">
        <v>26.67</v>
      </c>
      <c r="K187" s="2">
        <v>42.11</v>
      </c>
      <c r="L187" s="2">
        <v>33.33</v>
      </c>
      <c r="M187" s="2">
        <v>52.94</v>
      </c>
      <c r="N187" s="2">
        <v>25</v>
      </c>
      <c r="O187" s="2">
        <v>44.44</v>
      </c>
      <c r="P187" s="2">
        <v>11.11</v>
      </c>
      <c r="Q187" s="2">
        <v>3.33</v>
      </c>
      <c r="R187" s="2">
        <v>24</v>
      </c>
      <c r="S187" s="2">
        <v>19.05</v>
      </c>
      <c r="T187" s="2">
        <f t="shared" si="12"/>
        <v>25</v>
      </c>
      <c r="U187" s="2">
        <f t="shared" si="13"/>
        <v>24</v>
      </c>
      <c r="W187" t="s">
        <v>5965</v>
      </c>
      <c r="X187" t="s">
        <v>6273</v>
      </c>
      <c r="Y187" t="s">
        <v>5720</v>
      </c>
    </row>
    <row r="188" spans="1:25">
      <c r="A188" t="s">
        <v>6</v>
      </c>
      <c r="B188" s="2">
        <v>112511219</v>
      </c>
      <c r="C188" s="2">
        <v>112511219</v>
      </c>
      <c r="D188" s="2" t="s">
        <v>5895</v>
      </c>
      <c r="F188" s="14">
        <v>1.9186386230602899E-6</v>
      </c>
      <c r="G188" s="14">
        <v>4.0949369225678697E-3</v>
      </c>
      <c r="H188" s="4">
        <v>-20.864263941187001</v>
      </c>
      <c r="J188" s="2">
        <v>41.67</v>
      </c>
      <c r="K188" s="2">
        <v>35.29</v>
      </c>
      <c r="L188" s="2">
        <v>18.75</v>
      </c>
      <c r="M188" s="2">
        <v>21.74</v>
      </c>
      <c r="N188" s="2">
        <v>36.67</v>
      </c>
      <c r="O188" s="2">
        <v>28.95</v>
      </c>
      <c r="P188" s="2">
        <v>4.4400000000000004</v>
      </c>
      <c r="Q188" s="2">
        <v>14.29</v>
      </c>
      <c r="R188" s="2">
        <v>11.54</v>
      </c>
      <c r="S188" s="2">
        <v>12.5</v>
      </c>
      <c r="T188" s="2">
        <f t="shared" si="12"/>
        <v>18.75</v>
      </c>
      <c r="U188" s="2">
        <f t="shared" si="13"/>
        <v>14.29</v>
      </c>
      <c r="W188" t="s">
        <v>5966</v>
      </c>
      <c r="X188" t="s">
        <v>6274</v>
      </c>
      <c r="Y188" t="s">
        <v>5721</v>
      </c>
    </row>
    <row r="189" spans="1:25">
      <c r="A189" t="s">
        <v>6</v>
      </c>
      <c r="B189" s="2">
        <v>3614208</v>
      </c>
      <c r="C189" s="2">
        <v>3614208</v>
      </c>
      <c r="D189" s="2" t="s">
        <v>5895</v>
      </c>
      <c r="F189" s="14">
        <v>1.7181775098784201E-4</v>
      </c>
      <c r="G189" s="14">
        <v>4.8028988552714001E-2</v>
      </c>
      <c r="H189" s="4">
        <v>-21.849091755938499</v>
      </c>
      <c r="J189" s="2">
        <v>50</v>
      </c>
      <c r="K189" s="2">
        <v>59.38</v>
      </c>
      <c r="L189" s="2">
        <v>58.33</v>
      </c>
      <c r="M189" s="2">
        <v>44</v>
      </c>
      <c r="N189" s="2">
        <v>51.72</v>
      </c>
      <c r="O189" s="2">
        <v>48.89</v>
      </c>
      <c r="P189" s="2">
        <v>40</v>
      </c>
      <c r="Q189" s="2">
        <v>34.619999999999997</v>
      </c>
      <c r="R189" s="2">
        <v>25.93</v>
      </c>
      <c r="S189" s="2">
        <v>24.44</v>
      </c>
      <c r="T189" s="2">
        <f t="shared" si="12"/>
        <v>44</v>
      </c>
      <c r="U189" s="2">
        <f t="shared" si="13"/>
        <v>40</v>
      </c>
      <c r="W189" t="s">
        <v>5967</v>
      </c>
      <c r="X189" t="s">
        <v>6275</v>
      </c>
      <c r="Y189" t="s">
        <v>5722</v>
      </c>
    </row>
    <row r="190" spans="1:25">
      <c r="A190" t="s">
        <v>11</v>
      </c>
      <c r="B190" s="2">
        <v>1291750</v>
      </c>
      <c r="C190" s="2">
        <v>1291750</v>
      </c>
      <c r="D190" s="2" t="s">
        <v>5897</v>
      </c>
      <c r="F190" s="14">
        <v>1.17950737331179E-4</v>
      </c>
      <c r="G190" s="14">
        <v>4.0539562253736998E-2</v>
      </c>
      <c r="H190" s="4">
        <v>-25.073028237585198</v>
      </c>
      <c r="J190" s="2">
        <v>94.74</v>
      </c>
      <c r="K190" s="2">
        <v>82.76</v>
      </c>
      <c r="L190" s="2">
        <v>81.25</v>
      </c>
      <c r="M190" s="2">
        <v>75</v>
      </c>
      <c r="N190" s="2">
        <v>76.92</v>
      </c>
      <c r="O190" s="2">
        <v>76</v>
      </c>
      <c r="P190" s="2">
        <v>47.83</v>
      </c>
      <c r="Q190" s="2">
        <v>56.25</v>
      </c>
      <c r="R190" s="2">
        <v>59.09</v>
      </c>
      <c r="S190" s="2">
        <v>61.11</v>
      </c>
      <c r="T190" s="2">
        <f t="shared" si="12"/>
        <v>75</v>
      </c>
      <c r="U190" s="2">
        <f t="shared" si="13"/>
        <v>61.11</v>
      </c>
      <c r="W190" t="s">
        <v>5968</v>
      </c>
      <c r="X190" t="s">
        <v>6276</v>
      </c>
      <c r="Y190" t="s">
        <v>5725</v>
      </c>
    </row>
    <row r="191" spans="1:25">
      <c r="A191" t="s">
        <v>11</v>
      </c>
      <c r="B191" s="2">
        <v>136079543</v>
      </c>
      <c r="C191" s="2">
        <v>136079543</v>
      </c>
      <c r="D191" s="2" t="s">
        <v>5897</v>
      </c>
      <c r="F191" s="14">
        <v>1.58299244436561E-5</v>
      </c>
      <c r="G191" s="14">
        <v>1.4189367690618101E-2</v>
      </c>
      <c r="H191" s="4">
        <v>-27.380629408573</v>
      </c>
      <c r="J191" s="2">
        <v>62.5</v>
      </c>
      <c r="K191" s="2">
        <v>85</v>
      </c>
      <c r="L191" s="2">
        <v>94.74</v>
      </c>
      <c r="M191" s="2">
        <v>80</v>
      </c>
      <c r="N191" s="2">
        <v>57.14</v>
      </c>
      <c r="O191" s="2">
        <v>57.58</v>
      </c>
      <c r="P191" s="2">
        <v>54.55</v>
      </c>
      <c r="Q191" s="2">
        <v>52.38</v>
      </c>
      <c r="R191" s="2">
        <v>27.59</v>
      </c>
      <c r="S191" s="2">
        <v>48</v>
      </c>
      <c r="T191" s="2">
        <f t="shared" si="12"/>
        <v>57.14</v>
      </c>
      <c r="U191" s="2">
        <f t="shared" si="13"/>
        <v>54.55</v>
      </c>
      <c r="W191" t="s">
        <v>5969</v>
      </c>
      <c r="X191" t="s">
        <v>6277</v>
      </c>
      <c r="Y191" t="s">
        <v>5726</v>
      </c>
    </row>
    <row r="192" spans="1:25">
      <c r="A192" t="s">
        <v>14</v>
      </c>
      <c r="B192" s="2">
        <v>169961889</v>
      </c>
      <c r="C192" s="2">
        <v>169961889</v>
      </c>
      <c r="D192" s="2" t="s">
        <v>5895</v>
      </c>
      <c r="F192" s="14">
        <v>4.747626582488E-7</v>
      </c>
      <c r="G192" s="14">
        <v>1.66938406513146E-3</v>
      </c>
      <c r="H192" s="4">
        <v>-23.9182452642074</v>
      </c>
      <c r="J192" s="2">
        <v>50</v>
      </c>
      <c r="K192" s="2">
        <v>15.79</v>
      </c>
      <c r="L192" s="2">
        <v>25</v>
      </c>
      <c r="M192" s="2">
        <v>31.25</v>
      </c>
      <c r="N192" s="2">
        <v>16.13</v>
      </c>
      <c r="O192" s="2">
        <v>25</v>
      </c>
      <c r="P192" s="2">
        <v>0</v>
      </c>
      <c r="Q192" s="2">
        <v>0</v>
      </c>
      <c r="R192" s="2">
        <v>0</v>
      </c>
      <c r="S192" s="2">
        <v>14.29</v>
      </c>
      <c r="T192" s="2">
        <f t="shared" si="12"/>
        <v>15.79</v>
      </c>
      <c r="U192" s="2">
        <f t="shared" si="13"/>
        <v>14.29</v>
      </c>
      <c r="W192" t="s">
        <v>6096</v>
      </c>
      <c r="X192" t="s">
        <v>6109</v>
      </c>
    </row>
    <row r="193" spans="1:25">
      <c r="A193" t="s">
        <v>1</v>
      </c>
      <c r="B193" s="2">
        <v>47380539</v>
      </c>
      <c r="C193" s="2">
        <v>47380539</v>
      </c>
      <c r="D193" s="2" t="s">
        <v>5897</v>
      </c>
      <c r="F193" s="14">
        <v>1.5132936402628599E-4</v>
      </c>
      <c r="G193" s="14">
        <v>4.5472123364562897E-2</v>
      </c>
      <c r="H193" s="4">
        <v>-17.849361967008999</v>
      </c>
      <c r="J193" s="2">
        <v>80</v>
      </c>
      <c r="K193" s="2">
        <v>61.82</v>
      </c>
      <c r="L193" s="2">
        <v>58.82</v>
      </c>
      <c r="M193" s="2">
        <v>59.09</v>
      </c>
      <c r="N193" s="2">
        <v>59.26</v>
      </c>
      <c r="O193" s="2">
        <v>55.26</v>
      </c>
      <c r="P193" s="2">
        <v>40.619999999999997</v>
      </c>
      <c r="Q193" s="2">
        <v>43.18</v>
      </c>
      <c r="R193" s="2">
        <v>43.1</v>
      </c>
      <c r="S193" s="2">
        <v>47.27</v>
      </c>
      <c r="T193" s="2">
        <f t="shared" si="12"/>
        <v>55.26</v>
      </c>
      <c r="U193" s="2">
        <f t="shared" si="13"/>
        <v>47.27</v>
      </c>
      <c r="W193" t="s">
        <v>5970</v>
      </c>
      <c r="X193" t="s">
        <v>5730</v>
      </c>
      <c r="Y193" t="s">
        <v>5730</v>
      </c>
    </row>
    <row r="194" spans="1:25">
      <c r="A194" t="s">
        <v>1</v>
      </c>
      <c r="B194" s="2">
        <v>1431968</v>
      </c>
      <c r="C194" s="2">
        <v>1431968</v>
      </c>
      <c r="D194" s="2" t="s">
        <v>5897</v>
      </c>
      <c r="F194" s="14">
        <v>1.29201486165946E-4</v>
      </c>
      <c r="G194" s="14">
        <v>4.2080773274673702E-2</v>
      </c>
      <c r="H194" s="4">
        <v>-23.111460321023699</v>
      </c>
      <c r="J194" s="2">
        <v>69.569999999999993</v>
      </c>
      <c r="K194" s="2">
        <v>73.33</v>
      </c>
      <c r="L194" s="2">
        <v>62.5</v>
      </c>
      <c r="M194" s="2">
        <v>66.67</v>
      </c>
      <c r="N194" s="2">
        <v>84.21</v>
      </c>
      <c r="O194" s="2">
        <v>60</v>
      </c>
      <c r="P194" s="2">
        <v>34.380000000000003</v>
      </c>
      <c r="Q194" s="2">
        <v>50</v>
      </c>
      <c r="R194" s="2">
        <v>44.83</v>
      </c>
      <c r="S194" s="2">
        <v>55.17</v>
      </c>
      <c r="T194" s="2">
        <f t="shared" si="12"/>
        <v>60</v>
      </c>
      <c r="U194" s="2">
        <f t="shared" si="13"/>
        <v>55.17</v>
      </c>
      <c r="W194" t="s">
        <v>5971</v>
      </c>
      <c r="X194" t="s">
        <v>6278</v>
      </c>
      <c r="Y194" t="s">
        <v>5731</v>
      </c>
    </row>
    <row r="195" spans="1:25">
      <c r="A195" t="s">
        <v>4</v>
      </c>
      <c r="B195" s="2">
        <v>123161146</v>
      </c>
      <c r="C195" s="2">
        <v>123161146</v>
      </c>
      <c r="D195" s="2" t="s">
        <v>5897</v>
      </c>
      <c r="F195" s="14">
        <v>1.97893845858666E-7</v>
      </c>
      <c r="G195" s="14">
        <v>9.9610571045052995E-4</v>
      </c>
      <c r="H195" s="4">
        <v>-19.204723289230301</v>
      </c>
      <c r="J195" s="2">
        <v>36.729999999999997</v>
      </c>
      <c r="K195" s="2">
        <v>37.31</v>
      </c>
      <c r="L195" s="2">
        <v>26.79</v>
      </c>
      <c r="M195" s="2">
        <v>37.5</v>
      </c>
      <c r="N195" s="2">
        <v>21.82</v>
      </c>
      <c r="O195" s="2">
        <v>30.56</v>
      </c>
      <c r="P195" s="2">
        <v>14.81</v>
      </c>
      <c r="Q195" s="2">
        <v>16.98</v>
      </c>
      <c r="R195" s="2">
        <v>14.86</v>
      </c>
      <c r="S195" s="2">
        <v>2.27</v>
      </c>
      <c r="T195" s="2">
        <f t="shared" si="12"/>
        <v>21.82</v>
      </c>
      <c r="U195" s="2">
        <f t="shared" si="13"/>
        <v>16.98</v>
      </c>
      <c r="W195" t="s">
        <v>5972</v>
      </c>
      <c r="X195" t="s">
        <v>6279</v>
      </c>
      <c r="Y195" t="s">
        <v>5742</v>
      </c>
    </row>
    <row r="196" spans="1:25">
      <c r="A196" t="s">
        <v>4</v>
      </c>
      <c r="B196" s="2">
        <v>2002312</v>
      </c>
      <c r="C196" s="2">
        <v>2002312</v>
      </c>
      <c r="D196" s="2" t="s">
        <v>5897</v>
      </c>
      <c r="F196" s="14">
        <v>4.3151535527589803E-5</v>
      </c>
      <c r="G196" s="14">
        <v>2.44158002898444E-2</v>
      </c>
      <c r="H196" s="4">
        <v>-17.538628354567599</v>
      </c>
      <c r="J196" s="2">
        <v>15</v>
      </c>
      <c r="K196" s="2">
        <v>35.29</v>
      </c>
      <c r="L196" s="2">
        <v>40</v>
      </c>
      <c r="M196" s="2">
        <v>11.54</v>
      </c>
      <c r="N196" s="2">
        <v>25</v>
      </c>
      <c r="O196" s="2">
        <v>16.670000000000002</v>
      </c>
      <c r="P196" s="2">
        <v>0</v>
      </c>
      <c r="Q196" s="2">
        <v>0</v>
      </c>
      <c r="R196" s="2">
        <v>6.67</v>
      </c>
      <c r="S196" s="2">
        <v>9.09</v>
      </c>
      <c r="T196" s="2">
        <f t="shared" si="12"/>
        <v>11.54</v>
      </c>
      <c r="U196" s="2">
        <f t="shared" si="13"/>
        <v>9.09</v>
      </c>
      <c r="W196" t="s">
        <v>5973</v>
      </c>
      <c r="X196" t="s">
        <v>6280</v>
      </c>
      <c r="Y196" t="s">
        <v>5743</v>
      </c>
    </row>
    <row r="197" spans="1:25">
      <c r="A197" t="s">
        <v>4</v>
      </c>
      <c r="B197" s="2">
        <v>43566489</v>
      </c>
      <c r="C197" s="2">
        <v>43566489</v>
      </c>
      <c r="D197" s="2" t="s">
        <v>5897</v>
      </c>
      <c r="F197" s="14">
        <v>7.6050262183872805E-7</v>
      </c>
      <c r="G197" s="14">
        <v>2.2996571839235401E-3</v>
      </c>
      <c r="H197" s="4">
        <v>-18.527440301633899</v>
      </c>
      <c r="J197" s="2">
        <v>100</v>
      </c>
      <c r="K197" s="2">
        <v>92.86</v>
      </c>
      <c r="L197" s="2">
        <v>100</v>
      </c>
      <c r="M197" s="2">
        <v>97.5</v>
      </c>
      <c r="N197" s="2">
        <v>100</v>
      </c>
      <c r="O197" s="2">
        <v>95.65</v>
      </c>
      <c r="P197" s="2">
        <v>71.430000000000007</v>
      </c>
      <c r="Q197" s="2">
        <v>92</v>
      </c>
      <c r="R197" s="2">
        <v>84.21</v>
      </c>
      <c r="S197" s="2">
        <v>72.73</v>
      </c>
      <c r="T197" s="2">
        <f t="shared" si="12"/>
        <v>92.86</v>
      </c>
      <c r="U197" s="2">
        <f t="shared" si="13"/>
        <v>92</v>
      </c>
      <c r="W197" t="s">
        <v>5974</v>
      </c>
      <c r="X197" t="s">
        <v>5744</v>
      </c>
      <c r="Y197" t="s">
        <v>5744</v>
      </c>
    </row>
    <row r="198" spans="1:25">
      <c r="A198" t="s">
        <v>4</v>
      </c>
      <c r="B198" s="2">
        <v>123161363</v>
      </c>
      <c r="C198" s="2">
        <v>123161363</v>
      </c>
      <c r="D198" s="2" t="s">
        <v>5897</v>
      </c>
      <c r="F198" s="14">
        <v>2.6681047452094701E-5</v>
      </c>
      <c r="G198" s="14">
        <v>1.9299015914330399E-2</v>
      </c>
      <c r="H198" s="4">
        <v>-18.075117370891999</v>
      </c>
      <c r="J198" s="2">
        <v>54.35</v>
      </c>
      <c r="K198" s="2">
        <v>41.18</v>
      </c>
      <c r="L198" s="2">
        <v>64</v>
      </c>
      <c r="M198" s="2">
        <v>47.14</v>
      </c>
      <c r="N198" s="2">
        <v>50.85</v>
      </c>
      <c r="O198" s="2">
        <v>44.16</v>
      </c>
      <c r="P198" s="2">
        <v>32.65</v>
      </c>
      <c r="Q198" s="2">
        <v>28.3</v>
      </c>
      <c r="R198" s="2">
        <v>40.479999999999997</v>
      </c>
      <c r="S198" s="2">
        <v>28.99</v>
      </c>
      <c r="T198" s="2">
        <f t="shared" si="12"/>
        <v>41.18</v>
      </c>
      <c r="U198" s="2">
        <f t="shared" si="13"/>
        <v>40.479999999999997</v>
      </c>
      <c r="W198" t="s">
        <v>5975</v>
      </c>
      <c r="X198" t="s">
        <v>6281</v>
      </c>
      <c r="Y198" t="s">
        <v>5745</v>
      </c>
    </row>
    <row r="199" spans="1:25">
      <c r="A199" t="s">
        <v>0</v>
      </c>
      <c r="B199" s="2">
        <v>136566789</v>
      </c>
      <c r="C199" s="2">
        <v>136566789</v>
      </c>
      <c r="D199" s="2" t="s">
        <v>5895</v>
      </c>
      <c r="F199" s="14">
        <v>1.5139351008053E-5</v>
      </c>
      <c r="G199" s="14">
        <v>1.40260061899377E-2</v>
      </c>
      <c r="H199" s="4">
        <v>-30.2761904761905</v>
      </c>
      <c r="J199" s="2">
        <v>61.54</v>
      </c>
      <c r="K199" s="2">
        <v>61.54</v>
      </c>
      <c r="L199" s="2">
        <v>66.67</v>
      </c>
      <c r="M199" s="2">
        <v>68.75</v>
      </c>
      <c r="N199" s="2">
        <v>62.5</v>
      </c>
      <c r="O199" s="2">
        <v>66.67</v>
      </c>
      <c r="P199" s="2">
        <v>48.15</v>
      </c>
      <c r="Q199" s="2">
        <v>33.33</v>
      </c>
      <c r="R199" s="2">
        <v>5.88</v>
      </c>
      <c r="S199" s="2">
        <v>43.75</v>
      </c>
      <c r="T199" s="2">
        <f t="shared" si="12"/>
        <v>61.54</v>
      </c>
      <c r="U199" s="2">
        <f t="shared" si="13"/>
        <v>48.15</v>
      </c>
      <c r="W199" t="s">
        <v>5976</v>
      </c>
      <c r="X199" t="s">
        <v>6282</v>
      </c>
      <c r="Y199" t="s">
        <v>5748</v>
      </c>
    </row>
    <row r="200" spans="1:25">
      <c r="A200" t="s">
        <v>0</v>
      </c>
      <c r="B200" s="2">
        <v>126500044</v>
      </c>
      <c r="C200" s="2">
        <v>126500044</v>
      </c>
      <c r="D200" s="2" t="s">
        <v>5897</v>
      </c>
      <c r="F200" s="14">
        <v>6.2504416253181896E-6</v>
      </c>
      <c r="G200" s="14">
        <v>8.5059417143786703E-3</v>
      </c>
      <c r="H200" s="4">
        <v>-20.593792172739501</v>
      </c>
      <c r="J200" s="2">
        <v>75.47</v>
      </c>
      <c r="K200" s="2">
        <v>56.36</v>
      </c>
      <c r="L200" s="2">
        <v>79.31</v>
      </c>
      <c r="M200" s="2">
        <v>57.14</v>
      </c>
      <c r="N200" s="2">
        <v>56.9</v>
      </c>
      <c r="O200" s="2">
        <v>63.04</v>
      </c>
      <c r="P200" s="2">
        <v>35.85</v>
      </c>
      <c r="Q200" s="2">
        <v>46.67</v>
      </c>
      <c r="R200" s="2">
        <v>46</v>
      </c>
      <c r="S200" s="2">
        <v>43.55</v>
      </c>
      <c r="T200" s="2">
        <f t="shared" si="12"/>
        <v>56.36</v>
      </c>
      <c r="U200" s="2">
        <f t="shared" si="13"/>
        <v>46.67</v>
      </c>
      <c r="W200" t="s">
        <v>5977</v>
      </c>
      <c r="X200" t="s">
        <v>6283</v>
      </c>
      <c r="Y200" t="s">
        <v>5749</v>
      </c>
    </row>
    <row r="201" spans="1:25">
      <c r="A201" t="s">
        <v>0</v>
      </c>
      <c r="B201" s="2">
        <v>136845471</v>
      </c>
      <c r="C201" s="2">
        <v>136845471</v>
      </c>
      <c r="D201" s="2" t="s">
        <v>5897</v>
      </c>
      <c r="F201" s="14">
        <v>4.7944091783726304E-6</v>
      </c>
      <c r="G201" s="14">
        <v>7.2647279333782804E-3</v>
      </c>
      <c r="H201" s="4">
        <v>-33.1842966194111</v>
      </c>
      <c r="J201" s="2">
        <v>76</v>
      </c>
      <c r="K201" s="2">
        <v>68.180000000000007</v>
      </c>
      <c r="L201" s="2">
        <v>57.14</v>
      </c>
      <c r="M201" s="2">
        <v>77.27</v>
      </c>
      <c r="N201" s="2">
        <v>75</v>
      </c>
      <c r="O201" s="2">
        <v>70.83</v>
      </c>
      <c r="P201" s="2">
        <v>45.45</v>
      </c>
      <c r="Q201" s="2">
        <v>26.09</v>
      </c>
      <c r="R201" s="2">
        <v>50</v>
      </c>
      <c r="S201" s="2">
        <v>40.909999999999997</v>
      </c>
      <c r="T201" s="2">
        <f t="shared" si="12"/>
        <v>57.14</v>
      </c>
      <c r="U201" s="2">
        <f t="shared" si="13"/>
        <v>50</v>
      </c>
      <c r="W201" t="s">
        <v>5978</v>
      </c>
      <c r="X201" t="s">
        <v>6284</v>
      </c>
      <c r="Y201" t="s">
        <v>5750</v>
      </c>
    </row>
    <row r="202" spans="1:25">
      <c r="A202" t="s">
        <v>0</v>
      </c>
      <c r="B202" s="2">
        <v>134422459</v>
      </c>
      <c r="C202" s="2">
        <v>134422459</v>
      </c>
      <c r="D202" s="2" t="s">
        <v>5897</v>
      </c>
      <c r="F202" s="14">
        <v>1.7842199651373999E-5</v>
      </c>
      <c r="G202" s="14">
        <v>1.5407948976799901E-2</v>
      </c>
      <c r="H202" s="4">
        <v>-27.774294670846398</v>
      </c>
      <c r="J202" s="2">
        <v>62.5</v>
      </c>
      <c r="K202" s="2">
        <v>54.17</v>
      </c>
      <c r="L202" s="2">
        <v>61.54</v>
      </c>
      <c r="M202" s="2">
        <v>79.31</v>
      </c>
      <c r="N202" s="2">
        <v>54.55</v>
      </c>
      <c r="O202" s="2">
        <v>72.73</v>
      </c>
      <c r="P202" s="2">
        <v>44.44</v>
      </c>
      <c r="Q202" s="2">
        <v>22.73</v>
      </c>
      <c r="R202" s="2">
        <v>47.83</v>
      </c>
      <c r="S202" s="2">
        <v>22.22</v>
      </c>
      <c r="T202" s="2">
        <f t="shared" si="12"/>
        <v>54.17</v>
      </c>
      <c r="U202" s="2">
        <f t="shared" si="13"/>
        <v>47.83</v>
      </c>
      <c r="W202" t="s">
        <v>5979</v>
      </c>
      <c r="X202" t="s">
        <v>6285</v>
      </c>
      <c r="Y202" t="s">
        <v>5751</v>
      </c>
    </row>
    <row r="203" spans="1:25">
      <c r="A203" t="s">
        <v>0</v>
      </c>
      <c r="B203" s="2">
        <v>135218554</v>
      </c>
      <c r="C203" s="2">
        <v>135218554</v>
      </c>
      <c r="D203" s="2" t="s">
        <v>5895</v>
      </c>
      <c r="F203" s="14">
        <v>3.7255419524634902E-5</v>
      </c>
      <c r="G203" s="14">
        <v>2.2773867977380301E-2</v>
      </c>
      <c r="H203" s="4">
        <v>-15.275974025974</v>
      </c>
      <c r="J203" s="2">
        <v>84.21</v>
      </c>
      <c r="K203" s="2">
        <v>84.62</v>
      </c>
      <c r="L203" s="2">
        <v>95.65</v>
      </c>
      <c r="M203" s="2">
        <v>91.67</v>
      </c>
      <c r="N203" s="2">
        <v>91.67</v>
      </c>
      <c r="O203" s="2">
        <v>95.24</v>
      </c>
      <c r="P203" s="2">
        <v>78.12</v>
      </c>
      <c r="Q203" s="2">
        <v>78.260000000000005</v>
      </c>
      <c r="R203" s="2">
        <v>61.54</v>
      </c>
      <c r="S203" s="2">
        <v>80</v>
      </c>
      <c r="T203" s="2">
        <f t="shared" si="12"/>
        <v>84.21</v>
      </c>
      <c r="U203" s="2">
        <f t="shared" si="13"/>
        <v>80</v>
      </c>
      <c r="W203" t="s">
        <v>5980</v>
      </c>
      <c r="X203" t="s">
        <v>6286</v>
      </c>
      <c r="Y203" t="s">
        <v>5752</v>
      </c>
    </row>
    <row r="204" spans="1:25">
      <c r="A204" t="s">
        <v>0</v>
      </c>
      <c r="B204" s="2">
        <v>134325253</v>
      </c>
      <c r="C204" s="2">
        <v>134325253</v>
      </c>
      <c r="D204" s="2" t="s">
        <v>5897</v>
      </c>
      <c r="F204" s="14">
        <v>3.93670212352599E-5</v>
      </c>
      <c r="G204" s="14">
        <v>2.34636447631748E-2</v>
      </c>
      <c r="H204" s="4">
        <v>-22.1209982677873</v>
      </c>
      <c r="J204" s="2">
        <v>35.71</v>
      </c>
      <c r="K204" s="2">
        <v>29.63</v>
      </c>
      <c r="L204" s="2">
        <v>22.73</v>
      </c>
      <c r="M204" s="2">
        <v>47.37</v>
      </c>
      <c r="N204" s="2">
        <v>35.29</v>
      </c>
      <c r="O204" s="2">
        <v>32</v>
      </c>
      <c r="P204" s="2">
        <v>20</v>
      </c>
      <c r="Q204" s="2">
        <v>10</v>
      </c>
      <c r="R204" s="2">
        <v>13.04</v>
      </c>
      <c r="S204" s="2">
        <v>10.87</v>
      </c>
      <c r="T204" s="2">
        <f t="shared" si="12"/>
        <v>22.73</v>
      </c>
      <c r="U204" s="2">
        <f t="shared" si="13"/>
        <v>20</v>
      </c>
      <c r="W204" t="s">
        <v>5981</v>
      </c>
      <c r="X204" t="s">
        <v>6287</v>
      </c>
      <c r="Y204" t="s">
        <v>5753</v>
      </c>
    </row>
    <row r="205" spans="1:25">
      <c r="A205" t="s">
        <v>0</v>
      </c>
      <c r="B205" s="2">
        <v>126500031</v>
      </c>
      <c r="C205" s="2">
        <v>126500031</v>
      </c>
      <c r="D205" s="2" t="s">
        <v>5897</v>
      </c>
      <c r="F205" s="14">
        <v>5.6552872712076301E-5</v>
      </c>
      <c r="G205" s="14">
        <v>2.8272442719860999E-2</v>
      </c>
      <c r="H205" s="4">
        <v>-16.273175937041501</v>
      </c>
      <c r="J205" s="2">
        <v>50.94</v>
      </c>
      <c r="K205" s="2">
        <v>37.5</v>
      </c>
      <c r="L205" s="2">
        <v>43.33</v>
      </c>
      <c r="M205" s="2">
        <v>28.12</v>
      </c>
      <c r="N205" s="2">
        <v>25.42</v>
      </c>
      <c r="O205" s="2">
        <v>27.27</v>
      </c>
      <c r="P205" s="2">
        <v>14.81</v>
      </c>
      <c r="Q205" s="2">
        <v>24.14</v>
      </c>
      <c r="R205" s="2">
        <v>15.69</v>
      </c>
      <c r="S205" s="2">
        <v>20.97</v>
      </c>
      <c r="T205" s="2">
        <f t="shared" si="12"/>
        <v>25.42</v>
      </c>
      <c r="U205" s="2">
        <f t="shared" si="13"/>
        <v>24.14</v>
      </c>
      <c r="W205" t="s">
        <v>5982</v>
      </c>
      <c r="X205" t="s">
        <v>6288</v>
      </c>
      <c r="Y205" t="s">
        <v>57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FMZ_DMS</vt:lpstr>
      <vt:lpstr>b. FDZ_DMS</vt:lpstr>
      <vt:lpstr>c. Both_Fin_DMS</vt:lpstr>
      <vt:lpstr>d. brain_D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4T05:50:53Z</dcterms:created>
  <dcterms:modified xsi:type="dcterms:W3CDTF">2019-06-25T07:33:01Z</dcterms:modified>
</cp:coreProperties>
</file>